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oogleDrive\#NEW_Research\NMD\TTNtvMeta\Scientific Report\0_FW_ RE_ 논문 형식 수정(Scientific Reports)_221013\"/>
    </mc:Choice>
  </mc:AlternateContent>
  <xr:revisionPtr revIDLastSave="0" documentId="13_ncr:1_{B29D4A57-C150-4F2A-AB65-F05D72FED5BE}" xr6:coauthVersionLast="45" xr6:coauthVersionMax="45" xr10:uidLastSave="{00000000-0000-0000-0000-000000000000}"/>
  <bookViews>
    <workbookView xWindow="-108" yWindow="-108" windowWidth="23256" windowHeight="12576" xr2:uid="{EF89981A-5697-437E-BBCB-A90A8DC96473}"/>
  </bookViews>
  <sheets>
    <sheet name="Table S1" sheetId="72" r:id="rId1"/>
    <sheet name="Table S2" sheetId="39" r:id="rId2"/>
    <sheet name="Table S3" sheetId="43" r:id="rId3"/>
    <sheet name="Table S4" sheetId="42" r:id="rId4"/>
    <sheet name="Table S5" sheetId="76" r:id="rId5"/>
    <sheet name="Table S6" sheetId="66" r:id="rId6"/>
    <sheet name="Table S7" sheetId="75" r:id="rId7"/>
    <sheet name="Table S8" sheetId="67" r:id="rId8"/>
  </sheets>
  <definedNames>
    <definedName name="_xlnm._FilterDatabase" localSheetId="0" hidden="1">'Table S1'!$A$2:$G$365</definedName>
    <definedName name="_xlnm._FilterDatabase" localSheetId="1" hidden="1">'Table S2'!$A$2:$O$614</definedName>
    <definedName name="_xlnm._FilterDatabase" localSheetId="2" hidden="1">'Table S3'!$B$2:$P$57</definedName>
    <definedName name="_xlnm._FilterDatabase" localSheetId="3" hidden="1">'Table S4'!$C$2:$S$78</definedName>
    <definedName name="_xlnm._FilterDatabase" localSheetId="4" hidden="1">'Table S5'!$B$2:$U$837</definedName>
    <definedName name="_xlnm._FilterDatabase" localSheetId="6" hidden="1">'Table S7'!$A$2:$L$95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6" i="66" l="1"/>
  <c r="C5" i="66"/>
  <c r="I4" i="42" l="1"/>
  <c r="I5" i="42"/>
  <c r="I6" i="42"/>
  <c r="I7" i="42"/>
  <c r="I8" i="42"/>
  <c r="I9" i="42"/>
  <c r="I10" i="42"/>
  <c r="I11" i="42"/>
  <c r="I12" i="42"/>
  <c r="I13" i="42"/>
  <c r="I14" i="42"/>
  <c r="I15" i="42"/>
  <c r="I16" i="42"/>
  <c r="I17" i="42"/>
  <c r="I18" i="42"/>
  <c r="I19" i="42"/>
  <c r="I20" i="42"/>
  <c r="I21" i="42"/>
  <c r="I22" i="42"/>
  <c r="I23" i="42"/>
  <c r="I24" i="42"/>
  <c r="I25" i="42"/>
  <c r="I26" i="42"/>
  <c r="I27" i="42"/>
  <c r="I28" i="42"/>
  <c r="I29" i="42"/>
  <c r="I30" i="42"/>
  <c r="I31" i="42"/>
  <c r="I32" i="42"/>
  <c r="I33" i="42"/>
  <c r="I34" i="42"/>
  <c r="I35" i="42"/>
  <c r="I36" i="42"/>
  <c r="I37" i="42"/>
  <c r="I38" i="42"/>
  <c r="I39" i="42"/>
  <c r="I40" i="42"/>
  <c r="I41" i="42"/>
  <c r="I42" i="42"/>
  <c r="I43" i="42"/>
  <c r="I44" i="42"/>
  <c r="I45" i="42"/>
  <c r="I46" i="42"/>
  <c r="I47" i="42"/>
  <c r="I48" i="42"/>
  <c r="I49" i="42"/>
  <c r="I50" i="42"/>
  <c r="I51" i="42"/>
  <c r="I52" i="42"/>
  <c r="I53" i="42"/>
  <c r="I54" i="42"/>
  <c r="I55" i="42"/>
  <c r="I56" i="42"/>
  <c r="I57" i="42"/>
  <c r="I58" i="42"/>
  <c r="I59" i="42"/>
  <c r="I60" i="42"/>
  <c r="I61" i="42"/>
  <c r="I62" i="42"/>
  <c r="I63" i="42"/>
  <c r="I64" i="42"/>
  <c r="I65" i="42"/>
  <c r="I66" i="42"/>
  <c r="I67" i="42"/>
  <c r="I68" i="42"/>
  <c r="I69" i="42"/>
  <c r="I70" i="42"/>
  <c r="I71" i="42"/>
  <c r="I72" i="42"/>
  <c r="I73" i="42"/>
  <c r="I74" i="42"/>
  <c r="I75" i="42"/>
  <c r="I76" i="42"/>
  <c r="I77" i="42"/>
  <c r="I78" i="42"/>
  <c r="I3" i="42"/>
  <c r="G78" i="42" l="1"/>
  <c r="G77" i="42"/>
  <c r="G76" i="42"/>
  <c r="G75" i="42"/>
  <c r="G74" i="42"/>
  <c r="G73" i="42"/>
  <c r="G72" i="42"/>
  <c r="G71" i="42"/>
  <c r="G70" i="42"/>
  <c r="G69" i="42"/>
  <c r="G68" i="42"/>
  <c r="G67" i="42"/>
  <c r="G66" i="42"/>
  <c r="G65" i="42"/>
  <c r="G64" i="42"/>
  <c r="G63" i="42"/>
  <c r="G62" i="42"/>
  <c r="G61" i="42"/>
  <c r="G60" i="42"/>
  <c r="G59" i="42"/>
  <c r="G58" i="42"/>
  <c r="G57" i="42"/>
  <c r="G56" i="42"/>
  <c r="G55" i="42"/>
  <c r="G54" i="42"/>
  <c r="G53" i="42"/>
  <c r="G52" i="42"/>
  <c r="G51" i="42"/>
  <c r="G50" i="42"/>
  <c r="G49" i="42"/>
  <c r="G48" i="42"/>
  <c r="G47" i="42"/>
  <c r="G46" i="42"/>
  <c r="G45" i="42"/>
  <c r="G44" i="42"/>
  <c r="G43" i="42"/>
  <c r="G42" i="42"/>
  <c r="G41" i="42"/>
  <c r="G40" i="42"/>
  <c r="G39" i="42"/>
  <c r="G38" i="42"/>
  <c r="G37" i="42"/>
  <c r="G36" i="42"/>
</calcChain>
</file>

<file path=xl/sharedStrings.xml><?xml version="1.0" encoding="utf-8"?>
<sst xmlns="http://schemas.openxmlformats.org/spreadsheetml/2006/main" count="20395" uniqueCount="3345">
  <si>
    <t>NYHA class</t>
    <phoneticPr fontId="1" type="noConversion"/>
  </si>
  <si>
    <t>c.12757C&gt;T</t>
  </si>
  <si>
    <t>c.41473C&gt;T</t>
  </si>
  <si>
    <t>c.45812T&gt;G</t>
  </si>
  <si>
    <t>c.47697C&gt;A</t>
  </si>
  <si>
    <t>c.48527G&gt;A</t>
  </si>
  <si>
    <t>c.50170C&gt;T</t>
  </si>
  <si>
    <t>c.52035_52036insTT</t>
  </si>
  <si>
    <t>c.4724_4728del</t>
    <phoneticPr fontId="1" type="noConversion"/>
  </si>
  <si>
    <t>c.8307_8308del</t>
    <phoneticPr fontId="1" type="noConversion"/>
  </si>
  <si>
    <t>c.12643_12644del</t>
    <phoneticPr fontId="1" type="noConversion"/>
  </si>
  <si>
    <t>c.29062del</t>
    <phoneticPr fontId="1" type="noConversion"/>
  </si>
  <si>
    <t>c.41447del</t>
    <phoneticPr fontId="1" type="noConversion"/>
  </si>
  <si>
    <t>c.43792del</t>
    <phoneticPr fontId="1" type="noConversion"/>
  </si>
  <si>
    <t>c.45756dup</t>
    <phoneticPr fontId="1" type="noConversion"/>
  </si>
  <si>
    <t>c.52223_52227dup</t>
    <phoneticPr fontId="1" type="noConversion"/>
  </si>
  <si>
    <t>c.55525_55531del</t>
    <phoneticPr fontId="1" type="noConversion"/>
  </si>
  <si>
    <t>c.60931C&gt;T</t>
  </si>
  <si>
    <t>c.63025C&gt;T</t>
  </si>
  <si>
    <t>c.69630C&gt;A</t>
  </si>
  <si>
    <t>c.78184G&gt;T</t>
  </si>
  <si>
    <t>c.81321C&gt;G</t>
  </si>
  <si>
    <t>c.85090C&gt;T</t>
  </si>
  <si>
    <t>c.86967G&gt;A</t>
  </si>
  <si>
    <t>c.92683C&gt;T</t>
  </si>
  <si>
    <t>c.101996G&gt;A</t>
  </si>
  <si>
    <t>c.46236C&gt;A</t>
  </si>
  <si>
    <t>c.46782C&gt;A</t>
  </si>
  <si>
    <t>c.53488G&gt;T</t>
  </si>
  <si>
    <t>c.63601C&gt;T</t>
  </si>
  <si>
    <t>c.64453C&gt;T</t>
  </si>
  <si>
    <t>c.67495C&gt;T</t>
  </si>
  <si>
    <t>c.74338C&gt;T</t>
  </si>
  <si>
    <t>c.76116_76117insA</t>
  </si>
  <si>
    <t>c.87624C&gt;A</t>
  </si>
  <si>
    <t>c.90322_90323insT</t>
  </si>
  <si>
    <t>c.93166C&gt;T</t>
  </si>
  <si>
    <t>c.98506C&gt;T</t>
  </si>
  <si>
    <t>c.100445C&gt;A</t>
  </si>
  <si>
    <t>c.74306dup</t>
    <phoneticPr fontId="1" type="noConversion"/>
  </si>
  <si>
    <t>c.78507del</t>
    <phoneticPr fontId="1" type="noConversion"/>
  </si>
  <si>
    <t>c.81262_81269del</t>
    <phoneticPr fontId="1" type="noConversion"/>
  </si>
  <si>
    <t>c.82513del</t>
    <phoneticPr fontId="1" type="noConversion"/>
  </si>
  <si>
    <t>c.86640del</t>
    <phoneticPr fontId="1" type="noConversion"/>
  </si>
  <si>
    <t>c.87716del</t>
    <phoneticPr fontId="1" type="noConversion"/>
  </si>
  <si>
    <t>c.89750dup</t>
    <phoneticPr fontId="1" type="noConversion"/>
  </si>
  <si>
    <t>c.90086_90088delinsA</t>
    <phoneticPr fontId="1" type="noConversion"/>
  </si>
  <si>
    <t>c.94849_94855del</t>
    <phoneticPr fontId="1" type="noConversion"/>
  </si>
  <si>
    <t>c.98265_98268dup</t>
    <phoneticPr fontId="1" type="noConversion"/>
  </si>
  <si>
    <t>c.106629del</t>
    <phoneticPr fontId="1" type="noConversion"/>
  </si>
  <si>
    <t>c.50247_50247del</t>
    <phoneticPr fontId="1" type="noConversion"/>
  </si>
  <si>
    <t>c.58172del</t>
    <phoneticPr fontId="1" type="noConversion"/>
  </si>
  <si>
    <t>c.69843_69843del</t>
    <phoneticPr fontId="1" type="noConversion"/>
  </si>
  <si>
    <t>c.70791_70791del</t>
    <phoneticPr fontId="1" type="noConversion"/>
  </si>
  <si>
    <t>c.76383_76386del</t>
    <phoneticPr fontId="1" type="noConversion"/>
  </si>
  <si>
    <t>c.81518del</t>
    <phoneticPr fontId="1" type="noConversion"/>
  </si>
  <si>
    <t>c.86459_86460del</t>
    <phoneticPr fontId="1" type="noConversion"/>
  </si>
  <si>
    <t>c.89900_89903del</t>
    <phoneticPr fontId="1" type="noConversion"/>
  </si>
  <si>
    <t>c.94562dup</t>
    <phoneticPr fontId="1" type="noConversion"/>
  </si>
  <si>
    <t>c.98299_98300del</t>
    <phoneticPr fontId="1" type="noConversion"/>
  </si>
  <si>
    <t>c.101021_101022del</t>
    <phoneticPr fontId="1" type="noConversion"/>
  </si>
  <si>
    <t>p.Met1575SerfsTer6</t>
  </si>
  <si>
    <t>p.Ala2770HisfsTer4</t>
  </si>
  <si>
    <t>p.Gln4215ValfsTer16</t>
  </si>
  <si>
    <t>p.Gln4253Ter</t>
  </si>
  <si>
    <t>p.Ala9688GlnfsTer7</t>
  </si>
  <si>
    <t>p.Gly13816AlafsTer18</t>
  </si>
  <si>
    <t>p.Arg13825Ter</t>
  </si>
  <si>
    <t>p.Val14598Ter</t>
  </si>
  <si>
    <t>p.Tyr15253IlefsTer15</t>
  </si>
  <si>
    <t>p.Leu15271Ter</t>
  </si>
  <si>
    <t>p.Cys15899Ter</t>
  </si>
  <si>
    <t>p.Trp16176Ter</t>
  </si>
  <si>
    <t>p.Arg16724Ter</t>
  </si>
  <si>
    <t>p.Leu17346PhefsTer4</t>
  </si>
  <si>
    <t>p.Arg20311Ter</t>
  </si>
  <si>
    <t>p.Arg21009Ter</t>
  </si>
  <si>
    <t>p.Tyr23210Ter</t>
  </si>
  <si>
    <t>p.Asn24769LysfsTer2</t>
  </si>
  <si>
    <t>p.Glu26062Ter</t>
  </si>
  <si>
    <t>p.Gly26170ValfsTer3</t>
  </si>
  <si>
    <t>p.Gln27088CysfsTer5</t>
  </si>
  <si>
    <t>p.Tyr27107Ter</t>
  </si>
  <si>
    <t>p.Ile27505PhefsTer2</t>
  </si>
  <si>
    <t>p.Arg28364Ter</t>
  </si>
  <si>
    <t>p.His28881ThrfsTer2</t>
  </si>
  <si>
    <t>p.Trp28989Ter</t>
  </si>
  <si>
    <t>p.Val29918SerfsTer3</t>
  </si>
  <si>
    <t>p.Glu30029AspfsTer7</t>
  </si>
  <si>
    <t>p.Arg30895Ter</t>
  </si>
  <si>
    <t>p.Ala31618TyrfsTer3</t>
  </si>
  <si>
    <t>p.His32757AsnfsTer4</t>
  </si>
  <si>
    <t>p.Trp33999Ter</t>
  </si>
  <si>
    <t>p.Ala35544ProfsTer2</t>
  </si>
  <si>
    <t>p.Tyr15594Ter</t>
  </si>
  <si>
    <t>p.Arg21201Ter</t>
  </si>
  <si>
    <t>p.Arg24780Ter</t>
  </si>
  <si>
    <t>p.Glu30108Ter</t>
  </si>
  <si>
    <t>p.Ser33482Ter</t>
  </si>
  <si>
    <t>p.Val23282Ter</t>
  </si>
  <si>
    <t>p.Gly23598GlufsTer8</t>
  </si>
  <si>
    <t>p.His25373ThrfsTer4</t>
  </si>
  <si>
    <t>p.Asn25462LysfsTer4</t>
  </si>
  <si>
    <t>p.Pro27173HisfsTer17</t>
  </si>
  <si>
    <t>p.Ser28820TrpfsTer50</t>
  </si>
  <si>
    <t>p.Asn29967MetfsTer27</t>
  </si>
  <si>
    <t>p.Thr31522AsnfsTer12</t>
  </si>
  <si>
    <t>p.Arg32767GlyfsTer2</t>
  </si>
  <si>
    <t>p.Arg33674IlefsTer4</t>
  </si>
  <si>
    <t>p.Phe16749LeufsTer15</t>
  </si>
  <si>
    <t>p.Asp19391AlafsTer45</t>
  </si>
  <si>
    <t>c.96460dup</t>
  </si>
  <si>
    <t>p.Thr32154AsnfsTer39</t>
  </si>
  <si>
    <t>c.81010C&gt;T</t>
  </si>
  <si>
    <t>c.81391A&gt;T</t>
  </si>
  <si>
    <t>c.68449C&gt;T</t>
  </si>
  <si>
    <t>c.43582A&gt;T</t>
  </si>
  <si>
    <t>c.86076_86077insA</t>
  </si>
  <si>
    <t>c.1478C&gt;A</t>
  </si>
  <si>
    <t>c.92199_92200insC</t>
  </si>
  <si>
    <t>c.53206C&gt;T</t>
  </si>
  <si>
    <t>c.70540G&gt;T</t>
  </si>
  <si>
    <t>c.78439C&gt;T</t>
  </si>
  <si>
    <t>c.56751_56752del</t>
    <phoneticPr fontId="1" type="noConversion"/>
  </si>
  <si>
    <t>c.80487del</t>
    <phoneticPr fontId="1" type="noConversion"/>
  </si>
  <si>
    <t>c.87355del</t>
    <phoneticPr fontId="1" type="noConversion"/>
  </si>
  <si>
    <t>c.87757del</t>
    <phoneticPr fontId="1" type="noConversion"/>
  </si>
  <si>
    <t>p.Arg31056Ter</t>
  </si>
  <si>
    <t>p.Gly18918ValfsTer17</t>
  </si>
  <si>
    <t>p.Gln27004Ter</t>
  </si>
  <si>
    <t>p.Ile26829MetfsTer15</t>
  </si>
  <si>
    <t>p.Lys27131Ter</t>
  </si>
  <si>
    <t>p.Arg22817Ter</t>
  </si>
  <si>
    <t>p.Lys14528Ter</t>
  </si>
  <si>
    <t>p.Ser28693IlefsTer2</t>
  </si>
  <si>
    <t>p.Ala29119LeufsTer17</t>
  </si>
  <si>
    <t>p.Glu29254AlafsTer18</t>
  </si>
  <si>
    <t>p.Ser493Ter</t>
  </si>
  <si>
    <t>p.Asn30734GlnfsTer17</t>
  </si>
  <si>
    <t>p.Arg17736Ter</t>
  </si>
  <si>
    <t>p.Glu23514Ter</t>
  </si>
  <si>
    <t>p.Gln26147Ter</t>
  </si>
  <si>
    <t>Exon</t>
    <phoneticPr fontId="1" type="noConversion"/>
  </si>
  <si>
    <t>PSI</t>
    <phoneticPr fontId="1" type="noConversion"/>
  </si>
  <si>
    <t>p.Glu29772Ter</t>
  </si>
  <si>
    <t>p.Pro29241LeufsTer24</t>
  </si>
  <si>
    <t>p.Trp27591Ter</t>
  </si>
  <si>
    <t>p.Arg26562Ter</t>
  </si>
  <si>
    <t>p.Glu25818Ter</t>
  </si>
  <si>
    <t>p.Ala23647LeufsTer19</t>
  </si>
  <si>
    <t>p.Arg21209Ter</t>
  </si>
  <si>
    <t>p.Arg19618GlufsTer6</t>
  </si>
  <si>
    <t>p.Lys18487SerfsTer3</t>
  </si>
  <si>
    <t>p.Glu18113AspfsTer10</t>
  </si>
  <si>
    <t>p.Arg18056Ter</t>
  </si>
  <si>
    <t>p.Pro17886Ter</t>
  </si>
  <si>
    <t>p.Arg16695Ter</t>
  </si>
  <si>
    <t>p.Tyr16421Ter</t>
  </si>
  <si>
    <t>p.Asp16007ProfsTer19</t>
  </si>
  <si>
    <t>p.Glu15245PhefsTer17</t>
  </si>
  <si>
    <t>p.Tyr3127Ter</t>
  </si>
  <si>
    <t>p.Ser1248ProfsTer14</t>
  </si>
  <si>
    <t>p.Val33646HisfsTer26</t>
    <phoneticPr fontId="1" type="noConversion"/>
  </si>
  <si>
    <t>c.100936_100937del</t>
    <phoneticPr fontId="1" type="noConversion"/>
  </si>
  <si>
    <t>c.87722_87740del</t>
    <phoneticPr fontId="1" type="noConversion"/>
  </si>
  <si>
    <t>c.82773G&gt;A</t>
    <phoneticPr fontId="1" type="noConversion"/>
  </si>
  <si>
    <t>c.77452G&gt;T</t>
    <phoneticPr fontId="1" type="noConversion"/>
  </si>
  <si>
    <t>c.70935del</t>
    <phoneticPr fontId="1" type="noConversion"/>
  </si>
  <si>
    <t>c.63625C&gt;T</t>
    <phoneticPr fontId="1" type="noConversion"/>
  </si>
  <si>
    <t>c.58850dup</t>
    <phoneticPr fontId="1" type="noConversion"/>
  </si>
  <si>
    <t>c.55460_55461del</t>
    <phoneticPr fontId="1" type="noConversion"/>
  </si>
  <si>
    <t>c.54166C&gt;T</t>
    <phoneticPr fontId="1" type="noConversion"/>
  </si>
  <si>
    <t>c.53656_53663del</t>
    <phoneticPr fontId="1" type="noConversion"/>
  </si>
  <si>
    <t>c.53259del</t>
    <phoneticPr fontId="1" type="noConversion"/>
  </si>
  <si>
    <t>c.50083C&gt;T</t>
    <phoneticPr fontId="1" type="noConversion"/>
  </si>
  <si>
    <t>c.49263C&gt;A</t>
    <phoneticPr fontId="1" type="noConversion"/>
  </si>
  <si>
    <t>c.48015_48016del</t>
    <phoneticPr fontId="1" type="noConversion"/>
  </si>
  <si>
    <t>c.45732_45748del</t>
    <phoneticPr fontId="1" type="noConversion"/>
  </si>
  <si>
    <t>c.44899C&gt;T</t>
    <phoneticPr fontId="1" type="noConversion"/>
  </si>
  <si>
    <t>c.3742_3745del</t>
    <phoneticPr fontId="1" type="noConversion"/>
  </si>
  <si>
    <t>Exon</t>
  </si>
  <si>
    <t>PSI</t>
  </si>
  <si>
    <t>Z-disk</t>
  </si>
  <si>
    <t>M-band</t>
  </si>
  <si>
    <t>c.45307C&gt;T</t>
  </si>
  <si>
    <t>c.64449dupA</t>
  </si>
  <si>
    <t>c.4724_4728delTGAAA</t>
  </si>
  <si>
    <t>c.82240C&gt;T</t>
  </si>
  <si>
    <t>c.59201_59202delCT</t>
  </si>
  <si>
    <t>c.73846C&gt;T</t>
  </si>
  <si>
    <t>No</t>
    <phoneticPr fontId="1" type="noConversion"/>
  </si>
  <si>
    <t>c.14301C&gt;A</t>
    <phoneticPr fontId="1" type="noConversion"/>
  </si>
  <si>
    <t>p.Cys4767Ter</t>
    <phoneticPr fontId="1" type="noConversion"/>
  </si>
  <si>
    <t>c.11483del</t>
    <phoneticPr fontId="1" type="noConversion"/>
  </si>
  <si>
    <t>c.12438_12448del</t>
    <phoneticPr fontId="1" type="noConversion"/>
  </si>
  <si>
    <t>c.13696C&gt;T</t>
    <phoneticPr fontId="1" type="noConversion"/>
  </si>
  <si>
    <t>c.13838_13839del</t>
    <phoneticPr fontId="1" type="noConversion"/>
  </si>
  <si>
    <t>c.42214C&gt;T</t>
    <phoneticPr fontId="1" type="noConversion"/>
  </si>
  <si>
    <t>c.42909_42910del</t>
    <phoneticPr fontId="1" type="noConversion"/>
  </si>
  <si>
    <t>c.53743C&gt;T</t>
    <phoneticPr fontId="1" type="noConversion"/>
  </si>
  <si>
    <t>c.56806C&gt;T</t>
    <phoneticPr fontId="1" type="noConversion"/>
  </si>
  <si>
    <t>c.61682C&gt;G</t>
    <phoneticPr fontId="1" type="noConversion"/>
  </si>
  <si>
    <t>c.65035_65036del</t>
    <phoneticPr fontId="1" type="noConversion"/>
  </si>
  <si>
    <t>c.66632dup</t>
    <phoneticPr fontId="1" type="noConversion"/>
  </si>
  <si>
    <t>c.71005A&gt;T</t>
    <phoneticPr fontId="1" type="noConversion"/>
  </si>
  <si>
    <t>c.73032G&gt;A</t>
    <phoneticPr fontId="1" type="noConversion"/>
  </si>
  <si>
    <t>c.73200T&gt;A</t>
    <phoneticPr fontId="1" type="noConversion"/>
  </si>
  <si>
    <t>c.84677_84678del</t>
    <phoneticPr fontId="1" type="noConversion"/>
  </si>
  <si>
    <t>c.103103T&gt;G</t>
    <phoneticPr fontId="1" type="noConversion"/>
  </si>
  <si>
    <t>c.103360del</t>
    <phoneticPr fontId="1" type="noConversion"/>
  </si>
  <si>
    <t>p.Asn3828MetfsTer4</t>
    <phoneticPr fontId="1" type="noConversion"/>
  </si>
  <si>
    <t>p.Ser4147ThrfsTer20</t>
    <phoneticPr fontId="1" type="noConversion"/>
  </si>
  <si>
    <t>p.Gln4566Ter</t>
    <phoneticPr fontId="1" type="noConversion"/>
  </si>
  <si>
    <t>p.Val4613GlyfsTer5</t>
    <phoneticPr fontId="1" type="noConversion"/>
  </si>
  <si>
    <t>p.Arg14072Ter</t>
    <phoneticPr fontId="1" type="noConversion"/>
  </si>
  <si>
    <t>p.Cys14303TrpfsTer12</t>
    <phoneticPr fontId="1" type="noConversion"/>
  </si>
  <si>
    <t>p.Arg17915Ter</t>
    <phoneticPr fontId="1" type="noConversion"/>
  </si>
  <si>
    <t>p.Arg18936Ter</t>
    <phoneticPr fontId="1" type="noConversion"/>
  </si>
  <si>
    <t>p.Ser20561Ter</t>
    <phoneticPr fontId="1" type="noConversion"/>
  </si>
  <si>
    <t>p.Ala21679LeufsTer6</t>
    <phoneticPr fontId="1" type="noConversion"/>
  </si>
  <si>
    <t>p.Asn22211LysfsTer8</t>
    <phoneticPr fontId="1" type="noConversion"/>
  </si>
  <si>
    <t>p.Lys23669Ter</t>
    <phoneticPr fontId="1" type="noConversion"/>
  </si>
  <si>
    <t>p.Trp24344Ter</t>
    <phoneticPr fontId="1" type="noConversion"/>
  </si>
  <si>
    <t>p.Tyr24400Ter</t>
    <phoneticPr fontId="1" type="noConversion"/>
  </si>
  <si>
    <t>p.Glu28226ValfsTer6</t>
    <phoneticPr fontId="1" type="noConversion"/>
  </si>
  <si>
    <t>p.Leu34368Ter</t>
    <phoneticPr fontId="1" type="noConversion"/>
  </si>
  <si>
    <t>p.Glu34454AsnfsTer3</t>
    <phoneticPr fontId="1" type="noConversion"/>
  </si>
  <si>
    <t>age_HT</t>
    <phoneticPr fontId="1" type="noConversion"/>
  </si>
  <si>
    <t>LVEF</t>
    <phoneticPr fontId="1" type="noConversion"/>
  </si>
  <si>
    <t>c.100936_100937del</t>
  </si>
  <si>
    <t>c.89314G&gt;T</t>
  </si>
  <si>
    <t>c.87722_87740del</t>
  </si>
  <si>
    <t>c.82773G&gt;A</t>
  </si>
  <si>
    <t>c.77452G&gt;T</t>
  </si>
  <si>
    <t>c.70935del</t>
  </si>
  <si>
    <t>c.63625C&gt;T</t>
  </si>
  <si>
    <t>c.55460_55461del</t>
  </si>
  <si>
    <t>c.54339del</t>
  </si>
  <si>
    <t>c.54166C&gt;T</t>
  </si>
  <si>
    <t>c.53656_53663del</t>
  </si>
  <si>
    <t>c.50083C&gt;T</t>
  </si>
  <si>
    <t>c.49263C&gt;A</t>
  </si>
  <si>
    <t>c.48015_48016del</t>
  </si>
  <si>
    <t>c.45732_45748del</t>
  </si>
  <si>
    <t>c.44899C&gt;T</t>
  </si>
  <si>
    <t>c.12016_12019dup</t>
  </si>
  <si>
    <t>c.3742_3745del</t>
  </si>
  <si>
    <t>c.62215del</t>
  </si>
  <si>
    <t>c.62767del</t>
  </si>
  <si>
    <t>c.67667del</t>
  </si>
  <si>
    <t>c.68484del</t>
  </si>
  <si>
    <t>c.71602C&gt;T</t>
  </si>
  <si>
    <t>c.75334_75337dup</t>
  </si>
  <si>
    <t>c.76278G&gt;A</t>
  </si>
  <si>
    <t>c.77221dup</t>
  </si>
  <si>
    <t>c.77913T&gt;A</t>
  </si>
  <si>
    <t>c.78593_78594del</t>
  </si>
  <si>
    <t>c.79141A&gt;T</t>
  </si>
  <si>
    <t>c.81069del</t>
  </si>
  <si>
    <t>c.82309_82312dup</t>
  </si>
  <si>
    <t>c.83004_83005delinsT</t>
  </si>
  <si>
    <t>c.84142dup</t>
  </si>
  <si>
    <t>c.84524G&gt;A</t>
  </si>
  <si>
    <t>c.86239_86243del</t>
  </si>
  <si>
    <t>c.86640C&gt;A</t>
  </si>
  <si>
    <t>c.86742_86745del</t>
  </si>
  <si>
    <t>c.87040C&gt;T</t>
  </si>
  <si>
    <t>c.88962G&gt;A</t>
  </si>
  <si>
    <t>c.89658C&gt;A</t>
  </si>
  <si>
    <t>c.92284_92288dup</t>
  </si>
  <si>
    <t>c.92847C&gt;G</t>
  </si>
  <si>
    <t>c.95341C&gt;T</t>
  </si>
  <si>
    <t>c.96268C&gt;T</t>
  </si>
  <si>
    <t>c.100026_100030del</t>
  </si>
  <si>
    <t>c.101018del</t>
  </si>
  <si>
    <t>c.102232G&gt;T</t>
  </si>
  <si>
    <t>c.103172dup</t>
  </si>
  <si>
    <t>c.105234del</t>
  </si>
  <si>
    <t>c.107641G&gt;T</t>
  </si>
  <si>
    <t>c.2921del</t>
  </si>
  <si>
    <t>c.3568C&gt;T</t>
  </si>
  <si>
    <t>c.4583G&gt;A</t>
  </si>
  <si>
    <t>c.4724_4728del</t>
  </si>
  <si>
    <t>c.5209G&gt;T</t>
  </si>
  <si>
    <t>c.7907A&gt;T</t>
  </si>
  <si>
    <t>c.8426dup</t>
  </si>
  <si>
    <t>c.9381C&gt;A</t>
  </si>
  <si>
    <t>c.11183dup</t>
  </si>
  <si>
    <t>c.12645del</t>
  </si>
  <si>
    <t>c.13100del</t>
  </si>
  <si>
    <t>c.13743del</t>
  </si>
  <si>
    <t>c.14028_14031del</t>
  </si>
  <si>
    <t>c.14185_14186del</t>
  </si>
  <si>
    <t>c.32976T&gt;G</t>
  </si>
  <si>
    <t>c.41862C&gt;A</t>
  </si>
  <si>
    <t>c.42000del</t>
  </si>
  <si>
    <t>c.42235C&gt;T</t>
  </si>
  <si>
    <t>c.44272C&gt;T</t>
  </si>
  <si>
    <t>c.44284C&gt;T</t>
  </si>
  <si>
    <t>c.47352T&gt;G</t>
  </si>
  <si>
    <t>c.50629_50632dup</t>
  </si>
  <si>
    <t>c.51146dup</t>
  </si>
  <si>
    <t>c.52307_52310dup</t>
  </si>
  <si>
    <t>c.52903C&gt;T</t>
  </si>
  <si>
    <t>c.53262del</t>
  </si>
  <si>
    <t>c.53918del</t>
  </si>
  <si>
    <t>c.54648_54649dup</t>
  </si>
  <si>
    <t>c.55247del</t>
  </si>
  <si>
    <t>c.57718C&gt;T</t>
  </si>
  <si>
    <t>c.62131_62140del</t>
  </si>
  <si>
    <t>p.Tyr14789ThrfsTer15</t>
  </si>
  <si>
    <t>p.Arg15103Ter</t>
  </si>
  <si>
    <t>p.Pro19734ArgfsTer5</t>
  </si>
  <si>
    <t>p.Leu21484ThrfsTer4</t>
  </si>
  <si>
    <t>p.Arg24616Ter</t>
  </si>
  <si>
    <t>p.Arg27414Ter</t>
  </si>
  <si>
    <t>p.Arg27806Ter</t>
  </si>
  <si>
    <t>p.Arg32836Ter</t>
  </si>
  <si>
    <t>p.Val974GlyfsTer18</t>
  </si>
  <si>
    <t>p.Gln1190Ter</t>
  </si>
  <si>
    <t>p.Trp1528Ter</t>
  </si>
  <si>
    <t>p.Glu1737Ter</t>
  </si>
  <si>
    <t>p.Glu2636Val</t>
  </si>
  <si>
    <t>p.Asn2809LysfsTer7</t>
  </si>
  <si>
    <t>p.Leu3729ThrfsTer9</t>
  </si>
  <si>
    <t>p.Gly4007GlufsTer7</t>
  </si>
  <si>
    <t>p.Gln4215HisfsTer4</t>
  </si>
  <si>
    <t>p.Lys4367ArgfsTer27</t>
  </si>
  <si>
    <t>p.Glu4582LysfsTer10</t>
  </si>
  <si>
    <t>p.Cys4677ArgfsTer3</t>
  </si>
  <si>
    <t>p.Val4729ProfsTer6</t>
  </si>
  <si>
    <t>p.Tyr10992Ter</t>
  </si>
  <si>
    <t>p.Tyr13954Ter</t>
  </si>
  <si>
    <t>p.Gly14001GlufsTer4</t>
  </si>
  <si>
    <t>p.Arg14079Ter</t>
  </si>
  <si>
    <t>p.Arg14758Ter</t>
  </si>
  <si>
    <t>p.Arg14762Ter</t>
  </si>
  <si>
    <t>p.Arg14967Ter</t>
  </si>
  <si>
    <t>p.Tyr15784Ter</t>
  </si>
  <si>
    <t>p.Lys16878ArgfsTer14</t>
  </si>
  <si>
    <t>p.Pro17050ThrfsTer6</t>
  </si>
  <si>
    <t>p.Glu17437AspfsTer2</t>
  </si>
  <si>
    <t>p.Arg17635Ter</t>
  </si>
  <si>
    <t>p.Phe17754LeufsTer6</t>
  </si>
  <si>
    <t>p.Gly17973GlufsTer18</t>
  </si>
  <si>
    <t>p.Ser18217IlefsTer6</t>
  </si>
  <si>
    <t>p.Gly18416GlufsTer7</t>
  </si>
  <si>
    <t>p.Arg19240Ter</t>
  </si>
  <si>
    <t>p.Gly20711ThrfsTer42</t>
  </si>
  <si>
    <t>p.Tyr20739MetfsTer17</t>
  </si>
  <si>
    <t>p.Thr20923LeufsTer3</t>
  </si>
  <si>
    <t>p.Pro22556LeufsTer19</t>
  </si>
  <si>
    <t>p.Lys22828AsnfsTer26</t>
  </si>
  <si>
    <t>p.Arg23868Ter</t>
  </si>
  <si>
    <t>p.Met25113LysfsTer16</t>
  </si>
  <si>
    <t>p.Trp25426Ter</t>
  </si>
  <si>
    <t>p.His25741ProfsTer3</t>
  </si>
  <si>
    <t>p.Tyr25971Ter</t>
  </si>
  <si>
    <t>p.Lys26198IlefsTer16</t>
  </si>
  <si>
    <t>p.Lys26381Ter</t>
  </si>
  <si>
    <t>p.Ser27024GlnfsTer11</t>
  </si>
  <si>
    <t>p.Asn27438ArgfsTer2</t>
  </si>
  <si>
    <t>p.Glu27668AspfsTer3</t>
  </si>
  <si>
    <t>p.Ile28048AsnfsTer7</t>
  </si>
  <si>
    <t>p.Trp28175Ter</t>
  </si>
  <si>
    <t>p.Glu28747ArgfsTer7</t>
  </si>
  <si>
    <t>p.Tyr28880Ter</t>
  </si>
  <si>
    <t>p.Tyr28915ThrfsTer22</t>
  </si>
  <si>
    <t>p.Arg29014Ter</t>
  </si>
  <si>
    <t>p.Trp29654Ter</t>
  </si>
  <si>
    <t>p.Tyr29886Ter</t>
  </si>
  <si>
    <t>p.Ser30763ArgfsTer7</t>
  </si>
  <si>
    <t>p.Tyr30949Ter</t>
  </si>
  <si>
    <t>p.Arg31781Ter</t>
  </si>
  <si>
    <t>p.Gln32090Ter</t>
  </si>
  <si>
    <t>p.Ser33344HisfsTer7</t>
  </si>
  <si>
    <t>p.Val33646HisfsTer26</t>
  </si>
  <si>
    <t>p.Asn33673ThrfsTer36</t>
  </si>
  <si>
    <t>p.Glu34078Ter</t>
  </si>
  <si>
    <t>p.Pro34392ThrfsTer17</t>
  </si>
  <si>
    <t>p.Val35079SerfsTer4</t>
  </si>
  <si>
    <t>p.Glu35881Ter</t>
  </si>
  <si>
    <t>p.Tyr14655Ter</t>
    <phoneticPr fontId="1" type="noConversion"/>
  </si>
  <si>
    <t>c.43963C&gt;T(?)</t>
    <phoneticPr fontId="1" type="noConversion"/>
  </si>
  <si>
    <t>Source</t>
    <phoneticPr fontId="1" type="noConversion"/>
  </si>
  <si>
    <t>Fomin et al., 2021</t>
    <phoneticPr fontId="1" type="noConversion"/>
  </si>
  <si>
    <t>Herman et al., 2012</t>
    <phoneticPr fontId="1" type="noConversion"/>
  </si>
  <si>
    <t>Jansweijer et al., 2017</t>
    <phoneticPr fontId="1" type="noConversion"/>
  </si>
  <si>
    <t>Franaszczyk et al., 2017</t>
    <phoneticPr fontId="1" type="noConversion"/>
  </si>
  <si>
    <t>Roberts et al., 2015</t>
    <phoneticPr fontId="1" type="noConversion"/>
  </si>
  <si>
    <t>Jansen et al., 2019</t>
    <phoneticPr fontId="1" type="noConversion"/>
  </si>
  <si>
    <t>p.Leu22273ThrfsTer24</t>
  </si>
  <si>
    <t>p.Pro22556IlefsTer18</t>
  </si>
  <si>
    <t>p.Pro28161CysfsTer17</t>
  </si>
  <si>
    <t>p.Leu29283TyrfsTer118</t>
  </si>
  <si>
    <t>p.Asn33274MetfsTer26</t>
  </si>
  <si>
    <t>Ahktar et al., 2020</t>
    <phoneticPr fontId="1" type="noConversion"/>
  </si>
  <si>
    <t>p.Lys72Ter</t>
  </si>
  <si>
    <t>p.Tyr1029Ter</t>
  </si>
  <si>
    <t>p.Tyr1392Ter</t>
  </si>
  <si>
    <t>p.Gln2181Ter</t>
  </si>
  <si>
    <t>p.Gln2333Ter</t>
  </si>
  <si>
    <t>p.Trp2740Ter</t>
  </si>
  <si>
    <t>p.Trp3971Ter</t>
  </si>
  <si>
    <t>p.Tyr3984Ter</t>
  </si>
  <si>
    <t>p.Glu4173Ter</t>
  </si>
  <si>
    <t>p.Glu4381Ter</t>
  </si>
  <si>
    <t>p.Tyr4482Ter</t>
  </si>
  <si>
    <t>p.Asn4539Ter</t>
  </si>
  <si>
    <t>p.Glu4634Ter</t>
  </si>
  <si>
    <t>p.Arg4697Ter</t>
  </si>
  <si>
    <t>p.Arg4738Ter</t>
  </si>
  <si>
    <t>p.Tyr13945Ter</t>
  </si>
  <si>
    <t>p.Arg14069Ter</t>
  </si>
  <si>
    <t>p.Tyr14275Ter</t>
  </si>
  <si>
    <t>p.Ser14813Ter</t>
  </si>
  <si>
    <t>p.Trp14974Ter</t>
  </si>
  <si>
    <t>p.Cys15714Ter</t>
  </si>
  <si>
    <t>p.Arg15772Ter</t>
  </si>
  <si>
    <t>p.Arg15832Ter</t>
  </si>
  <si>
    <t>p.Arg15898Ter</t>
  </si>
  <si>
    <t>p.Trp16102Ter</t>
  </si>
  <si>
    <t>p.Trp16398Ter</t>
  </si>
  <si>
    <t>p.Trp16486Ter</t>
  </si>
  <si>
    <t>p.Gln16823Ter</t>
  </si>
  <si>
    <t>p.Lys17065Ter</t>
  </si>
  <si>
    <t>p.Gln17146Ter</t>
  </si>
  <si>
    <t>p.Arg17341Ter</t>
  </si>
  <si>
    <t>p.Glu17391Ter</t>
  </si>
  <si>
    <t>p.Arg17741Ter</t>
  </si>
  <si>
    <t>p.Arg17915Ter</t>
  </si>
  <si>
    <t>p.Arg18140Ter</t>
  </si>
  <si>
    <t>p.Tyr18212Ter</t>
  </si>
  <si>
    <t>p.Tyr18242Ter</t>
  </si>
  <si>
    <t>p.Arg18554Ter</t>
  </si>
  <si>
    <t>p.Cys18618Ter</t>
  </si>
  <si>
    <t>p.Tyr18762Ter</t>
  </si>
  <si>
    <t>p.Glu19042Ter</t>
  </si>
  <si>
    <t>p.Arg19111Ter</t>
  </si>
  <si>
    <t>p.Tyr19515Ter</t>
  </si>
  <si>
    <t>p.Gln20411Ter</t>
  </si>
  <si>
    <t>p.Arg20499Ter</t>
  </si>
  <si>
    <t>p.Arg20626Ter</t>
  </si>
  <si>
    <t>p.Arg20641Ter</t>
  </si>
  <si>
    <t>p.Arg21485Ter</t>
  </si>
  <si>
    <t>p.Arg21604Ter</t>
  </si>
  <si>
    <t>p.Glu21826Ter</t>
  </si>
  <si>
    <t>p.Ser22085Ter</t>
  </si>
  <si>
    <t>p.Tyr22126Ter</t>
  </si>
  <si>
    <t>p.Gln22450Ter</t>
  </si>
  <si>
    <t>p.Arg22499Ter</t>
  </si>
  <si>
    <t>p.Ser22759Ter</t>
  </si>
  <si>
    <t>p.Ile22952Ter</t>
  </si>
  <si>
    <t>p.Trp23261Ter</t>
  </si>
  <si>
    <t>p.Gly23293Ter</t>
  </si>
  <si>
    <t>p.Gln23834Ter</t>
  </si>
  <si>
    <t>p.Trp24170Ter</t>
  </si>
  <si>
    <t>p.Gln24267Ter</t>
  </si>
  <si>
    <t>p.Trp24370Ter</t>
  </si>
  <si>
    <t>p.Ser24549Ter</t>
  </si>
  <si>
    <t>p.Tyr24904Ter</t>
  </si>
  <si>
    <t>p.Trp25145Ter</t>
  </si>
  <si>
    <t>p.Lys25899Ter</t>
  </si>
  <si>
    <t>p.Tyr26025Ter</t>
  </si>
  <si>
    <t>p.Trp26308Ter</t>
  </si>
  <si>
    <t>p.Arg26327Ter</t>
  </si>
  <si>
    <t>p.Arg26331Ter</t>
  </si>
  <si>
    <t>p.Lys26425Ter</t>
  </si>
  <si>
    <t>p.Glu26464Ter</t>
  </si>
  <si>
    <t>p.Tyr26522Ter</t>
  </si>
  <si>
    <t>p.Arg26547Ter</t>
  </si>
  <si>
    <t>p.Glu26555Ter</t>
  </si>
  <si>
    <t>p.Arg26906Ter</t>
  </si>
  <si>
    <t>p.Leu27122Ter</t>
  </si>
  <si>
    <t>p.Tyr27205Ter</t>
  </si>
  <si>
    <t>p.Trp27709Ter</t>
  </si>
  <si>
    <t>p.Arg27839Ter</t>
  </si>
  <si>
    <t>p.Gln28126Ter</t>
  </si>
  <si>
    <t>p.Arg28403Ter</t>
  </si>
  <si>
    <t>p.Arg28423Ter</t>
  </si>
  <si>
    <t>p.Trp28498Ter</t>
  </si>
  <si>
    <t>p.Arg28590Ter</t>
  </si>
  <si>
    <t>p.Arg28706Ter</t>
  </si>
  <si>
    <t>p.Leu28810Ter</t>
  </si>
  <si>
    <t>p.Arg29947Ter</t>
  </si>
  <si>
    <t>p.Lys30453Ter</t>
  </si>
  <si>
    <t>p.Ser30745Ter</t>
  </si>
  <si>
    <t>p.Val30767Ter</t>
  </si>
  <si>
    <t>p.Trp30959Ter</t>
  </si>
  <si>
    <t>p.Trp31160Ter</t>
  </si>
  <si>
    <t>p.Arg31619Ter</t>
  </si>
  <si>
    <t>p.Arg31670Ter</t>
  </si>
  <si>
    <t>p.Tyr33363Ter</t>
  </si>
  <si>
    <t>p.Arg33403Ter</t>
  </si>
  <si>
    <t>p.Trp33413Ter</t>
  </si>
  <si>
    <t>p.Val33889Ter</t>
  </si>
  <si>
    <t>p.Trp34170Ter</t>
  </si>
  <si>
    <t>p.Arg34175Ter</t>
  </si>
  <si>
    <t>p.Lys34511Ter</t>
  </si>
  <si>
    <t>p.Lys34569Ter</t>
  </si>
  <si>
    <t>p.Gln34934Ter</t>
  </si>
  <si>
    <t>p.Arg35652Ter</t>
  </si>
  <si>
    <t>p.Gln35860Ter</t>
  </si>
  <si>
    <t>p.Cys15412Ter</t>
    <phoneticPr fontId="1" type="noConversion"/>
  </si>
  <si>
    <t>p.Gly17830Ter</t>
    <phoneticPr fontId="1" type="noConversion"/>
  </si>
  <si>
    <t>p.Arg21485Ter</t>
    <phoneticPr fontId="1" type="noConversion"/>
  </si>
  <si>
    <t>p.Arg22499Ter</t>
    <phoneticPr fontId="1" type="noConversion"/>
  </si>
  <si>
    <t>p.Tyr29208Ter</t>
    <phoneticPr fontId="1" type="noConversion"/>
  </si>
  <si>
    <t>p.Arg31056Ter</t>
    <phoneticPr fontId="1" type="noConversion"/>
  </si>
  <si>
    <t>p.Arg32836Ter</t>
    <phoneticPr fontId="1" type="noConversion"/>
  </si>
  <si>
    <t>p.Ser33482Ter</t>
    <phoneticPr fontId="1" type="noConversion"/>
  </si>
  <si>
    <t>p.Asp17410ArgfsTer25</t>
    <phoneticPr fontId="1" type="noConversion"/>
  </si>
  <si>
    <t>p.Asp18509SerfsTer29</t>
    <phoneticPr fontId="1" type="noConversion"/>
  </si>
  <si>
    <t>p.Gly29239AspfsTer32</t>
    <phoneticPr fontId="1" type="noConversion"/>
  </si>
  <si>
    <t>p.Gln28308Ter</t>
    <phoneticPr fontId="1" type="noConversion"/>
  </si>
  <si>
    <t>p.Lys17753AsnfsTer7</t>
  </si>
  <si>
    <t>p.Lys698ArgfsTer5</t>
  </si>
  <si>
    <t>p.Ser1118IlefsTer21</t>
  </si>
  <si>
    <t>p.Phe1459LeufsTer3</t>
  </si>
  <si>
    <t>p.Arg3017GlufsTer9</t>
  </si>
  <si>
    <t>p.Lys3126SerfsTer17</t>
  </si>
  <si>
    <t>p.Tyr3232CysfsTer5</t>
  </si>
  <si>
    <t>p.Met3833CysfsTer3</t>
  </si>
  <si>
    <t>p.Arg4249SerfsTer20</t>
  </si>
  <si>
    <t>p.Val4291SerfsTer12</t>
  </si>
  <si>
    <t>p.Ile4459TyrfsTer2</t>
  </si>
  <si>
    <t>p.Ile4622AsnfsTer12</t>
  </si>
  <si>
    <t>p.Thr13617AsnfsTer15</t>
  </si>
  <si>
    <t>p.Asp13992PhefsTer7</t>
  </si>
  <si>
    <t>p.Leu14382ValfsTer2</t>
  </si>
  <si>
    <t>p.Val15190LeufsTer18</t>
  </si>
  <si>
    <t>p.Lys15642MetfsTer10</t>
  </si>
  <si>
    <t>p.Thr16404ProfsTer12</t>
  </si>
  <si>
    <t>p.Val16433LeufsTer10</t>
  </si>
  <si>
    <t>p.Leu16972GlyfsTer30</t>
  </si>
  <si>
    <t>p.His17200ProfsTer13</t>
  </si>
  <si>
    <t>p.Lys17413ArgfsTer12</t>
  </si>
  <si>
    <t>p.Arg17691SerfsTer2</t>
  </si>
  <si>
    <t>p.Arg17699SerfsTer17</t>
  </si>
  <si>
    <t>p.Gly18041AlafsTer44</t>
  </si>
  <si>
    <t>p.Lys18157SerfsTer59</t>
  </si>
  <si>
    <t>p.Leu18328HisfsTer5</t>
  </si>
  <si>
    <t>p.Ile18445LeufsTer42</t>
  </si>
  <si>
    <t>p.Pro18623ArgfsTer15</t>
  </si>
  <si>
    <t>p.Ser18914PhefsTer3</t>
  </si>
  <si>
    <t>p.Gly19523SerfsTer5</t>
  </si>
  <si>
    <t>p.Val19541PhefsTer22</t>
  </si>
  <si>
    <t>p.Arg19576GlnfsTer4</t>
  </si>
  <si>
    <t>p.Glu19735AspfsTer24</t>
  </si>
  <si>
    <t>p.Pro19784ArgfsTer5</t>
  </si>
  <si>
    <t>p.Ser19887ArgfsTer55</t>
  </si>
  <si>
    <t>p.Asn19955LysfsTer10</t>
  </si>
  <si>
    <t>p.Lys20197GlyfsTer2</t>
  </si>
  <si>
    <t>p.Ala21203ProfsTer44</t>
  </si>
  <si>
    <t>p.Ala21518SerfsTer14</t>
  </si>
  <si>
    <t>p.Leu21579ValfsTer12</t>
  </si>
  <si>
    <t>p.Lys22474SerfsTer14</t>
  </si>
  <si>
    <t>p.Lys22474AsnfsTer14</t>
  </si>
  <si>
    <t>p.Ser22524LeufsTer28</t>
  </si>
  <si>
    <t>p.Val22540TrpfsTer13</t>
  </si>
  <si>
    <t>p.Pro22748HisfsTer15</t>
  </si>
  <si>
    <t>p.Asp22868GlufsTer6</t>
  </si>
  <si>
    <t>p.Glu23522ArgfsTer10</t>
  </si>
  <si>
    <t>p.Gly23716HisfsTer6</t>
  </si>
  <si>
    <t>p.Glu24077ValfsTer11</t>
  </si>
  <si>
    <t>p.Lys24264IlefsTer36</t>
  </si>
  <si>
    <t>p.Pro24426ArgfsTer3</t>
  </si>
  <si>
    <t>p.Cys24587ArgfsTer8</t>
  </si>
  <si>
    <t>p.Thr24672MetfsTer8</t>
  </si>
  <si>
    <t>p.Ile24697AsnfsTer3</t>
  </si>
  <si>
    <t>p.Asp24777GlufsTer14</t>
  </si>
  <si>
    <t>p.Asn24792GlnfsTer29</t>
  </si>
  <si>
    <t>p.Lys25046AsnfsTer8</t>
  </si>
  <si>
    <t>p.Val25468GlufsTer33</t>
  </si>
  <si>
    <t>p.Leu25717GlufsTer6</t>
  </si>
  <si>
    <t>p.Tyr25767LeufsTer4</t>
  </si>
  <si>
    <t>p.Lys25862ArgfsTer25</t>
  </si>
  <si>
    <t>p.Gln26049AsnfsTer25</t>
  </si>
  <si>
    <t>p.Val26967TyrfsTer16</t>
  </si>
  <si>
    <t>p.Pro27673GlnfsTer3</t>
  </si>
  <si>
    <t>p.Glu27704AspfsTer19</t>
  </si>
  <si>
    <t>p.Arg27810LeufsTer69</t>
  </si>
  <si>
    <t>p.Met28507AsnfsTer5</t>
  </si>
  <si>
    <t>p.Gly28685TrpfsTer10</t>
  </si>
  <si>
    <t>p.Val28854CysfsTer4</t>
  </si>
  <si>
    <t>p.Leu29029SerfsTer12</t>
  </si>
  <si>
    <t>p.Pro29032LeufsTer8</t>
  </si>
  <si>
    <t>p.Gln29169TyrfsTer17</t>
  </si>
  <si>
    <t>p.Ile30497MetfsTer9</t>
  </si>
  <si>
    <t>p.Asn30572LysfsTer16</t>
  </si>
  <si>
    <t>p.Pro30626GlnfsTer2</t>
  </si>
  <si>
    <t>p.Arg30664AspfsTer6</t>
  </si>
  <si>
    <t>p.Glu30792MetfsTer37</t>
  </si>
  <si>
    <t>p.Leu31635GlyfsTer9</t>
  </si>
  <si>
    <t>p.Asn31989ThrfsTer2</t>
  </si>
  <si>
    <t>p.Val32100LeufsTer13</t>
  </si>
  <si>
    <t>p.Leu32379HisfsTer4</t>
  </si>
  <si>
    <t>p.Glu32492ValfsTer18</t>
  </si>
  <si>
    <t>p.Arg33648PhefsTer24</t>
  </si>
  <si>
    <t>p.Ser33699MetfsTer9</t>
  </si>
  <si>
    <t>p.Arg34079SerfsTer4</t>
  </si>
  <si>
    <t>p.Pro34263SerfsTer3</t>
  </si>
  <si>
    <t>p.Asn34266TyrfsTer8</t>
  </si>
  <si>
    <t>p.Val34453TrpfsTer4</t>
  </si>
  <si>
    <t>p.Thr35028TrpfsTer3</t>
  </si>
  <si>
    <t>p.Val35643AlafsTer5</t>
  </si>
  <si>
    <t>I-band</t>
    <phoneticPr fontId="1" type="noConversion"/>
  </si>
  <si>
    <t>PTC_to_Intron</t>
    <phoneticPr fontId="1" type="noConversion"/>
  </si>
  <si>
    <t>c.79793T&gt;G</t>
  </si>
  <si>
    <t>c.92127dup</t>
  </si>
  <si>
    <t>c.47494C&gt;T</t>
  </si>
  <si>
    <t>c.80950G&gt;T</t>
  </si>
  <si>
    <t>T</t>
  </si>
  <si>
    <t>CT</t>
  </si>
  <si>
    <t>C</t>
  </si>
  <si>
    <t>G</t>
  </si>
  <si>
    <t>A</t>
  </si>
  <si>
    <t>GT</t>
  </si>
  <si>
    <t>CAT</t>
  </si>
  <si>
    <t>TG</t>
  </si>
  <si>
    <t>AG</t>
  </si>
  <si>
    <t>TC</t>
  </si>
  <si>
    <t>TA</t>
  </si>
  <si>
    <t xml:space="preserve">No </t>
  </si>
  <si>
    <t>Yes</t>
  </si>
  <si>
    <t>No</t>
  </si>
  <si>
    <t xml:space="preserve">Yes </t>
  </si>
  <si>
    <t>c.13696C&gt;T</t>
  </si>
  <si>
    <t>c.20134del</t>
  </si>
  <si>
    <t>c.43544dup</t>
  </si>
  <si>
    <t>c.49259del</t>
  </si>
  <si>
    <t>c.50247del</t>
  </si>
  <si>
    <t>c.58859del</t>
  </si>
  <si>
    <t>c.61290T&gt;A</t>
  </si>
  <si>
    <t>c.61495C&gt;T</t>
  </si>
  <si>
    <t>c.61876C&gt;T</t>
  </si>
  <si>
    <t>c.69843del</t>
  </si>
  <si>
    <t>c.70791del</t>
  </si>
  <si>
    <t>c.71980_71984del</t>
  </si>
  <si>
    <t>c.77100dup</t>
  </si>
  <si>
    <t>c.77645_77646insAGATAGATAAAC</t>
  </si>
  <si>
    <t>c.81988C&gt;T</t>
  </si>
  <si>
    <t>c.85768C&gt;T</t>
  </si>
  <si>
    <t>c.86363G&gt;A</t>
  </si>
  <si>
    <t>c.86459_86460del</t>
  </si>
  <si>
    <t>c.89900_89903del</t>
  </si>
  <si>
    <t>c.93451G&gt;T</t>
  </si>
  <si>
    <t>c.94103_94107del</t>
  </si>
  <si>
    <t>c.95164C&gt;T</t>
  </si>
  <si>
    <t>c.98299_98300del</t>
  </si>
  <si>
    <t>c.99034A&gt;T</t>
  </si>
  <si>
    <t>p.Gln4566Ter</t>
  </si>
  <si>
    <t>p.Asp6712IlefsTer5</t>
  </si>
  <si>
    <t>p.Phe14516IlefsTer8</t>
  </si>
  <si>
    <t>p.Cys15412Ter</t>
  </si>
  <si>
    <t>p.Glu16420GlyfsTer23</t>
  </si>
  <si>
    <t>p.Gly17830Ter</t>
  </si>
  <si>
    <t>p.Thr19620IlefsTer26</t>
  </si>
  <si>
    <t>p.Cys20430Ter</t>
  </si>
  <si>
    <t>p.Ala23994Ter</t>
  </si>
  <si>
    <t>p.Pro25701ThrfsTer9</t>
  </si>
  <si>
    <t>p.Ser25882_Ile25883insAspArgTer</t>
  </si>
  <si>
    <t>p.Gln27330Ter</t>
  </si>
  <si>
    <t>p.Trp28788Ter</t>
  </si>
  <si>
    <t>p.Tyr29208Ter</t>
  </si>
  <si>
    <t>p.Glu31151Ter</t>
  </si>
  <si>
    <t>p.Ile31368SerfsTer34</t>
  </si>
  <si>
    <t>p.Gln31722Ter</t>
  </si>
  <si>
    <t>p.Lys33012Ter</t>
  </si>
  <si>
    <t>Rich et al., 2020</t>
    <phoneticPr fontId="1" type="noConversion"/>
  </si>
  <si>
    <t>p.Lys30196ArgfsTer94</t>
  </si>
  <si>
    <t>p.Asn23154LysfsTer14</t>
  </si>
  <si>
    <t>p.His19332ProfsTer18</t>
  </si>
  <si>
    <t>p.Met15357ValfsTer4</t>
  </si>
  <si>
    <t>p.Val13871SerfsTer7</t>
  </si>
  <si>
    <t>p.Ser25808GlnfsTer19</t>
  </si>
  <si>
    <t>p.Gly19072GlufsTer12</t>
  </si>
  <si>
    <t>p.Tyr15591Ter</t>
  </si>
  <si>
    <t>p.Glu24615AspfsTer9</t>
  </si>
  <si>
    <t>p.Gln34317Ter</t>
  </si>
  <si>
    <t>p.Phe31299LeufsTer14</t>
  </si>
  <si>
    <t>c.90587del</t>
  </si>
  <si>
    <t>c.69458_69461dup</t>
  </si>
  <si>
    <t>c.57995del</t>
  </si>
  <si>
    <t>c.46069_46070del</t>
  </si>
  <si>
    <t>c.41610del</t>
  </si>
  <si>
    <t>c.77421dup</t>
  </si>
  <si>
    <t>c.44364del</t>
  </si>
  <si>
    <t>c.57215del</t>
  </si>
  <si>
    <t>c.46773T&gt;A</t>
  </si>
  <si>
    <t>c.73845del</t>
  </si>
  <si>
    <t>c.102949C&gt;T</t>
  </si>
  <si>
    <t>c.93897del</t>
  </si>
  <si>
    <t>Pugh et al., 2014</t>
    <phoneticPr fontId="1" type="noConversion"/>
  </si>
  <si>
    <t>p.Leu26598Ter</t>
  </si>
  <si>
    <t>p.Pro30710SerfsTer12</t>
  </si>
  <si>
    <t>p.Glu26984Ter</t>
  </si>
  <si>
    <t>p.Ile32026ProfsTer14</t>
  </si>
  <si>
    <t>p.Arg25573Ter</t>
  </si>
  <si>
    <t>c.74045del</t>
  </si>
  <si>
    <t>c.97395del</t>
  </si>
  <si>
    <t>c.82273C&gt;T</t>
  </si>
  <si>
    <t>c.57769C&gt;T</t>
  </si>
  <si>
    <t>c.83515C&gt;T</t>
  </si>
  <si>
    <t>c.26028G&gt;A</t>
  </si>
  <si>
    <t>c.79603C&gt;T</t>
  </si>
  <si>
    <t>c.87559G&gt;T</t>
  </si>
  <si>
    <t>c.99496G&gt;T</t>
  </si>
  <si>
    <t>c.64688del</t>
  </si>
  <si>
    <t>c.82658del</t>
  </si>
  <si>
    <t>c.43727_43728del</t>
  </si>
  <si>
    <t>c.56732dup</t>
  </si>
  <si>
    <t>c.104771C&gt;A</t>
  </si>
  <si>
    <t>c.76115dup</t>
    <phoneticPr fontId="1" type="noConversion"/>
  </si>
  <si>
    <t>c.96076_107488del</t>
    <phoneticPr fontId="1" type="noConversion"/>
  </si>
  <si>
    <t>c.76717C&gt;T</t>
    <phoneticPr fontId="1" type="noConversion"/>
  </si>
  <si>
    <t>c.76507del</t>
  </si>
  <si>
    <t>p.Gly24682ValfsTer22</t>
  </si>
  <si>
    <t>p.Glu32466LysfsTer26</t>
  </si>
  <si>
    <t>p.Gln27425Ter</t>
  </si>
  <si>
    <t>p.Arg19257Ter</t>
  </si>
  <si>
    <t>p.Asn25372LysfsTer5</t>
  </si>
  <si>
    <t>p.Trp8676Ter</t>
  </si>
  <si>
    <t>p.Gln26535Ter</t>
  </si>
  <si>
    <t>p.Glu33166Ter</t>
  </si>
  <si>
    <t>p.Pro21563LeufsTer10</t>
  </si>
  <si>
    <t>p.Gly27553GlufsTer27</t>
  </si>
  <si>
    <t>p.Glu25503LysfsTer3</t>
  </si>
  <si>
    <t>p.Glu14576GlyfsTer2</t>
  </si>
  <si>
    <t>p.Asp18911GlufsTer25</t>
  </si>
  <si>
    <t>p.Ser34924Ter</t>
  </si>
  <si>
    <t>p.Glu29187Ter</t>
    <phoneticPr fontId="1" type="noConversion"/>
  </si>
  <si>
    <t>LVEDD</t>
    <phoneticPr fontId="1" type="noConversion"/>
  </si>
  <si>
    <t xml:space="preserve"> </t>
  </si>
  <si>
    <t>c.52519G&gt;T</t>
  </si>
  <si>
    <t>p.Glu17507Ter</t>
  </si>
  <si>
    <t>c.6555_6556insTGTAAGGAAACAGACA</t>
  </si>
  <si>
    <t>p.Lys2186CysfsTer15</t>
  </si>
  <si>
    <t>c.103360delG</t>
  </si>
  <si>
    <t>p.Glu34454AsnfsTer3</t>
  </si>
  <si>
    <t>c.88421G&gt;A</t>
  </si>
  <si>
    <t>p.Trp29474Ter</t>
  </si>
  <si>
    <t>c.77185A&gt;T</t>
  </si>
  <si>
    <t>p.Lys25729Ter</t>
  </si>
  <si>
    <t>c.103945_103946insTTGGG</t>
  </si>
  <si>
    <t>p.Arg34649LeufsTer25</t>
  </si>
  <si>
    <t>c.103943_103944delAC</t>
  </si>
  <si>
    <t>p.Tyr34648SerfsTer3</t>
  </si>
  <si>
    <t>c.12587C&gt;A</t>
  </si>
  <si>
    <t>p.Ser4196Ter</t>
  </si>
  <si>
    <t>c.107578C&gt;T</t>
  </si>
  <si>
    <t>c.11221_11222delAG</t>
  </si>
  <si>
    <t>p.Arg3741AspfsTer13</t>
  </si>
  <si>
    <t>c.107635C&gt;T</t>
  </si>
  <si>
    <t>p.Gln35879Ter</t>
  </si>
  <si>
    <t>c.107628delT</t>
  </si>
  <si>
    <t>p.Asn35876LysfsTer2</t>
  </si>
  <si>
    <t>c.106954C&gt;T</t>
  </si>
  <si>
    <t>c.105935T&gt;G</t>
  </si>
  <si>
    <t>p.Leu35312Ter</t>
  </si>
  <si>
    <t>c.104399delG</t>
  </si>
  <si>
    <t>p.Arg34800LysfsTer10</t>
  </si>
  <si>
    <t>c.69420delT</t>
  </si>
  <si>
    <t>p.Gly23141AlafsTer36</t>
  </si>
  <si>
    <t>c.57603C&gt;A</t>
  </si>
  <si>
    <t>p.Cys19201Ter</t>
  </si>
  <si>
    <t>c.43544dupT</t>
  </si>
  <si>
    <t>c.10029T&gt;A</t>
  </si>
  <si>
    <t>p.Tyr3343Ter</t>
  </si>
  <si>
    <t>c.107889delA</t>
  </si>
  <si>
    <t>p.Lys35963AsnfsTer9</t>
  </si>
  <si>
    <t>c.106959T&gt;A</t>
  </si>
  <si>
    <t>p.Tyr35653Ter</t>
  </si>
  <si>
    <t>c.106074_106077delTTGT</t>
  </si>
  <si>
    <t>p.Cys35359ArgfsTer45</t>
  </si>
  <si>
    <t>c.105814delA</t>
  </si>
  <si>
    <t>p.Thr35272HisfsTer21</t>
  </si>
  <si>
    <t>c.105805delA</t>
  </si>
  <si>
    <t>p.Thr35269GlnfsTer24</t>
  </si>
  <si>
    <t>c.105754C&gt;T</t>
  </si>
  <si>
    <t>p.Arg35252Ter</t>
  </si>
  <si>
    <t>c.105186dupT</t>
  </si>
  <si>
    <t>p.Ala35063CysfsTer6</t>
  </si>
  <si>
    <t>c.104727delC</t>
  </si>
  <si>
    <t>p.Arg34910GlyfsTer5</t>
  </si>
  <si>
    <t>c.104699_104724delAGAGGTCTGCAAGATTTGATATCTTT</t>
  </si>
  <si>
    <t>p.Glu34900ValfsTer4</t>
  </si>
  <si>
    <t>c.104413C&gt;T</t>
  </si>
  <si>
    <t>p.Arg34805Ter</t>
  </si>
  <si>
    <t>c.103945C&gt;T</t>
  </si>
  <si>
    <t>p.Arg34649Ter</t>
  </si>
  <si>
    <t>c.103771C&gt;T</t>
  </si>
  <si>
    <t>p.Arg34591Ter</t>
  </si>
  <si>
    <t>c.101107C&gt;T</t>
  </si>
  <si>
    <t>p.Arg33703Ter</t>
  </si>
  <si>
    <t>c.100587G&gt;A</t>
  </si>
  <si>
    <t>p.Trp33529Ter</t>
  </si>
  <si>
    <t>c.99936G&gt;A</t>
  </si>
  <si>
    <t>p.Trp33312Ter</t>
  </si>
  <si>
    <t>c.99063delA</t>
  </si>
  <si>
    <t>p.Lys33021AsnfsTer40</t>
  </si>
  <si>
    <t>c.94103_94107delTTAAA</t>
  </si>
  <si>
    <t>c.92284_92288dupAAAAG</t>
  </si>
  <si>
    <t>c.89900_89903delATTA</t>
  </si>
  <si>
    <t>c.89265G&gt;A</t>
  </si>
  <si>
    <t>p.Trp29755Ter</t>
  </si>
  <si>
    <t>c.86076dupA</t>
  </si>
  <si>
    <t>c.85640_85652delCATTTACAGTTCC</t>
  </si>
  <si>
    <t>p.Pro28547GlnfsTer12</t>
  </si>
  <si>
    <t>c.85267C&gt;T</t>
  </si>
  <si>
    <t>c.81243_81261delGACATCAATCTCAAAAGAT</t>
  </si>
  <si>
    <t>p.Thr27082ArgfsTer10</t>
  </si>
  <si>
    <t>c.80716C&gt;T</t>
  </si>
  <si>
    <t>c.79294C&gt;T</t>
  </si>
  <si>
    <t>p.Arg26432Ter</t>
  </si>
  <si>
    <t>c.68885_68888dupATAC</t>
  </si>
  <si>
    <t>p.Ile22964TyrfsTer8</t>
  </si>
  <si>
    <t>c.67802C&gt;A</t>
  </si>
  <si>
    <t>p.Ser22601Ter</t>
  </si>
  <si>
    <t>c.62506C&gt;T</t>
  </si>
  <si>
    <t>p.Arg20836Ter</t>
  </si>
  <si>
    <t>c.60733C&gt;T</t>
  </si>
  <si>
    <t>p.Arg20245Ter</t>
  </si>
  <si>
    <t>c.58195C&gt;T</t>
  </si>
  <si>
    <t>p.Arg19399Ter</t>
  </si>
  <si>
    <t>c.57849delT</t>
  </si>
  <si>
    <t>p.Val19284TyrfsTer18</t>
  </si>
  <si>
    <t>c.56572C&gt;T</t>
  </si>
  <si>
    <t>p.Arg18858Ter</t>
  </si>
  <si>
    <t>c.54652C&gt;T</t>
  </si>
  <si>
    <t>p.Arg18218Ter</t>
  </si>
  <si>
    <t>c.54418C&gt;T</t>
  </si>
  <si>
    <t>c.53743C&gt;T</t>
  </si>
  <si>
    <t>c.40963G&gt;T</t>
  </si>
  <si>
    <t>p.Glu13655Ter</t>
  </si>
  <si>
    <t>c.12059_12073delCCACCTGTGCAGCAG</t>
  </si>
  <si>
    <t>p.Ser4020_Glu4025delinsTer</t>
  </si>
  <si>
    <t>c.9448C&gt;T</t>
  </si>
  <si>
    <t>p.Arg3150Ter</t>
  </si>
  <si>
    <t>c.8890_8891insCCCCC</t>
  </si>
  <si>
    <t>p.Leu2964ProfsTer3</t>
  </si>
  <si>
    <t>c.107965C&gt;T</t>
  </si>
  <si>
    <t>p.Arg35989Ter</t>
  </si>
  <si>
    <t>c.107926G&gt;T</t>
  </si>
  <si>
    <t>p.Glu35976Ter</t>
  </si>
  <si>
    <t>c.107825delA</t>
  </si>
  <si>
    <t>p.Gln35942ArgfsTer12</t>
  </si>
  <si>
    <t>c.107818C&gt;T</t>
  </si>
  <si>
    <t>p.Gln35940Ter</t>
  </si>
  <si>
    <t>c.107814_107815delCA</t>
  </si>
  <si>
    <t>p.His35938GlnfsTer10</t>
  </si>
  <si>
    <t>c.107800G&gt;T</t>
  </si>
  <si>
    <t>p.Gly35934Ter</t>
  </si>
  <si>
    <t>c.107644delA</t>
  </si>
  <si>
    <t>p.Ser35882AlafsTer11</t>
  </si>
  <si>
    <t>c.107351delC</t>
  </si>
  <si>
    <t>p.Ser35784Ter</t>
  </si>
  <si>
    <t>c.107219dupT</t>
  </si>
  <si>
    <t>p.Pro35741AlafsTer20</t>
  </si>
  <si>
    <t>c.107149C&gt;T</t>
  </si>
  <si>
    <t>p.Gln35717Ter</t>
  </si>
  <si>
    <t>c.107100_107101dupTG</t>
  </si>
  <si>
    <t>p.Ala35701ValfsTer51</t>
  </si>
  <si>
    <t>c.106930G&gt;T</t>
  </si>
  <si>
    <t>p.Glu35644Ter</t>
  </si>
  <si>
    <t>c.106850_106859delGCATAAACGA</t>
  </si>
  <si>
    <t>p.Ser35617LysfsTer7</t>
  </si>
  <si>
    <t>c.106792C&gt;T</t>
  </si>
  <si>
    <t>p.Gln35598Ter</t>
  </si>
  <si>
    <t>c.106476T&gt;A</t>
  </si>
  <si>
    <t>p.Cys35492Ter</t>
  </si>
  <si>
    <t>c.106427dupT</t>
  </si>
  <si>
    <t>p.Glu35478ArgfsTer4</t>
  </si>
  <si>
    <t>c.106279C&gt;T</t>
  </si>
  <si>
    <t>p.Gln35427Ter</t>
  </si>
  <si>
    <t>c.106060C&gt;T</t>
  </si>
  <si>
    <t>p.Gln35354Ter</t>
  </si>
  <si>
    <t>c.106024delT</t>
  </si>
  <si>
    <t>p.Tyr35342MetfsTer63</t>
  </si>
  <si>
    <t>c.105921delT</t>
  </si>
  <si>
    <t>p.Glu35308LysfsTer5</t>
  </si>
  <si>
    <t>c.105804_105805delGA</t>
  </si>
  <si>
    <t>p.Glu35268AspfsTer30</t>
  </si>
  <si>
    <t>c.105486G&gt;A</t>
  </si>
  <si>
    <t>p.Trp35162Ter</t>
  </si>
  <si>
    <t>c.105423C&gt;G</t>
  </si>
  <si>
    <t>p.Tyr35141Ter</t>
  </si>
  <si>
    <t>c.105341_105350delTGGAAGAAAA</t>
  </si>
  <si>
    <t>p.Leu35114HisfsTer16</t>
  </si>
  <si>
    <t>c.105195delA</t>
  </si>
  <si>
    <t>p.Ser35066HisfsTer17</t>
  </si>
  <si>
    <t>c.104867delG</t>
  </si>
  <si>
    <t>p.Gly34956AlafsTer8</t>
  </si>
  <si>
    <t>c.104800C&gt;T</t>
  </si>
  <si>
    <t>c.104540_104541insATAT</t>
  </si>
  <si>
    <t>p.Tyr34847Ter</t>
  </si>
  <si>
    <t>c.104418_104419delAA</t>
  </si>
  <si>
    <t>p.Glu34808SerfsTer8</t>
  </si>
  <si>
    <t>c.104236delC</t>
  </si>
  <si>
    <t>p.Leu34746Ter</t>
  </si>
  <si>
    <t>c.104184T&gt;G</t>
  </si>
  <si>
    <t>p.Tyr34728Ter</t>
  </si>
  <si>
    <t>c.104092C&gt;T</t>
  </si>
  <si>
    <t>p.Arg34698Ter</t>
  </si>
  <si>
    <t>c.104024delG</t>
  </si>
  <si>
    <t>p.Arg34675LysfsTer15</t>
  </si>
  <si>
    <t>c.104010C&gt;A</t>
  </si>
  <si>
    <t>p.Tyr34670Ter</t>
  </si>
  <si>
    <t>c.103411C&gt;T</t>
  </si>
  <si>
    <t>p.Arg34471Ter</t>
  </si>
  <si>
    <t>c.103408G&gt;T</t>
  </si>
  <si>
    <t>p.Glu34470Ter</t>
  </si>
  <si>
    <t>c.103354C&gt;T</t>
  </si>
  <si>
    <t>p.Gln34452Ter</t>
  </si>
  <si>
    <t>c.103231dupA</t>
  </si>
  <si>
    <t>p.Ile34411AsnfsTer4</t>
  </si>
  <si>
    <t>c.102959_102962dupTCAA</t>
  </si>
  <si>
    <t>p.Ser34322GlnfsTer7</t>
  </si>
  <si>
    <t>c.102523C&gt;T</t>
  </si>
  <si>
    <t>c.102269_102270dupAC</t>
  </si>
  <si>
    <t>p.Arg34091ThrfsTer8</t>
  </si>
  <si>
    <t>c.102223C&gt;T</t>
  </si>
  <si>
    <t>p.Gln34075Ter</t>
  </si>
  <si>
    <t>c.102176_102177delAA</t>
  </si>
  <si>
    <t>p.Lys34059IlefsTer24</t>
  </si>
  <si>
    <t>c.102078delT</t>
  </si>
  <si>
    <t>p.Asn34026LysfsTer3</t>
  </si>
  <si>
    <t>c.101997G&gt;A</t>
  </si>
  <si>
    <t>c.101781delT</t>
  </si>
  <si>
    <t>p.Gln33928SerfsTer31</t>
  </si>
  <si>
    <t>c.100825C&gt;T</t>
  </si>
  <si>
    <t>p.Arg33609Ter</t>
  </si>
  <si>
    <t>c.100438delG</t>
  </si>
  <si>
    <t>p.Glu33480LysfsTer23</t>
  </si>
  <si>
    <t>c.100342C&gt;T</t>
  </si>
  <si>
    <t>p.Arg33448Ter</t>
  </si>
  <si>
    <t>c.99966G&gt;A</t>
  </si>
  <si>
    <t>p.Trp33322Ter</t>
  </si>
  <si>
    <t>c.99886G&gt;T</t>
  </si>
  <si>
    <t>p.Gly33296Ter</t>
  </si>
  <si>
    <t>c.99366_99367delCC</t>
  </si>
  <si>
    <t>p.Cys33122Ter</t>
  </si>
  <si>
    <t>c.99115_99116delCA</t>
  </si>
  <si>
    <t>p.Gln33039ValfsTer11</t>
  </si>
  <si>
    <t>c.98994delA</t>
  </si>
  <si>
    <t>p.Lys32998AsnfsTer63</t>
  </si>
  <si>
    <t>c.98713G&gt;T</t>
  </si>
  <si>
    <t>p.Glu32905Ter</t>
  </si>
  <si>
    <t>c.98551C&gt;T</t>
  </si>
  <si>
    <t>p.Arg32851Ter</t>
  </si>
  <si>
    <t>c.98299_98300delAG</t>
  </si>
  <si>
    <t>c.98299delA</t>
  </si>
  <si>
    <t>p.Arg32767GlyfsTer26</t>
  </si>
  <si>
    <t>c.98171_98174dupTTAC</t>
  </si>
  <si>
    <t>p.Ile32726TyrfsTer13</t>
  </si>
  <si>
    <t>c.97821_97822delAA</t>
  </si>
  <si>
    <t>p.Arg32608SerfsTer3</t>
  </si>
  <si>
    <t>c.97813C&gt;T</t>
  </si>
  <si>
    <t>p.Gln32605Ter</t>
  </si>
  <si>
    <t>c.97510G&gt;T</t>
  </si>
  <si>
    <t>p.Glu32504Ter</t>
  </si>
  <si>
    <t>c.97409dupA</t>
  </si>
  <si>
    <t>p.Tyr32470Ter</t>
  </si>
  <si>
    <t>c.97315C&gt;T</t>
  </si>
  <si>
    <t>p.Gln32439Ter</t>
  </si>
  <si>
    <t>c.97129_97130dupTA</t>
  </si>
  <si>
    <t>c.97016_97026delCCTGGTTCTTT</t>
  </si>
  <si>
    <t>p.Ser32339CysfsTer4</t>
  </si>
  <si>
    <t>c.96892C&gt;T</t>
  </si>
  <si>
    <t>p.Gln32298Ter</t>
  </si>
  <si>
    <t>c.96697C&gt;T</t>
  </si>
  <si>
    <t>p.Arg32233Ter</t>
  </si>
  <si>
    <t>c.96504_96508dupACTTG</t>
  </si>
  <si>
    <t>p.Val32170AspfsTer3</t>
  </si>
  <si>
    <t>c.96236delA</t>
  </si>
  <si>
    <t>p.Asp32079ValfsTer34</t>
  </si>
  <si>
    <t>c.95772_95773delCA</t>
  </si>
  <si>
    <t>p.His31924GlnfsTer3</t>
  </si>
  <si>
    <t>c.95082dupC</t>
  </si>
  <si>
    <t>p.Gly31695ArgfsTer13</t>
  </si>
  <si>
    <t>c.95055delA</t>
  </si>
  <si>
    <t>p.Lys31685AsnfsTer4</t>
  </si>
  <si>
    <t>c.95041delA</t>
  </si>
  <si>
    <t>p.Ser31681ValfsTer8</t>
  </si>
  <si>
    <t>c.95008C&gt;T</t>
  </si>
  <si>
    <t>c.94998T&gt;A</t>
  </si>
  <si>
    <t>p.Tyr31666Ter</t>
  </si>
  <si>
    <t>c.94859T&gt;G</t>
  </si>
  <si>
    <t>p.Leu31620Ter</t>
  </si>
  <si>
    <t>c.94331G&gt;A</t>
  </si>
  <si>
    <t>p.Trp31444Ter</t>
  </si>
  <si>
    <t>c.94167delT</t>
  </si>
  <si>
    <t>p.Phe31389LeufsTer7</t>
  </si>
  <si>
    <t>c.94154C&gt;G</t>
  </si>
  <si>
    <t>p.Ser31385Ter</t>
  </si>
  <si>
    <t>c.94097_94100delCTCA</t>
  </si>
  <si>
    <t>p.Thr31366LysfsTer29</t>
  </si>
  <si>
    <t>c.93848_93849delCT</t>
  </si>
  <si>
    <t>p.Ser31283TrpfsTer14</t>
  </si>
  <si>
    <t>c.93809_93810delGA</t>
  </si>
  <si>
    <t>p.Arg31270AsnfsTer12</t>
  </si>
  <si>
    <t>c.93332delC</t>
  </si>
  <si>
    <t>p.Thr31111LysfsTer22</t>
  </si>
  <si>
    <t>c.93160G&gt;T</t>
  </si>
  <si>
    <t>p.Glu31054Ter</t>
  </si>
  <si>
    <t>c.93139C&gt;T</t>
  </si>
  <si>
    <t>p.Arg31047Ter</t>
  </si>
  <si>
    <t>c.92631dupG</t>
  </si>
  <si>
    <t>p.Lys30878GlufsTer8</t>
  </si>
  <si>
    <t>c.92317C&gt;T</t>
  </si>
  <si>
    <t>p.Arg30773Ter</t>
  </si>
  <si>
    <t>c.92286_92287delAA</t>
  </si>
  <si>
    <t>p.Ser30763HisfsTer14</t>
  </si>
  <si>
    <t>c.92178delA</t>
  </si>
  <si>
    <t>p.Glu30727AsnfsTer5</t>
  </si>
  <si>
    <t>c.92146_92147delCA</t>
  </si>
  <si>
    <t>p.Gln30716IlefsTer5</t>
  </si>
  <si>
    <t>c.91918_91919delTG</t>
  </si>
  <si>
    <t>p.Trp30640ValfsTer7</t>
  </si>
  <si>
    <t>c.91875delG</t>
  </si>
  <si>
    <t>c.91715dupA</t>
  </si>
  <si>
    <t>c.91657A&gt;T</t>
  </si>
  <si>
    <t>p.Arg30553Ter</t>
  </si>
  <si>
    <t>c.91097_91100delGAAA</t>
  </si>
  <si>
    <t>p.Arg30366IlefsTer24</t>
  </si>
  <si>
    <t>c.90910A&gt;T</t>
  </si>
  <si>
    <t>p.Arg30304Ter</t>
  </si>
  <si>
    <t>c.90370delG</t>
  </si>
  <si>
    <t>p.Glu30124AsnfsTer20</t>
  </si>
  <si>
    <t>c.90328G&gt;T</t>
  </si>
  <si>
    <t>p.Gly30110Ter</t>
  </si>
  <si>
    <t>c.89292_89293delTG</t>
  </si>
  <si>
    <t>p.Ala29765CysfsTer61</t>
  </si>
  <si>
    <t>c.89090delG</t>
  </si>
  <si>
    <t>p.Gly29697AspfsTer15</t>
  </si>
  <si>
    <t>c.89053_89059delAAAGAGA</t>
  </si>
  <si>
    <t>p.Lys29685LeufsTer9</t>
  </si>
  <si>
    <t>c.88837A&gt;T</t>
  </si>
  <si>
    <t>p.Lys29613Ter</t>
  </si>
  <si>
    <t>c.88727delC</t>
  </si>
  <si>
    <t>p.Thr29576LysfsTer36</t>
  </si>
  <si>
    <t>c.88460delT</t>
  </si>
  <si>
    <t>p.Val29487GlyfsTer27</t>
  </si>
  <si>
    <t>c.88181_88194delAATTCATCATCTCT</t>
  </si>
  <si>
    <t>p.Gln29394ArgfsTer9</t>
  </si>
  <si>
    <t>c.87999dupT</t>
  </si>
  <si>
    <t>p.Asp29334Ter</t>
  </si>
  <si>
    <t>c.87616G&gt;T</t>
  </si>
  <si>
    <t>p.Glu29206Ter</t>
  </si>
  <si>
    <t>c.87531_87532delAA</t>
  </si>
  <si>
    <t>p.Glu29179AsnfsTer8</t>
  </si>
  <si>
    <t>c.87238delA</t>
  </si>
  <si>
    <t>p.Arg29080GlufsTer10</t>
  </si>
  <si>
    <t>c.86742_86745delCTAT</t>
  </si>
  <si>
    <t>c.86528T&gt;G</t>
  </si>
  <si>
    <t>p.Leu28843Ter</t>
  </si>
  <si>
    <t>c.86116C&gt;T</t>
  </si>
  <si>
    <t>c.86052_86053delTG</t>
  </si>
  <si>
    <t>p.Gly28685IlefsTer9</t>
  </si>
  <si>
    <t>c.86027delT</t>
  </si>
  <si>
    <t>p.Leu28676ArgfsTer8</t>
  </si>
  <si>
    <t>c.85899_85900delAA</t>
  </si>
  <si>
    <t>p.Leu28635SerfsTer3</t>
  </si>
  <si>
    <t>c.85707_85708delTT</t>
  </si>
  <si>
    <t>p.Cys28570LeufsTer7</t>
  </si>
  <si>
    <t>c.85567_85570delTTTA</t>
  </si>
  <si>
    <t>p.Phe28523GlufsTer2</t>
  </si>
  <si>
    <t>c.85449delC</t>
  </si>
  <si>
    <t>p.Ile28483MetfsTer6</t>
  </si>
  <si>
    <t>c.85228_85231delGACA</t>
  </si>
  <si>
    <t>p.Asp28410IlefsTer5</t>
  </si>
  <si>
    <t>c.85064delC</t>
  </si>
  <si>
    <t>p.Pro28355GlnfsTer4</t>
  </si>
  <si>
    <t>c.84991_84992delAA</t>
  </si>
  <si>
    <t>p.Asn28331CysfsTer3</t>
  </si>
  <si>
    <t>c.84990_84991insGTTTT</t>
  </si>
  <si>
    <t>p.Asn28331ValfsTer19</t>
  </si>
  <si>
    <t>c.84605C&gt;A</t>
  </si>
  <si>
    <t>p.Ser28202Ter</t>
  </si>
  <si>
    <t>c.84370_84373delGAGT</t>
  </si>
  <si>
    <t>p.Glu28124IlefsTer49</t>
  </si>
  <si>
    <t>c.84365delG</t>
  </si>
  <si>
    <t>p.Gly28122GlufsTer52</t>
  </si>
  <si>
    <t>c.84255C&gt;A</t>
  </si>
  <si>
    <t>p.Cys28085Ter</t>
  </si>
  <si>
    <t>c.83309dupC</t>
  </si>
  <si>
    <t>p.Val27771CysfsTer23</t>
  </si>
  <si>
    <t>c.83284A&gt;T</t>
  </si>
  <si>
    <t>p.Arg27762Ter</t>
  </si>
  <si>
    <t>c.82850G&gt;A</t>
  </si>
  <si>
    <t>p.Trp27617Ter</t>
  </si>
  <si>
    <t>c.82365delC</t>
  </si>
  <si>
    <t>p.Leu27456TrpfsTer32</t>
  </si>
  <si>
    <t>c.81943G&gt;T</t>
  </si>
  <si>
    <t>p.Glu27315Ter</t>
  </si>
  <si>
    <t>c.81715C&gt;T</t>
  </si>
  <si>
    <t>p.Gln27239Ter</t>
  </si>
  <si>
    <t>c.81703delC</t>
  </si>
  <si>
    <t>p.Val27236Ter</t>
  </si>
  <si>
    <t>c.81487G&gt;T</t>
  </si>
  <si>
    <t>p.Glu27163Ter</t>
  </si>
  <si>
    <t>c.81429T&gt;G</t>
  </si>
  <si>
    <t>p.Tyr27143Ter</t>
  </si>
  <si>
    <t>c.81340_81344delAAGAA</t>
  </si>
  <si>
    <t>p.Lys27114GlnfsTer9</t>
  </si>
  <si>
    <t>c.80409delA</t>
  </si>
  <si>
    <t>p.Lys26803AsnfsTer41</t>
  </si>
  <si>
    <t>c.80289_80290delTG</t>
  </si>
  <si>
    <t>p.Phe26763LeufsTer10</t>
  </si>
  <si>
    <t>c.79924G&gt;T</t>
  </si>
  <si>
    <t>p.Gly26642Ter</t>
  </si>
  <si>
    <t>c.79882C&gt;T</t>
  </si>
  <si>
    <t>p.Arg26628Ter</t>
  </si>
  <si>
    <t>c.79611delT</t>
  </si>
  <si>
    <t>p.Thr26538LeufsTer6</t>
  </si>
  <si>
    <t>c.79611_79612insGAAG</t>
  </si>
  <si>
    <t>p.Thr26538GlufsTer13</t>
  </si>
  <si>
    <t>c.79604_79605insGA</t>
  </si>
  <si>
    <t>p.Ile26536LysfsTer2</t>
  </si>
  <si>
    <t>c.79566T&gt;G</t>
  </si>
  <si>
    <t>c.79524G&gt;A</t>
  </si>
  <si>
    <t>p.Trp26508Ter</t>
  </si>
  <si>
    <t>c.79079delG</t>
  </si>
  <si>
    <t>p.Arg26360LeufsTer2</t>
  </si>
  <si>
    <t>c.78988_78994delAGTCGAC</t>
  </si>
  <si>
    <t>p.Ser26330LeufsTer11</t>
  </si>
  <si>
    <t>c.78979C&gt;T</t>
  </si>
  <si>
    <t>c.78924G&gt;A</t>
  </si>
  <si>
    <t>c.78348dupT</t>
  </si>
  <si>
    <t>p.Gly26117TrpfsTer13</t>
  </si>
  <si>
    <t>c.78190A&gt;T</t>
  </si>
  <si>
    <t>p.Arg26064Ter</t>
  </si>
  <si>
    <t>c.78178G&gt;T</t>
  </si>
  <si>
    <t>p.Glu26060Ter</t>
  </si>
  <si>
    <t>c.77545delT</t>
  </si>
  <si>
    <t>p.Ser25849HisfsTer38</t>
  </si>
  <si>
    <t>c.77301T&gt;A</t>
  </si>
  <si>
    <t>p.Tyr25767Ter</t>
  </si>
  <si>
    <t>c.77145dupC</t>
  </si>
  <si>
    <t>p.Ser25716LeufsTer8</t>
  </si>
  <si>
    <t>c.76880T&gt;A</t>
  </si>
  <si>
    <t>p.Leu25627Ter</t>
  </si>
  <si>
    <t>c.76865G&gt;A</t>
  </si>
  <si>
    <t>p.Trp25622Ter</t>
  </si>
  <si>
    <t>c.76654C&gt;T</t>
  </si>
  <si>
    <t>p.Arg25552Ter</t>
  </si>
  <si>
    <t>c.76201dupG</t>
  </si>
  <si>
    <t>p.Asp25401GlyfsTer5</t>
  </si>
  <si>
    <t>c.76144G&gt;T</t>
  </si>
  <si>
    <t>p.Glu25382Ter</t>
  </si>
  <si>
    <t>c.76115dupA</t>
  </si>
  <si>
    <t>c.75927delA</t>
  </si>
  <si>
    <t>p.Ala25310LeufsTer7</t>
  </si>
  <si>
    <t>c.75663delA</t>
  </si>
  <si>
    <t>p.Lys25221AsnfsTer4</t>
  </si>
  <si>
    <t>c.75482delA</t>
  </si>
  <si>
    <t>p.Lys25161ArgfsTer11</t>
  </si>
  <si>
    <t>c.75441delA</t>
  </si>
  <si>
    <t>p.Gly25148ValfsTer11</t>
  </si>
  <si>
    <t>c.75123T&gt;A</t>
  </si>
  <si>
    <t>p.Tyr25041Ter</t>
  </si>
  <si>
    <t>c.74880_74883dupAACA</t>
  </si>
  <si>
    <t>p.Pro24962AsnfsTer9</t>
  </si>
  <si>
    <t>c.74761_74767delTCCAGGG</t>
  </si>
  <si>
    <t>p.Ser24921ThrfsTer23</t>
  </si>
  <si>
    <t>c.74759_74760insA</t>
  </si>
  <si>
    <t>p.Ser24921LeufsTer11</t>
  </si>
  <si>
    <t>c.74469_74472dupTGAT</t>
  </si>
  <si>
    <t>p.Ser24825Ter</t>
  </si>
  <si>
    <t>c.73988G&gt;A</t>
  </si>
  <si>
    <t>p.Trp24663Ter</t>
  </si>
  <si>
    <t>c.73590_73597delGGTCACTA</t>
  </si>
  <si>
    <t>p.Val24531AspfsTer13</t>
  </si>
  <si>
    <t>c.73200delT</t>
  </si>
  <si>
    <t>p.Tyr24400Ter</t>
  </si>
  <si>
    <t>c.72828_72831dupTCTT</t>
  </si>
  <si>
    <t>p.Thr24278SerfsTer3</t>
  </si>
  <si>
    <t>c.72669delT</t>
  </si>
  <si>
    <t>p.Asp24224IlefsTer8</t>
  </si>
  <si>
    <t>c.71887_71888delAA</t>
  </si>
  <si>
    <t>p.Lys23963GlufsTer5</t>
  </si>
  <si>
    <t>c.71698delC</t>
  </si>
  <si>
    <t>p.Arg23900GlyfsTer2</t>
  </si>
  <si>
    <t>c.71358T&gt;G</t>
  </si>
  <si>
    <t>p.Tyr23786Ter</t>
  </si>
  <si>
    <t>c.71298_71304delGCGGCAG</t>
  </si>
  <si>
    <t>p.Met23766IlefsTer10</t>
  </si>
  <si>
    <t>c.70732_70733delCA</t>
  </si>
  <si>
    <t>p.Gln23578ValfsTer19</t>
  </si>
  <si>
    <t>c.70728_70729dupTG</t>
  </si>
  <si>
    <t>p.Asp23577ValfsTer10</t>
  </si>
  <si>
    <t>c.70442_70446dupCTTAT</t>
  </si>
  <si>
    <t>p.Ser23483LeufsTer29</t>
  </si>
  <si>
    <t>c.70215T&gt;A</t>
  </si>
  <si>
    <t>p.Cys23405Ter</t>
  </si>
  <si>
    <t>c.70162C&gt;T</t>
  </si>
  <si>
    <t>p.Arg23388Ter</t>
  </si>
  <si>
    <t>c.69811G&gt;T</t>
  </si>
  <si>
    <t>p.Glu23271Ter</t>
  </si>
  <si>
    <t>c.69421_69422insAAAAG</t>
  </si>
  <si>
    <t>p.Gly23141GlufsTer38</t>
  </si>
  <si>
    <t>c.69271delT</t>
  </si>
  <si>
    <t>p.Ser23091LeufsTer27</t>
  </si>
  <si>
    <t>c.68484delG</t>
  </si>
  <si>
    <t>c.68319_68320insA</t>
  </si>
  <si>
    <t>p.Pro22774ThrfsTer21</t>
  </si>
  <si>
    <t>c.68317delT</t>
  </si>
  <si>
    <t>p.Ser22773LeufsTer26</t>
  </si>
  <si>
    <t>c.67348C&gt;T</t>
  </si>
  <si>
    <t>c.67279C&gt;T</t>
  </si>
  <si>
    <t>p.Arg22427Ter</t>
  </si>
  <si>
    <t>c.66975_66978delCAAA</t>
  </si>
  <si>
    <t>p.Lys22326MetfsTer8</t>
  </si>
  <si>
    <t>c.66885delG</t>
  </si>
  <si>
    <t>p.Trp22295CysfsTer8</t>
  </si>
  <si>
    <t>c.66846T&gt;G</t>
  </si>
  <si>
    <t>p.Tyr22282Ter</t>
  </si>
  <si>
    <t>c.66637C&gt;T</t>
  </si>
  <si>
    <t>p.Gln22213Ter</t>
  </si>
  <si>
    <t>c.66618C&gt;A</t>
  </si>
  <si>
    <t>p.Cys22206Ter</t>
  </si>
  <si>
    <t>c.66437delA</t>
  </si>
  <si>
    <t>p.Lys22146ArgfsTer28</t>
  </si>
  <si>
    <t>c.66317delA</t>
  </si>
  <si>
    <t>p.Asn22106ThrfsTer6</t>
  </si>
  <si>
    <t>c.66019_66040delTCTGCAACTGTGCCTATCACCA</t>
  </si>
  <si>
    <t>p.Ser22007AlafsTer8</t>
  </si>
  <si>
    <t>c.66008G&gt;A</t>
  </si>
  <si>
    <t>p.Trp22003Ter</t>
  </si>
  <si>
    <t>c.65931G&gt;A</t>
  </si>
  <si>
    <t>p.Trp21977Ter</t>
  </si>
  <si>
    <t>c.65740dupA</t>
  </si>
  <si>
    <t>p.Met21914AsnfsTer26</t>
  </si>
  <si>
    <t>c.65020dupG</t>
  </si>
  <si>
    <t>p.Asp21674GlyfsTer12</t>
  </si>
  <si>
    <t>c.64999C&gt;T</t>
  </si>
  <si>
    <t>p.Arg21667Ter</t>
  </si>
  <si>
    <t>c.64951dupA</t>
  </si>
  <si>
    <t>p.Met21651AsnfsTer11</t>
  </si>
  <si>
    <t>c.64810C&gt;T</t>
  </si>
  <si>
    <t>c.64352T&gt;A</t>
  </si>
  <si>
    <t>p.Leu21451Ter</t>
  </si>
  <si>
    <t>c.64273_64274insAG</t>
  </si>
  <si>
    <t>p.Ser21425LysfsTer8</t>
  </si>
  <si>
    <t>c.64228C&gt;T</t>
  </si>
  <si>
    <t>p.Gln21410Ter</t>
  </si>
  <si>
    <t>c.63860G&gt;A</t>
  </si>
  <si>
    <t>p.Trp21287Ter</t>
  </si>
  <si>
    <t>c.63539_63564delTGAGGAAACTGGTCATAGTGAGAGCA</t>
  </si>
  <si>
    <t>p.Met21180ArgfsTer17</t>
  </si>
  <si>
    <t>c.63370C&gt;T</t>
  </si>
  <si>
    <t>p.Gln21124Ter</t>
  </si>
  <si>
    <t>c.62424delC</t>
  </si>
  <si>
    <t>p.Asp20808GlufsTer5</t>
  </si>
  <si>
    <t>c.62127_62134delTAAGGGCT</t>
  </si>
  <si>
    <t>p.Lys20710ArgfsTer2</t>
  </si>
  <si>
    <t>c.61757_61758delGT</t>
  </si>
  <si>
    <t>p.Cys20586TyrfsTer10</t>
  </si>
  <si>
    <t>c.61740delT</t>
  </si>
  <si>
    <t>p.Asn20580LysfsTer2</t>
  </si>
  <si>
    <t>c.61717_61718insAATA</t>
  </si>
  <si>
    <t>p.Cys20573Ter</t>
  </si>
  <si>
    <t>c.61324G&gt;T</t>
  </si>
  <si>
    <t>p.Glu20442Ter</t>
  </si>
  <si>
    <t>c.61107_61116delCAAACCACCT</t>
  </si>
  <si>
    <t>p.Ile20369MetfsTer9</t>
  </si>
  <si>
    <t>c.60726T&gt;A</t>
  </si>
  <si>
    <t>p.Tyr20242Ter</t>
  </si>
  <si>
    <t>c.60163_60164delAT</t>
  </si>
  <si>
    <t>p.Ile20055CysfsTer7</t>
  </si>
  <si>
    <t>c.59772G&gt;A</t>
  </si>
  <si>
    <t>p.Trp19924Ter</t>
  </si>
  <si>
    <t>c.59460G&gt;A</t>
  </si>
  <si>
    <t>p.Trp19820Ter</t>
  </si>
  <si>
    <t>c.59417_59418delTT</t>
  </si>
  <si>
    <t>p.Leu19806GlnfsTer24</t>
  </si>
  <si>
    <t>c.59411dupT</t>
  </si>
  <si>
    <t>p.Arg19805LysfsTer3</t>
  </si>
  <si>
    <t>c.59351_59352delCT</t>
  </si>
  <si>
    <t>c.58705_58708dupGATT</t>
  </si>
  <si>
    <t>p.Ser19570Ter</t>
  </si>
  <si>
    <t>c.58689_58690dupTG</t>
  </si>
  <si>
    <t>p.Asp19564ValfsTer9</t>
  </si>
  <si>
    <t>c.58157delC</t>
  </si>
  <si>
    <t>p.Pro19386GlnfsTer50</t>
  </si>
  <si>
    <t>c.58034_58035delCT</t>
  </si>
  <si>
    <t>p.Thr19345SerfsTer2</t>
  </si>
  <si>
    <t>c.58029delA</t>
  </si>
  <si>
    <t>p.Lys19343AsnfsTer7</t>
  </si>
  <si>
    <t>c.57614G&gt;A</t>
  </si>
  <si>
    <t>p.Trp19205Ter</t>
  </si>
  <si>
    <t>c.57518_57521delAGAA</t>
  </si>
  <si>
    <t>p.Lys19173ArgfsTer8</t>
  </si>
  <si>
    <t>c.57378G&gt;A</t>
  </si>
  <si>
    <t>p.Trp19126Ter</t>
  </si>
  <si>
    <t>c.57286_57287insACCTTCAG</t>
  </si>
  <si>
    <t>p.Ala19096AspfsTer17</t>
  </si>
  <si>
    <t>c.56933C&gt;G</t>
  </si>
  <si>
    <t>p.Ser18978Ter</t>
  </si>
  <si>
    <t>c.56806C&gt;T</t>
  </si>
  <si>
    <t>p.Arg18936Ter</t>
  </si>
  <si>
    <t>c.56732dupA</t>
  </si>
  <si>
    <t>c.55972C&gt;T</t>
  </si>
  <si>
    <t>p.Arg18658Ter</t>
  </si>
  <si>
    <t>c.55808dupC</t>
  </si>
  <si>
    <t>p.Lys18604GlufsTer3</t>
  </si>
  <si>
    <t>c.54782_54783insCAGAGGTTGCAGG</t>
  </si>
  <si>
    <t>p.Asp18262ArgfsTer25</t>
  </si>
  <si>
    <t>c.54780_54781insAT</t>
  </si>
  <si>
    <t>p.Ser18261IlefsTer32</t>
  </si>
  <si>
    <t>c.54061delG</t>
  </si>
  <si>
    <t>p.Val18021TyrfsTer64</t>
  </si>
  <si>
    <t>c.53918delG</t>
  </si>
  <si>
    <t>c.53648G&gt;A</t>
  </si>
  <si>
    <t>p.Trp17883Ter</t>
  </si>
  <si>
    <t>c.53599G&gt;T</t>
  </si>
  <si>
    <t>p.Glu17867Ter</t>
  </si>
  <si>
    <t>c.53564_53574delTTGCAGTTGAT</t>
  </si>
  <si>
    <t>p.Leu17855ProfsTer15</t>
  </si>
  <si>
    <t>c.52932_52933insC</t>
  </si>
  <si>
    <t>p.Ser17645GlnfsTer21</t>
  </si>
  <si>
    <t>c.52826_52829delAGTT</t>
  </si>
  <si>
    <t>p.Gln17609ArgfsTer14</t>
  </si>
  <si>
    <t>c.52021C&gt;T</t>
  </si>
  <si>
    <t>c.51913_51916delAAGG</t>
  </si>
  <si>
    <t>p.Lys17305ValfsTer13</t>
  </si>
  <si>
    <t>c.51667C&gt;T</t>
  </si>
  <si>
    <t>p.Arg17223Ter</t>
  </si>
  <si>
    <t>c.51443delC</t>
  </si>
  <si>
    <t>p.Pro17148LeufsTer5</t>
  </si>
  <si>
    <t>c.51003_51004insT</t>
  </si>
  <si>
    <t>p.Thr17002TyrfsTer5</t>
  </si>
  <si>
    <t>c.50697G&gt;A</t>
  </si>
  <si>
    <t>p.Trp16899Ter</t>
  </si>
  <si>
    <t>c.50618G&gt;A</t>
  </si>
  <si>
    <t>p.Trp16873Ter</t>
  </si>
  <si>
    <t>c.50296C&gt;T</t>
  </si>
  <si>
    <t>p.Arg16766Ter</t>
  </si>
  <si>
    <t>c.50132_50133delCA</t>
  </si>
  <si>
    <t>p.Thr16711SerfsTer6</t>
  </si>
  <si>
    <t>c.50088dupA</t>
  </si>
  <si>
    <t>p.Gly16697ArgfsTer21</t>
  </si>
  <si>
    <t>c.49903G&gt;T</t>
  </si>
  <si>
    <t>p.Glu16635Ter</t>
  </si>
  <si>
    <t>c.49870C&gt;T</t>
  </si>
  <si>
    <t>p.Arg16624Ter</t>
  </si>
  <si>
    <t>c.49629delC</t>
  </si>
  <si>
    <t>p.Leu16544Ter</t>
  </si>
  <si>
    <t>c.49457G&gt;A</t>
  </si>
  <si>
    <t>c.49412G&gt;A</t>
  </si>
  <si>
    <t>p.Trp16471Ter</t>
  </si>
  <si>
    <t>c.49149dupC</t>
  </si>
  <si>
    <t>p.Thr16384HisfsTer11</t>
  </si>
  <si>
    <t>c.49144A&gt;T</t>
  </si>
  <si>
    <t>p.Lys16382Ter</t>
  </si>
  <si>
    <t>c.49011_49012delTG</t>
  </si>
  <si>
    <t>p.Cys16337TrpfsTer14</t>
  </si>
  <si>
    <t>c.48499C&gt;T</t>
  </si>
  <si>
    <t>p.Arg16167Ter</t>
  </si>
  <si>
    <t>c.48306G&gt;A</t>
  </si>
  <si>
    <t>c.48283C&gt;T</t>
  </si>
  <si>
    <t>p.Arg16095Ter</t>
  </si>
  <si>
    <t>c.48167delC</t>
  </si>
  <si>
    <t>p.Pro16056GlnfsTer7</t>
  </si>
  <si>
    <t>c.47640_47641insT</t>
  </si>
  <si>
    <t>p.Glu15881Ter</t>
  </si>
  <si>
    <t>c.47512C&gt;T</t>
  </si>
  <si>
    <t>p.Arg15838Ter</t>
  </si>
  <si>
    <t>c.47291_47292delAT</t>
  </si>
  <si>
    <t>p.Asn15764SerfsTer5</t>
  </si>
  <si>
    <t>c.47208_47209delCA</t>
  </si>
  <si>
    <t>p.Asn15736LysfsTer6</t>
  </si>
  <si>
    <t>c.46603C&gt;T</t>
  </si>
  <si>
    <t>p.Arg15535Ter</t>
  </si>
  <si>
    <t>c.46201_46204delACAG</t>
  </si>
  <si>
    <t>p.Thr15401SerfsTer20</t>
  </si>
  <si>
    <t>c.45455G&gt;A</t>
  </si>
  <si>
    <t>p.Trp15152Ter</t>
  </si>
  <si>
    <t>c.45435delA</t>
  </si>
  <si>
    <t>p.Glu15146LysfsTer31</t>
  </si>
  <si>
    <t>c.45182delT</t>
  </si>
  <si>
    <t>p.Val15061GlyfsTer19</t>
  </si>
  <si>
    <t>c.44388G&gt;A</t>
  </si>
  <si>
    <t>p.Trp14796Ter</t>
  </si>
  <si>
    <t>c.44387G&gt;A</t>
  </si>
  <si>
    <t>c.44338delA</t>
  </si>
  <si>
    <t>p.Thr14780GlnfsTer24</t>
  </si>
  <si>
    <t>c.44168_44169insTCTCCAAAGCATAT</t>
  </si>
  <si>
    <t>p.Lys14723AsnfsTer46</t>
  </si>
  <si>
    <t>c.44117delA</t>
  </si>
  <si>
    <t>p.Asn14706ThrfsTer58</t>
  </si>
  <si>
    <t>c.44035C&gt;T</t>
  </si>
  <si>
    <t>p.Arg14679Ter</t>
  </si>
  <si>
    <t>c.43956_43957dupTG</t>
  </si>
  <si>
    <t>p.Gly14653ValfsTer35</t>
  </si>
  <si>
    <t>c.43853G&gt;A</t>
  </si>
  <si>
    <t>p.Trp14618Ter</t>
  </si>
  <si>
    <t>c.43600C&gt;T</t>
  </si>
  <si>
    <t>p.Gln14534Ter</t>
  </si>
  <si>
    <t>c.42744delT</t>
  </si>
  <si>
    <t>p.Thr14249LeufsTer2</t>
  </si>
  <si>
    <t>c.42465delA</t>
  </si>
  <si>
    <t>p.Gly14156ValfsTer17</t>
  </si>
  <si>
    <t>c.42286_42293dupGACAAATT</t>
  </si>
  <si>
    <t>p.Phe14098LeufsTer46</t>
  </si>
  <si>
    <t>c.42214C&gt;T</t>
  </si>
  <si>
    <t>p.Arg14072Ter</t>
  </si>
  <si>
    <t>c.41941delA</t>
  </si>
  <si>
    <t>p.Ser13981ValfsTer19</t>
  </si>
  <si>
    <t>c.41641C&gt;T</t>
  </si>
  <si>
    <t>p.Arg13881Ter</t>
  </si>
  <si>
    <t>c.41483delC</t>
  </si>
  <si>
    <t>p.Pro13828GlnfsTer6</t>
  </si>
  <si>
    <t>c.41414dupA</t>
  </si>
  <si>
    <t>p.Asn13805LysfsTer5</t>
  </si>
  <si>
    <t>c.41411T&gt;G</t>
  </si>
  <si>
    <t>p.Leu13804Ter</t>
  </si>
  <si>
    <t>c.41347delG</t>
  </si>
  <si>
    <t>p.Val13783Ter</t>
  </si>
  <si>
    <t>c.41222_41223delGA</t>
  </si>
  <si>
    <t>p.Arg13741LysfsTer6</t>
  </si>
  <si>
    <t>c.41169delT</t>
  </si>
  <si>
    <t>p.Ser13724AlafsTer52</t>
  </si>
  <si>
    <t>c.40437dupA</t>
  </si>
  <si>
    <t>p.Pro13480ThrfsTer18</t>
  </si>
  <si>
    <t>c.13943_13947dupAAAAG</t>
  </si>
  <si>
    <t>p.Phe4650LysfsTer14</t>
  </si>
  <si>
    <t>c.13859delG</t>
  </si>
  <si>
    <t>p.Gly4620ValfsTer10</t>
  </si>
  <si>
    <t>c.13760delA</t>
  </si>
  <si>
    <t>p.Glu4587GlyfsTer5</t>
  </si>
  <si>
    <t>c.13705_13706delAG</t>
  </si>
  <si>
    <t>p.Leu4570GlufsTer12</t>
  </si>
  <si>
    <t>c.13686delT</t>
  </si>
  <si>
    <t>p.Asp4563ThrfsTer8</t>
  </si>
  <si>
    <t>c.13586_13599delTGATCTCAACTGAA</t>
  </si>
  <si>
    <t>p.Leu4529ArgfsTer6</t>
  </si>
  <si>
    <t>c.13274delT</t>
  </si>
  <si>
    <t>p.Val4425GlyfsTer6</t>
  </si>
  <si>
    <t>c.13135dupT</t>
  </si>
  <si>
    <t>p.Ser4379PhefsTer2</t>
  </si>
  <si>
    <t>c.13058delC</t>
  </si>
  <si>
    <t>p.Pro4353GlnfsTer14</t>
  </si>
  <si>
    <t>c.12742C&gt;T</t>
  </si>
  <si>
    <t>p.Gln4248Ter</t>
  </si>
  <si>
    <t>c.12683_12684delCT</t>
  </si>
  <si>
    <t>p.Ser4228CysfsTer3</t>
  </si>
  <si>
    <t>c.12643C&gt;T</t>
  </si>
  <si>
    <t>p.Gln4215Ter</t>
  </si>
  <si>
    <t>c.12451C&gt;T</t>
  </si>
  <si>
    <t>p.Gln4151Ter</t>
  </si>
  <si>
    <t>c.12358C&gt;T</t>
  </si>
  <si>
    <t>p.Gln4120Ter</t>
  </si>
  <si>
    <t>c.12117delC</t>
  </si>
  <si>
    <t>p.Cys4040AlafsTer18</t>
  </si>
  <si>
    <t>c.12071delC</t>
  </si>
  <si>
    <t>p.Ala4024GlufsTer12</t>
  </si>
  <si>
    <t>c.12016_12019dupAGTG</t>
  </si>
  <si>
    <t>c.11913G&gt;A</t>
  </si>
  <si>
    <t>c.11579T&gt;G</t>
  </si>
  <si>
    <t>p.Leu3860Ter</t>
  </si>
  <si>
    <t>c.11250delA</t>
  </si>
  <si>
    <t>p.Gly3751ValfsTer19</t>
  </si>
  <si>
    <t>c.9812_9813insA</t>
  </si>
  <si>
    <t>p.Trp3272LeufsTer19</t>
  </si>
  <si>
    <t>c.9811_9812insAAATG</t>
  </si>
  <si>
    <t>p.Ser3271Ter</t>
  </si>
  <si>
    <t>c.9610C&gt;T</t>
  </si>
  <si>
    <t>p.Arg3204Ter</t>
  </si>
  <si>
    <t>c.8843C&gt;A</t>
  </si>
  <si>
    <t>p.Ser2948Ter</t>
  </si>
  <si>
    <t>c.8836G&gt;T</t>
  </si>
  <si>
    <t>p.Glu2946Ter</t>
  </si>
  <si>
    <t>c.8608C&gt;T</t>
  </si>
  <si>
    <t>p.Gln2870Ter</t>
  </si>
  <si>
    <t>c.8320G&gt;T</t>
  </si>
  <si>
    <t>p.Glu2774Ter</t>
  </si>
  <si>
    <t>c.8048T&gt;A</t>
  </si>
  <si>
    <t>p.Leu2683Ter</t>
  </si>
  <si>
    <t>c.7952_7953dupAA</t>
  </si>
  <si>
    <t>p.Trp2652AsnfsTer3</t>
  </si>
  <si>
    <t>c.7516C&gt;T</t>
  </si>
  <si>
    <t>p.Arg2506Ter</t>
  </si>
  <si>
    <t>c.7501C&gt;T</t>
  </si>
  <si>
    <t>p.Arg2501Ter</t>
  </si>
  <si>
    <t>c.7392delT</t>
  </si>
  <si>
    <t>p.Glu2465AsnfsTer9</t>
  </si>
  <si>
    <t>c.7133_7134delAA</t>
  </si>
  <si>
    <t>p.Lys2378SerfsTer21</t>
  </si>
  <si>
    <t>c.7065dupC</t>
  </si>
  <si>
    <t>p.Ile2356HisfsTer8</t>
  </si>
  <si>
    <t>c.7026delG</t>
  </si>
  <si>
    <t>p.Lys2344ArgfsTer6</t>
  </si>
  <si>
    <t>c.6848C&gt;A</t>
  </si>
  <si>
    <t>p.Ser2283Ter</t>
  </si>
  <si>
    <t>c.6820C&gt;T</t>
  </si>
  <si>
    <t>p.Gln2274Ter</t>
  </si>
  <si>
    <t>c.6532C&gt;T</t>
  </si>
  <si>
    <t>p.Gln2178Ter</t>
  </si>
  <si>
    <t>c.6378G&gt;A</t>
  </si>
  <si>
    <t>p.Trp2126Ter</t>
  </si>
  <si>
    <t>c.5622G&gt;A</t>
  </si>
  <si>
    <t>p.Trp1874Ter</t>
  </si>
  <si>
    <t>c.5440C&gt;T</t>
  </si>
  <si>
    <t>p.Gln1814Ter</t>
  </si>
  <si>
    <t>c.4880G&gt;A</t>
  </si>
  <si>
    <t>p.Trp1627Ter</t>
  </si>
  <si>
    <t>c.4714dupC</t>
  </si>
  <si>
    <t>p.Arg1572ProfsTer3</t>
  </si>
  <si>
    <t>c.4663A&gt;T</t>
  </si>
  <si>
    <t>p.Lys1555Ter</t>
  </si>
  <si>
    <t>c.4592_4596delTTGCC</t>
  </si>
  <si>
    <t>p.Val1531AlafsTer42</t>
  </si>
  <si>
    <t>c.4464delG</t>
  </si>
  <si>
    <t>p.Phe1489SerfsTer17</t>
  </si>
  <si>
    <t>c.4281delG</t>
  </si>
  <si>
    <t>p.Met1427IlefsTer35</t>
  </si>
  <si>
    <t>c.3664C&gt;T</t>
  </si>
  <si>
    <t>p.Gln1222Ter</t>
  </si>
  <si>
    <t>c.3650_3651delAG</t>
  </si>
  <si>
    <t>p.Glu1217ValfsTer2</t>
  </si>
  <si>
    <t>c.3571delA</t>
  </si>
  <si>
    <t>p.Thr1191HisfsTer3</t>
  </si>
  <si>
    <t>c.3531T&gt;G</t>
  </si>
  <si>
    <t>p.Tyr1177Ter</t>
  </si>
  <si>
    <t>c.3132_3133insCTTTGAAAAGAATTTGAAAAGGAAACCACA</t>
  </si>
  <si>
    <t>p.Ala1044_Val1045insLeuTer</t>
  </si>
  <si>
    <t>c.3104C&gt;A</t>
  </si>
  <si>
    <t>p.Ser1035Ter</t>
  </si>
  <si>
    <t>c.3034C&gt;T</t>
  </si>
  <si>
    <t>p.Arg1012Ter</t>
  </si>
  <si>
    <t>c.2852dupA</t>
  </si>
  <si>
    <t>p.Asn951LysfsTer8</t>
  </si>
  <si>
    <t>c.2699dupA</t>
  </si>
  <si>
    <t>p.Glu901GlyfsTer13</t>
  </si>
  <si>
    <t>c.2533G&gt;T</t>
  </si>
  <si>
    <t>p.Glu845Ter</t>
  </si>
  <si>
    <t>c.2351delG</t>
  </si>
  <si>
    <t>p.Gly784GlufsTer14</t>
  </si>
  <si>
    <t>c.2053C&gt;T</t>
  </si>
  <si>
    <t>p.Gln685Ter</t>
  </si>
  <si>
    <t>c.1912_1913delGA</t>
  </si>
  <si>
    <t>p.Glu638ThrfsTer27</t>
  </si>
  <si>
    <t>c.1455dupA</t>
  </si>
  <si>
    <t>p.Ala486SerfsTer26</t>
  </si>
  <si>
    <t>c.1105C&gt;T</t>
  </si>
  <si>
    <t>p.Gln369Ter</t>
  </si>
  <si>
    <t>c.788C&gt;A</t>
  </si>
  <si>
    <t>p.Ser263Ter</t>
  </si>
  <si>
    <t>c.698C&gt;G</t>
  </si>
  <si>
    <t>p.Ser233Ter</t>
  </si>
  <si>
    <t>c.658C&gt;T</t>
  </si>
  <si>
    <t>p.Arg220Ter</t>
  </si>
  <si>
    <t>c.325C&gt;T</t>
  </si>
  <si>
    <t>p.Arg109Ter</t>
  </si>
  <si>
    <t>c.274dupA</t>
  </si>
  <si>
    <t>p.Thr92AsnfsTer3</t>
  </si>
  <si>
    <t>c.28C&gt;T</t>
  </si>
  <si>
    <t>p.Gln10Ter</t>
  </si>
  <si>
    <t>Pathogenic/Likely pathogenic</t>
  </si>
  <si>
    <t>Uncertain significance</t>
  </si>
  <si>
    <t>Conflicting interpretations of pathogenicity</t>
  </si>
  <si>
    <t>Likely pathogenic</t>
  </si>
  <si>
    <t>Pathogenic</t>
  </si>
  <si>
    <t>Altered_AF</t>
    <phoneticPr fontId="1" type="noConversion"/>
  </si>
  <si>
    <t>McAfee et al., 2021</t>
    <phoneticPr fontId="1" type="noConversion"/>
  </si>
  <si>
    <t>Type</t>
    <phoneticPr fontId="1" type="noConversion"/>
  </si>
  <si>
    <t>Frameshift</t>
    <phoneticPr fontId="1" type="noConversion"/>
  </si>
  <si>
    <t>Nonsense</t>
    <phoneticPr fontId="1" type="noConversion"/>
  </si>
  <si>
    <t>AI_deviation</t>
    <phoneticPr fontId="1" type="noConversion"/>
  </si>
  <si>
    <t>Chromosome</t>
  </si>
  <si>
    <t>Position</t>
  </si>
  <si>
    <t>rsIDs</t>
  </si>
  <si>
    <t>Reference</t>
  </si>
  <si>
    <t>Alternate</t>
  </si>
  <si>
    <t>ClinVar Clinical Significance</t>
  </si>
  <si>
    <t>Allele Count</t>
  </si>
  <si>
    <t>rs79432997</t>
  </si>
  <si>
    <t>rs778172350</t>
  </si>
  <si>
    <t>c.11183dupG</t>
  </si>
  <si>
    <t>CA</t>
  </si>
  <si>
    <t>CAG</t>
  </si>
  <si>
    <t>rs72646846</t>
  </si>
  <si>
    <t>rs540059730</t>
  </si>
  <si>
    <t>p.Glu3614Ter</t>
  </si>
  <si>
    <t>c.10840G&gt;T</t>
  </si>
  <si>
    <t>AT</t>
  </si>
  <si>
    <t>rs761617432</t>
  </si>
  <si>
    <t>p.Lys12887ArgfsTer60</t>
  </si>
  <si>
    <t>c.38660delA</t>
  </si>
  <si>
    <t>rs587780494</t>
  </si>
  <si>
    <t>TTGTCTGTTTCCTTACA</t>
  </si>
  <si>
    <t>rs760768093</t>
  </si>
  <si>
    <t>rs869025546</t>
  </si>
  <si>
    <t>rs542074139</t>
  </si>
  <si>
    <t>rs1455879402</t>
  </si>
  <si>
    <t>p.Glu12104Ter</t>
  </si>
  <si>
    <t>c.36310G&gt;T</t>
  </si>
  <si>
    <t>rs746721983</t>
  </si>
  <si>
    <t>p.Gln9749Ter</t>
  </si>
  <si>
    <t>c.29245C&gt;T</t>
  </si>
  <si>
    <t>rs775072385</t>
  </si>
  <si>
    <t>rs779064556</t>
  </si>
  <si>
    <t>p.Gln3618Ter</t>
  </si>
  <si>
    <t>c.10852C&gt;T</t>
  </si>
  <si>
    <t>rs397517788</t>
  </si>
  <si>
    <t>CCCCAA</t>
  </si>
  <si>
    <t>rs995029896</t>
  </si>
  <si>
    <t>GGT</t>
  </si>
  <si>
    <t>rs778696483</t>
  </si>
  <si>
    <t>p.Pro11426GlnfsTer42</t>
  </si>
  <si>
    <t>c.34277delC</t>
  </si>
  <si>
    <t>GA</t>
  </si>
  <si>
    <t>rs574660186</t>
  </si>
  <si>
    <t>rs768345594</t>
  </si>
  <si>
    <t>rs758533436</t>
  </si>
  <si>
    <t>AC</t>
  </si>
  <si>
    <t>p.Trp8676CysfsTer16</t>
  </si>
  <si>
    <t>c.26028delG</t>
  </si>
  <si>
    <t>rs370912401</t>
  </si>
  <si>
    <t>rs553898317</t>
  </si>
  <si>
    <t>p.Glu3607Ter</t>
  </si>
  <si>
    <t>c.10819G&gt;T</t>
  </si>
  <si>
    <t>rs765423058</t>
  </si>
  <si>
    <t>p.Lys3599Ter</t>
  </si>
  <si>
    <t>c.10794dupT</t>
  </si>
  <si>
    <t>rs1009131948</t>
  </si>
  <si>
    <t>rs748808868</t>
  </si>
  <si>
    <t>CCT</t>
  </si>
  <si>
    <t>rs757082154</t>
  </si>
  <si>
    <t>rs766624923</t>
  </si>
  <si>
    <t>rs565675340</t>
  </si>
  <si>
    <t>rs779948923</t>
  </si>
  <si>
    <t>rs747662439</t>
  </si>
  <si>
    <t>rs1291311240</t>
  </si>
  <si>
    <t>rs764243269</t>
  </si>
  <si>
    <t>rs1418030810</t>
  </si>
  <si>
    <t>rs752856716</t>
  </si>
  <si>
    <t>rs758166967</t>
  </si>
  <si>
    <t>p.Glu13299Ter</t>
  </si>
  <si>
    <t>c.39895G&gt;T</t>
  </si>
  <si>
    <t>rs1266298136</t>
  </si>
  <si>
    <t>p.Arg11964Ter</t>
  </si>
  <si>
    <t>c.35890C&gt;T</t>
  </si>
  <si>
    <t>rs767623607</t>
  </si>
  <si>
    <t>GC</t>
  </si>
  <si>
    <t>p.Gly8500AlafsTer5</t>
  </si>
  <si>
    <t>c.25499delG</t>
  </si>
  <si>
    <t>rs1282574211</t>
  </si>
  <si>
    <t>p.Val8167CysfsTer13</t>
  </si>
  <si>
    <t>c.24498dupT</t>
  </si>
  <si>
    <t>rs764687326</t>
  </si>
  <si>
    <t>p.Arg7545Ter</t>
  </si>
  <si>
    <t>c.22633C&gt;T</t>
  </si>
  <si>
    <t>rs770579313</t>
  </si>
  <si>
    <t>p.Arg7048Ter</t>
  </si>
  <si>
    <t>c.21142C&gt;T</t>
  </si>
  <si>
    <t>TAA</t>
  </si>
  <si>
    <t>rs746386040</t>
  </si>
  <si>
    <t>p.Arg3705AspfsTer2</t>
  </si>
  <si>
    <t>c.11113delA</t>
  </si>
  <si>
    <t>rs755925180</t>
  </si>
  <si>
    <t>p.Leu3506TyrfsTer6</t>
  </si>
  <si>
    <t>c.10516delC</t>
  </si>
  <si>
    <t>rs1467259441</t>
  </si>
  <si>
    <t>rs756433029</t>
  </si>
  <si>
    <t>CTTTCA</t>
  </si>
  <si>
    <t>rs281864929</t>
  </si>
  <si>
    <t>rs369450212</t>
  </si>
  <si>
    <t>rs1428236484</t>
  </si>
  <si>
    <t>CACAA</t>
  </si>
  <si>
    <t>rs759645441</t>
  </si>
  <si>
    <t>rs1239639956</t>
  </si>
  <si>
    <t>rs863224937</t>
  </si>
  <si>
    <t>rs758264406</t>
  </si>
  <si>
    <t>rs779685038</t>
  </si>
  <si>
    <t>AAAAGATATCAAATCTTGCAGACCTCT</t>
  </si>
  <si>
    <t>rs750519430</t>
  </si>
  <si>
    <t>rs967542291</t>
  </si>
  <si>
    <t>rs766265889</t>
  </si>
  <si>
    <t>rs1064793560</t>
  </si>
  <si>
    <t>rs1294718974</t>
  </si>
  <si>
    <t>rs779645034</t>
  </si>
  <si>
    <t>rs869312085</t>
  </si>
  <si>
    <t>rs568049899</t>
  </si>
  <si>
    <t>CTTTAA</t>
  </si>
  <si>
    <t>rs756367933</t>
  </si>
  <si>
    <t>GCTTTT</t>
  </si>
  <si>
    <t>rs869312081</t>
  </si>
  <si>
    <t>ATAAT</t>
  </si>
  <si>
    <t>rs1179247052</t>
  </si>
  <si>
    <t>rs776065839</t>
  </si>
  <si>
    <t>rs1285329277</t>
  </si>
  <si>
    <t>rs762286447</t>
  </si>
  <si>
    <t>TGGAACTGTAAATG</t>
  </si>
  <si>
    <t>rs769664554</t>
  </si>
  <si>
    <t>rs766840243</t>
  </si>
  <si>
    <t>rs749610641</t>
  </si>
  <si>
    <t>GATCTTTTGAGATTGATGTC</t>
  </si>
  <si>
    <t>rs727505284</t>
  </si>
  <si>
    <t>rs774411587</t>
  </si>
  <si>
    <t>rs757603460</t>
  </si>
  <si>
    <t>GGTAT</t>
  </si>
  <si>
    <t>rs1223105615</t>
  </si>
  <si>
    <t>rs757231565</t>
  </si>
  <si>
    <t>rs1057522256</t>
  </si>
  <si>
    <t>rs768073446</t>
  </si>
  <si>
    <t>rs377270926</t>
  </si>
  <si>
    <t>rs745376275</t>
  </si>
  <si>
    <t>rs775367836</t>
  </si>
  <si>
    <t>rs747236787</t>
  </si>
  <si>
    <t>rs768431507</t>
  </si>
  <si>
    <t>rs753333359</t>
  </si>
  <si>
    <t>rs751746401</t>
  </si>
  <si>
    <t>rs140743001</t>
  </si>
  <si>
    <t>rs727504198</t>
  </si>
  <si>
    <t>rs758854666</t>
  </si>
  <si>
    <t>p.Lys12922Ter</t>
  </si>
  <si>
    <t>c.38764A&gt;T</t>
  </si>
  <si>
    <t>rs767120669</t>
  </si>
  <si>
    <t>p.Glu12913Ter</t>
  </si>
  <si>
    <t>c.38737G&gt;T</t>
  </si>
  <si>
    <t>rs755113541</t>
  </si>
  <si>
    <t>p.Lys12421Ter</t>
  </si>
  <si>
    <t>c.37261A&gt;T</t>
  </si>
  <si>
    <t>rs1359254201</t>
  </si>
  <si>
    <t>p.Glu12331Ter</t>
  </si>
  <si>
    <t>c.36991G&gt;T</t>
  </si>
  <si>
    <t>rs765879488</t>
  </si>
  <si>
    <t>p.Glu11945ArgfsTer6</t>
  </si>
  <si>
    <t>c.35828dupA</t>
  </si>
  <si>
    <t>rs878854299</t>
  </si>
  <si>
    <t>p.Glu11932Ter</t>
  </si>
  <si>
    <t>c.35794G&gt;T</t>
  </si>
  <si>
    <t>rs753715289</t>
  </si>
  <si>
    <t>GGAAC</t>
  </si>
  <si>
    <t>p.Val11202GlnfsTer141</t>
  </si>
  <si>
    <t>c.33604_33607delGTTC</t>
  </si>
  <si>
    <t>rs1396898734</t>
  </si>
  <si>
    <t>p.Arg10698Ter</t>
  </si>
  <si>
    <t>c.32092C&gt;T</t>
  </si>
  <si>
    <t>rs1465267708</t>
  </si>
  <si>
    <t>TGC</t>
  </si>
  <si>
    <t>p.Ala10557ThrfsTer5</t>
  </si>
  <si>
    <t>c.31669_31670delGC</t>
  </si>
  <si>
    <t>rs111671438</t>
  </si>
  <si>
    <t>p.Val10240LeufsTer8</t>
  </si>
  <si>
    <t>c.30717delA</t>
  </si>
  <si>
    <t>rs749779075</t>
  </si>
  <si>
    <t>p.Tyr10062Ter</t>
  </si>
  <si>
    <t>c.30186T&gt;G</t>
  </si>
  <si>
    <t>rs777924443</t>
  </si>
  <si>
    <t>CCTCT</t>
  </si>
  <si>
    <t>p.Glu9874GlyfsTer28</t>
  </si>
  <si>
    <t>c.29621_29624delAGAG</t>
  </si>
  <si>
    <t>rs1290002563</t>
  </si>
  <si>
    <t>CTT</t>
  </si>
  <si>
    <t>p.Gln9794ArgfsTer4</t>
  </si>
  <si>
    <t>c.29381_29382delAA</t>
  </si>
  <si>
    <t>rs760266983</t>
  </si>
  <si>
    <t>p.Arg8305Ter</t>
  </si>
  <si>
    <t>c.24913C&gt;T</t>
  </si>
  <si>
    <t>rs1172865474</t>
  </si>
  <si>
    <t>p.Ser8233AlafsTer3</t>
  </si>
  <si>
    <t>c.24697delA</t>
  </si>
  <si>
    <t>rs748111134</t>
  </si>
  <si>
    <t>p.Arg7796Ter</t>
  </si>
  <si>
    <t>c.23386C&gt;T</t>
  </si>
  <si>
    <t>rs746136883</t>
  </si>
  <si>
    <t>p.Arg7441Ter</t>
  </si>
  <si>
    <t>c.22321C&gt;T</t>
  </si>
  <si>
    <t>rs771364084</t>
  </si>
  <si>
    <t>p.Ile7270Ter</t>
  </si>
  <si>
    <t>c.21808delA</t>
  </si>
  <si>
    <t>rs1392832988</t>
  </si>
  <si>
    <t>p.Trp7077Ter</t>
  </si>
  <si>
    <t>c.21231G&gt;A</t>
  </si>
  <si>
    <t>rs768060617</t>
  </si>
  <si>
    <t>p.Ser6978CysfsTer2</t>
  </si>
  <si>
    <t>c.20933_20934delCT</t>
  </si>
  <si>
    <t>rs750071765</t>
  </si>
  <si>
    <t>p.Arg6686Ter</t>
  </si>
  <si>
    <t>c.20056C&gt;T</t>
  </si>
  <si>
    <t>rs779763191</t>
  </si>
  <si>
    <t>p.Lys5855Ter</t>
  </si>
  <si>
    <t>c.17563A&gt;T</t>
  </si>
  <si>
    <t>p.Ser5693AlafsTer8</t>
  </si>
  <si>
    <t>c.17077delA</t>
  </si>
  <si>
    <t>rs886042995</t>
  </si>
  <si>
    <t>p.Arg5308Ter</t>
  </si>
  <si>
    <t>c.15922C&gt;T</t>
  </si>
  <si>
    <t>rs1057518470</t>
  </si>
  <si>
    <t>p.Arg5116Ter</t>
  </si>
  <si>
    <t>c.15346C&gt;T</t>
  </si>
  <si>
    <t>rs1452131866</t>
  </si>
  <si>
    <t>TCTGCTGCACAGGTGG</t>
  </si>
  <si>
    <t>TAC</t>
  </si>
  <si>
    <t>rs1299991139</t>
  </si>
  <si>
    <t>TGAAA</t>
  </si>
  <si>
    <t>p.Phe3688LeufsTer3</t>
  </si>
  <si>
    <t>c.11061_11064delTTTC</t>
  </si>
  <si>
    <t>rs775748407</t>
  </si>
  <si>
    <t>p.Asp3685MetfsTer7</t>
  </si>
  <si>
    <t>c.11052delA</t>
  </si>
  <si>
    <t>rs1349712346</t>
  </si>
  <si>
    <t>p.Cys3681TrpfsTer6</t>
  </si>
  <si>
    <t>c.11042dupG</t>
  </si>
  <si>
    <t>rs1273860485</t>
  </si>
  <si>
    <t>p.Gln3628Ter</t>
  </si>
  <si>
    <t>c.10882C&gt;T</t>
  </si>
  <si>
    <t>rs1379620241</t>
  </si>
  <si>
    <t>p.Gln3561Ter</t>
  </si>
  <si>
    <t>c.10681C&gt;T</t>
  </si>
  <si>
    <t>rs1405259866</t>
  </si>
  <si>
    <t>TGAAACCATTGGATTTCTGGCTTGGGAATGCCA</t>
  </si>
  <si>
    <t>p.His3500LeufsTer16</t>
  </si>
  <si>
    <t>c.10467_10498dupTGGCATTCCCAAGCCAGAAATCCAATGGTTTC</t>
  </si>
  <si>
    <t>rs146572907</t>
  </si>
  <si>
    <t>rs764923876</t>
  </si>
  <si>
    <t>AGGGGG</t>
  </si>
  <si>
    <t>rs770506970</t>
  </si>
  <si>
    <t>rs1259397789</t>
  </si>
  <si>
    <t>rs771789277</t>
  </si>
  <si>
    <t>rs948763815</t>
  </si>
  <si>
    <t>rs762284215</t>
  </si>
  <si>
    <t>CTG</t>
  </si>
  <si>
    <t>rs368277535</t>
  </si>
  <si>
    <t>rs1179955071</t>
  </si>
  <si>
    <t>rs778765016</t>
  </si>
  <si>
    <t>rs1427595954</t>
  </si>
  <si>
    <t>rs369157062</t>
  </si>
  <si>
    <t>rs1463107035</t>
  </si>
  <si>
    <t>GCA</t>
  </si>
  <si>
    <t>rs1331816073</t>
  </si>
  <si>
    <t>rs779780484</t>
  </si>
  <si>
    <t>TTCGTTTATGC</t>
  </si>
  <si>
    <t>rs767339203</t>
  </si>
  <si>
    <t>rs6725673</t>
  </si>
  <si>
    <t>rs1464134014</t>
  </si>
  <si>
    <t>rs1285334952</t>
  </si>
  <si>
    <t>rs758206532</t>
  </si>
  <si>
    <t>rs1060500560</t>
  </si>
  <si>
    <t>rs1396734649</t>
  </si>
  <si>
    <t>GTC</t>
  </si>
  <si>
    <t>rs1201789108</t>
  </si>
  <si>
    <t>rs534484592</t>
  </si>
  <si>
    <t>rs750313189</t>
  </si>
  <si>
    <t>TTTTTCTTCCA</t>
  </si>
  <si>
    <t>rs1455514219</t>
  </si>
  <si>
    <t>rs776187240</t>
  </si>
  <si>
    <t>rs1461686325</t>
  </si>
  <si>
    <t>rs750079478</t>
  </si>
  <si>
    <t>AATAT</t>
  </si>
  <si>
    <t>rs973111888</t>
  </si>
  <si>
    <t>rs778327538</t>
  </si>
  <si>
    <t>rs727504184</t>
  </si>
  <si>
    <t>rs751039219</t>
  </si>
  <si>
    <t>rs201490616</t>
  </si>
  <si>
    <t>rs769023413</t>
  </si>
  <si>
    <t>rs1182227611</t>
  </si>
  <si>
    <t>rs72629784</t>
  </si>
  <si>
    <t>rs528502993</t>
  </si>
  <si>
    <t>GTTGA</t>
  </si>
  <si>
    <t>rs752697861</t>
  </si>
  <si>
    <t>rs140319117</t>
  </si>
  <si>
    <t>rs777288641</t>
  </si>
  <si>
    <t>rs373945220</t>
  </si>
  <si>
    <t>ATT</t>
  </si>
  <si>
    <t>rs1174763065</t>
  </si>
  <si>
    <t>rs764821435</t>
  </si>
  <si>
    <t>rs1387987435</t>
  </si>
  <si>
    <t>rs1057518195</t>
  </si>
  <si>
    <t>rs766235561</t>
  </si>
  <si>
    <t>rs1168878579</t>
  </si>
  <si>
    <t>rs775769503</t>
  </si>
  <si>
    <t>rs762113070</t>
  </si>
  <si>
    <t>rs746362922</t>
  </si>
  <si>
    <t>TGG</t>
  </si>
  <si>
    <t>rs1198140983</t>
  </si>
  <si>
    <t>rs727504535</t>
  </si>
  <si>
    <t>rs763344306</t>
  </si>
  <si>
    <t>rs553821887</t>
  </si>
  <si>
    <t>rs995110630</t>
  </si>
  <si>
    <t>rs772061676</t>
  </si>
  <si>
    <t>rs1275153634</t>
  </si>
  <si>
    <t>GGTAA</t>
  </si>
  <si>
    <t>rs757187219</t>
  </si>
  <si>
    <t>rs1301441435</t>
  </si>
  <si>
    <t>rs768612570</t>
  </si>
  <si>
    <t>rs886055228</t>
  </si>
  <si>
    <t>rs767837705</t>
  </si>
  <si>
    <t>rs748382770</t>
  </si>
  <si>
    <t>GTA</t>
  </si>
  <si>
    <t>rs539206860</t>
  </si>
  <si>
    <t>CAAAGAACCAGG</t>
  </si>
  <si>
    <t>rs201108270</t>
  </si>
  <si>
    <t>rs781171206</t>
  </si>
  <si>
    <t>rs1157303589</t>
  </si>
  <si>
    <t>ACAAGT</t>
  </si>
  <si>
    <t>rs761789354</t>
  </si>
  <si>
    <t>rs1060500544</t>
  </si>
  <si>
    <t>rs376403373</t>
  </si>
  <si>
    <t>CG</t>
  </si>
  <si>
    <t>rs1174834630</t>
  </si>
  <si>
    <t>rs780124773</t>
  </si>
  <si>
    <t>rs1322596650</t>
  </si>
  <si>
    <t>rs1435716703</t>
  </si>
  <si>
    <t>rs561946873</t>
  </si>
  <si>
    <t>rs1429264347</t>
  </si>
  <si>
    <t>rs201188767</t>
  </si>
  <si>
    <t>rs548010682</t>
  </si>
  <si>
    <t>rs1305648131</t>
  </si>
  <si>
    <t>TTGAG</t>
  </si>
  <si>
    <t>rs762477241</t>
  </si>
  <si>
    <t>rs765855837</t>
  </si>
  <si>
    <t>TTC</t>
  </si>
  <si>
    <t>rs752118339</t>
  </si>
  <si>
    <t>rs72648250</t>
  </si>
  <si>
    <t>rs1049541565</t>
  </si>
  <si>
    <t>rs1416323929</t>
  </si>
  <si>
    <t>rs869312065</t>
  </si>
  <si>
    <t>rs886039145</t>
  </si>
  <si>
    <t>rs794729301</t>
  </si>
  <si>
    <t>rs1294499811</t>
  </si>
  <si>
    <t>rs1356531515</t>
  </si>
  <si>
    <t>rs571796531</t>
  </si>
  <si>
    <t>TTG</t>
  </si>
  <si>
    <t>rs1438295177</t>
  </si>
  <si>
    <t>CCA</t>
  </si>
  <si>
    <t>rs888849578</t>
  </si>
  <si>
    <t>rs779129892</t>
  </si>
  <si>
    <t>rs1314966774</t>
  </si>
  <si>
    <t>rs776659415</t>
  </si>
  <si>
    <t>ATTTC</t>
  </si>
  <si>
    <t>rs773538148</t>
  </si>
  <si>
    <t>rs1213290902</t>
  </si>
  <si>
    <t>rs1466906853</t>
  </si>
  <si>
    <t>rs761150654</t>
  </si>
  <si>
    <t>rs1294863159</t>
  </si>
  <si>
    <t>rs1488298293</t>
  </si>
  <si>
    <t>GTCTCTTT</t>
  </si>
  <si>
    <t>rs794729300</t>
  </si>
  <si>
    <t>rs770584664</t>
  </si>
  <si>
    <t>rs776103871</t>
  </si>
  <si>
    <t>rs1333443235</t>
  </si>
  <si>
    <t>CAGAGATGATGAATT</t>
  </si>
  <si>
    <t>rs752751417</t>
  </si>
  <si>
    <t>rs1364550008</t>
  </si>
  <si>
    <t>rs1444995141</t>
  </si>
  <si>
    <t>rs957775712</t>
  </si>
  <si>
    <t>rs1415420768</t>
  </si>
  <si>
    <t>AATAG</t>
  </si>
  <si>
    <t>rs752378132</t>
  </si>
  <si>
    <t>rs794729384</t>
  </si>
  <si>
    <t>rs1235914486</t>
  </si>
  <si>
    <t>rs1410533914</t>
  </si>
  <si>
    <t>rs1453789718</t>
  </si>
  <si>
    <t>rs1038148800</t>
  </si>
  <si>
    <t>CAA</t>
  </si>
  <si>
    <t>rs770028625</t>
  </si>
  <si>
    <t>CTAAA</t>
  </si>
  <si>
    <t>rs56330345</t>
  </si>
  <si>
    <t>rs1254349060</t>
  </si>
  <si>
    <t>TTGTC</t>
  </si>
  <si>
    <t>rs770038577</t>
  </si>
  <si>
    <t>rs764935609</t>
  </si>
  <si>
    <t>rs1422704890</t>
  </si>
  <si>
    <t>rs1301296729</t>
  </si>
  <si>
    <t>TAAAAC</t>
  </si>
  <si>
    <t>rs780339011</t>
  </si>
  <si>
    <t>rs763653948</t>
  </si>
  <si>
    <t>TACTC</t>
  </si>
  <si>
    <t>rs750146750</t>
  </si>
  <si>
    <t>rs772842119</t>
  </si>
  <si>
    <t>rs746546471</t>
  </si>
  <si>
    <t>rs781734969</t>
  </si>
  <si>
    <t>rs1267288410</t>
  </si>
  <si>
    <t>rs748631385</t>
  </si>
  <si>
    <t>rs373533040</t>
  </si>
  <si>
    <t>rs1408614204</t>
  </si>
  <si>
    <t>rs1310229401</t>
  </si>
  <si>
    <t>rs565761937</t>
  </si>
  <si>
    <t>rs1192471130</t>
  </si>
  <si>
    <t>rs370168174</t>
  </si>
  <si>
    <t>GTTCTT</t>
  </si>
  <si>
    <t>rs372959480</t>
  </si>
  <si>
    <t>rs767562159</t>
  </si>
  <si>
    <t>rs876661400</t>
  </si>
  <si>
    <t>rs150682764</t>
  </si>
  <si>
    <t>TCTTC</t>
  </si>
  <si>
    <t>rs765967126</t>
  </si>
  <si>
    <t>rs1401926598</t>
  </si>
  <si>
    <t>rs765149776</t>
  </si>
  <si>
    <t>rs1198548375</t>
  </si>
  <si>
    <t>rs1286527505</t>
  </si>
  <si>
    <t>AGTCGACT</t>
  </si>
  <si>
    <t>rs1419374180</t>
  </si>
  <si>
    <t>rs1485556692</t>
  </si>
  <si>
    <t>rs751230035</t>
  </si>
  <si>
    <t>rs767325298</t>
  </si>
  <si>
    <t>rs794729289</t>
  </si>
  <si>
    <t>rs1181600259</t>
  </si>
  <si>
    <t>rs1363832000</t>
  </si>
  <si>
    <t>rs1205409465</t>
  </si>
  <si>
    <t>rs1326573372</t>
  </si>
  <si>
    <t>rs756552975</t>
  </si>
  <si>
    <t>rs545954490</t>
  </si>
  <si>
    <t>rs771280351</t>
  </si>
  <si>
    <t>rs1167088174</t>
  </si>
  <si>
    <t>rs774604740</t>
  </si>
  <si>
    <t>rs772197105</t>
  </si>
  <si>
    <t>rs1227452982</t>
  </si>
  <si>
    <t>rs775559795</t>
  </si>
  <si>
    <t>rs778131439</t>
  </si>
  <si>
    <t>rs753526510</t>
  </si>
  <si>
    <t>rs869312116</t>
  </si>
  <si>
    <t>GTGTT</t>
  </si>
  <si>
    <t>rs1343078144</t>
  </si>
  <si>
    <t>TCCCTGGA</t>
  </si>
  <si>
    <t>rs1463727152</t>
  </si>
  <si>
    <t>rs1442650629</t>
  </si>
  <si>
    <t>TATCA</t>
  </si>
  <si>
    <t>rs794729285</t>
  </si>
  <si>
    <t>rs1251584453</t>
  </si>
  <si>
    <t>rs794729284</t>
  </si>
  <si>
    <t>rs1172579091</t>
  </si>
  <si>
    <t>TTAGTGACC</t>
  </si>
  <si>
    <t>rs766241881</t>
  </si>
  <si>
    <t>rs751319893</t>
  </si>
  <si>
    <t>TAAGA</t>
  </si>
  <si>
    <t>rs775487933</t>
  </si>
  <si>
    <t>rs1475718239</t>
  </si>
  <si>
    <t>rs369292052</t>
  </si>
  <si>
    <t>rs397517689</t>
  </si>
  <si>
    <t>rs750354402</t>
  </si>
  <si>
    <t>rs776889753</t>
  </si>
  <si>
    <t>TCTGCCGC</t>
  </si>
  <si>
    <t>rs1342674248</t>
  </si>
  <si>
    <t>rs778166764</t>
  </si>
  <si>
    <t>TCA</t>
  </si>
  <si>
    <t>rs75127555</t>
  </si>
  <si>
    <t>AATAAG</t>
  </si>
  <si>
    <t>rs1160706187</t>
  </si>
  <si>
    <t>rs781540455</t>
  </si>
  <si>
    <t>rs1213132001</t>
  </si>
  <si>
    <t>rs1247353236</t>
  </si>
  <si>
    <t>CCTTTT</t>
  </si>
  <si>
    <t>rs1465102255</t>
  </si>
  <si>
    <t>rs1370805955</t>
  </si>
  <si>
    <t>rs371678190</t>
  </si>
  <si>
    <t>rs1473535982</t>
  </si>
  <si>
    <t>rs1179816139</t>
  </si>
  <si>
    <t>rs1403485272</t>
  </si>
  <si>
    <t>rs1200988060</t>
  </si>
  <si>
    <t>rs587782986</t>
  </si>
  <si>
    <t>ATTTG</t>
  </si>
  <si>
    <t>rs1409968060</t>
  </si>
  <si>
    <t>rs779240170</t>
  </si>
  <si>
    <t>rs1479561157</t>
  </si>
  <si>
    <t>rs397517664</t>
  </si>
  <si>
    <t>rs1296356355</t>
  </si>
  <si>
    <t>rs771219209</t>
  </si>
  <si>
    <t>rs750531050</t>
  </si>
  <si>
    <t>CTGGTGATAGGCACAGTTGCAGA</t>
  </si>
  <si>
    <t>rs1229556495</t>
  </si>
  <si>
    <t>rs763432227</t>
  </si>
  <si>
    <t>rs1006851876</t>
  </si>
  <si>
    <t>rs748121905</t>
  </si>
  <si>
    <t>rs794729280</t>
  </si>
  <si>
    <t>rs767011515</t>
  </si>
  <si>
    <t>rs1250566248</t>
  </si>
  <si>
    <t>rs777425925</t>
  </si>
  <si>
    <t>rs1310504998</t>
  </si>
  <si>
    <t>rs1190609032</t>
  </si>
  <si>
    <t>rs747873668</t>
  </si>
  <si>
    <t>rs794729279</t>
  </si>
  <si>
    <t>rs765755432</t>
  </si>
  <si>
    <t>CTGCTCTCACTATGACCAGTTTCCTCA</t>
  </si>
  <si>
    <t>rs1341948399</t>
  </si>
  <si>
    <t>rs368452607</t>
  </si>
  <si>
    <t>rs532844402</t>
  </si>
  <si>
    <t>GAGCCCTTA</t>
  </si>
  <si>
    <t>rs1264036094</t>
  </si>
  <si>
    <t>rs772061756</t>
  </si>
  <si>
    <t>rs1407783176</t>
  </si>
  <si>
    <t>CTATT</t>
  </si>
  <si>
    <t>rs751412533</t>
  </si>
  <si>
    <t>rs1339869959</t>
  </si>
  <si>
    <t>CAGGTGGTTTG</t>
  </si>
  <si>
    <t>rs869312055</t>
  </si>
  <si>
    <t>rs145423907</t>
  </si>
  <si>
    <t>rs1176552879</t>
  </si>
  <si>
    <t>AAT</t>
  </si>
  <si>
    <t>rs1308147336</t>
  </si>
  <si>
    <t>rs1250461669</t>
  </si>
  <si>
    <t>rs751961133</t>
  </si>
  <si>
    <t>rs755261062</t>
  </si>
  <si>
    <t>rs794729276</t>
  </si>
  <si>
    <t>rs752948913</t>
  </si>
  <si>
    <t>rs1475846493</t>
  </si>
  <si>
    <t>GAATC</t>
  </si>
  <si>
    <t>rs1404159986</t>
  </si>
  <si>
    <t>rs775987050</t>
  </si>
  <si>
    <t>rs1201377284</t>
  </si>
  <si>
    <t>rs794729275</t>
  </si>
  <si>
    <t>rs772966626</t>
  </si>
  <si>
    <t>rs760967554</t>
  </si>
  <si>
    <t>CTTCT</t>
  </si>
  <si>
    <t>rs1192054216</t>
  </si>
  <si>
    <t>GCTGAAGGT</t>
  </si>
  <si>
    <t>rs1338637317</t>
  </si>
  <si>
    <t>rs72646828</t>
  </si>
  <si>
    <t>rs397517626</t>
  </si>
  <si>
    <t>rs764985774</t>
  </si>
  <si>
    <t>rs750472100</t>
  </si>
  <si>
    <t>rs1487258039</t>
  </si>
  <si>
    <t>TCCTGCAACCTCTG</t>
  </si>
  <si>
    <t>rs1195839016</t>
  </si>
  <si>
    <t>rs1039563833</t>
  </si>
  <si>
    <t>rs1486129583</t>
  </si>
  <si>
    <t>rs1171413936</t>
  </si>
  <si>
    <t>rs1131691381</t>
  </si>
  <si>
    <t>rs777060709</t>
  </si>
  <si>
    <t>GATCAACTGCAA</t>
  </si>
  <si>
    <t>rs571702144</t>
  </si>
  <si>
    <t>rs752611209</t>
  </si>
  <si>
    <t>rs1156901716</t>
  </si>
  <si>
    <t>CAACT</t>
  </si>
  <si>
    <t>rs926741242</t>
  </si>
  <si>
    <t>rs747513278</t>
  </si>
  <si>
    <t>CCCTT</t>
  </si>
  <si>
    <t>rs748956593</t>
  </si>
  <si>
    <t>rs1320673591</t>
  </si>
  <si>
    <t>rs1335662975</t>
  </si>
  <si>
    <t>rs1291804506</t>
  </si>
  <si>
    <t>rs397517601</t>
  </si>
  <si>
    <t>rs754866489</t>
  </si>
  <si>
    <t>rs779697951</t>
  </si>
  <si>
    <t>rs746457931</t>
  </si>
  <si>
    <t>rs1474540984</t>
  </si>
  <si>
    <t>rs1471414348</t>
  </si>
  <si>
    <t>rs759546058</t>
  </si>
  <si>
    <t>rs774023517</t>
  </si>
  <si>
    <t>rs1226155394</t>
  </si>
  <si>
    <t>rs751142055</t>
  </si>
  <si>
    <t>rs1263283618</t>
  </si>
  <si>
    <t>rs756506700</t>
  </si>
  <si>
    <t>rs1312425985</t>
  </si>
  <si>
    <t>rs771672410</t>
  </si>
  <si>
    <t>rs374140736</t>
  </si>
  <si>
    <t>rs1443466576</t>
  </si>
  <si>
    <t>rs1387991609</t>
  </si>
  <si>
    <t>rs762271078</t>
  </si>
  <si>
    <t>rs780192226</t>
  </si>
  <si>
    <t>rs770816809</t>
  </si>
  <si>
    <t>rs764654357</t>
  </si>
  <si>
    <t>rs758647363</t>
  </si>
  <si>
    <t>ACTGT</t>
  </si>
  <si>
    <t>rs1464241931</t>
  </si>
  <si>
    <t>rs1292229247</t>
  </si>
  <si>
    <t>rs751699773</t>
  </si>
  <si>
    <t>rs779043359</t>
  </si>
  <si>
    <t>rs746132179</t>
  </si>
  <si>
    <t>rs944830858</t>
  </si>
  <si>
    <t>CATATGCTTTGGAGA</t>
  </si>
  <si>
    <t>rs1341441669</t>
  </si>
  <si>
    <t>rs776970935</t>
  </si>
  <si>
    <t>rs1179838611</t>
  </si>
  <si>
    <t>rs727504499</t>
  </si>
  <si>
    <t>rs773834497</t>
  </si>
  <si>
    <t>rs878994668</t>
  </si>
  <si>
    <t>rs1291965513</t>
  </si>
  <si>
    <t>AAATTTGTC</t>
  </si>
  <si>
    <t>rs745926057</t>
  </si>
  <si>
    <t>rs794729258</t>
  </si>
  <si>
    <t>rs753895110</t>
  </si>
  <si>
    <t>rs747469275</t>
  </si>
  <si>
    <t>rs876657664</t>
  </si>
  <si>
    <t>rs753262730</t>
  </si>
  <si>
    <t>rs777964980</t>
  </si>
  <si>
    <t>rs754744652</t>
  </si>
  <si>
    <t>rs1436937190</t>
  </si>
  <si>
    <t>rs780861404</t>
  </si>
  <si>
    <t>rs1417338194</t>
  </si>
  <si>
    <t>rs1235424627</t>
  </si>
  <si>
    <t>p.Glu13459MetfsTer2</t>
  </si>
  <si>
    <t>c.40375_40378delGAAG</t>
  </si>
  <si>
    <t>p.Val13439LeufsTer23</t>
  </si>
  <si>
    <t>c.40315delG</t>
  </si>
  <si>
    <t>rs921747811</t>
  </si>
  <si>
    <t>p.Val13406LeufsTer26</t>
  </si>
  <si>
    <t>c.40215delT</t>
  </si>
  <si>
    <t>rs750168513</t>
  </si>
  <si>
    <t>p.Lys13352Ter</t>
  </si>
  <si>
    <t>c.40054A&gt;T</t>
  </si>
  <si>
    <t>rs1365053452</t>
  </si>
  <si>
    <t>p.Pro13318GlnfsTer18</t>
  </si>
  <si>
    <t>c.39953delC</t>
  </si>
  <si>
    <t>rs1424696331</t>
  </si>
  <si>
    <t>p.Glu13118SerfsTer10</t>
  </si>
  <si>
    <t>c.39351delA</t>
  </si>
  <si>
    <t>rs1458495742</t>
  </si>
  <si>
    <t>p.Lys13006Ter</t>
  </si>
  <si>
    <t>c.39016A&gt;T</t>
  </si>
  <si>
    <t>rs772021348</t>
  </si>
  <si>
    <t>AGGAG</t>
  </si>
  <si>
    <t>p.Pro12983LeufsTer94</t>
  </si>
  <si>
    <t>c.38948_38951delCTCC</t>
  </si>
  <si>
    <t>rs1359574718</t>
  </si>
  <si>
    <t>p.Leu12974TrpfsTer104</t>
  </si>
  <si>
    <t>c.38919delC</t>
  </si>
  <si>
    <t>rs763796155</t>
  </si>
  <si>
    <t>p.Glu12953Ter</t>
  </si>
  <si>
    <t>c.38857G&gt;T</t>
  </si>
  <si>
    <t>rs764940771</t>
  </si>
  <si>
    <t>p.Thr12947LeufsTer18</t>
  </si>
  <si>
    <t>c.38839delA</t>
  </si>
  <si>
    <t>rs1363985751</t>
  </si>
  <si>
    <t>CAGGTGGGACTTCAGGCTTTTTAGGAGGAGCCA</t>
  </si>
  <si>
    <t>p.Leu12918CysfsTer2</t>
  </si>
  <si>
    <t>c.38753_38784delTGGCTCCTCCTAAAAAGCCTGAAGTCCCACCT</t>
  </si>
  <si>
    <t>rs1234262167</t>
  </si>
  <si>
    <t>p.Lys12814Ter</t>
  </si>
  <si>
    <t>c.38440A&gt;T</t>
  </si>
  <si>
    <t>rs755415340</t>
  </si>
  <si>
    <t>p.Glu12735LysfsTer212</t>
  </si>
  <si>
    <t>c.38202delT</t>
  </si>
  <si>
    <t>rs1283347573</t>
  </si>
  <si>
    <t>TGGCAC</t>
  </si>
  <si>
    <t>p.Val12693CysfsTer256</t>
  </si>
  <si>
    <t>c.38075_38076insGTGCC</t>
  </si>
  <si>
    <t>rs749419702</t>
  </si>
  <si>
    <t>p.Pro12656SerfsTer7</t>
  </si>
  <si>
    <t>c.37965dupT</t>
  </si>
  <si>
    <t>rs1160273076</t>
  </si>
  <si>
    <t>p.Val12543CysfsTer404</t>
  </si>
  <si>
    <t>c.37626delA</t>
  </si>
  <si>
    <t>rs757059547</t>
  </si>
  <si>
    <t>p.Lys12412ArgfsTer535</t>
  </si>
  <si>
    <t>c.37235delA</t>
  </si>
  <si>
    <t>rs1340385837</t>
  </si>
  <si>
    <t>p.Glu12228LysfsTer719</t>
  </si>
  <si>
    <t>c.36682delG</t>
  </si>
  <si>
    <t>rs1375357993</t>
  </si>
  <si>
    <t>p.Pro12140LeufsTer18</t>
  </si>
  <si>
    <t>c.36419delC</t>
  </si>
  <si>
    <t>rs1216367093</t>
  </si>
  <si>
    <t>p.Val12107GlyfsTer7</t>
  </si>
  <si>
    <t>c.36319dupG</t>
  </si>
  <si>
    <t>rs779066381</t>
  </si>
  <si>
    <t>p.Lys12099ArgfsTer5</t>
  </si>
  <si>
    <t>c.36296_36297delAA</t>
  </si>
  <si>
    <t>rs1384922524</t>
  </si>
  <si>
    <t>p.Gln12085Ter</t>
  </si>
  <si>
    <t>c.36253C&gt;T</t>
  </si>
  <si>
    <t>p.Val12075SerfsTer82</t>
  </si>
  <si>
    <t>c.36222_36225delAGTT</t>
  </si>
  <si>
    <t>rs1440560303</t>
  </si>
  <si>
    <t>p.Val11892AspfsTer4</t>
  </si>
  <si>
    <t>c.35675_35676delTG</t>
  </si>
  <si>
    <t>rs1416121863</t>
  </si>
  <si>
    <t>ACC</t>
  </si>
  <si>
    <t>p.Val11864GlyfsTer2</t>
  </si>
  <si>
    <t>c.35590_35591insGG</t>
  </si>
  <si>
    <t>rs1349139280</t>
  </si>
  <si>
    <t>p.Ile11803MetfsTer12</t>
  </si>
  <si>
    <t>c.35409delT</t>
  </si>
  <si>
    <t>rs764553108</t>
  </si>
  <si>
    <t>p.Glu11717Ter</t>
  </si>
  <si>
    <t>c.35149G&gt;T</t>
  </si>
  <si>
    <t>rs1299460373</t>
  </si>
  <si>
    <t>p.Glu11713Ter</t>
  </si>
  <si>
    <t>c.35137G&gt;T</t>
  </si>
  <si>
    <t>rs1427639532</t>
  </si>
  <si>
    <t>p.Ser11653Ter</t>
  </si>
  <si>
    <t>c.34958C&gt;G</t>
  </si>
  <si>
    <t>rs727504514</t>
  </si>
  <si>
    <t>p.Glu11649ArgfsTer37</t>
  </si>
  <si>
    <t>c.34945_34946delGA</t>
  </si>
  <si>
    <t>rs766945794</t>
  </si>
  <si>
    <t>p.Glu11613Ter</t>
  </si>
  <si>
    <t>c.34837G&gt;T</t>
  </si>
  <si>
    <t>rs1183198361</t>
  </si>
  <si>
    <t>GTACTCCACTTTTT</t>
  </si>
  <si>
    <t>p.Thr11583LysfsTer9</t>
  </si>
  <si>
    <t>c.34747_34748insAAAAAGTGGAGTA</t>
  </si>
  <si>
    <t>rs1438353842</t>
  </si>
  <si>
    <t>GGAACA</t>
  </si>
  <si>
    <t>p.Pro11582LeufsTer81</t>
  </si>
  <si>
    <t>c.34744_34745insTGTTC</t>
  </si>
  <si>
    <t>rs1210385113</t>
  </si>
  <si>
    <t>CTTTAGGGAGAA</t>
  </si>
  <si>
    <t>p.Ile11526ArgfsTer8</t>
  </si>
  <si>
    <t>c.34577_34587delTTCTCCCTAAA</t>
  </si>
  <si>
    <t>rs1441434215</t>
  </si>
  <si>
    <t>p.Arg11524Ter</t>
  </si>
  <si>
    <t>c.34570C&gt;T</t>
  </si>
  <si>
    <t>rs1380558408</t>
  </si>
  <si>
    <t>p.Lys11504ArgfsTer35</t>
  </si>
  <si>
    <t>c.34509delT</t>
  </si>
  <si>
    <t>p.Pro11501SerfsTer4</t>
  </si>
  <si>
    <t>c.34499dupC</t>
  </si>
  <si>
    <t>rs762058780</t>
  </si>
  <si>
    <t>p.Thr11468ArgfsTer22</t>
  </si>
  <si>
    <t>c.34403_34404delCA</t>
  </si>
  <si>
    <t>rs1443305324</t>
  </si>
  <si>
    <t>p.Ile11463LeufsTer5</t>
  </si>
  <si>
    <t>c.34387delA</t>
  </si>
  <si>
    <t>rs770370579</t>
  </si>
  <si>
    <t>p.Leu11378TyrfsTer90</t>
  </si>
  <si>
    <t>c.34132delC</t>
  </si>
  <si>
    <t>rs749656661</t>
  </si>
  <si>
    <t>p.Lys11316ArgfsTer28</t>
  </si>
  <si>
    <t>c.33947delA</t>
  </si>
  <si>
    <t>rs757135518</t>
  </si>
  <si>
    <t>p.Glu11179SerfsTer3</t>
  </si>
  <si>
    <t>c.33535delG</t>
  </si>
  <si>
    <t>rs770268452</t>
  </si>
  <si>
    <t>p.Ile11072PhefsTer36</t>
  </si>
  <si>
    <t>c.33213delC</t>
  </si>
  <si>
    <t>rs193051231</t>
  </si>
  <si>
    <t>GGTTTT</t>
  </si>
  <si>
    <t>p.Pro11055GlnfsTer7</t>
  </si>
  <si>
    <t>c.33163_33164insAAAAC</t>
  </si>
  <si>
    <t>rs747806875</t>
  </si>
  <si>
    <t>p.Arg11022Ter</t>
  </si>
  <si>
    <t>c.33064C&gt;T</t>
  </si>
  <si>
    <t>rs753930002</t>
  </si>
  <si>
    <t>p.Glu11017Ter</t>
  </si>
  <si>
    <t>c.33049G&gt;T</t>
  </si>
  <si>
    <t>rs1481967910</t>
  </si>
  <si>
    <t>p.Glu11008Ter</t>
  </si>
  <si>
    <t>c.33022G&gt;T</t>
  </si>
  <si>
    <t>rs1217763611</t>
  </si>
  <si>
    <t>CCTTT</t>
  </si>
  <si>
    <t>p.Glu10971GlyfsTer5</t>
  </si>
  <si>
    <t>c.32912_32915delAAAG</t>
  </si>
  <si>
    <t>rs1440823660</t>
  </si>
  <si>
    <t>p.Val10943TrpfsTer22</t>
  </si>
  <si>
    <t>c.32826delA</t>
  </si>
  <si>
    <t>rs1300823155</t>
  </si>
  <si>
    <t>p.Val10865GlyfsTer7</t>
  </si>
  <si>
    <t>c.32591dupA</t>
  </si>
  <si>
    <t>rs747652884</t>
  </si>
  <si>
    <t>p.Pro10853GlnfsTer28</t>
  </si>
  <si>
    <t>c.32558delC</t>
  </si>
  <si>
    <t>rs1283070007</t>
  </si>
  <si>
    <t>p.Val10766LeufsTer6</t>
  </si>
  <si>
    <t>c.32296delG</t>
  </si>
  <si>
    <t>rs750346972</t>
  </si>
  <si>
    <t>p.Glu10756LysfsTer17</t>
  </si>
  <si>
    <t>c.32263_32264dupGA</t>
  </si>
  <si>
    <t>rs751285524</t>
  </si>
  <si>
    <t>p.Phe10712IlefsTer4</t>
  </si>
  <si>
    <t>c.32133dupA</t>
  </si>
  <si>
    <t>rs754654725</t>
  </si>
  <si>
    <t>CTCTTT</t>
  </si>
  <si>
    <t>p.Lys10710IlefsTer4</t>
  </si>
  <si>
    <t>c.32127_32131delAAAGA</t>
  </si>
  <si>
    <t>rs766003250</t>
  </si>
  <si>
    <t>p.Leu10674AlafsTer3</t>
  </si>
  <si>
    <t>c.32019_32020insG</t>
  </si>
  <si>
    <t>rs1234375761</t>
  </si>
  <si>
    <t>AGCTG</t>
  </si>
  <si>
    <t>p.Pro10672LeufsTer35</t>
  </si>
  <si>
    <t>c.32015_32018delCAGC</t>
  </si>
  <si>
    <t>rs368775510</t>
  </si>
  <si>
    <t>p.Lys10656Ter</t>
  </si>
  <si>
    <t>c.31966A&gt;T</t>
  </si>
  <si>
    <t>rs751375652</t>
  </si>
  <si>
    <t>p.Glu10626LysfsTer4</t>
  </si>
  <si>
    <t>c.31875delA</t>
  </si>
  <si>
    <t>rs879016207</t>
  </si>
  <si>
    <t>p.Val10413SerfsTer3</t>
  </si>
  <si>
    <t>c.31236dupA</t>
  </si>
  <si>
    <t>rs1255769105</t>
  </si>
  <si>
    <t>p.Gln10389Ter</t>
  </si>
  <si>
    <t>c.31165C&gt;T</t>
  </si>
  <si>
    <t>rs760492093</t>
  </si>
  <si>
    <t>p.Glu10374Ter</t>
  </si>
  <si>
    <t>c.31120G&gt;T</t>
  </si>
  <si>
    <t>rs1251044026</t>
  </si>
  <si>
    <t>p.Thr10229ProfsTer5</t>
  </si>
  <si>
    <t>c.30685delA</t>
  </si>
  <si>
    <t>rs778959259</t>
  </si>
  <si>
    <t>p.Gln10057Ter</t>
  </si>
  <si>
    <t>c.30169C&gt;T</t>
  </si>
  <si>
    <t>rs1350073574</t>
  </si>
  <si>
    <t>p.Arg10051Ter</t>
  </si>
  <si>
    <t>c.30151C&gt;T</t>
  </si>
  <si>
    <t>rs762495016</t>
  </si>
  <si>
    <t>p.Gln10031Ter</t>
  </si>
  <si>
    <t>c.30091C&gt;T</t>
  </si>
  <si>
    <t>rs1368097891</t>
  </si>
  <si>
    <t>p.Tyr9935Ter</t>
  </si>
  <si>
    <t>c.29805C&gt;A</t>
  </si>
  <si>
    <t>rs1335608764</t>
  </si>
  <si>
    <t>p.Gln9852Ter</t>
  </si>
  <si>
    <t>c.29554C&gt;T</t>
  </si>
  <si>
    <t>rs1301659206</t>
  </si>
  <si>
    <t>p.Arg9770Ter</t>
  </si>
  <si>
    <t>c.29308C&gt;T</t>
  </si>
  <si>
    <t>rs1241769885</t>
  </si>
  <si>
    <t>p.Thr9644SerfsTer12</t>
  </si>
  <si>
    <t>c.28930_28931insGTTC</t>
  </si>
  <si>
    <t>rs367888853</t>
  </si>
  <si>
    <t>TGA</t>
  </si>
  <si>
    <t>p.Gly9643ValfsTer36</t>
  </si>
  <si>
    <t>c.28923_28924insTC</t>
  </si>
  <si>
    <t>rs1274130487</t>
  </si>
  <si>
    <t>p.Asp9571GlufsTer29</t>
  </si>
  <si>
    <t>c.28713delT</t>
  </si>
  <si>
    <t>rs778689508</t>
  </si>
  <si>
    <t>p.Trp9527Ter</t>
  </si>
  <si>
    <t>c.28580G&gt;A</t>
  </si>
  <si>
    <t>rs1225914438</t>
  </si>
  <si>
    <t>p.Gln9521Ter</t>
  </si>
  <si>
    <t>c.28561C&gt;T</t>
  </si>
  <si>
    <t>rs757471312</t>
  </si>
  <si>
    <t>p.Arg9498Ter</t>
  </si>
  <si>
    <t>c.28492A&gt;T</t>
  </si>
  <si>
    <t>rs878986945</t>
  </si>
  <si>
    <t>p.Arg9438Ter</t>
  </si>
  <si>
    <t>c.28312C&gt;T</t>
  </si>
  <si>
    <t>rs769097909</t>
  </si>
  <si>
    <t>p.Glu9203Ter</t>
  </si>
  <si>
    <t>c.27607G&gt;T</t>
  </si>
  <si>
    <t>rs769151285</t>
  </si>
  <si>
    <t>p.Tyr9182Ter</t>
  </si>
  <si>
    <t>c.27546C&gt;A</t>
  </si>
  <si>
    <t>rs368081453</t>
  </si>
  <si>
    <t>CGAAATGG</t>
  </si>
  <si>
    <t>p.Val9143HisfsTer19</t>
  </si>
  <si>
    <t>c.27419_27425dupCCATTTC</t>
  </si>
  <si>
    <t>rs1292333972</t>
  </si>
  <si>
    <t>p.Cys9065Ter</t>
  </si>
  <si>
    <t>c.27195C&gt;A</t>
  </si>
  <si>
    <t>rs780110919</t>
  </si>
  <si>
    <t>p.Leu9059ProfsTer5</t>
  </si>
  <si>
    <t>c.27175dupC</t>
  </si>
  <si>
    <t>rs762628570</t>
  </si>
  <si>
    <t>p.Ser8599Ter</t>
  </si>
  <si>
    <t>c.25796C&gt;A</t>
  </si>
  <si>
    <t>rs746964059</t>
  </si>
  <si>
    <t>p.Tyr8526Ter</t>
  </si>
  <si>
    <t>c.25578C&gt;A</t>
  </si>
  <si>
    <t>rs752678992</t>
  </si>
  <si>
    <t>p.Ala8483HisfsTer22</t>
  </si>
  <si>
    <t>c.25447delG</t>
  </si>
  <si>
    <t>rs1272023407</t>
  </si>
  <si>
    <t>p.Lys8461AsnfsTer5</t>
  </si>
  <si>
    <t>c.25383delG</t>
  </si>
  <si>
    <t>rs1487299291</t>
  </si>
  <si>
    <t>p.Arg8356GlnfsTer15</t>
  </si>
  <si>
    <t>c.25067_25068delGC</t>
  </si>
  <si>
    <t>rs1251532729</t>
  </si>
  <si>
    <t>TTACACTG</t>
  </si>
  <si>
    <t>p.Gln8284LysfsTer36</t>
  </si>
  <si>
    <t>c.24850_24856delCAGTGTA</t>
  </si>
  <si>
    <t>rs1242236919</t>
  </si>
  <si>
    <t>ATG</t>
  </si>
  <si>
    <t>p.Ile8227ThrfsTer5</t>
  </si>
  <si>
    <t>c.24678_24679delCA</t>
  </si>
  <si>
    <t>rs753162088</t>
  </si>
  <si>
    <t>p.Glu7887Ter</t>
  </si>
  <si>
    <t>c.23659G&gt;T</t>
  </si>
  <si>
    <t>rs750499864</t>
  </si>
  <si>
    <t>p.Lys7799Ter</t>
  </si>
  <si>
    <t>c.23395A&gt;T</t>
  </si>
  <si>
    <t>rs534249494</t>
  </si>
  <si>
    <t>p.Phe7755LeufsTer44</t>
  </si>
  <si>
    <t>c.23265delT</t>
  </si>
  <si>
    <t>rs1340940049</t>
  </si>
  <si>
    <t>p.Arg7644Ter</t>
  </si>
  <si>
    <t>c.22930C&gt;T</t>
  </si>
  <si>
    <t>rs1451750168</t>
  </si>
  <si>
    <t>ACTGAG</t>
  </si>
  <si>
    <t>p.Val7604SerfsTer3</t>
  </si>
  <si>
    <t>c.22804_22808dupCTCAG</t>
  </si>
  <si>
    <t>rs1211248610</t>
  </si>
  <si>
    <t>p.Met7597ValfsTer15</t>
  </si>
  <si>
    <t>c.22789_22790delAT</t>
  </si>
  <si>
    <t>rs1256459735</t>
  </si>
  <si>
    <t>TTGCCTACTTTAAGAATTCTC</t>
  </si>
  <si>
    <t>p.Ile7574ArgfsTer12</t>
  </si>
  <si>
    <t>c.22716_22735delGAGAATTCTTAAAGTAGGCA</t>
  </si>
  <si>
    <t>rs769088567</t>
  </si>
  <si>
    <t>p.Gly7540TrpfsTer13</t>
  </si>
  <si>
    <t>c.22617dupT</t>
  </si>
  <si>
    <t>rs777177734</t>
  </si>
  <si>
    <t>p.Glu7535Ter</t>
  </si>
  <si>
    <t>c.22602dupT</t>
  </si>
  <si>
    <t>rs1262432002</t>
  </si>
  <si>
    <t>p.Gln7480Ter</t>
  </si>
  <si>
    <t>c.22438C&gt;T</t>
  </si>
  <si>
    <t>rs1355143512</t>
  </si>
  <si>
    <t>CTA</t>
  </si>
  <si>
    <t>p.Ser7400IlefsTer3</t>
  </si>
  <si>
    <t>c.22197_22198dupTA</t>
  </si>
  <si>
    <t>rs1289390552</t>
  </si>
  <si>
    <t>p.Gln7343HisfsTer43</t>
  </si>
  <si>
    <t>c.22029delA</t>
  </si>
  <si>
    <t>rs753799089</t>
  </si>
  <si>
    <t>p.Gly7162GlufsTer16</t>
  </si>
  <si>
    <t>c.21485delG</t>
  </si>
  <si>
    <t>rs1165382795</t>
  </si>
  <si>
    <t>p.Ser7138LeufsTer3</t>
  </si>
  <si>
    <t>c.21411delC</t>
  </si>
  <si>
    <t>rs1401088918</t>
  </si>
  <si>
    <t>p.Tyr7114Ter</t>
  </si>
  <si>
    <t>c.21342C&gt;A</t>
  </si>
  <si>
    <t>rs576359448</t>
  </si>
  <si>
    <t>p.Arg7040Ter</t>
  </si>
  <si>
    <t>c.21118C&gt;T</t>
  </si>
  <si>
    <t>rs758064496</t>
  </si>
  <si>
    <t>ATGAC</t>
  </si>
  <si>
    <t>p.Val6949LeufsTer8</t>
  </si>
  <si>
    <t>c.20845_20848delGTCA</t>
  </si>
  <si>
    <t>rs1323001046</t>
  </si>
  <si>
    <t>TCTGA</t>
  </si>
  <si>
    <t>p.Leu6801GlnfsTer47</t>
  </si>
  <si>
    <t>c.20402_20405delTCAG</t>
  </si>
  <si>
    <t>rs794727829</t>
  </si>
  <si>
    <t>p.Arg6582Ter</t>
  </si>
  <si>
    <t>c.19744C&gt;T</t>
  </si>
  <si>
    <t>rs778306448</t>
  </si>
  <si>
    <t>p.Ile6510HisfsTer2</t>
  </si>
  <si>
    <t>c.19526_19527insT</t>
  </si>
  <si>
    <t>rs1174830930</t>
  </si>
  <si>
    <t>p.Ser6432Ter</t>
  </si>
  <si>
    <t>c.19295C&gt;A</t>
  </si>
  <si>
    <t>rs761417755</t>
  </si>
  <si>
    <t>p.Leu6404Ter</t>
  </si>
  <si>
    <t>c.19211T&gt;A</t>
  </si>
  <si>
    <t>rs908189576</t>
  </si>
  <si>
    <t>p.Val6372LeufsTer9</t>
  </si>
  <si>
    <t>c.19113delA</t>
  </si>
  <si>
    <t>rs775209602</t>
  </si>
  <si>
    <t>p.Arg6181Ter</t>
  </si>
  <si>
    <t>c.18541C&gt;T</t>
  </si>
  <si>
    <t>rs1247166439</t>
  </si>
  <si>
    <t>p.Trp6139Ter</t>
  </si>
  <si>
    <t>c.18416G&gt;A</t>
  </si>
  <si>
    <t>rs1427521727</t>
  </si>
  <si>
    <t>p.Ile6135AsnfsTer11</t>
  </si>
  <si>
    <t>c.18403dupA</t>
  </si>
  <si>
    <t>rs1218872408</t>
  </si>
  <si>
    <t>GTCCAT</t>
  </si>
  <si>
    <t>p.Asn6119ThrfsTer6</t>
  </si>
  <si>
    <t>c.18356_18360delATGGA</t>
  </si>
  <si>
    <t>rs765107066</t>
  </si>
  <si>
    <t>p.Gln6030TyrfsTer3</t>
  </si>
  <si>
    <t>c.18086_18087dupTA</t>
  </si>
  <si>
    <t>rs767465221</t>
  </si>
  <si>
    <t>p.Gln6021ArgfsTer26</t>
  </si>
  <si>
    <t>c.18062_18063delAA</t>
  </si>
  <si>
    <t>rs1337141189</t>
  </si>
  <si>
    <t>p.Leu5913ArgfsTer19</t>
  </si>
  <si>
    <t>c.17736_17737delAT</t>
  </si>
  <si>
    <t>rs780768926</t>
  </si>
  <si>
    <t>p.Asp5889IlefsTer25</t>
  </si>
  <si>
    <t>c.17664delA</t>
  </si>
  <si>
    <t>rs752101150</t>
  </si>
  <si>
    <t>p.Ile5879AsnfsTer12</t>
  </si>
  <si>
    <t>c.17633_17634insT</t>
  </si>
  <si>
    <t>rs1392541002</t>
  </si>
  <si>
    <t>p.Val5761Ter</t>
  </si>
  <si>
    <t>c.17281delG</t>
  </si>
  <si>
    <t>rs1224001895</t>
  </si>
  <si>
    <t>CTTATATA</t>
  </si>
  <si>
    <t>p.Lys5682AsnfsTer3</t>
  </si>
  <si>
    <t>c.17045_17046insTATATAA</t>
  </si>
  <si>
    <t>rs1279117205</t>
  </si>
  <si>
    <t>p.Arg5681IlefsTer21</t>
  </si>
  <si>
    <t>c.17041_17042insTT</t>
  </si>
  <si>
    <t>rs1199616569</t>
  </si>
  <si>
    <t>p.Arg5678Ter</t>
  </si>
  <si>
    <t>c.17032C&gt;T</t>
  </si>
  <si>
    <t>rs1351937493</t>
  </si>
  <si>
    <t>p.Thr5598MetfsTer4</t>
  </si>
  <si>
    <t>c.16793delC</t>
  </si>
  <si>
    <t>rs1276374887</t>
  </si>
  <si>
    <t>p.Glu5596AlafsTer18</t>
  </si>
  <si>
    <t>c.16786_16787insC</t>
  </si>
  <si>
    <t>rs1310567554</t>
  </si>
  <si>
    <t>CACAAA</t>
  </si>
  <si>
    <t>p.Glu5596PhefsTer8</t>
  </si>
  <si>
    <t>c.16785_16786insTTTGT</t>
  </si>
  <si>
    <t>rs1391509686</t>
  </si>
  <si>
    <t>p.Pro5542LeufsTer8</t>
  </si>
  <si>
    <t>c.16625delC</t>
  </si>
  <si>
    <t>rs1297169683</t>
  </si>
  <si>
    <t>p.Phe5452LeufsTer2</t>
  </si>
  <si>
    <t>c.16356delT</t>
  </si>
  <si>
    <t>rs772235481</t>
  </si>
  <si>
    <t>p.Arg5430Ter</t>
  </si>
  <si>
    <t>c.16288C&gt;T</t>
  </si>
  <si>
    <t>rs267599069</t>
  </si>
  <si>
    <t>p.Arg5353Ter</t>
  </si>
  <si>
    <t>c.16057C&gt;T</t>
  </si>
  <si>
    <t>rs778392667</t>
  </si>
  <si>
    <t>p.Leu5318SerfsTer34</t>
  </si>
  <si>
    <t>c.15952delC</t>
  </si>
  <si>
    <t>rs372277017</t>
  </si>
  <si>
    <t>p.Arg5266Ter</t>
  </si>
  <si>
    <t>c.15796C&gt;T</t>
  </si>
  <si>
    <t>rs1183767493</t>
  </si>
  <si>
    <t>p.Lys5119Ter</t>
  </si>
  <si>
    <t>c.15355A&gt;T</t>
  </si>
  <si>
    <t>rs779070083</t>
  </si>
  <si>
    <t>GTGCCTGAGACTTCACAC</t>
  </si>
  <si>
    <t>p.Gln5095HisfsTer5</t>
  </si>
  <si>
    <t>c.15285_15301delGTGTGAAGTCTCAGGCA</t>
  </si>
  <si>
    <t>rs752146131</t>
  </si>
  <si>
    <t>p.Tyr4958Ter</t>
  </si>
  <si>
    <t>c.14874T&gt;G</t>
  </si>
  <si>
    <t>rs758924238</t>
  </si>
  <si>
    <t>p.Leu4928ThrfsTer8</t>
  </si>
  <si>
    <t>c.14781dupA</t>
  </si>
  <si>
    <t>rs747016323</t>
  </si>
  <si>
    <t>p.Thr4918SerfsTer17</t>
  </si>
  <si>
    <t>c.14753_14754delCA</t>
  </si>
  <si>
    <t>rs1318308034</t>
  </si>
  <si>
    <t>p.Glu4893Ter</t>
  </si>
  <si>
    <t>c.14677G&gt;T</t>
  </si>
  <si>
    <t>rs1396432500</t>
  </si>
  <si>
    <t>p.Trp4841Ter</t>
  </si>
  <si>
    <t>c.14523G&gt;A</t>
  </si>
  <si>
    <t>rs767038068</t>
  </si>
  <si>
    <t>ACTTTT</t>
  </si>
  <si>
    <t>rs1313938612</t>
  </si>
  <si>
    <t>rs1266489077</t>
  </si>
  <si>
    <t>rs755662318</t>
  </si>
  <si>
    <t>ACT</t>
  </si>
  <si>
    <t>rs867917397</t>
  </si>
  <si>
    <t>rs750347241</t>
  </si>
  <si>
    <t>CTTCAGTTGAGATCA</t>
  </si>
  <si>
    <t>rs1370815489</t>
  </si>
  <si>
    <t>rs779345619</t>
  </si>
  <si>
    <t>rs1408345511</t>
  </si>
  <si>
    <t>rs794729308</t>
  </si>
  <si>
    <t>rs773801841</t>
  </si>
  <si>
    <t>rs368329612</t>
  </si>
  <si>
    <t>rs1279793527</t>
  </si>
  <si>
    <t>rs746184552</t>
  </si>
  <si>
    <t>rs768722022</t>
  </si>
  <si>
    <t>rs940658679</t>
  </si>
  <si>
    <t>CCACT</t>
  </si>
  <si>
    <t>rs749961489</t>
  </si>
  <si>
    <t>rs1342673355</t>
  </si>
  <si>
    <t>rs1423189980</t>
  </si>
  <si>
    <t>rs578181523</t>
  </si>
  <si>
    <t>p.Lys3707AsnfsTer19</t>
  </si>
  <si>
    <t>c.11121delA</t>
  </si>
  <si>
    <t>rs772519028</t>
  </si>
  <si>
    <t>p.His3695GlnfsTer27</t>
  </si>
  <si>
    <t>c.11084dupA</t>
  </si>
  <si>
    <t>rs1158612715</t>
  </si>
  <si>
    <t>p.Trp3693GlyfsTer8</t>
  </si>
  <si>
    <t>c.11076delC</t>
  </si>
  <si>
    <t>rs1352067592</t>
  </si>
  <si>
    <t>p.Gln3611ArgfsTer3</t>
  </si>
  <si>
    <t>c.10832_10833delAG</t>
  </si>
  <si>
    <t>rs374300381</t>
  </si>
  <si>
    <t>p.Ser3600Ter</t>
  </si>
  <si>
    <t>c.10799C&gt;A</t>
  </si>
  <si>
    <t>rs1039409681</t>
  </si>
  <si>
    <t>p.Thr3555SerfsTer10</t>
  </si>
  <si>
    <t>c.10664_10665delCA</t>
  </si>
  <si>
    <t>rs765590946</t>
  </si>
  <si>
    <t>p.Cys3539Ter</t>
  </si>
  <si>
    <t>c.10617C&gt;A</t>
  </si>
  <si>
    <t>rs766376040</t>
  </si>
  <si>
    <t>p.Gln3536Ter</t>
  </si>
  <si>
    <t>c.10606C&gt;T</t>
  </si>
  <si>
    <t>GCC</t>
  </si>
  <si>
    <t>p.Gly3535AlafsTer9</t>
  </si>
  <si>
    <t>c.10604_10605delGG</t>
  </si>
  <si>
    <t>rs767420661</t>
  </si>
  <si>
    <t>p.Ser3531Ter</t>
  </si>
  <si>
    <t>c.10592C&gt;G</t>
  </si>
  <si>
    <t>rs752616186</t>
  </si>
  <si>
    <t>p.Tyr3530Ter</t>
  </si>
  <si>
    <t>c.10590C&gt;A</t>
  </si>
  <si>
    <t>rs766605515</t>
  </si>
  <si>
    <t>p.Gln3503Ter</t>
  </si>
  <si>
    <t>c.10507C&gt;T</t>
  </si>
  <si>
    <t>rs1411783753</t>
  </si>
  <si>
    <t>p.Gln3502Ter</t>
  </si>
  <si>
    <t>c.10504C&gt;T</t>
  </si>
  <si>
    <t>rs1456804023</t>
  </si>
  <si>
    <t>p.Leu3452IlefsTer5</t>
  </si>
  <si>
    <t>c.10354_10355delTT</t>
  </si>
  <si>
    <t>rs1173594923</t>
  </si>
  <si>
    <t>rs867536098</t>
  </si>
  <si>
    <t>GCATTT</t>
  </si>
  <si>
    <t>rs757836789</t>
  </si>
  <si>
    <t>rs397517763</t>
  </si>
  <si>
    <t>rs1408304174</t>
  </si>
  <si>
    <t>rs1328390635</t>
  </si>
  <si>
    <t>rs763666119</t>
  </si>
  <si>
    <t>rs770445596</t>
  </si>
  <si>
    <t>rs1340562376</t>
  </si>
  <si>
    <t>rs780415493</t>
  </si>
  <si>
    <t>rs781459488</t>
  </si>
  <si>
    <t>rs941805455</t>
  </si>
  <si>
    <t>rs1314922132</t>
  </si>
  <si>
    <t>rs1211627330</t>
  </si>
  <si>
    <t>rs759025869</t>
  </si>
  <si>
    <t>rs145649088</t>
  </si>
  <si>
    <t>rs1193046655</t>
  </si>
  <si>
    <t>rs754781119</t>
  </si>
  <si>
    <t>rs777078420</t>
  </si>
  <si>
    <t>rs1354998487</t>
  </si>
  <si>
    <t>rs767755367</t>
  </si>
  <si>
    <t>rs12476289</t>
  </si>
  <si>
    <t>rs754249503</t>
  </si>
  <si>
    <t>rs1458897007</t>
  </si>
  <si>
    <t>GGGCAA</t>
  </si>
  <si>
    <t>rs1389401579</t>
  </si>
  <si>
    <t>rs775479635</t>
  </si>
  <si>
    <t>rs1227198694</t>
  </si>
  <si>
    <t>rs770679470</t>
  </si>
  <si>
    <t>rs1323875330</t>
  </si>
  <si>
    <t>rs1268322697</t>
  </si>
  <si>
    <t>rs72647868</t>
  </si>
  <si>
    <t>CTGTGGTTTCCTTTTCAAATTCTTTTCAAAG</t>
  </si>
  <si>
    <t>rs776747375</t>
  </si>
  <si>
    <t>rs397517547</t>
  </si>
  <si>
    <t>rs767151369</t>
  </si>
  <si>
    <t>rs764663221</t>
  </si>
  <si>
    <t>rs776920095</t>
  </si>
  <si>
    <t>rs750610708</t>
  </si>
  <si>
    <t>rs1177144006</t>
  </si>
  <si>
    <t>rs746158748</t>
  </si>
  <si>
    <t>p.Glu645Ter</t>
  </si>
  <si>
    <t>c.1933G&gt;T</t>
  </si>
  <si>
    <t>rs727504691</t>
  </si>
  <si>
    <t>rs1245498048</t>
  </si>
  <si>
    <t>p.Glu631Ter</t>
  </si>
  <si>
    <t>c.1891G&gt;T</t>
  </si>
  <si>
    <t>rs775178403</t>
  </si>
  <si>
    <t>p.Glu578GlyfsTer22</t>
  </si>
  <si>
    <t>c.1732dupG</t>
  </si>
  <si>
    <t>rs1365008673</t>
  </si>
  <si>
    <t>p.Gln557Ter</t>
  </si>
  <si>
    <t>c.1669C&gt;T</t>
  </si>
  <si>
    <t>rs758662735</t>
  </si>
  <si>
    <t>rs1326270579</t>
  </si>
  <si>
    <t>rs747694808</t>
  </si>
  <si>
    <t>rs868264146</t>
  </si>
  <si>
    <t>rs748313513</t>
  </si>
  <si>
    <t>rs150954246</t>
  </si>
  <si>
    <t>rs762246824</t>
  </si>
  <si>
    <t>rs1309114959</t>
  </si>
  <si>
    <t>All</t>
    <phoneticPr fontId="1" type="noConversion"/>
  </si>
  <si>
    <t>Total</t>
    <phoneticPr fontId="1" type="noConversion"/>
  </si>
  <si>
    <t>TTNtv</t>
    <phoneticPr fontId="1" type="noConversion"/>
  </si>
  <si>
    <t>Clinvar classification</t>
    <phoneticPr fontId="1" type="noConversion"/>
  </si>
  <si>
    <t>Not available</t>
    <phoneticPr fontId="1" type="noConversion"/>
  </si>
  <si>
    <t>Proportion</t>
    <phoneticPr fontId="1" type="noConversion"/>
  </si>
  <si>
    <t>(Likely) pathogenic</t>
    <phoneticPr fontId="1" type="noConversion"/>
  </si>
  <si>
    <t xml:space="preserve">  Likely pathogenic</t>
    <phoneticPr fontId="1" type="noConversion"/>
  </si>
  <si>
    <t xml:space="preserve">  Pathogenic</t>
    <phoneticPr fontId="1" type="noConversion"/>
  </si>
  <si>
    <t xml:space="preserve">  Pathogenic/Likely pathogenic</t>
    <phoneticPr fontId="1" type="noConversion"/>
  </si>
  <si>
    <t>p.Ser4228LeufsTer23</t>
    <phoneticPr fontId="1" type="noConversion"/>
  </si>
  <si>
    <t>Coding Length</t>
    <phoneticPr fontId="1" type="noConversion"/>
  </si>
  <si>
    <t xml:space="preserve">From </t>
    <phoneticPr fontId="1" type="noConversion"/>
  </si>
  <si>
    <t>To</t>
    <phoneticPr fontId="1" type="noConversion"/>
  </si>
  <si>
    <t>Z-disk</t>
    <phoneticPr fontId="1" type="noConversion"/>
  </si>
  <si>
    <t>near Z-disk</t>
    <phoneticPr fontId="1" type="noConversion"/>
  </si>
  <si>
    <t>near Z-disk / I-band</t>
    <phoneticPr fontId="1" type="noConversion"/>
  </si>
  <si>
    <t>A-band</t>
    <phoneticPr fontId="1" type="noConversion"/>
  </si>
  <si>
    <t>M-band</t>
    <phoneticPr fontId="1" type="noConversion"/>
  </si>
  <si>
    <t>N/A</t>
    <phoneticPr fontId="1" type="noConversion"/>
  </si>
  <si>
    <t xml:space="preserve">c.44281C&gt;T </t>
    <phoneticPr fontId="1" type="noConversion"/>
  </si>
  <si>
    <t>p.Pro14761Ser</t>
    <phoneticPr fontId="1" type="noConversion"/>
  </si>
  <si>
    <t>Splicing</t>
    <phoneticPr fontId="1" type="noConversion"/>
  </si>
  <si>
    <t>X</t>
    <phoneticPr fontId="1" type="noConversion"/>
  </si>
  <si>
    <t>O</t>
    <phoneticPr fontId="1" type="noConversion"/>
  </si>
  <si>
    <t>RNAseq data 
analysis</t>
    <phoneticPr fontId="1" type="noConversion"/>
  </si>
  <si>
    <t>Phenotype 
analysis</t>
    <phoneticPr fontId="1" type="noConversion"/>
  </si>
  <si>
    <t>PTC location 
(codon)</t>
    <phoneticPr fontId="1" type="noConversion"/>
  </si>
  <si>
    <t>PTC location
(cDNA)</t>
    <phoneticPr fontId="1" type="noConversion"/>
  </si>
  <si>
    <t>Regional enrichment 
analysis</t>
    <phoneticPr fontId="1" type="noConversion"/>
  </si>
  <si>
    <t>Not used</t>
    <phoneticPr fontId="1" type="noConversion"/>
  </si>
  <si>
    <t>PTC Region</t>
    <phoneticPr fontId="1" type="noConversion"/>
  </si>
  <si>
    <t>Not used</t>
  </si>
  <si>
    <t xml:space="preserve">Diagnosis age </t>
    <phoneticPr fontId="1" type="noConversion"/>
  </si>
  <si>
    <t xml:space="preserve">Family history </t>
    <phoneticPr fontId="1" type="noConversion"/>
  </si>
  <si>
    <t xml:space="preserve">Fractional shortening </t>
    <phoneticPr fontId="1" type="noConversion"/>
  </si>
  <si>
    <t>Age of endpoint</t>
    <phoneticPr fontId="1" type="noConversion"/>
  </si>
  <si>
    <t>PTC Exon Length</t>
    <phoneticPr fontId="1" type="noConversion"/>
  </si>
  <si>
    <t>`</t>
    <phoneticPr fontId="1" type="noConversion"/>
  </si>
  <si>
    <t>cDNA change 
(NM_001267550.2)</t>
    <phoneticPr fontId="1" type="noConversion"/>
  </si>
  <si>
    <t>Protein consequence
(NP_001254479.2)</t>
    <phoneticPr fontId="1" type="noConversion"/>
  </si>
  <si>
    <t>PSI &gt; 0.9</t>
    <phoneticPr fontId="1" type="noConversion"/>
  </si>
  <si>
    <t>Total (TTNtv)</t>
    <phoneticPr fontId="1" type="noConversion"/>
  </si>
  <si>
    <t>Proportion in gnomAD v.2.1.1
(N=141,466)</t>
    <phoneticPr fontId="1" type="noConversion"/>
  </si>
  <si>
    <t>Region
(Roberts et al.)</t>
    <phoneticPr fontId="1" type="noConversion"/>
  </si>
  <si>
    <t>Region
(This study)</t>
    <phoneticPr fontId="1" type="noConversion"/>
  </si>
  <si>
    <t>A-band (Exon 327)</t>
  </si>
  <si>
    <t>A-band (Exon 327)</t>
    <phoneticPr fontId="1" type="noConversion"/>
  </si>
  <si>
    <t>I-band (distal)</t>
  </si>
  <si>
    <t>I-band (distal)</t>
    <phoneticPr fontId="1" type="noConversion"/>
  </si>
  <si>
    <t>I-band (proximal)</t>
  </si>
  <si>
    <t>I-band (proximal)</t>
    <phoneticPr fontId="1" type="noConversion"/>
  </si>
  <si>
    <t>A-band (post-exon 327)</t>
  </si>
  <si>
    <t>A-band (post-exon 327)</t>
    <phoneticPr fontId="1" type="noConversion"/>
  </si>
  <si>
    <t>A-band (pre-exon 327)</t>
  </si>
  <si>
    <t>A-band (pre-exon 327)</t>
    <phoneticPr fontId="1" type="noConversion"/>
  </si>
  <si>
    <t>Clinvar</t>
    <phoneticPr fontId="1" type="noConversion"/>
  </si>
  <si>
    <t>Allele count</t>
    <phoneticPr fontId="1" type="noConversion"/>
  </si>
  <si>
    <t>high-PSI TTNtvs</t>
    <phoneticPr fontId="1" type="noConversion"/>
  </si>
  <si>
    <t>All TTNtvs</t>
    <phoneticPr fontId="1" type="noConversion"/>
  </si>
  <si>
    <t>Transcript</t>
  </si>
  <si>
    <t>Transcript Consequence</t>
  </si>
  <si>
    <t>Protein Consequence</t>
  </si>
  <si>
    <t>ENST00000589042.1</t>
  </si>
  <si>
    <t>p.Ala1044_Val1045insLeuTer</t>
    <phoneticPr fontId="1" type="noConversion"/>
  </si>
  <si>
    <t>ENST00000360870.5</t>
  </si>
  <si>
    <t>c.10407_10408dupTG</t>
  </si>
  <si>
    <t>p.Asp3470ValfsTer10</t>
  </si>
  <si>
    <t>rs1303520300</t>
  </si>
  <si>
    <t>c.10549G&gt;T</t>
  </si>
  <si>
    <t>p.Glu3517Ter</t>
  </si>
  <si>
    <t>rs1437106859</t>
  </si>
  <si>
    <t>c.10575T&gt;A</t>
  </si>
  <si>
    <t>p.Cys3525Ter</t>
  </si>
  <si>
    <t>rs764334297</t>
  </si>
  <si>
    <t>c.10611delG</t>
  </si>
  <si>
    <t>p.Trp3537CysfsTer16</t>
  </si>
  <si>
    <t>rs760829764</t>
  </si>
  <si>
    <t>c.10715delA</t>
  </si>
  <si>
    <t>p.Asp3572AlafsTer10</t>
  </si>
  <si>
    <t>rs762343304</t>
  </si>
  <si>
    <t>ATC</t>
  </si>
  <si>
    <t>c.10720_10721delGA</t>
  </si>
  <si>
    <t>p.Asp3574PhefsTer5</t>
  </si>
  <si>
    <t>rs777963995</t>
  </si>
  <si>
    <t>c.10782delA</t>
  </si>
  <si>
    <t>p.Leu3595CysfsTer13</t>
  </si>
  <si>
    <t>rs779097962</t>
  </si>
  <si>
    <t>c.10804C&gt;T</t>
  </si>
  <si>
    <t>p.Gln3602Ter</t>
  </si>
  <si>
    <t>rs768837501</t>
  </si>
  <si>
    <t>c.10879G&gt;T</t>
  </si>
  <si>
    <t>p.Gly3627Ter</t>
  </si>
  <si>
    <t>rs767871066</t>
  </si>
  <si>
    <t>c.10886delA</t>
  </si>
  <si>
    <t>p.Asp3629ValfsTer3</t>
  </si>
  <si>
    <t>rs1305219430</t>
  </si>
  <si>
    <t>c.10928delA</t>
  </si>
  <si>
    <t>p.Asn3643ThrfsTer11</t>
  </si>
  <si>
    <t>rs762962308</t>
  </si>
  <si>
    <t>c.11016T&gt;A</t>
  </si>
  <si>
    <t>p.Tyr3672Ter</t>
  </si>
  <si>
    <t>rs969387315</t>
  </si>
  <si>
    <t>c.11140G&gt;T</t>
  </si>
  <si>
    <t>p.Glu3714Ter</t>
  </si>
  <si>
    <t>rs397517803</t>
  </si>
  <si>
    <t>c.11167dupA</t>
  </si>
  <si>
    <t>p.Thr3723AsnfsTer4</t>
  </si>
  <si>
    <t>rs727503670</t>
  </si>
  <si>
    <t>c.11225delT</t>
  </si>
  <si>
    <t>p.Leu3742ArgfsTer7</t>
  </si>
  <si>
    <t>rs1483361592</t>
  </si>
  <si>
    <t>c.11232_11233delTA</t>
  </si>
  <si>
    <t>p.Glu3746GlyfsTer9</t>
  </si>
  <si>
    <t>rs1212479694</t>
  </si>
  <si>
    <t>TCAGA</t>
  </si>
  <si>
    <t>c.11260_11263delTCTG</t>
  </si>
  <si>
    <t>p.Ser3754IlefsTer2</t>
  </si>
  <si>
    <t>rs776336433</t>
  </si>
  <si>
    <t>c.11344C&gt;T</t>
  </si>
  <si>
    <t>p.Gln3782Ter</t>
  </si>
  <si>
    <t>rs749213843</t>
  </si>
  <si>
    <t>c.11393delA</t>
  </si>
  <si>
    <t>p.Asp3798ValfsTer9</t>
  </si>
  <si>
    <t>rs777899967</t>
  </si>
  <si>
    <t>c.11398G&gt;T</t>
  </si>
  <si>
    <t>p.Glu3800Ter</t>
  </si>
  <si>
    <t>rs774823994</t>
  </si>
  <si>
    <t>c.11472T&gt;G</t>
  </si>
  <si>
    <t>p.Tyr3824Ter</t>
  </si>
  <si>
    <t>rs756000739</t>
  </si>
  <si>
    <t>c.11512C&gt;T</t>
  </si>
  <si>
    <t>p.Gln3838Ter</t>
  </si>
  <si>
    <t>rs771479572</t>
  </si>
  <si>
    <t>c.11520delA</t>
  </si>
  <si>
    <t>p.Glu3841LysfsTer47</t>
  </si>
  <si>
    <t>rs748801726</t>
  </si>
  <si>
    <t>c.11539dupA</t>
  </si>
  <si>
    <t>p.Thr3847AsnfsTer11</t>
  </si>
  <si>
    <t>rs772632040</t>
  </si>
  <si>
    <t>c.11649delT</t>
  </si>
  <si>
    <t>p.Phe3883LeufsTer5</t>
  </si>
  <si>
    <t>rs769441843</t>
  </si>
  <si>
    <t>c.11696_11697delGA</t>
  </si>
  <si>
    <t>p.Arg3899AsnfsTer5</t>
  </si>
  <si>
    <t>CCTTTTTT</t>
  </si>
  <si>
    <t>c.11700_11706delAAAAAAG</t>
  </si>
  <si>
    <t>p.Ile3900MetfsTer4</t>
  </si>
  <si>
    <t>rs1359120972</t>
  </si>
  <si>
    <t>c.11732_11733delCT</t>
  </si>
  <si>
    <t>p.Ser3911CysfsTer6</t>
  </si>
  <si>
    <t>rs769571004</t>
  </si>
  <si>
    <t>c.11743C&gt;T</t>
  </si>
  <si>
    <t>p.Arg3915Ter</t>
  </si>
  <si>
    <t>rs866726793</t>
  </si>
  <si>
    <t>c.11782_11783delAT</t>
  </si>
  <si>
    <t>p.Met3928GlufsTer4</t>
  </si>
  <si>
    <t>rs781071987</t>
  </si>
  <si>
    <t>c.11793dupT</t>
  </si>
  <si>
    <t>p.Glu3932Ter</t>
  </si>
  <si>
    <t>c.11794G&gt;T</t>
  </si>
  <si>
    <t>rs147087155</t>
  </si>
  <si>
    <t>c.11806C&gt;T</t>
  </si>
  <si>
    <t>p.Arg3936Ter</t>
  </si>
  <si>
    <t>rs397517804</t>
  </si>
  <si>
    <t>c.11820delA</t>
  </si>
  <si>
    <t>p.Gln3940HisfsTer35</t>
  </si>
  <si>
    <t>rs1388816294</t>
  </si>
  <si>
    <t>c.11842C&gt;T</t>
  </si>
  <si>
    <t>p.Gln3948Ter</t>
  </si>
  <si>
    <t>rs778154892</t>
  </si>
  <si>
    <t>c.11857C&gt;T</t>
  </si>
  <si>
    <t>p.Gln3953Ter</t>
  </si>
  <si>
    <t>rs753597700</t>
  </si>
  <si>
    <t>c.11910T&gt;A</t>
  </si>
  <si>
    <t>p.Tyr3970Ter</t>
  </si>
  <si>
    <t>rs1384654315</t>
  </si>
  <si>
    <t>c.11930G&gt;A</t>
  </si>
  <si>
    <t>p.Trp3977Ter</t>
  </si>
  <si>
    <t>rs1184846086</t>
  </si>
  <si>
    <t>c.12046dupT</t>
  </si>
  <si>
    <t>p.Cys4016LeufsTer5</t>
  </si>
  <si>
    <t>rs1243457649</t>
  </si>
  <si>
    <t>c.12063delA</t>
  </si>
  <si>
    <t>p.Gln4021HisfsTer5</t>
  </si>
  <si>
    <t>rs761974222</t>
  </si>
  <si>
    <t>c.12109C&gt;T</t>
  </si>
  <si>
    <t>p.Gln4037Ter</t>
  </si>
  <si>
    <t>rs764499100</t>
  </si>
  <si>
    <t>c.12193C&gt;T</t>
  </si>
  <si>
    <t>p.Gln4065Ter</t>
  </si>
  <si>
    <t>rs1419220265</t>
  </si>
  <si>
    <t>c.12208delC</t>
  </si>
  <si>
    <t>p.His4070IlefsTer4</t>
  </si>
  <si>
    <t>rs144690298</t>
  </si>
  <si>
    <t>c.12226G&gt;T</t>
  </si>
  <si>
    <t>p.Glu4076Ter</t>
  </si>
  <si>
    <t>rs757313809</t>
  </si>
  <si>
    <t>GATTT</t>
  </si>
  <si>
    <t>c.12237_12240delAAAT</t>
  </si>
  <si>
    <t>p.Asn4080PhefsTer4</t>
  </si>
  <si>
    <t>rs537471313</t>
  </si>
  <si>
    <t>c.12256delA</t>
  </si>
  <si>
    <t>p.Thr4086LeufsTer18</t>
  </si>
  <si>
    <t>rs753905244</t>
  </si>
  <si>
    <t>TGGGTTAG</t>
  </si>
  <si>
    <t>c.12257_12263dupCTAACCC</t>
  </si>
  <si>
    <t>p.Pro4089Ter</t>
  </si>
  <si>
    <t>rs764093087</t>
  </si>
  <si>
    <t>c.12320dupT</t>
  </si>
  <si>
    <t>p.Thr4108AsnfsTer11</t>
  </si>
  <si>
    <t>rs756293635</t>
  </si>
  <si>
    <t>c.12349_12350delGA</t>
  </si>
  <si>
    <t>p.Asp4117Ter</t>
  </si>
  <si>
    <t>rs767786560</t>
  </si>
  <si>
    <t>c.12354_12355insCT</t>
  </si>
  <si>
    <t>p.Glu4119LeufsTer64</t>
  </si>
  <si>
    <t>rs751962666</t>
  </si>
  <si>
    <t>c.12393_12394insTT</t>
  </si>
  <si>
    <t>p.Lys4132LeufsTer51</t>
  </si>
  <si>
    <t>rs973187705</t>
  </si>
  <si>
    <t>c.12425C&gt;G</t>
  </si>
  <si>
    <t>p.Ser4142Ter</t>
  </si>
  <si>
    <t>rs1164686211</t>
  </si>
  <si>
    <t>c.12432delA</t>
  </si>
  <si>
    <t>p.Lys4144AsnfsTer38</t>
  </si>
  <si>
    <t>rs727504521</t>
  </si>
  <si>
    <t>c.12484C&gt;T</t>
  </si>
  <si>
    <t>p.Gln4162Ter</t>
  </si>
  <si>
    <t>rs1428285324</t>
  </si>
  <si>
    <t>c.12575G&gt;A</t>
  </si>
  <si>
    <t>p.Trp4192Ter</t>
  </si>
  <si>
    <t>rs372772094</t>
  </si>
  <si>
    <t>c.12586G&gt;T</t>
  </si>
  <si>
    <t>p.Gly4196Ter</t>
  </si>
  <si>
    <t>rs1377229995</t>
  </si>
  <si>
    <t>c.12607C&gt;T</t>
  </si>
  <si>
    <t>p.Gln4203Ter</t>
  </si>
  <si>
    <t>rs1271044240</t>
  </si>
  <si>
    <t>c.12625delG</t>
  </si>
  <si>
    <t>p.Glu4209LysfsTer38</t>
  </si>
  <si>
    <t>rs1349133210</t>
  </si>
  <si>
    <t>c.12711delA</t>
  </si>
  <si>
    <t>p.Ala4239GlnfsTer8</t>
  </si>
  <si>
    <t>rs575175050</t>
  </si>
  <si>
    <t>c.12820C&gt;T</t>
  </si>
  <si>
    <t>p.Gln4274Ter</t>
  </si>
  <si>
    <t>rs1445630802</t>
  </si>
  <si>
    <t>c.12826dupC</t>
  </si>
  <si>
    <t>p.Gln4276ProfsTer13</t>
  </si>
  <si>
    <t>rs763394856</t>
  </si>
  <si>
    <t>c.12828delA</t>
  </si>
  <si>
    <t>p.Asp4277ThrfsTer6</t>
  </si>
  <si>
    <t>rs772723078</t>
  </si>
  <si>
    <t>c.12879dupC</t>
  </si>
  <si>
    <t>p.Phe4294LeufsTer20</t>
  </si>
  <si>
    <t>rs1216901199</t>
  </si>
  <si>
    <t>c.12891G&gt;A</t>
  </si>
  <si>
    <t>p.Trp4297Ter</t>
  </si>
  <si>
    <t>rs774615523</t>
  </si>
  <si>
    <t>c.12904G&gt;T</t>
  </si>
  <si>
    <t>p.Glu4302Ter</t>
  </si>
  <si>
    <t>rs727503667</t>
  </si>
  <si>
    <t>c.12946G&gt;T</t>
  </si>
  <si>
    <t>p.Glu4316Ter</t>
  </si>
  <si>
    <t>rs778260223</t>
  </si>
  <si>
    <t>c.12949C&gt;T</t>
  </si>
  <si>
    <t>p.Gln4317Ter</t>
  </si>
  <si>
    <t>rs397517806</t>
  </si>
  <si>
    <t>c.12997dupA</t>
  </si>
  <si>
    <t>p.Ile4333AsnfsTer21</t>
  </si>
  <si>
    <t>rs763408700</t>
  </si>
  <si>
    <t>c.13022C&gt;G</t>
  </si>
  <si>
    <t>p.Ser4341Ter</t>
  </si>
  <si>
    <t>rs779606984</t>
  </si>
  <si>
    <t>TGGGCTTGC</t>
  </si>
  <si>
    <t>c.13040_13047delGCAAGCCC</t>
  </si>
  <si>
    <t>p.Ser4347AsnfsTer4</t>
  </si>
  <si>
    <t>rs756818899</t>
  </si>
  <si>
    <t>c.13078G&gt;T</t>
  </si>
  <si>
    <t>p.Glu4360Ter</t>
  </si>
  <si>
    <t>rs1173402162</t>
  </si>
  <si>
    <t>c.13107delA</t>
  </si>
  <si>
    <t>p.Lys4369AsnfsTer27</t>
  </si>
  <si>
    <t>rs751713874</t>
  </si>
  <si>
    <t>c.13198G&gt;T</t>
  </si>
  <si>
    <t>p.Gly4400Ter</t>
  </si>
  <si>
    <t>rs1325450769</t>
  </si>
  <si>
    <t>c.13216G&gt;T</t>
  </si>
  <si>
    <t>p.Glu4406Ter</t>
  </si>
  <si>
    <t>rs1422883786</t>
  </si>
  <si>
    <t>c.13231C&gt;T</t>
  </si>
  <si>
    <t>p.Gln4411Ter</t>
  </si>
  <si>
    <t>rs187413078</t>
  </si>
  <si>
    <t>c.13243C&gt;T</t>
  </si>
  <si>
    <t>p.Gln4415Ter</t>
  </si>
  <si>
    <t>rs182321835</t>
  </si>
  <si>
    <t>c.13254T&gt;G</t>
  </si>
  <si>
    <t>p.Tyr4418Ter</t>
  </si>
  <si>
    <t>rs794729593</t>
  </si>
  <si>
    <t>c.13288delA</t>
  </si>
  <si>
    <t>p.Ser4430ValfsTer27</t>
  </si>
  <si>
    <t>rs761310441</t>
  </si>
  <si>
    <t>c.13342G&gt;T</t>
  </si>
  <si>
    <t>p.Glu4448Ter</t>
  </si>
  <si>
    <t>rs1490656218</t>
  </si>
  <si>
    <t>ACCTTT</t>
  </si>
  <si>
    <t>c.13362_13366delAAAGG</t>
  </si>
  <si>
    <t>p.Lys4454AsnfsTer4</t>
  </si>
  <si>
    <t>c.13386delA</t>
  </si>
  <si>
    <t>p.Glu4462AspfsTer7</t>
  </si>
  <si>
    <t>rs768458450</t>
  </si>
  <si>
    <t>c.13410dupA</t>
  </si>
  <si>
    <t>p.Gly4471ArgfsTer14</t>
  </si>
  <si>
    <t>rs1238448278</t>
  </si>
  <si>
    <t>c.13479delA</t>
  </si>
  <si>
    <t>p.Ala4494ProfsTer4</t>
  </si>
  <si>
    <t>rs990157560</t>
  </si>
  <si>
    <t>c.13486dupT</t>
  </si>
  <si>
    <t>p.Ser4496PhefsTer27</t>
  </si>
  <si>
    <t>rs753350460</t>
  </si>
  <si>
    <t>c.13564G&gt;T</t>
  </si>
  <si>
    <t>p.Glu4522Ter</t>
  </si>
  <si>
    <t>rs146177677</t>
  </si>
  <si>
    <t>c.13568C&gt;G</t>
  </si>
  <si>
    <t>p.Ser4523Ter</t>
  </si>
  <si>
    <t>rs780014827</t>
  </si>
  <si>
    <t>c.13608delC</t>
  </si>
  <si>
    <t>p.Ser4537LeufsTer18</t>
  </si>
  <si>
    <t>rs147073497</t>
  </si>
  <si>
    <t>TTA</t>
  </si>
  <si>
    <t>c.13620_13621delTA</t>
  </si>
  <si>
    <t>p.His4540GlnfsTer4</t>
  </si>
  <si>
    <t>rs771985828</t>
  </si>
  <si>
    <t>c.13660dupA</t>
  </si>
  <si>
    <t>p.Ile4554AsnfsTer6</t>
  </si>
  <si>
    <t>rs745796232</t>
  </si>
  <si>
    <t>c.13694dupG</t>
  </si>
  <si>
    <t>p.Ala4566SerfsTer2</t>
  </si>
  <si>
    <t>rs372994805</t>
  </si>
  <si>
    <t>c.13705G&gt;T</t>
  </si>
  <si>
    <t>p.Glu4569Ter</t>
  </si>
  <si>
    <t>rs1460696675</t>
  </si>
  <si>
    <t>TTTTA</t>
  </si>
  <si>
    <t>c.13748_13751delTAAA</t>
  </si>
  <si>
    <t>p.Ile4583AsnfsTer5</t>
  </si>
  <si>
    <t>rs1452295529</t>
  </si>
  <si>
    <t>GTTTTA</t>
  </si>
  <si>
    <t>c.13748_13752delTAAAA</t>
  </si>
  <si>
    <t>p.Ile4583ThrfsTer11</t>
  </si>
  <si>
    <t>rs754572853</t>
  </si>
  <si>
    <t>c.13774G&gt;T</t>
  </si>
  <si>
    <t>p.Glu4592Ter</t>
  </si>
  <si>
    <t>rs558862374</t>
  </si>
  <si>
    <t>c.13821delT</t>
  </si>
  <si>
    <t>p.Pro4608LeufsTer11</t>
  </si>
  <si>
    <t>rs752823706</t>
  </si>
  <si>
    <t>c.13929dupA</t>
  </si>
  <si>
    <t>p.His4644ThrfsTer3</t>
  </si>
  <si>
    <t>rs781363456</t>
  </si>
  <si>
    <t>c.13939delG</t>
  </si>
  <si>
    <t>p.Glu4647LysfsTer54</t>
  </si>
  <si>
    <t>rs1330775222</t>
  </si>
  <si>
    <t>c.13999C&gt;T</t>
  </si>
  <si>
    <t>p.Gln4667Ter</t>
  </si>
  <si>
    <t>rs755225903</t>
  </si>
  <si>
    <t>c.14101delG</t>
  </si>
  <si>
    <t>p.Glu4701LysfsTer12</t>
  </si>
  <si>
    <t>rs755956493</t>
  </si>
  <si>
    <t>c.14113C&gt;T</t>
  </si>
  <si>
    <t>p.Arg4705Ter</t>
  </si>
  <si>
    <t>rs372982398</t>
  </si>
  <si>
    <t>c.14122C&gt;T</t>
  </si>
  <si>
    <t>p.Gln4708Ter</t>
  </si>
  <si>
    <t>rs1419983141</t>
  </si>
  <si>
    <t>c.14236delA</t>
  </si>
  <si>
    <t>p.Thr4746LeufsTer10</t>
  </si>
  <si>
    <t>rs544973222</t>
  </si>
  <si>
    <t>c.14332delG</t>
  </si>
  <si>
    <t>p.Val4778LeufsTer10</t>
  </si>
  <si>
    <t>rs763455376</t>
  </si>
  <si>
    <t>c.14414delC</t>
  </si>
  <si>
    <t>p.Thr4805LysfsTer24</t>
  </si>
  <si>
    <t>rs750893661</t>
  </si>
  <si>
    <t>c.14415delA</t>
  </si>
  <si>
    <t>p.Asp4806MetfsTer23</t>
  </si>
  <si>
    <t>rs869312088</t>
  </si>
  <si>
    <t>CTATGGAGTGTG</t>
  </si>
  <si>
    <t>c.14460_14470dupCACACTCCATA</t>
  </si>
  <si>
    <t>p.Arg4824ThrfsTer9</t>
  </si>
  <si>
    <t>rs1178409756</t>
  </si>
  <si>
    <t>c.14488C&gt;T</t>
  </si>
  <si>
    <t>p.Gln4830Ter</t>
  </si>
  <si>
    <t>rs1235660004</t>
  </si>
  <si>
    <t>c.14515delG</t>
  </si>
  <si>
    <t>p.Glu4839AsnfsTer9</t>
  </si>
  <si>
    <t>rs753092616</t>
  </si>
  <si>
    <t>c.14539delA</t>
  </si>
  <si>
    <t>p.Ile4847Ter</t>
  </si>
  <si>
    <t>rs1340429418</t>
  </si>
  <si>
    <t>c.14657dupA</t>
  </si>
  <si>
    <t>p.Asn4886LysfsTer4</t>
  </si>
  <si>
    <t>rs769111119</t>
  </si>
  <si>
    <t>c.14776C&gt;T</t>
  </si>
  <si>
    <t>p.Gln4926Ter</t>
  </si>
  <si>
    <t>rs1192196076</t>
  </si>
  <si>
    <t>c.14791C&gt;T</t>
  </si>
  <si>
    <t>p.Gln4931Ter</t>
  </si>
  <si>
    <t>rs776309722</t>
  </si>
  <si>
    <t>c.14815delG</t>
  </si>
  <si>
    <t>p.Glu4939ArgfsTer5</t>
  </si>
  <si>
    <t>rs1464093832</t>
  </si>
  <si>
    <t>c.14841delT</t>
  </si>
  <si>
    <t>p.Val4948CysfsTer12</t>
  </si>
  <si>
    <t>rs1301370769</t>
  </si>
  <si>
    <t>c.14844_14845delGT</t>
  </si>
  <si>
    <t>p.Tyr4949Ter</t>
  </si>
  <si>
    <t>rs760415716</t>
  </si>
  <si>
    <t>c.14921delG</t>
  </si>
  <si>
    <t>p.Gly4974GlufsTer11</t>
  </si>
  <si>
    <t>rs1470722835</t>
  </si>
  <si>
    <t>c.14969dupC</t>
  </si>
  <si>
    <t>p.Pro4991ThrfsTer5</t>
  </si>
  <si>
    <t>rs764185610</t>
  </si>
  <si>
    <t>c.15043C&gt;T</t>
  </si>
  <si>
    <t>p.Gln5015Ter</t>
  </si>
  <si>
    <t>rs761126478</t>
  </si>
  <si>
    <t>c.15067G&gt;T</t>
  </si>
  <si>
    <t>p.Glu5023Ter</t>
  </si>
  <si>
    <t>rs1431073867</t>
  </si>
  <si>
    <t>c.15117T&gt;G</t>
  </si>
  <si>
    <t>p.Tyr5039Ter</t>
  </si>
  <si>
    <t>rs727503665</t>
  </si>
  <si>
    <t>c.15169G&gt;T</t>
  </si>
  <si>
    <t>p.Glu5057Ter</t>
  </si>
  <si>
    <t>rs771387665</t>
  </si>
  <si>
    <t>c.15186C&gt;G</t>
  </si>
  <si>
    <t>p.Tyr5062Ter</t>
  </si>
  <si>
    <t>rs1454833866</t>
  </si>
  <si>
    <t>c.15214A&gt;T</t>
  </si>
  <si>
    <t>p.Arg5072Ter</t>
  </si>
  <si>
    <t>rs771760115</t>
  </si>
  <si>
    <t>c.15215_15216dupGA</t>
  </si>
  <si>
    <t>p.Tyr5073AspfsTer10</t>
  </si>
  <si>
    <t>rs1242573891</t>
  </si>
  <si>
    <t>c.15230delC</t>
  </si>
  <si>
    <t>p.Pro5077GlnfsTer5</t>
  </si>
  <si>
    <t>rs1317538207</t>
  </si>
  <si>
    <t>c.15248_15249delGA</t>
  </si>
  <si>
    <t>p.Arg5083IlefsTer48</t>
  </si>
  <si>
    <t>rs61233923</t>
  </si>
  <si>
    <t>c.15252T&gt;G</t>
  </si>
  <si>
    <t>p.Tyr5084Ter</t>
  </si>
  <si>
    <t>rs1299244451</t>
  </si>
  <si>
    <t>c.15251_15252delAT</t>
  </si>
  <si>
    <t>p.Tyr5084PhefsTer47</t>
  </si>
  <si>
    <t>rs770941336</t>
  </si>
  <si>
    <t>c.15263delC</t>
  </si>
  <si>
    <t>p.Pro5088GlnfsTer16</t>
  </si>
  <si>
    <t>rs748188800</t>
  </si>
  <si>
    <t>c.15264dupA</t>
  </si>
  <si>
    <t>p.Gly5089ArgfsTer43</t>
  </si>
  <si>
    <t>rs72648910</t>
  </si>
  <si>
    <t>c.15274_15275delCT</t>
  </si>
  <si>
    <t>p.Leu5092GlyfsTer39</t>
  </si>
  <si>
    <t>rs1308089699</t>
  </si>
  <si>
    <t>c.15303_15304delGA</t>
  </si>
  <si>
    <t>p.Glu5101AspfsTer30</t>
  </si>
  <si>
    <t>rs376396183</t>
  </si>
  <si>
    <t>c.15313C&gt;T</t>
  </si>
  <si>
    <t>p.Arg5105Ter</t>
  </si>
  <si>
    <t>GCTCTAGAGTCTCTCCTGGGGGTGTGGAGTATCA</t>
  </si>
  <si>
    <t>c.15312_15313insTGATACTCCACACCCCCAGGAGAGACTCTAGAG</t>
  </si>
  <si>
    <t>p.Glu5104_Arg5105insTer</t>
  </si>
  <si>
    <t>rs1411534738</t>
  </si>
  <si>
    <t>c.15352delT</t>
  </si>
  <si>
    <t>p.Ser5118LeufsTer20</t>
  </si>
  <si>
    <t>rs747239786</t>
  </si>
  <si>
    <t>GAA</t>
  </si>
  <si>
    <t>c.15442_15443delTT</t>
  </si>
  <si>
    <t>p.Phe5148LeufsTer12</t>
  </si>
  <si>
    <t>rs72648911</t>
  </si>
  <si>
    <t>c.15447C&gt;G</t>
  </si>
  <si>
    <t>p.Tyr5149Ter</t>
  </si>
  <si>
    <t>c.15447C&gt;A</t>
  </si>
  <si>
    <t>rs571991055</t>
  </si>
  <si>
    <t>TTGGG</t>
  </si>
  <si>
    <t>c.15508_15511delCCCA</t>
  </si>
  <si>
    <t>p.Pro5170MetfsTer19</t>
  </si>
  <si>
    <t>rs1450038140</t>
  </si>
  <si>
    <t>c.15652C&gt;T</t>
  </si>
  <si>
    <t>p.Arg5218Ter</t>
  </si>
  <si>
    <t>rs761620592</t>
  </si>
  <si>
    <t>c.15736C&gt;T</t>
  </si>
  <si>
    <t>p.Gln5246Ter</t>
  </si>
  <si>
    <t>rs780394693</t>
  </si>
  <si>
    <t>c.15743delG</t>
  </si>
  <si>
    <t>p.Gly5248GlufsTer11</t>
  </si>
  <si>
    <t>rs112968472</t>
  </si>
  <si>
    <t>c.15752delG</t>
  </si>
  <si>
    <t>p.Gly5251GlufsTer8</t>
  </si>
  <si>
    <t>rs1445473410</t>
  </si>
  <si>
    <t>c.15753dupA</t>
  </si>
  <si>
    <t>p.Glu5252ArgfsTer44</t>
  </si>
  <si>
    <t>rs750835993</t>
  </si>
  <si>
    <t>c.15969dupA</t>
  </si>
  <si>
    <t>p.Phe5324IlefsTer2</t>
  </si>
  <si>
    <t>rs564963420</t>
  </si>
  <si>
    <t>c.16087G&gt;T</t>
  </si>
  <si>
    <t>p.Glu5363Ter</t>
  </si>
  <si>
    <t>rs757858689</t>
  </si>
  <si>
    <t>c.16102G&gt;T</t>
  </si>
  <si>
    <t>p.Glu5368Ter</t>
  </si>
  <si>
    <t>rs753338569</t>
  </si>
  <si>
    <t>GTTCT</t>
  </si>
  <si>
    <t>c.16101_16104delAGAA</t>
  </si>
  <si>
    <t>p.Lys5367AsnfsTer2</t>
  </si>
  <si>
    <t>rs1306932810</t>
  </si>
  <si>
    <t>c.16203T&gt;A</t>
  </si>
  <si>
    <t>p.Cys5401Ter</t>
  </si>
  <si>
    <t>rs1044034258</t>
  </si>
  <si>
    <t>c.16227delC</t>
  </si>
  <si>
    <t>p.Glu5410LysfsTer19</t>
  </si>
  <si>
    <t>rs1249647671</t>
  </si>
  <si>
    <t>c.16252_16253delAT</t>
  </si>
  <si>
    <t>p.Met5418ValfsTer3</t>
  </si>
  <si>
    <t>rs778839761</t>
  </si>
  <si>
    <t>c.16281C&gt;A</t>
  </si>
  <si>
    <t>p.Tyr5427Ter</t>
  </si>
  <si>
    <t>rs201273719</t>
  </si>
  <si>
    <t>c.16321C&gt;T</t>
  </si>
  <si>
    <t>p.Arg5441Ter</t>
  </si>
  <si>
    <t>rs771994262</t>
  </si>
  <si>
    <t>c.16329_16330delCT</t>
  </si>
  <si>
    <t>p.Cys5444SerfsTer3</t>
  </si>
  <si>
    <t>rs397517821</t>
  </si>
  <si>
    <t>c.16353C&gt;G</t>
  </si>
  <si>
    <t>p.Tyr5451Ter</t>
  </si>
  <si>
    <t>rs760325886</t>
  </si>
  <si>
    <t>c.16400delT</t>
  </si>
  <si>
    <t>p.Phe5467SerfsTer12</t>
  </si>
  <si>
    <t>rs1331814194</t>
  </si>
  <si>
    <t>ACTTTG</t>
  </si>
  <si>
    <t>c.16449_16453dupCAAAG</t>
  </si>
  <si>
    <t>p.Val5485AlafsTer3</t>
  </si>
  <si>
    <t>rs148430495</t>
  </si>
  <si>
    <t>c.16516G&gt;T</t>
  </si>
  <si>
    <t>p.Glu5506Ter</t>
  </si>
  <si>
    <t>c.16515dupT</t>
  </si>
  <si>
    <t>rs774991940</t>
  </si>
  <si>
    <t>c.16529delT</t>
  </si>
  <si>
    <t>p.Val5510GlyfsTer18</t>
  </si>
  <si>
    <t>rs794729307</t>
  </si>
  <si>
    <t>c.16531G&gt;T</t>
  </si>
  <si>
    <t>p.Glu5511Ter</t>
  </si>
  <si>
    <t>rs767248103</t>
  </si>
  <si>
    <t>c.16543delA</t>
  </si>
  <si>
    <t>p.Arg5515GlyfsTer13</t>
  </si>
  <si>
    <t>rs759220489</t>
  </si>
  <si>
    <t>c.16554delA</t>
  </si>
  <si>
    <t>p.Gly5519ValfsTer9</t>
  </si>
  <si>
    <t>rs774235399</t>
  </si>
  <si>
    <t>TACCTTTGATAA</t>
  </si>
  <si>
    <t>c.16547_16557delTTATCAAAGGT</t>
  </si>
  <si>
    <t>p.Phe5516TyrfsTer3</t>
  </si>
  <si>
    <t>rs1331792718</t>
  </si>
  <si>
    <t>GCTGT</t>
  </si>
  <si>
    <t>c.16585_16588dupACAG</t>
  </si>
  <si>
    <t>p.Ala5530AspfsTer34</t>
  </si>
  <si>
    <t>rs752745578</t>
  </si>
  <si>
    <t>ATTTTCCATCTTTGTACCAGTAAACCGTGG</t>
  </si>
  <si>
    <t>c.16628_16656delCCACGGTTTACTGGTACAAAGATGGAAAA</t>
  </si>
  <si>
    <t>p.Pro5543LeufsTer10</t>
  </si>
  <si>
    <t>rs1290199802</t>
  </si>
  <si>
    <t>c.16777G&gt;T</t>
  </si>
  <si>
    <t>p.Gly5593Ter</t>
  </si>
  <si>
    <t>c.16776delA</t>
  </si>
  <si>
    <t>p.Gly5593GlufsTer11</t>
  </si>
  <si>
    <t>rs776628067</t>
  </si>
  <si>
    <t>TTAAGG</t>
  </si>
  <si>
    <t>c.16805_16809delCCTTA</t>
  </si>
  <si>
    <t>p.Thr5602AsnfsTer11</t>
  </si>
  <si>
    <t>Table S1. List of TTN exons and information for annotation</t>
    <phoneticPr fontId="1" type="noConversion"/>
  </si>
  <si>
    <t xml:space="preserve">Table S2. List of all searched cases with TTNtv </t>
    <phoneticPr fontId="1" type="noConversion"/>
  </si>
  <si>
    <t>Table S3. List of cases utilized in RNAseq data analysis</t>
    <phoneticPr fontId="1" type="noConversion"/>
  </si>
  <si>
    <t>Table S4. List of cases utilized in phenotype analysis</t>
    <phoneticPr fontId="1" type="noConversion"/>
  </si>
  <si>
    <t>Table S5. List of TTNtv from gnomAD v2.1.1</t>
    <phoneticPr fontId="1" type="noConversion"/>
  </si>
  <si>
    <t>Table S6. Number of cases with TTNtv in gnomAD v2.1.1</t>
    <phoneticPr fontId="1" type="noConversion"/>
  </si>
  <si>
    <t>Table S7. List of gnomAD cases included in the regional enrichment analysis (PSI &gt; 0.9)</t>
    <phoneticPr fontId="1" type="noConversion"/>
  </si>
  <si>
    <t>Table S8. Clinvar classification of TTNtv in gnomA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,##0_ "/>
    <numFmt numFmtId="177" formatCode="0.0%"/>
    <numFmt numFmtId="178" formatCode="0.00_ "/>
  </numFmts>
  <fonts count="1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u/>
      <sz val="11"/>
      <color theme="10"/>
      <name val="맑은 고딕"/>
      <family val="2"/>
      <charset val="129"/>
      <scheme val="minor"/>
    </font>
    <font>
      <sz val="10"/>
      <color theme="1"/>
      <name val="Calibri"/>
      <family val="2"/>
    </font>
    <font>
      <b/>
      <sz val="10"/>
      <color theme="1"/>
      <name val="Calibri"/>
      <family val="2"/>
    </font>
    <font>
      <u/>
      <sz val="11"/>
      <color theme="1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8" fillId="0" borderId="0" applyNumberFormat="0" applyFill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Fill="1">
      <alignment vertical="center"/>
    </xf>
    <xf numFmtId="0" fontId="3" fillId="0" borderId="0" xfId="0" applyFont="1">
      <alignment vertical="center"/>
    </xf>
    <xf numFmtId="176" fontId="0" fillId="0" borderId="0" xfId="0" applyNumberFormat="1">
      <alignment vertical="center"/>
    </xf>
    <xf numFmtId="0" fontId="0" fillId="0" borderId="0" xfId="0" applyBorder="1">
      <alignment vertical="center"/>
    </xf>
    <xf numFmtId="178" fontId="0" fillId="0" borderId="0" xfId="0" applyNumberFormat="1" applyBorder="1">
      <alignment vertical="center"/>
    </xf>
    <xf numFmtId="0" fontId="4" fillId="0" borderId="0" xfId="0" applyFont="1">
      <alignment vertical="center"/>
    </xf>
    <xf numFmtId="0" fontId="5" fillId="0" borderId="0" xfId="0" applyFont="1" applyBorder="1">
      <alignment vertical="center"/>
    </xf>
    <xf numFmtId="0" fontId="6" fillId="0" borderId="0" xfId="0" applyFont="1" applyBorder="1">
      <alignment vertical="center"/>
    </xf>
    <xf numFmtId="178" fontId="6" fillId="0" borderId="0" xfId="0" applyNumberFormat="1" applyFont="1" applyBorder="1">
      <alignment vertical="center"/>
    </xf>
    <xf numFmtId="0" fontId="6" fillId="0" borderId="1" xfId="0" applyFont="1" applyBorder="1">
      <alignment vertical="center"/>
    </xf>
    <xf numFmtId="0" fontId="6" fillId="0" borderId="1" xfId="0" applyFont="1" applyBorder="1" applyAlignment="1">
      <alignment vertical="center" wrapText="1"/>
    </xf>
    <xf numFmtId="178" fontId="6" fillId="0" borderId="1" xfId="0" applyNumberFormat="1" applyFont="1" applyBorder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5" fillId="0" borderId="0" xfId="0" applyFont="1" applyAlignment="1">
      <alignment vertical="center" wrapText="1"/>
    </xf>
    <xf numFmtId="0" fontId="6" fillId="0" borderId="0" xfId="0" applyFont="1" applyFill="1">
      <alignment vertical="center"/>
    </xf>
    <xf numFmtId="0" fontId="7" fillId="0" borderId="0" xfId="0" applyFont="1" applyAlignment="1"/>
    <xf numFmtId="0" fontId="5" fillId="0" borderId="1" xfId="0" applyFont="1" applyBorder="1">
      <alignment vertical="center"/>
    </xf>
    <xf numFmtId="10" fontId="6" fillId="0" borderId="1" xfId="0" applyNumberFormat="1" applyFont="1" applyBorder="1" applyAlignment="1">
      <alignment vertical="center" wrapText="1"/>
    </xf>
    <xf numFmtId="10" fontId="6" fillId="0" borderId="1" xfId="0" applyNumberFormat="1" applyFont="1" applyBorder="1">
      <alignment vertical="center"/>
    </xf>
    <xf numFmtId="177" fontId="6" fillId="0" borderId="1" xfId="0" applyNumberFormat="1" applyFont="1" applyBorder="1">
      <alignment vertical="center"/>
    </xf>
    <xf numFmtId="0" fontId="6" fillId="0" borderId="1" xfId="0" applyNumberFormat="1" applyFont="1" applyBorder="1">
      <alignment vertical="center"/>
    </xf>
    <xf numFmtId="177" fontId="6" fillId="0" borderId="0" xfId="0" applyNumberFormat="1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1" fillId="0" borderId="0" xfId="1" applyFont="1">
      <alignment vertical="center"/>
    </xf>
  </cellXfs>
  <cellStyles count="2">
    <cellStyle name="표준" xfId="0" builtinId="0"/>
    <cellStyle name="하이퍼링크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variantvalidator.org/service/validate/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28182-15EF-4A9E-BEA3-0409112C444A}">
  <dimension ref="A1:G365"/>
  <sheetViews>
    <sheetView tabSelected="1" workbookViewId="0"/>
  </sheetViews>
  <sheetFormatPr defaultRowHeight="17.399999999999999" x14ac:dyDescent="0.4"/>
  <cols>
    <col min="1" max="1" width="12.59765625" style="5" bestFit="1" customWidth="1"/>
    <col min="2" max="3" width="8.796875" style="5"/>
    <col min="4" max="4" width="15.19921875" style="5" bestFit="1" customWidth="1"/>
    <col min="5" max="5" width="19.69921875" style="5" bestFit="1" customWidth="1"/>
    <col min="6" max="6" width="23.09765625" style="5" bestFit="1" customWidth="1"/>
    <col min="7" max="7" width="8.796875" style="6"/>
    <col min="8" max="16384" width="8.796875" style="5"/>
  </cols>
  <sheetData>
    <row r="1" spans="1:7" x14ac:dyDescent="0.4">
      <c r="A1" s="8" t="s">
        <v>3337</v>
      </c>
      <c r="B1" s="9"/>
      <c r="C1" s="9"/>
      <c r="D1" s="9"/>
      <c r="E1" s="9"/>
      <c r="F1" s="9"/>
      <c r="G1" s="10"/>
    </row>
    <row r="2" spans="1:7" ht="28.8" x14ac:dyDescent="0.4">
      <c r="A2" s="11" t="s">
        <v>142</v>
      </c>
      <c r="B2" s="11" t="s">
        <v>2767</v>
      </c>
      <c r="C2" s="11" t="s">
        <v>2768</v>
      </c>
      <c r="D2" s="11" t="s">
        <v>2766</v>
      </c>
      <c r="E2" s="12" t="s">
        <v>2799</v>
      </c>
      <c r="F2" s="12" t="s">
        <v>2800</v>
      </c>
      <c r="G2" s="13" t="s">
        <v>143</v>
      </c>
    </row>
    <row r="3" spans="1:7" x14ac:dyDescent="0.4">
      <c r="A3" s="11">
        <v>1</v>
      </c>
      <c r="B3" s="11"/>
      <c r="C3" s="11"/>
      <c r="D3" s="11">
        <v>0</v>
      </c>
      <c r="E3" s="11"/>
      <c r="F3" s="11"/>
      <c r="G3" s="13"/>
    </row>
    <row r="4" spans="1:7" x14ac:dyDescent="0.4">
      <c r="A4" s="11">
        <v>2</v>
      </c>
      <c r="B4" s="11">
        <v>1</v>
      </c>
      <c r="C4" s="11">
        <v>91</v>
      </c>
      <c r="D4" s="11">
        <v>91</v>
      </c>
      <c r="E4" s="11" t="s">
        <v>2769</v>
      </c>
      <c r="F4" s="11" t="s">
        <v>2769</v>
      </c>
      <c r="G4" s="13">
        <v>1</v>
      </c>
    </row>
    <row r="5" spans="1:7" x14ac:dyDescent="0.4">
      <c r="A5" s="11">
        <v>3</v>
      </c>
      <c r="B5" s="11">
        <v>92</v>
      </c>
      <c r="C5" s="11">
        <v>295</v>
      </c>
      <c r="D5" s="11">
        <v>204</v>
      </c>
      <c r="E5" s="11" t="s">
        <v>2769</v>
      </c>
      <c r="F5" s="11" t="s">
        <v>2769</v>
      </c>
      <c r="G5" s="13">
        <v>1</v>
      </c>
    </row>
    <row r="6" spans="1:7" x14ac:dyDescent="0.4">
      <c r="A6" s="11">
        <v>4</v>
      </c>
      <c r="B6" s="11">
        <v>296</v>
      </c>
      <c r="C6" s="11">
        <v>583</v>
      </c>
      <c r="D6" s="11">
        <v>288</v>
      </c>
      <c r="E6" s="11" t="s">
        <v>2769</v>
      </c>
      <c r="F6" s="11" t="s">
        <v>2769</v>
      </c>
      <c r="G6" s="13">
        <v>1</v>
      </c>
    </row>
    <row r="7" spans="1:7" x14ac:dyDescent="0.4">
      <c r="A7" s="11">
        <v>5</v>
      </c>
      <c r="B7" s="11">
        <v>584</v>
      </c>
      <c r="C7" s="11">
        <v>669</v>
      </c>
      <c r="D7" s="11">
        <v>86</v>
      </c>
      <c r="E7" s="11" t="s">
        <v>2769</v>
      </c>
      <c r="F7" s="11" t="s">
        <v>2769</v>
      </c>
      <c r="G7" s="13">
        <v>1</v>
      </c>
    </row>
    <row r="8" spans="1:7" x14ac:dyDescent="0.4">
      <c r="A8" s="11">
        <v>6</v>
      </c>
      <c r="B8" s="11">
        <v>670</v>
      </c>
      <c r="C8" s="11">
        <v>914</v>
      </c>
      <c r="D8" s="11">
        <v>245</v>
      </c>
      <c r="E8" s="11" t="s">
        <v>2769</v>
      </c>
      <c r="F8" s="11" t="s">
        <v>2769</v>
      </c>
      <c r="G8" s="13">
        <v>1</v>
      </c>
    </row>
    <row r="9" spans="1:7" x14ac:dyDescent="0.4">
      <c r="A9" s="11">
        <v>7</v>
      </c>
      <c r="B9" s="11">
        <v>915</v>
      </c>
      <c r="C9" s="11">
        <v>1245</v>
      </c>
      <c r="D9" s="11">
        <v>331</v>
      </c>
      <c r="E9" s="11" t="s">
        <v>2769</v>
      </c>
      <c r="F9" s="11" t="s">
        <v>2769</v>
      </c>
      <c r="G9" s="13">
        <v>1</v>
      </c>
    </row>
    <row r="10" spans="1:7" x14ac:dyDescent="0.4">
      <c r="A10" s="11">
        <v>8</v>
      </c>
      <c r="B10" s="11">
        <v>1246</v>
      </c>
      <c r="C10" s="11">
        <v>1398</v>
      </c>
      <c r="D10" s="11">
        <v>153</v>
      </c>
      <c r="E10" s="11" t="s">
        <v>2769</v>
      </c>
      <c r="F10" s="11" t="s">
        <v>2769</v>
      </c>
      <c r="G10" s="13">
        <v>1</v>
      </c>
    </row>
    <row r="11" spans="1:7" x14ac:dyDescent="0.4">
      <c r="A11" s="11">
        <v>9</v>
      </c>
      <c r="B11" s="11">
        <v>1399</v>
      </c>
      <c r="C11" s="11">
        <v>1536</v>
      </c>
      <c r="D11" s="11">
        <v>138</v>
      </c>
      <c r="E11" s="11" t="s">
        <v>2769</v>
      </c>
      <c r="F11" s="11" t="s">
        <v>2769</v>
      </c>
      <c r="G11" s="13">
        <v>1</v>
      </c>
    </row>
    <row r="12" spans="1:7" x14ac:dyDescent="0.4">
      <c r="A12" s="11">
        <v>10</v>
      </c>
      <c r="B12" s="11">
        <v>1537</v>
      </c>
      <c r="C12" s="11">
        <v>1662</v>
      </c>
      <c r="D12" s="11">
        <v>126</v>
      </c>
      <c r="E12" s="11" t="s">
        <v>2769</v>
      </c>
      <c r="F12" s="11" t="s">
        <v>2769</v>
      </c>
      <c r="G12" s="13">
        <v>1</v>
      </c>
    </row>
    <row r="13" spans="1:7" x14ac:dyDescent="0.4">
      <c r="A13" s="11">
        <v>11</v>
      </c>
      <c r="B13" s="11">
        <v>1663</v>
      </c>
      <c r="C13" s="11">
        <v>1800</v>
      </c>
      <c r="D13" s="11">
        <v>138</v>
      </c>
      <c r="E13" s="11" t="s">
        <v>2769</v>
      </c>
      <c r="F13" s="11" t="s">
        <v>2769</v>
      </c>
      <c r="G13" s="13">
        <v>0.51</v>
      </c>
    </row>
    <row r="14" spans="1:7" x14ac:dyDescent="0.4">
      <c r="A14" s="11">
        <v>12</v>
      </c>
      <c r="B14" s="11">
        <v>1801</v>
      </c>
      <c r="C14" s="11">
        <v>1938</v>
      </c>
      <c r="D14" s="11">
        <v>138</v>
      </c>
      <c r="E14" s="11" t="s">
        <v>2769</v>
      </c>
      <c r="F14" s="11" t="s">
        <v>2769</v>
      </c>
      <c r="G14" s="13">
        <v>0.79</v>
      </c>
    </row>
    <row r="15" spans="1:7" x14ac:dyDescent="0.4">
      <c r="A15" s="11">
        <v>13</v>
      </c>
      <c r="B15" s="11">
        <v>1939</v>
      </c>
      <c r="C15" s="11">
        <v>2076</v>
      </c>
      <c r="D15" s="11">
        <v>138</v>
      </c>
      <c r="E15" s="11" t="s">
        <v>2769</v>
      </c>
      <c r="F15" s="11" t="s">
        <v>2769</v>
      </c>
      <c r="G15" s="13">
        <v>0.96</v>
      </c>
    </row>
    <row r="16" spans="1:7" x14ac:dyDescent="0.4">
      <c r="A16" s="11">
        <v>14</v>
      </c>
      <c r="B16" s="11">
        <v>2077</v>
      </c>
      <c r="C16" s="11">
        <v>2370</v>
      </c>
      <c r="D16" s="11">
        <v>294</v>
      </c>
      <c r="E16" s="11" t="s">
        <v>2769</v>
      </c>
      <c r="F16" s="11" t="s">
        <v>2769</v>
      </c>
      <c r="G16" s="13">
        <v>1</v>
      </c>
    </row>
    <row r="17" spans="1:7" x14ac:dyDescent="0.4">
      <c r="A17" s="11">
        <v>15</v>
      </c>
      <c r="B17" s="11">
        <v>2371</v>
      </c>
      <c r="C17" s="11">
        <v>2493</v>
      </c>
      <c r="D17" s="11">
        <v>123</v>
      </c>
      <c r="E17" s="11" t="s">
        <v>2769</v>
      </c>
      <c r="F17" s="11" t="s">
        <v>2769</v>
      </c>
      <c r="G17" s="13">
        <v>0.99</v>
      </c>
    </row>
    <row r="18" spans="1:7" x14ac:dyDescent="0.4">
      <c r="A18" s="11">
        <v>16</v>
      </c>
      <c r="B18" s="11">
        <v>2494</v>
      </c>
      <c r="C18" s="11">
        <v>2775</v>
      </c>
      <c r="D18" s="11">
        <v>282</v>
      </c>
      <c r="E18" s="11" t="s">
        <v>2770</v>
      </c>
      <c r="F18" s="11" t="s">
        <v>2769</v>
      </c>
      <c r="G18" s="13">
        <v>0.99</v>
      </c>
    </row>
    <row r="19" spans="1:7" x14ac:dyDescent="0.4">
      <c r="A19" s="11">
        <v>17</v>
      </c>
      <c r="B19" s="11">
        <v>2776</v>
      </c>
      <c r="C19" s="11">
        <v>2841</v>
      </c>
      <c r="D19" s="11">
        <v>66</v>
      </c>
      <c r="E19" s="11" t="s">
        <v>2770</v>
      </c>
      <c r="F19" s="11" t="s">
        <v>2769</v>
      </c>
      <c r="G19" s="13">
        <v>0.99</v>
      </c>
    </row>
    <row r="20" spans="1:7" x14ac:dyDescent="0.4">
      <c r="A20" s="11">
        <v>18</v>
      </c>
      <c r="B20" s="11">
        <v>2842</v>
      </c>
      <c r="C20" s="11">
        <v>3100</v>
      </c>
      <c r="D20" s="11">
        <v>259</v>
      </c>
      <c r="E20" s="11" t="s">
        <v>2770</v>
      </c>
      <c r="F20" s="11" t="s">
        <v>2769</v>
      </c>
      <c r="G20" s="13">
        <v>1</v>
      </c>
    </row>
    <row r="21" spans="1:7" x14ac:dyDescent="0.4">
      <c r="A21" s="11">
        <v>19</v>
      </c>
      <c r="B21" s="11">
        <v>3101</v>
      </c>
      <c r="C21" s="11">
        <v>3164</v>
      </c>
      <c r="D21" s="11">
        <v>64</v>
      </c>
      <c r="E21" s="11" t="s">
        <v>2770</v>
      </c>
      <c r="F21" s="11" t="s">
        <v>2769</v>
      </c>
      <c r="G21" s="13">
        <v>1</v>
      </c>
    </row>
    <row r="22" spans="1:7" x14ac:dyDescent="0.4">
      <c r="A22" s="11">
        <v>20</v>
      </c>
      <c r="B22" s="11">
        <v>3165</v>
      </c>
      <c r="C22" s="11">
        <v>3380</v>
      </c>
      <c r="D22" s="11">
        <v>216</v>
      </c>
      <c r="E22" s="11" t="s">
        <v>2770</v>
      </c>
      <c r="F22" s="11" t="s">
        <v>2769</v>
      </c>
      <c r="G22" s="13">
        <v>1</v>
      </c>
    </row>
    <row r="23" spans="1:7" x14ac:dyDescent="0.4">
      <c r="A23" s="11">
        <v>21</v>
      </c>
      <c r="B23" s="11">
        <v>3381</v>
      </c>
      <c r="C23" s="11">
        <v>3523</v>
      </c>
      <c r="D23" s="11">
        <v>143</v>
      </c>
      <c r="E23" s="11" t="s">
        <v>2770</v>
      </c>
      <c r="F23" s="11" t="s">
        <v>2769</v>
      </c>
      <c r="G23" s="13">
        <v>1</v>
      </c>
    </row>
    <row r="24" spans="1:7" x14ac:dyDescent="0.4">
      <c r="A24" s="11">
        <v>22</v>
      </c>
      <c r="B24" s="11">
        <v>3524</v>
      </c>
      <c r="C24" s="11">
        <v>3729</v>
      </c>
      <c r="D24" s="11">
        <v>206</v>
      </c>
      <c r="E24" s="11" t="s">
        <v>2770</v>
      </c>
      <c r="F24" s="11" t="s">
        <v>2769</v>
      </c>
      <c r="G24" s="13">
        <v>1</v>
      </c>
    </row>
    <row r="25" spans="1:7" x14ac:dyDescent="0.4">
      <c r="A25" s="11">
        <v>23</v>
      </c>
      <c r="B25" s="11">
        <v>3730</v>
      </c>
      <c r="C25" s="11">
        <v>3963</v>
      </c>
      <c r="D25" s="11">
        <v>234</v>
      </c>
      <c r="E25" s="11" t="s">
        <v>2770</v>
      </c>
      <c r="F25" s="11" t="s">
        <v>2769</v>
      </c>
      <c r="G25" s="13">
        <v>1</v>
      </c>
    </row>
    <row r="26" spans="1:7" x14ac:dyDescent="0.4">
      <c r="A26" s="11">
        <v>24</v>
      </c>
      <c r="B26" s="11">
        <v>3964</v>
      </c>
      <c r="C26" s="11">
        <v>4208</v>
      </c>
      <c r="D26" s="11">
        <v>245</v>
      </c>
      <c r="E26" s="11" t="s">
        <v>2770</v>
      </c>
      <c r="F26" s="11" t="s">
        <v>2769</v>
      </c>
      <c r="G26" s="13">
        <v>1</v>
      </c>
    </row>
    <row r="27" spans="1:7" x14ac:dyDescent="0.4">
      <c r="A27" s="11">
        <v>25</v>
      </c>
      <c r="B27" s="11">
        <v>4209</v>
      </c>
      <c r="C27" s="11">
        <v>4480</v>
      </c>
      <c r="D27" s="11">
        <v>272</v>
      </c>
      <c r="E27" s="11" t="s">
        <v>2770</v>
      </c>
      <c r="F27" s="11" t="s">
        <v>2769</v>
      </c>
      <c r="G27" s="13">
        <v>1</v>
      </c>
    </row>
    <row r="28" spans="1:7" x14ac:dyDescent="0.4">
      <c r="A28" s="11">
        <v>26</v>
      </c>
      <c r="B28" s="11">
        <v>4481</v>
      </c>
      <c r="C28" s="11">
        <v>4645</v>
      </c>
      <c r="D28" s="11">
        <v>165</v>
      </c>
      <c r="E28" s="11" t="s">
        <v>2770</v>
      </c>
      <c r="F28" s="11" t="s">
        <v>2769</v>
      </c>
      <c r="G28" s="13">
        <v>1</v>
      </c>
    </row>
    <row r="29" spans="1:7" x14ac:dyDescent="0.4">
      <c r="A29" s="11">
        <v>27</v>
      </c>
      <c r="B29" s="11">
        <v>4646</v>
      </c>
      <c r="C29" s="11">
        <v>4814</v>
      </c>
      <c r="D29" s="11">
        <v>169</v>
      </c>
      <c r="E29" s="11" t="s">
        <v>2770</v>
      </c>
      <c r="F29" s="11" t="s">
        <v>2769</v>
      </c>
      <c r="G29" s="13">
        <v>1</v>
      </c>
    </row>
    <row r="30" spans="1:7" x14ac:dyDescent="0.4">
      <c r="A30" s="11">
        <v>28</v>
      </c>
      <c r="B30" s="11">
        <v>4815</v>
      </c>
      <c r="C30" s="11">
        <v>6508</v>
      </c>
      <c r="D30" s="11">
        <v>1694</v>
      </c>
      <c r="E30" s="11" t="s">
        <v>2771</v>
      </c>
      <c r="F30" s="11" t="s">
        <v>2769</v>
      </c>
      <c r="G30" s="13">
        <v>1</v>
      </c>
    </row>
    <row r="31" spans="1:7" x14ac:dyDescent="0.4">
      <c r="A31" s="11">
        <v>29</v>
      </c>
      <c r="B31" s="11">
        <v>6509</v>
      </c>
      <c r="C31" s="11">
        <v>6790</v>
      </c>
      <c r="D31" s="11">
        <v>282</v>
      </c>
      <c r="E31" s="11" t="s">
        <v>606</v>
      </c>
      <c r="F31" s="11" t="s">
        <v>2806</v>
      </c>
      <c r="G31" s="13">
        <v>1</v>
      </c>
    </row>
    <row r="32" spans="1:7" x14ac:dyDescent="0.4">
      <c r="A32" s="11">
        <v>30</v>
      </c>
      <c r="B32" s="11">
        <v>6791</v>
      </c>
      <c r="C32" s="11">
        <v>7057</v>
      </c>
      <c r="D32" s="11">
        <v>267</v>
      </c>
      <c r="E32" s="11" t="s">
        <v>606</v>
      </c>
      <c r="F32" s="11" t="s">
        <v>2806</v>
      </c>
      <c r="G32" s="13">
        <v>1</v>
      </c>
    </row>
    <row r="33" spans="1:7" x14ac:dyDescent="0.4">
      <c r="A33" s="11">
        <v>31</v>
      </c>
      <c r="B33" s="11">
        <v>7058</v>
      </c>
      <c r="C33" s="11">
        <v>7330</v>
      </c>
      <c r="D33" s="11">
        <v>273</v>
      </c>
      <c r="E33" s="11" t="s">
        <v>606</v>
      </c>
      <c r="F33" s="11" t="s">
        <v>2806</v>
      </c>
      <c r="G33" s="13">
        <v>1</v>
      </c>
    </row>
    <row r="34" spans="1:7" x14ac:dyDescent="0.4">
      <c r="A34" s="11">
        <v>32</v>
      </c>
      <c r="B34" s="11">
        <v>7331</v>
      </c>
      <c r="C34" s="11">
        <v>7594</v>
      </c>
      <c r="D34" s="11">
        <v>264</v>
      </c>
      <c r="E34" s="11" t="s">
        <v>606</v>
      </c>
      <c r="F34" s="11" t="s">
        <v>2806</v>
      </c>
      <c r="G34" s="13">
        <v>1</v>
      </c>
    </row>
    <row r="35" spans="1:7" x14ac:dyDescent="0.4">
      <c r="A35" s="11">
        <v>33</v>
      </c>
      <c r="B35" s="11">
        <v>7595</v>
      </c>
      <c r="C35" s="11">
        <v>7855</v>
      </c>
      <c r="D35" s="11">
        <v>261</v>
      </c>
      <c r="E35" s="11" t="s">
        <v>606</v>
      </c>
      <c r="F35" s="11" t="s">
        <v>2806</v>
      </c>
      <c r="G35" s="13">
        <v>1</v>
      </c>
    </row>
    <row r="36" spans="1:7" x14ac:dyDescent="0.4">
      <c r="A36" s="11">
        <v>34</v>
      </c>
      <c r="B36" s="11">
        <v>7856</v>
      </c>
      <c r="C36" s="11">
        <v>8116</v>
      </c>
      <c r="D36" s="11">
        <v>261</v>
      </c>
      <c r="E36" s="11" t="s">
        <v>606</v>
      </c>
      <c r="F36" s="11" t="s">
        <v>2806</v>
      </c>
      <c r="G36" s="13">
        <v>1</v>
      </c>
    </row>
    <row r="37" spans="1:7" x14ac:dyDescent="0.4">
      <c r="A37" s="11">
        <v>35</v>
      </c>
      <c r="B37" s="11">
        <v>8117</v>
      </c>
      <c r="C37" s="11">
        <v>8380</v>
      </c>
      <c r="D37" s="11">
        <v>264</v>
      </c>
      <c r="E37" s="11" t="s">
        <v>606</v>
      </c>
      <c r="F37" s="11" t="s">
        <v>2806</v>
      </c>
      <c r="G37" s="13">
        <v>1</v>
      </c>
    </row>
    <row r="38" spans="1:7" x14ac:dyDescent="0.4">
      <c r="A38" s="11">
        <v>36</v>
      </c>
      <c r="B38" s="11">
        <v>8381</v>
      </c>
      <c r="C38" s="11">
        <v>8641</v>
      </c>
      <c r="D38" s="11">
        <v>261</v>
      </c>
      <c r="E38" s="11" t="s">
        <v>606</v>
      </c>
      <c r="F38" s="11" t="s">
        <v>2806</v>
      </c>
      <c r="G38" s="13">
        <v>1</v>
      </c>
    </row>
    <row r="39" spans="1:7" x14ac:dyDescent="0.4">
      <c r="A39" s="11">
        <v>37</v>
      </c>
      <c r="B39" s="11">
        <v>8642</v>
      </c>
      <c r="C39" s="11">
        <v>8902</v>
      </c>
      <c r="D39" s="11">
        <v>261</v>
      </c>
      <c r="E39" s="11" t="s">
        <v>606</v>
      </c>
      <c r="F39" s="11" t="s">
        <v>2806</v>
      </c>
      <c r="G39" s="13">
        <v>1</v>
      </c>
    </row>
    <row r="40" spans="1:7" x14ac:dyDescent="0.4">
      <c r="A40" s="11">
        <v>38</v>
      </c>
      <c r="B40" s="11">
        <v>8903</v>
      </c>
      <c r="C40" s="11">
        <v>9163</v>
      </c>
      <c r="D40" s="11">
        <v>261</v>
      </c>
      <c r="E40" s="11" t="s">
        <v>606</v>
      </c>
      <c r="F40" s="11" t="s">
        <v>2806</v>
      </c>
      <c r="G40" s="13">
        <v>1</v>
      </c>
    </row>
    <row r="41" spans="1:7" x14ac:dyDescent="0.4">
      <c r="A41" s="11">
        <v>39</v>
      </c>
      <c r="B41" s="11">
        <v>9164</v>
      </c>
      <c r="C41" s="11">
        <v>9305</v>
      </c>
      <c r="D41" s="11">
        <v>142</v>
      </c>
      <c r="E41" s="11" t="s">
        <v>606</v>
      </c>
      <c r="F41" s="11" t="s">
        <v>2806</v>
      </c>
      <c r="G41" s="13">
        <v>1</v>
      </c>
    </row>
    <row r="42" spans="1:7" x14ac:dyDescent="0.4">
      <c r="A42" s="11">
        <v>40</v>
      </c>
      <c r="B42" s="11">
        <v>9306</v>
      </c>
      <c r="C42" s="11">
        <v>9471</v>
      </c>
      <c r="D42" s="11">
        <v>166</v>
      </c>
      <c r="E42" s="11" t="s">
        <v>606</v>
      </c>
      <c r="F42" s="11" t="s">
        <v>2806</v>
      </c>
      <c r="G42" s="13">
        <v>1</v>
      </c>
    </row>
    <row r="43" spans="1:7" x14ac:dyDescent="0.4">
      <c r="A43" s="11">
        <v>41</v>
      </c>
      <c r="B43" s="11">
        <v>9472</v>
      </c>
      <c r="C43" s="11">
        <v>9703</v>
      </c>
      <c r="D43" s="11">
        <v>232</v>
      </c>
      <c r="E43" s="11" t="s">
        <v>606</v>
      </c>
      <c r="F43" s="11" t="s">
        <v>2806</v>
      </c>
      <c r="G43" s="13">
        <v>1</v>
      </c>
    </row>
    <row r="44" spans="1:7" x14ac:dyDescent="0.4">
      <c r="A44" s="11">
        <v>42</v>
      </c>
      <c r="B44" s="11">
        <v>9704</v>
      </c>
      <c r="C44" s="11">
        <v>9988</v>
      </c>
      <c r="D44" s="11">
        <v>285</v>
      </c>
      <c r="E44" s="11" t="s">
        <v>606</v>
      </c>
      <c r="F44" s="11" t="s">
        <v>2806</v>
      </c>
      <c r="G44" s="13">
        <v>1</v>
      </c>
    </row>
    <row r="45" spans="1:7" x14ac:dyDescent="0.4">
      <c r="A45" s="11">
        <v>43</v>
      </c>
      <c r="B45" s="11">
        <v>9989</v>
      </c>
      <c r="C45" s="11">
        <v>10114</v>
      </c>
      <c r="D45" s="11">
        <v>126</v>
      </c>
      <c r="E45" s="11" t="s">
        <v>606</v>
      </c>
      <c r="F45" s="11" t="s">
        <v>2806</v>
      </c>
      <c r="G45" s="13">
        <v>1</v>
      </c>
    </row>
    <row r="46" spans="1:7" x14ac:dyDescent="0.4">
      <c r="A46" s="11">
        <v>44</v>
      </c>
      <c r="B46" s="11">
        <v>10115</v>
      </c>
      <c r="C46" s="11">
        <v>10303</v>
      </c>
      <c r="D46" s="11">
        <v>189</v>
      </c>
      <c r="E46" s="11" t="s">
        <v>606</v>
      </c>
      <c r="F46" s="11" t="s">
        <v>2806</v>
      </c>
      <c r="G46" s="13">
        <v>1</v>
      </c>
    </row>
    <row r="47" spans="1:7" x14ac:dyDescent="0.4">
      <c r="A47" s="11">
        <v>45</v>
      </c>
      <c r="B47" s="11">
        <v>10304</v>
      </c>
      <c r="C47" s="11">
        <v>10678</v>
      </c>
      <c r="D47" s="11">
        <v>375</v>
      </c>
      <c r="E47" s="11"/>
      <c r="F47" s="11" t="s">
        <v>2785</v>
      </c>
      <c r="G47" s="13">
        <v>0.01</v>
      </c>
    </row>
    <row r="48" spans="1:7" x14ac:dyDescent="0.4">
      <c r="A48" s="11">
        <v>46</v>
      </c>
      <c r="B48" s="11">
        <v>10679</v>
      </c>
      <c r="C48" s="11">
        <v>11254</v>
      </c>
      <c r="D48" s="11">
        <v>576</v>
      </c>
      <c r="E48" s="11"/>
      <c r="F48" s="11" t="s">
        <v>2785</v>
      </c>
      <c r="G48" s="13">
        <v>0.04</v>
      </c>
    </row>
    <row r="49" spans="1:7" x14ac:dyDescent="0.4">
      <c r="A49" s="11">
        <v>47</v>
      </c>
      <c r="B49" s="11">
        <v>11255</v>
      </c>
      <c r="C49" s="11">
        <v>11311</v>
      </c>
      <c r="D49" s="11">
        <v>57</v>
      </c>
      <c r="E49" s="11" t="s">
        <v>606</v>
      </c>
      <c r="F49" s="11" t="s">
        <v>2806</v>
      </c>
      <c r="G49" s="13">
        <v>1</v>
      </c>
    </row>
    <row r="50" spans="1:7" x14ac:dyDescent="0.4">
      <c r="A50" s="11">
        <v>49</v>
      </c>
      <c r="B50" s="11">
        <v>11312</v>
      </c>
      <c r="C50" s="11">
        <v>14092</v>
      </c>
      <c r="D50" s="11">
        <v>2781</v>
      </c>
      <c r="E50" s="11" t="s">
        <v>606</v>
      </c>
      <c r="F50" s="11" t="s">
        <v>2806</v>
      </c>
      <c r="G50" s="13">
        <v>1</v>
      </c>
    </row>
    <row r="51" spans="1:7" x14ac:dyDescent="0.4">
      <c r="A51" s="11">
        <v>50</v>
      </c>
      <c r="B51" s="11">
        <v>14093</v>
      </c>
      <c r="C51" s="11">
        <v>14371</v>
      </c>
      <c r="D51" s="11">
        <v>279</v>
      </c>
      <c r="E51" s="11" t="s">
        <v>606</v>
      </c>
      <c r="F51" s="11" t="s">
        <v>2806</v>
      </c>
      <c r="G51" s="13">
        <v>1</v>
      </c>
    </row>
    <row r="52" spans="1:7" x14ac:dyDescent="0.4">
      <c r="A52" s="11">
        <v>51</v>
      </c>
      <c r="B52" s="11">
        <v>14372</v>
      </c>
      <c r="C52" s="11">
        <v>14935</v>
      </c>
      <c r="D52" s="11">
        <v>564</v>
      </c>
      <c r="E52" s="11" t="s">
        <v>606</v>
      </c>
      <c r="F52" s="11" t="s">
        <v>2785</v>
      </c>
      <c r="G52" s="13">
        <v>0.33</v>
      </c>
    </row>
    <row r="53" spans="1:7" x14ac:dyDescent="0.4">
      <c r="A53" s="11">
        <v>52</v>
      </c>
      <c r="B53" s="11">
        <v>14936</v>
      </c>
      <c r="C53" s="11">
        <v>15217</v>
      </c>
      <c r="D53" s="11">
        <v>282</v>
      </c>
      <c r="E53" s="11" t="s">
        <v>606</v>
      </c>
      <c r="F53" s="11" t="s">
        <v>2785</v>
      </c>
      <c r="G53" s="13">
        <v>0.15</v>
      </c>
    </row>
    <row r="54" spans="1:7" x14ac:dyDescent="0.4">
      <c r="A54" s="11">
        <v>53</v>
      </c>
      <c r="B54" s="11">
        <v>15218</v>
      </c>
      <c r="C54" s="11">
        <v>15496</v>
      </c>
      <c r="D54" s="11">
        <v>279</v>
      </c>
      <c r="E54" s="11" t="s">
        <v>606</v>
      </c>
      <c r="F54" s="11" t="s">
        <v>2785</v>
      </c>
      <c r="G54" s="13">
        <v>0.1</v>
      </c>
    </row>
    <row r="55" spans="1:7" x14ac:dyDescent="0.4">
      <c r="A55" s="11">
        <v>54</v>
      </c>
      <c r="B55" s="11">
        <v>15497</v>
      </c>
      <c r="C55" s="11">
        <v>15775</v>
      </c>
      <c r="D55" s="11">
        <v>279</v>
      </c>
      <c r="E55" s="11" t="s">
        <v>606</v>
      </c>
      <c r="F55" s="11" t="s">
        <v>2785</v>
      </c>
      <c r="G55" s="13">
        <v>7.0000000000000007E-2</v>
      </c>
    </row>
    <row r="56" spans="1:7" x14ac:dyDescent="0.4">
      <c r="A56" s="11">
        <v>55</v>
      </c>
      <c r="B56" s="11">
        <v>15776</v>
      </c>
      <c r="C56" s="11">
        <v>16054</v>
      </c>
      <c r="D56" s="11">
        <v>279</v>
      </c>
      <c r="E56" s="11" t="s">
        <v>606</v>
      </c>
      <c r="F56" s="11" t="s">
        <v>2785</v>
      </c>
      <c r="G56" s="13">
        <v>0.06</v>
      </c>
    </row>
    <row r="57" spans="1:7" x14ac:dyDescent="0.4">
      <c r="A57" s="11">
        <v>56</v>
      </c>
      <c r="B57" s="11">
        <v>16055</v>
      </c>
      <c r="C57" s="11">
        <v>16342</v>
      </c>
      <c r="D57" s="11">
        <v>288</v>
      </c>
      <c r="E57" s="11" t="s">
        <v>606</v>
      </c>
      <c r="F57" s="11" t="s">
        <v>2785</v>
      </c>
      <c r="G57" s="13">
        <v>0.06</v>
      </c>
    </row>
    <row r="58" spans="1:7" x14ac:dyDescent="0.4">
      <c r="A58" s="11">
        <v>57</v>
      </c>
      <c r="B58" s="11">
        <v>16343</v>
      </c>
      <c r="C58" s="11">
        <v>16621</v>
      </c>
      <c r="D58" s="11">
        <v>279</v>
      </c>
      <c r="E58" s="11" t="s">
        <v>606</v>
      </c>
      <c r="F58" s="11" t="s">
        <v>2785</v>
      </c>
      <c r="G58" s="13">
        <v>7.0000000000000007E-2</v>
      </c>
    </row>
    <row r="59" spans="1:7" x14ac:dyDescent="0.4">
      <c r="A59" s="11">
        <v>58</v>
      </c>
      <c r="B59" s="11">
        <v>16622</v>
      </c>
      <c r="C59" s="11">
        <v>16903</v>
      </c>
      <c r="D59" s="11">
        <v>282</v>
      </c>
      <c r="E59" s="11" t="s">
        <v>606</v>
      </c>
      <c r="F59" s="11" t="s">
        <v>2785</v>
      </c>
      <c r="G59" s="13">
        <v>7.0000000000000007E-2</v>
      </c>
    </row>
    <row r="60" spans="1:7" x14ac:dyDescent="0.4">
      <c r="A60" s="11">
        <v>59</v>
      </c>
      <c r="B60" s="11">
        <v>16904</v>
      </c>
      <c r="C60" s="11">
        <v>17182</v>
      </c>
      <c r="D60" s="11">
        <v>279</v>
      </c>
      <c r="E60" s="11" t="s">
        <v>606</v>
      </c>
      <c r="F60" s="11" t="s">
        <v>2785</v>
      </c>
      <c r="G60" s="13">
        <v>0.08</v>
      </c>
    </row>
    <row r="61" spans="1:7" x14ac:dyDescent="0.4">
      <c r="A61" s="11">
        <v>60</v>
      </c>
      <c r="B61" s="11">
        <v>17183</v>
      </c>
      <c r="C61" s="11">
        <v>17461</v>
      </c>
      <c r="D61" s="11">
        <v>279</v>
      </c>
      <c r="E61" s="11" t="s">
        <v>606</v>
      </c>
      <c r="F61" s="11" t="s">
        <v>2785</v>
      </c>
      <c r="G61" s="13">
        <v>0.2</v>
      </c>
    </row>
    <row r="62" spans="1:7" x14ac:dyDescent="0.4">
      <c r="A62" s="11">
        <v>61</v>
      </c>
      <c r="B62" s="11">
        <v>17462</v>
      </c>
      <c r="C62" s="11">
        <v>17740</v>
      </c>
      <c r="D62" s="11">
        <v>279</v>
      </c>
      <c r="E62" s="11" t="s">
        <v>606</v>
      </c>
      <c r="F62" s="11" t="s">
        <v>2785</v>
      </c>
      <c r="G62" s="13">
        <v>0.35</v>
      </c>
    </row>
    <row r="63" spans="1:7" x14ac:dyDescent="0.4">
      <c r="A63" s="11">
        <v>62</v>
      </c>
      <c r="B63" s="11">
        <v>17741</v>
      </c>
      <c r="C63" s="11">
        <v>18028</v>
      </c>
      <c r="D63" s="11">
        <v>288</v>
      </c>
      <c r="E63" s="11" t="s">
        <v>606</v>
      </c>
      <c r="F63" s="11" t="s">
        <v>2785</v>
      </c>
      <c r="G63" s="13">
        <v>0.32</v>
      </c>
    </row>
    <row r="64" spans="1:7" x14ac:dyDescent="0.4">
      <c r="A64" s="11">
        <v>63</v>
      </c>
      <c r="B64" s="11">
        <v>18029</v>
      </c>
      <c r="C64" s="11">
        <v>18307</v>
      </c>
      <c r="D64" s="11">
        <v>279</v>
      </c>
      <c r="E64" s="11" t="s">
        <v>606</v>
      </c>
      <c r="F64" s="11" t="s">
        <v>2785</v>
      </c>
      <c r="G64" s="13">
        <v>0.06</v>
      </c>
    </row>
    <row r="65" spans="1:7" x14ac:dyDescent="0.4">
      <c r="A65" s="11">
        <v>64</v>
      </c>
      <c r="B65" s="11">
        <v>18308</v>
      </c>
      <c r="C65" s="11">
        <v>18589</v>
      </c>
      <c r="D65" s="11">
        <v>282</v>
      </c>
      <c r="E65" s="11" t="s">
        <v>606</v>
      </c>
      <c r="F65" s="11" t="s">
        <v>2785</v>
      </c>
      <c r="G65" s="13">
        <v>7.0000000000000007E-2</v>
      </c>
    </row>
    <row r="66" spans="1:7" x14ac:dyDescent="0.4">
      <c r="A66" s="11">
        <v>65</v>
      </c>
      <c r="B66" s="11">
        <v>18590</v>
      </c>
      <c r="C66" s="11">
        <v>18868</v>
      </c>
      <c r="D66" s="11">
        <v>279</v>
      </c>
      <c r="E66" s="11" t="s">
        <v>606</v>
      </c>
      <c r="F66" s="11" t="s">
        <v>2785</v>
      </c>
      <c r="G66" s="13">
        <v>0.08</v>
      </c>
    </row>
    <row r="67" spans="1:7" x14ac:dyDescent="0.4">
      <c r="A67" s="11">
        <v>66</v>
      </c>
      <c r="B67" s="11">
        <v>18869</v>
      </c>
      <c r="C67" s="11">
        <v>19147</v>
      </c>
      <c r="D67" s="11">
        <v>279</v>
      </c>
      <c r="E67" s="11" t="s">
        <v>606</v>
      </c>
      <c r="F67" s="11" t="s">
        <v>2785</v>
      </c>
      <c r="G67" s="13">
        <v>0.04</v>
      </c>
    </row>
    <row r="68" spans="1:7" x14ac:dyDescent="0.4">
      <c r="A68" s="11">
        <v>67</v>
      </c>
      <c r="B68" s="11">
        <v>19148</v>
      </c>
      <c r="C68" s="11">
        <v>19426</v>
      </c>
      <c r="D68" s="11">
        <v>279</v>
      </c>
      <c r="E68" s="11" t="s">
        <v>606</v>
      </c>
      <c r="F68" s="11" t="s">
        <v>2785</v>
      </c>
      <c r="G68" s="13">
        <v>7.0000000000000007E-2</v>
      </c>
    </row>
    <row r="69" spans="1:7" x14ac:dyDescent="0.4">
      <c r="A69" s="11">
        <v>68</v>
      </c>
      <c r="B69" s="11">
        <v>19427</v>
      </c>
      <c r="C69" s="11">
        <v>19714</v>
      </c>
      <c r="D69" s="11">
        <v>288</v>
      </c>
      <c r="E69" s="11" t="s">
        <v>606</v>
      </c>
      <c r="F69" s="11" t="s">
        <v>2785</v>
      </c>
      <c r="G69" s="13">
        <v>0.06</v>
      </c>
    </row>
    <row r="70" spans="1:7" x14ac:dyDescent="0.4">
      <c r="A70" s="11">
        <v>69</v>
      </c>
      <c r="B70" s="11">
        <v>19715</v>
      </c>
      <c r="C70" s="11">
        <v>19993</v>
      </c>
      <c r="D70" s="11">
        <v>279</v>
      </c>
      <c r="E70" s="11" t="s">
        <v>606</v>
      </c>
      <c r="F70" s="11" t="s">
        <v>2785</v>
      </c>
      <c r="G70" s="13">
        <v>0.06</v>
      </c>
    </row>
    <row r="71" spans="1:7" x14ac:dyDescent="0.4">
      <c r="A71" s="11">
        <v>70</v>
      </c>
      <c r="B71" s="11">
        <v>19994</v>
      </c>
      <c r="C71" s="11">
        <v>20275</v>
      </c>
      <c r="D71" s="11">
        <v>282</v>
      </c>
      <c r="E71" s="11" t="s">
        <v>606</v>
      </c>
      <c r="F71" s="11" t="s">
        <v>2785</v>
      </c>
      <c r="G71" s="13">
        <v>0.52</v>
      </c>
    </row>
    <row r="72" spans="1:7" x14ac:dyDescent="0.4">
      <c r="A72" s="11">
        <v>71</v>
      </c>
      <c r="B72" s="11">
        <v>20276</v>
      </c>
      <c r="C72" s="11">
        <v>20554</v>
      </c>
      <c r="D72" s="11">
        <v>279</v>
      </c>
      <c r="E72" s="11" t="s">
        <v>606</v>
      </c>
      <c r="F72" s="11" t="s">
        <v>2785</v>
      </c>
      <c r="G72" s="13">
        <v>0.46</v>
      </c>
    </row>
    <row r="73" spans="1:7" x14ac:dyDescent="0.4">
      <c r="A73" s="11">
        <v>72</v>
      </c>
      <c r="B73" s="11">
        <v>20555</v>
      </c>
      <c r="C73" s="11">
        <v>20836</v>
      </c>
      <c r="D73" s="11">
        <v>282</v>
      </c>
      <c r="E73" s="11" t="s">
        <v>606</v>
      </c>
      <c r="F73" s="11" t="s">
        <v>2785</v>
      </c>
      <c r="G73" s="13">
        <v>0.46</v>
      </c>
    </row>
    <row r="74" spans="1:7" x14ac:dyDescent="0.4">
      <c r="A74" s="11">
        <v>73</v>
      </c>
      <c r="B74" s="11">
        <v>20837</v>
      </c>
      <c r="C74" s="11">
        <v>21115</v>
      </c>
      <c r="D74" s="11">
        <v>279</v>
      </c>
      <c r="E74" s="11" t="s">
        <v>606</v>
      </c>
      <c r="F74" s="11" t="s">
        <v>2785</v>
      </c>
      <c r="G74" s="13">
        <v>0.26</v>
      </c>
    </row>
    <row r="75" spans="1:7" x14ac:dyDescent="0.4">
      <c r="A75" s="11">
        <v>74</v>
      </c>
      <c r="B75" s="11">
        <v>21116</v>
      </c>
      <c r="C75" s="11">
        <v>21403</v>
      </c>
      <c r="D75" s="11">
        <v>288</v>
      </c>
      <c r="E75" s="11" t="s">
        <v>606</v>
      </c>
      <c r="F75" s="11" t="s">
        <v>2785</v>
      </c>
      <c r="G75" s="13">
        <v>0.25</v>
      </c>
    </row>
    <row r="76" spans="1:7" x14ac:dyDescent="0.4">
      <c r="A76" s="11">
        <v>75</v>
      </c>
      <c r="B76" s="11">
        <v>21404</v>
      </c>
      <c r="C76" s="11">
        <v>21682</v>
      </c>
      <c r="D76" s="11">
        <v>279</v>
      </c>
      <c r="E76" s="11" t="s">
        <v>606</v>
      </c>
      <c r="F76" s="11" t="s">
        <v>2785</v>
      </c>
      <c r="G76" s="13">
        <v>0.34</v>
      </c>
    </row>
    <row r="77" spans="1:7" x14ac:dyDescent="0.4">
      <c r="A77" s="11">
        <v>76</v>
      </c>
      <c r="B77" s="11">
        <v>21683</v>
      </c>
      <c r="C77" s="11">
        <v>21961</v>
      </c>
      <c r="D77" s="11">
        <v>279</v>
      </c>
      <c r="E77" s="11" t="s">
        <v>606</v>
      </c>
      <c r="F77" s="11" t="s">
        <v>2785</v>
      </c>
      <c r="G77" s="13">
        <v>0.32</v>
      </c>
    </row>
    <row r="78" spans="1:7" x14ac:dyDescent="0.4">
      <c r="A78" s="11">
        <v>77</v>
      </c>
      <c r="B78" s="11">
        <v>21962</v>
      </c>
      <c r="C78" s="11">
        <v>22240</v>
      </c>
      <c r="D78" s="11">
        <v>279</v>
      </c>
      <c r="E78" s="11" t="s">
        <v>606</v>
      </c>
      <c r="F78" s="11" t="s">
        <v>2785</v>
      </c>
      <c r="G78" s="13">
        <v>0.56000000000000005</v>
      </c>
    </row>
    <row r="79" spans="1:7" x14ac:dyDescent="0.4">
      <c r="A79" s="11">
        <v>78</v>
      </c>
      <c r="B79" s="11">
        <v>22241</v>
      </c>
      <c r="C79" s="11">
        <v>22528</v>
      </c>
      <c r="D79" s="11">
        <v>288</v>
      </c>
      <c r="E79" s="11" t="s">
        <v>606</v>
      </c>
      <c r="F79" s="11" t="s">
        <v>2785</v>
      </c>
      <c r="G79" s="13">
        <v>0.33</v>
      </c>
    </row>
    <row r="80" spans="1:7" x14ac:dyDescent="0.4">
      <c r="A80" s="11">
        <v>79</v>
      </c>
      <c r="B80" s="11">
        <v>22529</v>
      </c>
      <c r="C80" s="11">
        <v>22816</v>
      </c>
      <c r="D80" s="11">
        <v>288</v>
      </c>
      <c r="E80" s="11" t="s">
        <v>606</v>
      </c>
      <c r="F80" s="11" t="s">
        <v>2785</v>
      </c>
      <c r="G80" s="13">
        <v>0.35</v>
      </c>
    </row>
    <row r="81" spans="1:7" x14ac:dyDescent="0.4">
      <c r="A81" s="11">
        <v>80</v>
      </c>
      <c r="B81" s="11">
        <v>22817</v>
      </c>
      <c r="C81" s="11">
        <v>23098</v>
      </c>
      <c r="D81" s="11">
        <v>282</v>
      </c>
      <c r="E81" s="11" t="s">
        <v>606</v>
      </c>
      <c r="F81" s="11" t="s">
        <v>2785</v>
      </c>
      <c r="G81" s="13">
        <v>0.41</v>
      </c>
    </row>
    <row r="82" spans="1:7" x14ac:dyDescent="0.4">
      <c r="A82" s="11">
        <v>81</v>
      </c>
      <c r="B82" s="11">
        <v>23099</v>
      </c>
      <c r="C82" s="11">
        <v>23377</v>
      </c>
      <c r="D82" s="11">
        <v>279</v>
      </c>
      <c r="E82" s="11" t="s">
        <v>606</v>
      </c>
      <c r="F82" s="11" t="s">
        <v>2785</v>
      </c>
      <c r="G82" s="13">
        <v>0.41</v>
      </c>
    </row>
    <row r="83" spans="1:7" x14ac:dyDescent="0.4">
      <c r="A83" s="11">
        <v>82</v>
      </c>
      <c r="B83" s="11">
        <v>23378</v>
      </c>
      <c r="C83" s="11">
        <v>23659</v>
      </c>
      <c r="D83" s="11">
        <v>282</v>
      </c>
      <c r="E83" s="11" t="s">
        <v>606</v>
      </c>
      <c r="F83" s="11" t="s">
        <v>2785</v>
      </c>
      <c r="G83" s="13">
        <v>0.46</v>
      </c>
    </row>
    <row r="84" spans="1:7" x14ac:dyDescent="0.4">
      <c r="A84" s="11">
        <v>83</v>
      </c>
      <c r="B84" s="11">
        <v>23660</v>
      </c>
      <c r="C84" s="11">
        <v>23938</v>
      </c>
      <c r="D84" s="11">
        <v>279</v>
      </c>
      <c r="E84" s="11" t="s">
        <v>606</v>
      </c>
      <c r="F84" s="11" t="s">
        <v>2785</v>
      </c>
      <c r="G84" s="13">
        <v>0.48</v>
      </c>
    </row>
    <row r="85" spans="1:7" x14ac:dyDescent="0.4">
      <c r="A85" s="11">
        <v>84</v>
      </c>
      <c r="B85" s="11">
        <v>23939</v>
      </c>
      <c r="C85" s="11">
        <v>24226</v>
      </c>
      <c r="D85" s="11">
        <v>288</v>
      </c>
      <c r="E85" s="11" t="s">
        <v>606</v>
      </c>
      <c r="F85" s="11" t="s">
        <v>2785</v>
      </c>
      <c r="G85" s="13">
        <v>7.0000000000000007E-2</v>
      </c>
    </row>
    <row r="86" spans="1:7" x14ac:dyDescent="0.4">
      <c r="A86" s="11">
        <v>85</v>
      </c>
      <c r="B86" s="11">
        <v>24227</v>
      </c>
      <c r="C86" s="11">
        <v>24505</v>
      </c>
      <c r="D86" s="11">
        <v>279</v>
      </c>
      <c r="E86" s="11" t="s">
        <v>606</v>
      </c>
      <c r="F86" s="11" t="s">
        <v>2785</v>
      </c>
      <c r="G86" s="13">
        <v>0.03</v>
      </c>
    </row>
    <row r="87" spans="1:7" x14ac:dyDescent="0.4">
      <c r="A87" s="11">
        <v>86</v>
      </c>
      <c r="B87" s="11">
        <v>24506</v>
      </c>
      <c r="C87" s="11">
        <v>24784</v>
      </c>
      <c r="D87" s="11">
        <v>279</v>
      </c>
      <c r="E87" s="11" t="s">
        <v>606</v>
      </c>
      <c r="F87" s="11" t="s">
        <v>2785</v>
      </c>
      <c r="G87" s="13">
        <v>0.04</v>
      </c>
    </row>
    <row r="88" spans="1:7" x14ac:dyDescent="0.4">
      <c r="A88" s="11">
        <v>87</v>
      </c>
      <c r="B88" s="11">
        <v>24785</v>
      </c>
      <c r="C88" s="11">
        <v>25063</v>
      </c>
      <c r="D88" s="11">
        <v>279</v>
      </c>
      <c r="E88" s="11" t="s">
        <v>606</v>
      </c>
      <c r="F88" s="11" t="s">
        <v>2785</v>
      </c>
      <c r="G88" s="13">
        <v>0.04</v>
      </c>
    </row>
    <row r="89" spans="1:7" x14ac:dyDescent="0.4">
      <c r="A89" s="11">
        <v>88</v>
      </c>
      <c r="B89" s="11">
        <v>25064</v>
      </c>
      <c r="C89" s="11">
        <v>25351</v>
      </c>
      <c r="D89" s="11">
        <v>288</v>
      </c>
      <c r="E89" s="11" t="s">
        <v>606</v>
      </c>
      <c r="F89" s="11" t="s">
        <v>2785</v>
      </c>
      <c r="G89" s="13">
        <v>0.04</v>
      </c>
    </row>
    <row r="90" spans="1:7" x14ac:dyDescent="0.4">
      <c r="A90" s="11">
        <v>89</v>
      </c>
      <c r="B90" s="11">
        <v>25352</v>
      </c>
      <c r="C90" s="11">
        <v>25639</v>
      </c>
      <c r="D90" s="11">
        <v>288</v>
      </c>
      <c r="E90" s="11" t="s">
        <v>606</v>
      </c>
      <c r="F90" s="11" t="s">
        <v>2785</v>
      </c>
      <c r="G90" s="13">
        <v>0.08</v>
      </c>
    </row>
    <row r="91" spans="1:7" x14ac:dyDescent="0.4">
      <c r="A91" s="11">
        <v>90</v>
      </c>
      <c r="B91" s="11">
        <v>25640</v>
      </c>
      <c r="C91" s="11">
        <v>25921</v>
      </c>
      <c r="D91" s="11">
        <v>282</v>
      </c>
      <c r="E91" s="11" t="s">
        <v>606</v>
      </c>
      <c r="F91" s="11" t="s">
        <v>2785</v>
      </c>
      <c r="G91" s="13">
        <v>0.59</v>
      </c>
    </row>
    <row r="92" spans="1:7" x14ac:dyDescent="0.4">
      <c r="A92" s="11">
        <v>91</v>
      </c>
      <c r="B92" s="11">
        <v>25922</v>
      </c>
      <c r="C92" s="11">
        <v>26200</v>
      </c>
      <c r="D92" s="11">
        <v>279</v>
      </c>
      <c r="E92" s="11" t="s">
        <v>606</v>
      </c>
      <c r="F92" s="11" t="s">
        <v>2785</v>
      </c>
      <c r="G92" s="13">
        <v>0.54</v>
      </c>
    </row>
    <row r="93" spans="1:7" x14ac:dyDescent="0.4">
      <c r="A93" s="11">
        <v>92</v>
      </c>
      <c r="B93" s="11">
        <v>26201</v>
      </c>
      <c r="C93" s="11">
        <v>26482</v>
      </c>
      <c r="D93" s="11">
        <v>282</v>
      </c>
      <c r="E93" s="11" t="s">
        <v>606</v>
      </c>
      <c r="F93" s="11" t="s">
        <v>2785</v>
      </c>
      <c r="G93" s="13">
        <v>0.6</v>
      </c>
    </row>
    <row r="94" spans="1:7" x14ac:dyDescent="0.4">
      <c r="A94" s="11">
        <v>93</v>
      </c>
      <c r="B94" s="11">
        <v>26483</v>
      </c>
      <c r="C94" s="11">
        <v>26761</v>
      </c>
      <c r="D94" s="11">
        <v>279</v>
      </c>
      <c r="E94" s="11" t="s">
        <v>606</v>
      </c>
      <c r="F94" s="11" t="s">
        <v>2785</v>
      </c>
      <c r="G94" s="13">
        <v>0.62</v>
      </c>
    </row>
    <row r="95" spans="1:7" x14ac:dyDescent="0.4">
      <c r="A95" s="11">
        <v>94</v>
      </c>
      <c r="B95" s="11">
        <v>26762</v>
      </c>
      <c r="C95" s="11">
        <v>27049</v>
      </c>
      <c r="D95" s="11">
        <v>288</v>
      </c>
      <c r="E95" s="11" t="s">
        <v>606</v>
      </c>
      <c r="F95" s="11" t="s">
        <v>2785</v>
      </c>
      <c r="G95" s="13">
        <v>0.6</v>
      </c>
    </row>
    <row r="96" spans="1:7" x14ac:dyDescent="0.4">
      <c r="A96" s="11">
        <v>95</v>
      </c>
      <c r="B96" s="11">
        <v>27050</v>
      </c>
      <c r="C96" s="11">
        <v>27328</v>
      </c>
      <c r="D96" s="11">
        <v>279</v>
      </c>
      <c r="E96" s="11" t="s">
        <v>606</v>
      </c>
      <c r="F96" s="11" t="s">
        <v>2785</v>
      </c>
      <c r="G96" s="13">
        <v>0.64</v>
      </c>
    </row>
    <row r="97" spans="1:7" x14ac:dyDescent="0.4">
      <c r="A97" s="11">
        <v>96</v>
      </c>
      <c r="B97" s="11">
        <v>27329</v>
      </c>
      <c r="C97" s="11">
        <v>27607</v>
      </c>
      <c r="D97" s="11">
        <v>279</v>
      </c>
      <c r="E97" s="11" t="s">
        <v>606</v>
      </c>
      <c r="F97" s="11" t="s">
        <v>2785</v>
      </c>
      <c r="G97" s="13">
        <v>0.63</v>
      </c>
    </row>
    <row r="98" spans="1:7" x14ac:dyDescent="0.4">
      <c r="A98" s="11">
        <v>97</v>
      </c>
      <c r="B98" s="11">
        <v>27608</v>
      </c>
      <c r="C98" s="11">
        <v>27886</v>
      </c>
      <c r="D98" s="11">
        <v>279</v>
      </c>
      <c r="E98" s="11" t="s">
        <v>606</v>
      </c>
      <c r="F98" s="11" t="s">
        <v>2785</v>
      </c>
      <c r="G98" s="13">
        <v>0.61</v>
      </c>
    </row>
    <row r="99" spans="1:7" x14ac:dyDescent="0.4">
      <c r="A99" s="11">
        <v>98</v>
      </c>
      <c r="B99" s="11">
        <v>27887</v>
      </c>
      <c r="C99" s="11">
        <v>28174</v>
      </c>
      <c r="D99" s="11">
        <v>288</v>
      </c>
      <c r="E99" s="11" t="s">
        <v>606</v>
      </c>
      <c r="F99" s="11" t="s">
        <v>2785</v>
      </c>
      <c r="G99" s="13">
        <v>0.66</v>
      </c>
    </row>
    <row r="100" spans="1:7" x14ac:dyDescent="0.4">
      <c r="A100" s="11">
        <v>99</v>
      </c>
      <c r="B100" s="11">
        <v>28175</v>
      </c>
      <c r="C100" s="11">
        <v>28462</v>
      </c>
      <c r="D100" s="11">
        <v>288</v>
      </c>
      <c r="E100" s="11" t="s">
        <v>606</v>
      </c>
      <c r="F100" s="11" t="s">
        <v>2785</v>
      </c>
      <c r="G100" s="13">
        <v>0.66</v>
      </c>
    </row>
    <row r="101" spans="1:7" x14ac:dyDescent="0.4">
      <c r="A101" s="11">
        <v>100</v>
      </c>
      <c r="B101" s="11">
        <v>28463</v>
      </c>
      <c r="C101" s="11">
        <v>28753</v>
      </c>
      <c r="D101" s="11">
        <v>291</v>
      </c>
      <c r="E101" s="11" t="s">
        <v>606</v>
      </c>
      <c r="F101" s="11" t="s">
        <v>2785</v>
      </c>
      <c r="G101" s="13">
        <v>0.69</v>
      </c>
    </row>
    <row r="102" spans="1:7" x14ac:dyDescent="0.4">
      <c r="A102" s="11">
        <v>101</v>
      </c>
      <c r="B102" s="11">
        <v>28754</v>
      </c>
      <c r="C102" s="11">
        <v>29041</v>
      </c>
      <c r="D102" s="11">
        <v>288</v>
      </c>
      <c r="E102" s="11" t="s">
        <v>606</v>
      </c>
      <c r="F102" s="11" t="s">
        <v>2785</v>
      </c>
      <c r="G102" s="13">
        <v>0.72</v>
      </c>
    </row>
    <row r="103" spans="1:7" x14ac:dyDescent="0.4">
      <c r="A103" s="11">
        <v>102</v>
      </c>
      <c r="B103" s="11">
        <v>29042</v>
      </c>
      <c r="C103" s="11">
        <v>29134</v>
      </c>
      <c r="D103" s="11">
        <v>93</v>
      </c>
      <c r="E103" s="11" t="s">
        <v>606</v>
      </c>
      <c r="F103" s="11" t="s">
        <v>2785</v>
      </c>
      <c r="G103" s="13">
        <v>0.72</v>
      </c>
    </row>
    <row r="104" spans="1:7" x14ac:dyDescent="0.4">
      <c r="A104" s="11">
        <v>103</v>
      </c>
      <c r="B104" s="11">
        <v>29135</v>
      </c>
      <c r="C104" s="11">
        <v>29420</v>
      </c>
      <c r="D104" s="11">
        <v>286</v>
      </c>
      <c r="E104" s="11" t="s">
        <v>606</v>
      </c>
      <c r="F104" s="11" t="s">
        <v>2785</v>
      </c>
      <c r="G104" s="13">
        <v>0.75</v>
      </c>
    </row>
    <row r="105" spans="1:7" x14ac:dyDescent="0.4">
      <c r="A105" s="11">
        <v>104</v>
      </c>
      <c r="B105" s="11">
        <v>29421</v>
      </c>
      <c r="C105" s="11">
        <v>29604</v>
      </c>
      <c r="D105" s="11">
        <v>184</v>
      </c>
      <c r="E105" s="11" t="s">
        <v>606</v>
      </c>
      <c r="F105" s="11" t="s">
        <v>2785</v>
      </c>
      <c r="G105" s="13">
        <v>0.76</v>
      </c>
    </row>
    <row r="106" spans="1:7" x14ac:dyDescent="0.4">
      <c r="A106" s="11">
        <v>105</v>
      </c>
      <c r="B106" s="11">
        <v>29605</v>
      </c>
      <c r="C106" s="11">
        <v>29694</v>
      </c>
      <c r="D106" s="11">
        <v>90</v>
      </c>
      <c r="E106" s="11" t="s">
        <v>606</v>
      </c>
      <c r="F106" s="11" t="s">
        <v>2785</v>
      </c>
      <c r="G106" s="13">
        <v>0.75</v>
      </c>
    </row>
    <row r="107" spans="1:7" x14ac:dyDescent="0.4">
      <c r="A107" s="11">
        <v>106</v>
      </c>
      <c r="B107" s="11">
        <v>29695</v>
      </c>
      <c r="C107" s="11">
        <v>29962</v>
      </c>
      <c r="D107" s="11">
        <v>268</v>
      </c>
      <c r="E107" s="11" t="s">
        <v>606</v>
      </c>
      <c r="F107" s="11" t="s">
        <v>2785</v>
      </c>
      <c r="G107" s="13">
        <v>0.7</v>
      </c>
    </row>
    <row r="108" spans="1:7" x14ac:dyDescent="0.4">
      <c r="A108" s="11">
        <v>107</v>
      </c>
      <c r="B108" s="11">
        <v>29963</v>
      </c>
      <c r="C108" s="11">
        <v>30223</v>
      </c>
      <c r="D108" s="11">
        <v>261</v>
      </c>
      <c r="E108" s="11" t="s">
        <v>606</v>
      </c>
      <c r="F108" s="11" t="s">
        <v>2785</v>
      </c>
      <c r="G108" s="13">
        <v>0.73</v>
      </c>
    </row>
    <row r="109" spans="1:7" x14ac:dyDescent="0.4">
      <c r="A109" s="11">
        <v>108</v>
      </c>
      <c r="B109" s="11">
        <v>30224</v>
      </c>
      <c r="C109" s="11">
        <v>30433</v>
      </c>
      <c r="D109" s="11">
        <v>210</v>
      </c>
      <c r="E109" s="11" t="s">
        <v>606</v>
      </c>
      <c r="F109" s="11" t="s">
        <v>2785</v>
      </c>
      <c r="G109" s="13">
        <v>0.74</v>
      </c>
    </row>
    <row r="110" spans="1:7" x14ac:dyDescent="0.4">
      <c r="A110" s="11">
        <v>109</v>
      </c>
      <c r="B110" s="11">
        <v>30434</v>
      </c>
      <c r="C110" s="11">
        <v>30511</v>
      </c>
      <c r="D110" s="11">
        <v>78</v>
      </c>
      <c r="E110" s="11" t="s">
        <v>606</v>
      </c>
      <c r="F110" s="11" t="s">
        <v>2785</v>
      </c>
      <c r="G110" s="13">
        <v>0.74</v>
      </c>
    </row>
    <row r="111" spans="1:7" x14ac:dyDescent="0.4">
      <c r="A111" s="11">
        <v>110</v>
      </c>
      <c r="B111" s="11">
        <v>30512</v>
      </c>
      <c r="C111" s="11">
        <v>30538</v>
      </c>
      <c r="D111" s="11">
        <v>27</v>
      </c>
      <c r="E111" s="11" t="s">
        <v>606</v>
      </c>
      <c r="F111" s="11" t="s">
        <v>2785</v>
      </c>
      <c r="G111" s="13">
        <v>0.74</v>
      </c>
    </row>
    <row r="112" spans="1:7" x14ac:dyDescent="0.4">
      <c r="A112" s="11">
        <v>111</v>
      </c>
      <c r="B112" s="11">
        <v>30539</v>
      </c>
      <c r="C112" s="11">
        <v>30598</v>
      </c>
      <c r="D112" s="11">
        <v>60</v>
      </c>
      <c r="E112" s="11" t="s">
        <v>606</v>
      </c>
      <c r="F112" s="11" t="s">
        <v>2785</v>
      </c>
      <c r="G112" s="13">
        <v>0.8</v>
      </c>
    </row>
    <row r="113" spans="1:7" x14ac:dyDescent="0.4">
      <c r="A113" s="11">
        <v>112</v>
      </c>
      <c r="B113" s="11">
        <v>30599</v>
      </c>
      <c r="C113" s="11">
        <v>30682</v>
      </c>
      <c r="D113" s="11">
        <v>84</v>
      </c>
      <c r="E113" s="11" t="s">
        <v>606</v>
      </c>
      <c r="F113" s="11" t="s">
        <v>2785</v>
      </c>
      <c r="G113" s="13">
        <v>0.82</v>
      </c>
    </row>
    <row r="114" spans="1:7" x14ac:dyDescent="0.4">
      <c r="A114" s="11">
        <v>113</v>
      </c>
      <c r="B114" s="11">
        <v>30683</v>
      </c>
      <c r="C114" s="11">
        <v>30754</v>
      </c>
      <c r="D114" s="11">
        <v>72</v>
      </c>
      <c r="E114" s="11" t="s">
        <v>606</v>
      </c>
      <c r="F114" s="11" t="s">
        <v>2785</v>
      </c>
      <c r="G114" s="13">
        <v>0.8</v>
      </c>
    </row>
    <row r="115" spans="1:7" x14ac:dyDescent="0.4">
      <c r="A115" s="11">
        <v>114</v>
      </c>
      <c r="B115" s="11">
        <v>30755</v>
      </c>
      <c r="C115" s="11">
        <v>30802</v>
      </c>
      <c r="D115" s="11">
        <v>48</v>
      </c>
      <c r="E115" s="11" t="s">
        <v>606</v>
      </c>
      <c r="F115" s="11" t="s">
        <v>2785</v>
      </c>
      <c r="G115" s="13">
        <v>0.75</v>
      </c>
    </row>
    <row r="116" spans="1:7" x14ac:dyDescent="0.4">
      <c r="A116" s="11">
        <v>115</v>
      </c>
      <c r="B116" s="11">
        <v>30803</v>
      </c>
      <c r="C116" s="11">
        <v>31207</v>
      </c>
      <c r="D116" s="11">
        <v>405</v>
      </c>
      <c r="E116" s="11" t="s">
        <v>606</v>
      </c>
      <c r="F116" s="11" t="s">
        <v>2785</v>
      </c>
      <c r="G116" s="13">
        <v>0.74</v>
      </c>
    </row>
    <row r="117" spans="1:7" x14ac:dyDescent="0.4">
      <c r="A117" s="11">
        <v>116</v>
      </c>
      <c r="B117" s="11">
        <v>31208</v>
      </c>
      <c r="C117" s="11">
        <v>31270</v>
      </c>
      <c r="D117" s="11">
        <v>63</v>
      </c>
      <c r="E117" s="11" t="s">
        <v>606</v>
      </c>
      <c r="F117" s="11" t="s">
        <v>2785</v>
      </c>
      <c r="G117" s="13">
        <v>0.75</v>
      </c>
    </row>
    <row r="118" spans="1:7" x14ac:dyDescent="0.4">
      <c r="A118" s="11">
        <v>117</v>
      </c>
      <c r="B118" s="11">
        <v>31271</v>
      </c>
      <c r="C118" s="11">
        <v>31348</v>
      </c>
      <c r="D118" s="11">
        <v>78</v>
      </c>
      <c r="E118" s="11" t="s">
        <v>606</v>
      </c>
      <c r="F118" s="11" t="s">
        <v>2785</v>
      </c>
      <c r="G118" s="13">
        <v>0.63</v>
      </c>
    </row>
    <row r="119" spans="1:7" x14ac:dyDescent="0.4">
      <c r="A119" s="11">
        <v>118</v>
      </c>
      <c r="B119" s="11">
        <v>31349</v>
      </c>
      <c r="C119" s="11">
        <v>31426</v>
      </c>
      <c r="D119" s="11">
        <v>78</v>
      </c>
      <c r="E119" s="11" t="s">
        <v>606</v>
      </c>
      <c r="F119" s="11" t="s">
        <v>2785</v>
      </c>
      <c r="G119" s="13">
        <v>0.59</v>
      </c>
    </row>
    <row r="120" spans="1:7" x14ac:dyDescent="0.4">
      <c r="A120" s="11">
        <v>119</v>
      </c>
      <c r="B120" s="11">
        <v>31427</v>
      </c>
      <c r="C120" s="11">
        <v>31513</v>
      </c>
      <c r="D120" s="11">
        <v>87</v>
      </c>
      <c r="E120" s="11" t="s">
        <v>606</v>
      </c>
      <c r="F120" s="11" t="s">
        <v>2785</v>
      </c>
      <c r="G120" s="13">
        <v>0.56999999999999995</v>
      </c>
    </row>
    <row r="121" spans="1:7" x14ac:dyDescent="0.4">
      <c r="A121" s="11">
        <v>120</v>
      </c>
      <c r="B121" s="11">
        <v>31514</v>
      </c>
      <c r="C121" s="11">
        <v>31594</v>
      </c>
      <c r="D121" s="11">
        <v>81</v>
      </c>
      <c r="E121" s="11" t="s">
        <v>606</v>
      </c>
      <c r="F121" s="11" t="s">
        <v>2785</v>
      </c>
      <c r="G121" s="13">
        <v>0.56000000000000005</v>
      </c>
    </row>
    <row r="122" spans="1:7" x14ac:dyDescent="0.4">
      <c r="A122" s="11">
        <v>121</v>
      </c>
      <c r="B122" s="11">
        <v>31595</v>
      </c>
      <c r="C122" s="11">
        <v>31678</v>
      </c>
      <c r="D122" s="11">
        <v>84</v>
      </c>
      <c r="E122" s="11" t="s">
        <v>606</v>
      </c>
      <c r="F122" s="11" t="s">
        <v>2785</v>
      </c>
      <c r="G122" s="13">
        <v>0.57999999999999996</v>
      </c>
    </row>
    <row r="123" spans="1:7" x14ac:dyDescent="0.4">
      <c r="A123" s="11">
        <v>122</v>
      </c>
      <c r="B123" s="11">
        <v>31679</v>
      </c>
      <c r="C123" s="11">
        <v>31762</v>
      </c>
      <c r="D123" s="11">
        <v>84</v>
      </c>
      <c r="E123" s="11" t="s">
        <v>606</v>
      </c>
      <c r="F123" s="11" t="s">
        <v>2785</v>
      </c>
      <c r="G123" s="13">
        <v>0.54</v>
      </c>
    </row>
    <row r="124" spans="1:7" x14ac:dyDescent="0.4">
      <c r="A124" s="11">
        <v>123</v>
      </c>
      <c r="B124" s="11">
        <v>31763</v>
      </c>
      <c r="C124" s="11">
        <v>31846</v>
      </c>
      <c r="D124" s="11">
        <v>84</v>
      </c>
      <c r="E124" s="11" t="s">
        <v>606</v>
      </c>
      <c r="F124" s="11" t="s">
        <v>2785</v>
      </c>
      <c r="G124" s="13">
        <v>0.78</v>
      </c>
    </row>
    <row r="125" spans="1:7" x14ac:dyDescent="0.4">
      <c r="A125" s="11">
        <v>124</v>
      </c>
      <c r="B125" s="11">
        <v>31847</v>
      </c>
      <c r="C125" s="11">
        <v>31927</v>
      </c>
      <c r="D125" s="11">
        <v>81</v>
      </c>
      <c r="E125" s="11" t="s">
        <v>606</v>
      </c>
      <c r="F125" s="11" t="s">
        <v>2785</v>
      </c>
      <c r="G125" s="13">
        <v>0.22</v>
      </c>
    </row>
    <row r="126" spans="1:7" x14ac:dyDescent="0.4">
      <c r="A126" s="11">
        <v>125</v>
      </c>
      <c r="B126" s="11">
        <v>31928</v>
      </c>
      <c r="C126" s="11">
        <v>32011</v>
      </c>
      <c r="D126" s="11">
        <v>84</v>
      </c>
      <c r="E126" s="11" t="s">
        <v>606</v>
      </c>
      <c r="F126" s="11" t="s">
        <v>2785</v>
      </c>
      <c r="G126" s="13">
        <v>0.25</v>
      </c>
    </row>
    <row r="127" spans="1:7" x14ac:dyDescent="0.4">
      <c r="A127" s="11">
        <v>126</v>
      </c>
      <c r="B127" s="11">
        <v>32012</v>
      </c>
      <c r="C127" s="11">
        <v>32095</v>
      </c>
      <c r="D127" s="11">
        <v>84</v>
      </c>
      <c r="E127" s="11" t="s">
        <v>606</v>
      </c>
      <c r="F127" s="11" t="s">
        <v>2785</v>
      </c>
      <c r="G127" s="13">
        <v>0.15</v>
      </c>
    </row>
    <row r="128" spans="1:7" x14ac:dyDescent="0.4">
      <c r="A128" s="11">
        <v>127</v>
      </c>
      <c r="B128" s="11">
        <v>32096</v>
      </c>
      <c r="C128" s="11">
        <v>32197</v>
      </c>
      <c r="D128" s="11">
        <v>102</v>
      </c>
      <c r="E128" s="11" t="s">
        <v>606</v>
      </c>
      <c r="F128" s="11" t="s">
        <v>2785</v>
      </c>
      <c r="G128" s="13">
        <v>0.15</v>
      </c>
    </row>
    <row r="129" spans="1:7" x14ac:dyDescent="0.4">
      <c r="A129" s="11">
        <v>128</v>
      </c>
      <c r="B129" s="11">
        <v>32198</v>
      </c>
      <c r="C129" s="11">
        <v>32311</v>
      </c>
      <c r="D129" s="11">
        <v>114</v>
      </c>
      <c r="E129" s="11" t="s">
        <v>606</v>
      </c>
      <c r="F129" s="11" t="s">
        <v>2785</v>
      </c>
      <c r="G129" s="13">
        <v>0.28000000000000003</v>
      </c>
    </row>
    <row r="130" spans="1:7" x14ac:dyDescent="0.4">
      <c r="A130" s="11">
        <v>129</v>
      </c>
      <c r="B130" s="11">
        <v>32312</v>
      </c>
      <c r="C130" s="11">
        <v>32392</v>
      </c>
      <c r="D130" s="11">
        <v>81</v>
      </c>
      <c r="E130" s="11" t="s">
        <v>606</v>
      </c>
      <c r="F130" s="11" t="s">
        <v>2785</v>
      </c>
      <c r="G130" s="13">
        <v>0.28000000000000003</v>
      </c>
    </row>
    <row r="131" spans="1:7" x14ac:dyDescent="0.4">
      <c r="A131" s="11">
        <v>130</v>
      </c>
      <c r="B131" s="11">
        <v>32393</v>
      </c>
      <c r="C131" s="11">
        <v>32470</v>
      </c>
      <c r="D131" s="11">
        <v>78</v>
      </c>
      <c r="E131" s="11" t="s">
        <v>606</v>
      </c>
      <c r="F131" s="11" t="s">
        <v>2785</v>
      </c>
      <c r="G131" s="13">
        <v>0.09</v>
      </c>
    </row>
    <row r="132" spans="1:7" x14ac:dyDescent="0.4">
      <c r="A132" s="11">
        <v>131</v>
      </c>
      <c r="B132" s="11">
        <v>32471</v>
      </c>
      <c r="C132" s="11">
        <v>32554</v>
      </c>
      <c r="D132" s="11">
        <v>84</v>
      </c>
      <c r="E132" s="11" t="s">
        <v>606</v>
      </c>
      <c r="F132" s="11" t="s">
        <v>2785</v>
      </c>
      <c r="G132" s="13">
        <v>0.1</v>
      </c>
    </row>
    <row r="133" spans="1:7" x14ac:dyDescent="0.4">
      <c r="A133" s="11">
        <v>132</v>
      </c>
      <c r="B133" s="11">
        <v>32555</v>
      </c>
      <c r="C133" s="11">
        <v>32638</v>
      </c>
      <c r="D133" s="11">
        <v>84</v>
      </c>
      <c r="E133" s="11" t="s">
        <v>606</v>
      </c>
      <c r="F133" s="11" t="s">
        <v>2785</v>
      </c>
      <c r="G133" s="13">
        <v>0.06</v>
      </c>
    </row>
    <row r="134" spans="1:7" x14ac:dyDescent="0.4">
      <c r="A134" s="11">
        <v>133</v>
      </c>
      <c r="B134" s="11">
        <v>32639</v>
      </c>
      <c r="C134" s="11">
        <v>32722</v>
      </c>
      <c r="D134" s="11">
        <v>84</v>
      </c>
      <c r="E134" s="11" t="s">
        <v>606</v>
      </c>
      <c r="F134" s="11" t="s">
        <v>2785</v>
      </c>
      <c r="G134" s="13">
        <v>0.1</v>
      </c>
    </row>
    <row r="135" spans="1:7" x14ac:dyDescent="0.4">
      <c r="A135" s="11">
        <v>134</v>
      </c>
      <c r="B135" s="11">
        <v>32723</v>
      </c>
      <c r="C135" s="11">
        <v>32806</v>
      </c>
      <c r="D135" s="11">
        <v>84</v>
      </c>
      <c r="E135" s="11" t="s">
        <v>606</v>
      </c>
      <c r="F135" s="11" t="s">
        <v>2785</v>
      </c>
      <c r="G135" s="13">
        <v>0.12</v>
      </c>
    </row>
    <row r="136" spans="1:7" x14ac:dyDescent="0.4">
      <c r="A136" s="11">
        <v>135</v>
      </c>
      <c r="B136" s="11">
        <v>32807</v>
      </c>
      <c r="C136" s="11">
        <v>32887</v>
      </c>
      <c r="D136" s="11">
        <v>81</v>
      </c>
      <c r="E136" s="11" t="s">
        <v>606</v>
      </c>
      <c r="F136" s="11" t="s">
        <v>2785</v>
      </c>
      <c r="G136" s="13">
        <v>0.26</v>
      </c>
    </row>
    <row r="137" spans="1:7" x14ac:dyDescent="0.4">
      <c r="A137" s="11">
        <v>136</v>
      </c>
      <c r="B137" s="11">
        <v>32888</v>
      </c>
      <c r="C137" s="11">
        <v>33094</v>
      </c>
      <c r="D137" s="11">
        <v>207</v>
      </c>
      <c r="E137" s="11" t="s">
        <v>606</v>
      </c>
      <c r="F137" s="11" t="s">
        <v>2785</v>
      </c>
      <c r="G137" s="13">
        <v>0.76</v>
      </c>
    </row>
    <row r="138" spans="1:7" x14ac:dyDescent="0.4">
      <c r="A138" s="11">
        <v>137</v>
      </c>
      <c r="B138" s="11">
        <v>33095</v>
      </c>
      <c r="C138" s="11">
        <v>33172</v>
      </c>
      <c r="D138" s="11">
        <v>78</v>
      </c>
      <c r="E138" s="11" t="s">
        <v>606</v>
      </c>
      <c r="F138" s="11" t="s">
        <v>2785</v>
      </c>
      <c r="G138" s="13">
        <v>0.77</v>
      </c>
    </row>
    <row r="139" spans="1:7" x14ac:dyDescent="0.4">
      <c r="A139" s="11">
        <v>138</v>
      </c>
      <c r="B139" s="11">
        <v>33173</v>
      </c>
      <c r="C139" s="11">
        <v>33247</v>
      </c>
      <c r="D139" s="11">
        <v>75</v>
      </c>
      <c r="E139" s="11" t="s">
        <v>606</v>
      </c>
      <c r="F139" s="11" t="s">
        <v>2785</v>
      </c>
      <c r="G139" s="13">
        <v>0.04</v>
      </c>
    </row>
    <row r="140" spans="1:7" x14ac:dyDescent="0.4">
      <c r="A140" s="11">
        <v>139</v>
      </c>
      <c r="B140" s="11">
        <v>33248</v>
      </c>
      <c r="C140" s="11">
        <v>33340</v>
      </c>
      <c r="D140" s="11">
        <v>93</v>
      </c>
      <c r="E140" s="11" t="s">
        <v>606</v>
      </c>
      <c r="F140" s="11" t="s">
        <v>2785</v>
      </c>
      <c r="G140" s="13">
        <v>0.01</v>
      </c>
    </row>
    <row r="141" spans="1:7" x14ac:dyDescent="0.4">
      <c r="A141" s="11">
        <v>140</v>
      </c>
      <c r="B141" s="11">
        <v>33341</v>
      </c>
      <c r="C141" s="11">
        <v>33418</v>
      </c>
      <c r="D141" s="11">
        <v>78</v>
      </c>
      <c r="E141" s="11" t="s">
        <v>606</v>
      </c>
      <c r="F141" s="11" t="s">
        <v>2785</v>
      </c>
      <c r="G141" s="13">
        <v>0.01</v>
      </c>
    </row>
    <row r="142" spans="1:7" x14ac:dyDescent="0.4">
      <c r="A142" s="11">
        <v>141</v>
      </c>
      <c r="B142" s="11">
        <v>33419</v>
      </c>
      <c r="C142" s="11">
        <v>33580</v>
      </c>
      <c r="D142" s="11">
        <v>162</v>
      </c>
      <c r="E142" s="11" t="s">
        <v>606</v>
      </c>
      <c r="F142" s="11" t="s">
        <v>2785</v>
      </c>
      <c r="G142" s="13">
        <v>0.01</v>
      </c>
    </row>
    <row r="143" spans="1:7" x14ac:dyDescent="0.4">
      <c r="A143" s="11">
        <v>142</v>
      </c>
      <c r="B143" s="11">
        <v>33581</v>
      </c>
      <c r="C143" s="11">
        <v>33664</v>
      </c>
      <c r="D143" s="11">
        <v>84</v>
      </c>
      <c r="E143" s="11" t="s">
        <v>606</v>
      </c>
      <c r="F143" s="11" t="s">
        <v>2785</v>
      </c>
      <c r="G143" s="13">
        <v>0.01</v>
      </c>
    </row>
    <row r="144" spans="1:7" x14ac:dyDescent="0.4">
      <c r="A144" s="11">
        <v>143</v>
      </c>
      <c r="B144" s="11">
        <v>33665</v>
      </c>
      <c r="C144" s="11">
        <v>33742</v>
      </c>
      <c r="D144" s="11">
        <v>78</v>
      </c>
      <c r="E144" s="11" t="s">
        <v>606</v>
      </c>
      <c r="F144" s="11" t="s">
        <v>2785</v>
      </c>
      <c r="G144" s="13">
        <v>0.02</v>
      </c>
    </row>
    <row r="145" spans="1:7" x14ac:dyDescent="0.4">
      <c r="A145" s="11">
        <v>144</v>
      </c>
      <c r="B145" s="11">
        <v>33743</v>
      </c>
      <c r="C145" s="11">
        <v>33826</v>
      </c>
      <c r="D145" s="11">
        <v>84</v>
      </c>
      <c r="E145" s="11" t="s">
        <v>606</v>
      </c>
      <c r="F145" s="11" t="s">
        <v>2785</v>
      </c>
      <c r="G145" s="13">
        <v>0.74</v>
      </c>
    </row>
    <row r="146" spans="1:7" x14ac:dyDescent="0.4">
      <c r="A146" s="11">
        <v>145</v>
      </c>
      <c r="B146" s="11">
        <v>33827</v>
      </c>
      <c r="C146" s="11">
        <v>33910</v>
      </c>
      <c r="D146" s="11">
        <v>84</v>
      </c>
      <c r="E146" s="11" t="s">
        <v>606</v>
      </c>
      <c r="F146" s="11" t="s">
        <v>2785</v>
      </c>
      <c r="G146" s="13">
        <v>0.69</v>
      </c>
    </row>
    <row r="147" spans="1:7" x14ac:dyDescent="0.4">
      <c r="A147" s="11">
        <v>146</v>
      </c>
      <c r="B147" s="11">
        <v>33911</v>
      </c>
      <c r="C147" s="11">
        <v>33994</v>
      </c>
      <c r="D147" s="11">
        <v>84</v>
      </c>
      <c r="E147" s="11" t="s">
        <v>606</v>
      </c>
      <c r="F147" s="11" t="s">
        <v>2785</v>
      </c>
      <c r="G147" s="13">
        <v>0.68</v>
      </c>
    </row>
    <row r="148" spans="1:7" x14ac:dyDescent="0.4">
      <c r="A148" s="11">
        <v>147</v>
      </c>
      <c r="B148" s="11">
        <v>33995</v>
      </c>
      <c r="C148" s="11">
        <v>34291</v>
      </c>
      <c r="D148" s="11">
        <v>297</v>
      </c>
      <c r="E148" s="11" t="s">
        <v>606</v>
      </c>
      <c r="F148" s="11" t="s">
        <v>2785</v>
      </c>
      <c r="G148" s="13">
        <v>0.02</v>
      </c>
    </row>
    <row r="149" spans="1:7" x14ac:dyDescent="0.4">
      <c r="A149" s="11">
        <v>148</v>
      </c>
      <c r="B149" s="11">
        <v>34292</v>
      </c>
      <c r="C149" s="11">
        <v>34378</v>
      </c>
      <c r="D149" s="11">
        <v>87</v>
      </c>
      <c r="E149" s="11"/>
      <c r="F149" s="11" t="s">
        <v>2785</v>
      </c>
      <c r="G149" s="13">
        <v>0.02</v>
      </c>
    </row>
    <row r="150" spans="1:7" x14ac:dyDescent="0.4">
      <c r="A150" s="11">
        <v>149</v>
      </c>
      <c r="B150" s="11">
        <v>34379</v>
      </c>
      <c r="C150" s="11">
        <v>34453</v>
      </c>
      <c r="D150" s="11">
        <v>75</v>
      </c>
      <c r="E150" s="11" t="s">
        <v>606</v>
      </c>
      <c r="F150" s="11" t="s">
        <v>2785</v>
      </c>
      <c r="G150" s="13">
        <v>0.03</v>
      </c>
    </row>
    <row r="151" spans="1:7" x14ac:dyDescent="0.4">
      <c r="A151" s="11">
        <v>150</v>
      </c>
      <c r="B151" s="11">
        <v>34454</v>
      </c>
      <c r="C151" s="11">
        <v>34537</v>
      </c>
      <c r="D151" s="11">
        <v>84</v>
      </c>
      <c r="E151" s="11"/>
      <c r="F151" s="11" t="s">
        <v>2785</v>
      </c>
      <c r="G151" s="13">
        <v>0.01</v>
      </c>
    </row>
    <row r="152" spans="1:7" x14ac:dyDescent="0.4">
      <c r="A152" s="11">
        <v>151</v>
      </c>
      <c r="B152" s="11">
        <v>34538</v>
      </c>
      <c r="C152" s="11">
        <v>34612</v>
      </c>
      <c r="D152" s="11">
        <v>75</v>
      </c>
      <c r="E152" s="11" t="s">
        <v>606</v>
      </c>
      <c r="F152" s="11" t="s">
        <v>2785</v>
      </c>
      <c r="G152" s="13">
        <v>0.2</v>
      </c>
    </row>
    <row r="153" spans="1:7" x14ac:dyDescent="0.4">
      <c r="A153" s="11">
        <v>152</v>
      </c>
      <c r="B153" s="11">
        <v>34613</v>
      </c>
      <c r="C153" s="11">
        <v>34708</v>
      </c>
      <c r="D153" s="11">
        <v>96</v>
      </c>
      <c r="E153" s="11" t="s">
        <v>606</v>
      </c>
      <c r="F153" s="11" t="s">
        <v>2785</v>
      </c>
      <c r="G153" s="13">
        <v>0.54</v>
      </c>
    </row>
    <row r="154" spans="1:7" x14ac:dyDescent="0.4">
      <c r="A154" s="11">
        <v>153</v>
      </c>
      <c r="B154" s="11">
        <v>34709</v>
      </c>
      <c r="C154" s="11">
        <v>34786</v>
      </c>
      <c r="D154" s="11">
        <v>78</v>
      </c>
      <c r="E154" s="11" t="s">
        <v>606</v>
      </c>
      <c r="F154" s="11" t="s">
        <v>2785</v>
      </c>
      <c r="G154" s="13">
        <v>0.48</v>
      </c>
    </row>
    <row r="155" spans="1:7" x14ac:dyDescent="0.4">
      <c r="A155" s="11">
        <v>154</v>
      </c>
      <c r="B155" s="11">
        <v>34787</v>
      </c>
      <c r="C155" s="11">
        <v>34855</v>
      </c>
      <c r="D155" s="11">
        <v>69</v>
      </c>
      <c r="E155" s="11" t="s">
        <v>606</v>
      </c>
      <c r="F155" s="11" t="s">
        <v>2785</v>
      </c>
      <c r="G155" s="13">
        <v>0.1</v>
      </c>
    </row>
    <row r="156" spans="1:7" x14ac:dyDescent="0.4">
      <c r="A156" s="11">
        <v>155</v>
      </c>
      <c r="B156" s="11">
        <v>34856</v>
      </c>
      <c r="C156" s="11">
        <v>34930</v>
      </c>
      <c r="D156" s="11">
        <v>75</v>
      </c>
      <c r="E156" s="11" t="s">
        <v>606</v>
      </c>
      <c r="F156" s="11" t="s">
        <v>2785</v>
      </c>
      <c r="G156" s="13">
        <v>0.03</v>
      </c>
    </row>
    <row r="157" spans="1:7" x14ac:dyDescent="0.4">
      <c r="A157" s="11">
        <v>156</v>
      </c>
      <c r="B157" s="11">
        <v>34931</v>
      </c>
      <c r="C157" s="11">
        <v>35227</v>
      </c>
      <c r="D157" s="11">
        <v>297</v>
      </c>
      <c r="E157" s="11" t="s">
        <v>606</v>
      </c>
      <c r="F157" s="11" t="s">
        <v>2785</v>
      </c>
      <c r="G157" s="13">
        <v>0.02</v>
      </c>
    </row>
    <row r="158" spans="1:7" x14ac:dyDescent="0.4">
      <c r="A158" s="11">
        <v>157</v>
      </c>
      <c r="B158" s="11">
        <v>35228</v>
      </c>
      <c r="C158" s="11">
        <v>35308</v>
      </c>
      <c r="D158" s="11">
        <v>81</v>
      </c>
      <c r="E158" s="11" t="s">
        <v>606</v>
      </c>
      <c r="F158" s="11" t="s">
        <v>2785</v>
      </c>
      <c r="G158" s="13">
        <v>0.05</v>
      </c>
    </row>
    <row r="159" spans="1:7" x14ac:dyDescent="0.4">
      <c r="A159" s="11">
        <v>158</v>
      </c>
      <c r="B159" s="11">
        <v>35309</v>
      </c>
      <c r="C159" s="11">
        <v>35386</v>
      </c>
      <c r="D159" s="11">
        <v>78</v>
      </c>
      <c r="E159" s="11" t="s">
        <v>606</v>
      </c>
      <c r="F159" s="11" t="s">
        <v>2785</v>
      </c>
      <c r="G159" s="13">
        <v>0.3</v>
      </c>
    </row>
    <row r="160" spans="1:7" x14ac:dyDescent="0.4">
      <c r="A160" s="11">
        <v>159</v>
      </c>
      <c r="B160" s="11">
        <v>35387</v>
      </c>
      <c r="C160" s="11">
        <v>35470</v>
      </c>
      <c r="D160" s="11">
        <v>84</v>
      </c>
      <c r="E160" s="11"/>
      <c r="F160" s="11" t="s">
        <v>2785</v>
      </c>
      <c r="G160" s="13">
        <v>0.01</v>
      </c>
    </row>
    <row r="161" spans="1:7" x14ac:dyDescent="0.4">
      <c r="A161" s="11">
        <v>160</v>
      </c>
      <c r="B161" s="11">
        <v>35471</v>
      </c>
      <c r="C161" s="11">
        <v>35545</v>
      </c>
      <c r="D161" s="11">
        <v>75</v>
      </c>
      <c r="E161" s="11"/>
      <c r="F161" s="11" t="s">
        <v>2785</v>
      </c>
      <c r="G161" s="13">
        <v>0.01</v>
      </c>
    </row>
    <row r="162" spans="1:7" x14ac:dyDescent="0.4">
      <c r="A162" s="11">
        <v>161</v>
      </c>
      <c r="B162" s="11">
        <v>35546</v>
      </c>
      <c r="C162" s="11">
        <v>35629</v>
      </c>
      <c r="D162" s="11">
        <v>84</v>
      </c>
      <c r="E162" s="11"/>
      <c r="F162" s="11" t="s">
        <v>2785</v>
      </c>
      <c r="G162" s="13">
        <v>0.03</v>
      </c>
    </row>
    <row r="163" spans="1:7" x14ac:dyDescent="0.4">
      <c r="A163" s="11">
        <v>162</v>
      </c>
      <c r="B163" s="11">
        <v>35630</v>
      </c>
      <c r="C163" s="11">
        <v>35713</v>
      </c>
      <c r="D163" s="11">
        <v>84</v>
      </c>
      <c r="E163" s="11"/>
      <c r="F163" s="11" t="s">
        <v>2785</v>
      </c>
      <c r="G163" s="13">
        <v>0.02</v>
      </c>
    </row>
    <row r="164" spans="1:7" x14ac:dyDescent="0.4">
      <c r="A164" s="11">
        <v>163</v>
      </c>
      <c r="B164" s="11">
        <v>35714</v>
      </c>
      <c r="C164" s="11">
        <v>35797</v>
      </c>
      <c r="D164" s="11">
        <v>84</v>
      </c>
      <c r="E164" s="11"/>
      <c r="F164" s="11" t="s">
        <v>2785</v>
      </c>
      <c r="G164" s="13">
        <v>0.01</v>
      </c>
    </row>
    <row r="165" spans="1:7" x14ac:dyDescent="0.4">
      <c r="A165" s="11">
        <v>164</v>
      </c>
      <c r="B165" s="11">
        <v>35798</v>
      </c>
      <c r="C165" s="11">
        <v>35875</v>
      </c>
      <c r="D165" s="11">
        <v>78</v>
      </c>
      <c r="E165" s="11"/>
      <c r="F165" s="11" t="s">
        <v>2785</v>
      </c>
      <c r="G165" s="13">
        <v>0</v>
      </c>
    </row>
    <row r="166" spans="1:7" x14ac:dyDescent="0.4">
      <c r="A166" s="11">
        <v>165</v>
      </c>
      <c r="B166" s="11">
        <v>35876</v>
      </c>
      <c r="C166" s="11">
        <v>35959</v>
      </c>
      <c r="D166" s="11">
        <v>84</v>
      </c>
      <c r="E166" s="11"/>
      <c r="F166" s="11" t="s">
        <v>2785</v>
      </c>
      <c r="G166" s="13">
        <v>0.03</v>
      </c>
    </row>
    <row r="167" spans="1:7" x14ac:dyDescent="0.4">
      <c r="A167" s="11">
        <v>166</v>
      </c>
      <c r="B167" s="11">
        <v>35960</v>
      </c>
      <c r="C167" s="11">
        <v>36043</v>
      </c>
      <c r="D167" s="11">
        <v>84</v>
      </c>
      <c r="E167" s="11"/>
      <c r="F167" s="11" t="s">
        <v>2785</v>
      </c>
      <c r="G167" s="13">
        <v>0.03</v>
      </c>
    </row>
    <row r="168" spans="1:7" x14ac:dyDescent="0.4">
      <c r="A168" s="11">
        <v>167</v>
      </c>
      <c r="B168" s="11">
        <v>36044</v>
      </c>
      <c r="C168" s="11">
        <v>36118</v>
      </c>
      <c r="D168" s="11">
        <v>75</v>
      </c>
      <c r="E168" s="11"/>
      <c r="F168" s="11" t="s">
        <v>2785</v>
      </c>
      <c r="G168" s="13">
        <v>0.02</v>
      </c>
    </row>
    <row r="169" spans="1:7" x14ac:dyDescent="0.4">
      <c r="A169" s="11">
        <v>168</v>
      </c>
      <c r="B169" s="11">
        <v>36119</v>
      </c>
      <c r="C169" s="11">
        <v>36202</v>
      </c>
      <c r="D169" s="11">
        <v>84</v>
      </c>
      <c r="E169" s="11"/>
      <c r="F169" s="11" t="s">
        <v>2785</v>
      </c>
      <c r="G169" s="13">
        <v>0.03</v>
      </c>
    </row>
    <row r="170" spans="1:7" x14ac:dyDescent="0.4">
      <c r="A170" s="11">
        <v>169</v>
      </c>
      <c r="B170" s="11">
        <v>36203</v>
      </c>
      <c r="C170" s="11">
        <v>36280</v>
      </c>
      <c r="D170" s="11">
        <v>78</v>
      </c>
      <c r="E170" s="11"/>
      <c r="F170" s="11" t="s">
        <v>2785</v>
      </c>
      <c r="G170" s="13">
        <v>0.02</v>
      </c>
    </row>
    <row r="171" spans="1:7" x14ac:dyDescent="0.4">
      <c r="A171" s="11">
        <v>170</v>
      </c>
      <c r="B171" s="11">
        <v>36281</v>
      </c>
      <c r="C171" s="11">
        <v>36364</v>
      </c>
      <c r="D171" s="11">
        <v>84</v>
      </c>
      <c r="E171" s="11"/>
      <c r="F171" s="11" t="s">
        <v>2785</v>
      </c>
      <c r="G171" s="13">
        <v>0.02</v>
      </c>
    </row>
    <row r="172" spans="1:7" x14ac:dyDescent="0.4">
      <c r="A172" s="11">
        <v>171</v>
      </c>
      <c r="B172" s="11">
        <v>36365</v>
      </c>
      <c r="C172" s="11">
        <v>36448</v>
      </c>
      <c r="D172" s="11">
        <v>84</v>
      </c>
      <c r="E172" s="11"/>
      <c r="F172" s="11" t="s">
        <v>2785</v>
      </c>
      <c r="G172" s="13">
        <v>0.01</v>
      </c>
    </row>
    <row r="173" spans="1:7" x14ac:dyDescent="0.4">
      <c r="A173" s="11">
        <v>172</v>
      </c>
      <c r="B173" s="11">
        <v>36449</v>
      </c>
      <c r="C173" s="11">
        <v>36532</v>
      </c>
      <c r="D173" s="11">
        <v>84</v>
      </c>
      <c r="E173" s="11"/>
      <c r="F173" s="11" t="s">
        <v>2785</v>
      </c>
      <c r="G173" s="13">
        <v>0.01</v>
      </c>
    </row>
    <row r="174" spans="1:7" x14ac:dyDescent="0.4">
      <c r="A174" s="11">
        <v>173</v>
      </c>
      <c r="B174" s="11">
        <v>36533</v>
      </c>
      <c r="C174" s="11">
        <v>36616</v>
      </c>
      <c r="D174" s="11">
        <v>84</v>
      </c>
      <c r="E174" s="11"/>
      <c r="F174" s="11" t="s">
        <v>2785</v>
      </c>
      <c r="G174" s="13">
        <v>7.0000000000000007E-2</v>
      </c>
    </row>
    <row r="175" spans="1:7" x14ac:dyDescent="0.4">
      <c r="A175" s="11">
        <v>174</v>
      </c>
      <c r="B175" s="11">
        <v>36617</v>
      </c>
      <c r="C175" s="11">
        <v>36700</v>
      </c>
      <c r="D175" s="11">
        <v>84</v>
      </c>
      <c r="E175" s="11"/>
      <c r="F175" s="11" t="s">
        <v>2785</v>
      </c>
      <c r="G175" s="13">
        <v>0.03</v>
      </c>
    </row>
    <row r="176" spans="1:7" x14ac:dyDescent="0.4">
      <c r="A176" s="11">
        <v>175</v>
      </c>
      <c r="B176" s="11">
        <v>36701</v>
      </c>
      <c r="C176" s="11">
        <v>36790</v>
      </c>
      <c r="D176" s="11">
        <v>90</v>
      </c>
      <c r="E176" s="11" t="s">
        <v>606</v>
      </c>
      <c r="F176" s="11" t="s">
        <v>2785</v>
      </c>
      <c r="G176" s="13">
        <v>0.51</v>
      </c>
    </row>
    <row r="177" spans="1:7" x14ac:dyDescent="0.4">
      <c r="A177" s="11">
        <v>176</v>
      </c>
      <c r="B177" s="11">
        <v>36791</v>
      </c>
      <c r="C177" s="11">
        <v>36874</v>
      </c>
      <c r="D177" s="11">
        <v>84</v>
      </c>
      <c r="E177" s="11"/>
      <c r="F177" s="11" t="s">
        <v>2785</v>
      </c>
      <c r="G177" s="13">
        <v>0.01</v>
      </c>
    </row>
    <row r="178" spans="1:7" x14ac:dyDescent="0.4">
      <c r="A178" s="11">
        <v>177</v>
      </c>
      <c r="B178" s="11">
        <v>36875</v>
      </c>
      <c r="C178" s="11">
        <v>36958</v>
      </c>
      <c r="D178" s="11">
        <v>84</v>
      </c>
      <c r="E178" s="11"/>
      <c r="F178" s="11" t="s">
        <v>2785</v>
      </c>
      <c r="G178" s="13">
        <v>0.06</v>
      </c>
    </row>
    <row r="179" spans="1:7" x14ac:dyDescent="0.4">
      <c r="A179" s="11">
        <v>178</v>
      </c>
      <c r="B179" s="11">
        <v>36959</v>
      </c>
      <c r="C179" s="11">
        <v>37039</v>
      </c>
      <c r="D179" s="11">
        <v>81</v>
      </c>
      <c r="E179" s="11"/>
      <c r="F179" s="11" t="s">
        <v>2785</v>
      </c>
      <c r="G179" s="13">
        <v>0.02</v>
      </c>
    </row>
    <row r="180" spans="1:7" x14ac:dyDescent="0.4">
      <c r="A180" s="11">
        <v>179</v>
      </c>
      <c r="B180" s="11">
        <v>37040</v>
      </c>
      <c r="C180" s="11">
        <v>37120</v>
      </c>
      <c r="D180" s="11">
        <v>81</v>
      </c>
      <c r="E180" s="11"/>
      <c r="F180" s="11" t="s">
        <v>2785</v>
      </c>
      <c r="G180" s="13">
        <v>0.01</v>
      </c>
    </row>
    <row r="181" spans="1:7" x14ac:dyDescent="0.4">
      <c r="A181" s="11">
        <v>180</v>
      </c>
      <c r="B181" s="11">
        <v>37121</v>
      </c>
      <c r="C181" s="11">
        <v>37201</v>
      </c>
      <c r="D181" s="11">
        <v>81</v>
      </c>
      <c r="E181" s="11"/>
      <c r="F181" s="11" t="s">
        <v>2785</v>
      </c>
      <c r="G181" s="13">
        <v>0.05</v>
      </c>
    </row>
    <row r="182" spans="1:7" x14ac:dyDescent="0.4">
      <c r="A182" s="11">
        <v>181</v>
      </c>
      <c r="B182" s="11">
        <v>37202</v>
      </c>
      <c r="C182" s="11">
        <v>37285</v>
      </c>
      <c r="D182" s="11">
        <v>84</v>
      </c>
      <c r="E182" s="11"/>
      <c r="F182" s="11" t="s">
        <v>2785</v>
      </c>
      <c r="G182" s="13">
        <v>0.02</v>
      </c>
    </row>
    <row r="183" spans="1:7" x14ac:dyDescent="0.4">
      <c r="A183" s="11">
        <v>182</v>
      </c>
      <c r="B183" s="11">
        <v>37286</v>
      </c>
      <c r="C183" s="11">
        <v>37369</v>
      </c>
      <c r="D183" s="11">
        <v>84</v>
      </c>
      <c r="E183" s="11" t="s">
        <v>606</v>
      </c>
      <c r="F183" s="11" t="s">
        <v>2785</v>
      </c>
      <c r="G183" s="13">
        <v>0.08</v>
      </c>
    </row>
    <row r="184" spans="1:7" x14ac:dyDescent="0.4">
      <c r="A184" s="11">
        <v>183</v>
      </c>
      <c r="B184" s="11">
        <v>37370</v>
      </c>
      <c r="C184" s="11">
        <v>37453</v>
      </c>
      <c r="D184" s="11">
        <v>84</v>
      </c>
      <c r="E184" s="11" t="s">
        <v>606</v>
      </c>
      <c r="F184" s="11" t="s">
        <v>2785</v>
      </c>
      <c r="G184" s="13">
        <v>0.04</v>
      </c>
    </row>
    <row r="185" spans="1:7" x14ac:dyDescent="0.4">
      <c r="A185" s="11">
        <v>184</v>
      </c>
      <c r="B185" s="11">
        <v>37454</v>
      </c>
      <c r="C185" s="11">
        <v>37543</v>
      </c>
      <c r="D185" s="11">
        <v>90</v>
      </c>
      <c r="E185" s="11"/>
      <c r="F185" s="11" t="s">
        <v>2785</v>
      </c>
      <c r="G185" s="13">
        <v>0.22</v>
      </c>
    </row>
    <row r="186" spans="1:7" x14ac:dyDescent="0.4">
      <c r="A186" s="11">
        <v>185</v>
      </c>
      <c r="B186" s="11">
        <v>37544</v>
      </c>
      <c r="C186" s="11">
        <v>37627</v>
      </c>
      <c r="D186" s="11">
        <v>84</v>
      </c>
      <c r="E186" s="11"/>
      <c r="F186" s="11" t="s">
        <v>2785</v>
      </c>
      <c r="G186" s="13">
        <v>0.01</v>
      </c>
    </row>
    <row r="187" spans="1:7" x14ac:dyDescent="0.4">
      <c r="A187" s="11">
        <v>186</v>
      </c>
      <c r="B187" s="11">
        <v>37628</v>
      </c>
      <c r="C187" s="11">
        <v>37711</v>
      </c>
      <c r="D187" s="11">
        <v>84</v>
      </c>
      <c r="E187" s="11"/>
      <c r="F187" s="11" t="s">
        <v>2785</v>
      </c>
      <c r="G187" s="13">
        <v>7.0000000000000007E-2</v>
      </c>
    </row>
    <row r="188" spans="1:7" x14ac:dyDescent="0.4">
      <c r="A188" s="11">
        <v>187</v>
      </c>
      <c r="B188" s="11">
        <v>37712</v>
      </c>
      <c r="C188" s="11">
        <v>37792</v>
      </c>
      <c r="D188" s="11">
        <v>81</v>
      </c>
      <c r="E188" s="11"/>
      <c r="F188" s="11" t="s">
        <v>2785</v>
      </c>
      <c r="G188" s="13">
        <v>0.05</v>
      </c>
    </row>
    <row r="189" spans="1:7" x14ac:dyDescent="0.4">
      <c r="A189" s="11">
        <v>188</v>
      </c>
      <c r="B189" s="11">
        <v>37793</v>
      </c>
      <c r="C189" s="11">
        <v>37873</v>
      </c>
      <c r="D189" s="11">
        <v>81</v>
      </c>
      <c r="E189" s="11"/>
      <c r="F189" s="11" t="s">
        <v>2785</v>
      </c>
      <c r="G189" s="13">
        <v>0.03</v>
      </c>
    </row>
    <row r="190" spans="1:7" x14ac:dyDescent="0.4">
      <c r="A190" s="11">
        <v>189</v>
      </c>
      <c r="B190" s="11">
        <v>37874</v>
      </c>
      <c r="C190" s="11">
        <v>37954</v>
      </c>
      <c r="D190" s="11">
        <v>81</v>
      </c>
      <c r="E190" s="11"/>
      <c r="F190" s="11" t="s">
        <v>2785</v>
      </c>
      <c r="G190" s="13">
        <v>7.0000000000000007E-2</v>
      </c>
    </row>
    <row r="191" spans="1:7" x14ac:dyDescent="0.4">
      <c r="A191" s="11">
        <v>190</v>
      </c>
      <c r="B191" s="11">
        <v>37955</v>
      </c>
      <c r="C191" s="11">
        <v>38038</v>
      </c>
      <c r="D191" s="11">
        <v>84</v>
      </c>
      <c r="E191" s="11"/>
      <c r="F191" s="11" t="s">
        <v>2785</v>
      </c>
      <c r="G191" s="13">
        <v>0.03</v>
      </c>
    </row>
    <row r="192" spans="1:7" x14ac:dyDescent="0.4">
      <c r="A192" s="11">
        <v>191</v>
      </c>
      <c r="B192" s="11">
        <v>38039</v>
      </c>
      <c r="C192" s="11">
        <v>38122</v>
      </c>
      <c r="D192" s="11">
        <v>84</v>
      </c>
      <c r="E192" s="11"/>
      <c r="F192" s="11" t="s">
        <v>2785</v>
      </c>
      <c r="G192" s="13">
        <v>0.04</v>
      </c>
    </row>
    <row r="193" spans="1:7" x14ac:dyDescent="0.4">
      <c r="A193" s="11">
        <v>192</v>
      </c>
      <c r="B193" s="11">
        <v>38123</v>
      </c>
      <c r="C193" s="11">
        <v>38206</v>
      </c>
      <c r="D193" s="11">
        <v>84</v>
      </c>
      <c r="E193" s="11"/>
      <c r="F193" s="11" t="s">
        <v>2785</v>
      </c>
      <c r="G193" s="13">
        <v>0.02</v>
      </c>
    </row>
    <row r="194" spans="1:7" x14ac:dyDescent="0.4">
      <c r="A194" s="11">
        <v>193</v>
      </c>
      <c r="B194" s="11">
        <v>38207</v>
      </c>
      <c r="C194" s="11">
        <v>38296</v>
      </c>
      <c r="D194" s="11">
        <v>90</v>
      </c>
      <c r="E194" s="11"/>
      <c r="F194" s="11" t="s">
        <v>2785</v>
      </c>
      <c r="G194" s="13">
        <v>0.13</v>
      </c>
    </row>
    <row r="195" spans="1:7" x14ac:dyDescent="0.4">
      <c r="A195" s="11">
        <v>194</v>
      </c>
      <c r="B195" s="11">
        <v>38297</v>
      </c>
      <c r="C195" s="11">
        <v>38380</v>
      </c>
      <c r="D195" s="11">
        <v>84</v>
      </c>
      <c r="E195" s="11"/>
      <c r="F195" s="11" t="s">
        <v>2785</v>
      </c>
      <c r="G195" s="13">
        <v>0</v>
      </c>
    </row>
    <row r="196" spans="1:7" x14ac:dyDescent="0.4">
      <c r="A196" s="11">
        <v>195</v>
      </c>
      <c r="B196" s="11">
        <v>38381</v>
      </c>
      <c r="C196" s="11">
        <v>38464</v>
      </c>
      <c r="D196" s="11">
        <v>84</v>
      </c>
      <c r="E196" s="11"/>
      <c r="F196" s="11" t="s">
        <v>2785</v>
      </c>
      <c r="G196" s="13">
        <v>0.05</v>
      </c>
    </row>
    <row r="197" spans="1:7" x14ac:dyDescent="0.4">
      <c r="A197" s="11">
        <v>196</v>
      </c>
      <c r="B197" s="11">
        <v>38465</v>
      </c>
      <c r="C197" s="11">
        <v>38545</v>
      </c>
      <c r="D197" s="11">
        <v>81</v>
      </c>
      <c r="E197" s="11"/>
      <c r="F197" s="11" t="s">
        <v>2785</v>
      </c>
      <c r="G197" s="13">
        <v>0.03</v>
      </c>
    </row>
    <row r="198" spans="1:7" x14ac:dyDescent="0.4">
      <c r="A198" s="11">
        <v>197</v>
      </c>
      <c r="B198" s="11">
        <v>38546</v>
      </c>
      <c r="C198" s="11">
        <v>38626</v>
      </c>
      <c r="D198" s="11">
        <v>81</v>
      </c>
      <c r="E198" s="11"/>
      <c r="F198" s="11" t="s">
        <v>2785</v>
      </c>
      <c r="G198" s="13">
        <v>0.02</v>
      </c>
    </row>
    <row r="199" spans="1:7" x14ac:dyDescent="0.4">
      <c r="A199" s="11">
        <v>198</v>
      </c>
      <c r="B199" s="11">
        <v>38627</v>
      </c>
      <c r="C199" s="11">
        <v>38707</v>
      </c>
      <c r="D199" s="11">
        <v>81</v>
      </c>
      <c r="E199" s="11"/>
      <c r="F199" s="11" t="s">
        <v>2785</v>
      </c>
      <c r="G199" s="13">
        <v>7.0000000000000007E-2</v>
      </c>
    </row>
    <row r="200" spans="1:7" x14ac:dyDescent="0.4">
      <c r="A200" s="11">
        <v>199</v>
      </c>
      <c r="B200" s="11">
        <v>38708</v>
      </c>
      <c r="C200" s="11">
        <v>38791</v>
      </c>
      <c r="D200" s="11">
        <v>84</v>
      </c>
      <c r="E200" s="11"/>
      <c r="F200" s="11" t="s">
        <v>2785</v>
      </c>
      <c r="G200" s="13">
        <v>0.03</v>
      </c>
    </row>
    <row r="201" spans="1:7" x14ac:dyDescent="0.4">
      <c r="A201" s="11">
        <v>200</v>
      </c>
      <c r="B201" s="11">
        <v>38792</v>
      </c>
      <c r="C201" s="11">
        <v>38875</v>
      </c>
      <c r="D201" s="11">
        <v>84</v>
      </c>
      <c r="E201" s="11"/>
      <c r="F201" s="11" t="s">
        <v>2785</v>
      </c>
      <c r="G201" s="13">
        <v>0.02</v>
      </c>
    </row>
    <row r="202" spans="1:7" x14ac:dyDescent="0.4">
      <c r="A202" s="11">
        <v>201</v>
      </c>
      <c r="B202" s="11">
        <v>38876</v>
      </c>
      <c r="C202" s="11">
        <v>38959</v>
      </c>
      <c r="D202" s="11">
        <v>84</v>
      </c>
      <c r="E202" s="11"/>
      <c r="F202" s="11" t="s">
        <v>2785</v>
      </c>
      <c r="G202" s="13">
        <v>0</v>
      </c>
    </row>
    <row r="203" spans="1:7" x14ac:dyDescent="0.4">
      <c r="A203" s="11">
        <v>202</v>
      </c>
      <c r="B203" s="11">
        <v>38960</v>
      </c>
      <c r="C203" s="11">
        <v>39043</v>
      </c>
      <c r="D203" s="11">
        <v>84</v>
      </c>
      <c r="E203" s="11"/>
      <c r="F203" s="11" t="s">
        <v>2785</v>
      </c>
      <c r="G203" s="13">
        <v>0</v>
      </c>
    </row>
    <row r="204" spans="1:7" x14ac:dyDescent="0.4">
      <c r="A204" s="11">
        <v>203</v>
      </c>
      <c r="B204" s="11">
        <v>39044</v>
      </c>
      <c r="C204" s="11">
        <v>39127</v>
      </c>
      <c r="D204" s="11">
        <v>84</v>
      </c>
      <c r="E204" s="11" t="s">
        <v>606</v>
      </c>
      <c r="F204" s="11" t="s">
        <v>2785</v>
      </c>
      <c r="G204" s="13">
        <v>0.03</v>
      </c>
    </row>
    <row r="205" spans="1:7" x14ac:dyDescent="0.4">
      <c r="A205" s="11">
        <v>204</v>
      </c>
      <c r="B205" s="11">
        <v>39128</v>
      </c>
      <c r="C205" s="11">
        <v>39211</v>
      </c>
      <c r="D205" s="11">
        <v>84</v>
      </c>
      <c r="E205" s="11" t="s">
        <v>606</v>
      </c>
      <c r="F205" s="11" t="s">
        <v>2785</v>
      </c>
      <c r="G205" s="13">
        <v>0.08</v>
      </c>
    </row>
    <row r="206" spans="1:7" x14ac:dyDescent="0.4">
      <c r="A206" s="11">
        <v>205</v>
      </c>
      <c r="B206" s="11">
        <v>39212</v>
      </c>
      <c r="C206" s="11">
        <v>39295</v>
      </c>
      <c r="D206" s="11">
        <v>84</v>
      </c>
      <c r="E206" s="11" t="s">
        <v>606</v>
      </c>
      <c r="F206" s="11" t="s">
        <v>2785</v>
      </c>
      <c r="G206" s="13">
        <v>0.06</v>
      </c>
    </row>
    <row r="207" spans="1:7" x14ac:dyDescent="0.4">
      <c r="A207" s="11">
        <v>206</v>
      </c>
      <c r="B207" s="11">
        <v>39296</v>
      </c>
      <c r="C207" s="11">
        <v>39379</v>
      </c>
      <c r="D207" s="11">
        <v>84</v>
      </c>
      <c r="E207" s="11" t="s">
        <v>606</v>
      </c>
      <c r="F207" s="11" t="s">
        <v>2785</v>
      </c>
      <c r="G207" s="13">
        <v>0.05</v>
      </c>
    </row>
    <row r="208" spans="1:7" x14ac:dyDescent="0.4">
      <c r="A208" s="11">
        <v>207</v>
      </c>
      <c r="B208" s="11">
        <v>39380</v>
      </c>
      <c r="C208" s="11">
        <v>39463</v>
      </c>
      <c r="D208" s="11">
        <v>84</v>
      </c>
      <c r="E208" s="11" t="s">
        <v>606</v>
      </c>
      <c r="F208" s="11" t="s">
        <v>2785</v>
      </c>
      <c r="G208" s="13">
        <v>0.08</v>
      </c>
    </row>
    <row r="209" spans="1:7" x14ac:dyDescent="0.4">
      <c r="A209" s="11">
        <v>208</v>
      </c>
      <c r="B209" s="11">
        <v>39464</v>
      </c>
      <c r="C209" s="11">
        <v>39547</v>
      </c>
      <c r="D209" s="11">
        <v>84</v>
      </c>
      <c r="E209" s="11" t="s">
        <v>606</v>
      </c>
      <c r="F209" s="11" t="s">
        <v>2785</v>
      </c>
      <c r="G209" s="13">
        <v>0.09</v>
      </c>
    </row>
    <row r="210" spans="1:7" x14ac:dyDescent="0.4">
      <c r="A210" s="11">
        <v>209</v>
      </c>
      <c r="B210" s="11">
        <v>39548</v>
      </c>
      <c r="C210" s="11">
        <v>39625</v>
      </c>
      <c r="D210" s="11">
        <v>78</v>
      </c>
      <c r="E210" s="11" t="s">
        <v>606</v>
      </c>
      <c r="F210" s="11" t="s">
        <v>2785</v>
      </c>
      <c r="G210" s="13">
        <v>0.1</v>
      </c>
    </row>
    <row r="211" spans="1:7" x14ac:dyDescent="0.4">
      <c r="A211" s="11">
        <v>210</v>
      </c>
      <c r="B211" s="11">
        <v>39626</v>
      </c>
      <c r="C211" s="11">
        <v>39709</v>
      </c>
      <c r="D211" s="11">
        <v>84</v>
      </c>
      <c r="E211" s="11" t="s">
        <v>606</v>
      </c>
      <c r="F211" s="11" t="s">
        <v>2785</v>
      </c>
      <c r="G211" s="13">
        <v>7.0000000000000007E-2</v>
      </c>
    </row>
    <row r="212" spans="1:7" x14ac:dyDescent="0.4">
      <c r="A212" s="11">
        <v>211</v>
      </c>
      <c r="B212" s="11">
        <v>39710</v>
      </c>
      <c r="C212" s="11">
        <v>39817</v>
      </c>
      <c r="D212" s="11">
        <v>108</v>
      </c>
      <c r="E212" s="11" t="s">
        <v>606</v>
      </c>
      <c r="F212" s="11" t="s">
        <v>2785</v>
      </c>
      <c r="G212" s="13">
        <v>7.0000000000000007E-2</v>
      </c>
    </row>
    <row r="213" spans="1:7" x14ac:dyDescent="0.4">
      <c r="A213" s="11">
        <v>212</v>
      </c>
      <c r="B213" s="11">
        <v>39818</v>
      </c>
      <c r="C213" s="11">
        <v>39895</v>
      </c>
      <c r="D213" s="11">
        <v>78</v>
      </c>
      <c r="E213" s="11" t="s">
        <v>606</v>
      </c>
      <c r="F213" s="11" t="s">
        <v>2785</v>
      </c>
      <c r="G213" s="13">
        <v>0.08</v>
      </c>
    </row>
    <row r="214" spans="1:7" x14ac:dyDescent="0.4">
      <c r="A214" s="11">
        <v>213</v>
      </c>
      <c r="B214" s="11">
        <v>39896</v>
      </c>
      <c r="C214" s="11">
        <v>39973</v>
      </c>
      <c r="D214" s="11">
        <v>78</v>
      </c>
      <c r="E214" s="11" t="s">
        <v>606</v>
      </c>
      <c r="F214" s="11" t="s">
        <v>2785</v>
      </c>
      <c r="G214" s="13">
        <v>0.03</v>
      </c>
    </row>
    <row r="215" spans="1:7" x14ac:dyDescent="0.4">
      <c r="A215" s="11">
        <v>214</v>
      </c>
      <c r="B215" s="11">
        <v>39974</v>
      </c>
      <c r="C215" s="11">
        <v>40057</v>
      </c>
      <c r="D215" s="11">
        <v>84</v>
      </c>
      <c r="E215" s="11" t="s">
        <v>606</v>
      </c>
      <c r="F215" s="11" t="s">
        <v>2785</v>
      </c>
      <c r="G215" s="13">
        <v>0.02</v>
      </c>
    </row>
    <row r="216" spans="1:7" x14ac:dyDescent="0.4">
      <c r="A216" s="11">
        <v>215</v>
      </c>
      <c r="B216" s="11">
        <v>40058</v>
      </c>
      <c r="C216" s="11">
        <v>40141</v>
      </c>
      <c r="D216" s="11">
        <v>84</v>
      </c>
      <c r="E216" s="11" t="s">
        <v>606</v>
      </c>
      <c r="F216" s="11" t="s">
        <v>2785</v>
      </c>
      <c r="G216" s="13">
        <v>0.02</v>
      </c>
    </row>
    <row r="217" spans="1:7" x14ac:dyDescent="0.4">
      <c r="A217" s="11">
        <v>216</v>
      </c>
      <c r="B217" s="11">
        <v>40142</v>
      </c>
      <c r="C217" s="11">
        <v>40222</v>
      </c>
      <c r="D217" s="11">
        <v>81</v>
      </c>
      <c r="E217" s="11" t="s">
        <v>606</v>
      </c>
      <c r="F217" s="11" t="s">
        <v>2785</v>
      </c>
      <c r="G217" s="13">
        <v>0.01</v>
      </c>
    </row>
    <row r="218" spans="1:7" x14ac:dyDescent="0.4">
      <c r="A218" s="11">
        <v>217</v>
      </c>
      <c r="B218" s="11">
        <v>40223</v>
      </c>
      <c r="C218" s="11">
        <v>40297</v>
      </c>
      <c r="D218" s="11">
        <v>75</v>
      </c>
      <c r="E218" s="11" t="s">
        <v>606</v>
      </c>
      <c r="F218" s="11" t="s">
        <v>2785</v>
      </c>
      <c r="G218" s="13">
        <v>0.01</v>
      </c>
    </row>
    <row r="219" spans="1:7" x14ac:dyDescent="0.4">
      <c r="A219" s="11">
        <v>218</v>
      </c>
      <c r="B219" s="11">
        <v>40298</v>
      </c>
      <c r="C219" s="11">
        <v>40408</v>
      </c>
      <c r="D219" s="11">
        <v>111</v>
      </c>
      <c r="E219" s="11" t="s">
        <v>606</v>
      </c>
      <c r="F219" s="11" t="s">
        <v>2785</v>
      </c>
      <c r="G219" s="13">
        <v>0.03</v>
      </c>
    </row>
    <row r="220" spans="1:7" x14ac:dyDescent="0.4">
      <c r="A220" s="11">
        <v>219</v>
      </c>
      <c r="B220" s="11">
        <v>40409</v>
      </c>
      <c r="C220" s="11">
        <v>40477</v>
      </c>
      <c r="D220" s="11">
        <v>69</v>
      </c>
      <c r="E220" s="11" t="s">
        <v>606</v>
      </c>
      <c r="F220" s="11" t="s">
        <v>2785</v>
      </c>
      <c r="G220" s="13">
        <v>0.04</v>
      </c>
    </row>
    <row r="221" spans="1:7" x14ac:dyDescent="0.4">
      <c r="A221" s="11">
        <v>220</v>
      </c>
      <c r="B221" s="11">
        <v>40478</v>
      </c>
      <c r="C221" s="11">
        <v>40558</v>
      </c>
      <c r="D221" s="11">
        <v>81</v>
      </c>
      <c r="E221" s="11" t="s">
        <v>606</v>
      </c>
      <c r="F221" s="11" t="s">
        <v>2804</v>
      </c>
      <c r="G221" s="13">
        <v>1</v>
      </c>
    </row>
    <row r="222" spans="1:7" x14ac:dyDescent="0.4">
      <c r="A222" s="11">
        <v>221</v>
      </c>
      <c r="B222" s="11">
        <v>40559</v>
      </c>
      <c r="C222" s="11">
        <v>40633</v>
      </c>
      <c r="D222" s="11">
        <v>75</v>
      </c>
      <c r="E222" s="11" t="s">
        <v>606</v>
      </c>
      <c r="F222" s="11" t="s">
        <v>2804</v>
      </c>
      <c r="G222" s="13">
        <v>1</v>
      </c>
    </row>
    <row r="223" spans="1:7" x14ac:dyDescent="0.4">
      <c r="A223" s="11">
        <v>222</v>
      </c>
      <c r="B223" s="11">
        <v>40634</v>
      </c>
      <c r="C223" s="11">
        <v>40723</v>
      </c>
      <c r="D223" s="11">
        <v>90</v>
      </c>
      <c r="E223" s="11" t="s">
        <v>606</v>
      </c>
      <c r="F223" s="11" t="s">
        <v>2804</v>
      </c>
      <c r="G223" s="13">
        <v>1</v>
      </c>
    </row>
    <row r="224" spans="1:7" x14ac:dyDescent="0.4">
      <c r="A224" s="11">
        <v>223</v>
      </c>
      <c r="B224" s="11">
        <v>40724</v>
      </c>
      <c r="C224" s="11">
        <v>40786</v>
      </c>
      <c r="D224" s="11">
        <v>63</v>
      </c>
      <c r="E224" s="11" t="s">
        <v>606</v>
      </c>
      <c r="F224" s="11" t="s">
        <v>2804</v>
      </c>
      <c r="G224" s="13">
        <v>1</v>
      </c>
    </row>
    <row r="225" spans="1:7" x14ac:dyDescent="0.4">
      <c r="A225" s="11">
        <v>224</v>
      </c>
      <c r="B225" s="11">
        <v>40787</v>
      </c>
      <c r="C225" s="11">
        <v>40876</v>
      </c>
      <c r="D225" s="11">
        <v>90</v>
      </c>
      <c r="E225" s="11" t="s">
        <v>606</v>
      </c>
      <c r="F225" s="11" t="s">
        <v>2804</v>
      </c>
      <c r="G225" s="13">
        <v>1</v>
      </c>
    </row>
    <row r="226" spans="1:7" x14ac:dyDescent="0.4">
      <c r="A226" s="11">
        <v>225</v>
      </c>
      <c r="B226" s="11">
        <v>40877</v>
      </c>
      <c r="C226" s="11">
        <v>40927</v>
      </c>
      <c r="D226" s="11">
        <v>51</v>
      </c>
      <c r="E226" s="11" t="s">
        <v>606</v>
      </c>
      <c r="F226" s="11" t="s">
        <v>2785</v>
      </c>
      <c r="G226" s="13">
        <v>0.79</v>
      </c>
    </row>
    <row r="227" spans="1:7" x14ac:dyDescent="0.4">
      <c r="A227" s="11">
        <v>226</v>
      </c>
      <c r="B227" s="11">
        <v>40928</v>
      </c>
      <c r="C227" s="11">
        <v>41329</v>
      </c>
      <c r="D227" s="11">
        <v>402</v>
      </c>
      <c r="E227" s="11" t="s">
        <v>606</v>
      </c>
      <c r="F227" s="11" t="s">
        <v>2804</v>
      </c>
      <c r="G227" s="13">
        <v>1</v>
      </c>
    </row>
    <row r="228" spans="1:7" x14ac:dyDescent="0.4">
      <c r="A228" s="11">
        <v>227</v>
      </c>
      <c r="B228" s="11">
        <v>41330</v>
      </c>
      <c r="C228" s="11">
        <v>41608</v>
      </c>
      <c r="D228" s="11">
        <v>279</v>
      </c>
      <c r="E228" s="11" t="s">
        <v>606</v>
      </c>
      <c r="F228" s="11" t="s">
        <v>2804</v>
      </c>
      <c r="G228" s="13">
        <v>1</v>
      </c>
    </row>
    <row r="229" spans="1:7" x14ac:dyDescent="0.4">
      <c r="A229" s="11">
        <v>228</v>
      </c>
      <c r="B229" s="11">
        <v>41609</v>
      </c>
      <c r="C229" s="11">
        <v>41884</v>
      </c>
      <c r="D229" s="11">
        <v>276</v>
      </c>
      <c r="E229" s="11" t="s">
        <v>606</v>
      </c>
      <c r="F229" s="11" t="s">
        <v>2804</v>
      </c>
      <c r="G229" s="13">
        <v>1</v>
      </c>
    </row>
    <row r="230" spans="1:7" x14ac:dyDescent="0.4">
      <c r="A230" s="11">
        <v>229</v>
      </c>
      <c r="B230" s="11">
        <v>41885</v>
      </c>
      <c r="C230" s="11">
        <v>42024</v>
      </c>
      <c r="D230" s="11">
        <v>140</v>
      </c>
      <c r="E230" s="11" t="s">
        <v>606</v>
      </c>
      <c r="F230" s="11" t="s">
        <v>2804</v>
      </c>
      <c r="G230" s="13">
        <v>1</v>
      </c>
    </row>
    <row r="231" spans="1:7" x14ac:dyDescent="0.4">
      <c r="A231" s="11">
        <v>230</v>
      </c>
      <c r="B231" s="11">
        <v>42025</v>
      </c>
      <c r="C231" s="11">
        <v>42151</v>
      </c>
      <c r="D231" s="11">
        <v>127</v>
      </c>
      <c r="E231" s="11" t="s">
        <v>606</v>
      </c>
      <c r="F231" s="11" t="s">
        <v>2804</v>
      </c>
      <c r="G231" s="13">
        <v>1</v>
      </c>
    </row>
    <row r="232" spans="1:7" x14ac:dyDescent="0.4">
      <c r="A232" s="11">
        <v>231</v>
      </c>
      <c r="B232" s="11">
        <v>42152</v>
      </c>
      <c r="C232" s="11">
        <v>42415</v>
      </c>
      <c r="D232" s="11">
        <v>264</v>
      </c>
      <c r="E232" s="11" t="s">
        <v>606</v>
      </c>
      <c r="F232" s="11" t="s">
        <v>2804</v>
      </c>
      <c r="G232" s="13">
        <v>1</v>
      </c>
    </row>
    <row r="233" spans="1:7" x14ac:dyDescent="0.4">
      <c r="A233" s="11">
        <v>232</v>
      </c>
      <c r="B233" s="11">
        <v>42416</v>
      </c>
      <c r="C233" s="11">
        <v>42682</v>
      </c>
      <c r="D233" s="11">
        <v>267</v>
      </c>
      <c r="E233" s="11" t="s">
        <v>606</v>
      </c>
      <c r="F233" s="11" t="s">
        <v>2804</v>
      </c>
      <c r="G233" s="13">
        <v>1</v>
      </c>
    </row>
    <row r="234" spans="1:7" x14ac:dyDescent="0.4">
      <c r="A234" s="11">
        <v>233</v>
      </c>
      <c r="B234" s="11">
        <v>42683</v>
      </c>
      <c r="C234" s="11">
        <v>42946</v>
      </c>
      <c r="D234" s="11">
        <v>264</v>
      </c>
      <c r="E234" s="11" t="s">
        <v>606</v>
      </c>
      <c r="F234" s="11" t="s">
        <v>2804</v>
      </c>
      <c r="G234" s="13">
        <v>1</v>
      </c>
    </row>
    <row r="235" spans="1:7" x14ac:dyDescent="0.4">
      <c r="A235" s="11">
        <v>234</v>
      </c>
      <c r="B235" s="11">
        <v>42947</v>
      </c>
      <c r="C235" s="11">
        <v>43086</v>
      </c>
      <c r="D235" s="11">
        <v>140</v>
      </c>
      <c r="E235" s="11" t="s">
        <v>606</v>
      </c>
      <c r="F235" s="11" t="s">
        <v>2804</v>
      </c>
      <c r="G235" s="13">
        <v>1</v>
      </c>
    </row>
    <row r="236" spans="1:7" x14ac:dyDescent="0.4">
      <c r="A236" s="11">
        <v>235</v>
      </c>
      <c r="B236" s="11">
        <v>43087</v>
      </c>
      <c r="C236" s="11">
        <v>43213</v>
      </c>
      <c r="D236" s="11">
        <v>127</v>
      </c>
      <c r="E236" s="11" t="s">
        <v>606</v>
      </c>
      <c r="F236" s="11" t="s">
        <v>2804</v>
      </c>
      <c r="G236" s="13">
        <v>1</v>
      </c>
    </row>
    <row r="237" spans="1:7" x14ac:dyDescent="0.4">
      <c r="A237" s="11">
        <v>236</v>
      </c>
      <c r="B237" s="11">
        <v>43214</v>
      </c>
      <c r="C237" s="11">
        <v>43480</v>
      </c>
      <c r="D237" s="11">
        <v>267</v>
      </c>
      <c r="E237" s="11" t="s">
        <v>606</v>
      </c>
      <c r="F237" s="11" t="s">
        <v>2804</v>
      </c>
      <c r="G237" s="13">
        <v>1</v>
      </c>
    </row>
    <row r="238" spans="1:7" x14ac:dyDescent="0.4">
      <c r="A238" s="11">
        <v>237</v>
      </c>
      <c r="B238" s="11">
        <v>43481</v>
      </c>
      <c r="C238" s="11">
        <v>43747</v>
      </c>
      <c r="D238" s="11">
        <v>267</v>
      </c>
      <c r="E238" s="11" t="s">
        <v>606</v>
      </c>
      <c r="F238" s="11" t="s">
        <v>2804</v>
      </c>
      <c r="G238" s="13">
        <v>1</v>
      </c>
    </row>
    <row r="239" spans="1:7" x14ac:dyDescent="0.4">
      <c r="A239" s="11">
        <v>238</v>
      </c>
      <c r="B239" s="11">
        <v>43748</v>
      </c>
      <c r="C239" s="11">
        <v>44014</v>
      </c>
      <c r="D239" s="11">
        <v>267</v>
      </c>
      <c r="E239" s="11" t="s">
        <v>606</v>
      </c>
      <c r="F239" s="11" t="s">
        <v>2804</v>
      </c>
      <c r="G239" s="13">
        <v>1</v>
      </c>
    </row>
    <row r="240" spans="1:7" x14ac:dyDescent="0.4">
      <c r="A240" s="11">
        <v>239</v>
      </c>
      <c r="B240" s="11">
        <v>44015</v>
      </c>
      <c r="C240" s="11">
        <v>44154</v>
      </c>
      <c r="D240" s="11">
        <v>140</v>
      </c>
      <c r="E240" s="11" t="s">
        <v>606</v>
      </c>
      <c r="F240" s="11" t="s">
        <v>2804</v>
      </c>
      <c r="G240" s="13">
        <v>1</v>
      </c>
    </row>
    <row r="241" spans="1:7" x14ac:dyDescent="0.4">
      <c r="A241" s="11">
        <v>240</v>
      </c>
      <c r="B241" s="11">
        <v>44155</v>
      </c>
      <c r="C241" s="11">
        <v>44281</v>
      </c>
      <c r="D241" s="11">
        <v>127</v>
      </c>
      <c r="E241" s="11" t="s">
        <v>606</v>
      </c>
      <c r="F241" s="11" t="s">
        <v>2804</v>
      </c>
      <c r="G241" s="13">
        <v>1</v>
      </c>
    </row>
    <row r="242" spans="1:7" x14ac:dyDescent="0.4">
      <c r="A242" s="11">
        <v>241</v>
      </c>
      <c r="B242" s="11">
        <v>44282</v>
      </c>
      <c r="C242" s="11">
        <v>44424</v>
      </c>
      <c r="D242" s="11">
        <v>143</v>
      </c>
      <c r="E242" s="11" t="s">
        <v>606</v>
      </c>
      <c r="F242" s="11" t="s">
        <v>2804</v>
      </c>
      <c r="G242" s="13">
        <v>1</v>
      </c>
    </row>
    <row r="243" spans="1:7" x14ac:dyDescent="0.4">
      <c r="A243" s="11">
        <v>242</v>
      </c>
      <c r="B243" s="11">
        <v>44425</v>
      </c>
      <c r="C243" s="11">
        <v>44548</v>
      </c>
      <c r="D243" s="11">
        <v>124</v>
      </c>
      <c r="E243" s="11" t="s">
        <v>606</v>
      </c>
      <c r="F243" s="11" t="s">
        <v>2804</v>
      </c>
      <c r="G243" s="13">
        <v>1</v>
      </c>
    </row>
    <row r="244" spans="1:7" x14ac:dyDescent="0.4">
      <c r="A244" s="11">
        <v>243</v>
      </c>
      <c r="B244" s="11">
        <v>44549</v>
      </c>
      <c r="C244" s="11">
        <v>44815</v>
      </c>
      <c r="D244" s="11">
        <v>267</v>
      </c>
      <c r="E244" s="11" t="s">
        <v>606</v>
      </c>
      <c r="F244" s="11" t="s">
        <v>2785</v>
      </c>
      <c r="G244" s="13">
        <v>0.59</v>
      </c>
    </row>
    <row r="245" spans="1:7" x14ac:dyDescent="0.4">
      <c r="A245" s="11">
        <v>244</v>
      </c>
      <c r="B245" s="11">
        <v>44816</v>
      </c>
      <c r="C245" s="11">
        <v>44913</v>
      </c>
      <c r="D245" s="11">
        <v>98</v>
      </c>
      <c r="E245" s="11" t="s">
        <v>606</v>
      </c>
      <c r="F245" s="11" t="s">
        <v>2804</v>
      </c>
      <c r="G245" s="13">
        <v>1</v>
      </c>
    </row>
    <row r="246" spans="1:7" x14ac:dyDescent="0.4">
      <c r="A246" s="11">
        <v>245</v>
      </c>
      <c r="B246" s="11">
        <v>44914</v>
      </c>
      <c r="C246" s="11">
        <v>45082</v>
      </c>
      <c r="D246" s="11">
        <v>169</v>
      </c>
      <c r="E246" s="11" t="s">
        <v>606</v>
      </c>
      <c r="F246" s="11" t="s">
        <v>2804</v>
      </c>
      <c r="G246" s="13">
        <v>1</v>
      </c>
    </row>
    <row r="247" spans="1:7" x14ac:dyDescent="0.4">
      <c r="A247" s="11">
        <v>246</v>
      </c>
      <c r="B247" s="11">
        <v>45083</v>
      </c>
      <c r="C247" s="11">
        <v>45349</v>
      </c>
      <c r="D247" s="11">
        <v>267</v>
      </c>
      <c r="E247" s="11" t="s">
        <v>606</v>
      </c>
      <c r="F247" s="11" t="s">
        <v>2804</v>
      </c>
      <c r="G247" s="13">
        <v>1</v>
      </c>
    </row>
    <row r="248" spans="1:7" x14ac:dyDescent="0.4">
      <c r="A248" s="11">
        <v>247</v>
      </c>
      <c r="B248" s="11">
        <v>45350</v>
      </c>
      <c r="C248" s="11">
        <v>45616</v>
      </c>
      <c r="D248" s="11">
        <v>267</v>
      </c>
      <c r="E248" s="11" t="s">
        <v>606</v>
      </c>
      <c r="F248" s="11" t="s">
        <v>2804</v>
      </c>
      <c r="G248" s="13">
        <v>1</v>
      </c>
    </row>
    <row r="249" spans="1:7" x14ac:dyDescent="0.4">
      <c r="A249" s="11">
        <v>248</v>
      </c>
      <c r="B249" s="11">
        <v>45617</v>
      </c>
      <c r="C249" s="11">
        <v>45895</v>
      </c>
      <c r="D249" s="11">
        <v>279</v>
      </c>
      <c r="E249" s="11" t="s">
        <v>606</v>
      </c>
      <c r="F249" s="11" t="s">
        <v>2804</v>
      </c>
      <c r="G249" s="13">
        <v>1</v>
      </c>
    </row>
    <row r="250" spans="1:7" x14ac:dyDescent="0.4">
      <c r="A250" s="11">
        <v>249</v>
      </c>
      <c r="B250" s="11">
        <v>45896</v>
      </c>
      <c r="C250" s="11">
        <v>46304</v>
      </c>
      <c r="D250" s="11">
        <v>409</v>
      </c>
      <c r="E250" s="11" t="s">
        <v>606</v>
      </c>
      <c r="F250" s="11" t="s">
        <v>2804</v>
      </c>
      <c r="G250" s="13">
        <v>1</v>
      </c>
    </row>
    <row r="251" spans="1:7" x14ac:dyDescent="0.4">
      <c r="A251" s="11">
        <v>250</v>
      </c>
      <c r="B251" s="11">
        <v>46305</v>
      </c>
      <c r="C251" s="11">
        <v>46429</v>
      </c>
      <c r="D251" s="11">
        <v>125</v>
      </c>
      <c r="E251" s="11" t="s">
        <v>606</v>
      </c>
      <c r="F251" s="11" t="s">
        <v>2804</v>
      </c>
      <c r="G251" s="13">
        <v>1</v>
      </c>
    </row>
    <row r="252" spans="1:7" x14ac:dyDescent="0.4">
      <c r="A252" s="11">
        <v>251</v>
      </c>
      <c r="B252" s="11">
        <v>46430</v>
      </c>
      <c r="C252" s="11">
        <v>46696</v>
      </c>
      <c r="D252" s="11">
        <v>267</v>
      </c>
      <c r="E252" s="11" t="s">
        <v>606</v>
      </c>
      <c r="F252" s="11" t="s">
        <v>2804</v>
      </c>
      <c r="G252" s="13">
        <v>1</v>
      </c>
    </row>
    <row r="253" spans="1:7" x14ac:dyDescent="0.4">
      <c r="A253" s="11">
        <v>252</v>
      </c>
      <c r="B253" s="11">
        <v>46697</v>
      </c>
      <c r="C253" s="11">
        <v>46966</v>
      </c>
      <c r="D253" s="11">
        <v>270</v>
      </c>
      <c r="E253" s="11" t="s">
        <v>606</v>
      </c>
      <c r="F253" s="11" t="s">
        <v>2804</v>
      </c>
      <c r="G253" s="13">
        <v>1</v>
      </c>
    </row>
    <row r="254" spans="1:7" x14ac:dyDescent="0.4">
      <c r="A254" s="11">
        <v>253</v>
      </c>
      <c r="B254" s="11">
        <v>46967</v>
      </c>
      <c r="C254" s="11">
        <v>47269</v>
      </c>
      <c r="D254" s="11">
        <v>303</v>
      </c>
      <c r="E254" s="11" t="s">
        <v>2772</v>
      </c>
      <c r="F254" s="11" t="s">
        <v>2810</v>
      </c>
      <c r="G254" s="13">
        <v>1</v>
      </c>
    </row>
    <row r="255" spans="1:7" x14ac:dyDescent="0.4">
      <c r="A255" s="11">
        <v>254</v>
      </c>
      <c r="B255" s="11">
        <v>47270</v>
      </c>
      <c r="C255" s="11">
        <v>47572</v>
      </c>
      <c r="D255" s="11">
        <v>303</v>
      </c>
      <c r="E255" s="11" t="s">
        <v>2772</v>
      </c>
      <c r="F255" s="11" t="s">
        <v>2810</v>
      </c>
      <c r="G255" s="13">
        <v>1</v>
      </c>
    </row>
    <row r="256" spans="1:7" x14ac:dyDescent="0.4">
      <c r="A256" s="11">
        <v>255</v>
      </c>
      <c r="B256" s="11">
        <v>47573</v>
      </c>
      <c r="C256" s="11">
        <v>47760</v>
      </c>
      <c r="D256" s="11">
        <v>188</v>
      </c>
      <c r="E256" s="11" t="s">
        <v>2772</v>
      </c>
      <c r="F256" s="11" t="s">
        <v>2810</v>
      </c>
      <c r="G256" s="13">
        <v>1</v>
      </c>
    </row>
    <row r="257" spans="1:7" x14ac:dyDescent="0.4">
      <c r="A257" s="11">
        <v>256</v>
      </c>
      <c r="B257" s="11">
        <v>47761</v>
      </c>
      <c r="C257" s="11">
        <v>47875</v>
      </c>
      <c r="D257" s="11">
        <v>115</v>
      </c>
      <c r="E257" s="11" t="s">
        <v>2772</v>
      </c>
      <c r="F257" s="11" t="s">
        <v>2810</v>
      </c>
      <c r="G257" s="13">
        <v>1</v>
      </c>
    </row>
    <row r="258" spans="1:7" x14ac:dyDescent="0.4">
      <c r="A258" s="11">
        <v>257</v>
      </c>
      <c r="B258" s="11">
        <v>47876</v>
      </c>
      <c r="C258" s="11">
        <v>48160</v>
      </c>
      <c r="D258" s="11">
        <v>285</v>
      </c>
      <c r="E258" s="11" t="s">
        <v>2772</v>
      </c>
      <c r="F258" s="11" t="s">
        <v>2810</v>
      </c>
      <c r="G258" s="13">
        <v>1</v>
      </c>
    </row>
    <row r="259" spans="1:7" x14ac:dyDescent="0.4">
      <c r="A259" s="11">
        <v>258</v>
      </c>
      <c r="B259" s="11">
        <v>48161</v>
      </c>
      <c r="C259" s="11">
        <v>48312</v>
      </c>
      <c r="D259" s="11">
        <v>152</v>
      </c>
      <c r="E259" s="11" t="s">
        <v>2772</v>
      </c>
      <c r="F259" s="11" t="s">
        <v>2810</v>
      </c>
      <c r="G259" s="13">
        <v>1</v>
      </c>
    </row>
    <row r="260" spans="1:7" x14ac:dyDescent="0.4">
      <c r="A260" s="11">
        <v>259</v>
      </c>
      <c r="B260" s="11">
        <v>48313</v>
      </c>
      <c r="C260" s="11">
        <v>48460</v>
      </c>
      <c r="D260" s="11">
        <v>148</v>
      </c>
      <c r="E260" s="11" t="s">
        <v>2772</v>
      </c>
      <c r="F260" s="11" t="s">
        <v>2810</v>
      </c>
      <c r="G260" s="13">
        <v>1</v>
      </c>
    </row>
    <row r="261" spans="1:7" x14ac:dyDescent="0.4">
      <c r="A261" s="11">
        <v>260</v>
      </c>
      <c r="B261" s="11">
        <v>48461</v>
      </c>
      <c r="C261" s="11">
        <v>48638</v>
      </c>
      <c r="D261" s="11">
        <v>178</v>
      </c>
      <c r="E261" s="11" t="s">
        <v>2772</v>
      </c>
      <c r="F261" s="11" t="s">
        <v>2810</v>
      </c>
      <c r="G261" s="13">
        <v>1</v>
      </c>
    </row>
    <row r="262" spans="1:7" x14ac:dyDescent="0.4">
      <c r="A262" s="11">
        <v>261</v>
      </c>
      <c r="B262" s="11">
        <v>48639</v>
      </c>
      <c r="C262" s="11">
        <v>48760</v>
      </c>
      <c r="D262" s="11">
        <v>122</v>
      </c>
      <c r="E262" s="11" t="s">
        <v>2772</v>
      </c>
      <c r="F262" s="11" t="s">
        <v>2810</v>
      </c>
      <c r="G262" s="13">
        <v>1</v>
      </c>
    </row>
    <row r="263" spans="1:7" x14ac:dyDescent="0.4">
      <c r="A263" s="11">
        <v>262</v>
      </c>
      <c r="B263" s="11">
        <v>48761</v>
      </c>
      <c r="C263" s="11">
        <v>49048</v>
      </c>
      <c r="D263" s="11">
        <v>288</v>
      </c>
      <c r="E263" s="11" t="s">
        <v>2772</v>
      </c>
      <c r="F263" s="11" t="s">
        <v>2810</v>
      </c>
      <c r="G263" s="13">
        <v>1</v>
      </c>
    </row>
    <row r="264" spans="1:7" x14ac:dyDescent="0.4">
      <c r="A264" s="11">
        <v>263</v>
      </c>
      <c r="B264" s="11">
        <v>49049</v>
      </c>
      <c r="C264" s="11">
        <v>49345</v>
      </c>
      <c r="D264" s="11">
        <v>297</v>
      </c>
      <c r="E264" s="11" t="s">
        <v>2772</v>
      </c>
      <c r="F264" s="11" t="s">
        <v>2810</v>
      </c>
      <c r="G264" s="13">
        <v>1</v>
      </c>
    </row>
    <row r="265" spans="1:7" x14ac:dyDescent="0.4">
      <c r="A265" s="11">
        <v>264</v>
      </c>
      <c r="B265" s="11">
        <v>49346</v>
      </c>
      <c r="C265" s="11">
        <v>49532</v>
      </c>
      <c r="D265" s="11">
        <v>187</v>
      </c>
      <c r="E265" s="11" t="s">
        <v>2772</v>
      </c>
      <c r="F265" s="11" t="s">
        <v>2810</v>
      </c>
      <c r="G265" s="13">
        <v>1</v>
      </c>
    </row>
    <row r="266" spans="1:7" x14ac:dyDescent="0.4">
      <c r="A266" s="11">
        <v>265</v>
      </c>
      <c r="B266" s="11">
        <v>49533</v>
      </c>
      <c r="C266" s="11">
        <v>49648</v>
      </c>
      <c r="D266" s="11">
        <v>116</v>
      </c>
      <c r="E266" s="11" t="s">
        <v>2772</v>
      </c>
      <c r="F266" s="11" t="s">
        <v>2810</v>
      </c>
      <c r="G266" s="13">
        <v>1</v>
      </c>
    </row>
    <row r="267" spans="1:7" x14ac:dyDescent="0.4">
      <c r="A267" s="11">
        <v>266</v>
      </c>
      <c r="B267" s="11">
        <v>49649</v>
      </c>
      <c r="C267" s="11">
        <v>49948</v>
      </c>
      <c r="D267" s="11">
        <v>300</v>
      </c>
      <c r="E267" s="11" t="s">
        <v>2772</v>
      </c>
      <c r="F267" s="11" t="s">
        <v>2810</v>
      </c>
      <c r="G267" s="13">
        <v>1</v>
      </c>
    </row>
    <row r="268" spans="1:7" x14ac:dyDescent="0.4">
      <c r="A268" s="11">
        <v>267</v>
      </c>
      <c r="B268" s="11">
        <v>49949</v>
      </c>
      <c r="C268" s="11">
        <v>50248</v>
      </c>
      <c r="D268" s="11">
        <v>300</v>
      </c>
      <c r="E268" s="11" t="s">
        <v>2772</v>
      </c>
      <c r="F268" s="11" t="s">
        <v>2810</v>
      </c>
      <c r="G268" s="13">
        <v>1</v>
      </c>
    </row>
    <row r="269" spans="1:7" x14ac:dyDescent="0.4">
      <c r="A269" s="11">
        <v>268</v>
      </c>
      <c r="B269" s="11">
        <v>50249</v>
      </c>
      <c r="C269" s="11">
        <v>50354</v>
      </c>
      <c r="D269" s="11">
        <v>106</v>
      </c>
      <c r="E269" s="11" t="s">
        <v>2772</v>
      </c>
      <c r="F269" s="11" t="s">
        <v>2810</v>
      </c>
      <c r="G269" s="13">
        <v>1</v>
      </c>
    </row>
    <row r="270" spans="1:7" x14ac:dyDescent="0.4">
      <c r="A270" s="11">
        <v>269</v>
      </c>
      <c r="B270" s="11">
        <v>50355</v>
      </c>
      <c r="C270" s="11">
        <v>50551</v>
      </c>
      <c r="D270" s="11">
        <v>197</v>
      </c>
      <c r="E270" s="11" t="s">
        <v>2772</v>
      </c>
      <c r="F270" s="11" t="s">
        <v>2810</v>
      </c>
      <c r="G270" s="13">
        <v>1</v>
      </c>
    </row>
    <row r="271" spans="1:7" x14ac:dyDescent="0.4">
      <c r="A271" s="11">
        <v>270</v>
      </c>
      <c r="B271" s="11">
        <v>50552</v>
      </c>
      <c r="C271" s="11">
        <v>50857</v>
      </c>
      <c r="D271" s="11">
        <v>306</v>
      </c>
      <c r="E271" s="11" t="s">
        <v>2772</v>
      </c>
      <c r="F271" s="11" t="s">
        <v>2810</v>
      </c>
      <c r="G271" s="13">
        <v>1</v>
      </c>
    </row>
    <row r="272" spans="1:7" x14ac:dyDescent="0.4">
      <c r="A272" s="11">
        <v>271</v>
      </c>
      <c r="B272" s="11">
        <v>50858</v>
      </c>
      <c r="C272" s="11">
        <v>51136</v>
      </c>
      <c r="D272" s="11">
        <v>279</v>
      </c>
      <c r="E272" s="11" t="s">
        <v>2772</v>
      </c>
      <c r="F272" s="11" t="s">
        <v>2810</v>
      </c>
      <c r="G272" s="13">
        <v>1</v>
      </c>
    </row>
    <row r="273" spans="1:7" x14ac:dyDescent="0.4">
      <c r="A273" s="11">
        <v>272</v>
      </c>
      <c r="B273" s="11">
        <v>51137</v>
      </c>
      <c r="C273" s="11">
        <v>51436</v>
      </c>
      <c r="D273" s="11">
        <v>300</v>
      </c>
      <c r="E273" s="11" t="s">
        <v>2772</v>
      </c>
      <c r="F273" s="11" t="s">
        <v>2810</v>
      </c>
      <c r="G273" s="13">
        <v>1</v>
      </c>
    </row>
    <row r="274" spans="1:7" x14ac:dyDescent="0.4">
      <c r="A274" s="11">
        <v>273</v>
      </c>
      <c r="B274" s="11">
        <v>51437</v>
      </c>
      <c r="C274" s="11">
        <v>51739</v>
      </c>
      <c r="D274" s="11">
        <v>303</v>
      </c>
      <c r="E274" s="11" t="s">
        <v>2772</v>
      </c>
      <c r="F274" s="11" t="s">
        <v>2810</v>
      </c>
      <c r="G274" s="13">
        <v>1</v>
      </c>
    </row>
    <row r="275" spans="1:7" x14ac:dyDescent="0.4">
      <c r="A275" s="11">
        <v>274</v>
      </c>
      <c r="B275" s="11">
        <v>51740</v>
      </c>
      <c r="C275" s="11">
        <v>52102</v>
      </c>
      <c r="D275" s="11">
        <v>363</v>
      </c>
      <c r="E275" s="11" t="s">
        <v>2772</v>
      </c>
      <c r="F275" s="11" t="s">
        <v>2810</v>
      </c>
      <c r="G275" s="13">
        <v>1</v>
      </c>
    </row>
    <row r="276" spans="1:7" x14ac:dyDescent="0.4">
      <c r="A276" s="11">
        <v>275</v>
      </c>
      <c r="B276" s="11">
        <v>52103</v>
      </c>
      <c r="C276" s="11">
        <v>52405</v>
      </c>
      <c r="D276" s="11">
        <v>303</v>
      </c>
      <c r="E276" s="11" t="s">
        <v>2772</v>
      </c>
      <c r="F276" s="11" t="s">
        <v>2810</v>
      </c>
      <c r="G276" s="13">
        <v>1</v>
      </c>
    </row>
    <row r="277" spans="1:7" x14ac:dyDescent="0.4">
      <c r="A277" s="11">
        <v>276</v>
      </c>
      <c r="B277" s="11">
        <v>52406</v>
      </c>
      <c r="C277" s="11">
        <v>52705</v>
      </c>
      <c r="D277" s="11">
        <v>300</v>
      </c>
      <c r="E277" s="11" t="s">
        <v>2772</v>
      </c>
      <c r="F277" s="11" t="s">
        <v>2810</v>
      </c>
      <c r="G277" s="13">
        <v>1</v>
      </c>
    </row>
    <row r="278" spans="1:7" x14ac:dyDescent="0.4">
      <c r="A278" s="11">
        <v>277</v>
      </c>
      <c r="B278" s="11">
        <v>52706</v>
      </c>
      <c r="C278" s="11">
        <v>53002</v>
      </c>
      <c r="D278" s="11">
        <v>297</v>
      </c>
      <c r="E278" s="11" t="s">
        <v>2772</v>
      </c>
      <c r="F278" s="11" t="s">
        <v>2810</v>
      </c>
      <c r="G278" s="13">
        <v>1</v>
      </c>
    </row>
    <row r="279" spans="1:7" x14ac:dyDescent="0.4">
      <c r="A279" s="11">
        <v>278</v>
      </c>
      <c r="B279" s="11">
        <v>53003</v>
      </c>
      <c r="C279" s="11">
        <v>53287</v>
      </c>
      <c r="D279" s="11">
        <v>285</v>
      </c>
      <c r="E279" s="11" t="s">
        <v>2772</v>
      </c>
      <c r="F279" s="11" t="s">
        <v>2810</v>
      </c>
      <c r="G279" s="13">
        <v>1</v>
      </c>
    </row>
    <row r="280" spans="1:7" x14ac:dyDescent="0.4">
      <c r="A280" s="11">
        <v>279</v>
      </c>
      <c r="B280" s="11">
        <v>53288</v>
      </c>
      <c r="C280" s="11">
        <v>53581</v>
      </c>
      <c r="D280" s="11">
        <v>294</v>
      </c>
      <c r="E280" s="11" t="s">
        <v>2772</v>
      </c>
      <c r="F280" s="11" t="s">
        <v>2810</v>
      </c>
      <c r="G280" s="13">
        <v>1</v>
      </c>
    </row>
    <row r="281" spans="1:7" x14ac:dyDescent="0.4">
      <c r="A281" s="11">
        <v>280</v>
      </c>
      <c r="B281" s="11">
        <v>53582</v>
      </c>
      <c r="C281" s="11">
        <v>53881</v>
      </c>
      <c r="D281" s="11">
        <v>300</v>
      </c>
      <c r="E281" s="11" t="s">
        <v>2772</v>
      </c>
      <c r="F281" s="11" t="s">
        <v>2810</v>
      </c>
      <c r="G281" s="13">
        <v>1</v>
      </c>
    </row>
    <row r="282" spans="1:7" x14ac:dyDescent="0.4">
      <c r="A282" s="11">
        <v>281</v>
      </c>
      <c r="B282" s="11">
        <v>53882</v>
      </c>
      <c r="C282" s="11">
        <v>54190</v>
      </c>
      <c r="D282" s="11">
        <v>309</v>
      </c>
      <c r="E282" s="11" t="s">
        <v>2772</v>
      </c>
      <c r="F282" s="11" t="s">
        <v>2810</v>
      </c>
      <c r="G282" s="13">
        <v>1</v>
      </c>
    </row>
    <row r="283" spans="1:7" x14ac:dyDescent="0.4">
      <c r="A283" s="11">
        <v>282</v>
      </c>
      <c r="B283" s="11">
        <v>54191</v>
      </c>
      <c r="C283" s="11">
        <v>54381</v>
      </c>
      <c r="D283" s="11">
        <v>191</v>
      </c>
      <c r="E283" s="11" t="s">
        <v>2772</v>
      </c>
      <c r="F283" s="11" t="s">
        <v>2810</v>
      </c>
      <c r="G283" s="13">
        <v>1</v>
      </c>
    </row>
    <row r="284" spans="1:7" x14ac:dyDescent="0.4">
      <c r="A284" s="11">
        <v>283</v>
      </c>
      <c r="B284" s="11">
        <v>54382</v>
      </c>
      <c r="C284" s="11">
        <v>54811</v>
      </c>
      <c r="D284" s="11">
        <v>430</v>
      </c>
      <c r="E284" s="11" t="s">
        <v>2772</v>
      </c>
      <c r="F284" s="11" t="s">
        <v>2810</v>
      </c>
      <c r="G284" s="13">
        <v>1</v>
      </c>
    </row>
    <row r="285" spans="1:7" x14ac:dyDescent="0.4">
      <c r="A285" s="11">
        <v>284</v>
      </c>
      <c r="B285" s="11">
        <v>54812</v>
      </c>
      <c r="C285" s="11">
        <v>55120</v>
      </c>
      <c r="D285" s="11">
        <v>309</v>
      </c>
      <c r="E285" s="11" t="s">
        <v>2772</v>
      </c>
      <c r="F285" s="11" t="s">
        <v>2810</v>
      </c>
      <c r="G285" s="13">
        <v>1</v>
      </c>
    </row>
    <row r="286" spans="1:7" x14ac:dyDescent="0.4">
      <c r="A286" s="11">
        <v>285</v>
      </c>
      <c r="B286" s="11">
        <v>55121</v>
      </c>
      <c r="C286" s="11">
        <v>55269</v>
      </c>
      <c r="D286" s="11">
        <v>149</v>
      </c>
      <c r="E286" s="11" t="s">
        <v>2772</v>
      </c>
      <c r="F286" s="11" t="s">
        <v>2810</v>
      </c>
      <c r="G286" s="13">
        <v>1</v>
      </c>
    </row>
    <row r="287" spans="1:7" x14ac:dyDescent="0.4">
      <c r="A287" s="11">
        <v>286</v>
      </c>
      <c r="B287" s="11">
        <v>55270</v>
      </c>
      <c r="C287" s="11">
        <v>55302</v>
      </c>
      <c r="D287" s="11">
        <v>33</v>
      </c>
      <c r="E287" s="11" t="s">
        <v>2772</v>
      </c>
      <c r="F287" s="11" t="s">
        <v>2810</v>
      </c>
      <c r="G287" s="13">
        <v>1</v>
      </c>
    </row>
    <row r="288" spans="1:7" x14ac:dyDescent="0.4">
      <c r="A288" s="11">
        <v>287</v>
      </c>
      <c r="B288" s="11">
        <v>55303</v>
      </c>
      <c r="C288" s="11">
        <v>55432</v>
      </c>
      <c r="D288" s="11">
        <v>130</v>
      </c>
      <c r="E288" s="11" t="s">
        <v>2772</v>
      </c>
      <c r="F288" s="11" t="s">
        <v>2810</v>
      </c>
      <c r="G288" s="13">
        <v>1</v>
      </c>
    </row>
    <row r="289" spans="1:7" x14ac:dyDescent="0.4">
      <c r="A289" s="11">
        <v>288</v>
      </c>
      <c r="B289" s="11">
        <v>55433</v>
      </c>
      <c r="C289" s="11">
        <v>55732</v>
      </c>
      <c r="D289" s="11">
        <v>300</v>
      </c>
      <c r="E289" s="11" t="s">
        <v>2772</v>
      </c>
      <c r="F289" s="11" t="s">
        <v>2810</v>
      </c>
      <c r="G289" s="13">
        <v>1</v>
      </c>
    </row>
    <row r="290" spans="1:7" x14ac:dyDescent="0.4">
      <c r="A290" s="11">
        <v>289</v>
      </c>
      <c r="B290" s="11">
        <v>55733</v>
      </c>
      <c r="C290" s="11">
        <v>56050</v>
      </c>
      <c r="D290" s="11">
        <v>318</v>
      </c>
      <c r="E290" s="11" t="s">
        <v>2772</v>
      </c>
      <c r="F290" s="11" t="s">
        <v>2810</v>
      </c>
      <c r="G290" s="13">
        <v>1</v>
      </c>
    </row>
    <row r="291" spans="1:7" x14ac:dyDescent="0.4">
      <c r="A291" s="11">
        <v>290</v>
      </c>
      <c r="B291" s="11">
        <v>56051</v>
      </c>
      <c r="C291" s="11">
        <v>56347</v>
      </c>
      <c r="D291" s="11">
        <v>297</v>
      </c>
      <c r="E291" s="11" t="s">
        <v>2772</v>
      </c>
      <c r="F291" s="11" t="s">
        <v>2810</v>
      </c>
      <c r="G291" s="13">
        <v>1</v>
      </c>
    </row>
    <row r="292" spans="1:7" x14ac:dyDescent="0.4">
      <c r="A292" s="11">
        <v>291</v>
      </c>
      <c r="B292" s="11">
        <v>56348</v>
      </c>
      <c r="C292" s="11">
        <v>56647</v>
      </c>
      <c r="D292" s="11">
        <v>300</v>
      </c>
      <c r="E292" s="11" t="s">
        <v>2772</v>
      </c>
      <c r="F292" s="11" t="s">
        <v>2810</v>
      </c>
      <c r="G292" s="13">
        <v>1</v>
      </c>
    </row>
    <row r="293" spans="1:7" x14ac:dyDescent="0.4">
      <c r="A293" s="11">
        <v>292</v>
      </c>
      <c r="B293" s="11">
        <v>56648</v>
      </c>
      <c r="C293" s="11">
        <v>56962</v>
      </c>
      <c r="D293" s="11">
        <v>315</v>
      </c>
      <c r="E293" s="11" t="s">
        <v>2772</v>
      </c>
      <c r="F293" s="11" t="s">
        <v>2810</v>
      </c>
      <c r="G293" s="13">
        <v>1</v>
      </c>
    </row>
    <row r="294" spans="1:7" x14ac:dyDescent="0.4">
      <c r="A294" s="11">
        <v>293</v>
      </c>
      <c r="B294" s="11">
        <v>56963</v>
      </c>
      <c r="C294" s="11">
        <v>57111</v>
      </c>
      <c r="D294" s="11">
        <v>149</v>
      </c>
      <c r="E294" s="11" t="s">
        <v>2772</v>
      </c>
      <c r="F294" s="11" t="s">
        <v>2810</v>
      </c>
      <c r="G294" s="13">
        <v>1</v>
      </c>
    </row>
    <row r="295" spans="1:7" x14ac:dyDescent="0.4">
      <c r="A295" s="11">
        <v>294</v>
      </c>
      <c r="B295" s="11">
        <v>57112</v>
      </c>
      <c r="C295" s="11">
        <v>57262</v>
      </c>
      <c r="D295" s="11">
        <v>151</v>
      </c>
      <c r="E295" s="11" t="s">
        <v>2772</v>
      </c>
      <c r="F295" s="11" t="s">
        <v>2810</v>
      </c>
      <c r="G295" s="13">
        <v>1</v>
      </c>
    </row>
    <row r="296" spans="1:7" x14ac:dyDescent="0.4">
      <c r="A296" s="11">
        <v>295</v>
      </c>
      <c r="B296" s="11">
        <v>57263</v>
      </c>
      <c r="C296" s="11">
        <v>57544</v>
      </c>
      <c r="D296" s="11">
        <v>282</v>
      </c>
      <c r="E296" s="11" t="s">
        <v>2772</v>
      </c>
      <c r="F296" s="11" t="s">
        <v>2810</v>
      </c>
      <c r="G296" s="13">
        <v>1</v>
      </c>
    </row>
    <row r="297" spans="1:7" x14ac:dyDescent="0.4">
      <c r="A297" s="11">
        <v>296</v>
      </c>
      <c r="B297" s="11">
        <v>57545</v>
      </c>
      <c r="C297" s="11">
        <v>57847</v>
      </c>
      <c r="D297" s="11">
        <v>303</v>
      </c>
      <c r="E297" s="11" t="s">
        <v>2772</v>
      </c>
      <c r="F297" s="11" t="s">
        <v>2810</v>
      </c>
      <c r="G297" s="13">
        <v>1</v>
      </c>
    </row>
    <row r="298" spans="1:7" x14ac:dyDescent="0.4">
      <c r="A298" s="11">
        <v>297</v>
      </c>
      <c r="B298" s="11">
        <v>57848</v>
      </c>
      <c r="C298" s="11">
        <v>58150</v>
      </c>
      <c r="D298" s="11">
        <v>303</v>
      </c>
      <c r="E298" s="11" t="s">
        <v>2772</v>
      </c>
      <c r="F298" s="11" t="s">
        <v>2810</v>
      </c>
      <c r="G298" s="13">
        <v>1</v>
      </c>
    </row>
    <row r="299" spans="1:7" x14ac:dyDescent="0.4">
      <c r="A299" s="11">
        <v>298</v>
      </c>
      <c r="B299" s="11">
        <v>58151</v>
      </c>
      <c r="C299" s="11">
        <v>58432</v>
      </c>
      <c r="D299" s="11">
        <v>282</v>
      </c>
      <c r="E299" s="11" t="s">
        <v>2772</v>
      </c>
      <c r="F299" s="11" t="s">
        <v>2810</v>
      </c>
      <c r="G299" s="13">
        <v>1</v>
      </c>
    </row>
    <row r="300" spans="1:7" x14ac:dyDescent="0.4">
      <c r="A300" s="11">
        <v>299</v>
      </c>
      <c r="B300" s="11">
        <v>58433</v>
      </c>
      <c r="C300" s="11">
        <v>58732</v>
      </c>
      <c r="D300" s="11">
        <v>300</v>
      </c>
      <c r="E300" s="11" t="s">
        <v>2772</v>
      </c>
      <c r="F300" s="11" t="s">
        <v>2810</v>
      </c>
      <c r="G300" s="13">
        <v>1</v>
      </c>
    </row>
    <row r="301" spans="1:7" x14ac:dyDescent="0.4">
      <c r="A301" s="11">
        <v>300</v>
      </c>
      <c r="B301" s="11">
        <v>58733</v>
      </c>
      <c r="C301" s="11">
        <v>59035</v>
      </c>
      <c r="D301" s="11">
        <v>303</v>
      </c>
      <c r="E301" s="11" t="s">
        <v>2772</v>
      </c>
      <c r="F301" s="11" t="s">
        <v>2810</v>
      </c>
      <c r="G301" s="13">
        <v>1</v>
      </c>
    </row>
    <row r="302" spans="1:7" x14ac:dyDescent="0.4">
      <c r="A302" s="11">
        <v>301</v>
      </c>
      <c r="B302" s="11">
        <v>59036</v>
      </c>
      <c r="C302" s="11">
        <v>59344</v>
      </c>
      <c r="D302" s="11">
        <v>309</v>
      </c>
      <c r="E302" s="11" t="s">
        <v>2772</v>
      </c>
      <c r="F302" s="11" t="s">
        <v>2810</v>
      </c>
      <c r="G302" s="13">
        <v>1</v>
      </c>
    </row>
    <row r="303" spans="1:7" x14ac:dyDescent="0.4">
      <c r="A303" s="11">
        <v>302</v>
      </c>
      <c r="B303" s="11">
        <v>59345</v>
      </c>
      <c r="C303" s="11">
        <v>59626</v>
      </c>
      <c r="D303" s="11">
        <v>282</v>
      </c>
      <c r="E303" s="11" t="s">
        <v>2772</v>
      </c>
      <c r="F303" s="11" t="s">
        <v>2810</v>
      </c>
      <c r="G303" s="13">
        <v>1</v>
      </c>
    </row>
    <row r="304" spans="1:7" x14ac:dyDescent="0.4">
      <c r="A304" s="11">
        <v>303</v>
      </c>
      <c r="B304" s="11">
        <v>59627</v>
      </c>
      <c r="C304" s="11">
        <v>59926</v>
      </c>
      <c r="D304" s="11">
        <v>300</v>
      </c>
      <c r="E304" s="11" t="s">
        <v>2772</v>
      </c>
      <c r="F304" s="11" t="s">
        <v>2810</v>
      </c>
      <c r="G304" s="13">
        <v>1</v>
      </c>
    </row>
    <row r="305" spans="1:7" x14ac:dyDescent="0.4">
      <c r="A305" s="11">
        <v>304</v>
      </c>
      <c r="B305" s="11">
        <v>59927</v>
      </c>
      <c r="C305" s="11">
        <v>60220</v>
      </c>
      <c r="D305" s="11">
        <v>294</v>
      </c>
      <c r="E305" s="11" t="s">
        <v>2772</v>
      </c>
      <c r="F305" s="11" t="s">
        <v>2810</v>
      </c>
      <c r="G305" s="13">
        <v>1</v>
      </c>
    </row>
    <row r="306" spans="1:7" x14ac:dyDescent="0.4">
      <c r="A306" s="11">
        <v>305</v>
      </c>
      <c r="B306" s="11">
        <v>60221</v>
      </c>
      <c r="C306" s="11">
        <v>63187</v>
      </c>
      <c r="D306" s="11">
        <v>2967</v>
      </c>
      <c r="E306" s="11" t="s">
        <v>2772</v>
      </c>
      <c r="F306" s="11" t="s">
        <v>2810</v>
      </c>
      <c r="G306" s="13">
        <v>1</v>
      </c>
    </row>
    <row r="307" spans="1:7" x14ac:dyDescent="0.4">
      <c r="A307" s="11">
        <v>306</v>
      </c>
      <c r="B307" s="11">
        <v>63188</v>
      </c>
      <c r="C307" s="11">
        <v>63508</v>
      </c>
      <c r="D307" s="11">
        <v>321</v>
      </c>
      <c r="E307" s="11" t="s">
        <v>2772</v>
      </c>
      <c r="F307" s="11" t="s">
        <v>2810</v>
      </c>
      <c r="G307" s="13">
        <v>1</v>
      </c>
    </row>
    <row r="308" spans="1:7" x14ac:dyDescent="0.4">
      <c r="A308" s="11">
        <v>307</v>
      </c>
      <c r="B308" s="11">
        <v>63509</v>
      </c>
      <c r="C308" s="11">
        <v>63793</v>
      </c>
      <c r="D308" s="11">
        <v>285</v>
      </c>
      <c r="E308" s="11" t="s">
        <v>2772</v>
      </c>
      <c r="F308" s="11" t="s">
        <v>2810</v>
      </c>
      <c r="G308" s="13">
        <v>1</v>
      </c>
    </row>
    <row r="309" spans="1:7" x14ac:dyDescent="0.4">
      <c r="A309" s="11">
        <v>308</v>
      </c>
      <c r="B309" s="11">
        <v>63794</v>
      </c>
      <c r="C309" s="11">
        <v>64093</v>
      </c>
      <c r="D309" s="11">
        <v>300</v>
      </c>
      <c r="E309" s="11" t="s">
        <v>2772</v>
      </c>
      <c r="F309" s="11" t="s">
        <v>2810</v>
      </c>
      <c r="G309" s="13">
        <v>1</v>
      </c>
    </row>
    <row r="310" spans="1:7" x14ac:dyDescent="0.4">
      <c r="A310" s="11">
        <v>309</v>
      </c>
      <c r="B310" s="11">
        <v>64094</v>
      </c>
      <c r="C310" s="11">
        <v>64396</v>
      </c>
      <c r="D310" s="11">
        <v>303</v>
      </c>
      <c r="E310" s="11" t="s">
        <v>2772</v>
      </c>
      <c r="F310" s="11" t="s">
        <v>2810</v>
      </c>
      <c r="G310" s="13">
        <v>1</v>
      </c>
    </row>
    <row r="311" spans="1:7" x14ac:dyDescent="0.4">
      <c r="A311" s="11">
        <v>310</v>
      </c>
      <c r="B311" s="11">
        <v>64397</v>
      </c>
      <c r="C311" s="11">
        <v>64672</v>
      </c>
      <c r="D311" s="11">
        <v>276</v>
      </c>
      <c r="E311" s="11" t="s">
        <v>2772</v>
      </c>
      <c r="F311" s="11" t="s">
        <v>2810</v>
      </c>
      <c r="G311" s="13">
        <v>1</v>
      </c>
    </row>
    <row r="312" spans="1:7" x14ac:dyDescent="0.4">
      <c r="A312" s="11">
        <v>311</v>
      </c>
      <c r="B312" s="11">
        <v>64673</v>
      </c>
      <c r="C312" s="11">
        <v>64972</v>
      </c>
      <c r="D312" s="11">
        <v>300</v>
      </c>
      <c r="E312" s="11" t="s">
        <v>2772</v>
      </c>
      <c r="F312" s="11" t="s">
        <v>2810</v>
      </c>
      <c r="G312" s="13">
        <v>1</v>
      </c>
    </row>
    <row r="313" spans="1:7" x14ac:dyDescent="0.4">
      <c r="A313" s="11">
        <v>312</v>
      </c>
      <c r="B313" s="11">
        <v>64973</v>
      </c>
      <c r="C313" s="11">
        <v>65275</v>
      </c>
      <c r="D313" s="11">
        <v>303</v>
      </c>
      <c r="E313" s="11" t="s">
        <v>2772</v>
      </c>
      <c r="F313" s="11" t="s">
        <v>2810</v>
      </c>
      <c r="G313" s="13">
        <v>1</v>
      </c>
    </row>
    <row r="314" spans="1:7" x14ac:dyDescent="0.4">
      <c r="A314" s="11">
        <v>313</v>
      </c>
      <c r="B314" s="11">
        <v>65276</v>
      </c>
      <c r="C314" s="11">
        <v>65575</v>
      </c>
      <c r="D314" s="11">
        <v>300</v>
      </c>
      <c r="E314" s="11" t="s">
        <v>2772</v>
      </c>
      <c r="F314" s="11" t="s">
        <v>2810</v>
      </c>
      <c r="G314" s="13">
        <v>1</v>
      </c>
    </row>
    <row r="315" spans="1:7" x14ac:dyDescent="0.4">
      <c r="A315" s="11">
        <v>314</v>
      </c>
      <c r="B315" s="11">
        <v>65576</v>
      </c>
      <c r="C315" s="11">
        <v>65863</v>
      </c>
      <c r="D315" s="11">
        <v>288</v>
      </c>
      <c r="E315" s="11" t="s">
        <v>2772</v>
      </c>
      <c r="F315" s="11" t="s">
        <v>2810</v>
      </c>
      <c r="G315" s="13">
        <v>1</v>
      </c>
    </row>
    <row r="316" spans="1:7" x14ac:dyDescent="0.4">
      <c r="A316" s="11">
        <v>315</v>
      </c>
      <c r="B316" s="11">
        <v>65864</v>
      </c>
      <c r="C316" s="11">
        <v>66160</v>
      </c>
      <c r="D316" s="11">
        <v>297</v>
      </c>
      <c r="E316" s="11" t="s">
        <v>2772</v>
      </c>
      <c r="F316" s="11" t="s">
        <v>2810</v>
      </c>
      <c r="G316" s="13">
        <v>1</v>
      </c>
    </row>
    <row r="317" spans="1:7" x14ac:dyDescent="0.4">
      <c r="A317" s="11">
        <v>316</v>
      </c>
      <c r="B317" s="11">
        <v>66161</v>
      </c>
      <c r="C317" s="11">
        <v>66463</v>
      </c>
      <c r="D317" s="11">
        <v>303</v>
      </c>
      <c r="E317" s="11" t="s">
        <v>2772</v>
      </c>
      <c r="F317" s="11" t="s">
        <v>2810</v>
      </c>
      <c r="G317" s="13">
        <v>1</v>
      </c>
    </row>
    <row r="318" spans="1:7" x14ac:dyDescent="0.4">
      <c r="A318" s="11">
        <v>317</v>
      </c>
      <c r="B318" s="11">
        <v>66464</v>
      </c>
      <c r="C318" s="11">
        <v>66769</v>
      </c>
      <c r="D318" s="11">
        <v>306</v>
      </c>
      <c r="E318" s="11" t="s">
        <v>2772</v>
      </c>
      <c r="F318" s="11" t="s">
        <v>2810</v>
      </c>
      <c r="G318" s="13">
        <v>1</v>
      </c>
    </row>
    <row r="319" spans="1:7" x14ac:dyDescent="0.4">
      <c r="A319" s="11">
        <v>318</v>
      </c>
      <c r="B319" s="11">
        <v>66770</v>
      </c>
      <c r="C319" s="11">
        <v>67057</v>
      </c>
      <c r="D319" s="11">
        <v>288</v>
      </c>
      <c r="E319" s="11" t="s">
        <v>2772</v>
      </c>
      <c r="F319" s="11" t="s">
        <v>2810</v>
      </c>
      <c r="G319" s="13">
        <v>1</v>
      </c>
    </row>
    <row r="320" spans="1:7" x14ac:dyDescent="0.4">
      <c r="A320" s="11">
        <v>319</v>
      </c>
      <c r="B320" s="11">
        <v>67058</v>
      </c>
      <c r="C320" s="11">
        <v>67348</v>
      </c>
      <c r="D320" s="11">
        <v>291</v>
      </c>
      <c r="E320" s="11" t="s">
        <v>2772</v>
      </c>
      <c r="F320" s="11" t="s">
        <v>2810</v>
      </c>
      <c r="G320" s="13">
        <v>1</v>
      </c>
    </row>
    <row r="321" spans="1:7" x14ac:dyDescent="0.4">
      <c r="A321" s="11">
        <v>320</v>
      </c>
      <c r="B321" s="11">
        <v>67349</v>
      </c>
      <c r="C321" s="11">
        <v>67636</v>
      </c>
      <c r="D321" s="11">
        <v>288</v>
      </c>
      <c r="E321" s="11" t="s">
        <v>2772</v>
      </c>
      <c r="F321" s="11" t="s">
        <v>2810</v>
      </c>
      <c r="G321" s="13">
        <v>1</v>
      </c>
    </row>
    <row r="322" spans="1:7" x14ac:dyDescent="0.4">
      <c r="A322" s="11">
        <v>321</v>
      </c>
      <c r="B322" s="11">
        <v>67637</v>
      </c>
      <c r="C322" s="11">
        <v>68224</v>
      </c>
      <c r="D322" s="11">
        <v>588</v>
      </c>
      <c r="E322" s="11" t="s">
        <v>2772</v>
      </c>
      <c r="F322" s="11" t="s">
        <v>2810</v>
      </c>
      <c r="G322" s="13">
        <v>1</v>
      </c>
    </row>
    <row r="323" spans="1:7" x14ac:dyDescent="0.4">
      <c r="A323" s="11">
        <v>322</v>
      </c>
      <c r="B323" s="11">
        <v>68225</v>
      </c>
      <c r="C323" s="11">
        <v>68329</v>
      </c>
      <c r="D323" s="11">
        <v>105</v>
      </c>
      <c r="E323" s="11" t="s">
        <v>2772</v>
      </c>
      <c r="F323" s="11" t="s">
        <v>2810</v>
      </c>
      <c r="G323" s="13">
        <v>1</v>
      </c>
    </row>
    <row r="324" spans="1:7" x14ac:dyDescent="0.4">
      <c r="A324" s="11">
        <v>323</v>
      </c>
      <c r="B324" s="11">
        <v>68330</v>
      </c>
      <c r="C324" s="11">
        <v>68527</v>
      </c>
      <c r="D324" s="11">
        <v>198</v>
      </c>
      <c r="E324" s="11" t="s">
        <v>2772</v>
      </c>
      <c r="F324" s="11" t="s">
        <v>2810</v>
      </c>
      <c r="G324" s="13">
        <v>1</v>
      </c>
    </row>
    <row r="325" spans="1:7" x14ac:dyDescent="0.4">
      <c r="A325" s="11">
        <v>324</v>
      </c>
      <c r="B325" s="11">
        <v>68528</v>
      </c>
      <c r="C325" s="11">
        <v>68824</v>
      </c>
      <c r="D325" s="11">
        <v>297</v>
      </c>
      <c r="E325" s="11" t="s">
        <v>2772</v>
      </c>
      <c r="F325" s="11" t="s">
        <v>2810</v>
      </c>
      <c r="G325" s="13">
        <v>1</v>
      </c>
    </row>
    <row r="326" spans="1:7" x14ac:dyDescent="0.4">
      <c r="A326" s="11">
        <v>325</v>
      </c>
      <c r="B326" s="11">
        <v>68825</v>
      </c>
      <c r="C326" s="11">
        <v>69412</v>
      </c>
      <c r="D326" s="11">
        <v>588</v>
      </c>
      <c r="E326" s="11" t="s">
        <v>2772</v>
      </c>
      <c r="F326" s="11" t="s">
        <v>2810</v>
      </c>
      <c r="G326" s="13">
        <v>1</v>
      </c>
    </row>
    <row r="327" spans="1:7" x14ac:dyDescent="0.4">
      <c r="A327" s="11">
        <v>326</v>
      </c>
      <c r="B327" s="11">
        <v>69413</v>
      </c>
      <c r="C327" s="11">
        <v>69715</v>
      </c>
      <c r="D327" s="11">
        <v>303</v>
      </c>
      <c r="E327" s="11" t="s">
        <v>2772</v>
      </c>
      <c r="F327" s="11" t="s">
        <v>2810</v>
      </c>
      <c r="G327" s="13">
        <v>1</v>
      </c>
    </row>
    <row r="328" spans="1:7" x14ac:dyDescent="0.4">
      <c r="A328" s="11">
        <v>327</v>
      </c>
      <c r="B328" s="11">
        <v>69716</v>
      </c>
      <c r="C328" s="11">
        <v>86821</v>
      </c>
      <c r="D328" s="11">
        <v>17106</v>
      </c>
      <c r="E328" s="11" t="s">
        <v>2772</v>
      </c>
      <c r="F328" s="11" t="s">
        <v>2802</v>
      </c>
      <c r="G328" s="13">
        <v>1</v>
      </c>
    </row>
    <row r="329" spans="1:7" x14ac:dyDescent="0.4">
      <c r="A329" s="11">
        <v>328</v>
      </c>
      <c r="B329" s="11">
        <v>86822</v>
      </c>
      <c r="C329" s="11">
        <v>87118</v>
      </c>
      <c r="D329" s="11">
        <v>297</v>
      </c>
      <c r="E329" s="11" t="s">
        <v>2772</v>
      </c>
      <c r="F329" s="11" t="s">
        <v>2808</v>
      </c>
      <c r="G329" s="13">
        <v>1</v>
      </c>
    </row>
    <row r="330" spans="1:7" x14ac:dyDescent="0.4">
      <c r="A330" s="11">
        <v>329</v>
      </c>
      <c r="B330" s="11">
        <v>87119</v>
      </c>
      <c r="C330" s="11">
        <v>87706</v>
      </c>
      <c r="D330" s="11">
        <v>588</v>
      </c>
      <c r="E330" s="11" t="s">
        <v>2772</v>
      </c>
      <c r="F330" s="11" t="s">
        <v>2808</v>
      </c>
      <c r="G330" s="13">
        <v>1</v>
      </c>
    </row>
    <row r="331" spans="1:7" x14ac:dyDescent="0.4">
      <c r="A331" s="11">
        <v>330</v>
      </c>
      <c r="B331" s="11">
        <v>87707</v>
      </c>
      <c r="C331" s="11">
        <v>88009</v>
      </c>
      <c r="D331" s="11">
        <v>303</v>
      </c>
      <c r="E331" s="11" t="s">
        <v>2772</v>
      </c>
      <c r="F331" s="11" t="s">
        <v>2808</v>
      </c>
      <c r="G331" s="13">
        <v>1</v>
      </c>
    </row>
    <row r="332" spans="1:7" x14ac:dyDescent="0.4">
      <c r="A332" s="11">
        <v>331</v>
      </c>
      <c r="B332" s="11">
        <v>88010</v>
      </c>
      <c r="C332" s="11">
        <v>88306</v>
      </c>
      <c r="D332" s="11">
        <v>297</v>
      </c>
      <c r="E332" s="11" t="s">
        <v>2772</v>
      </c>
      <c r="F332" s="11" t="s">
        <v>2808</v>
      </c>
      <c r="G332" s="13">
        <v>1</v>
      </c>
    </row>
    <row r="333" spans="1:7" x14ac:dyDescent="0.4">
      <c r="A333" s="11">
        <v>332</v>
      </c>
      <c r="B333" s="11">
        <v>88307</v>
      </c>
      <c r="C333" s="11">
        <v>88594</v>
      </c>
      <c r="D333" s="11">
        <v>288</v>
      </c>
      <c r="E333" s="11" t="s">
        <v>2772</v>
      </c>
      <c r="F333" s="11" t="s">
        <v>2808</v>
      </c>
      <c r="G333" s="13">
        <v>1</v>
      </c>
    </row>
    <row r="334" spans="1:7" x14ac:dyDescent="0.4">
      <c r="A334" s="11">
        <v>333</v>
      </c>
      <c r="B334" s="11">
        <v>88595</v>
      </c>
      <c r="C334" s="11">
        <v>88894</v>
      </c>
      <c r="D334" s="11">
        <v>300</v>
      </c>
      <c r="E334" s="11" t="s">
        <v>2772</v>
      </c>
      <c r="F334" s="11" t="s">
        <v>2808</v>
      </c>
      <c r="G334" s="13">
        <v>1</v>
      </c>
    </row>
    <row r="335" spans="1:7" x14ac:dyDescent="0.4">
      <c r="A335" s="11">
        <v>334</v>
      </c>
      <c r="B335" s="11">
        <v>88895</v>
      </c>
      <c r="C335" s="11">
        <v>89197</v>
      </c>
      <c r="D335" s="11">
        <v>303</v>
      </c>
      <c r="E335" s="11" t="s">
        <v>2772</v>
      </c>
      <c r="F335" s="11" t="s">
        <v>2808</v>
      </c>
      <c r="G335" s="13">
        <v>1</v>
      </c>
    </row>
    <row r="336" spans="1:7" x14ac:dyDescent="0.4">
      <c r="A336" s="11">
        <v>335</v>
      </c>
      <c r="B336" s="11">
        <v>89198</v>
      </c>
      <c r="C336" s="11">
        <v>89503</v>
      </c>
      <c r="D336" s="11">
        <v>306</v>
      </c>
      <c r="E336" s="11" t="s">
        <v>2772</v>
      </c>
      <c r="F336" s="11" t="s">
        <v>2808</v>
      </c>
      <c r="G336" s="13">
        <v>1</v>
      </c>
    </row>
    <row r="337" spans="1:7" x14ac:dyDescent="0.4">
      <c r="A337" s="11">
        <v>336</v>
      </c>
      <c r="B337" s="11">
        <v>89504</v>
      </c>
      <c r="C337" s="11">
        <v>91270</v>
      </c>
      <c r="D337" s="11">
        <v>1767</v>
      </c>
      <c r="E337" s="11" t="s">
        <v>2772</v>
      </c>
      <c r="F337" s="11" t="s">
        <v>2808</v>
      </c>
      <c r="G337" s="13">
        <v>1</v>
      </c>
    </row>
    <row r="338" spans="1:7" x14ac:dyDescent="0.4">
      <c r="A338" s="11">
        <v>337</v>
      </c>
      <c r="B338" s="11">
        <v>91271</v>
      </c>
      <c r="C338" s="11">
        <v>91564</v>
      </c>
      <c r="D338" s="11">
        <v>294</v>
      </c>
      <c r="E338" s="11" t="s">
        <v>2772</v>
      </c>
      <c r="F338" s="11" t="s">
        <v>2808</v>
      </c>
      <c r="G338" s="13">
        <v>1</v>
      </c>
    </row>
    <row r="339" spans="1:7" x14ac:dyDescent="0.4">
      <c r="A339" s="11">
        <v>338</v>
      </c>
      <c r="B339" s="11">
        <v>91565</v>
      </c>
      <c r="C339" s="11">
        <v>91852</v>
      </c>
      <c r="D339" s="11">
        <v>288</v>
      </c>
      <c r="E339" s="11" t="s">
        <v>2772</v>
      </c>
      <c r="F339" s="11" t="s">
        <v>2808</v>
      </c>
      <c r="G339" s="13">
        <v>1</v>
      </c>
    </row>
    <row r="340" spans="1:7" x14ac:dyDescent="0.4">
      <c r="A340" s="11">
        <v>339</v>
      </c>
      <c r="B340" s="11">
        <v>91853</v>
      </c>
      <c r="C340" s="11">
        <v>92152</v>
      </c>
      <c r="D340" s="11">
        <v>300</v>
      </c>
      <c r="E340" s="11" t="s">
        <v>2772</v>
      </c>
      <c r="F340" s="11" t="s">
        <v>2808</v>
      </c>
      <c r="G340" s="13">
        <v>1</v>
      </c>
    </row>
    <row r="341" spans="1:7" x14ac:dyDescent="0.4">
      <c r="A341" s="11">
        <v>340</v>
      </c>
      <c r="B341" s="11">
        <v>92153</v>
      </c>
      <c r="C341" s="11">
        <v>94219</v>
      </c>
      <c r="D341" s="11">
        <v>2067</v>
      </c>
      <c r="E341" s="11" t="s">
        <v>2772</v>
      </c>
      <c r="F341" s="11" t="s">
        <v>2808</v>
      </c>
      <c r="G341" s="13">
        <v>1</v>
      </c>
    </row>
    <row r="342" spans="1:7" x14ac:dyDescent="0.4">
      <c r="A342" s="11">
        <v>341</v>
      </c>
      <c r="B342" s="11">
        <v>94220</v>
      </c>
      <c r="C342" s="11">
        <v>94522</v>
      </c>
      <c r="D342" s="11">
        <v>303</v>
      </c>
      <c r="E342" s="11" t="s">
        <v>2772</v>
      </c>
      <c r="F342" s="11" t="s">
        <v>2808</v>
      </c>
      <c r="G342" s="13">
        <v>1</v>
      </c>
    </row>
    <row r="343" spans="1:7" x14ac:dyDescent="0.4">
      <c r="A343" s="11">
        <v>342</v>
      </c>
      <c r="B343" s="11">
        <v>94523</v>
      </c>
      <c r="C343" s="11">
        <v>94828</v>
      </c>
      <c r="D343" s="11">
        <v>306</v>
      </c>
      <c r="E343" s="11" t="s">
        <v>2772</v>
      </c>
      <c r="F343" s="11" t="s">
        <v>2808</v>
      </c>
      <c r="G343" s="13">
        <v>1</v>
      </c>
    </row>
    <row r="344" spans="1:7" x14ac:dyDescent="0.4">
      <c r="A344" s="11">
        <v>343</v>
      </c>
      <c r="B344" s="11">
        <v>94829</v>
      </c>
      <c r="C344" s="11">
        <v>95119</v>
      </c>
      <c r="D344" s="11">
        <v>291</v>
      </c>
      <c r="E344" s="11" t="s">
        <v>2772</v>
      </c>
      <c r="F344" s="11" t="s">
        <v>2808</v>
      </c>
      <c r="G344" s="13">
        <v>1</v>
      </c>
    </row>
    <row r="345" spans="1:7" x14ac:dyDescent="0.4">
      <c r="A345" s="11">
        <v>344</v>
      </c>
      <c r="B345" s="11">
        <v>95120</v>
      </c>
      <c r="C345" s="11">
        <v>95416</v>
      </c>
      <c r="D345" s="11">
        <v>297</v>
      </c>
      <c r="E345" s="11" t="s">
        <v>2772</v>
      </c>
      <c r="F345" s="11" t="s">
        <v>2808</v>
      </c>
      <c r="G345" s="13">
        <v>1</v>
      </c>
    </row>
    <row r="346" spans="1:7" x14ac:dyDescent="0.4">
      <c r="A346" s="11">
        <v>345</v>
      </c>
      <c r="B346" s="11">
        <v>95417</v>
      </c>
      <c r="C346" s="11">
        <v>95722</v>
      </c>
      <c r="D346" s="11">
        <v>306</v>
      </c>
      <c r="E346" s="11" t="s">
        <v>2772</v>
      </c>
      <c r="F346" s="11" t="s">
        <v>2808</v>
      </c>
      <c r="G346" s="13">
        <v>1</v>
      </c>
    </row>
    <row r="347" spans="1:7" x14ac:dyDescent="0.4">
      <c r="A347" s="11">
        <v>346</v>
      </c>
      <c r="B347" s="11">
        <v>95723</v>
      </c>
      <c r="C347" s="11">
        <v>96028</v>
      </c>
      <c r="D347" s="11">
        <v>306</v>
      </c>
      <c r="E347" s="11" t="s">
        <v>2772</v>
      </c>
      <c r="F347" s="11" t="s">
        <v>2808</v>
      </c>
      <c r="G347" s="13">
        <v>1</v>
      </c>
    </row>
    <row r="348" spans="1:7" x14ac:dyDescent="0.4">
      <c r="A348" s="11">
        <v>347</v>
      </c>
      <c r="B348" s="11">
        <v>96029</v>
      </c>
      <c r="C348" s="11">
        <v>96310</v>
      </c>
      <c r="D348" s="11">
        <v>282</v>
      </c>
      <c r="E348" s="11" t="s">
        <v>2772</v>
      </c>
      <c r="F348" s="11" t="s">
        <v>2808</v>
      </c>
      <c r="G348" s="13">
        <v>1</v>
      </c>
    </row>
    <row r="349" spans="1:7" x14ac:dyDescent="0.4">
      <c r="A349" s="11">
        <v>348</v>
      </c>
      <c r="B349" s="11">
        <v>96311</v>
      </c>
      <c r="C349" s="11">
        <v>96904</v>
      </c>
      <c r="D349" s="11">
        <v>594</v>
      </c>
      <c r="E349" s="11" t="s">
        <v>2772</v>
      </c>
      <c r="F349" s="11" t="s">
        <v>2808</v>
      </c>
      <c r="G349" s="13">
        <v>1</v>
      </c>
    </row>
    <row r="350" spans="1:7" x14ac:dyDescent="0.4">
      <c r="A350" s="11">
        <v>349</v>
      </c>
      <c r="B350" s="11">
        <v>96905</v>
      </c>
      <c r="C350" s="11">
        <v>97192</v>
      </c>
      <c r="D350" s="11">
        <v>288</v>
      </c>
      <c r="E350" s="11" t="s">
        <v>2772</v>
      </c>
      <c r="F350" s="11" t="s">
        <v>2808</v>
      </c>
      <c r="G350" s="13">
        <v>1</v>
      </c>
    </row>
    <row r="351" spans="1:7" x14ac:dyDescent="0.4">
      <c r="A351" s="11">
        <v>350</v>
      </c>
      <c r="B351" s="11">
        <v>97193</v>
      </c>
      <c r="C351" s="11">
        <v>97492</v>
      </c>
      <c r="D351" s="11">
        <v>300</v>
      </c>
      <c r="E351" s="11" t="s">
        <v>2772</v>
      </c>
      <c r="F351" s="11" t="s">
        <v>2808</v>
      </c>
      <c r="G351" s="13">
        <v>1</v>
      </c>
    </row>
    <row r="352" spans="1:7" x14ac:dyDescent="0.4">
      <c r="A352" s="11">
        <v>351</v>
      </c>
      <c r="B352" s="11">
        <v>97493</v>
      </c>
      <c r="C352" s="11">
        <v>97795</v>
      </c>
      <c r="D352" s="11">
        <v>303</v>
      </c>
      <c r="E352" s="11" t="s">
        <v>2772</v>
      </c>
      <c r="F352" s="11" t="s">
        <v>2808</v>
      </c>
      <c r="G352" s="13">
        <v>1</v>
      </c>
    </row>
    <row r="353" spans="1:7" x14ac:dyDescent="0.4">
      <c r="A353" s="11">
        <v>352</v>
      </c>
      <c r="B353" s="11">
        <v>97796</v>
      </c>
      <c r="C353" s="11">
        <v>98098</v>
      </c>
      <c r="D353" s="11">
        <v>303</v>
      </c>
      <c r="E353" s="11" t="s">
        <v>2772</v>
      </c>
      <c r="F353" s="11" t="s">
        <v>2808</v>
      </c>
      <c r="G353" s="13">
        <v>1</v>
      </c>
    </row>
    <row r="354" spans="1:7" x14ac:dyDescent="0.4">
      <c r="A354" s="11">
        <v>353</v>
      </c>
      <c r="B354" s="11">
        <v>98099</v>
      </c>
      <c r="C354" s="11">
        <v>98683</v>
      </c>
      <c r="D354" s="11">
        <v>585</v>
      </c>
      <c r="E354" s="11" t="s">
        <v>2772</v>
      </c>
      <c r="F354" s="11" t="s">
        <v>2808</v>
      </c>
      <c r="G354" s="13">
        <v>1</v>
      </c>
    </row>
    <row r="355" spans="1:7" x14ac:dyDescent="0.4">
      <c r="A355" s="11">
        <v>354</v>
      </c>
      <c r="B355" s="11">
        <v>98684</v>
      </c>
      <c r="C355" s="11">
        <v>98989</v>
      </c>
      <c r="D355" s="11">
        <v>306</v>
      </c>
      <c r="E355" s="11" t="s">
        <v>2772</v>
      </c>
      <c r="F355" s="11" t="s">
        <v>2808</v>
      </c>
      <c r="G355" s="13">
        <v>1</v>
      </c>
    </row>
    <row r="356" spans="1:7" x14ac:dyDescent="0.4">
      <c r="A356" s="11">
        <v>355</v>
      </c>
      <c r="B356" s="11">
        <v>98990</v>
      </c>
      <c r="C356" s="11">
        <v>99289</v>
      </c>
      <c r="D356" s="11">
        <v>300</v>
      </c>
      <c r="E356" s="11" t="s">
        <v>2772</v>
      </c>
      <c r="F356" s="11" t="s">
        <v>2808</v>
      </c>
      <c r="G356" s="13">
        <v>1</v>
      </c>
    </row>
    <row r="357" spans="1:7" x14ac:dyDescent="0.4">
      <c r="A357" s="11">
        <v>356</v>
      </c>
      <c r="B357" s="11">
        <v>99290</v>
      </c>
      <c r="C357" s="11">
        <v>99865</v>
      </c>
      <c r="D357" s="11">
        <v>576</v>
      </c>
      <c r="E357" s="11" t="s">
        <v>2772</v>
      </c>
      <c r="F357" s="11" t="s">
        <v>2808</v>
      </c>
      <c r="G357" s="13">
        <v>1</v>
      </c>
    </row>
    <row r="358" spans="1:7" x14ac:dyDescent="0.4">
      <c r="A358" s="11">
        <v>357</v>
      </c>
      <c r="B358" s="11">
        <v>99866</v>
      </c>
      <c r="C358" s="11">
        <v>100171</v>
      </c>
      <c r="D358" s="11">
        <v>306</v>
      </c>
      <c r="E358" s="11" t="s">
        <v>2772</v>
      </c>
      <c r="F358" s="11" t="s">
        <v>2808</v>
      </c>
      <c r="G358" s="13">
        <v>1</v>
      </c>
    </row>
    <row r="359" spans="1:7" x14ac:dyDescent="0.4">
      <c r="A359" s="11">
        <v>358</v>
      </c>
      <c r="B359" s="11">
        <v>100172</v>
      </c>
      <c r="C359" s="11">
        <v>100765</v>
      </c>
      <c r="D359" s="11">
        <v>594</v>
      </c>
      <c r="E359" s="11" t="s">
        <v>2772</v>
      </c>
      <c r="F359" s="11" t="s">
        <v>2808</v>
      </c>
      <c r="G359" s="13">
        <v>1</v>
      </c>
    </row>
    <row r="360" spans="1:7" x14ac:dyDescent="0.4">
      <c r="A360" s="11">
        <v>359</v>
      </c>
      <c r="B360" s="11">
        <v>100766</v>
      </c>
      <c r="C360" s="11">
        <v>106374</v>
      </c>
      <c r="D360" s="11">
        <v>5609</v>
      </c>
      <c r="E360" s="11" t="s">
        <v>2773</v>
      </c>
      <c r="F360" s="11" t="s">
        <v>2773</v>
      </c>
      <c r="G360" s="13">
        <v>1</v>
      </c>
    </row>
    <row r="361" spans="1:7" x14ac:dyDescent="0.4">
      <c r="A361" s="11">
        <v>360</v>
      </c>
      <c r="B361" s="11">
        <v>106375</v>
      </c>
      <c r="C361" s="11">
        <v>106531</v>
      </c>
      <c r="D361" s="11">
        <v>157</v>
      </c>
      <c r="E361" s="11" t="s">
        <v>2773</v>
      </c>
      <c r="F361" s="11" t="s">
        <v>2773</v>
      </c>
      <c r="G361" s="13">
        <v>1</v>
      </c>
    </row>
    <row r="362" spans="1:7" x14ac:dyDescent="0.4">
      <c r="A362" s="11">
        <v>361</v>
      </c>
      <c r="B362" s="11">
        <v>106532</v>
      </c>
      <c r="C362" s="11">
        <v>107223</v>
      </c>
      <c r="D362" s="11">
        <v>692</v>
      </c>
      <c r="E362" s="11" t="s">
        <v>2773</v>
      </c>
      <c r="F362" s="11" t="s">
        <v>2773</v>
      </c>
      <c r="G362" s="13">
        <v>1</v>
      </c>
    </row>
    <row r="363" spans="1:7" x14ac:dyDescent="0.4">
      <c r="A363" s="11">
        <v>362</v>
      </c>
      <c r="B363" s="11">
        <v>107224</v>
      </c>
      <c r="C363" s="11">
        <v>107377</v>
      </c>
      <c r="D363" s="11">
        <v>154</v>
      </c>
      <c r="E363" s="11" t="s">
        <v>2773</v>
      </c>
      <c r="F363" s="11" t="s">
        <v>2773</v>
      </c>
      <c r="G363" s="13">
        <v>1</v>
      </c>
    </row>
    <row r="364" spans="1:7" x14ac:dyDescent="0.4">
      <c r="A364" s="11">
        <v>363</v>
      </c>
      <c r="B364" s="11">
        <v>107378</v>
      </c>
      <c r="C364" s="11">
        <v>107680</v>
      </c>
      <c r="D364" s="11">
        <v>303</v>
      </c>
      <c r="E364" s="11" t="s">
        <v>2773</v>
      </c>
      <c r="F364" s="11" t="s">
        <v>2773</v>
      </c>
      <c r="G364" s="13">
        <v>0.99</v>
      </c>
    </row>
    <row r="365" spans="1:7" x14ac:dyDescent="0.4">
      <c r="A365" s="11">
        <v>364</v>
      </c>
      <c r="B365" s="11">
        <v>107681</v>
      </c>
      <c r="C365" s="11">
        <v>107976</v>
      </c>
      <c r="D365" s="11">
        <v>296</v>
      </c>
      <c r="E365" s="11" t="s">
        <v>2773</v>
      </c>
      <c r="F365" s="11" t="s">
        <v>2773</v>
      </c>
      <c r="G365" s="13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614"/>
  <sheetViews>
    <sheetView workbookViewId="0">
      <selection activeCell="A2" sqref="A2"/>
    </sheetView>
  </sheetViews>
  <sheetFormatPr defaultRowHeight="17.399999999999999" x14ac:dyDescent="0.4"/>
  <cols>
    <col min="2" max="2" width="20.69921875" bestFit="1" customWidth="1"/>
    <col min="3" max="3" width="23.5" customWidth="1"/>
    <col min="4" max="4" width="26.19921875" customWidth="1"/>
    <col min="5" max="5" width="9.69921875" bestFit="1" customWidth="1"/>
    <col min="6" max="6" width="13.59765625" customWidth="1"/>
    <col min="7" max="7" width="14.59765625" customWidth="1"/>
    <col min="9" max="9" width="21.69921875" bestFit="1" customWidth="1"/>
    <col min="10" max="10" width="16.5" customWidth="1"/>
    <col min="11" max="11" width="13.69921875" customWidth="1"/>
    <col min="12" max="12" width="6.09765625" bestFit="1" customWidth="1"/>
    <col min="13" max="13" width="19.296875" customWidth="1"/>
    <col min="14" max="14" width="11.69921875" customWidth="1"/>
    <col min="15" max="15" width="11.19921875" customWidth="1"/>
  </cols>
  <sheetData>
    <row r="1" spans="1:15" x14ac:dyDescent="0.4">
      <c r="A1" s="14" t="s">
        <v>3338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</row>
    <row r="2" spans="1:15" s="1" customFormat="1" ht="28.8" x14ac:dyDescent="0.4">
      <c r="A2" s="14" t="s">
        <v>190</v>
      </c>
      <c r="B2" s="14" t="s">
        <v>384</v>
      </c>
      <c r="C2" s="16" t="s">
        <v>2794</v>
      </c>
      <c r="D2" s="16" t="s">
        <v>2795</v>
      </c>
      <c r="E2" s="14" t="s">
        <v>1566</v>
      </c>
      <c r="F2" s="16" t="s">
        <v>2782</v>
      </c>
      <c r="G2" s="16" t="s">
        <v>2783</v>
      </c>
      <c r="H2" s="14" t="s">
        <v>180</v>
      </c>
      <c r="I2" s="16" t="s">
        <v>2786</v>
      </c>
      <c r="J2" s="16" t="s">
        <v>2792</v>
      </c>
      <c r="K2" s="14" t="s">
        <v>607</v>
      </c>
      <c r="L2" s="14" t="s">
        <v>181</v>
      </c>
      <c r="M2" s="16" t="s">
        <v>2784</v>
      </c>
      <c r="N2" s="16" t="s">
        <v>2780</v>
      </c>
      <c r="O2" s="16" t="s">
        <v>2781</v>
      </c>
    </row>
    <row r="3" spans="1:15" x14ac:dyDescent="0.4">
      <c r="A3" s="15">
        <v>1</v>
      </c>
      <c r="B3" s="15" t="s">
        <v>396</v>
      </c>
      <c r="C3" s="15" t="s">
        <v>2774</v>
      </c>
      <c r="D3" s="15" t="s">
        <v>397</v>
      </c>
      <c r="E3" s="15" t="s">
        <v>1568</v>
      </c>
      <c r="F3" s="15">
        <v>72</v>
      </c>
      <c r="G3" s="15">
        <v>216</v>
      </c>
      <c r="H3" s="15">
        <v>3</v>
      </c>
      <c r="I3" s="15" t="s">
        <v>182</v>
      </c>
      <c r="J3" s="15">
        <v>204</v>
      </c>
      <c r="K3" s="15">
        <v>79</v>
      </c>
      <c r="L3" s="15">
        <v>1</v>
      </c>
      <c r="M3" s="15" t="s">
        <v>2779</v>
      </c>
      <c r="N3" s="15" t="s">
        <v>2778</v>
      </c>
      <c r="O3" s="15" t="s">
        <v>2778</v>
      </c>
    </row>
    <row r="4" spans="1:15" x14ac:dyDescent="0.4">
      <c r="A4" s="15">
        <v>2</v>
      </c>
      <c r="B4" s="15" t="s">
        <v>396</v>
      </c>
      <c r="C4" s="15" t="s">
        <v>2774</v>
      </c>
      <c r="D4" s="15" t="s">
        <v>137</v>
      </c>
      <c r="E4" s="15" t="s">
        <v>1568</v>
      </c>
      <c r="F4" s="15">
        <v>493</v>
      </c>
      <c r="G4" s="15">
        <v>1479</v>
      </c>
      <c r="H4" s="15">
        <v>9</v>
      </c>
      <c r="I4" s="15" t="s">
        <v>182</v>
      </c>
      <c r="J4" s="15">
        <v>138</v>
      </c>
      <c r="K4" s="15">
        <v>57</v>
      </c>
      <c r="L4" s="15">
        <v>1</v>
      </c>
      <c r="M4" s="15" t="s">
        <v>2779</v>
      </c>
      <c r="N4" s="15" t="s">
        <v>2778</v>
      </c>
      <c r="O4" s="15" t="s">
        <v>2778</v>
      </c>
    </row>
    <row r="5" spans="1:15" x14ac:dyDescent="0.4">
      <c r="A5" s="15">
        <v>3</v>
      </c>
      <c r="B5" s="15" t="s">
        <v>396</v>
      </c>
      <c r="C5" s="15" t="s">
        <v>2774</v>
      </c>
      <c r="D5" s="15" t="s">
        <v>516</v>
      </c>
      <c r="E5" s="15" t="s">
        <v>1567</v>
      </c>
      <c r="F5" s="15">
        <v>702</v>
      </c>
      <c r="G5" s="15">
        <v>2106</v>
      </c>
      <c r="H5" s="15">
        <v>14</v>
      </c>
      <c r="I5" s="15" t="s">
        <v>182</v>
      </c>
      <c r="J5" s="15">
        <v>294</v>
      </c>
      <c r="K5" s="15">
        <v>264</v>
      </c>
      <c r="L5" s="15">
        <v>1</v>
      </c>
      <c r="M5" s="15" t="s">
        <v>2779</v>
      </c>
      <c r="N5" s="15" t="s">
        <v>2778</v>
      </c>
      <c r="O5" s="15" t="s">
        <v>2778</v>
      </c>
    </row>
    <row r="6" spans="1:15" x14ac:dyDescent="0.4">
      <c r="A6" s="15">
        <v>4</v>
      </c>
      <c r="B6" s="15" t="s">
        <v>396</v>
      </c>
      <c r="C6" s="15" t="s">
        <v>2774</v>
      </c>
      <c r="D6" s="15" t="s">
        <v>398</v>
      </c>
      <c r="E6" s="15" t="s">
        <v>1568</v>
      </c>
      <c r="F6" s="15">
        <v>1029</v>
      </c>
      <c r="G6" s="15">
        <v>3087</v>
      </c>
      <c r="H6" s="15">
        <v>18</v>
      </c>
      <c r="I6" s="15" t="s">
        <v>182</v>
      </c>
      <c r="J6" s="15">
        <v>259</v>
      </c>
      <c r="K6" s="15">
        <v>13</v>
      </c>
      <c r="L6" s="15">
        <v>1</v>
      </c>
      <c r="M6" s="15" t="s">
        <v>2779</v>
      </c>
      <c r="N6" s="15" t="s">
        <v>2778</v>
      </c>
      <c r="O6" s="15" t="s">
        <v>2778</v>
      </c>
    </row>
    <row r="7" spans="1:15" x14ac:dyDescent="0.4">
      <c r="A7" s="15">
        <v>5</v>
      </c>
      <c r="B7" s="15" t="s">
        <v>396</v>
      </c>
      <c r="C7" s="15" t="s">
        <v>2774</v>
      </c>
      <c r="D7" s="15" t="s">
        <v>517</v>
      </c>
      <c r="E7" s="15" t="s">
        <v>1567</v>
      </c>
      <c r="F7" s="15">
        <v>1138</v>
      </c>
      <c r="G7" s="15">
        <v>3414</v>
      </c>
      <c r="H7" s="15">
        <v>21</v>
      </c>
      <c r="I7" s="15" t="s">
        <v>182</v>
      </c>
      <c r="J7" s="15">
        <v>143</v>
      </c>
      <c r="K7" s="15">
        <v>109</v>
      </c>
      <c r="L7" s="15">
        <v>1</v>
      </c>
      <c r="M7" s="15" t="s">
        <v>2779</v>
      </c>
      <c r="N7" s="15" t="s">
        <v>2778</v>
      </c>
      <c r="O7" s="15" t="s">
        <v>2778</v>
      </c>
    </row>
    <row r="8" spans="1:15" x14ac:dyDescent="0.4">
      <c r="A8" s="15">
        <v>6</v>
      </c>
      <c r="B8" s="15" t="s">
        <v>396</v>
      </c>
      <c r="C8" s="15" t="s">
        <v>2774</v>
      </c>
      <c r="D8" s="15" t="s">
        <v>399</v>
      </c>
      <c r="E8" s="15" t="s">
        <v>1568</v>
      </c>
      <c r="F8" s="15">
        <v>1392</v>
      </c>
      <c r="G8" s="15">
        <v>4176</v>
      </c>
      <c r="H8" s="15">
        <v>24</v>
      </c>
      <c r="I8" s="15" t="s">
        <v>182</v>
      </c>
      <c r="J8" s="15">
        <v>245</v>
      </c>
      <c r="K8" s="15">
        <v>32</v>
      </c>
      <c r="L8" s="15">
        <v>1</v>
      </c>
      <c r="M8" s="15" t="s">
        <v>2779</v>
      </c>
      <c r="N8" s="15" t="s">
        <v>2778</v>
      </c>
      <c r="O8" s="15" t="s">
        <v>2778</v>
      </c>
    </row>
    <row r="9" spans="1:15" x14ac:dyDescent="0.4">
      <c r="A9" s="15">
        <v>7</v>
      </c>
      <c r="B9" s="15" t="s">
        <v>396</v>
      </c>
      <c r="C9" s="15" t="s">
        <v>2774</v>
      </c>
      <c r="D9" s="15" t="s">
        <v>518</v>
      </c>
      <c r="E9" s="15" t="s">
        <v>1567</v>
      </c>
      <c r="F9" s="15">
        <v>1461</v>
      </c>
      <c r="G9" s="15">
        <v>4383</v>
      </c>
      <c r="H9" s="15">
        <v>25</v>
      </c>
      <c r="I9" s="15" t="s">
        <v>182</v>
      </c>
      <c r="J9" s="15">
        <v>272</v>
      </c>
      <c r="K9" s="15">
        <v>97</v>
      </c>
      <c r="L9" s="15">
        <v>1</v>
      </c>
      <c r="M9" s="15" t="s">
        <v>2779</v>
      </c>
      <c r="N9" s="15" t="s">
        <v>2778</v>
      </c>
      <c r="O9" s="15" t="s">
        <v>2778</v>
      </c>
    </row>
    <row r="10" spans="1:15" x14ac:dyDescent="0.4">
      <c r="A10" s="15">
        <v>8</v>
      </c>
      <c r="B10" s="15" t="s">
        <v>396</v>
      </c>
      <c r="C10" s="15" t="s">
        <v>2774</v>
      </c>
      <c r="D10" s="15" t="s">
        <v>61</v>
      </c>
      <c r="E10" s="15" t="s">
        <v>1567</v>
      </c>
      <c r="F10" s="15">
        <v>1580</v>
      </c>
      <c r="G10" s="15">
        <v>4740</v>
      </c>
      <c r="H10" s="15">
        <v>27</v>
      </c>
      <c r="I10" s="15" t="s">
        <v>182</v>
      </c>
      <c r="J10" s="15">
        <v>169</v>
      </c>
      <c r="K10" s="15">
        <v>74</v>
      </c>
      <c r="L10" s="15">
        <v>1</v>
      </c>
      <c r="M10" s="15" t="s">
        <v>2779</v>
      </c>
      <c r="N10" s="15" t="s">
        <v>2778</v>
      </c>
      <c r="O10" s="15" t="s">
        <v>2778</v>
      </c>
    </row>
    <row r="11" spans="1:15" x14ac:dyDescent="0.4">
      <c r="A11" s="15">
        <v>9</v>
      </c>
      <c r="B11" s="15" t="s">
        <v>396</v>
      </c>
      <c r="C11" s="15" t="s">
        <v>2774</v>
      </c>
      <c r="D11" s="15" t="s">
        <v>400</v>
      </c>
      <c r="E11" s="15" t="s">
        <v>1568</v>
      </c>
      <c r="F11" s="15">
        <v>2181</v>
      </c>
      <c r="G11" s="15">
        <v>6543</v>
      </c>
      <c r="H11" s="15">
        <v>29</v>
      </c>
      <c r="I11" s="15" t="s">
        <v>2805</v>
      </c>
      <c r="J11" s="15">
        <v>282</v>
      </c>
      <c r="K11" s="15">
        <v>247</v>
      </c>
      <c r="L11" s="15">
        <v>1</v>
      </c>
      <c r="M11" s="15" t="s">
        <v>2779</v>
      </c>
      <c r="N11" s="15" t="s">
        <v>2778</v>
      </c>
      <c r="O11" s="15" t="s">
        <v>2778</v>
      </c>
    </row>
    <row r="12" spans="1:15" x14ac:dyDescent="0.4">
      <c r="A12" s="15">
        <v>10</v>
      </c>
      <c r="B12" s="15" t="s">
        <v>396</v>
      </c>
      <c r="C12" s="15" t="s">
        <v>2774</v>
      </c>
      <c r="D12" s="15" t="s">
        <v>401</v>
      </c>
      <c r="E12" s="15" t="s">
        <v>1568</v>
      </c>
      <c r="F12" s="15">
        <v>2333</v>
      </c>
      <c r="G12" s="15">
        <v>6999</v>
      </c>
      <c r="H12" s="15">
        <v>30</v>
      </c>
      <c r="I12" s="15" t="s">
        <v>2805</v>
      </c>
      <c r="J12" s="15">
        <v>267</v>
      </c>
      <c r="K12" s="15">
        <v>58</v>
      </c>
      <c r="L12" s="15">
        <v>1</v>
      </c>
      <c r="M12" s="15" t="s">
        <v>2779</v>
      </c>
      <c r="N12" s="15" t="s">
        <v>2778</v>
      </c>
      <c r="O12" s="15" t="s">
        <v>2778</v>
      </c>
    </row>
    <row r="13" spans="1:15" x14ac:dyDescent="0.4">
      <c r="A13" s="15">
        <v>11</v>
      </c>
      <c r="B13" s="15" t="s">
        <v>396</v>
      </c>
      <c r="C13" s="15" t="s">
        <v>2774</v>
      </c>
      <c r="D13" s="15" t="s">
        <v>402</v>
      </c>
      <c r="E13" s="15" t="s">
        <v>1568</v>
      </c>
      <c r="F13" s="15">
        <v>2740</v>
      </c>
      <c r="G13" s="15">
        <v>8220</v>
      </c>
      <c r="H13" s="15">
        <v>35</v>
      </c>
      <c r="I13" s="15" t="s">
        <v>2805</v>
      </c>
      <c r="J13" s="15">
        <v>264</v>
      </c>
      <c r="K13" s="15">
        <v>160</v>
      </c>
      <c r="L13" s="15">
        <v>1</v>
      </c>
      <c r="M13" s="15" t="s">
        <v>2779</v>
      </c>
      <c r="N13" s="15" t="s">
        <v>2778</v>
      </c>
      <c r="O13" s="15" t="s">
        <v>2778</v>
      </c>
    </row>
    <row r="14" spans="1:15" x14ac:dyDescent="0.4">
      <c r="A14" s="15">
        <v>12</v>
      </c>
      <c r="B14" s="15" t="s">
        <v>396</v>
      </c>
      <c r="C14" s="15" t="s">
        <v>2774</v>
      </c>
      <c r="D14" s="15" t="s">
        <v>519</v>
      </c>
      <c r="E14" s="15" t="s">
        <v>1567</v>
      </c>
      <c r="F14" s="15">
        <v>3025</v>
      </c>
      <c r="G14" s="15">
        <v>9075</v>
      </c>
      <c r="H14" s="15">
        <v>38</v>
      </c>
      <c r="I14" s="15" t="s">
        <v>2805</v>
      </c>
      <c r="J14" s="15">
        <v>261</v>
      </c>
      <c r="K14" s="15">
        <v>88</v>
      </c>
      <c r="L14" s="15">
        <v>1</v>
      </c>
      <c r="M14" s="15" t="s">
        <v>2779</v>
      </c>
      <c r="N14" s="15" t="s">
        <v>2778</v>
      </c>
      <c r="O14" s="15" t="s">
        <v>2778</v>
      </c>
    </row>
    <row r="15" spans="1:15" x14ac:dyDescent="0.4">
      <c r="A15" s="15">
        <v>13</v>
      </c>
      <c r="B15" s="15" t="s">
        <v>396</v>
      </c>
      <c r="C15" s="15" t="s">
        <v>2774</v>
      </c>
      <c r="D15" s="15" t="s">
        <v>520</v>
      </c>
      <c r="E15" s="15" t="s">
        <v>1567</v>
      </c>
      <c r="F15" s="15">
        <v>3142</v>
      </c>
      <c r="G15" s="15">
        <v>9426</v>
      </c>
      <c r="H15" s="15">
        <v>40</v>
      </c>
      <c r="I15" s="15" t="s">
        <v>2805</v>
      </c>
      <c r="J15" s="15">
        <v>166</v>
      </c>
      <c r="K15" s="15">
        <v>45</v>
      </c>
      <c r="L15" s="15">
        <v>1</v>
      </c>
      <c r="M15" s="15" t="s">
        <v>2779</v>
      </c>
      <c r="N15" s="15" t="s">
        <v>2778</v>
      </c>
      <c r="O15" s="15" t="s">
        <v>2778</v>
      </c>
    </row>
    <row r="16" spans="1:15" x14ac:dyDescent="0.4">
      <c r="A16" s="15">
        <v>14</v>
      </c>
      <c r="B16" s="15" t="s">
        <v>396</v>
      </c>
      <c r="C16" s="15" t="s">
        <v>2774</v>
      </c>
      <c r="D16" s="15" t="s">
        <v>521</v>
      </c>
      <c r="E16" s="15" t="s">
        <v>1567</v>
      </c>
      <c r="F16" s="15">
        <v>3236</v>
      </c>
      <c r="G16" s="15">
        <v>9708</v>
      </c>
      <c r="H16" s="15">
        <v>42</v>
      </c>
      <c r="I16" s="15" t="s">
        <v>2805</v>
      </c>
      <c r="J16" s="15">
        <v>285</v>
      </c>
      <c r="K16" s="15">
        <v>280</v>
      </c>
      <c r="L16" s="15">
        <v>1</v>
      </c>
      <c r="M16" s="15" t="s">
        <v>2779</v>
      </c>
      <c r="N16" s="15" t="s">
        <v>2778</v>
      </c>
      <c r="O16" s="15" t="s">
        <v>2778</v>
      </c>
    </row>
    <row r="17" spans="1:15" x14ac:dyDescent="0.4">
      <c r="A17" s="15">
        <v>15</v>
      </c>
      <c r="B17" s="15" t="s">
        <v>396</v>
      </c>
      <c r="C17" s="15" t="s">
        <v>2774</v>
      </c>
      <c r="D17" s="15" t="s">
        <v>522</v>
      </c>
      <c r="E17" s="15" t="s">
        <v>1567</v>
      </c>
      <c r="F17" s="15">
        <v>3835</v>
      </c>
      <c r="G17" s="15">
        <v>11505</v>
      </c>
      <c r="H17" s="15">
        <v>49</v>
      </c>
      <c r="I17" s="15" t="s">
        <v>2805</v>
      </c>
      <c r="J17" s="15">
        <v>2781</v>
      </c>
      <c r="K17" s="15">
        <v>2587</v>
      </c>
      <c r="L17" s="15">
        <v>1</v>
      </c>
      <c r="M17" s="15" t="s">
        <v>2779</v>
      </c>
      <c r="N17" s="15" t="s">
        <v>2778</v>
      </c>
      <c r="O17" s="15" t="s">
        <v>2778</v>
      </c>
    </row>
    <row r="18" spans="1:15" x14ac:dyDescent="0.4">
      <c r="A18" s="15">
        <v>16</v>
      </c>
      <c r="B18" s="15" t="s">
        <v>396</v>
      </c>
      <c r="C18" s="15" t="s">
        <v>2774</v>
      </c>
      <c r="D18" s="15" t="s">
        <v>403</v>
      </c>
      <c r="E18" s="15" t="s">
        <v>1568</v>
      </c>
      <c r="F18" s="15">
        <v>3971</v>
      </c>
      <c r="G18" s="15">
        <v>11913</v>
      </c>
      <c r="H18" s="15">
        <v>49</v>
      </c>
      <c r="I18" s="15" t="s">
        <v>2805</v>
      </c>
      <c r="J18" s="15">
        <v>2781</v>
      </c>
      <c r="K18" s="15">
        <v>2179</v>
      </c>
      <c r="L18" s="15">
        <v>1</v>
      </c>
      <c r="M18" s="15" t="s">
        <v>2779</v>
      </c>
      <c r="N18" s="15" t="s">
        <v>2778</v>
      </c>
      <c r="O18" s="15" t="s">
        <v>2778</v>
      </c>
    </row>
    <row r="19" spans="1:15" x14ac:dyDescent="0.4">
      <c r="A19" s="15">
        <v>17</v>
      </c>
      <c r="B19" s="15" t="s">
        <v>396</v>
      </c>
      <c r="C19" s="15" t="s">
        <v>2774</v>
      </c>
      <c r="D19" s="15" t="s">
        <v>404</v>
      </c>
      <c r="E19" s="15" t="s">
        <v>1568</v>
      </c>
      <c r="F19" s="15">
        <v>3984</v>
      </c>
      <c r="G19" s="15">
        <v>11952</v>
      </c>
      <c r="H19" s="15">
        <v>49</v>
      </c>
      <c r="I19" s="15" t="s">
        <v>2805</v>
      </c>
      <c r="J19" s="15">
        <v>2781</v>
      </c>
      <c r="K19" s="15">
        <v>2140</v>
      </c>
      <c r="L19" s="15">
        <v>1</v>
      </c>
      <c r="M19" s="15" t="s">
        <v>2779</v>
      </c>
      <c r="N19" s="15" t="s">
        <v>2778</v>
      </c>
      <c r="O19" s="15" t="s">
        <v>2778</v>
      </c>
    </row>
    <row r="20" spans="1:15" x14ac:dyDescent="0.4">
      <c r="A20" s="15">
        <v>18</v>
      </c>
      <c r="B20" s="15" t="s">
        <v>396</v>
      </c>
      <c r="C20" s="15" t="s">
        <v>2774</v>
      </c>
      <c r="D20" s="15" t="s">
        <v>405</v>
      </c>
      <c r="E20" s="15" t="s">
        <v>1568</v>
      </c>
      <c r="F20" s="15">
        <v>4173</v>
      </c>
      <c r="G20" s="15">
        <v>12519</v>
      </c>
      <c r="H20" s="15">
        <v>49</v>
      </c>
      <c r="I20" s="15" t="s">
        <v>2805</v>
      </c>
      <c r="J20" s="15">
        <v>2781</v>
      </c>
      <c r="K20" s="15">
        <v>1573</v>
      </c>
      <c r="L20" s="15">
        <v>1</v>
      </c>
      <c r="M20" s="15" t="s">
        <v>2779</v>
      </c>
      <c r="N20" s="15" t="s">
        <v>2778</v>
      </c>
      <c r="O20" s="15" t="s">
        <v>2778</v>
      </c>
    </row>
    <row r="21" spans="1:15" x14ac:dyDescent="0.4">
      <c r="A21" s="15">
        <v>19</v>
      </c>
      <c r="B21" s="15" t="s">
        <v>396</v>
      </c>
      <c r="C21" s="15" t="s">
        <v>2774</v>
      </c>
      <c r="D21" s="15" t="s">
        <v>2765</v>
      </c>
      <c r="E21" s="15" t="s">
        <v>1567</v>
      </c>
      <c r="F21" s="15">
        <v>4250</v>
      </c>
      <c r="G21" s="15">
        <v>12750</v>
      </c>
      <c r="H21" s="15">
        <v>49</v>
      </c>
      <c r="I21" s="15" t="s">
        <v>2805</v>
      </c>
      <c r="J21" s="15">
        <v>2781</v>
      </c>
      <c r="K21" s="15">
        <v>1342</v>
      </c>
      <c r="L21" s="15">
        <v>1</v>
      </c>
      <c r="M21" s="15" t="s">
        <v>2779</v>
      </c>
      <c r="N21" s="15" t="s">
        <v>2778</v>
      </c>
      <c r="O21" s="15" t="s">
        <v>2778</v>
      </c>
    </row>
    <row r="22" spans="1:15" x14ac:dyDescent="0.4">
      <c r="A22" s="15">
        <v>20</v>
      </c>
      <c r="B22" s="15" t="s">
        <v>396</v>
      </c>
      <c r="C22" s="15" t="s">
        <v>2774</v>
      </c>
      <c r="D22" s="15" t="s">
        <v>523</v>
      </c>
      <c r="E22" s="15" t="s">
        <v>1567</v>
      </c>
      <c r="F22" s="15">
        <v>4268</v>
      </c>
      <c r="G22" s="15">
        <v>12804</v>
      </c>
      <c r="H22" s="15">
        <v>49</v>
      </c>
      <c r="I22" s="15" t="s">
        <v>2805</v>
      </c>
      <c r="J22" s="15">
        <v>2781</v>
      </c>
      <c r="K22" s="15">
        <v>1288</v>
      </c>
      <c r="L22" s="15">
        <v>1</v>
      </c>
      <c r="M22" s="15" t="s">
        <v>2779</v>
      </c>
      <c r="N22" s="15" t="s">
        <v>2778</v>
      </c>
      <c r="O22" s="15" t="s">
        <v>2778</v>
      </c>
    </row>
    <row r="23" spans="1:15" x14ac:dyDescent="0.4">
      <c r="A23" s="15">
        <v>21</v>
      </c>
      <c r="B23" s="15" t="s">
        <v>396</v>
      </c>
      <c r="C23" s="15" t="s">
        <v>2774</v>
      </c>
      <c r="D23" s="15" t="s">
        <v>524</v>
      </c>
      <c r="E23" s="15" t="s">
        <v>1567</v>
      </c>
      <c r="F23" s="15">
        <v>4302</v>
      </c>
      <c r="G23" s="15">
        <v>12906</v>
      </c>
      <c r="H23" s="15">
        <v>49</v>
      </c>
      <c r="I23" s="15" t="s">
        <v>2805</v>
      </c>
      <c r="J23" s="15">
        <v>2781</v>
      </c>
      <c r="K23" s="15">
        <v>1186</v>
      </c>
      <c r="L23" s="15">
        <v>1</v>
      </c>
      <c r="M23" s="15" t="s">
        <v>2779</v>
      </c>
      <c r="N23" s="15" t="s">
        <v>2778</v>
      </c>
      <c r="O23" s="15" t="s">
        <v>2778</v>
      </c>
    </row>
    <row r="24" spans="1:15" x14ac:dyDescent="0.4">
      <c r="A24" s="15">
        <v>22</v>
      </c>
      <c r="B24" s="15" t="s">
        <v>396</v>
      </c>
      <c r="C24" s="15" t="s">
        <v>2774</v>
      </c>
      <c r="D24" s="15" t="s">
        <v>406</v>
      </c>
      <c r="E24" s="15" t="s">
        <v>1568</v>
      </c>
      <c r="F24" s="15">
        <v>4381</v>
      </c>
      <c r="G24" s="15">
        <v>13143</v>
      </c>
      <c r="H24" s="15">
        <v>49</v>
      </c>
      <c r="I24" s="15" t="s">
        <v>2805</v>
      </c>
      <c r="J24" s="15">
        <v>2781</v>
      </c>
      <c r="K24" s="15">
        <v>949</v>
      </c>
      <c r="L24" s="15">
        <v>1</v>
      </c>
      <c r="M24" s="15" t="s">
        <v>2779</v>
      </c>
      <c r="N24" s="15" t="s">
        <v>2778</v>
      </c>
      <c r="O24" s="15" t="s">
        <v>2778</v>
      </c>
    </row>
    <row r="25" spans="1:15" x14ac:dyDescent="0.4">
      <c r="A25" s="15">
        <v>23</v>
      </c>
      <c r="B25" s="15" t="s">
        <v>396</v>
      </c>
      <c r="C25" s="15" t="s">
        <v>2774</v>
      </c>
      <c r="D25" s="15" t="s">
        <v>525</v>
      </c>
      <c r="E25" s="15" t="s">
        <v>1567</v>
      </c>
      <c r="F25" s="15">
        <v>4460</v>
      </c>
      <c r="G25" s="15">
        <v>13380</v>
      </c>
      <c r="H25" s="15">
        <v>49</v>
      </c>
      <c r="I25" s="15" t="s">
        <v>2805</v>
      </c>
      <c r="J25" s="15">
        <v>2781</v>
      </c>
      <c r="K25" s="15">
        <v>712</v>
      </c>
      <c r="L25" s="15">
        <v>1</v>
      </c>
      <c r="M25" s="15" t="s">
        <v>2779</v>
      </c>
      <c r="N25" s="15" t="s">
        <v>2778</v>
      </c>
      <c r="O25" s="15" t="s">
        <v>2778</v>
      </c>
    </row>
    <row r="26" spans="1:15" x14ac:dyDescent="0.4">
      <c r="A26" s="15">
        <v>24</v>
      </c>
      <c r="B26" s="15" t="s">
        <v>396</v>
      </c>
      <c r="C26" s="15" t="s">
        <v>2774</v>
      </c>
      <c r="D26" s="15" t="s">
        <v>407</v>
      </c>
      <c r="E26" s="15" t="s">
        <v>1568</v>
      </c>
      <c r="F26" s="15">
        <v>4482</v>
      </c>
      <c r="G26" s="15">
        <v>13446</v>
      </c>
      <c r="H26" s="15">
        <v>49</v>
      </c>
      <c r="I26" s="15" t="s">
        <v>2805</v>
      </c>
      <c r="J26" s="15">
        <v>2781</v>
      </c>
      <c r="K26" s="15">
        <v>646</v>
      </c>
      <c r="L26" s="15">
        <v>1</v>
      </c>
      <c r="M26" s="15" t="s">
        <v>2779</v>
      </c>
      <c r="N26" s="15" t="s">
        <v>2778</v>
      </c>
      <c r="O26" s="15" t="s">
        <v>2778</v>
      </c>
    </row>
    <row r="27" spans="1:15" x14ac:dyDescent="0.4">
      <c r="A27" s="17">
        <v>25</v>
      </c>
      <c r="B27" s="17" t="s">
        <v>396</v>
      </c>
      <c r="C27" s="17" t="s">
        <v>2774</v>
      </c>
      <c r="D27" s="17" t="s">
        <v>408</v>
      </c>
      <c r="E27" s="17" t="s">
        <v>1568</v>
      </c>
      <c r="F27" s="17">
        <v>4539</v>
      </c>
      <c r="G27" s="17">
        <v>13617</v>
      </c>
      <c r="H27" s="17">
        <v>49</v>
      </c>
      <c r="I27" s="15" t="s">
        <v>2805</v>
      </c>
      <c r="J27" s="17">
        <v>2781</v>
      </c>
      <c r="K27" s="17">
        <v>475</v>
      </c>
      <c r="L27" s="17">
        <v>1</v>
      </c>
      <c r="M27" s="17" t="s">
        <v>2779</v>
      </c>
      <c r="N27" s="15" t="s">
        <v>2778</v>
      </c>
      <c r="O27" s="15" t="s">
        <v>2778</v>
      </c>
    </row>
    <row r="28" spans="1:15" x14ac:dyDescent="0.4">
      <c r="A28" s="15">
        <v>26</v>
      </c>
      <c r="B28" s="15" t="s">
        <v>396</v>
      </c>
      <c r="C28" s="15" t="s">
        <v>2774</v>
      </c>
      <c r="D28" s="15" t="s">
        <v>408</v>
      </c>
      <c r="E28" s="15" t="s">
        <v>1568</v>
      </c>
      <c r="F28" s="15">
        <v>4539</v>
      </c>
      <c r="G28" s="15">
        <v>13617</v>
      </c>
      <c r="H28" s="15">
        <v>49</v>
      </c>
      <c r="I28" s="15" t="s">
        <v>2805</v>
      </c>
      <c r="J28" s="15">
        <v>2781</v>
      </c>
      <c r="K28" s="15">
        <v>475</v>
      </c>
      <c r="L28" s="15">
        <v>1</v>
      </c>
      <c r="M28" s="15" t="s">
        <v>2779</v>
      </c>
      <c r="N28" s="15" t="s">
        <v>2778</v>
      </c>
      <c r="O28" s="15" t="s">
        <v>2778</v>
      </c>
    </row>
    <row r="29" spans="1:15" x14ac:dyDescent="0.4">
      <c r="A29" s="15">
        <v>27</v>
      </c>
      <c r="B29" s="15" t="s">
        <v>396</v>
      </c>
      <c r="C29" s="15" t="s">
        <v>2774</v>
      </c>
      <c r="D29" s="15" t="s">
        <v>526</v>
      </c>
      <c r="E29" s="15" t="s">
        <v>1567</v>
      </c>
      <c r="F29" s="15">
        <v>4633</v>
      </c>
      <c r="G29" s="15">
        <v>13899</v>
      </c>
      <c r="H29" s="15">
        <v>49</v>
      </c>
      <c r="I29" s="15" t="s">
        <v>2805</v>
      </c>
      <c r="J29" s="15">
        <v>2781</v>
      </c>
      <c r="K29" s="15">
        <v>193</v>
      </c>
      <c r="L29" s="15">
        <v>1</v>
      </c>
      <c r="M29" s="15" t="s">
        <v>2779</v>
      </c>
      <c r="N29" s="15" t="s">
        <v>2778</v>
      </c>
      <c r="O29" s="15" t="s">
        <v>2778</v>
      </c>
    </row>
    <row r="30" spans="1:15" x14ac:dyDescent="0.4">
      <c r="A30" s="15">
        <v>28</v>
      </c>
      <c r="B30" s="15" t="s">
        <v>396</v>
      </c>
      <c r="C30" s="15" t="s">
        <v>2774</v>
      </c>
      <c r="D30" s="15" t="s">
        <v>409</v>
      </c>
      <c r="E30" s="15" t="s">
        <v>1568</v>
      </c>
      <c r="F30" s="15">
        <v>4634</v>
      </c>
      <c r="G30" s="15">
        <v>13902</v>
      </c>
      <c r="H30" s="15">
        <v>49</v>
      </c>
      <c r="I30" s="15" t="s">
        <v>2805</v>
      </c>
      <c r="J30" s="15">
        <v>2781</v>
      </c>
      <c r="K30" s="15">
        <v>190</v>
      </c>
      <c r="L30" s="15">
        <v>1</v>
      </c>
      <c r="M30" s="15" t="s">
        <v>2779</v>
      </c>
      <c r="N30" s="15" t="s">
        <v>2778</v>
      </c>
      <c r="O30" s="15" t="s">
        <v>2778</v>
      </c>
    </row>
    <row r="31" spans="1:15" x14ac:dyDescent="0.4">
      <c r="A31" s="15">
        <v>29</v>
      </c>
      <c r="B31" s="15" t="s">
        <v>396</v>
      </c>
      <c r="C31" s="15" t="s">
        <v>2774</v>
      </c>
      <c r="D31" s="15" t="s">
        <v>410</v>
      </c>
      <c r="E31" s="15" t="s">
        <v>1568</v>
      </c>
      <c r="F31" s="15">
        <v>4697</v>
      </c>
      <c r="G31" s="15">
        <v>14091</v>
      </c>
      <c r="H31" s="15">
        <v>49</v>
      </c>
      <c r="I31" s="15" t="s">
        <v>2805</v>
      </c>
      <c r="J31" s="15">
        <v>2781</v>
      </c>
      <c r="K31" s="15">
        <v>1</v>
      </c>
      <c r="L31" s="15">
        <v>1</v>
      </c>
      <c r="M31" s="15" t="s">
        <v>2779</v>
      </c>
      <c r="N31" s="15" t="s">
        <v>2778</v>
      </c>
      <c r="O31" s="15" t="s">
        <v>2778</v>
      </c>
    </row>
    <row r="32" spans="1:15" x14ac:dyDescent="0.4">
      <c r="A32" s="15">
        <v>30</v>
      </c>
      <c r="B32" s="15" t="s">
        <v>396</v>
      </c>
      <c r="C32" s="15" t="s">
        <v>2774</v>
      </c>
      <c r="D32" s="15" t="s">
        <v>410</v>
      </c>
      <c r="E32" s="15" t="s">
        <v>1568</v>
      </c>
      <c r="F32" s="15">
        <v>4697</v>
      </c>
      <c r="G32" s="15">
        <v>14091</v>
      </c>
      <c r="H32" s="15">
        <v>49</v>
      </c>
      <c r="I32" s="15" t="s">
        <v>2805</v>
      </c>
      <c r="J32" s="15">
        <v>2781</v>
      </c>
      <c r="K32" s="15">
        <v>1</v>
      </c>
      <c r="L32" s="15">
        <v>1</v>
      </c>
      <c r="M32" s="15" t="s">
        <v>2779</v>
      </c>
      <c r="N32" s="15" t="s">
        <v>2778</v>
      </c>
      <c r="O32" s="15" t="s">
        <v>2778</v>
      </c>
    </row>
    <row r="33" spans="1:15" x14ac:dyDescent="0.4">
      <c r="A33" s="15">
        <v>31</v>
      </c>
      <c r="B33" s="15" t="s">
        <v>396</v>
      </c>
      <c r="C33" s="15" t="s">
        <v>2774</v>
      </c>
      <c r="D33" s="15" t="s">
        <v>411</v>
      </c>
      <c r="E33" s="15" t="s">
        <v>1568</v>
      </c>
      <c r="F33" s="15">
        <v>4738</v>
      </c>
      <c r="G33" s="15">
        <v>14214</v>
      </c>
      <c r="H33" s="15">
        <v>50</v>
      </c>
      <c r="I33" s="15" t="s">
        <v>2805</v>
      </c>
      <c r="J33" s="15">
        <v>279</v>
      </c>
      <c r="K33" s="15">
        <v>157</v>
      </c>
      <c r="L33" s="15">
        <v>1</v>
      </c>
      <c r="M33" s="15" t="s">
        <v>2779</v>
      </c>
      <c r="N33" s="15" t="s">
        <v>2778</v>
      </c>
      <c r="O33" s="15" t="s">
        <v>2778</v>
      </c>
    </row>
    <row r="34" spans="1:15" s="2" customFormat="1" x14ac:dyDescent="0.4">
      <c r="A34" s="17">
        <v>32</v>
      </c>
      <c r="B34" s="17" t="s">
        <v>396</v>
      </c>
      <c r="C34" s="17" t="s">
        <v>2774</v>
      </c>
      <c r="D34" s="17" t="s">
        <v>527</v>
      </c>
      <c r="E34" s="17" t="s">
        <v>1567</v>
      </c>
      <c r="F34" s="17">
        <v>13631</v>
      </c>
      <c r="G34" s="17">
        <v>40893</v>
      </c>
      <c r="H34" s="17">
        <v>225</v>
      </c>
      <c r="I34" s="15" t="s">
        <v>2787</v>
      </c>
      <c r="J34" s="17">
        <v>51</v>
      </c>
      <c r="K34" s="17">
        <v>34</v>
      </c>
      <c r="L34" s="17">
        <v>0.79</v>
      </c>
      <c r="M34" s="17" t="s">
        <v>2778</v>
      </c>
      <c r="N34" s="15" t="s">
        <v>2778</v>
      </c>
      <c r="O34" s="15" t="s">
        <v>2778</v>
      </c>
    </row>
    <row r="35" spans="1:15" x14ac:dyDescent="0.4">
      <c r="A35" s="15">
        <v>33</v>
      </c>
      <c r="B35" s="15" t="s">
        <v>396</v>
      </c>
      <c r="C35" s="15" t="s">
        <v>2774</v>
      </c>
      <c r="D35" s="15" t="s">
        <v>412</v>
      </c>
      <c r="E35" s="15" t="s">
        <v>1568</v>
      </c>
      <c r="F35" s="15">
        <v>13945</v>
      </c>
      <c r="G35" s="15">
        <v>41835</v>
      </c>
      <c r="H35" s="15">
        <v>228</v>
      </c>
      <c r="I35" s="15" t="s">
        <v>2803</v>
      </c>
      <c r="J35" s="15">
        <v>276</v>
      </c>
      <c r="K35" s="15">
        <v>49</v>
      </c>
      <c r="L35" s="15">
        <v>1</v>
      </c>
      <c r="M35" s="15" t="s">
        <v>2779</v>
      </c>
      <c r="N35" s="15" t="s">
        <v>2778</v>
      </c>
      <c r="O35" s="15" t="s">
        <v>2778</v>
      </c>
    </row>
    <row r="36" spans="1:15" x14ac:dyDescent="0.4">
      <c r="A36" s="15">
        <v>34</v>
      </c>
      <c r="B36" s="15" t="s">
        <v>396</v>
      </c>
      <c r="C36" s="15" t="s">
        <v>2774</v>
      </c>
      <c r="D36" s="15" t="s">
        <v>528</v>
      </c>
      <c r="E36" s="15" t="s">
        <v>1567</v>
      </c>
      <c r="F36" s="15">
        <v>13998</v>
      </c>
      <c r="G36" s="15">
        <v>41994</v>
      </c>
      <c r="H36" s="15">
        <v>229</v>
      </c>
      <c r="I36" s="15" t="s">
        <v>2803</v>
      </c>
      <c r="J36" s="15">
        <v>140</v>
      </c>
      <c r="K36" s="15">
        <v>30</v>
      </c>
      <c r="L36" s="15">
        <v>1</v>
      </c>
      <c r="M36" s="15" t="s">
        <v>2779</v>
      </c>
      <c r="N36" s="15" t="s">
        <v>2778</v>
      </c>
      <c r="O36" s="15" t="s">
        <v>2778</v>
      </c>
    </row>
    <row r="37" spans="1:15" x14ac:dyDescent="0.4">
      <c r="A37" s="15">
        <v>35</v>
      </c>
      <c r="B37" s="15" t="s">
        <v>396</v>
      </c>
      <c r="C37" s="15" t="s">
        <v>2774</v>
      </c>
      <c r="D37" s="15" t="s">
        <v>413</v>
      </c>
      <c r="E37" s="15" t="s">
        <v>1568</v>
      </c>
      <c r="F37" s="15">
        <v>14069</v>
      </c>
      <c r="G37" s="15">
        <v>42207</v>
      </c>
      <c r="H37" s="15">
        <v>231</v>
      </c>
      <c r="I37" s="15" t="s">
        <v>2803</v>
      </c>
      <c r="J37" s="15">
        <v>264</v>
      </c>
      <c r="K37" s="15">
        <v>208</v>
      </c>
      <c r="L37" s="15">
        <v>1</v>
      </c>
      <c r="M37" s="15" t="s">
        <v>2779</v>
      </c>
      <c r="N37" s="15" t="s">
        <v>2778</v>
      </c>
      <c r="O37" s="15" t="s">
        <v>2778</v>
      </c>
    </row>
    <row r="38" spans="1:15" x14ac:dyDescent="0.4">
      <c r="A38" s="15">
        <v>36</v>
      </c>
      <c r="B38" s="15" t="s">
        <v>396</v>
      </c>
      <c r="C38" s="15" t="s">
        <v>2774</v>
      </c>
      <c r="D38" s="15" t="s">
        <v>334</v>
      </c>
      <c r="E38" s="15" t="s">
        <v>1568</v>
      </c>
      <c r="F38" s="15">
        <v>14079</v>
      </c>
      <c r="G38" s="15">
        <v>42237</v>
      </c>
      <c r="H38" s="15">
        <v>231</v>
      </c>
      <c r="I38" s="15" t="s">
        <v>2803</v>
      </c>
      <c r="J38" s="15">
        <v>264</v>
      </c>
      <c r="K38" s="15">
        <v>178</v>
      </c>
      <c r="L38" s="15">
        <v>1</v>
      </c>
      <c r="M38" s="15" t="s">
        <v>2779</v>
      </c>
      <c r="N38" s="15" t="s">
        <v>2778</v>
      </c>
      <c r="O38" s="15" t="s">
        <v>2778</v>
      </c>
    </row>
    <row r="39" spans="1:15" x14ac:dyDescent="0.4">
      <c r="A39" s="15">
        <v>37</v>
      </c>
      <c r="B39" s="15" t="s">
        <v>396</v>
      </c>
      <c r="C39" s="15" t="s">
        <v>2774</v>
      </c>
      <c r="D39" s="15" t="s">
        <v>414</v>
      </c>
      <c r="E39" s="15" t="s">
        <v>1568</v>
      </c>
      <c r="F39" s="15">
        <v>14275</v>
      </c>
      <c r="G39" s="15">
        <v>42825</v>
      </c>
      <c r="H39" s="15">
        <v>233</v>
      </c>
      <c r="I39" s="15" t="s">
        <v>2803</v>
      </c>
      <c r="J39" s="15">
        <v>264</v>
      </c>
      <c r="K39" s="15">
        <v>121</v>
      </c>
      <c r="L39" s="15">
        <v>1</v>
      </c>
      <c r="M39" s="15" t="s">
        <v>2779</v>
      </c>
      <c r="N39" s="15" t="s">
        <v>2778</v>
      </c>
      <c r="O39" s="15" t="s">
        <v>2778</v>
      </c>
    </row>
    <row r="40" spans="1:15" x14ac:dyDescent="0.4">
      <c r="A40" s="15">
        <v>38</v>
      </c>
      <c r="B40" s="15" t="s">
        <v>396</v>
      </c>
      <c r="C40" s="15" t="s">
        <v>2774</v>
      </c>
      <c r="D40" s="15" t="s">
        <v>529</v>
      </c>
      <c r="E40" s="15" t="s">
        <v>1567</v>
      </c>
      <c r="F40" s="15">
        <v>14383</v>
      </c>
      <c r="G40" s="15">
        <v>43149</v>
      </c>
      <c r="H40" s="15">
        <v>235</v>
      </c>
      <c r="I40" s="15" t="s">
        <v>2803</v>
      </c>
      <c r="J40" s="15">
        <v>127</v>
      </c>
      <c r="K40" s="15">
        <v>64</v>
      </c>
      <c r="L40" s="15">
        <v>1</v>
      </c>
      <c r="M40" s="15" t="s">
        <v>2779</v>
      </c>
      <c r="N40" s="15" t="s">
        <v>2778</v>
      </c>
      <c r="O40" s="15" t="s">
        <v>2778</v>
      </c>
    </row>
    <row r="41" spans="1:15" x14ac:dyDescent="0.4">
      <c r="A41" s="15">
        <v>39</v>
      </c>
      <c r="B41" s="15" t="s">
        <v>396</v>
      </c>
      <c r="C41" s="15" t="s">
        <v>2774</v>
      </c>
      <c r="D41" s="15" t="s">
        <v>133</v>
      </c>
      <c r="E41" s="15" t="s">
        <v>1568</v>
      </c>
      <c r="F41" s="15">
        <v>14528</v>
      </c>
      <c r="G41" s="15">
        <v>43584</v>
      </c>
      <c r="H41" s="15">
        <v>237</v>
      </c>
      <c r="I41" s="15" t="s">
        <v>2803</v>
      </c>
      <c r="J41" s="15">
        <v>267</v>
      </c>
      <c r="K41" s="15">
        <v>163</v>
      </c>
      <c r="L41" s="15">
        <v>1</v>
      </c>
      <c r="M41" s="15" t="s">
        <v>2779</v>
      </c>
      <c r="N41" s="15" t="s">
        <v>2778</v>
      </c>
      <c r="O41" s="15" t="s">
        <v>2778</v>
      </c>
    </row>
    <row r="42" spans="1:15" x14ac:dyDescent="0.4">
      <c r="A42" s="15">
        <v>40</v>
      </c>
      <c r="B42" s="15" t="s">
        <v>396</v>
      </c>
      <c r="C42" s="15" t="s">
        <v>2774</v>
      </c>
      <c r="D42" s="15" t="s">
        <v>336</v>
      </c>
      <c r="E42" s="15" t="s">
        <v>1568</v>
      </c>
      <c r="F42" s="15">
        <v>14762</v>
      </c>
      <c r="G42" s="15">
        <v>44286</v>
      </c>
      <c r="H42" s="15">
        <v>241</v>
      </c>
      <c r="I42" s="15" t="s">
        <v>2803</v>
      </c>
      <c r="J42" s="15">
        <v>143</v>
      </c>
      <c r="K42" s="15">
        <v>138</v>
      </c>
      <c r="L42" s="15">
        <v>1</v>
      </c>
      <c r="M42" s="15" t="s">
        <v>2779</v>
      </c>
      <c r="N42" s="15" t="s">
        <v>2778</v>
      </c>
      <c r="O42" s="15" t="s">
        <v>2778</v>
      </c>
    </row>
    <row r="43" spans="1:15" x14ac:dyDescent="0.4">
      <c r="A43" s="15">
        <v>41</v>
      </c>
      <c r="B43" s="15" t="s">
        <v>396</v>
      </c>
      <c r="C43" s="15" t="s">
        <v>2774</v>
      </c>
      <c r="D43" s="15" t="s">
        <v>310</v>
      </c>
      <c r="E43" s="15" t="s">
        <v>1567</v>
      </c>
      <c r="F43" s="15">
        <v>14803</v>
      </c>
      <c r="G43" s="15">
        <v>44409</v>
      </c>
      <c r="H43" s="15">
        <v>241</v>
      </c>
      <c r="I43" s="15" t="s">
        <v>2803</v>
      </c>
      <c r="J43" s="15">
        <v>143</v>
      </c>
      <c r="K43" s="15">
        <v>15</v>
      </c>
      <c r="L43" s="15">
        <v>1</v>
      </c>
      <c r="M43" s="15" t="s">
        <v>2779</v>
      </c>
      <c r="N43" s="15" t="s">
        <v>2778</v>
      </c>
      <c r="O43" s="15" t="s">
        <v>2778</v>
      </c>
    </row>
    <row r="44" spans="1:15" x14ac:dyDescent="0.4">
      <c r="A44" s="15">
        <v>42</v>
      </c>
      <c r="B44" s="15" t="s">
        <v>396</v>
      </c>
      <c r="C44" s="15" t="s">
        <v>2774</v>
      </c>
      <c r="D44" s="15" t="s">
        <v>415</v>
      </c>
      <c r="E44" s="15" t="s">
        <v>1568</v>
      </c>
      <c r="F44" s="15">
        <v>14813</v>
      </c>
      <c r="G44" s="15">
        <v>44439</v>
      </c>
      <c r="H44" s="15">
        <v>242</v>
      </c>
      <c r="I44" s="15" t="s">
        <v>2803</v>
      </c>
      <c r="J44" s="15">
        <v>124</v>
      </c>
      <c r="K44" s="15">
        <v>109</v>
      </c>
      <c r="L44" s="15">
        <v>1</v>
      </c>
      <c r="M44" s="15" t="s">
        <v>2779</v>
      </c>
      <c r="N44" s="15" t="s">
        <v>2778</v>
      </c>
      <c r="O44" s="15" t="s">
        <v>2778</v>
      </c>
    </row>
    <row r="45" spans="1:15" x14ac:dyDescent="0.4">
      <c r="A45" s="15">
        <v>43</v>
      </c>
      <c r="B45" s="15" t="s">
        <v>396</v>
      </c>
      <c r="C45" s="15" t="s">
        <v>2774</v>
      </c>
      <c r="D45" s="15" t="s">
        <v>337</v>
      </c>
      <c r="E45" s="15" t="s">
        <v>1568</v>
      </c>
      <c r="F45" s="15">
        <v>14967</v>
      </c>
      <c r="G45" s="15">
        <v>44901</v>
      </c>
      <c r="H45" s="15">
        <v>244</v>
      </c>
      <c r="I45" s="15" t="s">
        <v>2803</v>
      </c>
      <c r="J45" s="15">
        <v>98</v>
      </c>
      <c r="K45" s="15">
        <v>12</v>
      </c>
      <c r="L45" s="15">
        <v>1</v>
      </c>
      <c r="M45" s="15" t="s">
        <v>2779</v>
      </c>
      <c r="N45" s="15" t="s">
        <v>2778</v>
      </c>
      <c r="O45" s="15" t="s">
        <v>2778</v>
      </c>
    </row>
    <row r="46" spans="1:15" x14ac:dyDescent="0.4">
      <c r="A46" s="15">
        <v>44</v>
      </c>
      <c r="B46" s="15" t="s">
        <v>396</v>
      </c>
      <c r="C46" s="15" t="s">
        <v>2774</v>
      </c>
      <c r="D46" s="15" t="s">
        <v>416</v>
      </c>
      <c r="E46" s="15" t="s">
        <v>1568</v>
      </c>
      <c r="F46" s="15">
        <v>14974</v>
      </c>
      <c r="G46" s="15">
        <v>44922</v>
      </c>
      <c r="H46" s="15">
        <v>245</v>
      </c>
      <c r="I46" s="15" t="s">
        <v>2803</v>
      </c>
      <c r="J46" s="15">
        <v>169</v>
      </c>
      <c r="K46" s="15">
        <v>160</v>
      </c>
      <c r="L46" s="15">
        <v>1</v>
      </c>
      <c r="M46" s="15" t="s">
        <v>2779</v>
      </c>
      <c r="N46" s="15" t="s">
        <v>2778</v>
      </c>
      <c r="O46" s="15" t="s">
        <v>2778</v>
      </c>
    </row>
    <row r="47" spans="1:15" x14ac:dyDescent="0.4">
      <c r="A47" s="15">
        <v>45</v>
      </c>
      <c r="B47" s="15" t="s">
        <v>396</v>
      </c>
      <c r="C47" s="15" t="s">
        <v>2774</v>
      </c>
      <c r="D47" s="15" t="s">
        <v>311</v>
      </c>
      <c r="E47" s="15" t="s">
        <v>1568</v>
      </c>
      <c r="F47" s="15">
        <v>15103</v>
      </c>
      <c r="G47" s="15">
        <v>45309</v>
      </c>
      <c r="H47" s="15">
        <v>246</v>
      </c>
      <c r="I47" s="15" t="s">
        <v>2803</v>
      </c>
      <c r="J47" s="15">
        <v>267</v>
      </c>
      <c r="K47" s="15">
        <v>40</v>
      </c>
      <c r="L47" s="15">
        <v>1</v>
      </c>
      <c r="M47" s="15" t="s">
        <v>2779</v>
      </c>
      <c r="N47" s="15" t="s">
        <v>2778</v>
      </c>
      <c r="O47" s="15" t="s">
        <v>2778</v>
      </c>
    </row>
    <row r="48" spans="1:15" x14ac:dyDescent="0.4">
      <c r="A48" s="15">
        <v>46</v>
      </c>
      <c r="B48" s="15" t="s">
        <v>396</v>
      </c>
      <c r="C48" s="15" t="s">
        <v>2774</v>
      </c>
      <c r="D48" s="15" t="s">
        <v>530</v>
      </c>
      <c r="E48" s="15" t="s">
        <v>1567</v>
      </c>
      <c r="F48" s="15">
        <v>15207</v>
      </c>
      <c r="G48" s="15">
        <v>45621</v>
      </c>
      <c r="H48" s="15">
        <v>248</v>
      </c>
      <c r="I48" s="15" t="s">
        <v>2803</v>
      </c>
      <c r="J48" s="15">
        <v>279</v>
      </c>
      <c r="K48" s="15">
        <v>274</v>
      </c>
      <c r="L48" s="15">
        <v>1</v>
      </c>
      <c r="M48" s="15" t="s">
        <v>2779</v>
      </c>
      <c r="N48" s="15" t="s">
        <v>2778</v>
      </c>
      <c r="O48" s="15" t="s">
        <v>2778</v>
      </c>
    </row>
    <row r="49" spans="1:15" x14ac:dyDescent="0.4">
      <c r="A49" s="15">
        <v>47</v>
      </c>
      <c r="B49" s="15" t="s">
        <v>396</v>
      </c>
      <c r="C49" s="15" t="s">
        <v>2774</v>
      </c>
      <c r="D49" s="15" t="s">
        <v>531</v>
      </c>
      <c r="E49" s="15" t="s">
        <v>1567</v>
      </c>
      <c r="F49" s="15">
        <v>15651</v>
      </c>
      <c r="G49" s="15">
        <v>46953</v>
      </c>
      <c r="H49" s="15">
        <v>252</v>
      </c>
      <c r="I49" s="15" t="s">
        <v>2803</v>
      </c>
      <c r="J49" s="15">
        <v>270</v>
      </c>
      <c r="K49" s="15">
        <v>13</v>
      </c>
      <c r="L49" s="15">
        <v>1</v>
      </c>
      <c r="M49" s="15" t="s">
        <v>2779</v>
      </c>
      <c r="N49" s="15" t="s">
        <v>2778</v>
      </c>
      <c r="O49" s="15" t="s">
        <v>2778</v>
      </c>
    </row>
    <row r="50" spans="1:15" x14ac:dyDescent="0.4">
      <c r="A50" s="15">
        <v>48</v>
      </c>
      <c r="B50" s="15" t="s">
        <v>396</v>
      </c>
      <c r="C50" s="15" t="s">
        <v>2774</v>
      </c>
      <c r="D50" s="15" t="s">
        <v>417</v>
      </c>
      <c r="E50" s="15" t="s">
        <v>1568</v>
      </c>
      <c r="F50" s="15">
        <v>15714</v>
      </c>
      <c r="G50" s="15">
        <v>47142</v>
      </c>
      <c r="H50" s="15">
        <v>253</v>
      </c>
      <c r="I50" s="15" t="s">
        <v>2809</v>
      </c>
      <c r="J50" s="15">
        <v>303</v>
      </c>
      <c r="K50" s="15">
        <v>127</v>
      </c>
      <c r="L50" s="15">
        <v>1</v>
      </c>
      <c r="M50" s="15" t="s">
        <v>2779</v>
      </c>
      <c r="N50" s="15" t="s">
        <v>2778</v>
      </c>
      <c r="O50" s="15" t="s">
        <v>2778</v>
      </c>
    </row>
    <row r="51" spans="1:15" x14ac:dyDescent="0.4">
      <c r="A51" s="15">
        <v>49</v>
      </c>
      <c r="B51" s="15" t="s">
        <v>396</v>
      </c>
      <c r="C51" s="15" t="s">
        <v>2774</v>
      </c>
      <c r="D51" s="15" t="s">
        <v>418</v>
      </c>
      <c r="E51" s="15" t="s">
        <v>1568</v>
      </c>
      <c r="F51" s="15">
        <v>15772</v>
      </c>
      <c r="G51" s="15">
        <v>47316</v>
      </c>
      <c r="H51" s="15">
        <v>254</v>
      </c>
      <c r="I51" s="15" t="s">
        <v>2809</v>
      </c>
      <c r="J51" s="15">
        <v>303</v>
      </c>
      <c r="K51" s="15">
        <v>256</v>
      </c>
      <c r="L51" s="15">
        <v>1</v>
      </c>
      <c r="M51" s="15" t="s">
        <v>2779</v>
      </c>
      <c r="N51" s="15" t="s">
        <v>2778</v>
      </c>
      <c r="O51" s="15" t="s">
        <v>2778</v>
      </c>
    </row>
    <row r="52" spans="1:15" x14ac:dyDescent="0.4">
      <c r="A52" s="15">
        <v>50</v>
      </c>
      <c r="B52" s="15" t="s">
        <v>396</v>
      </c>
      <c r="C52" s="15" t="s">
        <v>2774</v>
      </c>
      <c r="D52" s="15" t="s">
        <v>419</v>
      </c>
      <c r="E52" s="15" t="s">
        <v>1568</v>
      </c>
      <c r="F52" s="15">
        <v>15832</v>
      </c>
      <c r="G52" s="15">
        <v>47496</v>
      </c>
      <c r="H52" s="15">
        <v>254</v>
      </c>
      <c r="I52" s="15" t="s">
        <v>2809</v>
      </c>
      <c r="J52" s="15">
        <v>303</v>
      </c>
      <c r="K52" s="15">
        <v>76</v>
      </c>
      <c r="L52" s="15">
        <v>1</v>
      </c>
      <c r="M52" s="15" t="s">
        <v>2779</v>
      </c>
      <c r="N52" s="15" t="s">
        <v>2778</v>
      </c>
      <c r="O52" s="15" t="s">
        <v>2778</v>
      </c>
    </row>
    <row r="53" spans="1:15" x14ac:dyDescent="0.4">
      <c r="A53" s="15">
        <v>51</v>
      </c>
      <c r="B53" s="15" t="s">
        <v>396</v>
      </c>
      <c r="C53" s="15" t="s">
        <v>2774</v>
      </c>
      <c r="D53" s="15" t="s">
        <v>419</v>
      </c>
      <c r="E53" s="15" t="s">
        <v>1568</v>
      </c>
      <c r="F53" s="15">
        <v>15832</v>
      </c>
      <c r="G53" s="15">
        <v>47496</v>
      </c>
      <c r="H53" s="15">
        <v>254</v>
      </c>
      <c r="I53" s="15" t="s">
        <v>2809</v>
      </c>
      <c r="J53" s="15">
        <v>303</v>
      </c>
      <c r="K53" s="15">
        <v>76</v>
      </c>
      <c r="L53" s="15">
        <v>1</v>
      </c>
      <c r="M53" s="15" t="s">
        <v>2779</v>
      </c>
      <c r="N53" s="15" t="s">
        <v>2778</v>
      </c>
      <c r="O53" s="15" t="s">
        <v>2778</v>
      </c>
    </row>
    <row r="54" spans="1:15" x14ac:dyDescent="0.4">
      <c r="A54" s="15">
        <v>52</v>
      </c>
      <c r="B54" s="15" t="s">
        <v>396</v>
      </c>
      <c r="C54" s="15" t="s">
        <v>2774</v>
      </c>
      <c r="D54" s="15" t="s">
        <v>420</v>
      </c>
      <c r="E54" s="15" t="s">
        <v>1568</v>
      </c>
      <c r="F54" s="15">
        <v>15898</v>
      </c>
      <c r="G54" s="15">
        <v>47694</v>
      </c>
      <c r="H54" s="15">
        <v>255</v>
      </c>
      <c r="I54" s="15" t="s">
        <v>2809</v>
      </c>
      <c r="J54" s="15">
        <v>188</v>
      </c>
      <c r="K54" s="15">
        <v>66</v>
      </c>
      <c r="L54" s="15">
        <v>1</v>
      </c>
      <c r="M54" s="15" t="s">
        <v>2779</v>
      </c>
      <c r="N54" s="15" t="s">
        <v>2778</v>
      </c>
      <c r="O54" s="15" t="s">
        <v>2778</v>
      </c>
    </row>
    <row r="55" spans="1:15" x14ac:dyDescent="0.4">
      <c r="A55" s="15">
        <v>53</v>
      </c>
      <c r="B55" s="15" t="s">
        <v>396</v>
      </c>
      <c r="C55" s="15" t="s">
        <v>2774</v>
      </c>
      <c r="D55" s="15" t="s">
        <v>71</v>
      </c>
      <c r="E55" s="15" t="s">
        <v>1568</v>
      </c>
      <c r="F55" s="15">
        <v>15899</v>
      </c>
      <c r="G55" s="15">
        <v>47697</v>
      </c>
      <c r="H55" s="15">
        <v>255</v>
      </c>
      <c r="I55" s="15" t="s">
        <v>2809</v>
      </c>
      <c r="J55" s="15">
        <v>188</v>
      </c>
      <c r="K55" s="15">
        <v>63</v>
      </c>
      <c r="L55" s="15">
        <v>1</v>
      </c>
      <c r="M55" s="15" t="s">
        <v>2779</v>
      </c>
      <c r="N55" s="15" t="s">
        <v>2778</v>
      </c>
      <c r="O55" s="15" t="s">
        <v>2778</v>
      </c>
    </row>
    <row r="56" spans="1:15" x14ac:dyDescent="0.4">
      <c r="A56" s="15">
        <v>54</v>
      </c>
      <c r="B56" s="15" t="s">
        <v>396</v>
      </c>
      <c r="C56" s="15" t="s">
        <v>2774</v>
      </c>
      <c r="D56" s="15" t="s">
        <v>421</v>
      </c>
      <c r="E56" s="15" t="s">
        <v>1568</v>
      </c>
      <c r="F56" s="15">
        <v>16102</v>
      </c>
      <c r="G56" s="15">
        <v>48306</v>
      </c>
      <c r="H56" s="15">
        <v>258</v>
      </c>
      <c r="I56" s="15" t="s">
        <v>2809</v>
      </c>
      <c r="J56" s="15">
        <v>152</v>
      </c>
      <c r="K56" s="15">
        <v>6</v>
      </c>
      <c r="L56" s="15">
        <v>1</v>
      </c>
      <c r="M56" s="15" t="s">
        <v>2779</v>
      </c>
      <c r="N56" s="15" t="s">
        <v>2778</v>
      </c>
      <c r="O56" s="15" t="s">
        <v>2778</v>
      </c>
    </row>
    <row r="57" spans="1:15" x14ac:dyDescent="0.4">
      <c r="A57" s="15">
        <v>55</v>
      </c>
      <c r="B57" s="15" t="s">
        <v>396</v>
      </c>
      <c r="C57" s="15" t="s">
        <v>2774</v>
      </c>
      <c r="D57" s="15" t="s">
        <v>422</v>
      </c>
      <c r="E57" s="15" t="s">
        <v>1568</v>
      </c>
      <c r="F57" s="15">
        <v>16398</v>
      </c>
      <c r="G57" s="15">
        <v>49194</v>
      </c>
      <c r="H57" s="15">
        <v>263</v>
      </c>
      <c r="I57" s="15" t="s">
        <v>2809</v>
      </c>
      <c r="J57" s="15">
        <v>297</v>
      </c>
      <c r="K57" s="15">
        <v>151</v>
      </c>
      <c r="L57" s="15">
        <v>1</v>
      </c>
      <c r="M57" s="15" t="s">
        <v>2779</v>
      </c>
      <c r="N57" s="15" t="s">
        <v>2778</v>
      </c>
      <c r="O57" s="15" t="s">
        <v>2778</v>
      </c>
    </row>
    <row r="58" spans="1:15" x14ac:dyDescent="0.4">
      <c r="A58" s="15">
        <v>56</v>
      </c>
      <c r="B58" s="15" t="s">
        <v>396</v>
      </c>
      <c r="C58" s="15" t="s">
        <v>2774</v>
      </c>
      <c r="D58" s="15" t="s">
        <v>532</v>
      </c>
      <c r="E58" s="15" t="s">
        <v>1567</v>
      </c>
      <c r="F58" s="15">
        <v>16415</v>
      </c>
      <c r="G58" s="15">
        <v>49245</v>
      </c>
      <c r="H58" s="15">
        <v>263</v>
      </c>
      <c r="I58" s="15" t="s">
        <v>2809</v>
      </c>
      <c r="J58" s="15">
        <v>297</v>
      </c>
      <c r="K58" s="15">
        <v>100</v>
      </c>
      <c r="L58" s="15">
        <v>1</v>
      </c>
      <c r="M58" s="15" t="s">
        <v>2779</v>
      </c>
      <c r="N58" s="15" t="s">
        <v>2778</v>
      </c>
      <c r="O58" s="15" t="s">
        <v>2778</v>
      </c>
    </row>
    <row r="59" spans="1:15" x14ac:dyDescent="0.4">
      <c r="A59" s="15">
        <v>57</v>
      </c>
      <c r="B59" s="15" t="s">
        <v>396</v>
      </c>
      <c r="C59" s="15" t="s">
        <v>2774</v>
      </c>
      <c r="D59" s="15" t="s">
        <v>533</v>
      </c>
      <c r="E59" s="15" t="s">
        <v>1567</v>
      </c>
      <c r="F59" s="15">
        <v>16442</v>
      </c>
      <c r="G59" s="15">
        <v>49326</v>
      </c>
      <c r="H59" s="15">
        <v>263</v>
      </c>
      <c r="I59" s="15" t="s">
        <v>2809</v>
      </c>
      <c r="J59" s="15">
        <v>297</v>
      </c>
      <c r="K59" s="15">
        <v>19</v>
      </c>
      <c r="L59" s="15">
        <v>1</v>
      </c>
      <c r="M59" s="15" t="s">
        <v>2779</v>
      </c>
      <c r="N59" s="15" t="s">
        <v>2778</v>
      </c>
      <c r="O59" s="15" t="s">
        <v>2778</v>
      </c>
    </row>
    <row r="60" spans="1:15" x14ac:dyDescent="0.4">
      <c r="A60" s="15">
        <v>58</v>
      </c>
      <c r="B60" s="15" t="s">
        <v>396</v>
      </c>
      <c r="C60" s="15" t="s">
        <v>2774</v>
      </c>
      <c r="D60" s="15" t="s">
        <v>423</v>
      </c>
      <c r="E60" s="15" t="s">
        <v>1568</v>
      </c>
      <c r="F60" s="15">
        <v>16486</v>
      </c>
      <c r="G60" s="15">
        <v>49458</v>
      </c>
      <c r="H60" s="15">
        <v>264</v>
      </c>
      <c r="I60" s="15" t="s">
        <v>2809</v>
      </c>
      <c r="J60" s="15">
        <v>187</v>
      </c>
      <c r="K60" s="15">
        <v>74</v>
      </c>
      <c r="L60" s="15">
        <v>1</v>
      </c>
      <c r="M60" s="15" t="s">
        <v>2779</v>
      </c>
      <c r="N60" s="15" t="s">
        <v>2778</v>
      </c>
      <c r="O60" s="15" t="s">
        <v>2778</v>
      </c>
    </row>
    <row r="61" spans="1:15" x14ac:dyDescent="0.4">
      <c r="A61" s="15">
        <v>59</v>
      </c>
      <c r="B61" s="15" t="s">
        <v>396</v>
      </c>
      <c r="C61" s="15" t="s">
        <v>2774</v>
      </c>
      <c r="D61" s="15" t="s">
        <v>424</v>
      </c>
      <c r="E61" s="15" t="s">
        <v>1568</v>
      </c>
      <c r="F61" s="15">
        <v>16823</v>
      </c>
      <c r="G61" s="15">
        <v>50469</v>
      </c>
      <c r="H61" s="15">
        <v>269</v>
      </c>
      <c r="I61" s="15" t="s">
        <v>2809</v>
      </c>
      <c r="J61" s="15">
        <v>197</v>
      </c>
      <c r="K61" s="15">
        <v>82</v>
      </c>
      <c r="L61" s="15">
        <v>1</v>
      </c>
      <c r="M61" s="15" t="s">
        <v>2779</v>
      </c>
      <c r="N61" s="15" t="s">
        <v>2778</v>
      </c>
      <c r="O61" s="15" t="s">
        <v>2778</v>
      </c>
    </row>
    <row r="62" spans="1:15" x14ac:dyDescent="0.4">
      <c r="A62" s="15">
        <v>60</v>
      </c>
      <c r="B62" s="15" t="s">
        <v>396</v>
      </c>
      <c r="C62" s="15" t="s">
        <v>2774</v>
      </c>
      <c r="D62" s="15" t="s">
        <v>534</v>
      </c>
      <c r="E62" s="15" t="s">
        <v>1567</v>
      </c>
      <c r="F62" s="15">
        <v>17001</v>
      </c>
      <c r="G62" s="15">
        <v>51003</v>
      </c>
      <c r="H62" s="15">
        <v>271</v>
      </c>
      <c r="I62" s="15" t="s">
        <v>2809</v>
      </c>
      <c r="J62" s="15">
        <v>279</v>
      </c>
      <c r="K62" s="15">
        <v>133</v>
      </c>
      <c r="L62" s="15">
        <v>1</v>
      </c>
      <c r="M62" s="15" t="s">
        <v>2779</v>
      </c>
      <c r="N62" s="15" t="s">
        <v>2778</v>
      </c>
      <c r="O62" s="15" t="s">
        <v>2778</v>
      </c>
    </row>
    <row r="63" spans="1:15" x14ac:dyDescent="0.4">
      <c r="A63" s="15">
        <v>61</v>
      </c>
      <c r="B63" s="15" t="s">
        <v>396</v>
      </c>
      <c r="C63" s="15" t="s">
        <v>2774</v>
      </c>
      <c r="D63" s="15" t="s">
        <v>425</v>
      </c>
      <c r="E63" s="15" t="s">
        <v>1568</v>
      </c>
      <c r="F63" s="15">
        <v>17065</v>
      </c>
      <c r="G63" s="15">
        <v>51195</v>
      </c>
      <c r="H63" s="15">
        <v>272</v>
      </c>
      <c r="I63" s="15" t="s">
        <v>2809</v>
      </c>
      <c r="J63" s="15">
        <v>300</v>
      </c>
      <c r="K63" s="15">
        <v>241</v>
      </c>
      <c r="L63" s="15">
        <v>1</v>
      </c>
      <c r="M63" s="15" t="s">
        <v>2779</v>
      </c>
      <c r="N63" s="15" t="s">
        <v>2778</v>
      </c>
      <c r="O63" s="15" t="s">
        <v>2778</v>
      </c>
    </row>
    <row r="64" spans="1:15" x14ac:dyDescent="0.4">
      <c r="A64" s="15">
        <v>62</v>
      </c>
      <c r="B64" s="15" t="s">
        <v>396</v>
      </c>
      <c r="C64" s="15" t="s">
        <v>2774</v>
      </c>
      <c r="D64" s="15" t="s">
        <v>426</v>
      </c>
      <c r="E64" s="15" t="s">
        <v>1568</v>
      </c>
      <c r="F64" s="15">
        <v>17146</v>
      </c>
      <c r="G64" s="15">
        <v>51438</v>
      </c>
      <c r="H64" s="15">
        <v>273</v>
      </c>
      <c r="I64" s="15" t="s">
        <v>2809</v>
      </c>
      <c r="J64" s="15">
        <v>303</v>
      </c>
      <c r="K64" s="15">
        <v>301</v>
      </c>
      <c r="L64" s="15">
        <v>1</v>
      </c>
      <c r="M64" s="15" t="s">
        <v>2779</v>
      </c>
      <c r="N64" s="15" t="s">
        <v>2778</v>
      </c>
      <c r="O64" s="15" t="s">
        <v>2778</v>
      </c>
    </row>
    <row r="65" spans="1:15" x14ac:dyDescent="0.4">
      <c r="A65" s="15">
        <v>63</v>
      </c>
      <c r="B65" s="15" t="s">
        <v>396</v>
      </c>
      <c r="C65" s="15" t="s">
        <v>2774</v>
      </c>
      <c r="D65" s="15" t="s">
        <v>535</v>
      </c>
      <c r="E65" s="15" t="s">
        <v>1567</v>
      </c>
      <c r="F65" s="15">
        <v>17212</v>
      </c>
      <c r="G65" s="15">
        <v>51636</v>
      </c>
      <c r="H65" s="15">
        <v>273</v>
      </c>
      <c r="I65" s="15" t="s">
        <v>2809</v>
      </c>
      <c r="J65" s="15">
        <v>303</v>
      </c>
      <c r="K65" s="15">
        <v>103</v>
      </c>
      <c r="L65" s="15">
        <v>1</v>
      </c>
      <c r="M65" s="15" t="s">
        <v>2779</v>
      </c>
      <c r="N65" s="15" t="s">
        <v>2778</v>
      </c>
      <c r="O65" s="15" t="s">
        <v>2778</v>
      </c>
    </row>
    <row r="66" spans="1:15" x14ac:dyDescent="0.4">
      <c r="A66" s="15">
        <v>64</v>
      </c>
      <c r="B66" s="15" t="s">
        <v>396</v>
      </c>
      <c r="C66" s="15" t="s">
        <v>2774</v>
      </c>
      <c r="D66" s="15" t="s">
        <v>427</v>
      </c>
      <c r="E66" s="15" t="s">
        <v>1568</v>
      </c>
      <c r="F66" s="15">
        <v>17341</v>
      </c>
      <c r="G66" s="15">
        <v>52023</v>
      </c>
      <c r="H66" s="15">
        <v>274</v>
      </c>
      <c r="I66" s="15" t="s">
        <v>2809</v>
      </c>
      <c r="J66" s="15">
        <v>363</v>
      </c>
      <c r="K66" s="15">
        <v>79</v>
      </c>
      <c r="L66" s="15">
        <v>1</v>
      </c>
      <c r="M66" s="15" t="s">
        <v>2779</v>
      </c>
      <c r="N66" s="15" t="s">
        <v>2778</v>
      </c>
      <c r="O66" s="15" t="s">
        <v>2778</v>
      </c>
    </row>
    <row r="67" spans="1:15" x14ac:dyDescent="0.4">
      <c r="A67" s="15">
        <v>65</v>
      </c>
      <c r="B67" s="15" t="s">
        <v>396</v>
      </c>
      <c r="C67" s="15" t="s">
        <v>2774</v>
      </c>
      <c r="D67" s="15" t="s">
        <v>74</v>
      </c>
      <c r="E67" s="15" t="s">
        <v>1567</v>
      </c>
      <c r="F67" s="15">
        <v>17349</v>
      </c>
      <c r="G67" s="15">
        <v>52047</v>
      </c>
      <c r="H67" s="15">
        <v>274</v>
      </c>
      <c r="I67" s="15" t="s">
        <v>2809</v>
      </c>
      <c r="J67" s="15">
        <v>363</v>
      </c>
      <c r="K67" s="15">
        <v>55</v>
      </c>
      <c r="L67" s="15">
        <v>1</v>
      </c>
      <c r="M67" s="15" t="s">
        <v>2779</v>
      </c>
      <c r="N67" s="15" t="s">
        <v>2778</v>
      </c>
      <c r="O67" s="15" t="s">
        <v>2778</v>
      </c>
    </row>
    <row r="68" spans="1:15" x14ac:dyDescent="0.4">
      <c r="A68" s="15">
        <v>66</v>
      </c>
      <c r="B68" s="15" t="s">
        <v>396</v>
      </c>
      <c r="C68" s="15" t="s">
        <v>2774</v>
      </c>
      <c r="D68" s="15" t="s">
        <v>428</v>
      </c>
      <c r="E68" s="15" t="s">
        <v>1568</v>
      </c>
      <c r="F68" s="15">
        <v>17391</v>
      </c>
      <c r="G68" s="15">
        <v>52173</v>
      </c>
      <c r="H68" s="15">
        <v>275</v>
      </c>
      <c r="I68" s="15" t="s">
        <v>2809</v>
      </c>
      <c r="J68" s="15">
        <v>303</v>
      </c>
      <c r="K68" s="15">
        <v>232</v>
      </c>
      <c r="L68" s="15">
        <v>1</v>
      </c>
      <c r="M68" s="15" t="s">
        <v>2779</v>
      </c>
      <c r="N68" s="15" t="s">
        <v>2778</v>
      </c>
      <c r="O68" s="15" t="s">
        <v>2778</v>
      </c>
    </row>
    <row r="69" spans="1:15" x14ac:dyDescent="0.4">
      <c r="A69" s="15">
        <v>67</v>
      </c>
      <c r="B69" s="15" t="s">
        <v>396</v>
      </c>
      <c r="C69" s="15" t="s">
        <v>2774</v>
      </c>
      <c r="D69" s="15" t="s">
        <v>536</v>
      </c>
      <c r="E69" s="15" t="s">
        <v>1567</v>
      </c>
      <c r="F69" s="15">
        <v>17424</v>
      </c>
      <c r="G69" s="15">
        <v>52272</v>
      </c>
      <c r="H69" s="15">
        <v>275</v>
      </c>
      <c r="I69" s="15" t="s">
        <v>2809</v>
      </c>
      <c r="J69" s="15">
        <v>303</v>
      </c>
      <c r="K69" s="15">
        <v>133</v>
      </c>
      <c r="L69" s="15">
        <v>1</v>
      </c>
      <c r="M69" s="15" t="s">
        <v>2779</v>
      </c>
      <c r="N69" s="15" t="s">
        <v>2778</v>
      </c>
      <c r="O69" s="15" t="s">
        <v>2778</v>
      </c>
    </row>
    <row r="70" spans="1:15" x14ac:dyDescent="0.4">
      <c r="A70" s="15">
        <v>68</v>
      </c>
      <c r="B70" s="15" t="s">
        <v>396</v>
      </c>
      <c r="C70" s="15" t="s">
        <v>2774</v>
      </c>
      <c r="D70" s="15" t="s">
        <v>341</v>
      </c>
      <c r="E70" s="15" t="s">
        <v>1567</v>
      </c>
      <c r="F70" s="15">
        <v>17438</v>
      </c>
      <c r="G70" s="15">
        <v>52314</v>
      </c>
      <c r="H70" s="15">
        <v>275</v>
      </c>
      <c r="I70" s="15" t="s">
        <v>2809</v>
      </c>
      <c r="J70" s="15">
        <v>303</v>
      </c>
      <c r="K70" s="15">
        <v>91</v>
      </c>
      <c r="L70" s="15">
        <v>1</v>
      </c>
      <c r="M70" s="15" t="s">
        <v>2779</v>
      </c>
      <c r="N70" s="15" t="s">
        <v>2778</v>
      </c>
      <c r="O70" s="15" t="s">
        <v>2778</v>
      </c>
    </row>
    <row r="71" spans="1:15" x14ac:dyDescent="0.4">
      <c r="A71" s="15">
        <v>69</v>
      </c>
      <c r="B71" s="15" t="s">
        <v>396</v>
      </c>
      <c r="C71" s="15" t="s">
        <v>2774</v>
      </c>
      <c r="D71" s="15" t="s">
        <v>537</v>
      </c>
      <c r="E71" s="15" t="s">
        <v>1567</v>
      </c>
      <c r="F71" s="15">
        <v>17692</v>
      </c>
      <c r="G71" s="15">
        <v>53076</v>
      </c>
      <c r="H71" s="15">
        <v>278</v>
      </c>
      <c r="I71" s="15" t="s">
        <v>2809</v>
      </c>
      <c r="J71" s="15">
        <v>285</v>
      </c>
      <c r="K71" s="15">
        <v>211</v>
      </c>
      <c r="L71" s="15">
        <v>1</v>
      </c>
      <c r="M71" s="15" t="s">
        <v>2779</v>
      </c>
      <c r="N71" s="15" t="s">
        <v>2778</v>
      </c>
      <c r="O71" s="15" t="s">
        <v>2778</v>
      </c>
    </row>
    <row r="72" spans="1:15" x14ac:dyDescent="0.4">
      <c r="A72" s="15">
        <v>70</v>
      </c>
      <c r="B72" s="15" t="s">
        <v>396</v>
      </c>
      <c r="C72" s="15" t="s">
        <v>2774</v>
      </c>
      <c r="D72" s="15" t="s">
        <v>537</v>
      </c>
      <c r="E72" s="15" t="s">
        <v>1567</v>
      </c>
      <c r="F72" s="15">
        <v>17692</v>
      </c>
      <c r="G72" s="15">
        <v>53076</v>
      </c>
      <c r="H72" s="15">
        <v>278</v>
      </c>
      <c r="I72" s="15" t="s">
        <v>2809</v>
      </c>
      <c r="J72" s="15">
        <v>285</v>
      </c>
      <c r="K72" s="15">
        <v>211</v>
      </c>
      <c r="L72" s="15">
        <v>1</v>
      </c>
      <c r="M72" s="15" t="s">
        <v>2779</v>
      </c>
      <c r="N72" s="15" t="s">
        <v>2778</v>
      </c>
      <c r="O72" s="15" t="s">
        <v>2778</v>
      </c>
    </row>
    <row r="73" spans="1:15" x14ac:dyDescent="0.4">
      <c r="A73" s="15">
        <v>71</v>
      </c>
      <c r="B73" s="15" t="s">
        <v>396</v>
      </c>
      <c r="C73" s="15" t="s">
        <v>2774</v>
      </c>
      <c r="D73" s="15" t="s">
        <v>538</v>
      </c>
      <c r="E73" s="15" t="s">
        <v>1567</v>
      </c>
      <c r="F73" s="15">
        <v>17715</v>
      </c>
      <c r="G73" s="15">
        <v>53145</v>
      </c>
      <c r="H73" s="15">
        <v>278</v>
      </c>
      <c r="I73" s="15" t="s">
        <v>2809</v>
      </c>
      <c r="J73" s="15">
        <v>285</v>
      </c>
      <c r="K73" s="15">
        <v>142</v>
      </c>
      <c r="L73" s="15">
        <v>1</v>
      </c>
      <c r="M73" s="15" t="s">
        <v>2779</v>
      </c>
      <c r="N73" s="15" t="s">
        <v>2778</v>
      </c>
      <c r="O73" s="15" t="s">
        <v>2778</v>
      </c>
    </row>
    <row r="74" spans="1:15" x14ac:dyDescent="0.4">
      <c r="A74" s="15">
        <v>72</v>
      </c>
      <c r="B74" s="15" t="s">
        <v>396</v>
      </c>
      <c r="C74" s="15" t="s">
        <v>2774</v>
      </c>
      <c r="D74" s="15" t="s">
        <v>139</v>
      </c>
      <c r="E74" s="15" t="s">
        <v>1568</v>
      </c>
      <c r="F74" s="15">
        <v>17736</v>
      </c>
      <c r="G74" s="15">
        <v>53208</v>
      </c>
      <c r="H74" s="15">
        <v>278</v>
      </c>
      <c r="I74" s="15" t="s">
        <v>2809</v>
      </c>
      <c r="J74" s="15">
        <v>285</v>
      </c>
      <c r="K74" s="15">
        <v>79</v>
      </c>
      <c r="L74" s="15">
        <v>1</v>
      </c>
      <c r="M74" s="15" t="s">
        <v>2779</v>
      </c>
      <c r="N74" s="15" t="s">
        <v>2778</v>
      </c>
      <c r="O74" s="15" t="s">
        <v>2778</v>
      </c>
    </row>
    <row r="75" spans="1:15" x14ac:dyDescent="0.4">
      <c r="A75" s="15">
        <v>73</v>
      </c>
      <c r="B75" s="15" t="s">
        <v>396</v>
      </c>
      <c r="C75" s="15" t="s">
        <v>2774</v>
      </c>
      <c r="D75" s="15" t="s">
        <v>429</v>
      </c>
      <c r="E75" s="15" t="s">
        <v>1568</v>
      </c>
      <c r="F75" s="15">
        <v>17741</v>
      </c>
      <c r="G75" s="15">
        <v>53223</v>
      </c>
      <c r="H75" s="15">
        <v>278</v>
      </c>
      <c r="I75" s="15" t="s">
        <v>2809</v>
      </c>
      <c r="J75" s="15">
        <v>285</v>
      </c>
      <c r="K75" s="15">
        <v>64</v>
      </c>
      <c r="L75" s="15">
        <v>1</v>
      </c>
      <c r="M75" s="15" t="s">
        <v>2779</v>
      </c>
      <c r="N75" s="15" t="s">
        <v>2778</v>
      </c>
      <c r="O75" s="15" t="s">
        <v>2778</v>
      </c>
    </row>
    <row r="76" spans="1:15" x14ac:dyDescent="0.4">
      <c r="A76" s="15">
        <v>74</v>
      </c>
      <c r="B76" s="15" t="s">
        <v>396</v>
      </c>
      <c r="C76" s="15" t="s">
        <v>2774</v>
      </c>
      <c r="D76" s="15" t="s">
        <v>430</v>
      </c>
      <c r="E76" s="15" t="s">
        <v>1568</v>
      </c>
      <c r="F76" s="15">
        <v>17915</v>
      </c>
      <c r="G76" s="15">
        <v>53745</v>
      </c>
      <c r="H76" s="15">
        <v>280</v>
      </c>
      <c r="I76" s="15" t="s">
        <v>2809</v>
      </c>
      <c r="J76" s="15">
        <v>300</v>
      </c>
      <c r="K76" s="15">
        <v>136</v>
      </c>
      <c r="L76" s="15">
        <v>1</v>
      </c>
      <c r="M76" s="15" t="s">
        <v>2779</v>
      </c>
      <c r="N76" s="15" t="s">
        <v>2778</v>
      </c>
      <c r="O76" s="15" t="s">
        <v>2778</v>
      </c>
    </row>
    <row r="77" spans="1:15" x14ac:dyDescent="0.4">
      <c r="A77" s="15">
        <v>75</v>
      </c>
      <c r="B77" s="15" t="s">
        <v>396</v>
      </c>
      <c r="C77" s="15" t="s">
        <v>2774</v>
      </c>
      <c r="D77" s="15" t="s">
        <v>539</v>
      </c>
      <c r="E77" s="15" t="s">
        <v>1567</v>
      </c>
      <c r="F77" s="15">
        <v>18084</v>
      </c>
      <c r="G77" s="15">
        <v>54252</v>
      </c>
      <c r="H77" s="15">
        <v>282</v>
      </c>
      <c r="I77" s="15" t="s">
        <v>2809</v>
      </c>
      <c r="J77" s="15">
        <v>191</v>
      </c>
      <c r="K77" s="15">
        <v>129</v>
      </c>
      <c r="L77" s="15">
        <v>1</v>
      </c>
      <c r="M77" s="15" t="s">
        <v>2779</v>
      </c>
      <c r="N77" s="15" t="s">
        <v>2778</v>
      </c>
      <c r="O77" s="15" t="s">
        <v>2778</v>
      </c>
    </row>
    <row r="78" spans="1:15" x14ac:dyDescent="0.4">
      <c r="A78" s="15">
        <v>76</v>
      </c>
      <c r="B78" s="15" t="s">
        <v>396</v>
      </c>
      <c r="C78" s="15" t="s">
        <v>2774</v>
      </c>
      <c r="D78" s="15" t="s">
        <v>431</v>
      </c>
      <c r="E78" s="15" t="s">
        <v>1568</v>
      </c>
      <c r="F78" s="15">
        <v>18140</v>
      </c>
      <c r="G78" s="15">
        <v>54420</v>
      </c>
      <c r="H78" s="15">
        <v>283</v>
      </c>
      <c r="I78" s="15" t="s">
        <v>2809</v>
      </c>
      <c r="J78" s="15">
        <v>430</v>
      </c>
      <c r="K78" s="15">
        <v>391</v>
      </c>
      <c r="L78" s="15">
        <v>1</v>
      </c>
      <c r="M78" s="15" t="s">
        <v>2779</v>
      </c>
      <c r="N78" s="15" t="s">
        <v>2778</v>
      </c>
      <c r="O78" s="15" t="s">
        <v>2778</v>
      </c>
    </row>
    <row r="79" spans="1:15" x14ac:dyDescent="0.4">
      <c r="A79" s="15">
        <v>77</v>
      </c>
      <c r="B79" s="15" t="s">
        <v>396</v>
      </c>
      <c r="C79" s="15" t="s">
        <v>2774</v>
      </c>
      <c r="D79" s="15" t="s">
        <v>540</v>
      </c>
      <c r="E79" s="15" t="s">
        <v>1567</v>
      </c>
      <c r="F79" s="15">
        <v>18215</v>
      </c>
      <c r="G79" s="15">
        <v>54645</v>
      </c>
      <c r="H79" s="15">
        <v>283</v>
      </c>
      <c r="I79" s="15" t="s">
        <v>2809</v>
      </c>
      <c r="J79" s="15">
        <v>430</v>
      </c>
      <c r="K79" s="15">
        <v>166</v>
      </c>
      <c r="L79" s="15">
        <v>1</v>
      </c>
      <c r="M79" s="15" t="s">
        <v>2779</v>
      </c>
      <c r="N79" s="15" t="s">
        <v>2778</v>
      </c>
      <c r="O79" s="15" t="s">
        <v>2778</v>
      </c>
    </row>
    <row r="80" spans="1:15" x14ac:dyDescent="0.4">
      <c r="A80" s="15">
        <v>78</v>
      </c>
      <c r="B80" s="15" t="s">
        <v>396</v>
      </c>
      <c r="C80" s="15" t="s">
        <v>2774</v>
      </c>
      <c r="D80" s="15" t="s">
        <v>432</v>
      </c>
      <c r="E80" s="15" t="s">
        <v>1568</v>
      </c>
      <c r="F80" s="15">
        <v>18212</v>
      </c>
      <c r="G80" s="15">
        <v>54636</v>
      </c>
      <c r="H80" s="15">
        <v>283</v>
      </c>
      <c r="I80" s="15" t="s">
        <v>2809</v>
      </c>
      <c r="J80" s="15">
        <v>430</v>
      </c>
      <c r="K80" s="15">
        <v>175</v>
      </c>
      <c r="L80" s="15">
        <v>1</v>
      </c>
      <c r="M80" s="15" t="s">
        <v>2779</v>
      </c>
      <c r="N80" s="15" t="s">
        <v>2778</v>
      </c>
      <c r="O80" s="15" t="s">
        <v>2778</v>
      </c>
    </row>
    <row r="81" spans="1:15" x14ac:dyDescent="0.4">
      <c r="A81" s="15">
        <v>79</v>
      </c>
      <c r="B81" s="15" t="s">
        <v>396</v>
      </c>
      <c r="C81" s="15" t="s">
        <v>2774</v>
      </c>
      <c r="D81" s="15" t="s">
        <v>433</v>
      </c>
      <c r="E81" s="15" t="s">
        <v>1568</v>
      </c>
      <c r="F81" s="15">
        <v>18242</v>
      </c>
      <c r="G81" s="15">
        <v>54726</v>
      </c>
      <c r="H81" s="15">
        <v>283</v>
      </c>
      <c r="I81" s="15" t="s">
        <v>2809</v>
      </c>
      <c r="J81" s="15">
        <v>430</v>
      </c>
      <c r="K81" s="15">
        <v>85</v>
      </c>
      <c r="L81" s="15">
        <v>1</v>
      </c>
      <c r="M81" s="15" t="s">
        <v>2779</v>
      </c>
      <c r="N81" s="15" t="s">
        <v>2778</v>
      </c>
      <c r="O81" s="15" t="s">
        <v>2778</v>
      </c>
    </row>
    <row r="82" spans="1:15" x14ac:dyDescent="0.4">
      <c r="A82" s="15">
        <v>80</v>
      </c>
      <c r="B82" s="15" t="s">
        <v>396</v>
      </c>
      <c r="C82" s="15" t="s">
        <v>2774</v>
      </c>
      <c r="D82" s="15" t="s">
        <v>541</v>
      </c>
      <c r="E82" s="15" t="s">
        <v>1567</v>
      </c>
      <c r="F82" s="15">
        <v>18332</v>
      </c>
      <c r="G82" s="15">
        <v>54996</v>
      </c>
      <c r="H82" s="15">
        <v>284</v>
      </c>
      <c r="I82" s="15" t="s">
        <v>2809</v>
      </c>
      <c r="J82" s="15">
        <v>309</v>
      </c>
      <c r="K82" s="15">
        <v>124</v>
      </c>
      <c r="L82" s="15">
        <v>1</v>
      </c>
      <c r="M82" s="15" t="s">
        <v>2779</v>
      </c>
      <c r="N82" s="15" t="s">
        <v>2778</v>
      </c>
      <c r="O82" s="15" t="s">
        <v>2778</v>
      </c>
    </row>
    <row r="83" spans="1:15" x14ac:dyDescent="0.4">
      <c r="A83" s="15">
        <v>81</v>
      </c>
      <c r="B83" s="15" t="s">
        <v>396</v>
      </c>
      <c r="C83" s="15" t="s">
        <v>2774</v>
      </c>
      <c r="D83" s="15" t="s">
        <v>542</v>
      </c>
      <c r="E83" s="15" t="s">
        <v>1567</v>
      </c>
      <c r="F83" s="15">
        <v>18486</v>
      </c>
      <c r="G83" s="15">
        <v>55458</v>
      </c>
      <c r="H83" s="15">
        <v>288</v>
      </c>
      <c r="I83" s="15" t="s">
        <v>2809</v>
      </c>
      <c r="J83" s="15">
        <v>300</v>
      </c>
      <c r="K83" s="15">
        <v>274</v>
      </c>
      <c r="L83" s="15">
        <v>1</v>
      </c>
      <c r="M83" s="15" t="s">
        <v>2779</v>
      </c>
      <c r="N83" s="15" t="s">
        <v>2778</v>
      </c>
      <c r="O83" s="15" t="s">
        <v>2778</v>
      </c>
    </row>
    <row r="84" spans="1:15" x14ac:dyDescent="0.4">
      <c r="A84" s="15">
        <v>82</v>
      </c>
      <c r="B84" s="15" t="s">
        <v>396</v>
      </c>
      <c r="C84" s="15" t="s">
        <v>2774</v>
      </c>
      <c r="D84" s="15" t="s">
        <v>434</v>
      </c>
      <c r="E84" s="15" t="s">
        <v>1568</v>
      </c>
      <c r="F84" s="15">
        <v>18554</v>
      </c>
      <c r="G84" s="15">
        <v>55662</v>
      </c>
      <c r="H84" s="15">
        <v>288</v>
      </c>
      <c r="I84" s="15" t="s">
        <v>2809</v>
      </c>
      <c r="J84" s="15">
        <v>300</v>
      </c>
      <c r="K84" s="15">
        <v>70</v>
      </c>
      <c r="L84" s="15">
        <v>1</v>
      </c>
      <c r="M84" s="15" t="s">
        <v>2779</v>
      </c>
      <c r="N84" s="15" t="s">
        <v>2778</v>
      </c>
      <c r="O84" s="15" t="s">
        <v>2778</v>
      </c>
    </row>
    <row r="85" spans="1:15" x14ac:dyDescent="0.4">
      <c r="A85" s="15">
        <v>83</v>
      </c>
      <c r="B85" s="15" t="s">
        <v>396</v>
      </c>
      <c r="C85" s="15" t="s">
        <v>2774</v>
      </c>
      <c r="D85" s="15" t="s">
        <v>435</v>
      </c>
      <c r="E85" s="15" t="s">
        <v>1568</v>
      </c>
      <c r="F85" s="15">
        <v>18618</v>
      </c>
      <c r="G85" s="15">
        <v>55854</v>
      </c>
      <c r="H85" s="15">
        <v>289</v>
      </c>
      <c r="I85" s="15" t="s">
        <v>2809</v>
      </c>
      <c r="J85" s="15">
        <v>318</v>
      </c>
      <c r="K85" s="15">
        <v>196</v>
      </c>
      <c r="L85" s="15">
        <v>1</v>
      </c>
      <c r="M85" s="15" t="s">
        <v>2779</v>
      </c>
      <c r="N85" s="15" t="s">
        <v>2778</v>
      </c>
      <c r="O85" s="15" t="s">
        <v>2778</v>
      </c>
    </row>
    <row r="86" spans="1:15" x14ac:dyDescent="0.4">
      <c r="A86" s="15">
        <v>84</v>
      </c>
      <c r="B86" s="15" t="s">
        <v>396</v>
      </c>
      <c r="C86" s="15" t="s">
        <v>2774</v>
      </c>
      <c r="D86" s="15" t="s">
        <v>543</v>
      </c>
      <c r="E86" s="15" t="s">
        <v>1567</v>
      </c>
      <c r="F86" s="15">
        <v>18637</v>
      </c>
      <c r="G86" s="15">
        <v>55911</v>
      </c>
      <c r="H86" s="15">
        <v>289</v>
      </c>
      <c r="I86" s="15" t="s">
        <v>2809</v>
      </c>
      <c r="J86" s="15">
        <v>318</v>
      </c>
      <c r="K86" s="15">
        <v>139</v>
      </c>
      <c r="L86" s="15">
        <v>1</v>
      </c>
      <c r="M86" s="15" t="s">
        <v>2779</v>
      </c>
      <c r="N86" s="15" t="s">
        <v>2778</v>
      </c>
      <c r="O86" s="15" t="s">
        <v>2778</v>
      </c>
    </row>
    <row r="87" spans="1:15" x14ac:dyDescent="0.4">
      <c r="A87" s="15">
        <v>85</v>
      </c>
      <c r="B87" s="15" t="s">
        <v>396</v>
      </c>
      <c r="C87" s="15" t="s">
        <v>2774</v>
      </c>
      <c r="D87" s="15" t="s">
        <v>436</v>
      </c>
      <c r="E87" s="15" t="s">
        <v>1568</v>
      </c>
      <c r="F87" s="15">
        <v>18762</v>
      </c>
      <c r="G87" s="15">
        <v>56286</v>
      </c>
      <c r="H87" s="15">
        <v>290</v>
      </c>
      <c r="I87" s="15" t="s">
        <v>2809</v>
      </c>
      <c r="J87" s="15">
        <v>297</v>
      </c>
      <c r="K87" s="15">
        <v>61</v>
      </c>
      <c r="L87" s="15">
        <v>1</v>
      </c>
      <c r="M87" s="15" t="s">
        <v>2779</v>
      </c>
      <c r="N87" s="15" t="s">
        <v>2778</v>
      </c>
      <c r="O87" s="15" t="s">
        <v>2778</v>
      </c>
    </row>
    <row r="88" spans="1:15" x14ac:dyDescent="0.4">
      <c r="A88" s="15">
        <v>86</v>
      </c>
      <c r="B88" s="15" t="s">
        <v>396</v>
      </c>
      <c r="C88" s="15" t="s">
        <v>2774</v>
      </c>
      <c r="D88" s="15" t="s">
        <v>544</v>
      </c>
      <c r="E88" s="15" t="s">
        <v>1567</v>
      </c>
      <c r="F88" s="15">
        <v>18916</v>
      </c>
      <c r="G88" s="15">
        <v>56748</v>
      </c>
      <c r="H88" s="15">
        <v>292</v>
      </c>
      <c r="I88" s="15" t="s">
        <v>2809</v>
      </c>
      <c r="J88" s="15">
        <v>315</v>
      </c>
      <c r="K88" s="15">
        <v>214</v>
      </c>
      <c r="L88" s="15">
        <v>1</v>
      </c>
      <c r="M88" s="15" t="s">
        <v>2779</v>
      </c>
      <c r="N88" s="15" t="s">
        <v>2778</v>
      </c>
      <c r="O88" s="15" t="s">
        <v>2778</v>
      </c>
    </row>
    <row r="89" spans="1:15" x14ac:dyDescent="0.4">
      <c r="A89" s="15">
        <v>87</v>
      </c>
      <c r="B89" s="15" t="s">
        <v>396</v>
      </c>
      <c r="C89" s="15" t="s">
        <v>2774</v>
      </c>
      <c r="D89" s="15" t="s">
        <v>128</v>
      </c>
      <c r="E89" s="15" t="s">
        <v>1567</v>
      </c>
      <c r="F89" s="15">
        <v>18934</v>
      </c>
      <c r="G89" s="15">
        <v>56802</v>
      </c>
      <c r="H89" s="15">
        <v>292</v>
      </c>
      <c r="I89" s="15" t="s">
        <v>2809</v>
      </c>
      <c r="J89" s="15">
        <v>315</v>
      </c>
      <c r="K89" s="15">
        <v>160</v>
      </c>
      <c r="L89" s="15">
        <v>1</v>
      </c>
      <c r="M89" s="15" t="s">
        <v>2779</v>
      </c>
      <c r="N89" s="15" t="s">
        <v>2778</v>
      </c>
      <c r="O89" s="15" t="s">
        <v>2778</v>
      </c>
    </row>
    <row r="90" spans="1:15" x14ac:dyDescent="0.4">
      <c r="A90" s="15">
        <v>88</v>
      </c>
      <c r="B90" s="15" t="s">
        <v>396</v>
      </c>
      <c r="C90" s="15" t="s">
        <v>2774</v>
      </c>
      <c r="D90" s="15" t="s">
        <v>437</v>
      </c>
      <c r="E90" s="15" t="s">
        <v>1568</v>
      </c>
      <c r="F90" s="15">
        <v>19042</v>
      </c>
      <c r="G90" s="15">
        <v>57126</v>
      </c>
      <c r="H90" s="15">
        <v>294</v>
      </c>
      <c r="I90" s="15" t="s">
        <v>2809</v>
      </c>
      <c r="J90" s="15">
        <v>151</v>
      </c>
      <c r="K90" s="15">
        <v>136</v>
      </c>
      <c r="L90" s="15">
        <v>1</v>
      </c>
      <c r="M90" s="15" t="s">
        <v>2779</v>
      </c>
      <c r="N90" s="15" t="s">
        <v>2778</v>
      </c>
      <c r="O90" s="15" t="s">
        <v>2778</v>
      </c>
    </row>
    <row r="91" spans="1:15" x14ac:dyDescent="0.4">
      <c r="A91" s="15">
        <v>89</v>
      </c>
      <c r="B91" s="15" t="s">
        <v>396</v>
      </c>
      <c r="C91" s="15" t="s">
        <v>2774</v>
      </c>
      <c r="D91" s="15" t="s">
        <v>438</v>
      </c>
      <c r="E91" s="15" t="s">
        <v>1568</v>
      </c>
      <c r="F91" s="15">
        <v>19111</v>
      </c>
      <c r="G91" s="15">
        <v>57333</v>
      </c>
      <c r="H91" s="15">
        <v>295</v>
      </c>
      <c r="I91" s="15" t="s">
        <v>2809</v>
      </c>
      <c r="J91" s="15">
        <v>282</v>
      </c>
      <c r="K91" s="15">
        <v>211</v>
      </c>
      <c r="L91" s="15">
        <v>1</v>
      </c>
      <c r="M91" s="15" t="s">
        <v>2779</v>
      </c>
      <c r="N91" s="15" t="s">
        <v>2778</v>
      </c>
      <c r="O91" s="15" t="s">
        <v>2778</v>
      </c>
    </row>
    <row r="92" spans="1:15" x14ac:dyDescent="0.4">
      <c r="A92" s="15">
        <v>90</v>
      </c>
      <c r="B92" s="15" t="s">
        <v>396</v>
      </c>
      <c r="C92" s="15" t="s">
        <v>2774</v>
      </c>
      <c r="D92" s="15" t="s">
        <v>438</v>
      </c>
      <c r="E92" s="15" t="s">
        <v>1568</v>
      </c>
      <c r="F92" s="15">
        <v>19111</v>
      </c>
      <c r="G92" s="15">
        <v>57333</v>
      </c>
      <c r="H92" s="15">
        <v>295</v>
      </c>
      <c r="I92" s="15" t="s">
        <v>2809</v>
      </c>
      <c r="J92" s="15">
        <v>282</v>
      </c>
      <c r="K92" s="15">
        <v>211</v>
      </c>
      <c r="L92" s="15">
        <v>1</v>
      </c>
      <c r="M92" s="15" t="s">
        <v>2779</v>
      </c>
      <c r="N92" s="15" t="s">
        <v>2778</v>
      </c>
      <c r="O92" s="15" t="s">
        <v>2778</v>
      </c>
    </row>
    <row r="93" spans="1:15" x14ac:dyDescent="0.4">
      <c r="A93" s="15">
        <v>91</v>
      </c>
      <c r="B93" s="15" t="s">
        <v>396</v>
      </c>
      <c r="C93" s="15" t="s">
        <v>2774</v>
      </c>
      <c r="D93" s="15" t="s">
        <v>438</v>
      </c>
      <c r="E93" s="15" t="s">
        <v>1568</v>
      </c>
      <c r="F93" s="15">
        <v>19111</v>
      </c>
      <c r="G93" s="15">
        <v>57333</v>
      </c>
      <c r="H93" s="15">
        <v>295</v>
      </c>
      <c r="I93" s="15" t="s">
        <v>2809</v>
      </c>
      <c r="J93" s="15">
        <v>282</v>
      </c>
      <c r="K93" s="15">
        <v>211</v>
      </c>
      <c r="L93" s="15">
        <v>1</v>
      </c>
      <c r="M93" s="15" t="s">
        <v>2779</v>
      </c>
      <c r="N93" s="15" t="s">
        <v>2778</v>
      </c>
      <c r="O93" s="15" t="s">
        <v>2778</v>
      </c>
    </row>
    <row r="94" spans="1:15" x14ac:dyDescent="0.4">
      <c r="A94" s="15">
        <v>92</v>
      </c>
      <c r="B94" s="15" t="s">
        <v>396</v>
      </c>
      <c r="C94" s="15" t="s">
        <v>2774</v>
      </c>
      <c r="D94" s="15" t="s">
        <v>439</v>
      </c>
      <c r="E94" s="15" t="s">
        <v>1568</v>
      </c>
      <c r="F94" s="15">
        <v>19515</v>
      </c>
      <c r="G94" s="15">
        <v>58545</v>
      </c>
      <c r="H94" s="15">
        <v>299</v>
      </c>
      <c r="I94" s="15" t="s">
        <v>2809</v>
      </c>
      <c r="J94" s="15">
        <v>300</v>
      </c>
      <c r="K94" s="15">
        <v>187</v>
      </c>
      <c r="L94" s="15">
        <v>1</v>
      </c>
      <c r="M94" s="15" t="s">
        <v>2779</v>
      </c>
      <c r="N94" s="15" t="s">
        <v>2778</v>
      </c>
      <c r="O94" s="15" t="s">
        <v>2778</v>
      </c>
    </row>
    <row r="95" spans="1:15" x14ac:dyDescent="0.4">
      <c r="A95" s="15">
        <v>93</v>
      </c>
      <c r="B95" s="15" t="s">
        <v>396</v>
      </c>
      <c r="C95" s="15" t="s">
        <v>2774</v>
      </c>
      <c r="D95" s="15" t="s">
        <v>545</v>
      </c>
      <c r="E95" s="15" t="s">
        <v>1567</v>
      </c>
      <c r="F95" s="15">
        <v>19527</v>
      </c>
      <c r="G95" s="15">
        <v>58581</v>
      </c>
      <c r="H95" s="15">
        <v>299</v>
      </c>
      <c r="I95" s="15" t="s">
        <v>2809</v>
      </c>
      <c r="J95" s="15">
        <v>300</v>
      </c>
      <c r="K95" s="15">
        <v>151</v>
      </c>
      <c r="L95" s="15">
        <v>1</v>
      </c>
      <c r="M95" s="15" t="s">
        <v>2779</v>
      </c>
      <c r="N95" s="15" t="s">
        <v>2778</v>
      </c>
      <c r="O95" s="15" t="s">
        <v>2778</v>
      </c>
    </row>
    <row r="96" spans="1:15" x14ac:dyDescent="0.4">
      <c r="A96" s="15">
        <v>94</v>
      </c>
      <c r="B96" s="15" t="s">
        <v>396</v>
      </c>
      <c r="C96" s="15" t="s">
        <v>2774</v>
      </c>
      <c r="D96" s="15" t="s">
        <v>546</v>
      </c>
      <c r="E96" s="15" t="s">
        <v>1567</v>
      </c>
      <c r="F96" s="15">
        <v>19562</v>
      </c>
      <c r="G96" s="15">
        <v>58686</v>
      </c>
      <c r="H96" s="15">
        <v>299</v>
      </c>
      <c r="I96" s="15" t="s">
        <v>2809</v>
      </c>
      <c r="J96" s="15">
        <v>300</v>
      </c>
      <c r="K96" s="15">
        <v>46</v>
      </c>
      <c r="L96" s="15">
        <v>1</v>
      </c>
      <c r="M96" s="15" t="s">
        <v>2779</v>
      </c>
      <c r="N96" s="15" t="s">
        <v>2778</v>
      </c>
      <c r="O96" s="15" t="s">
        <v>2778</v>
      </c>
    </row>
    <row r="97" spans="1:15" x14ac:dyDescent="0.4">
      <c r="A97" s="15">
        <v>95</v>
      </c>
      <c r="B97" s="15" t="s">
        <v>396</v>
      </c>
      <c r="C97" s="15" t="s">
        <v>2774</v>
      </c>
      <c r="D97" s="15" t="s">
        <v>547</v>
      </c>
      <c r="E97" s="15" t="s">
        <v>1567</v>
      </c>
      <c r="F97" s="15">
        <v>19579</v>
      </c>
      <c r="G97" s="15">
        <v>58737</v>
      </c>
      <c r="H97" s="15">
        <v>300</v>
      </c>
      <c r="I97" s="15" t="s">
        <v>2809</v>
      </c>
      <c r="J97" s="15">
        <v>303</v>
      </c>
      <c r="K97" s="15">
        <v>298</v>
      </c>
      <c r="L97" s="15">
        <v>1</v>
      </c>
      <c r="M97" s="15" t="s">
        <v>2779</v>
      </c>
      <c r="N97" s="15" t="s">
        <v>2778</v>
      </c>
      <c r="O97" s="15" t="s">
        <v>2778</v>
      </c>
    </row>
    <row r="98" spans="1:15" x14ac:dyDescent="0.4">
      <c r="A98" s="15">
        <v>96</v>
      </c>
      <c r="B98" s="15" t="s">
        <v>396</v>
      </c>
      <c r="C98" s="15" t="s">
        <v>2774</v>
      </c>
      <c r="D98" s="15" t="s">
        <v>548</v>
      </c>
      <c r="E98" s="15" t="s">
        <v>1567</v>
      </c>
      <c r="F98" s="15">
        <v>19758</v>
      </c>
      <c r="G98" s="15">
        <v>59274</v>
      </c>
      <c r="H98" s="15">
        <v>301</v>
      </c>
      <c r="I98" s="15" t="s">
        <v>2809</v>
      </c>
      <c r="J98" s="15">
        <v>309</v>
      </c>
      <c r="K98" s="15">
        <v>70</v>
      </c>
      <c r="L98" s="15">
        <v>1</v>
      </c>
      <c r="M98" s="15" t="s">
        <v>2779</v>
      </c>
      <c r="N98" s="15" t="s">
        <v>2778</v>
      </c>
      <c r="O98" s="15" t="s">
        <v>2778</v>
      </c>
    </row>
    <row r="99" spans="1:15" x14ac:dyDescent="0.4">
      <c r="A99" s="15">
        <v>97</v>
      </c>
      <c r="B99" s="15" t="s">
        <v>396</v>
      </c>
      <c r="C99" s="15" t="s">
        <v>2774</v>
      </c>
      <c r="D99" s="15" t="s">
        <v>549</v>
      </c>
      <c r="E99" s="15" t="s">
        <v>1567</v>
      </c>
      <c r="F99" s="15">
        <v>19788</v>
      </c>
      <c r="G99" s="15">
        <v>59364</v>
      </c>
      <c r="H99" s="15">
        <v>302</v>
      </c>
      <c r="I99" s="15" t="s">
        <v>2809</v>
      </c>
      <c r="J99" s="15">
        <v>282</v>
      </c>
      <c r="K99" s="15">
        <v>262</v>
      </c>
      <c r="L99" s="15">
        <v>1</v>
      </c>
      <c r="M99" s="15" t="s">
        <v>2779</v>
      </c>
      <c r="N99" s="15" t="s">
        <v>2778</v>
      </c>
      <c r="O99" s="15" t="s">
        <v>2778</v>
      </c>
    </row>
    <row r="100" spans="1:15" x14ac:dyDescent="0.4">
      <c r="A100" s="15">
        <v>98</v>
      </c>
      <c r="B100" s="15" t="s">
        <v>396</v>
      </c>
      <c r="C100" s="15" t="s">
        <v>2774</v>
      </c>
      <c r="D100" s="15" t="s">
        <v>549</v>
      </c>
      <c r="E100" s="15" t="s">
        <v>1567</v>
      </c>
      <c r="F100" s="15">
        <v>19788</v>
      </c>
      <c r="G100" s="15">
        <v>59364</v>
      </c>
      <c r="H100" s="15">
        <v>302</v>
      </c>
      <c r="I100" s="15" t="s">
        <v>2809</v>
      </c>
      <c r="J100" s="15">
        <v>282</v>
      </c>
      <c r="K100" s="15">
        <v>262</v>
      </c>
      <c r="L100" s="15">
        <v>1</v>
      </c>
      <c r="M100" s="15" t="s">
        <v>2779</v>
      </c>
      <c r="N100" s="15" t="s">
        <v>2778</v>
      </c>
      <c r="O100" s="15" t="s">
        <v>2778</v>
      </c>
    </row>
    <row r="101" spans="1:15" x14ac:dyDescent="0.4">
      <c r="A101" s="15">
        <v>99</v>
      </c>
      <c r="B101" s="15" t="s">
        <v>396</v>
      </c>
      <c r="C101" s="15" t="s">
        <v>2774</v>
      </c>
      <c r="D101" s="15" t="s">
        <v>550</v>
      </c>
      <c r="E101" s="15" t="s">
        <v>1567</v>
      </c>
      <c r="F101" s="15">
        <v>19941</v>
      </c>
      <c r="G101" s="15">
        <v>59823</v>
      </c>
      <c r="H101" s="15">
        <v>303</v>
      </c>
      <c r="I101" s="15" t="s">
        <v>2809</v>
      </c>
      <c r="J101" s="15">
        <v>300</v>
      </c>
      <c r="K101" s="15">
        <v>103</v>
      </c>
      <c r="L101" s="15">
        <v>1</v>
      </c>
      <c r="M101" s="15" t="s">
        <v>2779</v>
      </c>
      <c r="N101" s="15" t="s">
        <v>2778</v>
      </c>
      <c r="O101" s="15" t="s">
        <v>2778</v>
      </c>
    </row>
    <row r="102" spans="1:15" x14ac:dyDescent="0.4">
      <c r="A102" s="15">
        <v>100</v>
      </c>
      <c r="B102" s="15" t="s">
        <v>396</v>
      </c>
      <c r="C102" s="15" t="s">
        <v>2774</v>
      </c>
      <c r="D102" s="15" t="s">
        <v>551</v>
      </c>
      <c r="E102" s="15" t="s">
        <v>1567</v>
      </c>
      <c r="F102" s="15">
        <v>19964</v>
      </c>
      <c r="G102" s="15">
        <v>59892</v>
      </c>
      <c r="H102" s="15">
        <v>303</v>
      </c>
      <c r="I102" s="15" t="s">
        <v>2809</v>
      </c>
      <c r="J102" s="15">
        <v>300</v>
      </c>
      <c r="K102" s="15">
        <v>34</v>
      </c>
      <c r="L102" s="15">
        <v>1</v>
      </c>
      <c r="M102" s="15" t="s">
        <v>2779</v>
      </c>
      <c r="N102" s="15" t="s">
        <v>2778</v>
      </c>
      <c r="O102" s="15" t="s">
        <v>2778</v>
      </c>
    </row>
    <row r="103" spans="1:15" x14ac:dyDescent="0.4">
      <c r="A103" s="15">
        <v>101</v>
      </c>
      <c r="B103" s="15" t="s">
        <v>396</v>
      </c>
      <c r="C103" s="15" t="s">
        <v>2774</v>
      </c>
      <c r="D103" s="15" t="s">
        <v>552</v>
      </c>
      <c r="E103" s="15" t="s">
        <v>1567</v>
      </c>
      <c r="F103" s="15">
        <v>20198</v>
      </c>
      <c r="G103" s="15">
        <v>60594</v>
      </c>
      <c r="H103" s="15">
        <v>305</v>
      </c>
      <c r="I103" s="15" t="s">
        <v>2809</v>
      </c>
      <c r="J103" s="15">
        <v>2967</v>
      </c>
      <c r="K103" s="15">
        <v>2593</v>
      </c>
      <c r="L103" s="15">
        <v>1</v>
      </c>
      <c r="M103" s="15" t="s">
        <v>2779</v>
      </c>
      <c r="N103" s="15" t="s">
        <v>2778</v>
      </c>
      <c r="O103" s="15" t="s">
        <v>2778</v>
      </c>
    </row>
    <row r="104" spans="1:15" x14ac:dyDescent="0.4">
      <c r="A104" s="15">
        <v>102</v>
      </c>
      <c r="B104" s="15" t="s">
        <v>396</v>
      </c>
      <c r="C104" s="15" t="s">
        <v>2774</v>
      </c>
      <c r="D104" s="15" t="s">
        <v>440</v>
      </c>
      <c r="E104" s="15" t="s">
        <v>1568</v>
      </c>
      <c r="F104" s="15">
        <v>20411</v>
      </c>
      <c r="G104" s="15">
        <v>61233</v>
      </c>
      <c r="H104" s="15">
        <v>305</v>
      </c>
      <c r="I104" s="15" t="s">
        <v>2809</v>
      </c>
      <c r="J104" s="15">
        <v>2967</v>
      </c>
      <c r="K104" s="15">
        <v>1954</v>
      </c>
      <c r="L104" s="15">
        <v>1</v>
      </c>
      <c r="M104" s="15" t="s">
        <v>2779</v>
      </c>
      <c r="N104" s="15" t="s">
        <v>2778</v>
      </c>
      <c r="O104" s="15" t="s">
        <v>2778</v>
      </c>
    </row>
    <row r="105" spans="1:15" x14ac:dyDescent="0.4">
      <c r="A105" s="15">
        <v>103</v>
      </c>
      <c r="B105" s="15" t="s">
        <v>396</v>
      </c>
      <c r="C105" s="15" t="s">
        <v>2774</v>
      </c>
      <c r="D105" s="15" t="s">
        <v>441</v>
      </c>
      <c r="E105" s="15" t="s">
        <v>1568</v>
      </c>
      <c r="F105" s="15">
        <v>20499</v>
      </c>
      <c r="G105" s="15">
        <v>61497</v>
      </c>
      <c r="H105" s="15">
        <v>305</v>
      </c>
      <c r="I105" s="15" t="s">
        <v>2809</v>
      </c>
      <c r="J105" s="15">
        <v>2967</v>
      </c>
      <c r="K105" s="15">
        <v>1690</v>
      </c>
      <c r="L105" s="15">
        <v>1</v>
      </c>
      <c r="M105" s="15" t="s">
        <v>2779</v>
      </c>
      <c r="N105" s="15" t="s">
        <v>2778</v>
      </c>
      <c r="O105" s="15" t="s">
        <v>2778</v>
      </c>
    </row>
    <row r="106" spans="1:15" x14ac:dyDescent="0.4">
      <c r="A106" s="15">
        <v>104</v>
      </c>
      <c r="B106" s="15" t="s">
        <v>396</v>
      </c>
      <c r="C106" s="15" t="s">
        <v>2774</v>
      </c>
      <c r="D106" s="15" t="s">
        <v>442</v>
      </c>
      <c r="E106" s="15" t="s">
        <v>1568</v>
      </c>
      <c r="F106" s="15">
        <v>20626</v>
      </c>
      <c r="G106" s="15">
        <v>61878</v>
      </c>
      <c r="H106" s="15">
        <v>305</v>
      </c>
      <c r="I106" s="15" t="s">
        <v>2809</v>
      </c>
      <c r="J106" s="15">
        <v>2967</v>
      </c>
      <c r="K106" s="15">
        <v>1309</v>
      </c>
      <c r="L106" s="15">
        <v>1</v>
      </c>
      <c r="M106" s="15" t="s">
        <v>2779</v>
      </c>
      <c r="N106" s="15" t="s">
        <v>2778</v>
      </c>
      <c r="O106" s="15" t="s">
        <v>2778</v>
      </c>
    </row>
    <row r="107" spans="1:15" x14ac:dyDescent="0.4">
      <c r="A107" s="15">
        <v>105</v>
      </c>
      <c r="B107" s="15" t="s">
        <v>396</v>
      </c>
      <c r="C107" s="15" t="s">
        <v>2774</v>
      </c>
      <c r="D107" s="15" t="s">
        <v>443</v>
      </c>
      <c r="E107" s="15" t="s">
        <v>1568</v>
      </c>
      <c r="F107" s="15">
        <v>20641</v>
      </c>
      <c r="G107" s="15">
        <v>61923</v>
      </c>
      <c r="H107" s="15">
        <v>305</v>
      </c>
      <c r="I107" s="15" t="s">
        <v>2809</v>
      </c>
      <c r="J107" s="15">
        <v>2967</v>
      </c>
      <c r="K107" s="15">
        <v>1264</v>
      </c>
      <c r="L107" s="15">
        <v>1</v>
      </c>
      <c r="M107" s="15" t="s">
        <v>2779</v>
      </c>
      <c r="N107" s="15" t="s">
        <v>2778</v>
      </c>
      <c r="O107" s="15" t="s">
        <v>2778</v>
      </c>
    </row>
    <row r="108" spans="1:15" x14ac:dyDescent="0.4">
      <c r="A108" s="15">
        <v>106</v>
      </c>
      <c r="B108" s="15" t="s">
        <v>396</v>
      </c>
      <c r="C108" s="15" t="s">
        <v>2774</v>
      </c>
      <c r="D108" s="15" t="s">
        <v>76</v>
      </c>
      <c r="E108" s="15" t="s">
        <v>1568</v>
      </c>
      <c r="F108" s="15">
        <v>21009</v>
      </c>
      <c r="G108" s="15">
        <v>63027</v>
      </c>
      <c r="H108" s="15">
        <v>305</v>
      </c>
      <c r="I108" s="15" t="s">
        <v>2809</v>
      </c>
      <c r="J108" s="15">
        <v>2967</v>
      </c>
      <c r="K108" s="15">
        <v>160</v>
      </c>
      <c r="L108" s="15">
        <v>1</v>
      </c>
      <c r="M108" s="15" t="s">
        <v>2779</v>
      </c>
      <c r="N108" s="15" t="s">
        <v>2778</v>
      </c>
      <c r="O108" s="15" t="s">
        <v>2778</v>
      </c>
    </row>
    <row r="109" spans="1:15" x14ac:dyDescent="0.4">
      <c r="A109" s="15">
        <v>107</v>
      </c>
      <c r="B109" s="15" t="s">
        <v>396</v>
      </c>
      <c r="C109" s="15" t="s">
        <v>2774</v>
      </c>
      <c r="D109" s="15" t="s">
        <v>76</v>
      </c>
      <c r="E109" s="15" t="s">
        <v>1568</v>
      </c>
      <c r="F109" s="15">
        <v>21009</v>
      </c>
      <c r="G109" s="15">
        <v>63027</v>
      </c>
      <c r="H109" s="15">
        <v>305</v>
      </c>
      <c r="I109" s="15" t="s">
        <v>2809</v>
      </c>
      <c r="J109" s="15">
        <v>2967</v>
      </c>
      <c r="K109" s="15">
        <v>160</v>
      </c>
      <c r="L109" s="15">
        <v>1</v>
      </c>
      <c r="M109" s="15" t="s">
        <v>2779</v>
      </c>
      <c r="N109" s="15" t="s">
        <v>2778</v>
      </c>
      <c r="O109" s="15" t="s">
        <v>2778</v>
      </c>
    </row>
    <row r="110" spans="1:15" x14ac:dyDescent="0.4">
      <c r="A110" s="15">
        <v>108</v>
      </c>
      <c r="B110" s="15" t="s">
        <v>396</v>
      </c>
      <c r="C110" s="15" t="s">
        <v>2774</v>
      </c>
      <c r="D110" s="15" t="s">
        <v>76</v>
      </c>
      <c r="E110" s="15" t="s">
        <v>1568</v>
      </c>
      <c r="F110" s="15">
        <v>21009</v>
      </c>
      <c r="G110" s="15">
        <v>63027</v>
      </c>
      <c r="H110" s="15">
        <v>305</v>
      </c>
      <c r="I110" s="15" t="s">
        <v>2809</v>
      </c>
      <c r="J110" s="15">
        <v>2967</v>
      </c>
      <c r="K110" s="15">
        <v>160</v>
      </c>
      <c r="L110" s="15">
        <v>1</v>
      </c>
      <c r="M110" s="15" t="s">
        <v>2779</v>
      </c>
      <c r="N110" s="15" t="s">
        <v>2778</v>
      </c>
      <c r="O110" s="15" t="s">
        <v>2778</v>
      </c>
    </row>
    <row r="111" spans="1:15" x14ac:dyDescent="0.4">
      <c r="A111" s="15">
        <v>109</v>
      </c>
      <c r="B111" s="15" t="s">
        <v>396</v>
      </c>
      <c r="C111" s="15" t="s">
        <v>2774</v>
      </c>
      <c r="D111" s="15" t="s">
        <v>553</v>
      </c>
      <c r="E111" s="15" t="s">
        <v>1567</v>
      </c>
      <c r="F111" s="15">
        <v>21246</v>
      </c>
      <c r="G111" s="15">
        <v>63738</v>
      </c>
      <c r="H111" s="15">
        <v>307</v>
      </c>
      <c r="I111" s="15" t="s">
        <v>2809</v>
      </c>
      <c r="J111" s="15">
        <v>285</v>
      </c>
      <c r="K111" s="15">
        <v>55</v>
      </c>
      <c r="L111" s="15">
        <v>1</v>
      </c>
      <c r="M111" s="15" t="s">
        <v>2779</v>
      </c>
      <c r="N111" s="15" t="s">
        <v>2778</v>
      </c>
      <c r="O111" s="15" t="s">
        <v>2778</v>
      </c>
    </row>
    <row r="112" spans="1:15" x14ac:dyDescent="0.4">
      <c r="A112" s="15">
        <v>110</v>
      </c>
      <c r="B112" s="15" t="s">
        <v>396</v>
      </c>
      <c r="C112" s="15" t="s">
        <v>2774</v>
      </c>
      <c r="D112" s="15" t="s">
        <v>444</v>
      </c>
      <c r="E112" s="15" t="s">
        <v>1568</v>
      </c>
      <c r="F112" s="15">
        <v>21485</v>
      </c>
      <c r="G112" s="15">
        <v>64455</v>
      </c>
      <c r="H112" s="15">
        <v>310</v>
      </c>
      <c r="I112" s="15" t="s">
        <v>2809</v>
      </c>
      <c r="J112" s="15">
        <v>276</v>
      </c>
      <c r="K112" s="15">
        <v>217</v>
      </c>
      <c r="L112" s="15">
        <v>1</v>
      </c>
      <c r="M112" s="15" t="s">
        <v>2779</v>
      </c>
      <c r="N112" s="15" t="s">
        <v>2778</v>
      </c>
      <c r="O112" s="15" t="s">
        <v>2778</v>
      </c>
    </row>
    <row r="113" spans="1:15" x14ac:dyDescent="0.4">
      <c r="A113" s="15">
        <v>111</v>
      </c>
      <c r="B113" s="15" t="s">
        <v>396</v>
      </c>
      <c r="C113" s="15" t="s">
        <v>2774</v>
      </c>
      <c r="D113" s="15" t="s">
        <v>444</v>
      </c>
      <c r="E113" s="15" t="s">
        <v>1568</v>
      </c>
      <c r="F113" s="15">
        <v>21485</v>
      </c>
      <c r="G113" s="15">
        <v>64455</v>
      </c>
      <c r="H113" s="15">
        <v>310</v>
      </c>
      <c r="I113" s="15" t="s">
        <v>2809</v>
      </c>
      <c r="J113" s="15">
        <v>276</v>
      </c>
      <c r="K113" s="15">
        <v>217</v>
      </c>
      <c r="L113" s="15">
        <v>1</v>
      </c>
      <c r="M113" s="15" t="s">
        <v>2779</v>
      </c>
      <c r="N113" s="15" t="s">
        <v>2778</v>
      </c>
      <c r="O113" s="15" t="s">
        <v>2778</v>
      </c>
    </row>
    <row r="114" spans="1:15" x14ac:dyDescent="0.4">
      <c r="A114" s="15">
        <v>112</v>
      </c>
      <c r="B114" s="15" t="s">
        <v>396</v>
      </c>
      <c r="C114" s="15" t="s">
        <v>2774</v>
      </c>
      <c r="D114" s="15" t="s">
        <v>554</v>
      </c>
      <c r="E114" s="15" t="s">
        <v>1567</v>
      </c>
      <c r="F114" s="15">
        <v>21531</v>
      </c>
      <c r="G114" s="15">
        <v>64593</v>
      </c>
      <c r="H114" s="15">
        <v>310</v>
      </c>
      <c r="I114" s="15" t="s">
        <v>2809</v>
      </c>
      <c r="J114" s="15">
        <v>276</v>
      </c>
      <c r="K114" s="15">
        <v>79</v>
      </c>
      <c r="L114" s="15">
        <v>1</v>
      </c>
      <c r="M114" s="15" t="s">
        <v>2779</v>
      </c>
      <c r="N114" s="15" t="s">
        <v>2778</v>
      </c>
      <c r="O114" s="15" t="s">
        <v>2778</v>
      </c>
    </row>
    <row r="115" spans="1:15" x14ac:dyDescent="0.4">
      <c r="A115" s="15">
        <v>113</v>
      </c>
      <c r="B115" s="15" t="s">
        <v>396</v>
      </c>
      <c r="C115" s="15" t="s">
        <v>2774</v>
      </c>
      <c r="D115" s="15" t="s">
        <v>555</v>
      </c>
      <c r="E115" s="15" t="s">
        <v>1567</v>
      </c>
      <c r="F115" s="15">
        <v>21590</v>
      </c>
      <c r="G115" s="15">
        <v>64770</v>
      </c>
      <c r="H115" s="15">
        <v>311</v>
      </c>
      <c r="I115" s="15" t="s">
        <v>2809</v>
      </c>
      <c r="J115" s="15">
        <v>300</v>
      </c>
      <c r="K115" s="15">
        <v>202</v>
      </c>
      <c r="L115" s="15">
        <v>1</v>
      </c>
      <c r="M115" s="15" t="s">
        <v>2779</v>
      </c>
      <c r="N115" s="15" t="s">
        <v>2778</v>
      </c>
      <c r="O115" s="15" t="s">
        <v>2778</v>
      </c>
    </row>
    <row r="116" spans="1:15" x14ac:dyDescent="0.4">
      <c r="A116" s="15">
        <v>114</v>
      </c>
      <c r="B116" s="15" t="s">
        <v>396</v>
      </c>
      <c r="C116" s="15" t="s">
        <v>2774</v>
      </c>
      <c r="D116" s="15" t="s">
        <v>555</v>
      </c>
      <c r="E116" s="15" t="s">
        <v>1567</v>
      </c>
      <c r="F116" s="15">
        <v>21590</v>
      </c>
      <c r="G116" s="15">
        <v>64770</v>
      </c>
      <c r="H116" s="15">
        <v>311</v>
      </c>
      <c r="I116" s="15" t="s">
        <v>2809</v>
      </c>
      <c r="J116" s="15">
        <v>300</v>
      </c>
      <c r="K116" s="15">
        <v>202</v>
      </c>
      <c r="L116" s="15">
        <v>1</v>
      </c>
      <c r="M116" s="15" t="s">
        <v>2779</v>
      </c>
      <c r="N116" s="15" t="s">
        <v>2778</v>
      </c>
      <c r="O116" s="15" t="s">
        <v>2778</v>
      </c>
    </row>
    <row r="117" spans="1:15" x14ac:dyDescent="0.4">
      <c r="A117" s="15">
        <v>115</v>
      </c>
      <c r="B117" s="15" t="s">
        <v>396</v>
      </c>
      <c r="C117" s="15" t="s">
        <v>2774</v>
      </c>
      <c r="D117" s="15" t="s">
        <v>555</v>
      </c>
      <c r="E117" s="15" t="s">
        <v>1567</v>
      </c>
      <c r="F117" s="15">
        <v>21590</v>
      </c>
      <c r="G117" s="15">
        <v>64770</v>
      </c>
      <c r="H117" s="15">
        <v>311</v>
      </c>
      <c r="I117" s="15" t="s">
        <v>2809</v>
      </c>
      <c r="J117" s="15">
        <v>300</v>
      </c>
      <c r="K117" s="15">
        <v>202</v>
      </c>
      <c r="L117" s="15">
        <v>1</v>
      </c>
      <c r="M117" s="15" t="s">
        <v>2779</v>
      </c>
      <c r="N117" s="15" t="s">
        <v>2778</v>
      </c>
      <c r="O117" s="15" t="s">
        <v>2778</v>
      </c>
    </row>
    <row r="118" spans="1:15" x14ac:dyDescent="0.4">
      <c r="A118" s="15">
        <v>116</v>
      </c>
      <c r="B118" s="15" t="s">
        <v>396</v>
      </c>
      <c r="C118" s="15" t="s">
        <v>2774</v>
      </c>
      <c r="D118" s="15" t="s">
        <v>445</v>
      </c>
      <c r="E118" s="15" t="s">
        <v>1568</v>
      </c>
      <c r="F118" s="15">
        <v>21604</v>
      </c>
      <c r="G118" s="15">
        <v>64812</v>
      </c>
      <c r="H118" s="15">
        <v>311</v>
      </c>
      <c r="I118" s="15" t="s">
        <v>2809</v>
      </c>
      <c r="J118" s="15">
        <v>300</v>
      </c>
      <c r="K118" s="15">
        <v>160</v>
      </c>
      <c r="L118" s="15">
        <v>1</v>
      </c>
      <c r="M118" s="15" t="s">
        <v>2779</v>
      </c>
      <c r="N118" s="15" t="s">
        <v>2778</v>
      </c>
      <c r="O118" s="15" t="s">
        <v>2778</v>
      </c>
    </row>
    <row r="119" spans="1:15" x14ac:dyDescent="0.4">
      <c r="A119" s="15">
        <v>117</v>
      </c>
      <c r="B119" s="15" t="s">
        <v>396</v>
      </c>
      <c r="C119" s="15" t="s">
        <v>2774</v>
      </c>
      <c r="D119" s="15" t="s">
        <v>446</v>
      </c>
      <c r="E119" s="15" t="s">
        <v>1568</v>
      </c>
      <c r="F119" s="15">
        <v>21826</v>
      </c>
      <c r="G119" s="15">
        <v>65478</v>
      </c>
      <c r="H119" s="15">
        <v>313</v>
      </c>
      <c r="I119" s="15" t="s">
        <v>2809</v>
      </c>
      <c r="J119" s="15">
        <v>300</v>
      </c>
      <c r="K119" s="15">
        <v>97</v>
      </c>
      <c r="L119" s="15">
        <v>1</v>
      </c>
      <c r="M119" s="15" t="s">
        <v>2779</v>
      </c>
      <c r="N119" s="15" t="s">
        <v>2778</v>
      </c>
      <c r="O119" s="15" t="s">
        <v>2778</v>
      </c>
    </row>
    <row r="120" spans="1:15" x14ac:dyDescent="0.4">
      <c r="A120" s="15">
        <v>118</v>
      </c>
      <c r="B120" s="15" t="s">
        <v>396</v>
      </c>
      <c r="C120" s="15" t="s">
        <v>2774</v>
      </c>
      <c r="D120" s="15" t="s">
        <v>447</v>
      </c>
      <c r="E120" s="15" t="s">
        <v>1568</v>
      </c>
      <c r="F120" s="15">
        <v>22085</v>
      </c>
      <c r="G120" s="15">
        <v>66255</v>
      </c>
      <c r="H120" s="15">
        <v>316</v>
      </c>
      <c r="I120" s="15" t="s">
        <v>2809</v>
      </c>
      <c r="J120" s="15">
        <v>303</v>
      </c>
      <c r="K120" s="15">
        <v>208</v>
      </c>
      <c r="L120" s="15">
        <v>1</v>
      </c>
      <c r="M120" s="15" t="s">
        <v>2779</v>
      </c>
      <c r="N120" s="15" t="s">
        <v>2778</v>
      </c>
      <c r="O120" s="15" t="s">
        <v>2778</v>
      </c>
    </row>
    <row r="121" spans="1:15" x14ac:dyDescent="0.4">
      <c r="A121" s="15">
        <v>119</v>
      </c>
      <c r="B121" s="15" t="s">
        <v>396</v>
      </c>
      <c r="C121" s="15" t="s">
        <v>2774</v>
      </c>
      <c r="D121" s="15" t="s">
        <v>448</v>
      </c>
      <c r="E121" s="15" t="s">
        <v>1568</v>
      </c>
      <c r="F121" s="15">
        <v>22126</v>
      </c>
      <c r="G121" s="15">
        <v>66378</v>
      </c>
      <c r="H121" s="15">
        <v>316</v>
      </c>
      <c r="I121" s="15" t="s">
        <v>2809</v>
      </c>
      <c r="J121" s="15">
        <v>303</v>
      </c>
      <c r="K121" s="15">
        <v>85</v>
      </c>
      <c r="L121" s="15">
        <v>1</v>
      </c>
      <c r="M121" s="15" t="s">
        <v>2779</v>
      </c>
      <c r="N121" s="15" t="s">
        <v>2778</v>
      </c>
      <c r="O121" s="15" t="s">
        <v>2778</v>
      </c>
    </row>
    <row r="122" spans="1:15" x14ac:dyDescent="0.4">
      <c r="A122" s="15">
        <v>120</v>
      </c>
      <c r="B122" s="15" t="s">
        <v>396</v>
      </c>
      <c r="C122" s="15" t="s">
        <v>2774</v>
      </c>
      <c r="D122" s="15" t="s">
        <v>391</v>
      </c>
      <c r="E122" s="15" t="s">
        <v>1567</v>
      </c>
      <c r="F122" s="15">
        <v>22296</v>
      </c>
      <c r="G122" s="15">
        <v>66888</v>
      </c>
      <c r="H122" s="15">
        <v>318</v>
      </c>
      <c r="I122" s="15" t="s">
        <v>2809</v>
      </c>
      <c r="J122" s="15">
        <v>288</v>
      </c>
      <c r="K122" s="15">
        <v>169</v>
      </c>
      <c r="L122" s="15">
        <v>1</v>
      </c>
      <c r="M122" s="15" t="s">
        <v>2779</v>
      </c>
      <c r="N122" s="15" t="s">
        <v>2778</v>
      </c>
      <c r="O122" s="15" t="s">
        <v>2778</v>
      </c>
    </row>
    <row r="123" spans="1:15" x14ac:dyDescent="0.4">
      <c r="A123" s="15">
        <v>121</v>
      </c>
      <c r="B123" s="15" t="s">
        <v>396</v>
      </c>
      <c r="C123" s="15" t="s">
        <v>2774</v>
      </c>
      <c r="D123" s="15" t="s">
        <v>449</v>
      </c>
      <c r="E123" s="15" t="s">
        <v>1568</v>
      </c>
      <c r="F123" s="15">
        <v>22450</v>
      </c>
      <c r="G123" s="15">
        <v>67350</v>
      </c>
      <c r="H123" s="15">
        <v>320</v>
      </c>
      <c r="I123" s="15" t="s">
        <v>2809</v>
      </c>
      <c r="J123" s="15">
        <v>288</v>
      </c>
      <c r="K123" s="15">
        <v>286</v>
      </c>
      <c r="L123" s="15">
        <v>1</v>
      </c>
      <c r="M123" s="15" t="s">
        <v>2779</v>
      </c>
      <c r="N123" s="15" t="s">
        <v>2778</v>
      </c>
      <c r="O123" s="15" t="s">
        <v>2778</v>
      </c>
    </row>
    <row r="124" spans="1:15" x14ac:dyDescent="0.4">
      <c r="A124" s="15">
        <v>122</v>
      </c>
      <c r="B124" s="15" t="s">
        <v>396</v>
      </c>
      <c r="C124" s="15" t="s">
        <v>2774</v>
      </c>
      <c r="D124" s="15" t="s">
        <v>449</v>
      </c>
      <c r="E124" s="15" t="s">
        <v>1568</v>
      </c>
      <c r="F124" s="15">
        <v>22450</v>
      </c>
      <c r="G124" s="15">
        <v>67350</v>
      </c>
      <c r="H124" s="15">
        <v>320</v>
      </c>
      <c r="I124" s="15" t="s">
        <v>2809</v>
      </c>
      <c r="J124" s="15">
        <v>288</v>
      </c>
      <c r="K124" s="15">
        <v>286</v>
      </c>
      <c r="L124" s="15">
        <v>1</v>
      </c>
      <c r="M124" s="15" t="s">
        <v>2779</v>
      </c>
      <c r="N124" s="15" t="s">
        <v>2778</v>
      </c>
      <c r="O124" s="15" t="s">
        <v>2778</v>
      </c>
    </row>
    <row r="125" spans="1:15" x14ac:dyDescent="0.4">
      <c r="A125" s="15">
        <v>123</v>
      </c>
      <c r="B125" s="15" t="s">
        <v>396</v>
      </c>
      <c r="C125" s="15" t="s">
        <v>2774</v>
      </c>
      <c r="D125" s="15" t="s">
        <v>556</v>
      </c>
      <c r="E125" s="15" t="s">
        <v>1567</v>
      </c>
      <c r="F125" s="15">
        <v>22487</v>
      </c>
      <c r="G125" s="15">
        <v>67461</v>
      </c>
      <c r="H125" s="15">
        <v>320</v>
      </c>
      <c r="I125" s="15" t="s">
        <v>2809</v>
      </c>
      <c r="J125" s="15">
        <v>288</v>
      </c>
      <c r="K125" s="15">
        <v>175</v>
      </c>
      <c r="L125" s="15">
        <v>1</v>
      </c>
      <c r="M125" s="15" t="s">
        <v>2779</v>
      </c>
      <c r="N125" s="15" t="s">
        <v>2778</v>
      </c>
      <c r="O125" s="15" t="s">
        <v>2778</v>
      </c>
    </row>
    <row r="126" spans="1:15" x14ac:dyDescent="0.4">
      <c r="A126" s="15">
        <v>124</v>
      </c>
      <c r="B126" s="15" t="s">
        <v>396</v>
      </c>
      <c r="C126" s="15" t="s">
        <v>2774</v>
      </c>
      <c r="D126" s="15" t="s">
        <v>557</v>
      </c>
      <c r="E126" s="15" t="s">
        <v>1567</v>
      </c>
      <c r="F126" s="15">
        <v>22487</v>
      </c>
      <c r="G126" s="15">
        <v>67461</v>
      </c>
      <c r="H126" s="15">
        <v>320</v>
      </c>
      <c r="I126" s="15" t="s">
        <v>2809</v>
      </c>
      <c r="J126" s="15">
        <v>288</v>
      </c>
      <c r="K126" s="15">
        <v>175</v>
      </c>
      <c r="L126" s="15">
        <v>1</v>
      </c>
      <c r="M126" s="15" t="s">
        <v>2779</v>
      </c>
      <c r="N126" s="15" t="s">
        <v>2778</v>
      </c>
      <c r="O126" s="15" t="s">
        <v>2778</v>
      </c>
    </row>
    <row r="127" spans="1:15" x14ac:dyDescent="0.4">
      <c r="A127" s="15">
        <v>125</v>
      </c>
      <c r="B127" s="15" t="s">
        <v>396</v>
      </c>
      <c r="C127" s="15" t="s">
        <v>2774</v>
      </c>
      <c r="D127" s="15" t="s">
        <v>450</v>
      </c>
      <c r="E127" s="15" t="s">
        <v>1568</v>
      </c>
      <c r="F127" s="15">
        <v>22499</v>
      </c>
      <c r="G127" s="15">
        <v>67497</v>
      </c>
      <c r="H127" s="15">
        <v>320</v>
      </c>
      <c r="I127" s="15" t="s">
        <v>2809</v>
      </c>
      <c r="J127" s="15">
        <v>288</v>
      </c>
      <c r="K127" s="15">
        <v>139</v>
      </c>
      <c r="L127" s="15">
        <v>1</v>
      </c>
      <c r="M127" s="15" t="s">
        <v>2779</v>
      </c>
      <c r="N127" s="15" t="s">
        <v>2778</v>
      </c>
      <c r="O127" s="15" t="s">
        <v>2778</v>
      </c>
    </row>
    <row r="128" spans="1:15" x14ac:dyDescent="0.4">
      <c r="A128" s="15">
        <v>126</v>
      </c>
      <c r="B128" s="15" t="s">
        <v>396</v>
      </c>
      <c r="C128" s="15" t="s">
        <v>2774</v>
      </c>
      <c r="D128" s="15" t="s">
        <v>450</v>
      </c>
      <c r="E128" s="15" t="s">
        <v>1568</v>
      </c>
      <c r="F128" s="15">
        <v>22499</v>
      </c>
      <c r="G128" s="15">
        <v>67497</v>
      </c>
      <c r="H128" s="15">
        <v>320</v>
      </c>
      <c r="I128" s="15" t="s">
        <v>2809</v>
      </c>
      <c r="J128" s="15">
        <v>288</v>
      </c>
      <c r="K128" s="15">
        <v>139</v>
      </c>
      <c r="L128" s="15">
        <v>1</v>
      </c>
      <c r="M128" s="15" t="s">
        <v>2779</v>
      </c>
      <c r="N128" s="15" t="s">
        <v>2778</v>
      </c>
      <c r="O128" s="15" t="s">
        <v>2778</v>
      </c>
    </row>
    <row r="129" spans="1:15" x14ac:dyDescent="0.4">
      <c r="A129" s="15">
        <v>127</v>
      </c>
      <c r="B129" s="15" t="s">
        <v>396</v>
      </c>
      <c r="C129" s="15" t="s">
        <v>2774</v>
      </c>
      <c r="D129" s="15" t="s">
        <v>450</v>
      </c>
      <c r="E129" s="15" t="s">
        <v>1568</v>
      </c>
      <c r="F129" s="15">
        <v>22499</v>
      </c>
      <c r="G129" s="15">
        <v>67497</v>
      </c>
      <c r="H129" s="15">
        <v>320</v>
      </c>
      <c r="I129" s="15" t="s">
        <v>2809</v>
      </c>
      <c r="J129" s="15">
        <v>288</v>
      </c>
      <c r="K129" s="15">
        <v>139</v>
      </c>
      <c r="L129" s="15">
        <v>1</v>
      </c>
      <c r="M129" s="15" t="s">
        <v>2779</v>
      </c>
      <c r="N129" s="15" t="s">
        <v>2778</v>
      </c>
      <c r="O129" s="15" t="s">
        <v>2778</v>
      </c>
    </row>
    <row r="130" spans="1:15" x14ac:dyDescent="0.4">
      <c r="A130" s="15">
        <v>128</v>
      </c>
      <c r="B130" s="15" t="s">
        <v>396</v>
      </c>
      <c r="C130" s="15" t="s">
        <v>2774</v>
      </c>
      <c r="D130" s="15" t="s">
        <v>558</v>
      </c>
      <c r="E130" s="15" t="s">
        <v>1567</v>
      </c>
      <c r="F130" s="15">
        <v>22551</v>
      </c>
      <c r="G130" s="15">
        <v>67653</v>
      </c>
      <c r="H130" s="15">
        <v>321</v>
      </c>
      <c r="I130" s="15" t="s">
        <v>2809</v>
      </c>
      <c r="J130" s="15">
        <v>588</v>
      </c>
      <c r="K130" s="15">
        <v>571</v>
      </c>
      <c r="L130" s="15">
        <v>1</v>
      </c>
      <c r="M130" s="15" t="s">
        <v>2779</v>
      </c>
      <c r="N130" s="15" t="s">
        <v>2778</v>
      </c>
      <c r="O130" s="15" t="s">
        <v>2778</v>
      </c>
    </row>
    <row r="131" spans="1:15" x14ac:dyDescent="0.4">
      <c r="A131" s="15">
        <v>129</v>
      </c>
      <c r="B131" s="15" t="s">
        <v>396</v>
      </c>
      <c r="C131" s="15" t="s">
        <v>2774</v>
      </c>
      <c r="D131" s="15" t="s">
        <v>559</v>
      </c>
      <c r="E131" s="15" t="s">
        <v>1567</v>
      </c>
      <c r="F131" s="15">
        <v>22552</v>
      </c>
      <c r="G131" s="15">
        <v>67656</v>
      </c>
      <c r="H131" s="15">
        <v>321</v>
      </c>
      <c r="I131" s="15" t="s">
        <v>2809</v>
      </c>
      <c r="J131" s="15">
        <v>588</v>
      </c>
      <c r="K131" s="15">
        <v>568</v>
      </c>
      <c r="L131" s="15">
        <v>1</v>
      </c>
      <c r="M131" s="15" t="s">
        <v>2779</v>
      </c>
      <c r="N131" s="15" t="s">
        <v>2778</v>
      </c>
      <c r="O131" s="15" t="s">
        <v>2778</v>
      </c>
    </row>
    <row r="132" spans="1:15" x14ac:dyDescent="0.4">
      <c r="A132" s="15">
        <v>130</v>
      </c>
      <c r="B132" s="15" t="s">
        <v>396</v>
      </c>
      <c r="C132" s="15" t="s">
        <v>2774</v>
      </c>
      <c r="D132" s="15" t="s">
        <v>392</v>
      </c>
      <c r="E132" s="15" t="s">
        <v>1567</v>
      </c>
      <c r="F132" s="15">
        <v>22573</v>
      </c>
      <c r="G132" s="15">
        <v>67719</v>
      </c>
      <c r="H132" s="15">
        <v>321</v>
      </c>
      <c r="I132" s="15" t="s">
        <v>2809</v>
      </c>
      <c r="J132" s="15">
        <v>588</v>
      </c>
      <c r="K132" s="15">
        <v>505</v>
      </c>
      <c r="L132" s="15">
        <v>1</v>
      </c>
      <c r="M132" s="15" t="s">
        <v>2779</v>
      </c>
      <c r="N132" s="15" t="s">
        <v>2778</v>
      </c>
      <c r="O132" s="15" t="s">
        <v>2778</v>
      </c>
    </row>
    <row r="133" spans="1:15" x14ac:dyDescent="0.4">
      <c r="A133" s="15">
        <v>131</v>
      </c>
      <c r="B133" s="15" t="s">
        <v>396</v>
      </c>
      <c r="C133" s="15" t="s">
        <v>2774</v>
      </c>
      <c r="D133" s="15" t="s">
        <v>560</v>
      </c>
      <c r="E133" s="15" t="s">
        <v>1567</v>
      </c>
      <c r="F133" s="15">
        <v>22762</v>
      </c>
      <c r="G133" s="15">
        <v>68286</v>
      </c>
      <c r="H133" s="15">
        <v>322</v>
      </c>
      <c r="I133" s="15" t="s">
        <v>2809</v>
      </c>
      <c r="J133" s="15">
        <v>105</v>
      </c>
      <c r="K133" s="15">
        <v>43</v>
      </c>
      <c r="L133" s="15">
        <v>1</v>
      </c>
      <c r="M133" s="15" t="s">
        <v>2779</v>
      </c>
      <c r="N133" s="15" t="s">
        <v>2778</v>
      </c>
      <c r="O133" s="15" t="s">
        <v>2778</v>
      </c>
    </row>
    <row r="134" spans="1:15" x14ac:dyDescent="0.4">
      <c r="A134" s="15">
        <v>132</v>
      </c>
      <c r="B134" s="15" t="s">
        <v>396</v>
      </c>
      <c r="C134" s="15" t="s">
        <v>2774</v>
      </c>
      <c r="D134" s="15" t="s">
        <v>451</v>
      </c>
      <c r="E134" s="15" t="s">
        <v>1568</v>
      </c>
      <c r="F134" s="15">
        <v>22759</v>
      </c>
      <c r="G134" s="15">
        <v>68277</v>
      </c>
      <c r="H134" s="15">
        <v>322</v>
      </c>
      <c r="I134" s="15" t="s">
        <v>2809</v>
      </c>
      <c r="J134" s="15">
        <v>105</v>
      </c>
      <c r="K134" s="15">
        <v>52</v>
      </c>
      <c r="L134" s="15">
        <v>1</v>
      </c>
      <c r="M134" s="15" t="s">
        <v>2779</v>
      </c>
      <c r="N134" s="15" t="s">
        <v>2778</v>
      </c>
      <c r="O134" s="15" t="s">
        <v>2778</v>
      </c>
    </row>
    <row r="135" spans="1:15" x14ac:dyDescent="0.4">
      <c r="A135" s="15">
        <v>133</v>
      </c>
      <c r="B135" s="15" t="s">
        <v>396</v>
      </c>
      <c r="C135" s="15" t="s">
        <v>2774</v>
      </c>
      <c r="D135" s="15" t="s">
        <v>132</v>
      </c>
      <c r="E135" s="15" t="s">
        <v>1568</v>
      </c>
      <c r="F135" s="15">
        <v>22817</v>
      </c>
      <c r="G135" s="15">
        <v>68451</v>
      </c>
      <c r="H135" s="15">
        <v>323</v>
      </c>
      <c r="I135" s="15" t="s">
        <v>2809</v>
      </c>
      <c r="J135" s="15">
        <v>198</v>
      </c>
      <c r="K135" s="15">
        <v>76</v>
      </c>
      <c r="L135" s="15">
        <v>1</v>
      </c>
      <c r="M135" s="15" t="s">
        <v>2779</v>
      </c>
      <c r="N135" s="15" t="s">
        <v>2778</v>
      </c>
      <c r="O135" s="15" t="s">
        <v>2778</v>
      </c>
    </row>
    <row r="136" spans="1:15" x14ac:dyDescent="0.4">
      <c r="A136" s="15">
        <v>134</v>
      </c>
      <c r="B136" s="15" t="s">
        <v>396</v>
      </c>
      <c r="C136" s="15" t="s">
        <v>2774</v>
      </c>
      <c r="D136" s="15" t="s">
        <v>132</v>
      </c>
      <c r="E136" s="15" t="s">
        <v>1568</v>
      </c>
      <c r="F136" s="15">
        <v>22817</v>
      </c>
      <c r="G136" s="15">
        <v>68451</v>
      </c>
      <c r="H136" s="15">
        <v>323</v>
      </c>
      <c r="I136" s="15" t="s">
        <v>2809</v>
      </c>
      <c r="J136" s="15">
        <v>198</v>
      </c>
      <c r="K136" s="15">
        <v>76</v>
      </c>
      <c r="L136" s="15">
        <v>1</v>
      </c>
      <c r="M136" s="15" t="s">
        <v>2779</v>
      </c>
      <c r="N136" s="15" t="s">
        <v>2778</v>
      </c>
      <c r="O136" s="15" t="s">
        <v>2778</v>
      </c>
    </row>
    <row r="137" spans="1:15" x14ac:dyDescent="0.4">
      <c r="A137" s="15">
        <v>135</v>
      </c>
      <c r="B137" s="15" t="s">
        <v>396</v>
      </c>
      <c r="C137" s="15" t="s">
        <v>2774</v>
      </c>
      <c r="D137" s="15" t="s">
        <v>132</v>
      </c>
      <c r="E137" s="15" t="s">
        <v>1568</v>
      </c>
      <c r="F137" s="15">
        <v>22817</v>
      </c>
      <c r="G137" s="15">
        <v>68451</v>
      </c>
      <c r="H137" s="15">
        <v>323</v>
      </c>
      <c r="I137" s="15" t="s">
        <v>2809</v>
      </c>
      <c r="J137" s="15">
        <v>198</v>
      </c>
      <c r="K137" s="15">
        <v>76</v>
      </c>
      <c r="L137" s="15">
        <v>1</v>
      </c>
      <c r="M137" s="15" t="s">
        <v>2779</v>
      </c>
      <c r="N137" s="15" t="s">
        <v>2778</v>
      </c>
      <c r="O137" s="15" t="s">
        <v>2778</v>
      </c>
    </row>
    <row r="138" spans="1:15" x14ac:dyDescent="0.4">
      <c r="A138" s="15">
        <v>136</v>
      </c>
      <c r="B138" s="15" t="s">
        <v>396</v>
      </c>
      <c r="C138" s="15" t="s">
        <v>2774</v>
      </c>
      <c r="D138" s="15" t="s">
        <v>132</v>
      </c>
      <c r="E138" s="15" t="s">
        <v>1568</v>
      </c>
      <c r="F138" s="15">
        <v>22817</v>
      </c>
      <c r="G138" s="15">
        <v>68451</v>
      </c>
      <c r="H138" s="15">
        <v>323</v>
      </c>
      <c r="I138" s="15" t="s">
        <v>2809</v>
      </c>
      <c r="J138" s="15">
        <v>198</v>
      </c>
      <c r="K138" s="15">
        <v>76</v>
      </c>
      <c r="L138" s="15">
        <v>1</v>
      </c>
      <c r="M138" s="15" t="s">
        <v>2779</v>
      </c>
      <c r="N138" s="15" t="s">
        <v>2778</v>
      </c>
      <c r="O138" s="15" t="s">
        <v>2778</v>
      </c>
    </row>
    <row r="139" spans="1:15" x14ac:dyDescent="0.4">
      <c r="A139" s="15">
        <v>137</v>
      </c>
      <c r="B139" s="15" t="s">
        <v>396</v>
      </c>
      <c r="C139" s="15" t="s">
        <v>2774</v>
      </c>
      <c r="D139" s="15" t="s">
        <v>561</v>
      </c>
      <c r="E139" s="15" t="s">
        <v>1567</v>
      </c>
      <c r="F139" s="15">
        <v>22873</v>
      </c>
      <c r="G139" s="15">
        <v>68619</v>
      </c>
      <c r="H139" s="15">
        <v>324</v>
      </c>
      <c r="I139" s="15" t="s">
        <v>2809</v>
      </c>
      <c r="J139" s="15">
        <v>297</v>
      </c>
      <c r="K139" s="15">
        <v>205</v>
      </c>
      <c r="L139" s="15">
        <v>1</v>
      </c>
      <c r="M139" s="15" t="s">
        <v>2779</v>
      </c>
      <c r="N139" s="15" t="s">
        <v>2778</v>
      </c>
      <c r="O139" s="15" t="s">
        <v>2778</v>
      </c>
    </row>
    <row r="140" spans="1:15" x14ac:dyDescent="0.4">
      <c r="A140" s="15">
        <v>138</v>
      </c>
      <c r="B140" s="15" t="s">
        <v>396</v>
      </c>
      <c r="C140" s="15" t="s">
        <v>2774</v>
      </c>
      <c r="D140" s="15" t="s">
        <v>452</v>
      </c>
      <c r="E140" s="15" t="s">
        <v>1568</v>
      </c>
      <c r="F140" s="15">
        <v>22952</v>
      </c>
      <c r="G140" s="15">
        <v>68856</v>
      </c>
      <c r="H140" s="15">
        <v>325</v>
      </c>
      <c r="I140" s="15" t="s">
        <v>2809</v>
      </c>
      <c r="J140" s="15">
        <v>588</v>
      </c>
      <c r="K140" s="15">
        <v>556</v>
      </c>
      <c r="L140" s="15">
        <v>1</v>
      </c>
      <c r="M140" s="15" t="s">
        <v>2779</v>
      </c>
      <c r="N140" s="15" t="s">
        <v>2778</v>
      </c>
      <c r="O140" s="15" t="s">
        <v>2778</v>
      </c>
    </row>
    <row r="141" spans="1:15" x14ac:dyDescent="0.4">
      <c r="A141" s="15">
        <v>139</v>
      </c>
      <c r="B141" s="15" t="s">
        <v>396</v>
      </c>
      <c r="C141" s="15" t="s">
        <v>2774</v>
      </c>
      <c r="D141" s="15" t="s">
        <v>453</v>
      </c>
      <c r="E141" s="15" t="s">
        <v>1568</v>
      </c>
      <c r="F141" s="15">
        <v>23261</v>
      </c>
      <c r="G141" s="15">
        <v>69783</v>
      </c>
      <c r="H141" s="15">
        <v>327</v>
      </c>
      <c r="I141" s="15" t="s">
        <v>2801</v>
      </c>
      <c r="J141" s="15">
        <v>17106</v>
      </c>
      <c r="K141" s="15">
        <v>17038</v>
      </c>
      <c r="L141" s="15">
        <v>1</v>
      </c>
      <c r="M141" s="15" t="s">
        <v>2779</v>
      </c>
      <c r="N141" s="15" t="s">
        <v>2778</v>
      </c>
      <c r="O141" s="15" t="s">
        <v>2778</v>
      </c>
    </row>
    <row r="142" spans="1:15" x14ac:dyDescent="0.4">
      <c r="A142" s="15">
        <v>140</v>
      </c>
      <c r="B142" s="15" t="s">
        <v>396</v>
      </c>
      <c r="C142" s="15" t="s">
        <v>2774</v>
      </c>
      <c r="D142" s="15" t="s">
        <v>454</v>
      </c>
      <c r="E142" s="15" t="s">
        <v>1568</v>
      </c>
      <c r="F142" s="15">
        <v>23293</v>
      </c>
      <c r="G142" s="15">
        <v>69879</v>
      </c>
      <c r="H142" s="15">
        <v>327</v>
      </c>
      <c r="I142" s="15" t="s">
        <v>2801</v>
      </c>
      <c r="J142" s="15">
        <v>17106</v>
      </c>
      <c r="K142" s="15">
        <v>16942</v>
      </c>
      <c r="L142" s="15">
        <v>1</v>
      </c>
      <c r="M142" s="15" t="s">
        <v>2779</v>
      </c>
      <c r="N142" s="15" t="s">
        <v>2778</v>
      </c>
      <c r="O142" s="15" t="s">
        <v>2778</v>
      </c>
    </row>
    <row r="143" spans="1:15" x14ac:dyDescent="0.4">
      <c r="A143" s="15">
        <v>141</v>
      </c>
      <c r="B143" s="15" t="s">
        <v>396</v>
      </c>
      <c r="C143" s="15" t="s">
        <v>2774</v>
      </c>
      <c r="D143" s="15" t="s">
        <v>140</v>
      </c>
      <c r="E143" s="15" t="s">
        <v>1568</v>
      </c>
      <c r="F143" s="15">
        <v>23514</v>
      </c>
      <c r="G143" s="15">
        <v>70542</v>
      </c>
      <c r="H143" s="15">
        <v>327</v>
      </c>
      <c r="I143" s="15" t="s">
        <v>2801</v>
      </c>
      <c r="J143" s="15">
        <v>17106</v>
      </c>
      <c r="K143" s="15">
        <v>16279</v>
      </c>
      <c r="L143" s="15">
        <v>1</v>
      </c>
      <c r="M143" s="15" t="s">
        <v>2779</v>
      </c>
      <c r="N143" s="15" t="s">
        <v>2778</v>
      </c>
      <c r="O143" s="15" t="s">
        <v>2778</v>
      </c>
    </row>
    <row r="144" spans="1:15" x14ac:dyDescent="0.4">
      <c r="A144" s="15">
        <v>142</v>
      </c>
      <c r="B144" s="15" t="s">
        <v>396</v>
      </c>
      <c r="C144" s="15" t="s">
        <v>2774</v>
      </c>
      <c r="D144" s="15" t="s">
        <v>562</v>
      </c>
      <c r="E144" s="15" t="s">
        <v>1567</v>
      </c>
      <c r="F144" s="15">
        <v>23531</v>
      </c>
      <c r="G144" s="15">
        <v>70593</v>
      </c>
      <c r="H144" s="15">
        <v>327</v>
      </c>
      <c r="I144" s="15" t="s">
        <v>2801</v>
      </c>
      <c r="J144" s="15">
        <v>17106</v>
      </c>
      <c r="K144" s="15">
        <v>16228</v>
      </c>
      <c r="L144" s="15">
        <v>1</v>
      </c>
      <c r="M144" s="15" t="s">
        <v>2779</v>
      </c>
      <c r="N144" s="15" t="s">
        <v>2778</v>
      </c>
      <c r="O144" s="15" t="s">
        <v>2778</v>
      </c>
    </row>
    <row r="145" spans="1:15" x14ac:dyDescent="0.4">
      <c r="A145" s="15">
        <v>143</v>
      </c>
      <c r="B145" s="15" t="s">
        <v>396</v>
      </c>
      <c r="C145" s="15" t="s">
        <v>2774</v>
      </c>
      <c r="D145" s="15" t="s">
        <v>563</v>
      </c>
      <c r="E145" s="15" t="s">
        <v>1567</v>
      </c>
      <c r="F145" s="15">
        <v>23721</v>
      </c>
      <c r="G145" s="15">
        <v>71163</v>
      </c>
      <c r="H145" s="15">
        <v>327</v>
      </c>
      <c r="I145" s="15" t="s">
        <v>2801</v>
      </c>
      <c r="J145" s="15">
        <v>17106</v>
      </c>
      <c r="K145" s="15">
        <v>15658</v>
      </c>
      <c r="L145" s="15">
        <v>1</v>
      </c>
      <c r="M145" s="15" t="s">
        <v>2779</v>
      </c>
      <c r="N145" s="15" t="s">
        <v>2778</v>
      </c>
      <c r="O145" s="15" t="s">
        <v>2778</v>
      </c>
    </row>
    <row r="146" spans="1:15" x14ac:dyDescent="0.4">
      <c r="A146" s="15">
        <v>144</v>
      </c>
      <c r="B146" s="15" t="s">
        <v>396</v>
      </c>
      <c r="C146" s="15" t="s">
        <v>2774</v>
      </c>
      <c r="D146" s="15" t="s">
        <v>455</v>
      </c>
      <c r="E146" s="15" t="s">
        <v>1568</v>
      </c>
      <c r="F146" s="15">
        <v>23834</v>
      </c>
      <c r="G146" s="15">
        <v>71502</v>
      </c>
      <c r="H146" s="15">
        <v>327</v>
      </c>
      <c r="I146" s="15" t="s">
        <v>2801</v>
      </c>
      <c r="J146" s="15">
        <v>17106</v>
      </c>
      <c r="K146" s="15">
        <v>15319</v>
      </c>
      <c r="L146" s="15">
        <v>1</v>
      </c>
      <c r="M146" s="15" t="s">
        <v>2779</v>
      </c>
      <c r="N146" s="15" t="s">
        <v>2778</v>
      </c>
      <c r="O146" s="15" t="s">
        <v>2778</v>
      </c>
    </row>
    <row r="147" spans="1:15" x14ac:dyDescent="0.4">
      <c r="A147" s="15">
        <v>145</v>
      </c>
      <c r="B147" s="15" t="s">
        <v>396</v>
      </c>
      <c r="C147" s="15" t="s">
        <v>2774</v>
      </c>
      <c r="D147" s="15" t="s">
        <v>353</v>
      </c>
      <c r="E147" s="15" t="s">
        <v>1568</v>
      </c>
      <c r="F147" s="15">
        <v>23868</v>
      </c>
      <c r="G147" s="15">
        <v>71604</v>
      </c>
      <c r="H147" s="15">
        <v>327</v>
      </c>
      <c r="I147" s="15" t="s">
        <v>2801</v>
      </c>
      <c r="J147" s="15">
        <v>17106</v>
      </c>
      <c r="K147" s="15">
        <v>15217</v>
      </c>
      <c r="L147" s="15">
        <v>1</v>
      </c>
      <c r="M147" s="15" t="s">
        <v>2779</v>
      </c>
      <c r="N147" s="15" t="s">
        <v>2778</v>
      </c>
      <c r="O147" s="15" t="s">
        <v>2778</v>
      </c>
    </row>
    <row r="148" spans="1:15" x14ac:dyDescent="0.4">
      <c r="A148" s="15">
        <v>146</v>
      </c>
      <c r="B148" s="15" t="s">
        <v>396</v>
      </c>
      <c r="C148" s="15" t="s">
        <v>2774</v>
      </c>
      <c r="D148" s="15" t="s">
        <v>353</v>
      </c>
      <c r="E148" s="15" t="s">
        <v>1568</v>
      </c>
      <c r="F148" s="15">
        <v>23868</v>
      </c>
      <c r="G148" s="15">
        <v>71604</v>
      </c>
      <c r="H148" s="15">
        <v>327</v>
      </c>
      <c r="I148" s="15" t="s">
        <v>2801</v>
      </c>
      <c r="J148" s="15">
        <v>17106</v>
      </c>
      <c r="K148" s="15">
        <v>15217</v>
      </c>
      <c r="L148" s="15">
        <v>1</v>
      </c>
      <c r="M148" s="15" t="s">
        <v>2779</v>
      </c>
      <c r="N148" s="15" t="s">
        <v>2778</v>
      </c>
      <c r="O148" s="15" t="s">
        <v>2778</v>
      </c>
    </row>
    <row r="149" spans="1:15" x14ac:dyDescent="0.4">
      <c r="A149" s="15">
        <v>147</v>
      </c>
      <c r="B149" s="15" t="s">
        <v>396</v>
      </c>
      <c r="C149" s="15" t="s">
        <v>2774</v>
      </c>
      <c r="D149" s="15" t="s">
        <v>564</v>
      </c>
      <c r="E149" s="15" t="s">
        <v>1567</v>
      </c>
      <c r="F149" s="15">
        <v>24087</v>
      </c>
      <c r="G149" s="15">
        <v>72261</v>
      </c>
      <c r="H149" s="15">
        <v>327</v>
      </c>
      <c r="I149" s="15" t="s">
        <v>2801</v>
      </c>
      <c r="J149" s="15">
        <v>17106</v>
      </c>
      <c r="K149" s="15">
        <v>14560</v>
      </c>
      <c r="L149" s="15">
        <v>1</v>
      </c>
      <c r="M149" s="15" t="s">
        <v>2779</v>
      </c>
      <c r="N149" s="15" t="s">
        <v>2778</v>
      </c>
      <c r="O149" s="15" t="s">
        <v>2778</v>
      </c>
    </row>
    <row r="150" spans="1:15" x14ac:dyDescent="0.4">
      <c r="A150" s="15">
        <v>148</v>
      </c>
      <c r="B150" s="15" t="s">
        <v>396</v>
      </c>
      <c r="C150" s="15" t="s">
        <v>2774</v>
      </c>
      <c r="D150" s="15" t="s">
        <v>456</v>
      </c>
      <c r="E150" s="15" t="s">
        <v>1568</v>
      </c>
      <c r="F150" s="15">
        <v>24170</v>
      </c>
      <c r="G150" s="15">
        <v>72510</v>
      </c>
      <c r="H150" s="15">
        <v>327</v>
      </c>
      <c r="I150" s="15" t="s">
        <v>2801</v>
      </c>
      <c r="J150" s="15">
        <v>17106</v>
      </c>
      <c r="K150" s="15">
        <v>14311</v>
      </c>
      <c r="L150" s="15">
        <v>1</v>
      </c>
      <c r="M150" s="15" t="s">
        <v>2779</v>
      </c>
      <c r="N150" s="15" t="s">
        <v>2778</v>
      </c>
      <c r="O150" s="15" t="s">
        <v>2778</v>
      </c>
    </row>
    <row r="151" spans="1:15" x14ac:dyDescent="0.4">
      <c r="A151" s="15">
        <v>149</v>
      </c>
      <c r="B151" s="15" t="s">
        <v>396</v>
      </c>
      <c r="C151" s="15" t="s">
        <v>2774</v>
      </c>
      <c r="D151" s="15" t="s">
        <v>565</v>
      </c>
      <c r="E151" s="15" t="s">
        <v>1567</v>
      </c>
      <c r="F151" s="15">
        <v>24299</v>
      </c>
      <c r="G151" s="15">
        <v>72897</v>
      </c>
      <c r="H151" s="15">
        <v>327</v>
      </c>
      <c r="I151" s="15" t="s">
        <v>2801</v>
      </c>
      <c r="J151" s="15">
        <v>17106</v>
      </c>
      <c r="K151" s="15">
        <v>13924</v>
      </c>
      <c r="L151" s="15">
        <v>1</v>
      </c>
      <c r="M151" s="15" t="s">
        <v>2779</v>
      </c>
      <c r="N151" s="15" t="s">
        <v>2778</v>
      </c>
      <c r="O151" s="15" t="s">
        <v>2778</v>
      </c>
    </row>
    <row r="152" spans="1:15" x14ac:dyDescent="0.4">
      <c r="A152" s="15">
        <v>150</v>
      </c>
      <c r="B152" s="15" t="s">
        <v>396</v>
      </c>
      <c r="C152" s="15" t="s">
        <v>2774</v>
      </c>
      <c r="D152" s="15" t="s">
        <v>457</v>
      </c>
      <c r="E152" s="15" t="s">
        <v>1568</v>
      </c>
      <c r="F152" s="15">
        <v>24267</v>
      </c>
      <c r="G152" s="15">
        <v>72801</v>
      </c>
      <c r="H152" s="15">
        <v>327</v>
      </c>
      <c r="I152" s="15" t="s">
        <v>2801</v>
      </c>
      <c r="J152" s="15">
        <v>17106</v>
      </c>
      <c r="K152" s="15">
        <v>14020</v>
      </c>
      <c r="L152" s="15">
        <v>1</v>
      </c>
      <c r="M152" s="15" t="s">
        <v>2779</v>
      </c>
      <c r="N152" s="15" t="s">
        <v>2778</v>
      </c>
      <c r="O152" s="15" t="s">
        <v>2778</v>
      </c>
    </row>
    <row r="153" spans="1:15" x14ac:dyDescent="0.4">
      <c r="A153" s="15">
        <v>151</v>
      </c>
      <c r="B153" s="15" t="s">
        <v>396</v>
      </c>
      <c r="C153" s="15" t="s">
        <v>2774</v>
      </c>
      <c r="D153" s="15" t="s">
        <v>458</v>
      </c>
      <c r="E153" s="15" t="s">
        <v>1568</v>
      </c>
      <c r="F153" s="15">
        <v>24370</v>
      </c>
      <c r="G153" s="15">
        <v>73110</v>
      </c>
      <c r="H153" s="15">
        <v>327</v>
      </c>
      <c r="I153" s="15" t="s">
        <v>2801</v>
      </c>
      <c r="J153" s="15">
        <v>17106</v>
      </c>
      <c r="K153" s="15">
        <v>13711</v>
      </c>
      <c r="L153" s="15">
        <v>1</v>
      </c>
      <c r="M153" s="15" t="s">
        <v>2779</v>
      </c>
      <c r="N153" s="15" t="s">
        <v>2778</v>
      </c>
      <c r="O153" s="15" t="s">
        <v>2778</v>
      </c>
    </row>
    <row r="154" spans="1:15" x14ac:dyDescent="0.4">
      <c r="A154" s="15">
        <v>152</v>
      </c>
      <c r="B154" s="15" t="s">
        <v>396</v>
      </c>
      <c r="C154" s="15" t="s">
        <v>2774</v>
      </c>
      <c r="D154" s="15" t="s">
        <v>566</v>
      </c>
      <c r="E154" s="15" t="s">
        <v>1567</v>
      </c>
      <c r="F154" s="15">
        <v>24428</v>
      </c>
      <c r="G154" s="15">
        <v>73284</v>
      </c>
      <c r="H154" s="15">
        <v>327</v>
      </c>
      <c r="I154" s="15" t="s">
        <v>2801</v>
      </c>
      <c r="J154" s="15">
        <v>17106</v>
      </c>
      <c r="K154" s="15">
        <v>13537</v>
      </c>
      <c r="L154" s="15">
        <v>1</v>
      </c>
      <c r="M154" s="15" t="s">
        <v>2779</v>
      </c>
      <c r="N154" s="15" t="s">
        <v>2778</v>
      </c>
      <c r="O154" s="15" t="s">
        <v>2778</v>
      </c>
    </row>
    <row r="155" spans="1:15" x14ac:dyDescent="0.4">
      <c r="A155" s="15">
        <v>153</v>
      </c>
      <c r="B155" s="15" t="s">
        <v>396</v>
      </c>
      <c r="C155" s="15" t="s">
        <v>2774</v>
      </c>
      <c r="D155" s="15" t="s">
        <v>459</v>
      </c>
      <c r="E155" s="15" t="s">
        <v>1568</v>
      </c>
      <c r="F155" s="15">
        <v>24549</v>
      </c>
      <c r="G155" s="15">
        <v>73647</v>
      </c>
      <c r="H155" s="15">
        <v>327</v>
      </c>
      <c r="I155" s="15" t="s">
        <v>2801</v>
      </c>
      <c r="J155" s="15">
        <v>17106</v>
      </c>
      <c r="K155" s="15">
        <v>13174</v>
      </c>
      <c r="L155" s="15">
        <v>1</v>
      </c>
      <c r="M155" s="15" t="s">
        <v>2779</v>
      </c>
      <c r="N155" s="15" t="s">
        <v>2778</v>
      </c>
      <c r="O155" s="15" t="s">
        <v>2778</v>
      </c>
    </row>
    <row r="156" spans="1:15" x14ac:dyDescent="0.4">
      <c r="A156" s="15">
        <v>154</v>
      </c>
      <c r="B156" s="15" t="s">
        <v>396</v>
      </c>
      <c r="C156" s="15" t="s">
        <v>2774</v>
      </c>
      <c r="D156" s="15" t="s">
        <v>567</v>
      </c>
      <c r="E156" s="15" t="s">
        <v>1567</v>
      </c>
      <c r="F156" s="15">
        <v>24594</v>
      </c>
      <c r="G156" s="15">
        <v>73782</v>
      </c>
      <c r="H156" s="15">
        <v>327</v>
      </c>
      <c r="I156" s="15" t="s">
        <v>2801</v>
      </c>
      <c r="J156" s="15">
        <v>17106</v>
      </c>
      <c r="K156" s="15">
        <v>13039</v>
      </c>
      <c r="L156" s="15">
        <v>1</v>
      </c>
      <c r="M156" s="15" t="s">
        <v>2779</v>
      </c>
      <c r="N156" s="15" t="s">
        <v>2778</v>
      </c>
      <c r="O156" s="15" t="s">
        <v>2778</v>
      </c>
    </row>
    <row r="157" spans="1:15" x14ac:dyDescent="0.4">
      <c r="A157" s="15">
        <v>155</v>
      </c>
      <c r="B157" s="15" t="s">
        <v>396</v>
      </c>
      <c r="C157" s="15" t="s">
        <v>2774</v>
      </c>
      <c r="D157" s="15" t="s">
        <v>568</v>
      </c>
      <c r="E157" s="15" t="s">
        <v>1567</v>
      </c>
      <c r="F157" s="15">
        <v>24679</v>
      </c>
      <c r="G157" s="15">
        <v>74037</v>
      </c>
      <c r="H157" s="15">
        <v>327</v>
      </c>
      <c r="I157" s="15" t="s">
        <v>2801</v>
      </c>
      <c r="J157" s="15">
        <v>17106</v>
      </c>
      <c r="K157" s="15">
        <v>12784</v>
      </c>
      <c r="L157" s="15">
        <v>1</v>
      </c>
      <c r="M157" s="15" t="s">
        <v>2779</v>
      </c>
      <c r="N157" s="15" t="s">
        <v>2778</v>
      </c>
      <c r="O157" s="15" t="s">
        <v>2778</v>
      </c>
    </row>
    <row r="158" spans="1:15" x14ac:dyDescent="0.4">
      <c r="A158" s="15">
        <v>156</v>
      </c>
      <c r="B158" s="15" t="s">
        <v>396</v>
      </c>
      <c r="C158" s="15" t="s">
        <v>2774</v>
      </c>
      <c r="D158" s="15" t="s">
        <v>569</v>
      </c>
      <c r="E158" s="15" t="s">
        <v>1567</v>
      </c>
      <c r="F158" s="15">
        <v>24699</v>
      </c>
      <c r="G158" s="15">
        <v>74097</v>
      </c>
      <c r="H158" s="15">
        <v>327</v>
      </c>
      <c r="I158" s="15" t="s">
        <v>2801</v>
      </c>
      <c r="J158" s="15">
        <v>17106</v>
      </c>
      <c r="K158" s="15">
        <v>12724</v>
      </c>
      <c r="L158" s="15">
        <v>1</v>
      </c>
      <c r="M158" s="15" t="s">
        <v>2779</v>
      </c>
      <c r="N158" s="15" t="s">
        <v>2778</v>
      </c>
      <c r="O158" s="15" t="s">
        <v>2778</v>
      </c>
    </row>
    <row r="159" spans="1:15" x14ac:dyDescent="0.4">
      <c r="A159" s="15">
        <v>157</v>
      </c>
      <c r="B159" s="15" t="s">
        <v>396</v>
      </c>
      <c r="C159" s="15" t="s">
        <v>2774</v>
      </c>
      <c r="D159" s="15" t="s">
        <v>570</v>
      </c>
      <c r="E159" s="15" t="s">
        <v>1567</v>
      </c>
      <c r="F159" s="15">
        <v>24790</v>
      </c>
      <c r="G159" s="15">
        <v>74370</v>
      </c>
      <c r="H159" s="15">
        <v>327</v>
      </c>
      <c r="I159" s="15" t="s">
        <v>2801</v>
      </c>
      <c r="J159" s="15">
        <v>17106</v>
      </c>
      <c r="K159" s="15">
        <v>12451</v>
      </c>
      <c r="L159" s="15">
        <v>1</v>
      </c>
      <c r="M159" s="15" t="s">
        <v>2779</v>
      </c>
      <c r="N159" s="15" t="s">
        <v>2778</v>
      </c>
      <c r="O159" s="15" t="s">
        <v>2778</v>
      </c>
    </row>
    <row r="160" spans="1:15" x14ac:dyDescent="0.4">
      <c r="A160" s="15">
        <v>158</v>
      </c>
      <c r="B160" s="15" t="s">
        <v>396</v>
      </c>
      <c r="C160" s="15" t="s">
        <v>2774</v>
      </c>
      <c r="D160" s="15" t="s">
        <v>571</v>
      </c>
      <c r="E160" s="15" t="s">
        <v>1567</v>
      </c>
      <c r="F160" s="15">
        <v>24820</v>
      </c>
      <c r="G160" s="15">
        <v>74460</v>
      </c>
      <c r="H160" s="15">
        <v>327</v>
      </c>
      <c r="I160" s="15" t="s">
        <v>2801</v>
      </c>
      <c r="J160" s="15">
        <v>17106</v>
      </c>
      <c r="K160" s="15">
        <v>12361</v>
      </c>
      <c r="L160" s="15">
        <v>1</v>
      </c>
      <c r="M160" s="15" t="s">
        <v>2779</v>
      </c>
      <c r="N160" s="15" t="s">
        <v>2778</v>
      </c>
      <c r="O160" s="15" t="s">
        <v>2778</v>
      </c>
    </row>
    <row r="161" spans="1:15" x14ac:dyDescent="0.4">
      <c r="A161" s="15">
        <v>159</v>
      </c>
      <c r="B161" s="15" t="s">
        <v>396</v>
      </c>
      <c r="C161" s="15" t="s">
        <v>2774</v>
      </c>
      <c r="D161" s="15" t="s">
        <v>460</v>
      </c>
      <c r="E161" s="15" t="s">
        <v>1568</v>
      </c>
      <c r="F161" s="15">
        <v>24904</v>
      </c>
      <c r="G161" s="15">
        <v>74712</v>
      </c>
      <c r="H161" s="15">
        <v>327</v>
      </c>
      <c r="I161" s="15" t="s">
        <v>2801</v>
      </c>
      <c r="J161" s="15">
        <v>17106</v>
      </c>
      <c r="K161" s="15">
        <v>12109</v>
      </c>
      <c r="L161" s="15">
        <v>1</v>
      </c>
      <c r="M161" s="15" t="s">
        <v>2779</v>
      </c>
      <c r="N161" s="15" t="s">
        <v>2778</v>
      </c>
      <c r="O161" s="15" t="s">
        <v>2778</v>
      </c>
    </row>
    <row r="162" spans="1:15" x14ac:dyDescent="0.4">
      <c r="A162" s="15">
        <v>160</v>
      </c>
      <c r="B162" s="15" t="s">
        <v>396</v>
      </c>
      <c r="C162" s="15" t="s">
        <v>2774</v>
      </c>
      <c r="D162" s="15" t="s">
        <v>572</v>
      </c>
      <c r="E162" s="15" t="s">
        <v>1567</v>
      </c>
      <c r="F162" s="15">
        <v>25053</v>
      </c>
      <c r="G162" s="15">
        <v>75159</v>
      </c>
      <c r="H162" s="15">
        <v>327</v>
      </c>
      <c r="I162" s="15" t="s">
        <v>2801</v>
      </c>
      <c r="J162" s="15">
        <v>17106</v>
      </c>
      <c r="K162" s="15">
        <v>11662</v>
      </c>
      <c r="L162" s="15">
        <v>1</v>
      </c>
      <c r="M162" s="15" t="s">
        <v>2779</v>
      </c>
      <c r="N162" s="15" t="s">
        <v>2778</v>
      </c>
      <c r="O162" s="15" t="s">
        <v>2778</v>
      </c>
    </row>
    <row r="163" spans="1:15" x14ac:dyDescent="0.4">
      <c r="A163" s="15">
        <v>161</v>
      </c>
      <c r="B163" s="15" t="s">
        <v>396</v>
      </c>
      <c r="C163" s="15" t="s">
        <v>2774</v>
      </c>
      <c r="D163" s="15" t="s">
        <v>572</v>
      </c>
      <c r="E163" s="15" t="s">
        <v>1567</v>
      </c>
      <c r="F163" s="15">
        <v>25053</v>
      </c>
      <c r="G163" s="15">
        <v>75159</v>
      </c>
      <c r="H163" s="15">
        <v>327</v>
      </c>
      <c r="I163" s="15" t="s">
        <v>2801</v>
      </c>
      <c r="J163" s="15">
        <v>17106</v>
      </c>
      <c r="K163" s="15">
        <v>11662</v>
      </c>
      <c r="L163" s="15">
        <v>1</v>
      </c>
      <c r="M163" s="15" t="s">
        <v>2779</v>
      </c>
      <c r="N163" s="15" t="s">
        <v>2778</v>
      </c>
      <c r="O163" s="15" t="s">
        <v>2778</v>
      </c>
    </row>
    <row r="164" spans="1:15" x14ac:dyDescent="0.4">
      <c r="A164" s="15">
        <v>162</v>
      </c>
      <c r="B164" s="15" t="s">
        <v>396</v>
      </c>
      <c r="C164" s="15" t="s">
        <v>2774</v>
      </c>
      <c r="D164" s="15" t="s">
        <v>461</v>
      </c>
      <c r="E164" s="15" t="s">
        <v>1568</v>
      </c>
      <c r="F164" s="15">
        <v>25145</v>
      </c>
      <c r="G164" s="15">
        <v>75435</v>
      </c>
      <c r="H164" s="15">
        <v>327</v>
      </c>
      <c r="I164" s="15" t="s">
        <v>2801</v>
      </c>
      <c r="J164" s="15">
        <v>17106</v>
      </c>
      <c r="K164" s="15">
        <v>11386</v>
      </c>
      <c r="L164" s="15">
        <v>1</v>
      </c>
      <c r="M164" s="15" t="s">
        <v>2779</v>
      </c>
      <c r="N164" s="15" t="s">
        <v>2778</v>
      </c>
      <c r="O164" s="15" t="s">
        <v>2778</v>
      </c>
    </row>
    <row r="165" spans="1:15" x14ac:dyDescent="0.4">
      <c r="A165" s="15">
        <v>163</v>
      </c>
      <c r="B165" s="15" t="s">
        <v>396</v>
      </c>
      <c r="C165" s="15" t="s">
        <v>2774</v>
      </c>
      <c r="D165" s="15" t="s">
        <v>461</v>
      </c>
      <c r="E165" s="15" t="s">
        <v>1568</v>
      </c>
      <c r="F165" s="15">
        <v>25145</v>
      </c>
      <c r="G165" s="15">
        <v>75435</v>
      </c>
      <c r="H165" s="15">
        <v>327</v>
      </c>
      <c r="I165" s="15" t="s">
        <v>2801</v>
      </c>
      <c r="J165" s="15">
        <v>17106</v>
      </c>
      <c r="K165" s="15">
        <v>11386</v>
      </c>
      <c r="L165" s="15">
        <v>1</v>
      </c>
      <c r="M165" s="15" t="s">
        <v>2779</v>
      </c>
      <c r="N165" s="15" t="s">
        <v>2778</v>
      </c>
      <c r="O165" s="15" t="s">
        <v>2778</v>
      </c>
    </row>
    <row r="166" spans="1:15" x14ac:dyDescent="0.4">
      <c r="A166" s="15">
        <v>164</v>
      </c>
      <c r="B166" s="15" t="s">
        <v>396</v>
      </c>
      <c r="C166" s="15" t="s">
        <v>2774</v>
      </c>
      <c r="D166" s="15" t="s">
        <v>573</v>
      </c>
      <c r="E166" s="15" t="s">
        <v>1567</v>
      </c>
      <c r="F166" s="15">
        <v>25500</v>
      </c>
      <c r="G166" s="15">
        <v>76500</v>
      </c>
      <c r="H166" s="15">
        <v>327</v>
      </c>
      <c r="I166" s="15" t="s">
        <v>2801</v>
      </c>
      <c r="J166" s="15">
        <v>17106</v>
      </c>
      <c r="K166" s="15">
        <v>10321</v>
      </c>
      <c r="L166" s="15">
        <v>1</v>
      </c>
      <c r="M166" s="15" t="s">
        <v>2779</v>
      </c>
      <c r="N166" s="15" t="s">
        <v>2778</v>
      </c>
      <c r="O166" s="15" t="s">
        <v>2778</v>
      </c>
    </row>
    <row r="167" spans="1:15" x14ac:dyDescent="0.4">
      <c r="A167" s="15">
        <v>165</v>
      </c>
      <c r="B167" s="15" t="s">
        <v>396</v>
      </c>
      <c r="C167" s="15" t="s">
        <v>2774</v>
      </c>
      <c r="D167" s="15" t="s">
        <v>574</v>
      </c>
      <c r="E167" s="15" t="s">
        <v>1567</v>
      </c>
      <c r="F167" s="15">
        <v>25722</v>
      </c>
      <c r="G167" s="15">
        <v>77166</v>
      </c>
      <c r="H167" s="15">
        <v>327</v>
      </c>
      <c r="I167" s="15" t="s">
        <v>2801</v>
      </c>
      <c r="J167" s="15">
        <v>17106</v>
      </c>
      <c r="K167" s="15">
        <v>9655</v>
      </c>
      <c r="L167" s="15">
        <v>1</v>
      </c>
      <c r="M167" s="15" t="s">
        <v>2779</v>
      </c>
      <c r="N167" s="15" t="s">
        <v>2778</v>
      </c>
      <c r="O167" s="15" t="s">
        <v>2778</v>
      </c>
    </row>
    <row r="168" spans="1:15" x14ac:dyDescent="0.4">
      <c r="A168" s="15">
        <v>166</v>
      </c>
      <c r="B168" s="15" t="s">
        <v>396</v>
      </c>
      <c r="C168" s="15" t="s">
        <v>2774</v>
      </c>
      <c r="D168" s="15" t="s">
        <v>574</v>
      </c>
      <c r="E168" s="15" t="s">
        <v>1567</v>
      </c>
      <c r="F168" s="15">
        <v>25722</v>
      </c>
      <c r="G168" s="15">
        <v>77166</v>
      </c>
      <c r="H168" s="15">
        <v>327</v>
      </c>
      <c r="I168" s="15" t="s">
        <v>2801</v>
      </c>
      <c r="J168" s="15">
        <v>17106</v>
      </c>
      <c r="K168" s="15">
        <v>9655</v>
      </c>
      <c r="L168" s="15">
        <v>1</v>
      </c>
      <c r="M168" s="15" t="s">
        <v>2779</v>
      </c>
      <c r="N168" s="15" t="s">
        <v>2778</v>
      </c>
      <c r="O168" s="15" t="s">
        <v>2778</v>
      </c>
    </row>
    <row r="169" spans="1:15" x14ac:dyDescent="0.4">
      <c r="A169" s="15">
        <v>167</v>
      </c>
      <c r="B169" s="15" t="s">
        <v>396</v>
      </c>
      <c r="C169" s="15" t="s">
        <v>2774</v>
      </c>
      <c r="D169" s="15" t="s">
        <v>575</v>
      </c>
      <c r="E169" s="15" t="s">
        <v>1567</v>
      </c>
      <c r="F169" s="15">
        <v>25770</v>
      </c>
      <c r="G169" s="15">
        <v>77310</v>
      </c>
      <c r="H169" s="15">
        <v>327</v>
      </c>
      <c r="I169" s="15" t="s">
        <v>2801</v>
      </c>
      <c r="J169" s="15">
        <v>17106</v>
      </c>
      <c r="K169" s="15">
        <v>9511</v>
      </c>
      <c r="L169" s="15">
        <v>1</v>
      </c>
      <c r="M169" s="15" t="s">
        <v>2779</v>
      </c>
      <c r="N169" s="15" t="s">
        <v>2778</v>
      </c>
      <c r="O169" s="15" t="s">
        <v>2778</v>
      </c>
    </row>
    <row r="170" spans="1:15" x14ac:dyDescent="0.4">
      <c r="A170" s="15">
        <v>168</v>
      </c>
      <c r="B170" s="15" t="s">
        <v>396</v>
      </c>
      <c r="C170" s="15" t="s">
        <v>2774</v>
      </c>
      <c r="D170" s="15" t="s">
        <v>575</v>
      </c>
      <c r="E170" s="15" t="s">
        <v>1567</v>
      </c>
      <c r="F170" s="15">
        <v>25770</v>
      </c>
      <c r="G170" s="15">
        <v>77310</v>
      </c>
      <c r="H170" s="15">
        <v>327</v>
      </c>
      <c r="I170" s="15" t="s">
        <v>2801</v>
      </c>
      <c r="J170" s="15">
        <v>17106</v>
      </c>
      <c r="K170" s="15">
        <v>9511</v>
      </c>
      <c r="L170" s="15">
        <v>1</v>
      </c>
      <c r="M170" s="15" t="s">
        <v>2779</v>
      </c>
      <c r="N170" s="15" t="s">
        <v>2778</v>
      </c>
      <c r="O170" s="15" t="s">
        <v>2778</v>
      </c>
    </row>
    <row r="171" spans="1:15" x14ac:dyDescent="0.4">
      <c r="A171" s="15">
        <v>169</v>
      </c>
      <c r="B171" s="15" t="s">
        <v>396</v>
      </c>
      <c r="C171" s="15" t="s">
        <v>2774</v>
      </c>
      <c r="D171" s="15" t="s">
        <v>576</v>
      </c>
      <c r="E171" s="15" t="s">
        <v>1567</v>
      </c>
      <c r="F171" s="15">
        <v>25886</v>
      </c>
      <c r="G171" s="15">
        <v>77658</v>
      </c>
      <c r="H171" s="15">
        <v>327</v>
      </c>
      <c r="I171" s="15" t="s">
        <v>2801</v>
      </c>
      <c r="J171" s="15">
        <v>17106</v>
      </c>
      <c r="K171" s="15">
        <v>9163</v>
      </c>
      <c r="L171" s="15">
        <v>1</v>
      </c>
      <c r="M171" s="15" t="s">
        <v>2779</v>
      </c>
      <c r="N171" s="15" t="s">
        <v>2778</v>
      </c>
      <c r="O171" s="15" t="s">
        <v>2778</v>
      </c>
    </row>
    <row r="172" spans="1:15" x14ac:dyDescent="0.4">
      <c r="A172" s="15">
        <v>170</v>
      </c>
      <c r="B172" s="15" t="s">
        <v>396</v>
      </c>
      <c r="C172" s="15" t="s">
        <v>2774</v>
      </c>
      <c r="D172" s="15" t="s">
        <v>462</v>
      </c>
      <c r="E172" s="15" t="s">
        <v>1568</v>
      </c>
      <c r="F172" s="15">
        <v>25899</v>
      </c>
      <c r="G172" s="15">
        <v>77697</v>
      </c>
      <c r="H172" s="15">
        <v>327</v>
      </c>
      <c r="I172" s="15" t="s">
        <v>2801</v>
      </c>
      <c r="J172" s="15">
        <v>17106</v>
      </c>
      <c r="K172" s="15">
        <v>9124</v>
      </c>
      <c r="L172" s="15">
        <v>1</v>
      </c>
      <c r="M172" s="15" t="s">
        <v>2779</v>
      </c>
      <c r="N172" s="15" t="s">
        <v>2778</v>
      </c>
      <c r="O172" s="15" t="s">
        <v>2778</v>
      </c>
    </row>
    <row r="173" spans="1:15" x14ac:dyDescent="0.4">
      <c r="A173" s="15">
        <v>171</v>
      </c>
      <c r="B173" s="15" t="s">
        <v>396</v>
      </c>
      <c r="C173" s="15" t="s">
        <v>2774</v>
      </c>
      <c r="D173" s="15" t="s">
        <v>463</v>
      </c>
      <c r="E173" s="15" t="s">
        <v>1568</v>
      </c>
      <c r="F173" s="15">
        <v>26025</v>
      </c>
      <c r="G173" s="15">
        <v>78075</v>
      </c>
      <c r="H173" s="15">
        <v>327</v>
      </c>
      <c r="I173" s="15" t="s">
        <v>2801</v>
      </c>
      <c r="J173" s="15">
        <v>17106</v>
      </c>
      <c r="K173" s="15">
        <v>8746</v>
      </c>
      <c r="L173" s="15">
        <v>1</v>
      </c>
      <c r="M173" s="15" t="s">
        <v>2779</v>
      </c>
      <c r="N173" s="15" t="s">
        <v>2778</v>
      </c>
      <c r="O173" s="15" t="s">
        <v>2778</v>
      </c>
    </row>
    <row r="174" spans="1:15" x14ac:dyDescent="0.4">
      <c r="A174" s="15">
        <v>172</v>
      </c>
      <c r="B174" s="15" t="s">
        <v>396</v>
      </c>
      <c r="C174" s="15" t="s">
        <v>2774</v>
      </c>
      <c r="D174" s="15" t="s">
        <v>577</v>
      </c>
      <c r="E174" s="15" t="s">
        <v>1567</v>
      </c>
      <c r="F174" s="15">
        <v>26073</v>
      </c>
      <c r="G174" s="15">
        <v>78219</v>
      </c>
      <c r="H174" s="15">
        <v>327</v>
      </c>
      <c r="I174" s="15" t="s">
        <v>2801</v>
      </c>
      <c r="J174" s="15">
        <v>17106</v>
      </c>
      <c r="K174" s="15">
        <v>8602</v>
      </c>
      <c r="L174" s="15">
        <v>1</v>
      </c>
      <c r="M174" s="15" t="s">
        <v>2779</v>
      </c>
      <c r="N174" s="15" t="s">
        <v>2778</v>
      </c>
      <c r="O174" s="15" t="s">
        <v>2778</v>
      </c>
    </row>
    <row r="175" spans="1:15" x14ac:dyDescent="0.4">
      <c r="A175" s="15">
        <v>173</v>
      </c>
      <c r="B175" s="15" t="s">
        <v>396</v>
      </c>
      <c r="C175" s="15" t="s">
        <v>2774</v>
      </c>
      <c r="D175" s="15" t="s">
        <v>141</v>
      </c>
      <c r="E175" s="15" t="s">
        <v>1568</v>
      </c>
      <c r="F175" s="15">
        <v>26147</v>
      </c>
      <c r="G175" s="15">
        <v>78441</v>
      </c>
      <c r="H175" s="15">
        <v>327</v>
      </c>
      <c r="I175" s="15" t="s">
        <v>2801</v>
      </c>
      <c r="J175" s="15">
        <v>17106</v>
      </c>
      <c r="K175" s="15">
        <v>8380</v>
      </c>
      <c r="L175" s="15">
        <v>1</v>
      </c>
      <c r="M175" s="15" t="s">
        <v>2779</v>
      </c>
      <c r="N175" s="15" t="s">
        <v>2778</v>
      </c>
      <c r="O175" s="15" t="s">
        <v>2778</v>
      </c>
    </row>
    <row r="176" spans="1:15" x14ac:dyDescent="0.4">
      <c r="A176" s="15">
        <v>174</v>
      </c>
      <c r="B176" s="15" t="s">
        <v>396</v>
      </c>
      <c r="C176" s="15" t="s">
        <v>2774</v>
      </c>
      <c r="D176" s="15" t="s">
        <v>464</v>
      </c>
      <c r="E176" s="15" t="s">
        <v>1568</v>
      </c>
      <c r="F176" s="15">
        <v>26308</v>
      </c>
      <c r="G176" s="15">
        <v>78924</v>
      </c>
      <c r="H176" s="15">
        <v>327</v>
      </c>
      <c r="I176" s="15" t="s">
        <v>2801</v>
      </c>
      <c r="J176" s="15">
        <v>17106</v>
      </c>
      <c r="K176" s="15">
        <v>7897</v>
      </c>
      <c r="L176" s="15">
        <v>1</v>
      </c>
      <c r="M176" s="15" t="s">
        <v>2779</v>
      </c>
      <c r="N176" s="15" t="s">
        <v>2778</v>
      </c>
      <c r="O176" s="15" t="s">
        <v>2778</v>
      </c>
    </row>
    <row r="177" spans="1:15" x14ac:dyDescent="0.4">
      <c r="A177" s="15">
        <v>175</v>
      </c>
      <c r="B177" s="15" t="s">
        <v>396</v>
      </c>
      <c r="C177" s="15" t="s">
        <v>2774</v>
      </c>
      <c r="D177" s="15" t="s">
        <v>465</v>
      </c>
      <c r="E177" s="15" t="s">
        <v>1568</v>
      </c>
      <c r="F177" s="15">
        <v>26327</v>
      </c>
      <c r="G177" s="15">
        <v>78981</v>
      </c>
      <c r="H177" s="15">
        <v>327</v>
      </c>
      <c r="I177" s="15" t="s">
        <v>2801</v>
      </c>
      <c r="J177" s="15">
        <v>17106</v>
      </c>
      <c r="K177" s="15">
        <v>7840</v>
      </c>
      <c r="L177" s="15">
        <v>1</v>
      </c>
      <c r="M177" s="15" t="s">
        <v>2779</v>
      </c>
      <c r="N177" s="15" t="s">
        <v>2778</v>
      </c>
      <c r="O177" s="15" t="s">
        <v>2778</v>
      </c>
    </row>
    <row r="178" spans="1:15" x14ac:dyDescent="0.4">
      <c r="A178" s="15">
        <v>176</v>
      </c>
      <c r="B178" s="15" t="s">
        <v>396</v>
      </c>
      <c r="C178" s="15" t="s">
        <v>2774</v>
      </c>
      <c r="D178" s="15" t="s">
        <v>466</v>
      </c>
      <c r="E178" s="15" t="s">
        <v>1568</v>
      </c>
      <c r="F178" s="15">
        <v>26331</v>
      </c>
      <c r="G178" s="15">
        <v>78993</v>
      </c>
      <c r="H178" s="15">
        <v>327</v>
      </c>
      <c r="I178" s="15" t="s">
        <v>2801</v>
      </c>
      <c r="J178" s="15">
        <v>17106</v>
      </c>
      <c r="K178" s="15">
        <v>7828</v>
      </c>
      <c r="L178" s="15">
        <v>1</v>
      </c>
      <c r="M178" s="15" t="s">
        <v>2779</v>
      </c>
      <c r="N178" s="15" t="s">
        <v>2778</v>
      </c>
      <c r="O178" s="15" t="s">
        <v>2778</v>
      </c>
    </row>
    <row r="179" spans="1:15" x14ac:dyDescent="0.4">
      <c r="A179" s="15">
        <v>177</v>
      </c>
      <c r="B179" s="15" t="s">
        <v>396</v>
      </c>
      <c r="C179" s="15" t="s">
        <v>2774</v>
      </c>
      <c r="D179" s="15" t="s">
        <v>466</v>
      </c>
      <c r="E179" s="15" t="s">
        <v>1568</v>
      </c>
      <c r="F179" s="15">
        <v>26331</v>
      </c>
      <c r="G179" s="15">
        <v>78993</v>
      </c>
      <c r="H179" s="15">
        <v>327</v>
      </c>
      <c r="I179" s="15" t="s">
        <v>2801</v>
      </c>
      <c r="J179" s="15">
        <v>17106</v>
      </c>
      <c r="K179" s="15">
        <v>7828</v>
      </c>
      <c r="L179" s="15">
        <v>1</v>
      </c>
      <c r="M179" s="15" t="s">
        <v>2779</v>
      </c>
      <c r="N179" s="15" t="s">
        <v>2778</v>
      </c>
      <c r="O179" s="15" t="s">
        <v>2778</v>
      </c>
    </row>
    <row r="180" spans="1:15" x14ac:dyDescent="0.4">
      <c r="A180" s="15">
        <v>178</v>
      </c>
      <c r="B180" s="15" t="s">
        <v>396</v>
      </c>
      <c r="C180" s="15" t="s">
        <v>2774</v>
      </c>
      <c r="D180" s="15" t="s">
        <v>467</v>
      </c>
      <c r="E180" s="15" t="s">
        <v>1568</v>
      </c>
      <c r="F180" s="15">
        <v>26425</v>
      </c>
      <c r="G180" s="15">
        <v>79275</v>
      </c>
      <c r="H180" s="15">
        <v>327</v>
      </c>
      <c r="I180" s="15" t="s">
        <v>2801</v>
      </c>
      <c r="J180" s="15">
        <v>17106</v>
      </c>
      <c r="K180" s="15">
        <v>7546</v>
      </c>
      <c r="L180" s="15">
        <v>1</v>
      </c>
      <c r="M180" s="15" t="s">
        <v>2779</v>
      </c>
      <c r="N180" s="15" t="s">
        <v>2778</v>
      </c>
      <c r="O180" s="15" t="s">
        <v>2778</v>
      </c>
    </row>
    <row r="181" spans="1:15" x14ac:dyDescent="0.4">
      <c r="A181" s="15">
        <v>179</v>
      </c>
      <c r="B181" s="15" t="s">
        <v>396</v>
      </c>
      <c r="C181" s="15" t="s">
        <v>2774</v>
      </c>
      <c r="D181" s="15" t="s">
        <v>468</v>
      </c>
      <c r="E181" s="15" t="s">
        <v>1568</v>
      </c>
      <c r="F181" s="15">
        <v>26464</v>
      </c>
      <c r="G181" s="15">
        <v>79392</v>
      </c>
      <c r="H181" s="15">
        <v>327</v>
      </c>
      <c r="I181" s="15" t="s">
        <v>2801</v>
      </c>
      <c r="J181" s="15">
        <v>17106</v>
      </c>
      <c r="K181" s="15">
        <v>7429</v>
      </c>
      <c r="L181" s="15">
        <v>1</v>
      </c>
      <c r="M181" s="15" t="s">
        <v>2779</v>
      </c>
      <c r="N181" s="15" t="s">
        <v>2778</v>
      </c>
      <c r="O181" s="15" t="s">
        <v>2778</v>
      </c>
    </row>
    <row r="182" spans="1:15" x14ac:dyDescent="0.4">
      <c r="A182" s="15">
        <v>180</v>
      </c>
      <c r="B182" s="15" t="s">
        <v>396</v>
      </c>
      <c r="C182" s="15" t="s">
        <v>2774</v>
      </c>
      <c r="D182" s="15" t="s">
        <v>469</v>
      </c>
      <c r="E182" s="15" t="s">
        <v>1568</v>
      </c>
      <c r="F182" s="15">
        <v>26522</v>
      </c>
      <c r="G182" s="15">
        <v>79566</v>
      </c>
      <c r="H182" s="15">
        <v>327</v>
      </c>
      <c r="I182" s="15" t="s">
        <v>2801</v>
      </c>
      <c r="J182" s="15">
        <v>17106</v>
      </c>
      <c r="K182" s="15">
        <v>7255</v>
      </c>
      <c r="L182" s="15">
        <v>1</v>
      </c>
      <c r="M182" s="15" t="s">
        <v>2779</v>
      </c>
      <c r="N182" s="15" t="s">
        <v>2778</v>
      </c>
      <c r="O182" s="15" t="s">
        <v>2778</v>
      </c>
    </row>
    <row r="183" spans="1:15" x14ac:dyDescent="0.4">
      <c r="A183" s="15">
        <v>181</v>
      </c>
      <c r="B183" s="15" t="s">
        <v>396</v>
      </c>
      <c r="C183" s="15" t="s">
        <v>2774</v>
      </c>
      <c r="D183" s="15" t="s">
        <v>470</v>
      </c>
      <c r="E183" s="15" t="s">
        <v>1568</v>
      </c>
      <c r="F183" s="15">
        <v>26547</v>
      </c>
      <c r="G183" s="15">
        <v>79641</v>
      </c>
      <c r="H183" s="15">
        <v>327</v>
      </c>
      <c r="I183" s="15" t="s">
        <v>2801</v>
      </c>
      <c r="J183" s="15">
        <v>17106</v>
      </c>
      <c r="K183" s="15">
        <v>7180</v>
      </c>
      <c r="L183" s="15">
        <v>1</v>
      </c>
      <c r="M183" s="15" t="s">
        <v>2779</v>
      </c>
      <c r="N183" s="15" t="s">
        <v>2778</v>
      </c>
      <c r="O183" s="15" t="s">
        <v>2778</v>
      </c>
    </row>
    <row r="184" spans="1:15" x14ac:dyDescent="0.4">
      <c r="A184" s="15">
        <v>182</v>
      </c>
      <c r="B184" s="15" t="s">
        <v>396</v>
      </c>
      <c r="C184" s="15" t="s">
        <v>2774</v>
      </c>
      <c r="D184" s="15" t="s">
        <v>471</v>
      </c>
      <c r="E184" s="15" t="s">
        <v>1568</v>
      </c>
      <c r="F184" s="15">
        <v>26555</v>
      </c>
      <c r="G184" s="15">
        <v>79665</v>
      </c>
      <c r="H184" s="15">
        <v>327</v>
      </c>
      <c r="I184" s="15" t="s">
        <v>2801</v>
      </c>
      <c r="J184" s="15">
        <v>17106</v>
      </c>
      <c r="K184" s="15">
        <v>7156</v>
      </c>
      <c r="L184" s="15">
        <v>1</v>
      </c>
      <c r="M184" s="15" t="s">
        <v>2779</v>
      </c>
      <c r="N184" s="15" t="s">
        <v>2778</v>
      </c>
      <c r="O184" s="15" t="s">
        <v>2778</v>
      </c>
    </row>
    <row r="185" spans="1:15" x14ac:dyDescent="0.4">
      <c r="A185" s="15">
        <v>183</v>
      </c>
      <c r="B185" s="15" t="s">
        <v>396</v>
      </c>
      <c r="C185" s="15" t="s">
        <v>2774</v>
      </c>
      <c r="D185" s="15" t="s">
        <v>471</v>
      </c>
      <c r="E185" s="15" t="s">
        <v>1568</v>
      </c>
      <c r="F185" s="15">
        <v>26555</v>
      </c>
      <c r="G185" s="15">
        <v>79665</v>
      </c>
      <c r="H185" s="15">
        <v>327</v>
      </c>
      <c r="I185" s="15" t="s">
        <v>2801</v>
      </c>
      <c r="J185" s="15">
        <v>17106</v>
      </c>
      <c r="K185" s="15">
        <v>7156</v>
      </c>
      <c r="L185" s="15">
        <v>1</v>
      </c>
      <c r="M185" s="15" t="s">
        <v>2779</v>
      </c>
      <c r="N185" s="15" t="s">
        <v>2778</v>
      </c>
      <c r="O185" s="15" t="s">
        <v>2778</v>
      </c>
    </row>
    <row r="186" spans="1:15" x14ac:dyDescent="0.4">
      <c r="A186" s="15">
        <v>184</v>
      </c>
      <c r="B186" s="15" t="s">
        <v>396</v>
      </c>
      <c r="C186" s="15" t="s">
        <v>2774</v>
      </c>
      <c r="D186" s="15" t="s">
        <v>471</v>
      </c>
      <c r="E186" s="15" t="s">
        <v>1568</v>
      </c>
      <c r="F186" s="15">
        <v>26555</v>
      </c>
      <c r="G186" s="15">
        <v>79665</v>
      </c>
      <c r="H186" s="15">
        <v>327</v>
      </c>
      <c r="I186" s="15" t="s">
        <v>2801</v>
      </c>
      <c r="J186" s="15">
        <v>17106</v>
      </c>
      <c r="K186" s="15">
        <v>7156</v>
      </c>
      <c r="L186" s="15">
        <v>1</v>
      </c>
      <c r="M186" s="15" t="s">
        <v>2779</v>
      </c>
      <c r="N186" s="15" t="s">
        <v>2778</v>
      </c>
      <c r="O186" s="15" t="s">
        <v>2778</v>
      </c>
    </row>
    <row r="187" spans="1:15" x14ac:dyDescent="0.4">
      <c r="A187" s="15">
        <v>185</v>
      </c>
      <c r="B187" s="15" t="s">
        <v>396</v>
      </c>
      <c r="C187" s="15" t="s">
        <v>2774</v>
      </c>
      <c r="D187" s="15" t="s">
        <v>147</v>
      </c>
      <c r="E187" s="15" t="s">
        <v>1568</v>
      </c>
      <c r="F187" s="15">
        <v>26562</v>
      </c>
      <c r="G187" s="15">
        <v>79686</v>
      </c>
      <c r="H187" s="15">
        <v>327</v>
      </c>
      <c r="I187" s="15" t="s">
        <v>2801</v>
      </c>
      <c r="J187" s="15">
        <v>17106</v>
      </c>
      <c r="K187" s="15">
        <v>7135</v>
      </c>
      <c r="L187" s="15">
        <v>1</v>
      </c>
      <c r="M187" s="15" t="s">
        <v>2779</v>
      </c>
      <c r="N187" s="15" t="s">
        <v>2778</v>
      </c>
      <c r="O187" s="15" t="s">
        <v>2778</v>
      </c>
    </row>
    <row r="188" spans="1:15" x14ac:dyDescent="0.4">
      <c r="A188" s="15">
        <v>186</v>
      </c>
      <c r="B188" s="15" t="s">
        <v>396</v>
      </c>
      <c r="C188" s="15" t="s">
        <v>2774</v>
      </c>
      <c r="D188" s="15" t="s">
        <v>130</v>
      </c>
      <c r="E188" s="15" t="s">
        <v>1567</v>
      </c>
      <c r="F188" s="15">
        <v>26843</v>
      </c>
      <c r="G188" s="15">
        <v>80529</v>
      </c>
      <c r="H188" s="15">
        <v>327</v>
      </c>
      <c r="I188" s="15" t="s">
        <v>2801</v>
      </c>
      <c r="J188" s="15">
        <v>17106</v>
      </c>
      <c r="K188" s="15">
        <v>6292</v>
      </c>
      <c r="L188" s="15">
        <v>1</v>
      </c>
      <c r="M188" s="15" t="s">
        <v>2779</v>
      </c>
      <c r="N188" s="15" t="s">
        <v>2778</v>
      </c>
      <c r="O188" s="15" t="s">
        <v>2778</v>
      </c>
    </row>
    <row r="189" spans="1:15" x14ac:dyDescent="0.4">
      <c r="A189" s="15">
        <v>187</v>
      </c>
      <c r="B189" s="15" t="s">
        <v>396</v>
      </c>
      <c r="C189" s="15" t="s">
        <v>2774</v>
      </c>
      <c r="D189" s="15" t="s">
        <v>130</v>
      </c>
      <c r="E189" s="15" t="s">
        <v>1567</v>
      </c>
      <c r="F189" s="15">
        <v>26843</v>
      </c>
      <c r="G189" s="15">
        <v>80529</v>
      </c>
      <c r="H189" s="15">
        <v>327</v>
      </c>
      <c r="I189" s="15" t="s">
        <v>2801</v>
      </c>
      <c r="J189" s="15">
        <v>17106</v>
      </c>
      <c r="K189" s="15">
        <v>6292</v>
      </c>
      <c r="L189" s="15">
        <v>1</v>
      </c>
      <c r="M189" s="15" t="s">
        <v>2779</v>
      </c>
      <c r="N189" s="15" t="s">
        <v>2778</v>
      </c>
      <c r="O189" s="15" t="s">
        <v>2778</v>
      </c>
    </row>
    <row r="190" spans="1:15" x14ac:dyDescent="0.4">
      <c r="A190" s="15">
        <v>188</v>
      </c>
      <c r="B190" s="15" t="s">
        <v>396</v>
      </c>
      <c r="C190" s="15" t="s">
        <v>2774</v>
      </c>
      <c r="D190" s="15" t="s">
        <v>472</v>
      </c>
      <c r="E190" s="15" t="s">
        <v>1568</v>
      </c>
      <c r="F190" s="15">
        <v>26906</v>
      </c>
      <c r="G190" s="15">
        <v>80718</v>
      </c>
      <c r="H190" s="15">
        <v>327</v>
      </c>
      <c r="I190" s="15" t="s">
        <v>2801</v>
      </c>
      <c r="J190" s="15">
        <v>17106</v>
      </c>
      <c r="K190" s="15">
        <v>6103</v>
      </c>
      <c r="L190" s="15">
        <v>1</v>
      </c>
      <c r="M190" s="15" t="s">
        <v>2779</v>
      </c>
      <c r="N190" s="15" t="s">
        <v>2778</v>
      </c>
      <c r="O190" s="15" t="s">
        <v>2778</v>
      </c>
    </row>
    <row r="191" spans="1:15" x14ac:dyDescent="0.4">
      <c r="A191" s="15">
        <v>189</v>
      </c>
      <c r="B191" s="15" t="s">
        <v>396</v>
      </c>
      <c r="C191" s="15" t="s">
        <v>2774</v>
      </c>
      <c r="D191" s="15" t="s">
        <v>472</v>
      </c>
      <c r="E191" s="15" t="s">
        <v>1568</v>
      </c>
      <c r="F191" s="15">
        <v>26906</v>
      </c>
      <c r="G191" s="15">
        <v>80718</v>
      </c>
      <c r="H191" s="15">
        <v>327</v>
      </c>
      <c r="I191" s="15" t="s">
        <v>2801</v>
      </c>
      <c r="J191" s="15">
        <v>17106</v>
      </c>
      <c r="K191" s="15">
        <v>6103</v>
      </c>
      <c r="L191" s="15">
        <v>1</v>
      </c>
      <c r="M191" s="15" t="s">
        <v>2779</v>
      </c>
      <c r="N191" s="15" t="s">
        <v>2778</v>
      </c>
      <c r="O191" s="15" t="s">
        <v>2778</v>
      </c>
    </row>
    <row r="192" spans="1:15" x14ac:dyDescent="0.4">
      <c r="A192" s="15">
        <v>190</v>
      </c>
      <c r="B192" s="15" t="s">
        <v>396</v>
      </c>
      <c r="C192" s="15" t="s">
        <v>2774</v>
      </c>
      <c r="D192" s="15" t="s">
        <v>578</v>
      </c>
      <c r="E192" s="15" t="s">
        <v>1567</v>
      </c>
      <c r="F192" s="15">
        <v>26982</v>
      </c>
      <c r="G192" s="15">
        <v>80946</v>
      </c>
      <c r="H192" s="15">
        <v>327</v>
      </c>
      <c r="I192" s="15" t="s">
        <v>2801</v>
      </c>
      <c r="J192" s="15">
        <v>17106</v>
      </c>
      <c r="K192" s="15">
        <v>5875</v>
      </c>
      <c r="L192" s="15">
        <v>1</v>
      </c>
      <c r="M192" s="15" t="s">
        <v>2779</v>
      </c>
      <c r="N192" s="15" t="s">
        <v>2778</v>
      </c>
      <c r="O192" s="15" t="s">
        <v>2778</v>
      </c>
    </row>
    <row r="193" spans="1:15" x14ac:dyDescent="0.4">
      <c r="A193" s="15">
        <v>191</v>
      </c>
      <c r="B193" s="15" t="s">
        <v>396</v>
      </c>
      <c r="C193" s="15" t="s">
        <v>2774</v>
      </c>
      <c r="D193" s="15" t="s">
        <v>578</v>
      </c>
      <c r="E193" s="15" t="s">
        <v>1567</v>
      </c>
      <c r="F193" s="15">
        <v>26982</v>
      </c>
      <c r="G193" s="15">
        <v>80946</v>
      </c>
      <c r="H193" s="15">
        <v>327</v>
      </c>
      <c r="I193" s="15" t="s">
        <v>2801</v>
      </c>
      <c r="J193" s="15">
        <v>17106</v>
      </c>
      <c r="K193" s="15">
        <v>5875</v>
      </c>
      <c r="L193" s="15">
        <v>1</v>
      </c>
      <c r="M193" s="15" t="s">
        <v>2779</v>
      </c>
      <c r="N193" s="15" t="s">
        <v>2778</v>
      </c>
      <c r="O193" s="15" t="s">
        <v>2778</v>
      </c>
    </row>
    <row r="194" spans="1:15" x14ac:dyDescent="0.4">
      <c r="A194" s="15">
        <v>192</v>
      </c>
      <c r="B194" s="15" t="s">
        <v>396</v>
      </c>
      <c r="C194" s="15" t="s">
        <v>2774</v>
      </c>
      <c r="D194" s="15" t="s">
        <v>129</v>
      </c>
      <c r="E194" s="15" t="s">
        <v>1568</v>
      </c>
      <c r="F194" s="15">
        <v>27004</v>
      </c>
      <c r="G194" s="15">
        <v>81012</v>
      </c>
      <c r="H194" s="15">
        <v>327</v>
      </c>
      <c r="I194" s="15" t="s">
        <v>2801</v>
      </c>
      <c r="J194" s="15">
        <v>17106</v>
      </c>
      <c r="K194" s="15">
        <v>5809</v>
      </c>
      <c r="L194" s="15">
        <v>1</v>
      </c>
      <c r="M194" s="15" t="s">
        <v>2779</v>
      </c>
      <c r="N194" s="15" t="s">
        <v>2778</v>
      </c>
      <c r="O194" s="15" t="s">
        <v>2778</v>
      </c>
    </row>
    <row r="195" spans="1:15" x14ac:dyDescent="0.4">
      <c r="A195" s="15">
        <v>193</v>
      </c>
      <c r="B195" s="15" t="s">
        <v>396</v>
      </c>
      <c r="C195" s="15" t="s">
        <v>2774</v>
      </c>
      <c r="D195" s="15" t="s">
        <v>81</v>
      </c>
      <c r="E195" s="15" t="s">
        <v>1567</v>
      </c>
      <c r="F195" s="15">
        <v>27092</v>
      </c>
      <c r="G195" s="15">
        <v>81276</v>
      </c>
      <c r="H195" s="15">
        <v>327</v>
      </c>
      <c r="I195" s="15" t="s">
        <v>2801</v>
      </c>
      <c r="J195" s="15">
        <v>17106</v>
      </c>
      <c r="K195" s="15">
        <v>5545</v>
      </c>
      <c r="L195" s="15">
        <v>1</v>
      </c>
      <c r="M195" s="15" t="s">
        <v>2779</v>
      </c>
      <c r="N195" s="15" t="s">
        <v>2778</v>
      </c>
      <c r="O195" s="15" t="s">
        <v>2778</v>
      </c>
    </row>
    <row r="196" spans="1:15" x14ac:dyDescent="0.4">
      <c r="A196" s="15">
        <v>194</v>
      </c>
      <c r="B196" s="15" t="s">
        <v>396</v>
      </c>
      <c r="C196" s="15" t="s">
        <v>2774</v>
      </c>
      <c r="D196" s="15" t="s">
        <v>473</v>
      </c>
      <c r="E196" s="15" t="s">
        <v>1568</v>
      </c>
      <c r="F196" s="15">
        <v>27122</v>
      </c>
      <c r="G196" s="15">
        <v>81366</v>
      </c>
      <c r="H196" s="15">
        <v>327</v>
      </c>
      <c r="I196" s="15" t="s">
        <v>2801</v>
      </c>
      <c r="J196" s="15">
        <v>17106</v>
      </c>
      <c r="K196" s="15">
        <v>5455</v>
      </c>
      <c r="L196" s="15">
        <v>1</v>
      </c>
      <c r="M196" s="15" t="s">
        <v>2779</v>
      </c>
      <c r="N196" s="15" t="s">
        <v>2778</v>
      </c>
      <c r="O196" s="15" t="s">
        <v>2778</v>
      </c>
    </row>
    <row r="197" spans="1:15" x14ac:dyDescent="0.4">
      <c r="A197" s="15">
        <v>195</v>
      </c>
      <c r="B197" s="15" t="s">
        <v>396</v>
      </c>
      <c r="C197" s="15" t="s">
        <v>2774</v>
      </c>
      <c r="D197" s="15" t="s">
        <v>474</v>
      </c>
      <c r="E197" s="15" t="s">
        <v>1568</v>
      </c>
      <c r="F197" s="15">
        <v>27205</v>
      </c>
      <c r="G197" s="15">
        <v>81615</v>
      </c>
      <c r="H197" s="15">
        <v>327</v>
      </c>
      <c r="I197" s="15" t="s">
        <v>2801</v>
      </c>
      <c r="J197" s="15">
        <v>17106</v>
      </c>
      <c r="K197" s="15">
        <v>5206</v>
      </c>
      <c r="L197" s="15">
        <v>1</v>
      </c>
      <c r="M197" s="15" t="s">
        <v>2779</v>
      </c>
      <c r="N197" s="15" t="s">
        <v>2778</v>
      </c>
      <c r="O197" s="15" t="s">
        <v>2778</v>
      </c>
    </row>
    <row r="198" spans="1:15" x14ac:dyDescent="0.4">
      <c r="A198" s="15">
        <v>196</v>
      </c>
      <c r="B198" s="15" t="s">
        <v>396</v>
      </c>
      <c r="C198" s="15" t="s">
        <v>2774</v>
      </c>
      <c r="D198" s="15" t="s">
        <v>579</v>
      </c>
      <c r="E198" s="15" t="s">
        <v>1567</v>
      </c>
      <c r="F198" s="15">
        <v>27675</v>
      </c>
      <c r="G198" s="15">
        <v>83025</v>
      </c>
      <c r="H198" s="15">
        <v>327</v>
      </c>
      <c r="I198" s="15" t="s">
        <v>2801</v>
      </c>
      <c r="J198" s="15">
        <v>17106</v>
      </c>
      <c r="K198" s="15">
        <v>3796</v>
      </c>
      <c r="L198" s="15">
        <v>1</v>
      </c>
      <c r="M198" s="15" t="s">
        <v>2779</v>
      </c>
      <c r="N198" s="15" t="s">
        <v>2778</v>
      </c>
      <c r="O198" s="15" t="s">
        <v>2778</v>
      </c>
    </row>
    <row r="199" spans="1:15" x14ac:dyDescent="0.4">
      <c r="A199" s="15">
        <v>197</v>
      </c>
      <c r="B199" s="15" t="s">
        <v>396</v>
      </c>
      <c r="C199" s="15" t="s">
        <v>2774</v>
      </c>
      <c r="D199" s="15" t="s">
        <v>580</v>
      </c>
      <c r="E199" s="15" t="s">
        <v>1567</v>
      </c>
      <c r="F199" s="15">
        <v>27722</v>
      </c>
      <c r="G199" s="15">
        <v>83166</v>
      </c>
      <c r="H199" s="15">
        <v>327</v>
      </c>
      <c r="I199" s="15" t="s">
        <v>2801</v>
      </c>
      <c r="J199" s="15">
        <v>17106</v>
      </c>
      <c r="K199" s="15">
        <v>3655</v>
      </c>
      <c r="L199" s="15">
        <v>1</v>
      </c>
      <c r="M199" s="15" t="s">
        <v>2779</v>
      </c>
      <c r="N199" s="15" t="s">
        <v>2778</v>
      </c>
      <c r="O199" s="15" t="s">
        <v>2778</v>
      </c>
    </row>
    <row r="200" spans="1:15" x14ac:dyDescent="0.4">
      <c r="A200" s="15">
        <v>198</v>
      </c>
      <c r="B200" s="15" t="s">
        <v>396</v>
      </c>
      <c r="C200" s="15" t="s">
        <v>2774</v>
      </c>
      <c r="D200" s="15" t="s">
        <v>475</v>
      </c>
      <c r="E200" s="15" t="s">
        <v>1568</v>
      </c>
      <c r="F200" s="15">
        <v>27709</v>
      </c>
      <c r="G200" s="15">
        <v>83127</v>
      </c>
      <c r="H200" s="15">
        <v>327</v>
      </c>
      <c r="I200" s="15" t="s">
        <v>2801</v>
      </c>
      <c r="J200" s="15">
        <v>17106</v>
      </c>
      <c r="K200" s="15">
        <v>3694</v>
      </c>
      <c r="L200" s="15">
        <v>1</v>
      </c>
      <c r="M200" s="15" t="s">
        <v>2779</v>
      </c>
      <c r="N200" s="15" t="s">
        <v>2778</v>
      </c>
      <c r="O200" s="15" t="s">
        <v>2778</v>
      </c>
    </row>
    <row r="201" spans="1:15" x14ac:dyDescent="0.4">
      <c r="A201" s="15">
        <v>199</v>
      </c>
      <c r="B201" s="15" t="s">
        <v>396</v>
      </c>
      <c r="C201" s="15" t="s">
        <v>2774</v>
      </c>
      <c r="D201" s="15" t="s">
        <v>316</v>
      </c>
      <c r="E201" s="15" t="s">
        <v>1568</v>
      </c>
      <c r="F201" s="15">
        <v>27806</v>
      </c>
      <c r="G201" s="15">
        <v>83418</v>
      </c>
      <c r="H201" s="15">
        <v>327</v>
      </c>
      <c r="I201" s="15" t="s">
        <v>2801</v>
      </c>
      <c r="J201" s="15">
        <v>17106</v>
      </c>
      <c r="K201" s="15">
        <v>3403</v>
      </c>
      <c r="L201" s="15">
        <v>1</v>
      </c>
      <c r="M201" s="15" t="s">
        <v>2779</v>
      </c>
      <c r="N201" s="15" t="s">
        <v>2778</v>
      </c>
      <c r="O201" s="15" t="s">
        <v>2778</v>
      </c>
    </row>
    <row r="202" spans="1:15" x14ac:dyDescent="0.4">
      <c r="A202" s="15">
        <v>200</v>
      </c>
      <c r="B202" s="15" t="s">
        <v>396</v>
      </c>
      <c r="C202" s="15" t="s">
        <v>2774</v>
      </c>
      <c r="D202" s="15" t="s">
        <v>316</v>
      </c>
      <c r="E202" s="15" t="s">
        <v>1568</v>
      </c>
      <c r="F202" s="15">
        <v>27806</v>
      </c>
      <c r="G202" s="15">
        <v>83418</v>
      </c>
      <c r="H202" s="15">
        <v>327</v>
      </c>
      <c r="I202" s="15" t="s">
        <v>2801</v>
      </c>
      <c r="J202" s="15">
        <v>17106</v>
      </c>
      <c r="K202" s="15">
        <v>3403</v>
      </c>
      <c r="L202" s="15">
        <v>1</v>
      </c>
      <c r="M202" s="15" t="s">
        <v>2779</v>
      </c>
      <c r="N202" s="15" t="s">
        <v>2778</v>
      </c>
      <c r="O202" s="15" t="s">
        <v>2778</v>
      </c>
    </row>
    <row r="203" spans="1:15" x14ac:dyDescent="0.4">
      <c r="A203" s="15">
        <v>201</v>
      </c>
      <c r="B203" s="15" t="s">
        <v>396</v>
      </c>
      <c r="C203" s="15" t="s">
        <v>2774</v>
      </c>
      <c r="D203" s="15" t="s">
        <v>316</v>
      </c>
      <c r="E203" s="15" t="s">
        <v>1568</v>
      </c>
      <c r="F203" s="15">
        <v>27806</v>
      </c>
      <c r="G203" s="15">
        <v>83418</v>
      </c>
      <c r="H203" s="15">
        <v>327</v>
      </c>
      <c r="I203" s="15" t="s">
        <v>2801</v>
      </c>
      <c r="J203" s="15">
        <v>17106</v>
      </c>
      <c r="K203" s="15">
        <v>3403</v>
      </c>
      <c r="L203" s="15">
        <v>1</v>
      </c>
      <c r="M203" s="15" t="s">
        <v>2779</v>
      </c>
      <c r="N203" s="15" t="s">
        <v>2778</v>
      </c>
      <c r="O203" s="15" t="s">
        <v>2778</v>
      </c>
    </row>
    <row r="204" spans="1:15" x14ac:dyDescent="0.4">
      <c r="A204" s="15">
        <v>202</v>
      </c>
      <c r="B204" s="15" t="s">
        <v>396</v>
      </c>
      <c r="C204" s="15" t="s">
        <v>2774</v>
      </c>
      <c r="D204" s="15" t="s">
        <v>316</v>
      </c>
      <c r="E204" s="15" t="s">
        <v>1568</v>
      </c>
      <c r="F204" s="15">
        <v>27806</v>
      </c>
      <c r="G204" s="15">
        <v>83418</v>
      </c>
      <c r="H204" s="15">
        <v>327</v>
      </c>
      <c r="I204" s="15" t="s">
        <v>2801</v>
      </c>
      <c r="J204" s="15">
        <v>17106</v>
      </c>
      <c r="K204" s="15">
        <v>3403</v>
      </c>
      <c r="L204" s="15">
        <v>1</v>
      </c>
      <c r="M204" s="15" t="s">
        <v>2779</v>
      </c>
      <c r="N204" s="15" t="s">
        <v>2778</v>
      </c>
      <c r="O204" s="15" t="s">
        <v>2778</v>
      </c>
    </row>
    <row r="205" spans="1:15" x14ac:dyDescent="0.4">
      <c r="A205" s="15">
        <v>203</v>
      </c>
      <c r="B205" s="15" t="s">
        <v>396</v>
      </c>
      <c r="C205" s="15" t="s">
        <v>2774</v>
      </c>
      <c r="D205" s="15" t="s">
        <v>581</v>
      </c>
      <c r="E205" s="15" t="s">
        <v>1567</v>
      </c>
      <c r="F205" s="15">
        <v>27878</v>
      </c>
      <c r="G205" s="15">
        <v>83634</v>
      </c>
      <c r="H205" s="15">
        <v>327</v>
      </c>
      <c r="I205" s="15" t="s">
        <v>2801</v>
      </c>
      <c r="J205" s="15">
        <v>17106</v>
      </c>
      <c r="K205" s="15">
        <v>3187</v>
      </c>
      <c r="L205" s="15">
        <v>1</v>
      </c>
      <c r="M205" s="15" t="s">
        <v>2779</v>
      </c>
      <c r="N205" s="15" t="s">
        <v>2778</v>
      </c>
      <c r="O205" s="15" t="s">
        <v>2778</v>
      </c>
    </row>
    <row r="206" spans="1:15" x14ac:dyDescent="0.4">
      <c r="A206" s="15">
        <v>204</v>
      </c>
      <c r="B206" s="15" t="s">
        <v>396</v>
      </c>
      <c r="C206" s="15" t="s">
        <v>2774</v>
      </c>
      <c r="D206" s="15" t="s">
        <v>476</v>
      </c>
      <c r="E206" s="15" t="s">
        <v>1568</v>
      </c>
      <c r="F206" s="15">
        <v>27839</v>
      </c>
      <c r="G206" s="15">
        <v>83517</v>
      </c>
      <c r="H206" s="15">
        <v>327</v>
      </c>
      <c r="I206" s="15" t="s">
        <v>2801</v>
      </c>
      <c r="J206" s="15">
        <v>17106</v>
      </c>
      <c r="K206" s="15">
        <v>3304</v>
      </c>
      <c r="L206" s="15">
        <v>1</v>
      </c>
      <c r="M206" s="15" t="s">
        <v>2779</v>
      </c>
      <c r="N206" s="15" t="s">
        <v>2778</v>
      </c>
      <c r="O206" s="15" t="s">
        <v>2778</v>
      </c>
    </row>
    <row r="207" spans="1:15" x14ac:dyDescent="0.4">
      <c r="A207" s="15">
        <v>205</v>
      </c>
      <c r="B207" s="15" t="s">
        <v>396</v>
      </c>
      <c r="C207" s="15" t="s">
        <v>2774</v>
      </c>
      <c r="D207" s="15" t="s">
        <v>477</v>
      </c>
      <c r="E207" s="15" t="s">
        <v>1568</v>
      </c>
      <c r="F207" s="15">
        <v>28126</v>
      </c>
      <c r="G207" s="15">
        <v>84378</v>
      </c>
      <c r="H207" s="15">
        <v>327</v>
      </c>
      <c r="I207" s="15" t="s">
        <v>2801</v>
      </c>
      <c r="J207" s="15">
        <v>17106</v>
      </c>
      <c r="K207" s="15">
        <v>2443</v>
      </c>
      <c r="L207" s="15">
        <v>1</v>
      </c>
      <c r="M207" s="15" t="s">
        <v>2779</v>
      </c>
      <c r="N207" s="15" t="s">
        <v>2778</v>
      </c>
      <c r="O207" s="15" t="s">
        <v>2778</v>
      </c>
    </row>
    <row r="208" spans="1:15" x14ac:dyDescent="0.4">
      <c r="A208" s="15">
        <v>206</v>
      </c>
      <c r="B208" s="15" t="s">
        <v>396</v>
      </c>
      <c r="C208" s="15" t="s">
        <v>2774</v>
      </c>
      <c r="D208" s="15" t="s">
        <v>393</v>
      </c>
      <c r="E208" s="15" t="s">
        <v>1567</v>
      </c>
      <c r="F208" s="15">
        <v>28177</v>
      </c>
      <c r="G208" s="15">
        <v>84531</v>
      </c>
      <c r="H208" s="15">
        <v>327</v>
      </c>
      <c r="I208" s="15" t="s">
        <v>2801</v>
      </c>
      <c r="J208" s="15">
        <v>17106</v>
      </c>
      <c r="K208" s="15">
        <v>2290</v>
      </c>
      <c r="L208" s="15">
        <v>1</v>
      </c>
      <c r="M208" s="15" t="s">
        <v>2779</v>
      </c>
      <c r="N208" s="15" t="s">
        <v>2778</v>
      </c>
      <c r="O208" s="15" t="s">
        <v>2778</v>
      </c>
    </row>
    <row r="209" spans="1:15" x14ac:dyDescent="0.4">
      <c r="A209" s="15">
        <v>207</v>
      </c>
      <c r="B209" s="15" t="s">
        <v>396</v>
      </c>
      <c r="C209" s="15" t="s">
        <v>2774</v>
      </c>
      <c r="D209" s="15" t="s">
        <v>514</v>
      </c>
      <c r="E209" s="15" t="s">
        <v>1568</v>
      </c>
      <c r="F209" s="15">
        <v>28308</v>
      </c>
      <c r="G209" s="15">
        <v>84924</v>
      </c>
      <c r="H209" s="15">
        <v>327</v>
      </c>
      <c r="I209" s="15" t="s">
        <v>2801</v>
      </c>
      <c r="J209" s="15">
        <v>17106</v>
      </c>
      <c r="K209" s="15">
        <v>1897</v>
      </c>
      <c r="L209" s="15">
        <v>1</v>
      </c>
      <c r="M209" s="15" t="s">
        <v>2779</v>
      </c>
      <c r="N209" s="15" t="s">
        <v>2778</v>
      </c>
      <c r="O209" s="15" t="s">
        <v>2778</v>
      </c>
    </row>
    <row r="210" spans="1:15" x14ac:dyDescent="0.4">
      <c r="A210" s="15">
        <v>208</v>
      </c>
      <c r="B210" s="15" t="s">
        <v>396</v>
      </c>
      <c r="C210" s="15" t="s">
        <v>2774</v>
      </c>
      <c r="D210" s="15" t="s">
        <v>84</v>
      </c>
      <c r="E210" s="15" t="s">
        <v>1568</v>
      </c>
      <c r="F210" s="15">
        <v>28364</v>
      </c>
      <c r="G210" s="15">
        <v>85092</v>
      </c>
      <c r="H210" s="15">
        <v>327</v>
      </c>
      <c r="I210" s="15" t="s">
        <v>2801</v>
      </c>
      <c r="J210" s="15">
        <v>17106</v>
      </c>
      <c r="K210" s="15">
        <v>1729</v>
      </c>
      <c r="L210" s="15">
        <v>1</v>
      </c>
      <c r="M210" s="15" t="s">
        <v>2779</v>
      </c>
      <c r="N210" s="15" t="s">
        <v>2778</v>
      </c>
      <c r="O210" s="15" t="s">
        <v>2778</v>
      </c>
    </row>
    <row r="211" spans="1:15" x14ac:dyDescent="0.4">
      <c r="A211" s="15">
        <v>209</v>
      </c>
      <c r="B211" s="15" t="s">
        <v>396</v>
      </c>
      <c r="C211" s="15" t="s">
        <v>2774</v>
      </c>
      <c r="D211" s="15" t="s">
        <v>478</v>
      </c>
      <c r="E211" s="15" t="s">
        <v>1568</v>
      </c>
      <c r="F211" s="15">
        <v>28403</v>
      </c>
      <c r="G211" s="15">
        <v>85209</v>
      </c>
      <c r="H211" s="15">
        <v>327</v>
      </c>
      <c r="I211" s="15" t="s">
        <v>2801</v>
      </c>
      <c r="J211" s="15">
        <v>17106</v>
      </c>
      <c r="K211" s="15">
        <v>1612</v>
      </c>
      <c r="L211" s="15">
        <v>1</v>
      </c>
      <c r="M211" s="15" t="s">
        <v>2779</v>
      </c>
      <c r="N211" s="15" t="s">
        <v>2778</v>
      </c>
      <c r="O211" s="15" t="s">
        <v>2778</v>
      </c>
    </row>
    <row r="212" spans="1:15" x14ac:dyDescent="0.4">
      <c r="A212" s="15">
        <v>210</v>
      </c>
      <c r="B212" s="15" t="s">
        <v>396</v>
      </c>
      <c r="C212" s="15" t="s">
        <v>2774</v>
      </c>
      <c r="D212" s="15" t="s">
        <v>479</v>
      </c>
      <c r="E212" s="15" t="s">
        <v>1568</v>
      </c>
      <c r="F212" s="15">
        <v>28423</v>
      </c>
      <c r="G212" s="15">
        <v>85269</v>
      </c>
      <c r="H212" s="15">
        <v>327</v>
      </c>
      <c r="I212" s="15" t="s">
        <v>2801</v>
      </c>
      <c r="J212" s="15">
        <v>17106</v>
      </c>
      <c r="K212" s="15">
        <v>1552</v>
      </c>
      <c r="L212" s="15">
        <v>1</v>
      </c>
      <c r="M212" s="15" t="s">
        <v>2779</v>
      </c>
      <c r="N212" s="15" t="s">
        <v>2778</v>
      </c>
      <c r="O212" s="15" t="s">
        <v>2778</v>
      </c>
    </row>
    <row r="213" spans="1:15" x14ac:dyDescent="0.4">
      <c r="A213" s="15">
        <v>211</v>
      </c>
      <c r="B213" s="15" t="s">
        <v>396</v>
      </c>
      <c r="C213" s="15" t="s">
        <v>2774</v>
      </c>
      <c r="D213" s="15" t="s">
        <v>480</v>
      </c>
      <c r="E213" s="15" t="s">
        <v>1568</v>
      </c>
      <c r="F213" s="15">
        <v>28498</v>
      </c>
      <c r="G213" s="15">
        <v>85494</v>
      </c>
      <c r="H213" s="15">
        <v>327</v>
      </c>
      <c r="I213" s="15" t="s">
        <v>2801</v>
      </c>
      <c r="J213" s="15">
        <v>17106</v>
      </c>
      <c r="K213" s="15">
        <v>1327</v>
      </c>
      <c r="L213" s="15">
        <v>1</v>
      </c>
      <c r="M213" s="15" t="s">
        <v>2779</v>
      </c>
      <c r="N213" s="15" t="s">
        <v>2778</v>
      </c>
      <c r="O213" s="15" t="s">
        <v>2778</v>
      </c>
    </row>
    <row r="214" spans="1:15" x14ac:dyDescent="0.4">
      <c r="A214" s="15">
        <v>212</v>
      </c>
      <c r="B214" s="15" t="s">
        <v>396</v>
      </c>
      <c r="C214" s="15" t="s">
        <v>2774</v>
      </c>
      <c r="D214" s="15" t="s">
        <v>480</v>
      </c>
      <c r="E214" s="15" t="s">
        <v>1568</v>
      </c>
      <c r="F214" s="15">
        <v>28498</v>
      </c>
      <c r="G214" s="15">
        <v>85494</v>
      </c>
      <c r="H214" s="15">
        <v>327</v>
      </c>
      <c r="I214" s="15" t="s">
        <v>2801</v>
      </c>
      <c r="J214" s="15">
        <v>17106</v>
      </c>
      <c r="K214" s="15">
        <v>1327</v>
      </c>
      <c r="L214" s="15">
        <v>1</v>
      </c>
      <c r="M214" s="15" t="s">
        <v>2779</v>
      </c>
      <c r="N214" s="15" t="s">
        <v>2778</v>
      </c>
      <c r="O214" s="15" t="s">
        <v>2778</v>
      </c>
    </row>
    <row r="215" spans="1:15" x14ac:dyDescent="0.4">
      <c r="A215" s="15">
        <v>213</v>
      </c>
      <c r="B215" s="15" t="s">
        <v>396</v>
      </c>
      <c r="C215" s="15" t="s">
        <v>2774</v>
      </c>
      <c r="D215" s="15" t="s">
        <v>582</v>
      </c>
      <c r="E215" s="15" t="s">
        <v>1567</v>
      </c>
      <c r="F215" s="15">
        <v>28511</v>
      </c>
      <c r="G215" s="15">
        <v>85533</v>
      </c>
      <c r="H215" s="15">
        <v>327</v>
      </c>
      <c r="I215" s="15" t="s">
        <v>2801</v>
      </c>
      <c r="J215" s="15">
        <v>17106</v>
      </c>
      <c r="K215" s="15">
        <v>1288</v>
      </c>
      <c r="L215" s="15">
        <v>1</v>
      </c>
      <c r="M215" s="15" t="s">
        <v>2779</v>
      </c>
      <c r="N215" s="15" t="s">
        <v>2778</v>
      </c>
      <c r="O215" s="15" t="s">
        <v>2778</v>
      </c>
    </row>
    <row r="216" spans="1:15" x14ac:dyDescent="0.4">
      <c r="A216" s="15">
        <v>214</v>
      </c>
      <c r="B216" s="15" t="s">
        <v>396</v>
      </c>
      <c r="C216" s="15" t="s">
        <v>2774</v>
      </c>
      <c r="D216" s="15" t="s">
        <v>481</v>
      </c>
      <c r="E216" s="15" t="s">
        <v>1568</v>
      </c>
      <c r="F216" s="15">
        <v>28590</v>
      </c>
      <c r="G216" s="15">
        <v>85770</v>
      </c>
      <c r="H216" s="15">
        <v>327</v>
      </c>
      <c r="I216" s="15" t="s">
        <v>2801</v>
      </c>
      <c r="J216" s="15">
        <v>17106</v>
      </c>
      <c r="K216" s="15">
        <v>1051</v>
      </c>
      <c r="L216" s="15">
        <v>1</v>
      </c>
      <c r="M216" s="15" t="s">
        <v>2779</v>
      </c>
      <c r="N216" s="15" t="s">
        <v>2778</v>
      </c>
      <c r="O216" s="15" t="s">
        <v>2778</v>
      </c>
    </row>
    <row r="217" spans="1:15" x14ac:dyDescent="0.4">
      <c r="A217" s="15">
        <v>215</v>
      </c>
      <c r="B217" s="15" t="s">
        <v>396</v>
      </c>
      <c r="C217" s="15" t="s">
        <v>2774</v>
      </c>
      <c r="D217" s="15" t="s">
        <v>481</v>
      </c>
      <c r="E217" s="15" t="s">
        <v>1568</v>
      </c>
      <c r="F217" s="15">
        <v>28590</v>
      </c>
      <c r="G217" s="15">
        <v>85770</v>
      </c>
      <c r="H217" s="15">
        <v>327</v>
      </c>
      <c r="I217" s="15" t="s">
        <v>2801</v>
      </c>
      <c r="J217" s="15">
        <v>17106</v>
      </c>
      <c r="K217" s="15">
        <v>1051</v>
      </c>
      <c r="L217" s="15">
        <v>1</v>
      </c>
      <c r="M217" s="15" t="s">
        <v>2779</v>
      </c>
      <c r="N217" s="15" t="s">
        <v>2778</v>
      </c>
      <c r="O217" s="15" t="s">
        <v>2778</v>
      </c>
    </row>
    <row r="218" spans="1:15" x14ac:dyDescent="0.4">
      <c r="A218" s="15">
        <v>216</v>
      </c>
      <c r="B218" s="15" t="s">
        <v>396</v>
      </c>
      <c r="C218" s="15" t="s">
        <v>2774</v>
      </c>
      <c r="D218" s="15" t="s">
        <v>583</v>
      </c>
      <c r="E218" s="15" t="s">
        <v>1567</v>
      </c>
      <c r="F218" s="15">
        <v>28694</v>
      </c>
      <c r="G218" s="15">
        <v>86082</v>
      </c>
      <c r="H218" s="15">
        <v>327</v>
      </c>
      <c r="I218" s="15" t="s">
        <v>2801</v>
      </c>
      <c r="J218" s="15">
        <v>17106</v>
      </c>
      <c r="K218" s="15">
        <v>739</v>
      </c>
      <c r="L218" s="15">
        <v>1</v>
      </c>
      <c r="M218" s="15" t="s">
        <v>2779</v>
      </c>
      <c r="N218" s="15" t="s">
        <v>2778</v>
      </c>
      <c r="O218" s="15" t="s">
        <v>2778</v>
      </c>
    </row>
    <row r="219" spans="1:15" x14ac:dyDescent="0.4">
      <c r="A219" s="15">
        <v>217</v>
      </c>
      <c r="B219" s="15" t="s">
        <v>396</v>
      </c>
      <c r="C219" s="15" t="s">
        <v>2774</v>
      </c>
      <c r="D219" s="15" t="s">
        <v>134</v>
      </c>
      <c r="E219" s="15" t="s">
        <v>1567</v>
      </c>
      <c r="F219" s="15">
        <v>28694</v>
      </c>
      <c r="G219" s="15">
        <v>86082</v>
      </c>
      <c r="H219" s="15">
        <v>327</v>
      </c>
      <c r="I219" s="15" t="s">
        <v>2801</v>
      </c>
      <c r="J219" s="15">
        <v>17106</v>
      </c>
      <c r="K219" s="15">
        <v>739</v>
      </c>
      <c r="L219" s="15">
        <v>1</v>
      </c>
      <c r="M219" s="15" t="s">
        <v>2779</v>
      </c>
      <c r="N219" s="15" t="s">
        <v>2778</v>
      </c>
      <c r="O219" s="15" t="s">
        <v>2778</v>
      </c>
    </row>
    <row r="220" spans="1:15" x14ac:dyDescent="0.4">
      <c r="A220" s="15">
        <v>218</v>
      </c>
      <c r="B220" s="15" t="s">
        <v>396</v>
      </c>
      <c r="C220" s="15" t="s">
        <v>2774</v>
      </c>
      <c r="D220" s="15" t="s">
        <v>134</v>
      </c>
      <c r="E220" s="15" t="s">
        <v>1567</v>
      </c>
      <c r="F220" s="15">
        <v>28694</v>
      </c>
      <c r="G220" s="15">
        <v>86082</v>
      </c>
      <c r="H220" s="15">
        <v>327</v>
      </c>
      <c r="I220" s="15" t="s">
        <v>2801</v>
      </c>
      <c r="J220" s="15">
        <v>17106</v>
      </c>
      <c r="K220" s="15">
        <v>739</v>
      </c>
      <c r="L220" s="15">
        <v>1</v>
      </c>
      <c r="M220" s="15" t="s">
        <v>2779</v>
      </c>
      <c r="N220" s="15" t="s">
        <v>2778</v>
      </c>
      <c r="O220" s="15" t="s">
        <v>2778</v>
      </c>
    </row>
    <row r="221" spans="1:15" x14ac:dyDescent="0.4">
      <c r="A221" s="15">
        <v>219</v>
      </c>
      <c r="B221" s="15" t="s">
        <v>396</v>
      </c>
      <c r="C221" s="15" t="s">
        <v>2774</v>
      </c>
      <c r="D221" s="15" t="s">
        <v>482</v>
      </c>
      <c r="E221" s="15" t="s">
        <v>1568</v>
      </c>
      <c r="F221" s="15">
        <v>28706</v>
      </c>
      <c r="G221" s="15">
        <v>86118</v>
      </c>
      <c r="H221" s="15">
        <v>327</v>
      </c>
      <c r="I221" s="15" t="s">
        <v>2801</v>
      </c>
      <c r="J221" s="15">
        <v>17106</v>
      </c>
      <c r="K221" s="15">
        <v>703</v>
      </c>
      <c r="L221" s="15">
        <v>1</v>
      </c>
      <c r="M221" s="15" t="s">
        <v>2779</v>
      </c>
      <c r="N221" s="15" t="s">
        <v>2778</v>
      </c>
      <c r="O221" s="15" t="s">
        <v>2778</v>
      </c>
    </row>
    <row r="222" spans="1:15" x14ac:dyDescent="0.4">
      <c r="A222" s="15">
        <v>220</v>
      </c>
      <c r="B222" s="15" t="s">
        <v>396</v>
      </c>
      <c r="C222" s="15" t="s">
        <v>2774</v>
      </c>
      <c r="D222" s="15" t="s">
        <v>483</v>
      </c>
      <c r="E222" s="15" t="s">
        <v>1568</v>
      </c>
      <c r="F222" s="15">
        <v>28810</v>
      </c>
      <c r="G222" s="15">
        <v>86430</v>
      </c>
      <c r="H222" s="15">
        <v>327</v>
      </c>
      <c r="I222" s="15" t="s">
        <v>2801</v>
      </c>
      <c r="J222" s="15">
        <v>17106</v>
      </c>
      <c r="K222" s="15">
        <v>391</v>
      </c>
      <c r="L222" s="15">
        <v>1</v>
      </c>
      <c r="M222" s="15" t="s">
        <v>2779</v>
      </c>
      <c r="N222" s="15" t="s">
        <v>2778</v>
      </c>
      <c r="O222" s="15" t="s">
        <v>2778</v>
      </c>
    </row>
    <row r="223" spans="1:15" x14ac:dyDescent="0.4">
      <c r="A223" s="15">
        <v>221</v>
      </c>
      <c r="B223" s="15" t="s">
        <v>396</v>
      </c>
      <c r="C223" s="15" t="s">
        <v>2774</v>
      </c>
      <c r="D223" s="15" t="s">
        <v>584</v>
      </c>
      <c r="E223" s="15" t="s">
        <v>1567</v>
      </c>
      <c r="F223" s="15">
        <v>28857</v>
      </c>
      <c r="G223" s="15">
        <v>86571</v>
      </c>
      <c r="H223" s="15">
        <v>327</v>
      </c>
      <c r="I223" s="15" t="s">
        <v>2801</v>
      </c>
      <c r="J223" s="15">
        <v>17106</v>
      </c>
      <c r="K223" s="15">
        <v>250</v>
      </c>
      <c r="L223" s="15">
        <v>1</v>
      </c>
      <c r="M223" s="15" t="s">
        <v>2779</v>
      </c>
      <c r="N223" s="15" t="s">
        <v>2778</v>
      </c>
      <c r="O223" s="15" t="s">
        <v>2778</v>
      </c>
    </row>
    <row r="224" spans="1:15" x14ac:dyDescent="0.4">
      <c r="A224" s="15">
        <v>222</v>
      </c>
      <c r="B224" s="15" t="s">
        <v>396</v>
      </c>
      <c r="C224" s="15" t="s">
        <v>2774</v>
      </c>
      <c r="D224" s="15" t="s">
        <v>86</v>
      </c>
      <c r="E224" s="15" t="s">
        <v>1568</v>
      </c>
      <c r="F224" s="15">
        <v>28989</v>
      </c>
      <c r="G224" s="15">
        <v>86967</v>
      </c>
      <c r="H224" s="15">
        <v>328</v>
      </c>
      <c r="I224" s="15" t="s">
        <v>2807</v>
      </c>
      <c r="J224" s="15">
        <v>297</v>
      </c>
      <c r="K224" s="15">
        <v>151</v>
      </c>
      <c r="L224" s="15">
        <v>1</v>
      </c>
      <c r="M224" s="15" t="s">
        <v>2779</v>
      </c>
      <c r="N224" s="15" t="s">
        <v>2778</v>
      </c>
      <c r="O224" s="15" t="s">
        <v>2778</v>
      </c>
    </row>
    <row r="225" spans="1:15" x14ac:dyDescent="0.4">
      <c r="A225" s="15">
        <v>223</v>
      </c>
      <c r="B225" s="15" t="s">
        <v>396</v>
      </c>
      <c r="C225" s="15" t="s">
        <v>2774</v>
      </c>
      <c r="D225" s="15" t="s">
        <v>368</v>
      </c>
      <c r="E225" s="15" t="s">
        <v>1568</v>
      </c>
      <c r="F225" s="15">
        <v>29014</v>
      </c>
      <c r="G225" s="15">
        <v>87042</v>
      </c>
      <c r="H225" s="15">
        <v>328</v>
      </c>
      <c r="I225" s="15" t="s">
        <v>2807</v>
      </c>
      <c r="J225" s="15">
        <v>297</v>
      </c>
      <c r="K225" s="15">
        <v>76</v>
      </c>
      <c r="L225" s="15">
        <v>1</v>
      </c>
      <c r="M225" s="15" t="s">
        <v>2779</v>
      </c>
      <c r="N225" s="15" t="s">
        <v>2778</v>
      </c>
      <c r="O225" s="15" t="s">
        <v>2778</v>
      </c>
    </row>
    <row r="226" spans="1:15" x14ac:dyDescent="0.4">
      <c r="A226" s="15">
        <v>224</v>
      </c>
      <c r="B226" s="15" t="s">
        <v>396</v>
      </c>
      <c r="C226" s="15" t="s">
        <v>2774</v>
      </c>
      <c r="D226" s="15" t="s">
        <v>585</v>
      </c>
      <c r="E226" s="15" t="s">
        <v>1567</v>
      </c>
      <c r="F226" s="15">
        <v>29040</v>
      </c>
      <c r="G226" s="15">
        <v>87120</v>
      </c>
      <c r="H226" s="15">
        <v>329</v>
      </c>
      <c r="I226" s="15" t="s">
        <v>2807</v>
      </c>
      <c r="J226" s="15">
        <v>588</v>
      </c>
      <c r="K226" s="15">
        <v>586</v>
      </c>
      <c r="L226" s="15">
        <v>1</v>
      </c>
      <c r="M226" s="15" t="s">
        <v>2779</v>
      </c>
      <c r="N226" s="15" t="s">
        <v>2778</v>
      </c>
      <c r="O226" s="15" t="s">
        <v>2778</v>
      </c>
    </row>
    <row r="227" spans="1:15" x14ac:dyDescent="0.4">
      <c r="A227" s="15">
        <v>225</v>
      </c>
      <c r="B227" s="15" t="s">
        <v>396</v>
      </c>
      <c r="C227" s="15" t="s">
        <v>2774</v>
      </c>
      <c r="D227" s="15" t="s">
        <v>586</v>
      </c>
      <c r="E227" s="15" t="s">
        <v>1567</v>
      </c>
      <c r="F227" s="15">
        <v>29039</v>
      </c>
      <c r="G227" s="15">
        <v>87117</v>
      </c>
      <c r="H227" s="15">
        <v>328</v>
      </c>
      <c r="I227" s="15" t="s">
        <v>2807</v>
      </c>
      <c r="J227" s="15">
        <v>297</v>
      </c>
      <c r="K227" s="15">
        <v>1</v>
      </c>
      <c r="L227" s="15">
        <v>1</v>
      </c>
      <c r="M227" s="15" t="s">
        <v>2779</v>
      </c>
      <c r="N227" s="15" t="s">
        <v>2778</v>
      </c>
      <c r="O227" s="15" t="s">
        <v>2778</v>
      </c>
    </row>
    <row r="228" spans="1:15" x14ac:dyDescent="0.4">
      <c r="A228" s="15">
        <v>226</v>
      </c>
      <c r="B228" s="15" t="s">
        <v>396</v>
      </c>
      <c r="C228" s="15" t="s">
        <v>2774</v>
      </c>
      <c r="D228" s="15" t="s">
        <v>586</v>
      </c>
      <c r="E228" s="15" t="s">
        <v>1567</v>
      </c>
      <c r="F228" s="15">
        <v>29039</v>
      </c>
      <c r="G228" s="15">
        <v>87117</v>
      </c>
      <c r="H228" s="15">
        <v>328</v>
      </c>
      <c r="I228" s="15" t="s">
        <v>2807</v>
      </c>
      <c r="J228" s="15">
        <v>297</v>
      </c>
      <c r="K228" s="15">
        <v>1</v>
      </c>
      <c r="L228" s="15">
        <v>1</v>
      </c>
      <c r="M228" s="15" t="s">
        <v>2779</v>
      </c>
      <c r="N228" s="15" t="s">
        <v>2778</v>
      </c>
      <c r="O228" s="15" t="s">
        <v>2778</v>
      </c>
    </row>
    <row r="229" spans="1:15" x14ac:dyDescent="0.4">
      <c r="A229" s="15">
        <v>227</v>
      </c>
      <c r="B229" s="15" t="s">
        <v>396</v>
      </c>
      <c r="C229" s="15" t="s">
        <v>2774</v>
      </c>
      <c r="D229" s="15" t="s">
        <v>586</v>
      </c>
      <c r="E229" s="15" t="s">
        <v>1567</v>
      </c>
      <c r="F229" s="15">
        <v>29039</v>
      </c>
      <c r="G229" s="15">
        <v>87117</v>
      </c>
      <c r="H229" s="15">
        <v>328</v>
      </c>
      <c r="I229" s="15" t="s">
        <v>2807</v>
      </c>
      <c r="J229" s="15">
        <v>297</v>
      </c>
      <c r="K229" s="15">
        <v>1</v>
      </c>
      <c r="L229" s="15">
        <v>1</v>
      </c>
      <c r="M229" s="15" t="s">
        <v>2779</v>
      </c>
      <c r="N229" s="15" t="s">
        <v>2778</v>
      </c>
      <c r="O229" s="15" t="s">
        <v>2778</v>
      </c>
    </row>
    <row r="230" spans="1:15" x14ac:dyDescent="0.4">
      <c r="A230" s="15">
        <v>228</v>
      </c>
      <c r="B230" s="15" t="s">
        <v>396</v>
      </c>
      <c r="C230" s="15" t="s">
        <v>2774</v>
      </c>
      <c r="D230" s="15" t="s">
        <v>135</v>
      </c>
      <c r="E230" s="15" t="s">
        <v>1567</v>
      </c>
      <c r="F230" s="15">
        <v>29135</v>
      </c>
      <c r="G230" s="15">
        <v>87405</v>
      </c>
      <c r="H230" s="15">
        <v>329</v>
      </c>
      <c r="I230" s="15" t="s">
        <v>2807</v>
      </c>
      <c r="J230" s="15">
        <v>588</v>
      </c>
      <c r="K230" s="15">
        <v>301</v>
      </c>
      <c r="L230" s="15">
        <v>1</v>
      </c>
      <c r="M230" s="15" t="s">
        <v>2779</v>
      </c>
      <c r="N230" s="15" t="s">
        <v>2778</v>
      </c>
      <c r="O230" s="15" t="s">
        <v>2778</v>
      </c>
    </row>
    <row r="231" spans="1:15" x14ac:dyDescent="0.4">
      <c r="A231" s="15">
        <v>229</v>
      </c>
      <c r="B231" s="15" t="s">
        <v>396</v>
      </c>
      <c r="C231" s="15" t="s">
        <v>2774</v>
      </c>
      <c r="D231" s="15" t="s">
        <v>135</v>
      </c>
      <c r="E231" s="15" t="s">
        <v>1567</v>
      </c>
      <c r="F231" s="15">
        <v>29135</v>
      </c>
      <c r="G231" s="15">
        <v>87405</v>
      </c>
      <c r="H231" s="15">
        <v>329</v>
      </c>
      <c r="I231" s="15" t="s">
        <v>2807</v>
      </c>
      <c r="J231" s="15">
        <v>588</v>
      </c>
      <c r="K231" s="15">
        <v>301</v>
      </c>
      <c r="L231" s="15">
        <v>1</v>
      </c>
      <c r="M231" s="15" t="s">
        <v>2779</v>
      </c>
      <c r="N231" s="15" t="s">
        <v>2778</v>
      </c>
      <c r="O231" s="15" t="s">
        <v>2778</v>
      </c>
    </row>
    <row r="232" spans="1:15" x14ac:dyDescent="0.4">
      <c r="A232" s="15">
        <v>230</v>
      </c>
      <c r="B232" s="15" t="s">
        <v>396</v>
      </c>
      <c r="C232" s="15" t="s">
        <v>2774</v>
      </c>
      <c r="D232" s="15" t="s">
        <v>587</v>
      </c>
      <c r="E232" s="15" t="s">
        <v>1567</v>
      </c>
      <c r="F232" s="15">
        <v>29185</v>
      </c>
      <c r="G232" s="15">
        <v>87555</v>
      </c>
      <c r="H232" s="15">
        <v>329</v>
      </c>
      <c r="I232" s="15" t="s">
        <v>2807</v>
      </c>
      <c r="J232" s="15">
        <v>588</v>
      </c>
      <c r="K232" s="15">
        <v>151</v>
      </c>
      <c r="L232" s="15">
        <v>1</v>
      </c>
      <c r="M232" s="15" t="s">
        <v>2779</v>
      </c>
      <c r="N232" s="15" t="s">
        <v>2778</v>
      </c>
      <c r="O232" s="15" t="s">
        <v>2778</v>
      </c>
    </row>
    <row r="233" spans="1:15" x14ac:dyDescent="0.4">
      <c r="A233" s="15">
        <v>231</v>
      </c>
      <c r="B233" s="15" t="s">
        <v>396</v>
      </c>
      <c r="C233" s="15" t="s">
        <v>2774</v>
      </c>
      <c r="D233" s="15" t="s">
        <v>136</v>
      </c>
      <c r="E233" s="15" t="s">
        <v>1567</v>
      </c>
      <c r="F233" s="15">
        <v>29271</v>
      </c>
      <c r="G233" s="15">
        <v>87813</v>
      </c>
      <c r="H233" s="15">
        <v>330</v>
      </c>
      <c r="I233" s="15" t="s">
        <v>2807</v>
      </c>
      <c r="J233" s="15">
        <v>303</v>
      </c>
      <c r="K233" s="15">
        <v>196</v>
      </c>
      <c r="L233" s="15">
        <v>1</v>
      </c>
      <c r="M233" s="15" t="s">
        <v>2779</v>
      </c>
      <c r="N233" s="15" t="s">
        <v>2778</v>
      </c>
      <c r="O233" s="15" t="s">
        <v>2778</v>
      </c>
    </row>
    <row r="234" spans="1:15" x14ac:dyDescent="0.4">
      <c r="A234" s="15">
        <v>232</v>
      </c>
      <c r="B234" s="15" t="s">
        <v>396</v>
      </c>
      <c r="C234" s="15" t="s">
        <v>2774</v>
      </c>
      <c r="D234" s="15" t="s">
        <v>394</v>
      </c>
      <c r="E234" s="15" t="s">
        <v>1567</v>
      </c>
      <c r="F234" s="15">
        <v>29400</v>
      </c>
      <c r="G234" s="15">
        <v>88200</v>
      </c>
      <c r="H234" s="15">
        <v>331</v>
      </c>
      <c r="I234" s="15" t="s">
        <v>2807</v>
      </c>
      <c r="J234" s="15">
        <v>297</v>
      </c>
      <c r="K234" s="15">
        <v>106</v>
      </c>
      <c r="L234" s="15">
        <v>1</v>
      </c>
      <c r="M234" s="15" t="s">
        <v>2779</v>
      </c>
      <c r="N234" s="15" t="s">
        <v>2778</v>
      </c>
      <c r="O234" s="15" t="s">
        <v>2778</v>
      </c>
    </row>
    <row r="235" spans="1:15" x14ac:dyDescent="0.4">
      <c r="A235" s="15">
        <v>233</v>
      </c>
      <c r="B235" s="15" t="s">
        <v>396</v>
      </c>
      <c r="C235" s="15" t="s">
        <v>2774</v>
      </c>
      <c r="D235" s="15" t="s">
        <v>394</v>
      </c>
      <c r="E235" s="15" t="s">
        <v>1567</v>
      </c>
      <c r="F235" s="15">
        <v>29400</v>
      </c>
      <c r="G235" s="15">
        <v>88200</v>
      </c>
      <c r="H235" s="15">
        <v>331</v>
      </c>
      <c r="I235" s="15" t="s">
        <v>2807</v>
      </c>
      <c r="J235" s="15">
        <v>297</v>
      </c>
      <c r="K235" s="15">
        <v>106</v>
      </c>
      <c r="L235" s="15">
        <v>1</v>
      </c>
      <c r="M235" s="15" t="s">
        <v>2779</v>
      </c>
      <c r="N235" s="15" t="s">
        <v>2778</v>
      </c>
      <c r="O235" s="15" t="s">
        <v>2778</v>
      </c>
    </row>
    <row r="236" spans="1:15" x14ac:dyDescent="0.4">
      <c r="A236" s="15">
        <v>234</v>
      </c>
      <c r="B236" s="15" t="s">
        <v>396</v>
      </c>
      <c r="C236" s="15" t="s">
        <v>2774</v>
      </c>
      <c r="D236" s="15" t="s">
        <v>484</v>
      </c>
      <c r="E236" s="15" t="s">
        <v>1568</v>
      </c>
      <c r="F236" s="15">
        <v>29947</v>
      </c>
      <c r="G236" s="15">
        <v>89841</v>
      </c>
      <c r="H236" s="15">
        <v>336</v>
      </c>
      <c r="I236" s="15" t="s">
        <v>2807</v>
      </c>
      <c r="J236" s="15">
        <v>1767</v>
      </c>
      <c r="K236" s="15">
        <v>1429</v>
      </c>
      <c r="L236" s="15">
        <v>1</v>
      </c>
      <c r="M236" s="15" t="s">
        <v>2779</v>
      </c>
      <c r="N236" s="15" t="s">
        <v>2778</v>
      </c>
      <c r="O236" s="15" t="s">
        <v>2778</v>
      </c>
    </row>
    <row r="237" spans="1:15" x14ac:dyDescent="0.4">
      <c r="A237" s="15">
        <v>235</v>
      </c>
      <c r="B237" s="15" t="s">
        <v>396</v>
      </c>
      <c r="C237" s="15" t="s">
        <v>2774</v>
      </c>
      <c r="D237" s="15" t="s">
        <v>485</v>
      </c>
      <c r="E237" s="15" t="s">
        <v>1568</v>
      </c>
      <c r="F237" s="15">
        <v>30453</v>
      </c>
      <c r="G237" s="15">
        <v>91359</v>
      </c>
      <c r="H237" s="15">
        <v>337</v>
      </c>
      <c r="I237" s="15" t="s">
        <v>2807</v>
      </c>
      <c r="J237" s="15">
        <v>294</v>
      </c>
      <c r="K237" s="15">
        <v>205</v>
      </c>
      <c r="L237" s="15">
        <v>1</v>
      </c>
      <c r="M237" s="15" t="s">
        <v>2779</v>
      </c>
      <c r="N237" s="15" t="s">
        <v>2778</v>
      </c>
      <c r="O237" s="15" t="s">
        <v>2778</v>
      </c>
    </row>
    <row r="238" spans="1:15" x14ac:dyDescent="0.4">
      <c r="A238" s="15">
        <v>236</v>
      </c>
      <c r="B238" s="15" t="s">
        <v>396</v>
      </c>
      <c r="C238" s="15" t="s">
        <v>2774</v>
      </c>
      <c r="D238" s="15" t="s">
        <v>588</v>
      </c>
      <c r="E238" s="15" t="s">
        <v>1567</v>
      </c>
      <c r="F238" s="15">
        <v>30505</v>
      </c>
      <c r="G238" s="15">
        <v>91515</v>
      </c>
      <c r="H238" s="15">
        <v>337</v>
      </c>
      <c r="I238" s="15" t="s">
        <v>2807</v>
      </c>
      <c r="J238" s="15">
        <v>294</v>
      </c>
      <c r="K238" s="15">
        <v>49</v>
      </c>
      <c r="L238" s="15">
        <v>1</v>
      </c>
      <c r="M238" s="15" t="s">
        <v>2779</v>
      </c>
      <c r="N238" s="15" t="s">
        <v>2778</v>
      </c>
      <c r="O238" s="15" t="s">
        <v>2778</v>
      </c>
    </row>
    <row r="239" spans="1:15" x14ac:dyDescent="0.4">
      <c r="A239" s="15">
        <v>237</v>
      </c>
      <c r="B239" s="15" t="s">
        <v>396</v>
      </c>
      <c r="C239" s="15" t="s">
        <v>2774</v>
      </c>
      <c r="D239" s="15" t="s">
        <v>589</v>
      </c>
      <c r="E239" s="15" t="s">
        <v>1567</v>
      </c>
      <c r="F239" s="15">
        <v>30587</v>
      </c>
      <c r="G239" s="15">
        <v>91761</v>
      </c>
      <c r="H239" s="15">
        <v>338</v>
      </c>
      <c r="I239" s="15" t="s">
        <v>2807</v>
      </c>
      <c r="J239" s="15">
        <v>288</v>
      </c>
      <c r="K239" s="15">
        <v>91</v>
      </c>
      <c r="L239" s="15">
        <v>1</v>
      </c>
      <c r="M239" s="15" t="s">
        <v>2779</v>
      </c>
      <c r="N239" s="15" t="s">
        <v>2778</v>
      </c>
      <c r="O239" s="15" t="s">
        <v>2778</v>
      </c>
    </row>
    <row r="240" spans="1:15" x14ac:dyDescent="0.4">
      <c r="A240" s="15">
        <v>238</v>
      </c>
      <c r="B240" s="15" t="s">
        <v>396</v>
      </c>
      <c r="C240" s="15" t="s">
        <v>2774</v>
      </c>
      <c r="D240" s="15" t="s">
        <v>590</v>
      </c>
      <c r="E240" s="15" t="s">
        <v>1567</v>
      </c>
      <c r="F240" s="15">
        <v>30627</v>
      </c>
      <c r="G240" s="15">
        <v>91881</v>
      </c>
      <c r="H240" s="15">
        <v>339</v>
      </c>
      <c r="I240" s="15" t="s">
        <v>2807</v>
      </c>
      <c r="J240" s="15">
        <v>300</v>
      </c>
      <c r="K240" s="15">
        <v>271</v>
      </c>
      <c r="L240" s="15">
        <v>1</v>
      </c>
      <c r="M240" s="15" t="s">
        <v>2779</v>
      </c>
      <c r="N240" s="15" t="s">
        <v>2778</v>
      </c>
      <c r="O240" s="15" t="s">
        <v>2778</v>
      </c>
    </row>
    <row r="241" spans="1:15" x14ac:dyDescent="0.4">
      <c r="A241" s="15">
        <v>239</v>
      </c>
      <c r="B241" s="15" t="s">
        <v>396</v>
      </c>
      <c r="C241" s="15" t="s">
        <v>2774</v>
      </c>
      <c r="D241" s="15" t="s">
        <v>591</v>
      </c>
      <c r="E241" s="15" t="s">
        <v>1567</v>
      </c>
      <c r="F241" s="15">
        <v>30669</v>
      </c>
      <c r="G241" s="15">
        <v>92007</v>
      </c>
      <c r="H241" s="15">
        <v>339</v>
      </c>
      <c r="I241" s="15" t="s">
        <v>2807</v>
      </c>
      <c r="J241" s="15">
        <v>300</v>
      </c>
      <c r="K241" s="15">
        <v>145</v>
      </c>
      <c r="L241" s="15">
        <v>1</v>
      </c>
      <c r="M241" s="15" t="s">
        <v>2779</v>
      </c>
      <c r="N241" s="15" t="s">
        <v>2778</v>
      </c>
      <c r="O241" s="15" t="s">
        <v>2778</v>
      </c>
    </row>
    <row r="242" spans="1:15" x14ac:dyDescent="0.4">
      <c r="A242" s="15">
        <v>240</v>
      </c>
      <c r="B242" s="15" t="s">
        <v>396</v>
      </c>
      <c r="C242" s="15" t="s">
        <v>2774</v>
      </c>
      <c r="D242" s="15" t="s">
        <v>138</v>
      </c>
      <c r="E242" s="15" t="s">
        <v>1567</v>
      </c>
      <c r="F242" s="15">
        <v>30750</v>
      </c>
      <c r="G242" s="15">
        <v>92250</v>
      </c>
      <c r="H242" s="15">
        <v>340</v>
      </c>
      <c r="I242" s="15" t="s">
        <v>2807</v>
      </c>
      <c r="J242" s="15">
        <v>2067</v>
      </c>
      <c r="K242" s="15">
        <v>1969</v>
      </c>
      <c r="L242" s="15">
        <v>1</v>
      </c>
      <c r="M242" s="15" t="s">
        <v>2779</v>
      </c>
      <c r="N242" s="15" t="s">
        <v>2778</v>
      </c>
      <c r="O242" s="15" t="s">
        <v>2778</v>
      </c>
    </row>
    <row r="243" spans="1:15" x14ac:dyDescent="0.4">
      <c r="A243" s="15">
        <v>241</v>
      </c>
      <c r="B243" s="15" t="s">
        <v>396</v>
      </c>
      <c r="C243" s="15" t="s">
        <v>2774</v>
      </c>
      <c r="D243" s="15" t="s">
        <v>486</v>
      </c>
      <c r="E243" s="15" t="s">
        <v>1568</v>
      </c>
      <c r="F243" s="15">
        <v>30745</v>
      </c>
      <c r="G243" s="15">
        <v>92235</v>
      </c>
      <c r="H243" s="15">
        <v>340</v>
      </c>
      <c r="I243" s="15" t="s">
        <v>2807</v>
      </c>
      <c r="J243" s="15">
        <v>2067</v>
      </c>
      <c r="K243" s="15">
        <v>1984</v>
      </c>
      <c r="L243" s="15">
        <v>1</v>
      </c>
      <c r="M243" s="15" t="s">
        <v>2779</v>
      </c>
      <c r="N243" s="15" t="s">
        <v>2778</v>
      </c>
      <c r="O243" s="15" t="s">
        <v>2778</v>
      </c>
    </row>
    <row r="244" spans="1:15" x14ac:dyDescent="0.4">
      <c r="A244" s="15">
        <v>242</v>
      </c>
      <c r="B244" s="15" t="s">
        <v>396</v>
      </c>
      <c r="C244" s="15" t="s">
        <v>2774</v>
      </c>
      <c r="D244" s="15" t="s">
        <v>487</v>
      </c>
      <c r="E244" s="15" t="s">
        <v>1568</v>
      </c>
      <c r="F244" s="15">
        <v>30767</v>
      </c>
      <c r="G244" s="15">
        <v>92301</v>
      </c>
      <c r="H244" s="15">
        <v>340</v>
      </c>
      <c r="I244" s="15" t="s">
        <v>2807</v>
      </c>
      <c r="J244" s="15">
        <v>2067</v>
      </c>
      <c r="K244" s="15">
        <v>1918</v>
      </c>
      <c r="L244" s="15">
        <v>1</v>
      </c>
      <c r="M244" s="15" t="s">
        <v>2779</v>
      </c>
      <c r="N244" s="15" t="s">
        <v>2778</v>
      </c>
      <c r="O244" s="15" t="s">
        <v>2778</v>
      </c>
    </row>
    <row r="245" spans="1:15" x14ac:dyDescent="0.4">
      <c r="A245" s="15">
        <v>243</v>
      </c>
      <c r="B245" s="15" t="s">
        <v>396</v>
      </c>
      <c r="C245" s="15" t="s">
        <v>2774</v>
      </c>
      <c r="D245" s="15" t="s">
        <v>592</v>
      </c>
      <c r="E245" s="15" t="s">
        <v>1567</v>
      </c>
      <c r="F245" s="15">
        <v>30828</v>
      </c>
      <c r="G245" s="15">
        <v>92484</v>
      </c>
      <c r="H245" s="15">
        <v>340</v>
      </c>
      <c r="I245" s="15" t="s">
        <v>2807</v>
      </c>
      <c r="J245" s="15">
        <v>2067</v>
      </c>
      <c r="K245" s="15">
        <v>1735</v>
      </c>
      <c r="L245" s="15">
        <v>1</v>
      </c>
      <c r="M245" s="15" t="s">
        <v>2779</v>
      </c>
      <c r="N245" s="15" t="s">
        <v>2778</v>
      </c>
      <c r="O245" s="15" t="s">
        <v>2778</v>
      </c>
    </row>
    <row r="246" spans="1:15" x14ac:dyDescent="0.4">
      <c r="A246" s="15">
        <v>244</v>
      </c>
      <c r="B246" s="15" t="s">
        <v>396</v>
      </c>
      <c r="C246" s="15" t="s">
        <v>2774</v>
      </c>
      <c r="D246" s="15" t="s">
        <v>488</v>
      </c>
      <c r="E246" s="15" t="s">
        <v>1568</v>
      </c>
      <c r="F246" s="15">
        <v>30959</v>
      </c>
      <c r="G246" s="15">
        <v>92877</v>
      </c>
      <c r="H246" s="15">
        <v>340</v>
      </c>
      <c r="I246" s="15" t="s">
        <v>2807</v>
      </c>
      <c r="J246" s="15">
        <v>2067</v>
      </c>
      <c r="K246" s="15">
        <v>1342</v>
      </c>
      <c r="L246" s="15">
        <v>1</v>
      </c>
      <c r="M246" s="15" t="s">
        <v>2779</v>
      </c>
      <c r="N246" s="15" t="s">
        <v>2778</v>
      </c>
      <c r="O246" s="15" t="s">
        <v>2778</v>
      </c>
    </row>
    <row r="247" spans="1:15" x14ac:dyDescent="0.4">
      <c r="A247" s="15">
        <v>245</v>
      </c>
      <c r="B247" s="15" t="s">
        <v>396</v>
      </c>
      <c r="C247" s="15" t="s">
        <v>2774</v>
      </c>
      <c r="D247" s="15" t="s">
        <v>127</v>
      </c>
      <c r="E247" s="15" t="s">
        <v>1568</v>
      </c>
      <c r="F247" s="15">
        <v>31056</v>
      </c>
      <c r="G247" s="15">
        <v>93168</v>
      </c>
      <c r="H247" s="15">
        <v>340</v>
      </c>
      <c r="I247" s="15" t="s">
        <v>2807</v>
      </c>
      <c r="J247" s="15">
        <v>2067</v>
      </c>
      <c r="K247" s="15">
        <v>1051</v>
      </c>
      <c r="L247" s="15">
        <v>1</v>
      </c>
      <c r="M247" s="15" t="s">
        <v>2779</v>
      </c>
      <c r="N247" s="15" t="s">
        <v>2778</v>
      </c>
      <c r="O247" s="15" t="s">
        <v>2778</v>
      </c>
    </row>
    <row r="248" spans="1:15" x14ac:dyDescent="0.4">
      <c r="A248" s="15">
        <v>246</v>
      </c>
      <c r="B248" s="15" t="s">
        <v>396</v>
      </c>
      <c r="C248" s="15" t="s">
        <v>2774</v>
      </c>
      <c r="D248" s="15" t="s">
        <v>127</v>
      </c>
      <c r="E248" s="15" t="s">
        <v>1568</v>
      </c>
      <c r="F248" s="15">
        <v>31056</v>
      </c>
      <c r="G248" s="15">
        <v>93168</v>
      </c>
      <c r="H248" s="15">
        <v>340</v>
      </c>
      <c r="I248" s="15" t="s">
        <v>2807</v>
      </c>
      <c r="J248" s="15">
        <v>2067</v>
      </c>
      <c r="K248" s="15">
        <v>1051</v>
      </c>
      <c r="L248" s="15">
        <v>1</v>
      </c>
      <c r="M248" s="15" t="s">
        <v>2779</v>
      </c>
      <c r="N248" s="15" t="s">
        <v>2778</v>
      </c>
      <c r="O248" s="15" t="s">
        <v>2778</v>
      </c>
    </row>
    <row r="249" spans="1:15" x14ac:dyDescent="0.4">
      <c r="A249" s="15">
        <v>247</v>
      </c>
      <c r="B249" s="15" t="s">
        <v>396</v>
      </c>
      <c r="C249" s="15" t="s">
        <v>2774</v>
      </c>
      <c r="D249" s="15" t="s">
        <v>489</v>
      </c>
      <c r="E249" s="15" t="s">
        <v>1568</v>
      </c>
      <c r="F249" s="15">
        <v>31160</v>
      </c>
      <c r="G249" s="15">
        <v>93480</v>
      </c>
      <c r="H249" s="15">
        <v>340</v>
      </c>
      <c r="I249" s="15" t="s">
        <v>2807</v>
      </c>
      <c r="J249" s="15">
        <v>2067</v>
      </c>
      <c r="K249" s="15">
        <v>739</v>
      </c>
      <c r="L249" s="15">
        <v>1</v>
      </c>
      <c r="M249" s="15" t="s">
        <v>2779</v>
      </c>
      <c r="N249" s="15" t="s">
        <v>2778</v>
      </c>
      <c r="O249" s="15" t="s">
        <v>2778</v>
      </c>
    </row>
    <row r="250" spans="1:15" x14ac:dyDescent="0.4">
      <c r="A250" s="15">
        <v>248</v>
      </c>
      <c r="B250" s="15" t="s">
        <v>396</v>
      </c>
      <c r="C250" s="15" t="s">
        <v>2774</v>
      </c>
      <c r="D250" s="15" t="s">
        <v>490</v>
      </c>
      <c r="E250" s="15" t="s">
        <v>1568</v>
      </c>
      <c r="F250" s="15">
        <v>31619</v>
      </c>
      <c r="G250" s="15">
        <v>94857</v>
      </c>
      <c r="H250" s="15">
        <v>343</v>
      </c>
      <c r="I250" s="15" t="s">
        <v>2807</v>
      </c>
      <c r="J250" s="15">
        <v>291</v>
      </c>
      <c r="K250" s="15">
        <v>262</v>
      </c>
      <c r="L250" s="15">
        <v>1</v>
      </c>
      <c r="M250" s="15" t="s">
        <v>2779</v>
      </c>
      <c r="N250" s="15" t="s">
        <v>2778</v>
      </c>
      <c r="O250" s="15" t="s">
        <v>2778</v>
      </c>
    </row>
    <row r="251" spans="1:15" x14ac:dyDescent="0.4">
      <c r="A251" s="15">
        <v>249</v>
      </c>
      <c r="B251" s="15" t="s">
        <v>396</v>
      </c>
      <c r="C251" s="15" t="s">
        <v>2774</v>
      </c>
      <c r="D251" s="15" t="s">
        <v>593</v>
      </c>
      <c r="E251" s="15" t="s">
        <v>1567</v>
      </c>
      <c r="F251" s="15">
        <v>31643</v>
      </c>
      <c r="G251" s="15">
        <v>94929</v>
      </c>
      <c r="H251" s="15">
        <v>343</v>
      </c>
      <c r="I251" s="15" t="s">
        <v>2807</v>
      </c>
      <c r="J251" s="15">
        <v>291</v>
      </c>
      <c r="K251" s="15">
        <v>190</v>
      </c>
      <c r="L251" s="15">
        <v>1</v>
      </c>
      <c r="M251" s="15" t="s">
        <v>2779</v>
      </c>
      <c r="N251" s="15" t="s">
        <v>2778</v>
      </c>
      <c r="O251" s="15" t="s">
        <v>2778</v>
      </c>
    </row>
    <row r="252" spans="1:15" x14ac:dyDescent="0.4">
      <c r="A252" s="15">
        <v>250</v>
      </c>
      <c r="B252" s="15" t="s">
        <v>396</v>
      </c>
      <c r="C252" s="15" t="s">
        <v>2774</v>
      </c>
      <c r="D252" s="15" t="s">
        <v>593</v>
      </c>
      <c r="E252" s="15" t="s">
        <v>1567</v>
      </c>
      <c r="F252" s="15">
        <v>31643</v>
      </c>
      <c r="G252" s="15">
        <v>94929</v>
      </c>
      <c r="H252" s="15">
        <v>343</v>
      </c>
      <c r="I252" s="15" t="s">
        <v>2807</v>
      </c>
      <c r="J252" s="15">
        <v>291</v>
      </c>
      <c r="K252" s="15">
        <v>190</v>
      </c>
      <c r="L252" s="15">
        <v>1</v>
      </c>
      <c r="M252" s="15" t="s">
        <v>2779</v>
      </c>
      <c r="N252" s="15" t="s">
        <v>2778</v>
      </c>
      <c r="O252" s="15" t="s">
        <v>2778</v>
      </c>
    </row>
    <row r="253" spans="1:15" x14ac:dyDescent="0.4">
      <c r="A253" s="15">
        <v>251</v>
      </c>
      <c r="B253" s="15" t="s">
        <v>396</v>
      </c>
      <c r="C253" s="15" t="s">
        <v>2774</v>
      </c>
      <c r="D253" s="15" t="s">
        <v>491</v>
      </c>
      <c r="E253" s="15" t="s">
        <v>1568</v>
      </c>
      <c r="F253" s="15">
        <v>31670</v>
      </c>
      <c r="G253" s="15">
        <v>95010</v>
      </c>
      <c r="H253" s="15">
        <v>343</v>
      </c>
      <c r="I253" s="15" t="s">
        <v>2807</v>
      </c>
      <c r="J253" s="15">
        <v>291</v>
      </c>
      <c r="K253" s="15">
        <v>109</v>
      </c>
      <c r="L253" s="15">
        <v>1</v>
      </c>
      <c r="M253" s="15" t="s">
        <v>2779</v>
      </c>
      <c r="N253" s="15" t="s">
        <v>2778</v>
      </c>
      <c r="O253" s="15" t="s">
        <v>2778</v>
      </c>
    </row>
    <row r="254" spans="1:15" x14ac:dyDescent="0.4">
      <c r="A254" s="15">
        <v>252</v>
      </c>
      <c r="B254" s="15" t="s">
        <v>396</v>
      </c>
      <c r="C254" s="15" t="s">
        <v>2774</v>
      </c>
      <c r="D254" s="15" t="s">
        <v>491</v>
      </c>
      <c r="E254" s="15" t="s">
        <v>1568</v>
      </c>
      <c r="F254" s="15">
        <v>31670</v>
      </c>
      <c r="G254" s="15">
        <v>95010</v>
      </c>
      <c r="H254" s="15">
        <v>343</v>
      </c>
      <c r="I254" s="15" t="s">
        <v>2807</v>
      </c>
      <c r="J254" s="15">
        <v>291</v>
      </c>
      <c r="K254" s="15">
        <v>109</v>
      </c>
      <c r="L254" s="15">
        <v>1</v>
      </c>
      <c r="M254" s="15" t="s">
        <v>2779</v>
      </c>
      <c r="N254" s="15" t="s">
        <v>2778</v>
      </c>
      <c r="O254" s="15" t="s">
        <v>2778</v>
      </c>
    </row>
    <row r="255" spans="1:15" x14ac:dyDescent="0.4">
      <c r="A255" s="15">
        <v>253</v>
      </c>
      <c r="B255" s="15" t="s">
        <v>396</v>
      </c>
      <c r="C255" s="15" t="s">
        <v>2774</v>
      </c>
      <c r="D255" s="15" t="s">
        <v>491</v>
      </c>
      <c r="E255" s="15" t="s">
        <v>1568</v>
      </c>
      <c r="F255" s="15">
        <v>31670</v>
      </c>
      <c r="G255" s="15">
        <v>95010</v>
      </c>
      <c r="H255" s="15">
        <v>343</v>
      </c>
      <c r="I255" s="15" t="s">
        <v>2807</v>
      </c>
      <c r="J255" s="15">
        <v>291</v>
      </c>
      <c r="K255" s="15">
        <v>109</v>
      </c>
      <c r="L255" s="15">
        <v>1</v>
      </c>
      <c r="M255" s="15" t="s">
        <v>2779</v>
      </c>
      <c r="N255" s="15" t="s">
        <v>2778</v>
      </c>
      <c r="O255" s="15" t="s">
        <v>2778</v>
      </c>
    </row>
    <row r="256" spans="1:15" x14ac:dyDescent="0.4">
      <c r="A256" s="15">
        <v>254</v>
      </c>
      <c r="B256" s="15" t="s">
        <v>396</v>
      </c>
      <c r="C256" s="15" t="s">
        <v>2774</v>
      </c>
      <c r="D256" s="15" t="s">
        <v>373</v>
      </c>
      <c r="E256" s="15" t="s">
        <v>1568</v>
      </c>
      <c r="F256" s="15">
        <v>31781</v>
      </c>
      <c r="G256" s="15">
        <v>95343</v>
      </c>
      <c r="H256" s="15">
        <v>344</v>
      </c>
      <c r="I256" s="15" t="s">
        <v>2807</v>
      </c>
      <c r="J256" s="15">
        <v>297</v>
      </c>
      <c r="K256" s="15">
        <v>73</v>
      </c>
      <c r="L256" s="15">
        <v>1</v>
      </c>
      <c r="M256" s="15" t="s">
        <v>2779</v>
      </c>
      <c r="N256" s="15" t="s">
        <v>2778</v>
      </c>
      <c r="O256" s="15" t="s">
        <v>2778</v>
      </c>
    </row>
    <row r="257" spans="1:15" x14ac:dyDescent="0.4">
      <c r="A257" s="15">
        <v>255</v>
      </c>
      <c r="B257" s="15" t="s">
        <v>396</v>
      </c>
      <c r="C257" s="15" t="s">
        <v>2774</v>
      </c>
      <c r="D257" s="15" t="s">
        <v>373</v>
      </c>
      <c r="E257" s="15" t="s">
        <v>1568</v>
      </c>
      <c r="F257" s="15">
        <v>31781</v>
      </c>
      <c r="G257" s="15">
        <v>95343</v>
      </c>
      <c r="H257" s="15">
        <v>344</v>
      </c>
      <c r="I257" s="15" t="s">
        <v>2807</v>
      </c>
      <c r="J257" s="15">
        <v>297</v>
      </c>
      <c r="K257" s="15">
        <v>73</v>
      </c>
      <c r="L257" s="15">
        <v>1</v>
      </c>
      <c r="M257" s="15" t="s">
        <v>2779</v>
      </c>
      <c r="N257" s="15" t="s">
        <v>2778</v>
      </c>
      <c r="O257" s="15" t="s">
        <v>2778</v>
      </c>
    </row>
    <row r="258" spans="1:15" x14ac:dyDescent="0.4">
      <c r="A258" s="15">
        <v>256</v>
      </c>
      <c r="B258" s="15" t="s">
        <v>396</v>
      </c>
      <c r="C258" s="15" t="s">
        <v>2774</v>
      </c>
      <c r="D258" s="15" t="s">
        <v>594</v>
      </c>
      <c r="E258" s="15" t="s">
        <v>1567</v>
      </c>
      <c r="F258" s="15">
        <v>31990</v>
      </c>
      <c r="G258" s="15">
        <v>95970</v>
      </c>
      <c r="H258" s="15">
        <v>346</v>
      </c>
      <c r="I258" s="15" t="s">
        <v>2807</v>
      </c>
      <c r="J258" s="15">
        <v>306</v>
      </c>
      <c r="K258" s="15">
        <v>58</v>
      </c>
      <c r="L258" s="15">
        <v>1</v>
      </c>
      <c r="M258" s="15" t="s">
        <v>2779</v>
      </c>
      <c r="N258" s="15" t="s">
        <v>2778</v>
      </c>
      <c r="O258" s="15" t="s">
        <v>2778</v>
      </c>
    </row>
    <row r="259" spans="1:15" x14ac:dyDescent="0.4">
      <c r="A259" s="15">
        <v>257</v>
      </c>
      <c r="B259" s="15" t="s">
        <v>396</v>
      </c>
      <c r="C259" s="15" t="s">
        <v>2774</v>
      </c>
      <c r="D259" s="15" t="s">
        <v>595</v>
      </c>
      <c r="E259" s="15" t="s">
        <v>1567</v>
      </c>
      <c r="F259" s="15">
        <v>32112</v>
      </c>
      <c r="G259" s="15">
        <v>96336</v>
      </c>
      <c r="H259" s="15">
        <v>348</v>
      </c>
      <c r="I259" s="15" t="s">
        <v>2807</v>
      </c>
      <c r="J259" s="15">
        <v>594</v>
      </c>
      <c r="K259" s="15">
        <v>568</v>
      </c>
      <c r="L259" s="15">
        <v>1</v>
      </c>
      <c r="M259" s="15" t="s">
        <v>2779</v>
      </c>
      <c r="N259" s="15" t="s">
        <v>2778</v>
      </c>
      <c r="O259" s="15" t="s">
        <v>2778</v>
      </c>
    </row>
    <row r="260" spans="1:15" x14ac:dyDescent="0.4">
      <c r="A260" s="15">
        <v>258</v>
      </c>
      <c r="B260" s="15" t="s">
        <v>396</v>
      </c>
      <c r="C260" s="15" t="s">
        <v>2774</v>
      </c>
      <c r="D260" s="15" t="s">
        <v>596</v>
      </c>
      <c r="E260" s="15" t="s">
        <v>1567</v>
      </c>
      <c r="F260" s="15">
        <v>32382</v>
      </c>
      <c r="G260" s="15">
        <v>97146</v>
      </c>
      <c r="H260" s="15">
        <v>349</v>
      </c>
      <c r="I260" s="15" t="s">
        <v>2807</v>
      </c>
      <c r="J260" s="15">
        <v>288</v>
      </c>
      <c r="K260" s="15">
        <v>46</v>
      </c>
      <c r="L260" s="15">
        <v>1</v>
      </c>
      <c r="M260" s="15" t="s">
        <v>2779</v>
      </c>
      <c r="N260" s="15" t="s">
        <v>2778</v>
      </c>
      <c r="O260" s="15" t="s">
        <v>2778</v>
      </c>
    </row>
    <row r="261" spans="1:15" x14ac:dyDescent="0.4">
      <c r="A261" s="15">
        <v>259</v>
      </c>
      <c r="B261" s="15" t="s">
        <v>396</v>
      </c>
      <c r="C261" s="15" t="s">
        <v>2774</v>
      </c>
      <c r="D261" s="15" t="s">
        <v>597</v>
      </c>
      <c r="E261" s="15" t="s">
        <v>1567</v>
      </c>
      <c r="F261" s="15">
        <v>32509</v>
      </c>
      <c r="G261" s="15">
        <v>97527</v>
      </c>
      <c r="H261" s="15">
        <v>351</v>
      </c>
      <c r="I261" s="15" t="s">
        <v>2807</v>
      </c>
      <c r="J261" s="15">
        <v>303</v>
      </c>
      <c r="K261" s="15">
        <v>268</v>
      </c>
      <c r="L261" s="15">
        <v>1</v>
      </c>
      <c r="M261" s="15" t="s">
        <v>2779</v>
      </c>
      <c r="N261" s="15" t="s">
        <v>2778</v>
      </c>
      <c r="O261" s="15" t="s">
        <v>2778</v>
      </c>
    </row>
    <row r="262" spans="1:15" x14ac:dyDescent="0.4">
      <c r="A262" s="15">
        <v>260</v>
      </c>
      <c r="B262" s="15" t="s">
        <v>396</v>
      </c>
      <c r="C262" s="15" t="s">
        <v>2774</v>
      </c>
      <c r="D262" s="15" t="s">
        <v>395</v>
      </c>
      <c r="E262" s="15" t="s">
        <v>1567</v>
      </c>
      <c r="F262" s="15">
        <v>33299</v>
      </c>
      <c r="G262" s="15">
        <v>99897</v>
      </c>
      <c r="H262" s="15">
        <v>357</v>
      </c>
      <c r="I262" s="15" t="s">
        <v>2807</v>
      </c>
      <c r="J262" s="15">
        <v>306</v>
      </c>
      <c r="K262" s="15">
        <v>274</v>
      </c>
      <c r="L262" s="15">
        <v>1</v>
      </c>
      <c r="M262" s="15" t="s">
        <v>2779</v>
      </c>
      <c r="N262" s="15" t="s">
        <v>2778</v>
      </c>
      <c r="O262" s="15" t="s">
        <v>2778</v>
      </c>
    </row>
    <row r="263" spans="1:15" x14ac:dyDescent="0.4">
      <c r="A263" s="15">
        <v>261</v>
      </c>
      <c r="B263" s="15" t="s">
        <v>396</v>
      </c>
      <c r="C263" s="15" t="s">
        <v>2774</v>
      </c>
      <c r="D263" s="15" t="s">
        <v>492</v>
      </c>
      <c r="E263" s="15" t="s">
        <v>1568</v>
      </c>
      <c r="F263" s="15">
        <v>33363</v>
      </c>
      <c r="G263" s="15">
        <v>100089</v>
      </c>
      <c r="H263" s="15">
        <v>357</v>
      </c>
      <c r="I263" s="15" t="s">
        <v>2807</v>
      </c>
      <c r="J263" s="15">
        <v>306</v>
      </c>
      <c r="K263" s="15">
        <v>82</v>
      </c>
      <c r="L263" s="15">
        <v>1</v>
      </c>
      <c r="M263" s="15" t="s">
        <v>2779</v>
      </c>
      <c r="N263" s="15" t="s">
        <v>2778</v>
      </c>
      <c r="O263" s="15" t="s">
        <v>2778</v>
      </c>
    </row>
    <row r="264" spans="1:15" x14ac:dyDescent="0.4">
      <c r="A264" s="15">
        <v>262</v>
      </c>
      <c r="B264" s="15" t="s">
        <v>396</v>
      </c>
      <c r="C264" s="15" t="s">
        <v>2774</v>
      </c>
      <c r="D264" s="15" t="s">
        <v>493</v>
      </c>
      <c r="E264" s="15" t="s">
        <v>1568</v>
      </c>
      <c r="F264" s="15">
        <v>33403</v>
      </c>
      <c r="G264" s="15">
        <v>100209</v>
      </c>
      <c r="H264" s="15">
        <v>358</v>
      </c>
      <c r="I264" s="15" t="s">
        <v>2807</v>
      </c>
      <c r="J264" s="15">
        <v>594</v>
      </c>
      <c r="K264" s="15">
        <v>556</v>
      </c>
      <c r="L264" s="15">
        <v>1</v>
      </c>
      <c r="M264" s="15" t="s">
        <v>2779</v>
      </c>
      <c r="N264" s="15" t="s">
        <v>2778</v>
      </c>
      <c r="O264" s="15" t="s">
        <v>2778</v>
      </c>
    </row>
    <row r="265" spans="1:15" x14ac:dyDescent="0.4">
      <c r="A265" s="15">
        <v>263</v>
      </c>
      <c r="B265" s="15" t="s">
        <v>396</v>
      </c>
      <c r="C265" s="15" t="s">
        <v>2774</v>
      </c>
      <c r="D265" s="15" t="s">
        <v>494</v>
      </c>
      <c r="E265" s="15" t="s">
        <v>1568</v>
      </c>
      <c r="F265" s="15">
        <v>33413</v>
      </c>
      <c r="G265" s="15">
        <v>100239</v>
      </c>
      <c r="H265" s="15">
        <v>358</v>
      </c>
      <c r="I265" s="15" t="s">
        <v>2807</v>
      </c>
      <c r="J265" s="15">
        <v>594</v>
      </c>
      <c r="K265" s="15">
        <v>526</v>
      </c>
      <c r="L265" s="15">
        <v>1</v>
      </c>
      <c r="M265" s="15" t="s">
        <v>2779</v>
      </c>
      <c r="N265" s="15" t="s">
        <v>2778</v>
      </c>
      <c r="O265" s="15" t="s">
        <v>2778</v>
      </c>
    </row>
    <row r="266" spans="1:15" x14ac:dyDescent="0.4">
      <c r="A266" s="15">
        <v>264</v>
      </c>
      <c r="B266" s="15" t="s">
        <v>396</v>
      </c>
      <c r="C266" s="15" t="s">
        <v>2774</v>
      </c>
      <c r="D266" s="15" t="s">
        <v>598</v>
      </c>
      <c r="E266" s="15" t="s">
        <v>1567</v>
      </c>
      <c r="F266" s="15">
        <v>33671</v>
      </c>
      <c r="G266" s="15">
        <v>101013</v>
      </c>
      <c r="H266" s="15">
        <v>359</v>
      </c>
      <c r="I266" s="15" t="s">
        <v>183</v>
      </c>
      <c r="J266" s="15">
        <v>5609</v>
      </c>
      <c r="K266" s="15">
        <v>5361</v>
      </c>
      <c r="L266" s="15">
        <v>1</v>
      </c>
      <c r="M266" s="15" t="s">
        <v>2779</v>
      </c>
      <c r="N266" s="15" t="s">
        <v>2778</v>
      </c>
      <c r="O266" s="15" t="s">
        <v>2778</v>
      </c>
    </row>
    <row r="267" spans="1:15" x14ac:dyDescent="0.4">
      <c r="A267" s="15">
        <v>265</v>
      </c>
      <c r="B267" s="15" t="s">
        <v>396</v>
      </c>
      <c r="C267" s="15" t="s">
        <v>2774</v>
      </c>
      <c r="D267" s="15" t="s">
        <v>599</v>
      </c>
      <c r="E267" s="15" t="s">
        <v>1567</v>
      </c>
      <c r="F267" s="15">
        <v>33707</v>
      </c>
      <c r="G267" s="15">
        <v>101121</v>
      </c>
      <c r="H267" s="15">
        <v>359</v>
      </c>
      <c r="I267" s="15" t="s">
        <v>183</v>
      </c>
      <c r="J267" s="15">
        <v>5609</v>
      </c>
      <c r="K267" s="15">
        <v>5253</v>
      </c>
      <c r="L267" s="15">
        <v>1</v>
      </c>
      <c r="M267" s="15" t="s">
        <v>2779</v>
      </c>
      <c r="N267" s="15" t="s">
        <v>2778</v>
      </c>
      <c r="O267" s="15" t="s">
        <v>2778</v>
      </c>
    </row>
    <row r="268" spans="1:15" x14ac:dyDescent="0.4">
      <c r="A268" s="15">
        <v>266</v>
      </c>
      <c r="B268" s="15" t="s">
        <v>396</v>
      </c>
      <c r="C268" s="15" t="s">
        <v>2774</v>
      </c>
      <c r="D268" s="15" t="s">
        <v>495</v>
      </c>
      <c r="E268" s="15" t="s">
        <v>1568</v>
      </c>
      <c r="F268" s="15">
        <v>33889</v>
      </c>
      <c r="G268" s="15">
        <v>101667</v>
      </c>
      <c r="H268" s="15">
        <v>359</v>
      </c>
      <c r="I268" s="15" t="s">
        <v>183</v>
      </c>
      <c r="J268" s="15">
        <v>5609</v>
      </c>
      <c r="K268" s="15">
        <v>4707</v>
      </c>
      <c r="L268" s="15">
        <v>1</v>
      </c>
      <c r="M268" s="15" t="s">
        <v>2779</v>
      </c>
      <c r="N268" s="15" t="s">
        <v>2778</v>
      </c>
      <c r="O268" s="15" t="s">
        <v>2778</v>
      </c>
    </row>
    <row r="269" spans="1:15" x14ac:dyDescent="0.4">
      <c r="A269" s="15">
        <v>267</v>
      </c>
      <c r="B269" s="15" t="s">
        <v>396</v>
      </c>
      <c r="C269" s="15" t="s">
        <v>2774</v>
      </c>
      <c r="D269" s="15" t="s">
        <v>600</v>
      </c>
      <c r="E269" s="15" t="s">
        <v>1567</v>
      </c>
      <c r="F269" s="15">
        <v>34082</v>
      </c>
      <c r="G269" s="15">
        <v>102246</v>
      </c>
      <c r="H269" s="15">
        <v>359</v>
      </c>
      <c r="I269" s="15" t="s">
        <v>183</v>
      </c>
      <c r="J269" s="15">
        <v>5609</v>
      </c>
      <c r="K269" s="15">
        <v>4128</v>
      </c>
      <c r="L269" s="15">
        <v>1</v>
      </c>
      <c r="M269" s="15" t="s">
        <v>2779</v>
      </c>
      <c r="N269" s="15" t="s">
        <v>2778</v>
      </c>
      <c r="O269" s="15" t="s">
        <v>2778</v>
      </c>
    </row>
    <row r="270" spans="1:15" x14ac:dyDescent="0.4">
      <c r="A270" s="15">
        <v>268</v>
      </c>
      <c r="B270" s="15" t="s">
        <v>396</v>
      </c>
      <c r="C270" s="15" t="s">
        <v>2774</v>
      </c>
      <c r="D270" s="15" t="s">
        <v>496</v>
      </c>
      <c r="E270" s="15" t="s">
        <v>1568</v>
      </c>
      <c r="F270" s="15">
        <v>34170</v>
      </c>
      <c r="G270" s="15">
        <v>102510</v>
      </c>
      <c r="H270" s="15">
        <v>359</v>
      </c>
      <c r="I270" s="15" t="s">
        <v>183</v>
      </c>
      <c r="J270" s="15">
        <v>5609</v>
      </c>
      <c r="K270" s="15">
        <v>3864</v>
      </c>
      <c r="L270" s="15">
        <v>1</v>
      </c>
      <c r="M270" s="15" t="s">
        <v>2779</v>
      </c>
      <c r="N270" s="15" t="s">
        <v>2778</v>
      </c>
      <c r="O270" s="15" t="s">
        <v>2778</v>
      </c>
    </row>
    <row r="271" spans="1:15" x14ac:dyDescent="0.4">
      <c r="A271" s="15">
        <v>269</v>
      </c>
      <c r="B271" s="15" t="s">
        <v>396</v>
      </c>
      <c r="C271" s="15" t="s">
        <v>2774</v>
      </c>
      <c r="D271" s="15" t="s">
        <v>496</v>
      </c>
      <c r="E271" s="15" t="s">
        <v>1568</v>
      </c>
      <c r="F271" s="15">
        <v>34170</v>
      </c>
      <c r="G271" s="15">
        <v>102510</v>
      </c>
      <c r="H271" s="15">
        <v>359</v>
      </c>
      <c r="I271" s="15" t="s">
        <v>183</v>
      </c>
      <c r="J271" s="15">
        <v>5609</v>
      </c>
      <c r="K271" s="15">
        <v>3864</v>
      </c>
      <c r="L271" s="15">
        <v>1</v>
      </c>
      <c r="M271" s="15" t="s">
        <v>2779</v>
      </c>
      <c r="N271" s="15" t="s">
        <v>2778</v>
      </c>
      <c r="O271" s="15" t="s">
        <v>2778</v>
      </c>
    </row>
    <row r="272" spans="1:15" x14ac:dyDescent="0.4">
      <c r="A272" s="15">
        <v>270</v>
      </c>
      <c r="B272" s="15" t="s">
        <v>396</v>
      </c>
      <c r="C272" s="15" t="s">
        <v>2774</v>
      </c>
      <c r="D272" s="15" t="s">
        <v>497</v>
      </c>
      <c r="E272" s="15" t="s">
        <v>1568</v>
      </c>
      <c r="F272" s="15">
        <v>34175</v>
      </c>
      <c r="G272" s="15">
        <v>102525</v>
      </c>
      <c r="H272" s="15">
        <v>359</v>
      </c>
      <c r="I272" s="15" t="s">
        <v>183</v>
      </c>
      <c r="J272" s="15">
        <v>5609</v>
      </c>
      <c r="K272" s="15">
        <v>3849</v>
      </c>
      <c r="L272" s="15">
        <v>1</v>
      </c>
      <c r="M272" s="15" t="s">
        <v>2779</v>
      </c>
      <c r="N272" s="15" t="s">
        <v>2778</v>
      </c>
      <c r="O272" s="15" t="s">
        <v>2778</v>
      </c>
    </row>
    <row r="273" spans="1:15" x14ac:dyDescent="0.4">
      <c r="A273" s="15">
        <v>271</v>
      </c>
      <c r="B273" s="15" t="s">
        <v>396</v>
      </c>
      <c r="C273" s="15" t="s">
        <v>2774</v>
      </c>
      <c r="D273" s="15" t="s">
        <v>601</v>
      </c>
      <c r="E273" s="15" t="s">
        <v>1567</v>
      </c>
      <c r="F273" s="15">
        <v>34265</v>
      </c>
      <c r="G273" s="15">
        <v>102795</v>
      </c>
      <c r="H273" s="15">
        <v>359</v>
      </c>
      <c r="I273" s="15" t="s">
        <v>183</v>
      </c>
      <c r="J273" s="15">
        <v>5609</v>
      </c>
      <c r="K273" s="15">
        <v>3579</v>
      </c>
      <c r="L273" s="15">
        <v>1</v>
      </c>
      <c r="M273" s="15" t="s">
        <v>2779</v>
      </c>
      <c r="N273" s="15" t="s">
        <v>2778</v>
      </c>
      <c r="O273" s="15" t="s">
        <v>2778</v>
      </c>
    </row>
    <row r="274" spans="1:15" x14ac:dyDescent="0.4">
      <c r="A274" s="15">
        <v>272</v>
      </c>
      <c r="B274" s="15" t="s">
        <v>396</v>
      </c>
      <c r="C274" s="15" t="s">
        <v>2774</v>
      </c>
      <c r="D274" s="15" t="s">
        <v>602</v>
      </c>
      <c r="E274" s="15" t="s">
        <v>1567</v>
      </c>
      <c r="F274" s="15">
        <v>34273</v>
      </c>
      <c r="G274" s="15">
        <v>102819</v>
      </c>
      <c r="H274" s="15">
        <v>359</v>
      </c>
      <c r="I274" s="15" t="s">
        <v>183</v>
      </c>
      <c r="J274" s="15">
        <v>5609</v>
      </c>
      <c r="K274" s="15">
        <v>3555</v>
      </c>
      <c r="L274" s="15">
        <v>1</v>
      </c>
      <c r="M274" s="15" t="s">
        <v>2779</v>
      </c>
      <c r="N274" s="15" t="s">
        <v>2778</v>
      </c>
      <c r="O274" s="15" t="s">
        <v>2778</v>
      </c>
    </row>
    <row r="275" spans="1:15" x14ac:dyDescent="0.4">
      <c r="A275" s="15">
        <v>273</v>
      </c>
      <c r="B275" s="15" t="s">
        <v>396</v>
      </c>
      <c r="C275" s="15" t="s">
        <v>2774</v>
      </c>
      <c r="D275" s="15" t="s">
        <v>603</v>
      </c>
      <c r="E275" s="15" t="s">
        <v>1567</v>
      </c>
      <c r="F275" s="15">
        <v>34456</v>
      </c>
      <c r="G275" s="15">
        <v>103368</v>
      </c>
      <c r="H275" s="15">
        <v>359</v>
      </c>
      <c r="I275" s="15" t="s">
        <v>183</v>
      </c>
      <c r="J275" s="15">
        <v>5609</v>
      </c>
      <c r="K275" s="15">
        <v>3006</v>
      </c>
      <c r="L275" s="15">
        <v>1</v>
      </c>
      <c r="M275" s="15" t="s">
        <v>2779</v>
      </c>
      <c r="N275" s="15" t="s">
        <v>2778</v>
      </c>
      <c r="O275" s="15" t="s">
        <v>2778</v>
      </c>
    </row>
    <row r="276" spans="1:15" x14ac:dyDescent="0.4">
      <c r="A276" s="15">
        <v>274</v>
      </c>
      <c r="B276" s="15" t="s">
        <v>396</v>
      </c>
      <c r="C276" s="15" t="s">
        <v>2774</v>
      </c>
      <c r="D276" s="15" t="s">
        <v>498</v>
      </c>
      <c r="E276" s="15" t="s">
        <v>1568</v>
      </c>
      <c r="F276" s="15">
        <v>34511</v>
      </c>
      <c r="G276" s="15">
        <v>103533</v>
      </c>
      <c r="H276" s="15">
        <v>359</v>
      </c>
      <c r="I276" s="15" t="s">
        <v>183</v>
      </c>
      <c r="J276" s="15">
        <v>5609</v>
      </c>
      <c r="K276" s="15">
        <v>2841</v>
      </c>
      <c r="L276" s="15">
        <v>1</v>
      </c>
      <c r="M276" s="15" t="s">
        <v>2779</v>
      </c>
      <c r="N276" s="15" t="s">
        <v>2778</v>
      </c>
      <c r="O276" s="15" t="s">
        <v>2778</v>
      </c>
    </row>
    <row r="277" spans="1:15" x14ac:dyDescent="0.4">
      <c r="A277" s="15">
        <v>275</v>
      </c>
      <c r="B277" s="15" t="s">
        <v>396</v>
      </c>
      <c r="C277" s="15" t="s">
        <v>2774</v>
      </c>
      <c r="D277" s="15" t="s">
        <v>499</v>
      </c>
      <c r="E277" s="15" t="s">
        <v>1568</v>
      </c>
      <c r="F277" s="15">
        <v>34569</v>
      </c>
      <c r="G277" s="15">
        <v>103707</v>
      </c>
      <c r="H277" s="15">
        <v>359</v>
      </c>
      <c r="I277" s="15" t="s">
        <v>183</v>
      </c>
      <c r="J277" s="15">
        <v>5609</v>
      </c>
      <c r="K277" s="15">
        <v>2667</v>
      </c>
      <c r="L277" s="15">
        <v>1</v>
      </c>
      <c r="M277" s="15" t="s">
        <v>2779</v>
      </c>
      <c r="N277" s="15" t="s">
        <v>2778</v>
      </c>
      <c r="O277" s="15" t="s">
        <v>2778</v>
      </c>
    </row>
    <row r="278" spans="1:15" x14ac:dyDescent="0.4">
      <c r="A278" s="15">
        <v>276</v>
      </c>
      <c r="B278" s="15" t="s">
        <v>396</v>
      </c>
      <c r="C278" s="15" t="s">
        <v>2774</v>
      </c>
      <c r="D278" s="15" t="s">
        <v>500</v>
      </c>
      <c r="E278" s="15" t="s">
        <v>1568</v>
      </c>
      <c r="F278" s="15">
        <v>34934</v>
      </c>
      <c r="G278" s="15">
        <v>104802</v>
      </c>
      <c r="H278" s="15">
        <v>359</v>
      </c>
      <c r="I278" s="15" t="s">
        <v>183</v>
      </c>
      <c r="J278" s="15">
        <v>5609</v>
      </c>
      <c r="K278" s="15">
        <v>1572</v>
      </c>
      <c r="L278" s="15">
        <v>1</v>
      </c>
      <c r="M278" s="15" t="s">
        <v>2779</v>
      </c>
      <c r="N278" s="15" t="s">
        <v>2778</v>
      </c>
      <c r="O278" s="15" t="s">
        <v>2778</v>
      </c>
    </row>
    <row r="279" spans="1:15" x14ac:dyDescent="0.4">
      <c r="A279" s="15">
        <v>277</v>
      </c>
      <c r="B279" s="15" t="s">
        <v>396</v>
      </c>
      <c r="C279" s="15" t="s">
        <v>2774</v>
      </c>
      <c r="D279" s="15" t="s">
        <v>604</v>
      </c>
      <c r="E279" s="15" t="s">
        <v>1567</v>
      </c>
      <c r="F279" s="15">
        <v>35030</v>
      </c>
      <c r="G279" s="15">
        <v>105090</v>
      </c>
      <c r="H279" s="15">
        <v>359</v>
      </c>
      <c r="I279" s="15" t="s">
        <v>183</v>
      </c>
      <c r="J279" s="15">
        <v>5609</v>
      </c>
      <c r="K279" s="15">
        <v>1284</v>
      </c>
      <c r="L279" s="15">
        <v>1</v>
      </c>
      <c r="M279" s="15" t="s">
        <v>2779</v>
      </c>
      <c r="N279" s="15" t="s">
        <v>2778</v>
      </c>
      <c r="O279" s="15" t="s">
        <v>2778</v>
      </c>
    </row>
    <row r="280" spans="1:15" x14ac:dyDescent="0.4">
      <c r="A280" s="15">
        <v>278</v>
      </c>
      <c r="B280" s="15" t="s">
        <v>396</v>
      </c>
      <c r="C280" s="15" t="s">
        <v>2774</v>
      </c>
      <c r="D280" s="15" t="s">
        <v>605</v>
      </c>
      <c r="E280" s="15" t="s">
        <v>1567</v>
      </c>
      <c r="F280" s="15">
        <v>35647</v>
      </c>
      <c r="G280" s="15">
        <v>106941</v>
      </c>
      <c r="H280" s="15">
        <v>361</v>
      </c>
      <c r="I280" s="15" t="s">
        <v>183</v>
      </c>
      <c r="J280" s="15">
        <v>692</v>
      </c>
      <c r="K280" s="15">
        <v>282</v>
      </c>
      <c r="L280" s="15">
        <v>1</v>
      </c>
      <c r="M280" s="15" t="s">
        <v>2779</v>
      </c>
      <c r="N280" s="15" t="s">
        <v>2778</v>
      </c>
      <c r="O280" s="15" t="s">
        <v>2778</v>
      </c>
    </row>
    <row r="281" spans="1:15" x14ac:dyDescent="0.4">
      <c r="A281" s="15">
        <v>279</v>
      </c>
      <c r="B281" s="15" t="s">
        <v>396</v>
      </c>
      <c r="C281" s="15" t="s">
        <v>2774</v>
      </c>
      <c r="D281" s="15" t="s">
        <v>501</v>
      </c>
      <c r="E281" s="15" t="s">
        <v>1568</v>
      </c>
      <c r="F281" s="15">
        <v>35652</v>
      </c>
      <c r="G281" s="15">
        <v>106956</v>
      </c>
      <c r="H281" s="15">
        <v>361</v>
      </c>
      <c r="I281" s="15" t="s">
        <v>183</v>
      </c>
      <c r="J281" s="15">
        <v>692</v>
      </c>
      <c r="K281" s="15">
        <v>267</v>
      </c>
      <c r="L281" s="15">
        <v>1</v>
      </c>
      <c r="M281" s="15" t="s">
        <v>2779</v>
      </c>
      <c r="N281" s="15" t="s">
        <v>2778</v>
      </c>
      <c r="O281" s="15" t="s">
        <v>2778</v>
      </c>
    </row>
    <row r="282" spans="1:15" x14ac:dyDescent="0.4">
      <c r="A282" s="15">
        <v>280</v>
      </c>
      <c r="B282" s="15" t="s">
        <v>396</v>
      </c>
      <c r="C282" s="15" t="s">
        <v>2774</v>
      </c>
      <c r="D282" s="15" t="s">
        <v>502</v>
      </c>
      <c r="E282" s="15" t="s">
        <v>1568</v>
      </c>
      <c r="F282" s="15">
        <v>35860</v>
      </c>
      <c r="G282" s="15">
        <v>107580</v>
      </c>
      <c r="H282" s="15">
        <v>363</v>
      </c>
      <c r="I282" s="15" t="s">
        <v>183</v>
      </c>
      <c r="J282" s="15">
        <v>303</v>
      </c>
      <c r="K282" s="15">
        <v>100</v>
      </c>
      <c r="L282" s="15">
        <v>0.99</v>
      </c>
      <c r="M282" s="15" t="s">
        <v>2779</v>
      </c>
      <c r="N282" s="15" t="s">
        <v>2778</v>
      </c>
      <c r="O282" s="15" t="s">
        <v>2778</v>
      </c>
    </row>
    <row r="283" spans="1:15" x14ac:dyDescent="0.4">
      <c r="A283" s="15">
        <v>281</v>
      </c>
      <c r="B283" s="15" t="s">
        <v>385</v>
      </c>
      <c r="C283" s="15" t="s">
        <v>191</v>
      </c>
      <c r="D283" s="15" t="s">
        <v>192</v>
      </c>
      <c r="E283" s="15" t="s">
        <v>1568</v>
      </c>
      <c r="F283" s="15">
        <v>4767</v>
      </c>
      <c r="G283" s="15">
        <v>14301</v>
      </c>
      <c r="H283" s="15">
        <v>50</v>
      </c>
      <c r="I283" s="15" t="s">
        <v>2805</v>
      </c>
      <c r="J283" s="15">
        <v>279</v>
      </c>
      <c r="K283" s="15">
        <v>70</v>
      </c>
      <c r="L283" s="15">
        <v>1</v>
      </c>
      <c r="M283" s="15" t="s">
        <v>2779</v>
      </c>
      <c r="N283" s="15" t="s">
        <v>2778</v>
      </c>
      <c r="O283" s="15" t="s">
        <v>2779</v>
      </c>
    </row>
    <row r="284" spans="1:15" x14ac:dyDescent="0.4">
      <c r="A284" s="15">
        <v>282</v>
      </c>
      <c r="B284" s="15" t="s">
        <v>385</v>
      </c>
      <c r="C284" s="15" t="s">
        <v>193</v>
      </c>
      <c r="D284" s="15" t="s">
        <v>210</v>
      </c>
      <c r="E284" s="15" t="s">
        <v>1567</v>
      </c>
      <c r="F284" s="15">
        <v>3831</v>
      </c>
      <c r="G284" s="15">
        <v>11493</v>
      </c>
      <c r="H284" s="15">
        <v>49</v>
      </c>
      <c r="I284" s="15" t="s">
        <v>2805</v>
      </c>
      <c r="J284" s="15">
        <v>2781</v>
      </c>
      <c r="K284" s="15">
        <v>2599</v>
      </c>
      <c r="L284" s="15">
        <v>1</v>
      </c>
      <c r="M284" s="15" t="s">
        <v>2779</v>
      </c>
      <c r="N284" s="15" t="s">
        <v>2779</v>
      </c>
      <c r="O284" s="15" t="s">
        <v>2779</v>
      </c>
    </row>
    <row r="285" spans="1:15" x14ac:dyDescent="0.4">
      <c r="A285" s="15">
        <v>283</v>
      </c>
      <c r="B285" s="15" t="s">
        <v>385</v>
      </c>
      <c r="C285" s="15" t="s">
        <v>194</v>
      </c>
      <c r="D285" s="15" t="s">
        <v>211</v>
      </c>
      <c r="E285" s="15" t="s">
        <v>1567</v>
      </c>
      <c r="F285" s="15">
        <v>4166</v>
      </c>
      <c r="G285" s="15">
        <v>12498</v>
      </c>
      <c r="H285" s="15">
        <v>49</v>
      </c>
      <c r="I285" s="15" t="s">
        <v>2805</v>
      </c>
      <c r="J285" s="15">
        <v>2781</v>
      </c>
      <c r="K285" s="15">
        <v>1594</v>
      </c>
      <c r="L285" s="15">
        <v>1</v>
      </c>
      <c r="M285" s="15" t="s">
        <v>2779</v>
      </c>
      <c r="N285" s="15" t="s">
        <v>2778</v>
      </c>
      <c r="O285" s="15" t="s">
        <v>2779</v>
      </c>
    </row>
    <row r="286" spans="1:15" x14ac:dyDescent="0.4">
      <c r="A286" s="15">
        <v>284</v>
      </c>
      <c r="B286" s="15" t="s">
        <v>385</v>
      </c>
      <c r="C286" s="15" t="s">
        <v>195</v>
      </c>
      <c r="D286" s="15" t="s">
        <v>212</v>
      </c>
      <c r="E286" s="15" t="s">
        <v>1568</v>
      </c>
      <c r="F286" s="15">
        <v>4566</v>
      </c>
      <c r="G286" s="15">
        <v>13698</v>
      </c>
      <c r="H286" s="15">
        <v>49</v>
      </c>
      <c r="I286" s="15" t="s">
        <v>2805</v>
      </c>
      <c r="J286" s="15">
        <v>2781</v>
      </c>
      <c r="K286" s="15">
        <v>394</v>
      </c>
      <c r="L286" s="15">
        <v>1</v>
      </c>
      <c r="M286" s="15" t="s">
        <v>2779</v>
      </c>
      <c r="N286" s="15" t="s">
        <v>2779</v>
      </c>
      <c r="O286" s="15" t="s">
        <v>2779</v>
      </c>
    </row>
    <row r="287" spans="1:15" x14ac:dyDescent="0.4">
      <c r="A287" s="15">
        <v>285</v>
      </c>
      <c r="B287" s="15" t="s">
        <v>385</v>
      </c>
      <c r="C287" s="15" t="s">
        <v>196</v>
      </c>
      <c r="D287" s="15" t="s">
        <v>213</v>
      </c>
      <c r="E287" s="15" t="s">
        <v>1567</v>
      </c>
      <c r="F287" s="15">
        <v>4617</v>
      </c>
      <c r="G287" s="15">
        <v>13851</v>
      </c>
      <c r="H287" s="15">
        <v>49</v>
      </c>
      <c r="I287" s="15" t="s">
        <v>2805</v>
      </c>
      <c r="J287" s="15">
        <v>2781</v>
      </c>
      <c r="K287" s="15">
        <v>241</v>
      </c>
      <c r="L287" s="15">
        <v>1</v>
      </c>
      <c r="M287" s="15" t="s">
        <v>2779</v>
      </c>
      <c r="N287" s="15" t="s">
        <v>2778</v>
      </c>
      <c r="O287" s="15" t="s">
        <v>2779</v>
      </c>
    </row>
    <row r="288" spans="1:15" x14ac:dyDescent="0.4">
      <c r="A288" s="15">
        <v>286</v>
      </c>
      <c r="B288" s="15" t="s">
        <v>385</v>
      </c>
      <c r="C288" s="15" t="s">
        <v>197</v>
      </c>
      <c r="D288" s="15" t="s">
        <v>214</v>
      </c>
      <c r="E288" s="15" t="s">
        <v>1568</v>
      </c>
      <c r="F288" s="15">
        <v>14072</v>
      </c>
      <c r="G288" s="15">
        <v>42216</v>
      </c>
      <c r="H288" s="15">
        <v>231</v>
      </c>
      <c r="I288" s="15" t="s">
        <v>2803</v>
      </c>
      <c r="J288" s="15">
        <v>264</v>
      </c>
      <c r="K288" s="15">
        <v>199</v>
      </c>
      <c r="L288" s="15">
        <v>1</v>
      </c>
      <c r="M288" s="15" t="s">
        <v>2779</v>
      </c>
      <c r="N288" s="15" t="s">
        <v>2778</v>
      </c>
      <c r="O288" s="15" t="s">
        <v>2779</v>
      </c>
    </row>
    <row r="289" spans="1:15" x14ac:dyDescent="0.4">
      <c r="A289" s="15">
        <v>287</v>
      </c>
      <c r="B289" s="15" t="s">
        <v>385</v>
      </c>
      <c r="C289" s="15" t="s">
        <v>198</v>
      </c>
      <c r="D289" s="15" t="s">
        <v>215</v>
      </c>
      <c r="E289" s="15" t="s">
        <v>1567</v>
      </c>
      <c r="F289" s="15">
        <v>14314</v>
      </c>
      <c r="G289" s="15">
        <v>42942</v>
      </c>
      <c r="H289" s="15">
        <v>233</v>
      </c>
      <c r="I289" s="15" t="s">
        <v>2803</v>
      </c>
      <c r="J289" s="15">
        <v>264</v>
      </c>
      <c r="K289" s="15">
        <v>4</v>
      </c>
      <c r="L289" s="15">
        <v>1</v>
      </c>
      <c r="M289" s="15" t="s">
        <v>2779</v>
      </c>
      <c r="N289" s="15" t="s">
        <v>2779</v>
      </c>
      <c r="O289" s="15" t="s">
        <v>2779</v>
      </c>
    </row>
    <row r="290" spans="1:15" x14ac:dyDescent="0.4">
      <c r="A290" s="15">
        <v>288</v>
      </c>
      <c r="B290" s="15" t="s">
        <v>385</v>
      </c>
      <c r="C290" s="15" t="s">
        <v>199</v>
      </c>
      <c r="D290" s="15" t="s">
        <v>216</v>
      </c>
      <c r="E290" s="15" t="s">
        <v>1568</v>
      </c>
      <c r="F290" s="15">
        <v>17915</v>
      </c>
      <c r="G290" s="15">
        <v>53745</v>
      </c>
      <c r="H290" s="15">
        <v>280</v>
      </c>
      <c r="I290" s="15" t="s">
        <v>2809</v>
      </c>
      <c r="J290" s="15">
        <v>300</v>
      </c>
      <c r="K290" s="15">
        <v>136</v>
      </c>
      <c r="L290" s="15">
        <v>1</v>
      </c>
      <c r="M290" s="15" t="s">
        <v>2779</v>
      </c>
      <c r="N290" s="15" t="s">
        <v>2778</v>
      </c>
      <c r="O290" s="15" t="s">
        <v>2779</v>
      </c>
    </row>
    <row r="291" spans="1:15" x14ac:dyDescent="0.4">
      <c r="A291" s="15">
        <v>289</v>
      </c>
      <c r="B291" s="15" t="s">
        <v>385</v>
      </c>
      <c r="C291" s="15" t="s">
        <v>200</v>
      </c>
      <c r="D291" s="15" t="s">
        <v>217</v>
      </c>
      <c r="E291" s="15" t="s">
        <v>1568</v>
      </c>
      <c r="F291" s="15">
        <v>18936</v>
      </c>
      <c r="G291" s="15">
        <v>56808</v>
      </c>
      <c r="H291" s="15">
        <v>292</v>
      </c>
      <c r="I291" s="15" t="s">
        <v>2809</v>
      </c>
      <c r="J291" s="15">
        <v>315</v>
      </c>
      <c r="K291" s="15">
        <v>154</v>
      </c>
      <c r="L291" s="15">
        <v>1</v>
      </c>
      <c r="M291" s="15" t="s">
        <v>2779</v>
      </c>
      <c r="N291" s="15" t="s">
        <v>2779</v>
      </c>
      <c r="O291" s="15" t="s">
        <v>2779</v>
      </c>
    </row>
    <row r="292" spans="1:15" x14ac:dyDescent="0.4">
      <c r="A292" s="15">
        <v>290</v>
      </c>
      <c r="B292" s="15" t="s">
        <v>385</v>
      </c>
      <c r="C292" s="15" t="s">
        <v>201</v>
      </c>
      <c r="D292" s="15" t="s">
        <v>218</v>
      </c>
      <c r="E292" s="15" t="s">
        <v>1568</v>
      </c>
      <c r="F292" s="15">
        <v>20561</v>
      </c>
      <c r="G292" s="15">
        <v>61683</v>
      </c>
      <c r="H292" s="15">
        <v>305</v>
      </c>
      <c r="I292" s="15" t="s">
        <v>2809</v>
      </c>
      <c r="J292" s="15">
        <v>2967</v>
      </c>
      <c r="K292" s="15">
        <v>1504</v>
      </c>
      <c r="L292" s="15">
        <v>1</v>
      </c>
      <c r="M292" s="15" t="s">
        <v>2779</v>
      </c>
      <c r="N292" s="15" t="s">
        <v>2779</v>
      </c>
      <c r="O292" s="15" t="s">
        <v>2779</v>
      </c>
    </row>
    <row r="293" spans="1:15" x14ac:dyDescent="0.4">
      <c r="A293" s="15">
        <v>291</v>
      </c>
      <c r="B293" s="15" t="s">
        <v>385</v>
      </c>
      <c r="C293" s="15" t="s">
        <v>202</v>
      </c>
      <c r="D293" s="15" t="s">
        <v>219</v>
      </c>
      <c r="E293" s="15" t="s">
        <v>1567</v>
      </c>
      <c r="F293" s="15">
        <v>21684</v>
      </c>
      <c r="G293" s="15">
        <v>65052</v>
      </c>
      <c r="H293" s="15">
        <v>312</v>
      </c>
      <c r="I293" s="15" t="s">
        <v>2809</v>
      </c>
      <c r="J293" s="15">
        <v>303</v>
      </c>
      <c r="K293" s="15">
        <v>223</v>
      </c>
      <c r="L293" s="15">
        <v>1</v>
      </c>
      <c r="M293" s="15" t="s">
        <v>2779</v>
      </c>
      <c r="N293" s="15" t="s">
        <v>2778</v>
      </c>
      <c r="O293" s="15" t="s">
        <v>2779</v>
      </c>
    </row>
    <row r="294" spans="1:15" x14ac:dyDescent="0.4">
      <c r="A294" s="15">
        <v>292</v>
      </c>
      <c r="B294" s="15" t="s">
        <v>385</v>
      </c>
      <c r="C294" s="15" t="s">
        <v>203</v>
      </c>
      <c r="D294" s="15" t="s">
        <v>220</v>
      </c>
      <c r="E294" s="15" t="s">
        <v>1567</v>
      </c>
      <c r="F294" s="15">
        <v>22218</v>
      </c>
      <c r="G294" s="15">
        <v>66654</v>
      </c>
      <c r="H294" s="15">
        <v>317</v>
      </c>
      <c r="I294" s="15" t="s">
        <v>2809</v>
      </c>
      <c r="J294" s="15">
        <v>306</v>
      </c>
      <c r="K294" s="15">
        <v>115</v>
      </c>
      <c r="L294" s="15">
        <v>1</v>
      </c>
      <c r="M294" s="15" t="s">
        <v>2779</v>
      </c>
      <c r="N294" s="15" t="s">
        <v>2778</v>
      </c>
      <c r="O294" s="15" t="s">
        <v>2779</v>
      </c>
    </row>
    <row r="295" spans="1:15" x14ac:dyDescent="0.4">
      <c r="A295" s="15">
        <v>293</v>
      </c>
      <c r="B295" s="15" t="s">
        <v>385</v>
      </c>
      <c r="C295" s="15" t="s">
        <v>203</v>
      </c>
      <c r="D295" s="15" t="s">
        <v>220</v>
      </c>
      <c r="E295" s="15" t="s">
        <v>1567</v>
      </c>
      <c r="F295" s="15">
        <v>22218</v>
      </c>
      <c r="G295" s="15">
        <v>66654</v>
      </c>
      <c r="H295" s="15">
        <v>317</v>
      </c>
      <c r="I295" s="15" t="s">
        <v>2809</v>
      </c>
      <c r="J295" s="15">
        <v>306</v>
      </c>
      <c r="K295" s="15">
        <v>115</v>
      </c>
      <c r="L295" s="15">
        <v>1</v>
      </c>
      <c r="M295" s="15" t="s">
        <v>2779</v>
      </c>
      <c r="N295" s="15" t="s">
        <v>2779</v>
      </c>
      <c r="O295" s="15" t="s">
        <v>2779</v>
      </c>
    </row>
    <row r="296" spans="1:15" x14ac:dyDescent="0.4">
      <c r="A296" s="15">
        <v>294</v>
      </c>
      <c r="B296" s="15" t="s">
        <v>385</v>
      </c>
      <c r="C296" s="15" t="s">
        <v>204</v>
      </c>
      <c r="D296" s="15" t="s">
        <v>221</v>
      </c>
      <c r="E296" s="15" t="s">
        <v>1568</v>
      </c>
      <c r="F296" s="15">
        <v>23669</v>
      </c>
      <c r="G296" s="15">
        <v>71007</v>
      </c>
      <c r="H296" s="15">
        <v>327</v>
      </c>
      <c r="I296" s="15" t="s">
        <v>2801</v>
      </c>
      <c r="J296" s="15">
        <v>17106</v>
      </c>
      <c r="K296" s="15">
        <v>15814</v>
      </c>
      <c r="L296" s="15">
        <v>1</v>
      </c>
      <c r="M296" s="15" t="s">
        <v>2779</v>
      </c>
      <c r="N296" s="15" t="s">
        <v>2779</v>
      </c>
      <c r="O296" s="15" t="s">
        <v>2779</v>
      </c>
    </row>
    <row r="297" spans="1:15" x14ac:dyDescent="0.4">
      <c r="A297" s="15">
        <v>295</v>
      </c>
      <c r="B297" s="15" t="s">
        <v>385</v>
      </c>
      <c r="C297" s="15" t="s">
        <v>204</v>
      </c>
      <c r="D297" s="15" t="s">
        <v>221</v>
      </c>
      <c r="E297" s="15" t="s">
        <v>1568</v>
      </c>
      <c r="F297" s="15">
        <v>23669</v>
      </c>
      <c r="G297" s="15">
        <v>71007</v>
      </c>
      <c r="H297" s="15">
        <v>327</v>
      </c>
      <c r="I297" s="15" t="s">
        <v>2801</v>
      </c>
      <c r="J297" s="15">
        <v>17106</v>
      </c>
      <c r="K297" s="15">
        <v>15814</v>
      </c>
      <c r="L297" s="15">
        <v>1</v>
      </c>
      <c r="M297" s="15" t="s">
        <v>2779</v>
      </c>
      <c r="N297" s="15" t="s">
        <v>2779</v>
      </c>
      <c r="O297" s="15" t="s">
        <v>2779</v>
      </c>
    </row>
    <row r="298" spans="1:15" x14ac:dyDescent="0.4">
      <c r="A298" s="15">
        <v>296</v>
      </c>
      <c r="B298" s="15" t="s">
        <v>385</v>
      </c>
      <c r="C298" s="15" t="s">
        <v>204</v>
      </c>
      <c r="D298" s="15" t="s">
        <v>221</v>
      </c>
      <c r="E298" s="15" t="s">
        <v>1568</v>
      </c>
      <c r="F298" s="15">
        <v>23669</v>
      </c>
      <c r="G298" s="15">
        <v>71007</v>
      </c>
      <c r="H298" s="15">
        <v>327</v>
      </c>
      <c r="I298" s="15" t="s">
        <v>2801</v>
      </c>
      <c r="J298" s="15">
        <v>17106</v>
      </c>
      <c r="K298" s="15">
        <v>15814</v>
      </c>
      <c r="L298" s="15">
        <v>1</v>
      </c>
      <c r="M298" s="15" t="s">
        <v>2779</v>
      </c>
      <c r="N298" s="15" t="s">
        <v>2779</v>
      </c>
      <c r="O298" s="15" t="s">
        <v>2779</v>
      </c>
    </row>
    <row r="299" spans="1:15" x14ac:dyDescent="0.4">
      <c r="A299" s="15">
        <v>297</v>
      </c>
      <c r="B299" s="15" t="s">
        <v>385</v>
      </c>
      <c r="C299" s="15" t="s">
        <v>205</v>
      </c>
      <c r="D299" s="15" t="s">
        <v>222</v>
      </c>
      <c r="E299" s="15" t="s">
        <v>1568</v>
      </c>
      <c r="F299" s="15">
        <v>24344</v>
      </c>
      <c r="G299" s="15">
        <v>73032</v>
      </c>
      <c r="H299" s="15">
        <v>327</v>
      </c>
      <c r="I299" s="15" t="s">
        <v>2801</v>
      </c>
      <c r="J299" s="15">
        <v>17106</v>
      </c>
      <c r="K299" s="15">
        <v>13789</v>
      </c>
      <c r="L299" s="15">
        <v>1</v>
      </c>
      <c r="M299" s="15" t="s">
        <v>2779</v>
      </c>
      <c r="N299" s="15" t="s">
        <v>2779</v>
      </c>
      <c r="O299" s="15" t="s">
        <v>2779</v>
      </c>
    </row>
    <row r="300" spans="1:15" x14ac:dyDescent="0.4">
      <c r="A300" s="15">
        <v>298</v>
      </c>
      <c r="B300" s="15" t="s">
        <v>385</v>
      </c>
      <c r="C300" s="15" t="s">
        <v>206</v>
      </c>
      <c r="D300" s="15" t="s">
        <v>223</v>
      </c>
      <c r="E300" s="15" t="s">
        <v>1568</v>
      </c>
      <c r="F300" s="15">
        <v>24400</v>
      </c>
      <c r="G300" s="15">
        <v>73200</v>
      </c>
      <c r="H300" s="15">
        <v>327</v>
      </c>
      <c r="I300" s="15" t="s">
        <v>2801</v>
      </c>
      <c r="J300" s="15">
        <v>17106</v>
      </c>
      <c r="K300" s="15">
        <v>13621</v>
      </c>
      <c r="L300" s="15">
        <v>1</v>
      </c>
      <c r="M300" s="15" t="s">
        <v>2779</v>
      </c>
      <c r="N300" s="15" t="s">
        <v>2778</v>
      </c>
      <c r="O300" s="15" t="s">
        <v>2779</v>
      </c>
    </row>
    <row r="301" spans="1:15" x14ac:dyDescent="0.4">
      <c r="A301" s="15">
        <v>299</v>
      </c>
      <c r="B301" s="15" t="s">
        <v>385</v>
      </c>
      <c r="C301" s="15" t="s">
        <v>207</v>
      </c>
      <c r="D301" s="15" t="s">
        <v>224</v>
      </c>
      <c r="E301" s="15" t="s">
        <v>1567</v>
      </c>
      <c r="F301" s="15">
        <v>28231</v>
      </c>
      <c r="G301" s="15">
        <v>84693</v>
      </c>
      <c r="H301" s="15">
        <v>327</v>
      </c>
      <c r="I301" s="15" t="s">
        <v>2801</v>
      </c>
      <c r="J301" s="15">
        <v>17106</v>
      </c>
      <c r="K301" s="15">
        <v>2128</v>
      </c>
      <c r="L301" s="15">
        <v>1</v>
      </c>
      <c r="M301" s="15" t="s">
        <v>2779</v>
      </c>
      <c r="N301" s="15" t="s">
        <v>2778</v>
      </c>
      <c r="O301" s="15" t="s">
        <v>2779</v>
      </c>
    </row>
    <row r="302" spans="1:15" x14ac:dyDescent="0.4">
      <c r="A302" s="15">
        <v>300</v>
      </c>
      <c r="B302" s="15" t="s">
        <v>385</v>
      </c>
      <c r="C302" s="15" t="s">
        <v>208</v>
      </c>
      <c r="D302" s="15" t="s">
        <v>225</v>
      </c>
      <c r="E302" s="15" t="s">
        <v>1568</v>
      </c>
      <c r="F302" s="15">
        <v>34368</v>
      </c>
      <c r="G302" s="15">
        <v>103104</v>
      </c>
      <c r="H302" s="15">
        <v>359</v>
      </c>
      <c r="I302" s="15" t="s">
        <v>183</v>
      </c>
      <c r="J302" s="15">
        <v>5609</v>
      </c>
      <c r="K302" s="15">
        <v>3270</v>
      </c>
      <c r="L302" s="15">
        <v>1</v>
      </c>
      <c r="M302" s="15" t="s">
        <v>2779</v>
      </c>
      <c r="N302" s="15" t="s">
        <v>2779</v>
      </c>
      <c r="O302" s="15" t="s">
        <v>2779</v>
      </c>
    </row>
    <row r="303" spans="1:15" x14ac:dyDescent="0.4">
      <c r="A303" s="15">
        <v>301</v>
      </c>
      <c r="B303" s="15" t="s">
        <v>385</v>
      </c>
      <c r="C303" s="15" t="s">
        <v>209</v>
      </c>
      <c r="D303" s="15" t="s">
        <v>226</v>
      </c>
      <c r="E303" s="15" t="s">
        <v>1567</v>
      </c>
      <c r="F303" s="15">
        <v>34456</v>
      </c>
      <c r="G303" s="15">
        <v>103368</v>
      </c>
      <c r="H303" s="15">
        <v>359</v>
      </c>
      <c r="I303" s="15" t="s">
        <v>183</v>
      </c>
      <c r="J303" s="15">
        <v>5609</v>
      </c>
      <c r="K303" s="15">
        <v>3006</v>
      </c>
      <c r="L303" s="15">
        <v>1</v>
      </c>
      <c r="M303" s="15" t="s">
        <v>2779</v>
      </c>
      <c r="N303" s="15" t="s">
        <v>2778</v>
      </c>
      <c r="O303" s="15" t="s">
        <v>2779</v>
      </c>
    </row>
    <row r="304" spans="1:15" x14ac:dyDescent="0.4">
      <c r="A304" s="15">
        <v>302</v>
      </c>
      <c r="B304" s="15" t="s">
        <v>388</v>
      </c>
      <c r="C304" s="15" t="s">
        <v>36</v>
      </c>
      <c r="D304" s="15" t="s">
        <v>127</v>
      </c>
      <c r="E304" s="15" t="s">
        <v>1568</v>
      </c>
      <c r="F304" s="15">
        <v>31056</v>
      </c>
      <c r="G304" s="15">
        <v>93168</v>
      </c>
      <c r="H304" s="15">
        <v>340</v>
      </c>
      <c r="I304" s="15" t="s">
        <v>2807</v>
      </c>
      <c r="J304" s="15">
        <v>2067</v>
      </c>
      <c r="K304" s="15">
        <v>1051</v>
      </c>
      <c r="L304" s="15">
        <v>1</v>
      </c>
      <c r="M304" s="15" t="s">
        <v>2779</v>
      </c>
      <c r="N304" s="15" t="s">
        <v>2778</v>
      </c>
      <c r="O304" s="15" t="s">
        <v>2778</v>
      </c>
    </row>
    <row r="305" spans="1:15" x14ac:dyDescent="0.4">
      <c r="A305" s="15">
        <v>303</v>
      </c>
      <c r="B305" s="15" t="s">
        <v>388</v>
      </c>
      <c r="C305" s="15" t="s">
        <v>18</v>
      </c>
      <c r="D305" s="15" t="s">
        <v>76</v>
      </c>
      <c r="E305" s="15" t="s">
        <v>1568</v>
      </c>
      <c r="F305" s="15">
        <v>21009</v>
      </c>
      <c r="G305" s="15">
        <v>63027</v>
      </c>
      <c r="H305" s="15">
        <v>305</v>
      </c>
      <c r="I305" s="15" t="s">
        <v>2809</v>
      </c>
      <c r="J305" s="15">
        <v>2967</v>
      </c>
      <c r="K305" s="15">
        <v>160</v>
      </c>
      <c r="L305" s="15">
        <v>1</v>
      </c>
      <c r="M305" s="15" t="s">
        <v>2779</v>
      </c>
      <c r="N305" s="15" t="s">
        <v>2778</v>
      </c>
      <c r="O305" s="15" t="s">
        <v>2778</v>
      </c>
    </row>
    <row r="306" spans="1:15" x14ac:dyDescent="0.4">
      <c r="A306" s="15">
        <v>304</v>
      </c>
      <c r="B306" s="15" t="s">
        <v>388</v>
      </c>
      <c r="C306" s="15" t="s">
        <v>123</v>
      </c>
      <c r="D306" s="15" t="s">
        <v>128</v>
      </c>
      <c r="E306" s="15" t="s">
        <v>1567</v>
      </c>
      <c r="F306" s="15">
        <v>18934</v>
      </c>
      <c r="G306" s="15">
        <v>56802</v>
      </c>
      <c r="H306" s="15">
        <v>292</v>
      </c>
      <c r="I306" s="15" t="s">
        <v>2809</v>
      </c>
      <c r="J306" s="15">
        <v>315</v>
      </c>
      <c r="K306" s="15">
        <v>160</v>
      </c>
      <c r="L306" s="15">
        <v>1</v>
      </c>
      <c r="M306" s="15" t="s">
        <v>2779</v>
      </c>
      <c r="N306" s="15" t="s">
        <v>2778</v>
      </c>
      <c r="O306" s="15" t="s">
        <v>2778</v>
      </c>
    </row>
    <row r="307" spans="1:15" x14ac:dyDescent="0.4">
      <c r="A307" s="15">
        <v>305</v>
      </c>
      <c r="B307" s="15" t="s">
        <v>388</v>
      </c>
      <c r="C307" s="15" t="s">
        <v>113</v>
      </c>
      <c r="D307" s="15" t="s">
        <v>129</v>
      </c>
      <c r="E307" s="15" t="s">
        <v>1568</v>
      </c>
      <c r="F307" s="15">
        <v>27004</v>
      </c>
      <c r="G307" s="15">
        <v>81012</v>
      </c>
      <c r="H307" s="15">
        <v>327</v>
      </c>
      <c r="I307" s="15" t="s">
        <v>2801</v>
      </c>
      <c r="J307" s="15">
        <v>17106</v>
      </c>
      <c r="K307" s="15">
        <v>5809</v>
      </c>
      <c r="L307" s="15">
        <v>1</v>
      </c>
      <c r="M307" s="15" t="s">
        <v>2779</v>
      </c>
      <c r="N307" s="15" t="s">
        <v>2778</v>
      </c>
      <c r="O307" s="15" t="s">
        <v>2778</v>
      </c>
    </row>
    <row r="308" spans="1:15" x14ac:dyDescent="0.4">
      <c r="A308" s="15">
        <v>306</v>
      </c>
      <c r="B308" s="15" t="s">
        <v>388</v>
      </c>
      <c r="C308" s="15" t="s">
        <v>124</v>
      </c>
      <c r="D308" s="15" t="s">
        <v>130</v>
      </c>
      <c r="E308" s="15" t="s">
        <v>1567</v>
      </c>
      <c r="F308" s="15">
        <v>26843</v>
      </c>
      <c r="G308" s="15">
        <v>80529</v>
      </c>
      <c r="H308" s="15">
        <v>327</v>
      </c>
      <c r="I308" s="15" t="s">
        <v>2801</v>
      </c>
      <c r="J308" s="15">
        <v>17106</v>
      </c>
      <c r="K308" s="15">
        <v>6292</v>
      </c>
      <c r="L308" s="15">
        <v>1</v>
      </c>
      <c r="M308" s="15" t="s">
        <v>2779</v>
      </c>
      <c r="N308" s="15" t="s">
        <v>2778</v>
      </c>
      <c r="O308" s="15" t="s">
        <v>2778</v>
      </c>
    </row>
    <row r="309" spans="1:15" x14ac:dyDescent="0.4">
      <c r="A309" s="15">
        <v>307</v>
      </c>
      <c r="B309" s="15" t="s">
        <v>388</v>
      </c>
      <c r="C309" s="15" t="s">
        <v>114</v>
      </c>
      <c r="D309" s="15" t="s">
        <v>131</v>
      </c>
      <c r="E309" s="15" t="s">
        <v>1568</v>
      </c>
      <c r="F309" s="15">
        <v>27131</v>
      </c>
      <c r="G309" s="15">
        <v>81393</v>
      </c>
      <c r="H309" s="15">
        <v>327</v>
      </c>
      <c r="I309" s="15" t="s">
        <v>2801</v>
      </c>
      <c r="J309" s="15">
        <v>17106</v>
      </c>
      <c r="K309" s="15">
        <v>5428</v>
      </c>
      <c r="L309" s="15">
        <v>1</v>
      </c>
      <c r="M309" s="15" t="s">
        <v>2779</v>
      </c>
      <c r="N309" s="15" t="s">
        <v>2778</v>
      </c>
      <c r="O309" s="15" t="s">
        <v>2778</v>
      </c>
    </row>
    <row r="310" spans="1:15" x14ac:dyDescent="0.4">
      <c r="A310" s="15">
        <v>308</v>
      </c>
      <c r="B310" s="15" t="s">
        <v>388</v>
      </c>
      <c r="C310" s="15" t="s">
        <v>115</v>
      </c>
      <c r="D310" s="15" t="s">
        <v>132</v>
      </c>
      <c r="E310" s="15" t="s">
        <v>1568</v>
      </c>
      <c r="F310" s="15">
        <v>22817</v>
      </c>
      <c r="G310" s="15">
        <v>68451</v>
      </c>
      <c r="H310" s="15">
        <v>323</v>
      </c>
      <c r="I310" s="15" t="s">
        <v>2809</v>
      </c>
      <c r="J310" s="15">
        <v>198</v>
      </c>
      <c r="K310" s="15">
        <v>76</v>
      </c>
      <c r="L310" s="15">
        <v>1</v>
      </c>
      <c r="M310" s="15" t="s">
        <v>2779</v>
      </c>
      <c r="N310" s="15" t="s">
        <v>2778</v>
      </c>
      <c r="O310" s="15" t="s">
        <v>2778</v>
      </c>
    </row>
    <row r="311" spans="1:15" x14ac:dyDescent="0.4">
      <c r="A311" s="15">
        <v>309</v>
      </c>
      <c r="B311" s="15" t="s">
        <v>388</v>
      </c>
      <c r="C311" s="15" t="s">
        <v>116</v>
      </c>
      <c r="D311" s="15" t="s">
        <v>133</v>
      </c>
      <c r="E311" s="15" t="s">
        <v>1568</v>
      </c>
      <c r="F311" s="15">
        <v>14528</v>
      </c>
      <c r="G311" s="15">
        <v>43584</v>
      </c>
      <c r="H311" s="15">
        <v>237</v>
      </c>
      <c r="I311" s="15" t="s">
        <v>2803</v>
      </c>
      <c r="J311" s="15">
        <v>267</v>
      </c>
      <c r="K311" s="15">
        <v>163</v>
      </c>
      <c r="L311" s="15">
        <v>1</v>
      </c>
      <c r="M311" s="15" t="s">
        <v>2779</v>
      </c>
      <c r="N311" s="15" t="s">
        <v>2778</v>
      </c>
      <c r="O311" s="15" t="s">
        <v>2778</v>
      </c>
    </row>
    <row r="312" spans="1:15" x14ac:dyDescent="0.4">
      <c r="A312" s="15">
        <v>310</v>
      </c>
      <c r="B312" s="15" t="s">
        <v>388</v>
      </c>
      <c r="C312" s="15" t="s">
        <v>117</v>
      </c>
      <c r="D312" s="15" t="s">
        <v>134</v>
      </c>
      <c r="E312" s="15" t="s">
        <v>1567</v>
      </c>
      <c r="F312" s="15">
        <v>28694</v>
      </c>
      <c r="G312" s="15">
        <v>86082</v>
      </c>
      <c r="H312" s="15">
        <v>327</v>
      </c>
      <c r="I312" s="15" t="s">
        <v>2801</v>
      </c>
      <c r="J312" s="15">
        <v>17106</v>
      </c>
      <c r="K312" s="15">
        <v>739</v>
      </c>
      <c r="L312" s="15">
        <v>1</v>
      </c>
      <c r="M312" s="15" t="s">
        <v>2779</v>
      </c>
      <c r="N312" s="15" t="s">
        <v>2778</v>
      </c>
      <c r="O312" s="15" t="s">
        <v>2778</v>
      </c>
    </row>
    <row r="313" spans="1:15" x14ac:dyDescent="0.4">
      <c r="A313" s="15">
        <v>311</v>
      </c>
      <c r="B313" s="15" t="s">
        <v>388</v>
      </c>
      <c r="C313" s="15" t="s">
        <v>125</v>
      </c>
      <c r="D313" s="15" t="s">
        <v>135</v>
      </c>
      <c r="E313" s="15" t="s">
        <v>1567</v>
      </c>
      <c r="F313" s="15">
        <v>29135</v>
      </c>
      <c r="G313" s="15">
        <v>87405</v>
      </c>
      <c r="H313" s="15">
        <v>329</v>
      </c>
      <c r="I313" s="15" t="s">
        <v>2807</v>
      </c>
      <c r="J313" s="15">
        <v>588</v>
      </c>
      <c r="K313" s="15">
        <v>301</v>
      </c>
      <c r="L313" s="15">
        <v>1</v>
      </c>
      <c r="M313" s="15" t="s">
        <v>2779</v>
      </c>
      <c r="N313" s="15" t="s">
        <v>2778</v>
      </c>
      <c r="O313" s="15" t="s">
        <v>2778</v>
      </c>
    </row>
    <row r="314" spans="1:15" x14ac:dyDescent="0.4">
      <c r="A314" s="15">
        <v>312</v>
      </c>
      <c r="B314" s="15" t="s">
        <v>388</v>
      </c>
      <c r="C314" s="15" t="s">
        <v>126</v>
      </c>
      <c r="D314" s="15" t="s">
        <v>136</v>
      </c>
      <c r="E314" s="15" t="s">
        <v>1567</v>
      </c>
      <c r="F314" s="15">
        <v>29271</v>
      </c>
      <c r="G314" s="15">
        <v>87813</v>
      </c>
      <c r="H314" s="15">
        <v>330</v>
      </c>
      <c r="I314" s="15" t="s">
        <v>2807</v>
      </c>
      <c r="J314" s="15">
        <v>303</v>
      </c>
      <c r="K314" s="15">
        <v>196</v>
      </c>
      <c r="L314" s="15">
        <v>1</v>
      </c>
      <c r="M314" s="15" t="s">
        <v>2779</v>
      </c>
      <c r="N314" s="15" t="s">
        <v>2778</v>
      </c>
      <c r="O314" s="15" t="s">
        <v>2778</v>
      </c>
    </row>
    <row r="315" spans="1:15" x14ac:dyDescent="0.4">
      <c r="A315" s="15">
        <v>313</v>
      </c>
      <c r="B315" s="15" t="s">
        <v>388</v>
      </c>
      <c r="C315" s="15" t="s">
        <v>118</v>
      </c>
      <c r="D315" s="15" t="s">
        <v>137</v>
      </c>
      <c r="E315" s="15" t="s">
        <v>1568</v>
      </c>
      <c r="F315" s="15">
        <v>493</v>
      </c>
      <c r="G315" s="15">
        <v>1479</v>
      </c>
      <c r="H315" s="15">
        <v>9</v>
      </c>
      <c r="I315" s="15" t="s">
        <v>182</v>
      </c>
      <c r="J315" s="15">
        <v>138</v>
      </c>
      <c r="K315" s="15">
        <v>57</v>
      </c>
      <c r="L315" s="15">
        <v>1</v>
      </c>
      <c r="M315" s="15" t="s">
        <v>2779</v>
      </c>
      <c r="N315" s="15" t="s">
        <v>2778</v>
      </c>
      <c r="O315" s="15" t="s">
        <v>2778</v>
      </c>
    </row>
    <row r="316" spans="1:15" x14ac:dyDescent="0.4">
      <c r="A316" s="15">
        <v>314</v>
      </c>
      <c r="B316" s="15" t="s">
        <v>388</v>
      </c>
      <c r="C316" s="15" t="s">
        <v>125</v>
      </c>
      <c r="D316" s="15" t="s">
        <v>135</v>
      </c>
      <c r="E316" s="15" t="s">
        <v>1567</v>
      </c>
      <c r="F316" s="15">
        <v>29135</v>
      </c>
      <c r="G316" s="15">
        <v>87405</v>
      </c>
      <c r="H316" s="15">
        <v>329</v>
      </c>
      <c r="I316" s="15" t="s">
        <v>2807</v>
      </c>
      <c r="J316" s="15">
        <v>588</v>
      </c>
      <c r="K316" s="15">
        <v>301</v>
      </c>
      <c r="L316" s="15">
        <v>1</v>
      </c>
      <c r="M316" s="15" t="s">
        <v>2779</v>
      </c>
      <c r="N316" s="15" t="s">
        <v>2778</v>
      </c>
      <c r="O316" s="15" t="s">
        <v>2778</v>
      </c>
    </row>
    <row r="317" spans="1:15" x14ac:dyDescent="0.4">
      <c r="A317" s="15">
        <v>315</v>
      </c>
      <c r="B317" s="15" t="s">
        <v>388</v>
      </c>
      <c r="C317" s="15" t="s">
        <v>119</v>
      </c>
      <c r="D317" s="15" t="s">
        <v>138</v>
      </c>
      <c r="E317" s="15" t="s">
        <v>1567</v>
      </c>
      <c r="F317" s="15">
        <v>30750</v>
      </c>
      <c r="G317" s="15">
        <v>92250</v>
      </c>
      <c r="H317" s="15">
        <v>340</v>
      </c>
      <c r="I317" s="15" t="s">
        <v>2807</v>
      </c>
      <c r="J317" s="15">
        <v>2067</v>
      </c>
      <c r="K317" s="15">
        <v>1969</v>
      </c>
      <c r="L317" s="15">
        <v>1</v>
      </c>
      <c r="M317" s="15" t="s">
        <v>2779</v>
      </c>
      <c r="N317" s="15" t="s">
        <v>2778</v>
      </c>
      <c r="O317" s="15" t="s">
        <v>2778</v>
      </c>
    </row>
    <row r="318" spans="1:15" x14ac:dyDescent="0.4">
      <c r="A318" s="15">
        <v>316</v>
      </c>
      <c r="B318" s="15" t="s">
        <v>388</v>
      </c>
      <c r="C318" s="15" t="s">
        <v>120</v>
      </c>
      <c r="D318" s="15" t="s">
        <v>139</v>
      </c>
      <c r="E318" s="15" t="s">
        <v>1568</v>
      </c>
      <c r="F318" s="15">
        <v>17736</v>
      </c>
      <c r="G318" s="15">
        <v>53208</v>
      </c>
      <c r="H318" s="15">
        <v>278</v>
      </c>
      <c r="I318" s="15" t="s">
        <v>2809</v>
      </c>
      <c r="J318" s="15">
        <v>285</v>
      </c>
      <c r="K318" s="15">
        <v>79</v>
      </c>
      <c r="L318" s="15">
        <v>1</v>
      </c>
      <c r="M318" s="15" t="s">
        <v>2779</v>
      </c>
      <c r="N318" s="15" t="s">
        <v>2778</v>
      </c>
      <c r="O318" s="15" t="s">
        <v>2778</v>
      </c>
    </row>
    <row r="319" spans="1:15" x14ac:dyDescent="0.4">
      <c r="A319" s="15">
        <v>317</v>
      </c>
      <c r="B319" s="15" t="s">
        <v>388</v>
      </c>
      <c r="C319" s="15" t="s">
        <v>121</v>
      </c>
      <c r="D319" s="15" t="s">
        <v>140</v>
      </c>
      <c r="E319" s="15" t="s">
        <v>1568</v>
      </c>
      <c r="F319" s="15">
        <v>23514</v>
      </c>
      <c r="G319" s="15">
        <v>70542</v>
      </c>
      <c r="H319" s="15">
        <v>327</v>
      </c>
      <c r="I319" s="15" t="s">
        <v>2801</v>
      </c>
      <c r="J319" s="15">
        <v>17106</v>
      </c>
      <c r="K319" s="15">
        <v>16279</v>
      </c>
      <c r="L319" s="15">
        <v>1</v>
      </c>
      <c r="M319" s="15" t="s">
        <v>2779</v>
      </c>
      <c r="N319" s="15" t="s">
        <v>2778</v>
      </c>
      <c r="O319" s="15" t="s">
        <v>2778</v>
      </c>
    </row>
    <row r="320" spans="1:15" x14ac:dyDescent="0.4">
      <c r="A320" s="15">
        <v>318</v>
      </c>
      <c r="B320" s="15" t="s">
        <v>388</v>
      </c>
      <c r="C320" s="15" t="s">
        <v>122</v>
      </c>
      <c r="D320" s="15" t="s">
        <v>141</v>
      </c>
      <c r="E320" s="15" t="s">
        <v>1568</v>
      </c>
      <c r="F320" s="15">
        <v>26147</v>
      </c>
      <c r="G320" s="15">
        <v>78441</v>
      </c>
      <c r="H320" s="15">
        <v>327</v>
      </c>
      <c r="I320" s="15" t="s">
        <v>2801</v>
      </c>
      <c r="J320" s="15">
        <v>17106</v>
      </c>
      <c r="K320" s="15">
        <v>8380</v>
      </c>
      <c r="L320" s="15">
        <v>1</v>
      </c>
      <c r="M320" s="15" t="s">
        <v>2779</v>
      </c>
      <c r="N320" s="15" t="s">
        <v>2778</v>
      </c>
      <c r="O320" s="15" t="s">
        <v>2778</v>
      </c>
    </row>
    <row r="321" spans="1:15" x14ac:dyDescent="0.4">
      <c r="A321" s="15">
        <v>319</v>
      </c>
      <c r="B321" s="15" t="s">
        <v>386</v>
      </c>
      <c r="C321" s="15" t="s">
        <v>627</v>
      </c>
      <c r="D321" s="15" t="s">
        <v>651</v>
      </c>
      <c r="E321" s="15" t="s">
        <v>1568</v>
      </c>
      <c r="F321" s="15">
        <v>4566</v>
      </c>
      <c r="G321" s="15">
        <v>13698</v>
      </c>
      <c r="H321" s="15">
        <v>49</v>
      </c>
      <c r="I321" s="15" t="s">
        <v>2805</v>
      </c>
      <c r="J321" s="15">
        <v>2781</v>
      </c>
      <c r="K321" s="15">
        <v>394</v>
      </c>
      <c r="L321" s="15">
        <v>1</v>
      </c>
      <c r="M321" s="15" t="s">
        <v>2779</v>
      </c>
      <c r="N321" s="15" t="s">
        <v>2778</v>
      </c>
      <c r="O321" s="15" t="s">
        <v>2779</v>
      </c>
    </row>
    <row r="322" spans="1:15" x14ac:dyDescent="0.4">
      <c r="A322" s="15">
        <v>320</v>
      </c>
      <c r="B322" s="15" t="s">
        <v>386</v>
      </c>
      <c r="C322" s="15" t="s">
        <v>628</v>
      </c>
      <c r="D322" s="15" t="s">
        <v>652</v>
      </c>
      <c r="E322" s="15" t="s">
        <v>1567</v>
      </c>
      <c r="F322" s="15">
        <v>6716</v>
      </c>
      <c r="G322" s="15">
        <v>20148</v>
      </c>
      <c r="H322" s="15">
        <v>70</v>
      </c>
      <c r="I322" s="15" t="s">
        <v>2787</v>
      </c>
      <c r="J322" s="15">
        <v>282</v>
      </c>
      <c r="K322" s="15">
        <v>127</v>
      </c>
      <c r="L322" s="15">
        <v>0.52</v>
      </c>
      <c r="M322" s="15" t="s">
        <v>2778</v>
      </c>
      <c r="N322" s="15" t="s">
        <v>2778</v>
      </c>
      <c r="O322" s="15" t="s">
        <v>2778</v>
      </c>
    </row>
    <row r="323" spans="1:15" x14ac:dyDescent="0.4">
      <c r="A323" s="15">
        <v>321</v>
      </c>
      <c r="B323" s="15" t="s">
        <v>386</v>
      </c>
      <c r="C323" s="15" t="s">
        <v>629</v>
      </c>
      <c r="D323" s="15" t="s">
        <v>653</v>
      </c>
      <c r="E323" s="15" t="s">
        <v>1567</v>
      </c>
      <c r="F323" s="15">
        <v>14523</v>
      </c>
      <c r="G323" s="15">
        <v>43569</v>
      </c>
      <c r="H323" s="15">
        <v>237</v>
      </c>
      <c r="I323" s="15" t="s">
        <v>2803</v>
      </c>
      <c r="J323" s="15">
        <v>267</v>
      </c>
      <c r="K323" s="15">
        <v>178</v>
      </c>
      <c r="L323" s="15">
        <v>1</v>
      </c>
      <c r="M323" s="15" t="s">
        <v>2779</v>
      </c>
      <c r="N323" s="15" t="s">
        <v>2778</v>
      </c>
      <c r="O323" s="15" t="s">
        <v>2779</v>
      </c>
    </row>
    <row r="324" spans="1:15" x14ac:dyDescent="0.4">
      <c r="A324" s="15">
        <v>322</v>
      </c>
      <c r="B324" s="15" t="s">
        <v>386</v>
      </c>
      <c r="C324" s="15" t="s">
        <v>630</v>
      </c>
      <c r="D324" s="15" t="s">
        <v>655</v>
      </c>
      <c r="E324" s="15" t="s">
        <v>1567</v>
      </c>
      <c r="F324" s="15">
        <v>16442</v>
      </c>
      <c r="G324" s="15">
        <v>49326</v>
      </c>
      <c r="H324" s="15">
        <v>263</v>
      </c>
      <c r="I324" s="15" t="s">
        <v>2809</v>
      </c>
      <c r="J324" s="15">
        <v>297</v>
      </c>
      <c r="K324" s="15">
        <v>19</v>
      </c>
      <c r="L324" s="15">
        <v>1</v>
      </c>
      <c r="M324" s="15" t="s">
        <v>2779</v>
      </c>
      <c r="N324" s="15" t="s">
        <v>2778</v>
      </c>
      <c r="O324" s="15" t="s">
        <v>2779</v>
      </c>
    </row>
    <row r="325" spans="1:15" x14ac:dyDescent="0.4">
      <c r="A325" s="15">
        <v>323</v>
      </c>
      <c r="B325" s="15" t="s">
        <v>386</v>
      </c>
      <c r="C325" s="15" t="s">
        <v>632</v>
      </c>
      <c r="D325" s="15" t="s">
        <v>657</v>
      </c>
      <c r="E325" s="15" t="s">
        <v>1567</v>
      </c>
      <c r="F325" s="15">
        <v>19645</v>
      </c>
      <c r="G325" s="15">
        <v>58935</v>
      </c>
      <c r="H325" s="15">
        <v>300</v>
      </c>
      <c r="I325" s="15" t="s">
        <v>2809</v>
      </c>
      <c r="J325" s="15">
        <v>303</v>
      </c>
      <c r="K325" s="15">
        <v>100</v>
      </c>
      <c r="L325" s="15">
        <v>1</v>
      </c>
      <c r="M325" s="15" t="s">
        <v>2779</v>
      </c>
      <c r="N325" s="15" t="s">
        <v>2778</v>
      </c>
      <c r="O325" s="15" t="s">
        <v>2779</v>
      </c>
    </row>
    <row r="326" spans="1:15" x14ac:dyDescent="0.4">
      <c r="A326" s="15">
        <v>324</v>
      </c>
      <c r="B326" s="15" t="s">
        <v>386</v>
      </c>
      <c r="C326" s="15" t="s">
        <v>633</v>
      </c>
      <c r="D326" s="15" t="s">
        <v>658</v>
      </c>
      <c r="E326" s="15" t="s">
        <v>1568</v>
      </c>
      <c r="F326" s="15">
        <v>20430</v>
      </c>
      <c r="G326" s="15">
        <v>61290</v>
      </c>
      <c r="H326" s="15">
        <v>305</v>
      </c>
      <c r="I326" s="15" t="s">
        <v>2809</v>
      </c>
      <c r="J326" s="15">
        <v>2967</v>
      </c>
      <c r="K326" s="15">
        <v>1897</v>
      </c>
      <c r="L326" s="15">
        <v>1</v>
      </c>
      <c r="M326" s="15" t="s">
        <v>2779</v>
      </c>
      <c r="N326" s="15" t="s">
        <v>2778</v>
      </c>
      <c r="O326" s="15" t="s">
        <v>2779</v>
      </c>
    </row>
    <row r="327" spans="1:15" x14ac:dyDescent="0.4">
      <c r="A327" s="15">
        <v>325</v>
      </c>
      <c r="B327" s="15" t="s">
        <v>386</v>
      </c>
      <c r="C327" s="15" t="s">
        <v>634</v>
      </c>
      <c r="D327" s="15" t="s">
        <v>441</v>
      </c>
      <c r="E327" s="15" t="s">
        <v>1568</v>
      </c>
      <c r="F327" s="15">
        <v>20499</v>
      </c>
      <c r="G327" s="15">
        <v>61497</v>
      </c>
      <c r="H327" s="15">
        <v>305</v>
      </c>
      <c r="I327" s="15" t="s">
        <v>2809</v>
      </c>
      <c r="J327" s="15">
        <v>2967</v>
      </c>
      <c r="K327" s="15">
        <v>1690</v>
      </c>
      <c r="L327" s="15">
        <v>1</v>
      </c>
      <c r="M327" s="15" t="s">
        <v>2779</v>
      </c>
      <c r="N327" s="15" t="s">
        <v>2778</v>
      </c>
      <c r="O327" s="15" t="s">
        <v>2779</v>
      </c>
    </row>
    <row r="328" spans="1:15" x14ac:dyDescent="0.4">
      <c r="A328" s="15">
        <v>326</v>
      </c>
      <c r="B328" s="15" t="s">
        <v>386</v>
      </c>
      <c r="C328" s="15" t="s">
        <v>635</v>
      </c>
      <c r="D328" s="15" t="s">
        <v>442</v>
      </c>
      <c r="E328" s="15" t="s">
        <v>1568</v>
      </c>
      <c r="F328" s="15">
        <v>20626</v>
      </c>
      <c r="G328" s="15">
        <v>61878</v>
      </c>
      <c r="H328" s="15">
        <v>305</v>
      </c>
      <c r="I328" s="15" t="s">
        <v>2809</v>
      </c>
      <c r="J328" s="15">
        <v>2967</v>
      </c>
      <c r="K328" s="15">
        <v>1309</v>
      </c>
      <c r="L328" s="15">
        <v>1</v>
      </c>
      <c r="M328" s="15" t="s">
        <v>2779</v>
      </c>
      <c r="N328" s="15" t="s">
        <v>2778</v>
      </c>
      <c r="O328" s="15" t="s">
        <v>2779</v>
      </c>
    </row>
    <row r="329" spans="1:15" x14ac:dyDescent="0.4">
      <c r="A329" s="15">
        <v>327</v>
      </c>
      <c r="B329" s="15" t="s">
        <v>386</v>
      </c>
      <c r="C329" s="15" t="s">
        <v>29</v>
      </c>
      <c r="D329" s="15" t="s">
        <v>95</v>
      </c>
      <c r="E329" s="15" t="s">
        <v>1568</v>
      </c>
      <c r="F329" s="15">
        <v>21201</v>
      </c>
      <c r="G329" s="15">
        <v>63603</v>
      </c>
      <c r="H329" s="15">
        <v>307</v>
      </c>
      <c r="I329" s="15" t="s">
        <v>2809</v>
      </c>
      <c r="J329" s="15">
        <v>285</v>
      </c>
      <c r="K329" s="15">
        <v>190</v>
      </c>
      <c r="L329" s="15">
        <v>1</v>
      </c>
      <c r="M329" s="15" t="s">
        <v>2779</v>
      </c>
      <c r="N329" s="15" t="s">
        <v>2778</v>
      </c>
      <c r="O329" s="15" t="s">
        <v>2779</v>
      </c>
    </row>
    <row r="330" spans="1:15" x14ac:dyDescent="0.4">
      <c r="A330" s="15">
        <v>328</v>
      </c>
      <c r="B330" s="15" t="s">
        <v>386</v>
      </c>
      <c r="C330" s="15" t="s">
        <v>638</v>
      </c>
      <c r="D330" s="15" t="s">
        <v>659</v>
      </c>
      <c r="E330" s="15" t="s">
        <v>1568</v>
      </c>
      <c r="F330" s="15">
        <v>23994</v>
      </c>
      <c r="G330" s="15">
        <v>71982</v>
      </c>
      <c r="H330" s="15">
        <v>327</v>
      </c>
      <c r="I330" s="15" t="s">
        <v>2801</v>
      </c>
      <c r="J330" s="15">
        <v>17106</v>
      </c>
      <c r="K330" s="15">
        <v>14839</v>
      </c>
      <c r="L330" s="15">
        <v>1</v>
      </c>
      <c r="M330" s="15" t="s">
        <v>2779</v>
      </c>
      <c r="N330" s="15" t="s">
        <v>2778</v>
      </c>
      <c r="O330" s="15" t="s">
        <v>2779</v>
      </c>
    </row>
    <row r="331" spans="1:15" x14ac:dyDescent="0.4">
      <c r="A331" s="15">
        <v>329</v>
      </c>
      <c r="B331" s="15" t="s">
        <v>386</v>
      </c>
      <c r="C331" s="15" t="s">
        <v>639</v>
      </c>
      <c r="D331" s="15" t="s">
        <v>660</v>
      </c>
      <c r="E331" s="15" t="s">
        <v>1567</v>
      </c>
      <c r="F331" s="15">
        <v>25709</v>
      </c>
      <c r="G331" s="15">
        <v>77127</v>
      </c>
      <c r="H331" s="15">
        <v>327</v>
      </c>
      <c r="I331" s="15" t="s">
        <v>2801</v>
      </c>
      <c r="J331" s="15">
        <v>17106</v>
      </c>
      <c r="K331" s="15">
        <v>9694</v>
      </c>
      <c r="L331" s="15">
        <v>1</v>
      </c>
      <c r="M331" s="15" t="s">
        <v>2779</v>
      </c>
      <c r="N331" s="15" t="s">
        <v>2778</v>
      </c>
      <c r="O331" s="15" t="s">
        <v>2779</v>
      </c>
    </row>
    <row r="332" spans="1:15" x14ac:dyDescent="0.4">
      <c r="A332" s="15">
        <v>330</v>
      </c>
      <c r="B332" s="15" t="s">
        <v>386</v>
      </c>
      <c r="C332" s="15" t="s">
        <v>640</v>
      </c>
      <c r="D332" s="15" t="s">
        <v>661</v>
      </c>
      <c r="E332" s="15" t="s">
        <v>1568</v>
      </c>
      <c r="F332" s="15">
        <v>25885</v>
      </c>
      <c r="G332" s="15">
        <v>77655</v>
      </c>
      <c r="H332" s="15">
        <v>327</v>
      </c>
      <c r="I332" s="15" t="s">
        <v>2801</v>
      </c>
      <c r="J332" s="15">
        <v>17106</v>
      </c>
      <c r="K332" s="15">
        <v>9166</v>
      </c>
      <c r="L332" s="15">
        <v>1</v>
      </c>
      <c r="M332" s="15" t="s">
        <v>2779</v>
      </c>
      <c r="N332" s="15" t="s">
        <v>2778</v>
      </c>
      <c r="O332" s="15" t="s">
        <v>2779</v>
      </c>
    </row>
    <row r="333" spans="1:15" x14ac:dyDescent="0.4">
      <c r="A333" s="15">
        <v>331</v>
      </c>
      <c r="B333" s="15" t="s">
        <v>386</v>
      </c>
      <c r="C333" s="15" t="s">
        <v>641</v>
      </c>
      <c r="D333" s="15" t="s">
        <v>662</v>
      </c>
      <c r="E333" s="15" t="s">
        <v>1568</v>
      </c>
      <c r="F333" s="15">
        <v>27330</v>
      </c>
      <c r="G333" s="15">
        <v>81990</v>
      </c>
      <c r="H333" s="15">
        <v>327</v>
      </c>
      <c r="I333" s="15" t="s">
        <v>2801</v>
      </c>
      <c r="J333" s="15">
        <v>17106</v>
      </c>
      <c r="K333" s="15">
        <v>4831</v>
      </c>
      <c r="L333" s="15">
        <v>1</v>
      </c>
      <c r="M333" s="15" t="s">
        <v>2779</v>
      </c>
      <c r="N333" s="15" t="s">
        <v>2778</v>
      </c>
      <c r="O333" s="15" t="s">
        <v>2779</v>
      </c>
    </row>
    <row r="334" spans="1:15" x14ac:dyDescent="0.4">
      <c r="A334" s="15">
        <v>332</v>
      </c>
      <c r="B334" s="15" t="s">
        <v>386</v>
      </c>
      <c r="C334" s="15" t="s">
        <v>641</v>
      </c>
      <c r="D334" s="15" t="s">
        <v>662</v>
      </c>
      <c r="E334" s="15" t="s">
        <v>1568</v>
      </c>
      <c r="F334" s="15">
        <v>27330</v>
      </c>
      <c r="G334" s="15">
        <v>81990</v>
      </c>
      <c r="H334" s="15">
        <v>327</v>
      </c>
      <c r="I334" s="15" t="s">
        <v>2801</v>
      </c>
      <c r="J334" s="15">
        <v>17106</v>
      </c>
      <c r="K334" s="15">
        <v>4831</v>
      </c>
      <c r="L334" s="15">
        <v>1</v>
      </c>
      <c r="M334" s="15" t="s">
        <v>2779</v>
      </c>
      <c r="N334" s="15" t="s">
        <v>2778</v>
      </c>
      <c r="O334" s="15" t="s">
        <v>2779</v>
      </c>
    </row>
    <row r="335" spans="1:15" x14ac:dyDescent="0.4">
      <c r="A335" s="15">
        <v>333</v>
      </c>
      <c r="B335" s="15" t="s">
        <v>386</v>
      </c>
      <c r="C335" s="15" t="s">
        <v>642</v>
      </c>
      <c r="D335" s="15" t="s">
        <v>481</v>
      </c>
      <c r="E335" s="15" t="s">
        <v>1568</v>
      </c>
      <c r="F335" s="15">
        <v>28590</v>
      </c>
      <c r="G335" s="15">
        <v>85770</v>
      </c>
      <c r="H335" s="15">
        <v>327</v>
      </c>
      <c r="I335" s="15" t="s">
        <v>2801</v>
      </c>
      <c r="J335" s="15">
        <v>17106</v>
      </c>
      <c r="K335" s="15">
        <v>1051</v>
      </c>
      <c r="L335" s="15">
        <v>1</v>
      </c>
      <c r="M335" s="15" t="s">
        <v>2779</v>
      </c>
      <c r="N335" s="15" t="s">
        <v>2778</v>
      </c>
      <c r="O335" s="15" t="s">
        <v>2779</v>
      </c>
    </row>
    <row r="336" spans="1:15" x14ac:dyDescent="0.4">
      <c r="A336" s="15">
        <v>334</v>
      </c>
      <c r="B336" s="15" t="s">
        <v>386</v>
      </c>
      <c r="C336" s="15" t="s">
        <v>643</v>
      </c>
      <c r="D336" s="15" t="s">
        <v>663</v>
      </c>
      <c r="E336" s="15" t="s">
        <v>1568</v>
      </c>
      <c r="F336" s="15">
        <v>28788</v>
      </c>
      <c r="G336" s="15">
        <v>86364</v>
      </c>
      <c r="H336" s="15">
        <v>327</v>
      </c>
      <c r="I336" s="15" t="s">
        <v>2801</v>
      </c>
      <c r="J336" s="15">
        <v>17106</v>
      </c>
      <c r="K336" s="15">
        <v>457</v>
      </c>
      <c r="L336" s="15">
        <v>1</v>
      </c>
      <c r="M336" s="15" t="s">
        <v>2779</v>
      </c>
      <c r="N336" s="15" t="s">
        <v>2778</v>
      </c>
      <c r="O336" s="15" t="s">
        <v>2779</v>
      </c>
    </row>
    <row r="337" spans="1:15" x14ac:dyDescent="0.4">
      <c r="A337" s="15">
        <v>335</v>
      </c>
      <c r="B337" s="15" t="s">
        <v>386</v>
      </c>
      <c r="C337" s="15" t="s">
        <v>646</v>
      </c>
      <c r="D337" s="15" t="s">
        <v>665</v>
      </c>
      <c r="E337" s="15" t="s">
        <v>1568</v>
      </c>
      <c r="F337" s="15">
        <v>31151</v>
      </c>
      <c r="G337" s="15">
        <v>93453</v>
      </c>
      <c r="H337" s="15">
        <v>340</v>
      </c>
      <c r="I337" s="15" t="s">
        <v>2807</v>
      </c>
      <c r="J337" s="15">
        <v>2067</v>
      </c>
      <c r="K337" s="15">
        <v>766</v>
      </c>
      <c r="L337" s="15">
        <v>1</v>
      </c>
      <c r="M337" s="15" t="s">
        <v>2779</v>
      </c>
      <c r="N337" s="15" t="s">
        <v>2778</v>
      </c>
      <c r="O337" s="15" t="s">
        <v>2779</v>
      </c>
    </row>
    <row r="338" spans="1:15" x14ac:dyDescent="0.4">
      <c r="A338" s="15">
        <v>336</v>
      </c>
      <c r="B338" s="15" t="s">
        <v>386</v>
      </c>
      <c r="C338" s="15" t="s">
        <v>647</v>
      </c>
      <c r="D338" s="15" t="s">
        <v>666</v>
      </c>
      <c r="E338" s="15" t="s">
        <v>1567</v>
      </c>
      <c r="F338" s="15">
        <v>31401</v>
      </c>
      <c r="G338" s="15">
        <v>94203</v>
      </c>
      <c r="H338" s="15">
        <v>340</v>
      </c>
      <c r="I338" s="15" t="s">
        <v>2807</v>
      </c>
      <c r="J338" s="15">
        <v>2067</v>
      </c>
      <c r="K338" s="15">
        <v>16</v>
      </c>
      <c r="L338" s="15">
        <v>1</v>
      </c>
      <c r="M338" s="15" t="s">
        <v>2779</v>
      </c>
      <c r="N338" s="15" t="s">
        <v>2778</v>
      </c>
      <c r="O338" s="15" t="s">
        <v>2779</v>
      </c>
    </row>
    <row r="339" spans="1:15" x14ac:dyDescent="0.4">
      <c r="A339" s="15">
        <v>337</v>
      </c>
      <c r="B339" s="15" t="s">
        <v>386</v>
      </c>
      <c r="C339" s="15" t="s">
        <v>648</v>
      </c>
      <c r="D339" s="15" t="s">
        <v>667</v>
      </c>
      <c r="E339" s="15" t="s">
        <v>1568</v>
      </c>
      <c r="F339" s="15">
        <v>31722</v>
      </c>
      <c r="G339" s="15">
        <v>95166</v>
      </c>
      <c r="H339" s="15">
        <v>344</v>
      </c>
      <c r="I339" s="15" t="s">
        <v>2807</v>
      </c>
      <c r="J339" s="15">
        <v>297</v>
      </c>
      <c r="K339" s="15">
        <v>250</v>
      </c>
      <c r="L339" s="15">
        <v>1</v>
      </c>
      <c r="M339" s="15" t="s">
        <v>2779</v>
      </c>
      <c r="N339" s="15" t="s">
        <v>2778</v>
      </c>
      <c r="O339" s="15" t="s">
        <v>2779</v>
      </c>
    </row>
    <row r="340" spans="1:15" x14ac:dyDescent="0.4">
      <c r="A340" s="15">
        <v>338</v>
      </c>
      <c r="B340" s="15" t="s">
        <v>386</v>
      </c>
      <c r="C340" s="15" t="s">
        <v>650</v>
      </c>
      <c r="D340" s="15" t="s">
        <v>668</v>
      </c>
      <c r="E340" s="15" t="s">
        <v>1568</v>
      </c>
      <c r="F340" s="15">
        <v>33012</v>
      </c>
      <c r="G340" s="15">
        <v>99036</v>
      </c>
      <c r="H340" s="15">
        <v>355</v>
      </c>
      <c r="I340" s="15" t="s">
        <v>2807</v>
      </c>
      <c r="J340" s="15">
        <v>300</v>
      </c>
      <c r="K340" s="15">
        <v>253</v>
      </c>
      <c r="L340" s="15">
        <v>1</v>
      </c>
      <c r="M340" s="15" t="s">
        <v>2779</v>
      </c>
      <c r="N340" s="15" t="s">
        <v>2778</v>
      </c>
      <c r="O340" s="15" t="s">
        <v>2779</v>
      </c>
    </row>
    <row r="341" spans="1:15" x14ac:dyDescent="0.4">
      <c r="A341" s="15">
        <v>339</v>
      </c>
      <c r="B341" s="15" t="s">
        <v>386</v>
      </c>
      <c r="C341" s="15" t="s">
        <v>26</v>
      </c>
      <c r="D341" s="15" t="s">
        <v>654</v>
      </c>
      <c r="E341" s="15" t="s">
        <v>1568</v>
      </c>
      <c r="F341" s="15">
        <v>15412</v>
      </c>
      <c r="G341" s="15">
        <v>46236</v>
      </c>
      <c r="H341" s="15">
        <v>249</v>
      </c>
      <c r="I341" s="15" t="s">
        <v>2803</v>
      </c>
      <c r="J341" s="15">
        <v>409</v>
      </c>
      <c r="K341" s="15">
        <v>68</v>
      </c>
      <c r="L341" s="15">
        <v>1</v>
      </c>
      <c r="M341" s="15" t="s">
        <v>2778</v>
      </c>
      <c r="N341" s="15" t="s">
        <v>2778</v>
      </c>
      <c r="O341" s="15" t="s">
        <v>2779</v>
      </c>
    </row>
    <row r="342" spans="1:15" x14ac:dyDescent="0.4">
      <c r="A342" s="15">
        <v>340</v>
      </c>
      <c r="B342" s="15" t="s">
        <v>386</v>
      </c>
      <c r="C342" s="15" t="s">
        <v>631</v>
      </c>
      <c r="D342" s="15" t="s">
        <v>109</v>
      </c>
      <c r="E342" s="15" t="s">
        <v>1567</v>
      </c>
      <c r="F342" s="15">
        <v>16763</v>
      </c>
      <c r="G342" s="15">
        <v>50289</v>
      </c>
      <c r="H342" s="15">
        <v>268</v>
      </c>
      <c r="I342" s="15" t="s">
        <v>2809</v>
      </c>
      <c r="J342" s="15">
        <v>106</v>
      </c>
      <c r="K342" s="15">
        <v>65</v>
      </c>
      <c r="L342" s="15">
        <v>1</v>
      </c>
      <c r="M342" s="15" t="s">
        <v>2778</v>
      </c>
      <c r="N342" s="15" t="s">
        <v>2778</v>
      </c>
      <c r="O342" s="15" t="s">
        <v>2779</v>
      </c>
    </row>
    <row r="343" spans="1:15" x14ac:dyDescent="0.4">
      <c r="A343" s="15">
        <v>341</v>
      </c>
      <c r="B343" s="15" t="s">
        <v>386</v>
      </c>
      <c r="C343" s="15" t="s">
        <v>28</v>
      </c>
      <c r="D343" s="15" t="s">
        <v>656</v>
      </c>
      <c r="E343" s="15" t="s">
        <v>1568</v>
      </c>
      <c r="F343" s="15">
        <v>17830</v>
      </c>
      <c r="G343" s="15">
        <v>53490</v>
      </c>
      <c r="H343" s="15">
        <v>279</v>
      </c>
      <c r="I343" s="15" t="s">
        <v>2809</v>
      </c>
      <c r="J343" s="15">
        <v>294</v>
      </c>
      <c r="K343" s="15">
        <v>91</v>
      </c>
      <c r="L343" s="15">
        <v>1</v>
      </c>
      <c r="M343" s="15" t="s">
        <v>2778</v>
      </c>
      <c r="N343" s="15" t="s">
        <v>2778</v>
      </c>
      <c r="O343" s="15" t="s">
        <v>2779</v>
      </c>
    </row>
    <row r="344" spans="1:15" x14ac:dyDescent="0.4">
      <c r="A344" s="15">
        <v>342</v>
      </c>
      <c r="B344" s="15" t="s">
        <v>386</v>
      </c>
      <c r="C344" s="15" t="s">
        <v>31</v>
      </c>
      <c r="D344" s="15" t="s">
        <v>450</v>
      </c>
      <c r="E344" s="15" t="s">
        <v>1568</v>
      </c>
      <c r="F344" s="15">
        <v>22499</v>
      </c>
      <c r="G344" s="15">
        <v>67497</v>
      </c>
      <c r="H344" s="15">
        <v>320</v>
      </c>
      <c r="I344" s="15" t="s">
        <v>2809</v>
      </c>
      <c r="J344" s="15">
        <v>288</v>
      </c>
      <c r="K344" s="15">
        <v>139</v>
      </c>
      <c r="L344" s="15">
        <v>1</v>
      </c>
      <c r="M344" s="15" t="s">
        <v>2778</v>
      </c>
      <c r="N344" s="15" t="s">
        <v>2778</v>
      </c>
      <c r="O344" s="15" t="s">
        <v>2779</v>
      </c>
    </row>
    <row r="345" spans="1:15" x14ac:dyDescent="0.4">
      <c r="A345" s="15">
        <v>343</v>
      </c>
      <c r="B345" s="15" t="s">
        <v>386</v>
      </c>
      <c r="C345" s="15" t="s">
        <v>636</v>
      </c>
      <c r="D345" s="15" t="s">
        <v>99</v>
      </c>
      <c r="E345" s="15" t="s">
        <v>1568</v>
      </c>
      <c r="F345" s="15">
        <v>23282</v>
      </c>
      <c r="G345" s="15">
        <v>69846</v>
      </c>
      <c r="H345" s="15">
        <v>327</v>
      </c>
      <c r="I345" s="15" t="s">
        <v>2801</v>
      </c>
      <c r="J345" s="15">
        <v>17106</v>
      </c>
      <c r="K345" s="15">
        <v>16975</v>
      </c>
      <c r="L345" s="15">
        <v>1</v>
      </c>
      <c r="M345" s="15" t="s">
        <v>2778</v>
      </c>
      <c r="N345" s="15" t="s">
        <v>2778</v>
      </c>
      <c r="O345" s="15" t="s">
        <v>2779</v>
      </c>
    </row>
    <row r="346" spans="1:15" x14ac:dyDescent="0.4">
      <c r="A346" s="15">
        <v>344</v>
      </c>
      <c r="B346" s="15" t="s">
        <v>386</v>
      </c>
      <c r="C346" s="15" t="s">
        <v>637</v>
      </c>
      <c r="D346" s="15" t="s">
        <v>100</v>
      </c>
      <c r="E346" s="15" t="s">
        <v>1567</v>
      </c>
      <c r="F346" s="15">
        <v>23605</v>
      </c>
      <c r="G346" s="15">
        <v>70815</v>
      </c>
      <c r="H346" s="15">
        <v>327</v>
      </c>
      <c r="I346" s="15" t="s">
        <v>2801</v>
      </c>
      <c r="J346" s="15">
        <v>17106</v>
      </c>
      <c r="K346" s="15">
        <v>16006</v>
      </c>
      <c r="L346" s="15">
        <v>1</v>
      </c>
      <c r="M346" s="15" t="s">
        <v>2778</v>
      </c>
      <c r="N346" s="15" t="s">
        <v>2778</v>
      </c>
      <c r="O346" s="15" t="s">
        <v>2779</v>
      </c>
    </row>
    <row r="347" spans="1:15" x14ac:dyDescent="0.4">
      <c r="A347" s="15">
        <v>345</v>
      </c>
      <c r="B347" s="15" t="s">
        <v>386</v>
      </c>
      <c r="C347" s="15" t="s">
        <v>644</v>
      </c>
      <c r="D347" s="15" t="s">
        <v>104</v>
      </c>
      <c r="E347" s="15" t="s">
        <v>1567</v>
      </c>
      <c r="F347" s="15">
        <v>28869</v>
      </c>
      <c r="G347" s="15">
        <v>86607</v>
      </c>
      <c r="H347" s="15">
        <v>327</v>
      </c>
      <c r="I347" s="15" t="s">
        <v>2801</v>
      </c>
      <c r="J347" s="15">
        <v>17106</v>
      </c>
      <c r="K347" s="15">
        <v>214</v>
      </c>
      <c r="L347" s="15">
        <v>1</v>
      </c>
      <c r="M347" s="15" t="s">
        <v>2778</v>
      </c>
      <c r="N347" s="15" t="s">
        <v>2778</v>
      </c>
      <c r="O347" s="15" t="s">
        <v>2779</v>
      </c>
    </row>
    <row r="348" spans="1:15" x14ac:dyDescent="0.4">
      <c r="A348" s="15">
        <v>346</v>
      </c>
      <c r="B348" s="15" t="s">
        <v>386</v>
      </c>
      <c r="C348" s="15" t="s">
        <v>34</v>
      </c>
      <c r="D348" s="15" t="s">
        <v>664</v>
      </c>
      <c r="E348" s="15" t="s">
        <v>1568</v>
      </c>
      <c r="F348" s="15">
        <v>29208</v>
      </c>
      <c r="G348" s="15">
        <v>87624</v>
      </c>
      <c r="H348" s="15">
        <v>329</v>
      </c>
      <c r="I348" s="15" t="s">
        <v>2807</v>
      </c>
      <c r="J348" s="15">
        <v>588</v>
      </c>
      <c r="K348" s="15">
        <v>82</v>
      </c>
      <c r="L348" s="15">
        <v>1</v>
      </c>
      <c r="M348" s="15" t="s">
        <v>2778</v>
      </c>
      <c r="N348" s="15" t="s">
        <v>2778</v>
      </c>
      <c r="O348" s="15" t="s">
        <v>2779</v>
      </c>
    </row>
    <row r="349" spans="1:15" x14ac:dyDescent="0.4">
      <c r="A349" s="15">
        <v>347</v>
      </c>
      <c r="B349" s="15" t="s">
        <v>386</v>
      </c>
      <c r="C349" s="15" t="s">
        <v>645</v>
      </c>
      <c r="D349" s="15" t="s">
        <v>105</v>
      </c>
      <c r="E349" s="15" t="s">
        <v>1567</v>
      </c>
      <c r="F349" s="15">
        <v>29993</v>
      </c>
      <c r="G349" s="15">
        <v>89979</v>
      </c>
      <c r="H349" s="15">
        <v>336</v>
      </c>
      <c r="I349" s="15" t="s">
        <v>2807</v>
      </c>
      <c r="J349" s="15">
        <v>1767</v>
      </c>
      <c r="K349" s="15">
        <v>1291</v>
      </c>
      <c r="L349" s="15">
        <v>1</v>
      </c>
      <c r="M349" s="15" t="s">
        <v>2778</v>
      </c>
      <c r="N349" s="15" t="s">
        <v>2778</v>
      </c>
      <c r="O349" s="15" t="s">
        <v>2779</v>
      </c>
    </row>
    <row r="350" spans="1:15" x14ac:dyDescent="0.4">
      <c r="A350" s="15">
        <v>348</v>
      </c>
      <c r="B350" s="15" t="s">
        <v>386</v>
      </c>
      <c r="C350" s="15" t="s">
        <v>36</v>
      </c>
      <c r="D350" s="15" t="s">
        <v>127</v>
      </c>
      <c r="E350" s="15" t="s">
        <v>1568</v>
      </c>
      <c r="F350" s="15">
        <v>31056</v>
      </c>
      <c r="G350" s="15">
        <v>93168</v>
      </c>
      <c r="H350" s="15">
        <v>340</v>
      </c>
      <c r="I350" s="15" t="s">
        <v>2807</v>
      </c>
      <c r="J350" s="15">
        <v>2067</v>
      </c>
      <c r="K350" s="15">
        <v>1051</v>
      </c>
      <c r="L350" s="15">
        <v>1</v>
      </c>
      <c r="M350" s="15" t="s">
        <v>2778</v>
      </c>
      <c r="N350" s="15" t="s">
        <v>2778</v>
      </c>
      <c r="O350" s="15" t="s">
        <v>2779</v>
      </c>
    </row>
    <row r="351" spans="1:15" x14ac:dyDescent="0.4">
      <c r="A351" s="15">
        <v>349</v>
      </c>
      <c r="B351" s="15" t="s">
        <v>386</v>
      </c>
      <c r="C351" s="15" t="s">
        <v>111</v>
      </c>
      <c r="D351" s="15" t="s">
        <v>112</v>
      </c>
      <c r="E351" s="15" t="s">
        <v>1567</v>
      </c>
      <c r="F351" s="15">
        <v>32192</v>
      </c>
      <c r="G351" s="15">
        <v>96576</v>
      </c>
      <c r="H351" s="15">
        <v>348</v>
      </c>
      <c r="I351" s="15" t="s">
        <v>2807</v>
      </c>
      <c r="J351" s="15">
        <v>594</v>
      </c>
      <c r="K351" s="15">
        <v>328</v>
      </c>
      <c r="L351" s="15">
        <v>1</v>
      </c>
      <c r="M351" s="15" t="s">
        <v>2778</v>
      </c>
      <c r="N351" s="15" t="s">
        <v>2778</v>
      </c>
      <c r="O351" s="15" t="s">
        <v>2779</v>
      </c>
    </row>
    <row r="352" spans="1:15" x14ac:dyDescent="0.4">
      <c r="A352" s="15">
        <v>350</v>
      </c>
      <c r="B352" s="15" t="s">
        <v>386</v>
      </c>
      <c r="C352" s="15" t="s">
        <v>649</v>
      </c>
      <c r="D352" s="15" t="s">
        <v>107</v>
      </c>
      <c r="E352" s="15" t="s">
        <v>1567</v>
      </c>
      <c r="F352" s="15">
        <v>32768</v>
      </c>
      <c r="G352" s="15">
        <v>98304</v>
      </c>
      <c r="H352" s="15">
        <v>353</v>
      </c>
      <c r="I352" s="15" t="s">
        <v>2807</v>
      </c>
      <c r="J352" s="15">
        <v>585</v>
      </c>
      <c r="K352" s="15">
        <v>379</v>
      </c>
      <c r="L352" s="15">
        <v>1</v>
      </c>
      <c r="M352" s="15" t="s">
        <v>2778</v>
      </c>
      <c r="N352" s="15" t="s">
        <v>2778</v>
      </c>
      <c r="O352" s="15" t="s">
        <v>2779</v>
      </c>
    </row>
    <row r="353" spans="1:15" x14ac:dyDescent="0.4">
      <c r="A353" s="15">
        <v>351</v>
      </c>
      <c r="B353" s="15" t="s">
        <v>386</v>
      </c>
      <c r="C353" s="15" t="s">
        <v>37</v>
      </c>
      <c r="D353" s="15" t="s">
        <v>317</v>
      </c>
      <c r="E353" s="15" t="s">
        <v>1568</v>
      </c>
      <c r="F353" s="15">
        <v>32836</v>
      </c>
      <c r="G353" s="15">
        <v>98508</v>
      </c>
      <c r="H353" s="15">
        <v>353</v>
      </c>
      <c r="I353" s="15" t="s">
        <v>2807</v>
      </c>
      <c r="J353" s="15">
        <v>585</v>
      </c>
      <c r="K353" s="15">
        <v>175</v>
      </c>
      <c r="L353" s="15">
        <v>1</v>
      </c>
      <c r="M353" s="15" t="s">
        <v>2778</v>
      </c>
      <c r="N353" s="15" t="s">
        <v>2778</v>
      </c>
      <c r="O353" s="15" t="s">
        <v>2779</v>
      </c>
    </row>
    <row r="354" spans="1:15" x14ac:dyDescent="0.4">
      <c r="A354" s="15">
        <v>352</v>
      </c>
      <c r="B354" s="15" t="s">
        <v>386</v>
      </c>
      <c r="C354" s="15" t="s">
        <v>38</v>
      </c>
      <c r="D354" s="15" t="s">
        <v>98</v>
      </c>
      <c r="E354" s="15" t="s">
        <v>1568</v>
      </c>
      <c r="F354" s="15">
        <v>33482</v>
      </c>
      <c r="G354" s="15">
        <v>100446</v>
      </c>
      <c r="H354" s="15">
        <v>358</v>
      </c>
      <c r="I354" s="15" t="s">
        <v>2807</v>
      </c>
      <c r="J354" s="15">
        <v>594</v>
      </c>
      <c r="K354" s="15">
        <v>319</v>
      </c>
      <c r="L354" s="15">
        <v>1</v>
      </c>
      <c r="M354" s="15" t="s">
        <v>2778</v>
      </c>
      <c r="N354" s="15" t="s">
        <v>2778</v>
      </c>
      <c r="O354" s="15" t="s">
        <v>2779</v>
      </c>
    </row>
    <row r="355" spans="1:15" x14ac:dyDescent="0.4">
      <c r="A355" s="15">
        <v>353</v>
      </c>
      <c r="B355" s="15" t="s">
        <v>390</v>
      </c>
      <c r="C355" s="15" t="s">
        <v>279</v>
      </c>
      <c r="D355" s="15" t="s">
        <v>318</v>
      </c>
      <c r="E355" s="15" t="s">
        <v>1567</v>
      </c>
      <c r="F355" s="15">
        <v>991</v>
      </c>
      <c r="G355" s="15">
        <v>2973</v>
      </c>
      <c r="H355" s="15">
        <v>18</v>
      </c>
      <c r="I355" s="15" t="s">
        <v>182</v>
      </c>
      <c r="J355" s="15">
        <v>259</v>
      </c>
      <c r="K355" s="15">
        <v>127</v>
      </c>
      <c r="L355" s="15">
        <v>1</v>
      </c>
      <c r="M355" s="15" t="s">
        <v>2779</v>
      </c>
      <c r="N355" s="15" t="s">
        <v>2778</v>
      </c>
      <c r="O355" s="15" t="s">
        <v>2778</v>
      </c>
    </row>
    <row r="356" spans="1:15" x14ac:dyDescent="0.4">
      <c r="A356" s="15">
        <v>354</v>
      </c>
      <c r="B356" s="15" t="s">
        <v>390</v>
      </c>
      <c r="C356" s="15" t="s">
        <v>280</v>
      </c>
      <c r="D356" s="15" t="s">
        <v>319</v>
      </c>
      <c r="E356" s="15" t="s">
        <v>1568</v>
      </c>
      <c r="F356" s="15">
        <v>1190</v>
      </c>
      <c r="G356" s="15">
        <v>3570</v>
      </c>
      <c r="H356" s="15">
        <v>22</v>
      </c>
      <c r="I356" s="15" t="s">
        <v>182</v>
      </c>
      <c r="J356" s="15">
        <v>206</v>
      </c>
      <c r="K356" s="15">
        <v>159</v>
      </c>
      <c r="L356" s="15">
        <v>1</v>
      </c>
      <c r="M356" s="15" t="s">
        <v>2779</v>
      </c>
      <c r="N356" s="15" t="s">
        <v>2778</v>
      </c>
      <c r="O356" s="15" t="s">
        <v>2778</v>
      </c>
    </row>
    <row r="357" spans="1:15" x14ac:dyDescent="0.4">
      <c r="A357" s="15">
        <v>355</v>
      </c>
      <c r="B357" s="15" t="s">
        <v>390</v>
      </c>
      <c r="C357" s="15" t="s">
        <v>246</v>
      </c>
      <c r="D357" s="15" t="s">
        <v>161</v>
      </c>
      <c r="E357" s="15" t="s">
        <v>1567</v>
      </c>
      <c r="F357" s="15">
        <v>1261</v>
      </c>
      <c r="G357" s="15">
        <v>3783</v>
      </c>
      <c r="H357" s="15">
        <v>23</v>
      </c>
      <c r="I357" s="15" t="s">
        <v>182</v>
      </c>
      <c r="J357" s="15">
        <v>234</v>
      </c>
      <c r="K357" s="15">
        <v>180</v>
      </c>
      <c r="L357" s="15">
        <v>1</v>
      </c>
      <c r="M357" s="15" t="s">
        <v>2779</v>
      </c>
      <c r="N357" s="15" t="s">
        <v>2778</v>
      </c>
      <c r="O357" s="15" t="s">
        <v>2778</v>
      </c>
    </row>
    <row r="358" spans="1:15" x14ac:dyDescent="0.4">
      <c r="A358" s="15">
        <v>356</v>
      </c>
      <c r="B358" s="15" t="s">
        <v>390</v>
      </c>
      <c r="C358" s="15" t="s">
        <v>281</v>
      </c>
      <c r="D358" s="15" t="s">
        <v>320</v>
      </c>
      <c r="E358" s="15" t="s">
        <v>1568</v>
      </c>
      <c r="F358" s="15">
        <v>1528</v>
      </c>
      <c r="G358" s="15">
        <v>4584</v>
      </c>
      <c r="H358" s="15">
        <v>26</v>
      </c>
      <c r="I358" s="15" t="s">
        <v>182</v>
      </c>
      <c r="J358" s="15">
        <v>165</v>
      </c>
      <c r="K358" s="15">
        <v>61</v>
      </c>
      <c r="L358" s="15">
        <v>1</v>
      </c>
      <c r="M358" s="15" t="s">
        <v>2779</v>
      </c>
      <c r="N358" s="15" t="s">
        <v>2778</v>
      </c>
      <c r="O358" s="15" t="s">
        <v>2778</v>
      </c>
    </row>
    <row r="359" spans="1:15" x14ac:dyDescent="0.4">
      <c r="A359" s="15">
        <v>357</v>
      </c>
      <c r="B359" s="15" t="s">
        <v>390</v>
      </c>
      <c r="C359" s="15" t="s">
        <v>282</v>
      </c>
      <c r="D359" s="15" t="s">
        <v>61</v>
      </c>
      <c r="E359" s="15" t="s">
        <v>1567</v>
      </c>
      <c r="F359" s="15">
        <v>1580</v>
      </c>
      <c r="G359" s="15">
        <v>4740</v>
      </c>
      <c r="H359" s="15">
        <v>27</v>
      </c>
      <c r="I359" s="15" t="s">
        <v>182</v>
      </c>
      <c r="J359" s="15">
        <v>169</v>
      </c>
      <c r="K359" s="15">
        <v>74</v>
      </c>
      <c r="L359" s="15">
        <v>1</v>
      </c>
      <c r="M359" s="15" t="s">
        <v>2779</v>
      </c>
      <c r="N359" s="15" t="s">
        <v>2778</v>
      </c>
      <c r="O359" s="15" t="s">
        <v>2778</v>
      </c>
    </row>
    <row r="360" spans="1:15" x14ac:dyDescent="0.4">
      <c r="A360" s="15">
        <v>358</v>
      </c>
      <c r="B360" s="15" t="s">
        <v>390</v>
      </c>
      <c r="C360" s="15" t="s">
        <v>283</v>
      </c>
      <c r="D360" s="15" t="s">
        <v>321</v>
      </c>
      <c r="E360" s="15" t="s">
        <v>1568</v>
      </c>
      <c r="F360" s="15">
        <v>1737</v>
      </c>
      <c r="G360" s="15">
        <v>5211</v>
      </c>
      <c r="H360" s="15">
        <v>28</v>
      </c>
      <c r="I360" s="15" t="s">
        <v>182</v>
      </c>
      <c r="J360" s="15">
        <v>1694</v>
      </c>
      <c r="K360" s="15">
        <v>1297</v>
      </c>
      <c r="L360" s="15">
        <v>1</v>
      </c>
      <c r="M360" s="15" t="s">
        <v>2779</v>
      </c>
      <c r="N360" s="15" t="s">
        <v>2778</v>
      </c>
      <c r="O360" s="15" t="s">
        <v>2778</v>
      </c>
    </row>
    <row r="361" spans="1:15" x14ac:dyDescent="0.4">
      <c r="A361" s="15">
        <v>359</v>
      </c>
      <c r="B361" s="15" t="s">
        <v>390</v>
      </c>
      <c r="C361" s="15" t="s">
        <v>284</v>
      </c>
      <c r="D361" s="15" t="s">
        <v>322</v>
      </c>
      <c r="E361" s="15" t="s">
        <v>1568</v>
      </c>
      <c r="F361" s="15">
        <v>2636</v>
      </c>
      <c r="G361" s="15">
        <v>7908</v>
      </c>
      <c r="H361" s="15">
        <v>34</v>
      </c>
      <c r="I361" s="15" t="s">
        <v>2805</v>
      </c>
      <c r="J361" s="15">
        <v>261</v>
      </c>
      <c r="K361" s="15">
        <v>208</v>
      </c>
      <c r="L361" s="15">
        <v>1</v>
      </c>
      <c r="M361" s="15" t="s">
        <v>2779</v>
      </c>
      <c r="N361" s="15" t="s">
        <v>2778</v>
      </c>
      <c r="O361" s="15" t="s">
        <v>2778</v>
      </c>
    </row>
    <row r="362" spans="1:15" x14ac:dyDescent="0.4">
      <c r="A362" s="15">
        <v>360</v>
      </c>
      <c r="B362" s="15" t="s">
        <v>390</v>
      </c>
      <c r="C362" s="15" t="s">
        <v>285</v>
      </c>
      <c r="D362" s="15" t="s">
        <v>323</v>
      </c>
      <c r="E362" s="15" t="s">
        <v>1567</v>
      </c>
      <c r="F362" s="15">
        <v>2815</v>
      </c>
      <c r="G362" s="15">
        <v>8445</v>
      </c>
      <c r="H362" s="15">
        <v>36</v>
      </c>
      <c r="I362" s="15" t="s">
        <v>2805</v>
      </c>
      <c r="J362" s="15">
        <v>261</v>
      </c>
      <c r="K362" s="15">
        <v>196</v>
      </c>
      <c r="L362" s="15">
        <v>1</v>
      </c>
      <c r="M362" s="15" t="s">
        <v>2779</v>
      </c>
      <c r="N362" s="15" t="s">
        <v>2778</v>
      </c>
      <c r="O362" s="15" t="s">
        <v>2778</v>
      </c>
    </row>
    <row r="363" spans="1:15" x14ac:dyDescent="0.4">
      <c r="A363" s="15">
        <v>361</v>
      </c>
      <c r="B363" s="15" t="s">
        <v>390</v>
      </c>
      <c r="C363" s="15" t="s">
        <v>286</v>
      </c>
      <c r="D363" s="15" t="s">
        <v>160</v>
      </c>
      <c r="E363" s="15" t="s">
        <v>1568</v>
      </c>
      <c r="F363" s="15">
        <v>3127</v>
      </c>
      <c r="G363" s="15">
        <v>9381</v>
      </c>
      <c r="H363" s="15">
        <v>40</v>
      </c>
      <c r="I363" s="15" t="s">
        <v>2805</v>
      </c>
      <c r="J363" s="15">
        <v>166</v>
      </c>
      <c r="K363" s="15">
        <v>90</v>
      </c>
      <c r="L363" s="15">
        <v>1</v>
      </c>
      <c r="M363" s="15" t="s">
        <v>2779</v>
      </c>
      <c r="N363" s="15" t="s">
        <v>2778</v>
      </c>
      <c r="O363" s="15" t="s">
        <v>2778</v>
      </c>
    </row>
    <row r="364" spans="1:15" x14ac:dyDescent="0.4">
      <c r="A364" s="15">
        <v>362</v>
      </c>
      <c r="B364" s="15" t="s">
        <v>390</v>
      </c>
      <c r="C364" s="15" t="s">
        <v>286</v>
      </c>
      <c r="D364" s="15" t="s">
        <v>160</v>
      </c>
      <c r="E364" s="15" t="s">
        <v>1568</v>
      </c>
      <c r="F364" s="15">
        <v>3127</v>
      </c>
      <c r="G364" s="15">
        <v>9381</v>
      </c>
      <c r="H364" s="15">
        <v>40</v>
      </c>
      <c r="I364" s="15" t="s">
        <v>2805</v>
      </c>
      <c r="J364" s="15">
        <v>166</v>
      </c>
      <c r="K364" s="15">
        <v>90</v>
      </c>
      <c r="L364" s="15">
        <v>1</v>
      </c>
      <c r="M364" s="15" t="s">
        <v>2779</v>
      </c>
      <c r="N364" s="15" t="s">
        <v>2778</v>
      </c>
      <c r="O364" s="15" t="s">
        <v>2778</v>
      </c>
    </row>
    <row r="365" spans="1:15" x14ac:dyDescent="0.4">
      <c r="A365" s="15">
        <v>363</v>
      </c>
      <c r="B365" s="15" t="s">
        <v>390</v>
      </c>
      <c r="C365" s="15" t="s">
        <v>287</v>
      </c>
      <c r="D365" s="15" t="s">
        <v>324</v>
      </c>
      <c r="E365" s="15" t="s">
        <v>1567</v>
      </c>
      <c r="F365" s="15">
        <v>3737</v>
      </c>
      <c r="G365" s="15">
        <v>11211</v>
      </c>
      <c r="H365" s="15">
        <v>46</v>
      </c>
      <c r="I365" s="15" t="s">
        <v>2787</v>
      </c>
      <c r="J365" s="15">
        <v>576</v>
      </c>
      <c r="K365" s="15">
        <v>43</v>
      </c>
      <c r="L365" s="15">
        <v>0.04</v>
      </c>
      <c r="M365" s="15" t="s">
        <v>2778</v>
      </c>
      <c r="N365" s="15" t="s">
        <v>2778</v>
      </c>
      <c r="O365" s="15" t="s">
        <v>2778</v>
      </c>
    </row>
    <row r="366" spans="1:15" x14ac:dyDescent="0.4">
      <c r="A366" s="15">
        <v>364</v>
      </c>
      <c r="B366" s="15" t="s">
        <v>390</v>
      </c>
      <c r="C366" s="15" t="s">
        <v>245</v>
      </c>
      <c r="D366" s="15" t="s">
        <v>325</v>
      </c>
      <c r="E366" s="15" t="s">
        <v>1567</v>
      </c>
      <c r="F366" s="15">
        <v>4013</v>
      </c>
      <c r="G366" s="15">
        <v>12039</v>
      </c>
      <c r="H366" s="15">
        <v>49</v>
      </c>
      <c r="I366" s="15" t="s">
        <v>2805</v>
      </c>
      <c r="J366" s="15">
        <v>2781</v>
      </c>
      <c r="K366" s="15">
        <v>2053</v>
      </c>
      <c r="L366" s="15">
        <v>1</v>
      </c>
      <c r="M366" s="15" t="s">
        <v>2779</v>
      </c>
      <c r="N366" s="15" t="s">
        <v>2778</v>
      </c>
      <c r="O366" s="15" t="s">
        <v>2778</v>
      </c>
    </row>
    <row r="367" spans="1:15" x14ac:dyDescent="0.4">
      <c r="A367" s="15">
        <v>365</v>
      </c>
      <c r="B367" s="15" t="s">
        <v>390</v>
      </c>
      <c r="C367" s="15" t="s">
        <v>288</v>
      </c>
      <c r="D367" s="15" t="s">
        <v>326</v>
      </c>
      <c r="E367" s="15" t="s">
        <v>1567</v>
      </c>
      <c r="F367" s="15">
        <v>4218</v>
      </c>
      <c r="G367" s="15">
        <v>12654</v>
      </c>
      <c r="H367" s="15">
        <v>49</v>
      </c>
      <c r="I367" s="15" t="s">
        <v>2805</v>
      </c>
      <c r="J367" s="15">
        <v>2781</v>
      </c>
      <c r="K367" s="15">
        <v>1438</v>
      </c>
      <c r="L367" s="15">
        <v>1</v>
      </c>
      <c r="M367" s="15" t="s">
        <v>2779</v>
      </c>
      <c r="N367" s="15" t="s">
        <v>2778</v>
      </c>
      <c r="O367" s="15" t="s">
        <v>2778</v>
      </c>
    </row>
    <row r="368" spans="1:15" x14ac:dyDescent="0.4">
      <c r="A368" s="15">
        <v>366</v>
      </c>
      <c r="B368" s="15" t="s">
        <v>390</v>
      </c>
      <c r="C368" s="15" t="s">
        <v>289</v>
      </c>
      <c r="D368" s="15" t="s">
        <v>327</v>
      </c>
      <c r="E368" s="15" t="s">
        <v>1567</v>
      </c>
      <c r="F368" s="15">
        <v>4393</v>
      </c>
      <c r="G368" s="15">
        <v>13179</v>
      </c>
      <c r="H368" s="15">
        <v>49</v>
      </c>
      <c r="I368" s="15" t="s">
        <v>2805</v>
      </c>
      <c r="J368" s="15">
        <v>2781</v>
      </c>
      <c r="K368" s="15">
        <v>913</v>
      </c>
      <c r="L368" s="15">
        <v>1</v>
      </c>
      <c r="M368" s="15" t="s">
        <v>2779</v>
      </c>
      <c r="N368" s="15" t="s">
        <v>2778</v>
      </c>
      <c r="O368" s="15" t="s">
        <v>2778</v>
      </c>
    </row>
    <row r="369" spans="1:15" x14ac:dyDescent="0.4">
      <c r="A369" s="15">
        <v>367</v>
      </c>
      <c r="B369" s="15" t="s">
        <v>390</v>
      </c>
      <c r="C369" s="15" t="s">
        <v>290</v>
      </c>
      <c r="D369" s="15" t="s">
        <v>328</v>
      </c>
      <c r="E369" s="15" t="s">
        <v>1567</v>
      </c>
      <c r="F369" s="15">
        <v>4591</v>
      </c>
      <c r="G369" s="15">
        <v>13773</v>
      </c>
      <c r="H369" s="15">
        <v>49</v>
      </c>
      <c r="I369" s="15" t="s">
        <v>2805</v>
      </c>
      <c r="J369" s="15">
        <v>2781</v>
      </c>
      <c r="K369" s="15">
        <v>319</v>
      </c>
      <c r="L369" s="15">
        <v>1</v>
      </c>
      <c r="M369" s="15" t="s">
        <v>2779</v>
      </c>
      <c r="N369" s="15" t="s">
        <v>2778</v>
      </c>
      <c r="O369" s="15" t="s">
        <v>2778</v>
      </c>
    </row>
    <row r="370" spans="1:15" x14ac:dyDescent="0.4">
      <c r="A370" s="15">
        <v>368</v>
      </c>
      <c r="B370" s="15" t="s">
        <v>390</v>
      </c>
      <c r="C370" s="15" t="s">
        <v>291</v>
      </c>
      <c r="D370" s="15" t="s">
        <v>329</v>
      </c>
      <c r="E370" s="15" t="s">
        <v>1567</v>
      </c>
      <c r="F370" s="15">
        <v>4679</v>
      </c>
      <c r="G370" s="15">
        <v>14037</v>
      </c>
      <c r="H370" s="15">
        <v>49</v>
      </c>
      <c r="I370" s="15" t="s">
        <v>2805</v>
      </c>
      <c r="J370" s="15">
        <v>2781</v>
      </c>
      <c r="K370" s="15">
        <v>55</v>
      </c>
      <c r="L370" s="15">
        <v>1</v>
      </c>
      <c r="M370" s="15" t="s">
        <v>2779</v>
      </c>
      <c r="N370" s="15" t="s">
        <v>2778</v>
      </c>
      <c r="O370" s="15" t="s">
        <v>2778</v>
      </c>
    </row>
    <row r="371" spans="1:15" x14ac:dyDescent="0.4">
      <c r="A371" s="15">
        <v>369</v>
      </c>
      <c r="B371" s="15" t="s">
        <v>390</v>
      </c>
      <c r="C371" s="15" t="s">
        <v>292</v>
      </c>
      <c r="D371" s="15" t="s">
        <v>330</v>
      </c>
      <c r="E371" s="15" t="s">
        <v>1567</v>
      </c>
      <c r="F371" s="15">
        <v>4734</v>
      </c>
      <c r="G371" s="15">
        <v>14202</v>
      </c>
      <c r="H371" s="15">
        <v>50</v>
      </c>
      <c r="I371" s="15" t="s">
        <v>2805</v>
      </c>
      <c r="J371" s="15">
        <v>279</v>
      </c>
      <c r="K371" s="15">
        <v>169</v>
      </c>
      <c r="L371" s="15">
        <v>1</v>
      </c>
      <c r="M371" s="15" t="s">
        <v>2779</v>
      </c>
      <c r="N371" s="15" t="s">
        <v>2778</v>
      </c>
      <c r="O371" s="15" t="s">
        <v>2778</v>
      </c>
    </row>
    <row r="372" spans="1:15" x14ac:dyDescent="0.4">
      <c r="A372" s="15">
        <v>370</v>
      </c>
      <c r="B372" s="15" t="s">
        <v>390</v>
      </c>
      <c r="C372" s="15" t="s">
        <v>293</v>
      </c>
      <c r="D372" s="15" t="s">
        <v>331</v>
      </c>
      <c r="E372" s="15" t="s">
        <v>1568</v>
      </c>
      <c r="F372" s="15">
        <v>10992</v>
      </c>
      <c r="G372" s="15">
        <v>32976</v>
      </c>
      <c r="H372" s="15">
        <v>136</v>
      </c>
      <c r="I372" s="15" t="s">
        <v>2787</v>
      </c>
      <c r="J372" s="15">
        <v>207</v>
      </c>
      <c r="K372" s="15">
        <v>118</v>
      </c>
      <c r="L372" s="15">
        <v>0.76</v>
      </c>
      <c r="M372" s="15" t="s">
        <v>2778</v>
      </c>
      <c r="N372" s="15" t="s">
        <v>2778</v>
      </c>
      <c r="O372" s="15" t="s">
        <v>2778</v>
      </c>
    </row>
    <row r="373" spans="1:15" x14ac:dyDescent="0.4">
      <c r="A373" s="15">
        <v>371</v>
      </c>
      <c r="B373" s="15" t="s">
        <v>390</v>
      </c>
      <c r="C373" s="15" t="s">
        <v>294</v>
      </c>
      <c r="D373" s="15" t="s">
        <v>332</v>
      </c>
      <c r="E373" s="15" t="s">
        <v>1568</v>
      </c>
      <c r="F373" s="15">
        <v>13954</v>
      </c>
      <c r="G373" s="15">
        <v>41862</v>
      </c>
      <c r="H373" s="15">
        <v>228</v>
      </c>
      <c r="I373" s="15" t="s">
        <v>2803</v>
      </c>
      <c r="J373" s="15">
        <v>276</v>
      </c>
      <c r="K373" s="15">
        <v>22</v>
      </c>
      <c r="L373" s="15">
        <v>1</v>
      </c>
      <c r="M373" s="15" t="s">
        <v>2779</v>
      </c>
      <c r="N373" s="15" t="s">
        <v>2778</v>
      </c>
      <c r="O373" s="15" t="s">
        <v>2778</v>
      </c>
    </row>
    <row r="374" spans="1:15" x14ac:dyDescent="0.4">
      <c r="A374" s="15">
        <v>372</v>
      </c>
      <c r="B374" s="15" t="s">
        <v>390</v>
      </c>
      <c r="C374" s="15" t="s">
        <v>294</v>
      </c>
      <c r="D374" s="15" t="s">
        <v>332</v>
      </c>
      <c r="E374" s="15" t="s">
        <v>1568</v>
      </c>
      <c r="F374" s="15">
        <v>13954</v>
      </c>
      <c r="G374" s="15">
        <v>41862</v>
      </c>
      <c r="H374" s="15">
        <v>228</v>
      </c>
      <c r="I374" s="15" t="s">
        <v>2803</v>
      </c>
      <c r="J374" s="15">
        <v>276</v>
      </c>
      <c r="K374" s="15">
        <v>22</v>
      </c>
      <c r="L374" s="15">
        <v>1</v>
      </c>
      <c r="M374" s="15" t="s">
        <v>2779</v>
      </c>
      <c r="N374" s="15" t="s">
        <v>2778</v>
      </c>
      <c r="O374" s="15" t="s">
        <v>2778</v>
      </c>
    </row>
    <row r="375" spans="1:15" x14ac:dyDescent="0.4">
      <c r="A375" s="15">
        <v>373</v>
      </c>
      <c r="B375" s="15" t="s">
        <v>390</v>
      </c>
      <c r="C375" s="15" t="s">
        <v>295</v>
      </c>
      <c r="D375" s="15" t="s">
        <v>333</v>
      </c>
      <c r="E375" s="15" t="s">
        <v>1567</v>
      </c>
      <c r="F375" s="15">
        <v>14004</v>
      </c>
      <c r="G375" s="15">
        <v>42012</v>
      </c>
      <c r="H375" s="15">
        <v>229</v>
      </c>
      <c r="I375" s="15" t="s">
        <v>2803</v>
      </c>
      <c r="J375" s="15">
        <v>140</v>
      </c>
      <c r="K375" s="15">
        <v>12</v>
      </c>
      <c r="L375" s="15">
        <v>1</v>
      </c>
      <c r="M375" s="15" t="s">
        <v>2779</v>
      </c>
      <c r="N375" s="15" t="s">
        <v>2778</v>
      </c>
      <c r="O375" s="15" t="s">
        <v>2778</v>
      </c>
    </row>
    <row r="376" spans="1:15" x14ac:dyDescent="0.4">
      <c r="A376" s="15">
        <v>374</v>
      </c>
      <c r="B376" s="15" t="s">
        <v>390</v>
      </c>
      <c r="C376" s="15" t="s">
        <v>296</v>
      </c>
      <c r="D376" s="15" t="s">
        <v>334</v>
      </c>
      <c r="E376" s="15" t="s">
        <v>1568</v>
      </c>
      <c r="F376" s="15">
        <v>14079</v>
      </c>
      <c r="G376" s="15">
        <v>42237</v>
      </c>
      <c r="H376" s="15">
        <v>231</v>
      </c>
      <c r="I376" s="15" t="s">
        <v>2803</v>
      </c>
      <c r="J376" s="15">
        <v>264</v>
      </c>
      <c r="K376" s="15">
        <v>178</v>
      </c>
      <c r="L376" s="15">
        <v>1</v>
      </c>
      <c r="M376" s="15" t="s">
        <v>2779</v>
      </c>
      <c r="N376" s="15" t="s">
        <v>2778</v>
      </c>
      <c r="O376" s="15" t="s">
        <v>2778</v>
      </c>
    </row>
    <row r="377" spans="1:15" x14ac:dyDescent="0.4">
      <c r="A377" s="15">
        <v>375</v>
      </c>
      <c r="B377" s="15" t="s">
        <v>390</v>
      </c>
      <c r="C377" s="15" t="s">
        <v>383</v>
      </c>
      <c r="D377" s="15" t="s">
        <v>382</v>
      </c>
      <c r="E377" s="15" t="s">
        <v>1568</v>
      </c>
      <c r="F377" s="15">
        <v>14655</v>
      </c>
      <c r="G377" s="15">
        <v>43965</v>
      </c>
      <c r="H377" s="15">
        <v>238</v>
      </c>
      <c r="I377" s="15" t="s">
        <v>2803</v>
      </c>
      <c r="J377" s="15">
        <v>267</v>
      </c>
      <c r="K377" s="15">
        <v>49</v>
      </c>
      <c r="L377" s="15">
        <v>1</v>
      </c>
      <c r="M377" s="15" t="s">
        <v>2779</v>
      </c>
      <c r="N377" s="15" t="s">
        <v>2778</v>
      </c>
      <c r="O377" s="15" t="s">
        <v>2778</v>
      </c>
    </row>
    <row r="378" spans="1:15" x14ac:dyDescent="0.4">
      <c r="A378" s="15">
        <v>376</v>
      </c>
      <c r="B378" s="15" t="s">
        <v>390</v>
      </c>
      <c r="C378" s="15" t="s">
        <v>297</v>
      </c>
      <c r="D378" s="15" t="s">
        <v>335</v>
      </c>
      <c r="E378" s="15" t="s">
        <v>1568</v>
      </c>
      <c r="F378" s="15">
        <v>14758</v>
      </c>
      <c r="G378" s="15">
        <v>44274</v>
      </c>
      <c r="H378" s="15">
        <v>240</v>
      </c>
      <c r="I378" s="15" t="s">
        <v>2803</v>
      </c>
      <c r="J378" s="15">
        <v>127</v>
      </c>
      <c r="K378" s="15">
        <v>7</v>
      </c>
      <c r="L378" s="15">
        <v>1</v>
      </c>
      <c r="M378" s="15" t="s">
        <v>2779</v>
      </c>
      <c r="N378" s="15" t="s">
        <v>2778</v>
      </c>
      <c r="O378" s="15" t="s">
        <v>2778</v>
      </c>
    </row>
    <row r="379" spans="1:15" x14ac:dyDescent="0.4">
      <c r="A379" s="15">
        <v>377</v>
      </c>
      <c r="B379" s="15" t="s">
        <v>390</v>
      </c>
      <c r="C379" s="15" t="s">
        <v>298</v>
      </c>
      <c r="D379" s="15" t="s">
        <v>336</v>
      </c>
      <c r="E379" s="15" t="s">
        <v>1568</v>
      </c>
      <c r="F379" s="15">
        <v>14762</v>
      </c>
      <c r="G379" s="15">
        <v>44286</v>
      </c>
      <c r="H379" s="15">
        <v>241</v>
      </c>
      <c r="I379" s="15" t="s">
        <v>2803</v>
      </c>
      <c r="J379" s="15">
        <v>143</v>
      </c>
      <c r="K379" s="15">
        <v>138</v>
      </c>
      <c r="L379" s="15">
        <v>1</v>
      </c>
      <c r="M379" s="15" t="s">
        <v>2779</v>
      </c>
      <c r="N379" s="15" t="s">
        <v>2778</v>
      </c>
      <c r="O379" s="15" t="s">
        <v>2778</v>
      </c>
    </row>
    <row r="380" spans="1:15" x14ac:dyDescent="0.4">
      <c r="A380" s="15">
        <v>378</v>
      </c>
      <c r="B380" s="15" t="s">
        <v>390</v>
      </c>
      <c r="C380" s="15" t="s">
        <v>244</v>
      </c>
      <c r="D380" s="15" t="s">
        <v>337</v>
      </c>
      <c r="E380" s="15" t="s">
        <v>1568</v>
      </c>
      <c r="F380" s="15">
        <v>14967</v>
      </c>
      <c r="G380" s="15">
        <v>44901</v>
      </c>
      <c r="H380" s="15">
        <v>244</v>
      </c>
      <c r="I380" s="15" t="s">
        <v>2803</v>
      </c>
      <c r="J380" s="15">
        <v>98</v>
      </c>
      <c r="K380" s="15">
        <v>12</v>
      </c>
      <c r="L380" s="15">
        <v>1</v>
      </c>
      <c r="M380" s="15" t="s">
        <v>2779</v>
      </c>
      <c r="N380" s="15" t="s">
        <v>2778</v>
      </c>
      <c r="O380" s="15" t="s">
        <v>2778</v>
      </c>
    </row>
    <row r="381" spans="1:15" x14ac:dyDescent="0.4">
      <c r="A381" s="15">
        <v>379</v>
      </c>
      <c r="B381" s="15" t="s">
        <v>390</v>
      </c>
      <c r="C381" s="15" t="s">
        <v>243</v>
      </c>
      <c r="D381" s="15" t="s">
        <v>159</v>
      </c>
      <c r="E381" s="15" t="s">
        <v>1567</v>
      </c>
      <c r="F381" s="15">
        <v>15261</v>
      </c>
      <c r="G381" s="15">
        <v>45783</v>
      </c>
      <c r="H381" s="15">
        <v>248</v>
      </c>
      <c r="I381" s="15" t="s">
        <v>2803</v>
      </c>
      <c r="J381" s="15">
        <v>279</v>
      </c>
      <c r="K381" s="15">
        <v>112</v>
      </c>
      <c r="L381" s="15">
        <v>1</v>
      </c>
      <c r="M381" s="15" t="s">
        <v>2779</v>
      </c>
      <c r="N381" s="15" t="s">
        <v>2778</v>
      </c>
      <c r="O381" s="15" t="s">
        <v>2778</v>
      </c>
    </row>
    <row r="382" spans="1:15" x14ac:dyDescent="0.4">
      <c r="A382" s="15">
        <v>380</v>
      </c>
      <c r="B382" s="15" t="s">
        <v>390</v>
      </c>
      <c r="C382" s="15" t="s">
        <v>299</v>
      </c>
      <c r="D382" s="15" t="s">
        <v>338</v>
      </c>
      <c r="E382" s="15" t="s">
        <v>1568</v>
      </c>
      <c r="F382" s="15">
        <v>15784</v>
      </c>
      <c r="G382" s="15">
        <v>47352</v>
      </c>
      <c r="H382" s="15">
        <v>254</v>
      </c>
      <c r="I382" s="15" t="s">
        <v>2809</v>
      </c>
      <c r="J382" s="15">
        <v>303</v>
      </c>
      <c r="K382" s="15">
        <v>220</v>
      </c>
      <c r="L382" s="15">
        <v>1</v>
      </c>
      <c r="M382" s="15" t="s">
        <v>2779</v>
      </c>
      <c r="N382" s="15" t="s">
        <v>2778</v>
      </c>
      <c r="O382" s="15" t="s">
        <v>2778</v>
      </c>
    </row>
    <row r="383" spans="1:15" x14ac:dyDescent="0.4">
      <c r="A383" s="15">
        <v>381</v>
      </c>
      <c r="B383" s="15" t="s">
        <v>390</v>
      </c>
      <c r="C383" s="15" t="s">
        <v>242</v>
      </c>
      <c r="D383" s="15" t="s">
        <v>158</v>
      </c>
      <c r="E383" s="15" t="s">
        <v>1567</v>
      </c>
      <c r="F383" s="15">
        <v>16025</v>
      </c>
      <c r="G383" s="15">
        <v>48075</v>
      </c>
      <c r="H383" s="15">
        <v>257</v>
      </c>
      <c r="I383" s="15" t="s">
        <v>2809</v>
      </c>
      <c r="J383" s="15">
        <v>285</v>
      </c>
      <c r="K383" s="15">
        <v>85</v>
      </c>
      <c r="L383" s="15">
        <v>1</v>
      </c>
      <c r="M383" s="15" t="s">
        <v>2779</v>
      </c>
      <c r="N383" s="15" t="s">
        <v>2778</v>
      </c>
      <c r="O383" s="15" t="s">
        <v>2778</v>
      </c>
    </row>
    <row r="384" spans="1:15" x14ac:dyDescent="0.4">
      <c r="A384" s="15">
        <v>382</v>
      </c>
      <c r="B384" s="15" t="s">
        <v>390</v>
      </c>
      <c r="C384" s="15" t="s">
        <v>242</v>
      </c>
      <c r="D384" s="15" t="s">
        <v>158</v>
      </c>
      <c r="E384" s="15" t="s">
        <v>1567</v>
      </c>
      <c r="F384" s="15">
        <v>16025</v>
      </c>
      <c r="G384" s="15">
        <v>48075</v>
      </c>
      <c r="H384" s="15">
        <v>257</v>
      </c>
      <c r="I384" s="15" t="s">
        <v>2809</v>
      </c>
      <c r="J384" s="15">
        <v>285</v>
      </c>
      <c r="K384" s="15">
        <v>85</v>
      </c>
      <c r="L384" s="15">
        <v>1</v>
      </c>
      <c r="M384" s="15" t="s">
        <v>2779</v>
      </c>
      <c r="N384" s="15" t="s">
        <v>2778</v>
      </c>
      <c r="O384" s="15" t="s">
        <v>2778</v>
      </c>
    </row>
    <row r="385" spans="1:15" x14ac:dyDescent="0.4">
      <c r="A385" s="15">
        <v>383</v>
      </c>
      <c r="B385" s="15" t="s">
        <v>390</v>
      </c>
      <c r="C385" s="15" t="s">
        <v>241</v>
      </c>
      <c r="D385" s="15" t="s">
        <v>157</v>
      </c>
      <c r="E385" s="15" t="s">
        <v>1568</v>
      </c>
      <c r="F385" s="15">
        <v>16421</v>
      </c>
      <c r="G385" s="15">
        <v>49263</v>
      </c>
      <c r="H385" s="15">
        <v>263</v>
      </c>
      <c r="I385" s="15" t="s">
        <v>2809</v>
      </c>
      <c r="J385" s="15">
        <v>297</v>
      </c>
      <c r="K385" s="15">
        <v>82</v>
      </c>
      <c r="L385" s="15">
        <v>1</v>
      </c>
      <c r="M385" s="15" t="s">
        <v>2779</v>
      </c>
      <c r="N385" s="15" t="s">
        <v>2778</v>
      </c>
      <c r="O385" s="15" t="s">
        <v>2778</v>
      </c>
    </row>
    <row r="386" spans="1:15" x14ac:dyDescent="0.4">
      <c r="A386" s="15">
        <v>384</v>
      </c>
      <c r="B386" s="15" t="s">
        <v>390</v>
      </c>
      <c r="C386" s="15" t="s">
        <v>241</v>
      </c>
      <c r="D386" s="15" t="s">
        <v>157</v>
      </c>
      <c r="E386" s="15" t="s">
        <v>1568</v>
      </c>
      <c r="F386" s="15">
        <v>16421</v>
      </c>
      <c r="G386" s="15">
        <v>49263</v>
      </c>
      <c r="H386" s="15">
        <v>263</v>
      </c>
      <c r="I386" s="15" t="s">
        <v>2809</v>
      </c>
      <c r="J386" s="15">
        <v>297</v>
      </c>
      <c r="K386" s="15">
        <v>82</v>
      </c>
      <c r="L386" s="15">
        <v>1</v>
      </c>
      <c r="M386" s="15" t="s">
        <v>2779</v>
      </c>
      <c r="N386" s="15" t="s">
        <v>2778</v>
      </c>
      <c r="O386" s="15" t="s">
        <v>2778</v>
      </c>
    </row>
    <row r="387" spans="1:15" x14ac:dyDescent="0.4">
      <c r="A387" s="15">
        <v>385</v>
      </c>
      <c r="B387" s="15" t="s">
        <v>390</v>
      </c>
      <c r="C387" s="15" t="s">
        <v>241</v>
      </c>
      <c r="D387" s="15" t="s">
        <v>157</v>
      </c>
      <c r="E387" s="15" t="s">
        <v>1568</v>
      </c>
      <c r="F387" s="15">
        <v>16421</v>
      </c>
      <c r="G387" s="15">
        <v>49263</v>
      </c>
      <c r="H387" s="15">
        <v>263</v>
      </c>
      <c r="I387" s="15" t="s">
        <v>2809</v>
      </c>
      <c r="J387" s="15">
        <v>297</v>
      </c>
      <c r="K387" s="15">
        <v>82</v>
      </c>
      <c r="L387" s="15">
        <v>1</v>
      </c>
      <c r="M387" s="15" t="s">
        <v>2779</v>
      </c>
      <c r="N387" s="15" t="s">
        <v>2778</v>
      </c>
      <c r="O387" s="15" t="s">
        <v>2778</v>
      </c>
    </row>
    <row r="388" spans="1:15" x14ac:dyDescent="0.4">
      <c r="A388" s="15">
        <v>386</v>
      </c>
      <c r="B388" s="15" t="s">
        <v>390</v>
      </c>
      <c r="C388" s="15" t="s">
        <v>240</v>
      </c>
      <c r="D388" s="15" t="s">
        <v>156</v>
      </c>
      <c r="E388" s="15" t="s">
        <v>1568</v>
      </c>
      <c r="F388" s="15">
        <v>16695</v>
      </c>
      <c r="G388" s="15">
        <v>50085</v>
      </c>
      <c r="H388" s="15">
        <v>267</v>
      </c>
      <c r="I388" s="15" t="s">
        <v>2809</v>
      </c>
      <c r="J388" s="15">
        <v>300</v>
      </c>
      <c r="K388" s="15">
        <v>163</v>
      </c>
      <c r="L388" s="15">
        <v>1</v>
      </c>
      <c r="M388" s="15" t="s">
        <v>2779</v>
      </c>
      <c r="N388" s="15" t="s">
        <v>2778</v>
      </c>
      <c r="O388" s="15" t="s">
        <v>2778</v>
      </c>
    </row>
    <row r="389" spans="1:15" x14ac:dyDescent="0.4">
      <c r="A389" s="15">
        <v>387</v>
      </c>
      <c r="B389" s="15" t="s">
        <v>390</v>
      </c>
      <c r="C389" s="15" t="s">
        <v>300</v>
      </c>
      <c r="D389" s="15" t="s">
        <v>339</v>
      </c>
      <c r="E389" s="15" t="s">
        <v>1567</v>
      </c>
      <c r="F389" s="15">
        <v>16891</v>
      </c>
      <c r="G389" s="15">
        <v>50673</v>
      </c>
      <c r="H389" s="15">
        <v>270</v>
      </c>
      <c r="I389" s="15" t="s">
        <v>2809</v>
      </c>
      <c r="J389" s="15">
        <v>306</v>
      </c>
      <c r="K389" s="15">
        <v>184</v>
      </c>
      <c r="L389" s="15">
        <v>1</v>
      </c>
      <c r="M389" s="15" t="s">
        <v>2779</v>
      </c>
      <c r="N389" s="15" t="s">
        <v>2778</v>
      </c>
      <c r="O389" s="15" t="s">
        <v>2778</v>
      </c>
    </row>
    <row r="390" spans="1:15" x14ac:dyDescent="0.4">
      <c r="A390" s="15">
        <v>388</v>
      </c>
      <c r="B390" s="15" t="s">
        <v>390</v>
      </c>
      <c r="C390" s="15" t="s">
        <v>301</v>
      </c>
      <c r="D390" s="15" t="s">
        <v>340</v>
      </c>
      <c r="E390" s="15" t="s">
        <v>1567</v>
      </c>
      <c r="F390" s="15">
        <v>17055</v>
      </c>
      <c r="G390" s="15">
        <v>51165</v>
      </c>
      <c r="H390" s="15">
        <v>272</v>
      </c>
      <c r="I390" s="15" t="s">
        <v>2809</v>
      </c>
      <c r="J390" s="15">
        <v>300</v>
      </c>
      <c r="K390" s="15">
        <v>271</v>
      </c>
      <c r="L390" s="15">
        <v>1</v>
      </c>
      <c r="M390" s="15" t="s">
        <v>2779</v>
      </c>
      <c r="N390" s="15" t="s">
        <v>2778</v>
      </c>
      <c r="O390" s="15" t="s">
        <v>2778</v>
      </c>
    </row>
    <row r="391" spans="1:15" x14ac:dyDescent="0.4">
      <c r="A391" s="15">
        <v>389</v>
      </c>
      <c r="B391" s="15" t="s">
        <v>390</v>
      </c>
      <c r="C391" s="15" t="s">
        <v>302</v>
      </c>
      <c r="D391" s="15" t="s">
        <v>341</v>
      </c>
      <c r="E391" s="15" t="s">
        <v>1567</v>
      </c>
      <c r="F391" s="15">
        <v>17438</v>
      </c>
      <c r="G391" s="15">
        <v>52314</v>
      </c>
      <c r="H391" s="15">
        <v>275</v>
      </c>
      <c r="I391" s="15" t="s">
        <v>2809</v>
      </c>
      <c r="J391" s="15">
        <v>303</v>
      </c>
      <c r="K391" s="15">
        <v>91</v>
      </c>
      <c r="L391" s="15">
        <v>1</v>
      </c>
      <c r="M391" s="15" t="s">
        <v>2779</v>
      </c>
      <c r="N391" s="15" t="s">
        <v>2778</v>
      </c>
      <c r="O391" s="15" t="s">
        <v>2778</v>
      </c>
    </row>
    <row r="392" spans="1:15" x14ac:dyDescent="0.4">
      <c r="A392" s="15">
        <v>390</v>
      </c>
      <c r="B392" s="15" t="s">
        <v>390</v>
      </c>
      <c r="C392" s="15" t="s">
        <v>303</v>
      </c>
      <c r="D392" s="15" t="s">
        <v>342</v>
      </c>
      <c r="E392" s="15" t="s">
        <v>1568</v>
      </c>
      <c r="F392" s="15">
        <v>17635</v>
      </c>
      <c r="G392" s="15">
        <v>52905</v>
      </c>
      <c r="H392" s="15">
        <v>277</v>
      </c>
      <c r="I392" s="15" t="s">
        <v>2809</v>
      </c>
      <c r="J392" s="15">
        <v>297</v>
      </c>
      <c r="K392" s="15">
        <v>97</v>
      </c>
      <c r="L392" s="15">
        <v>1</v>
      </c>
      <c r="M392" s="15" t="s">
        <v>2779</v>
      </c>
      <c r="N392" s="15" t="s">
        <v>2778</v>
      </c>
      <c r="O392" s="15" t="s">
        <v>2778</v>
      </c>
    </row>
    <row r="393" spans="1:15" x14ac:dyDescent="0.4">
      <c r="A393" s="15">
        <v>391</v>
      </c>
      <c r="B393" s="15" t="s">
        <v>390</v>
      </c>
      <c r="C393" s="15" t="s">
        <v>304</v>
      </c>
      <c r="D393" s="15" t="s">
        <v>343</v>
      </c>
      <c r="E393" s="15" t="s">
        <v>1567</v>
      </c>
      <c r="F393" s="15">
        <v>17759</v>
      </c>
      <c r="G393" s="15">
        <v>53277</v>
      </c>
      <c r="H393" s="15">
        <v>278</v>
      </c>
      <c r="I393" s="15" t="s">
        <v>2809</v>
      </c>
      <c r="J393" s="15">
        <v>285</v>
      </c>
      <c r="K393" s="15">
        <v>10</v>
      </c>
      <c r="L393" s="15">
        <v>1</v>
      </c>
      <c r="M393" s="15" t="s">
        <v>2779</v>
      </c>
      <c r="N393" s="15" t="s">
        <v>2778</v>
      </c>
      <c r="O393" s="15" t="s">
        <v>2778</v>
      </c>
    </row>
    <row r="394" spans="1:15" x14ac:dyDescent="0.4">
      <c r="A394" s="15">
        <v>392</v>
      </c>
      <c r="B394" s="15" t="s">
        <v>390</v>
      </c>
      <c r="C394" s="15" t="s">
        <v>239</v>
      </c>
      <c r="D394" s="15" t="s">
        <v>155</v>
      </c>
      <c r="E394" s="15" t="s">
        <v>1568</v>
      </c>
      <c r="F394" s="15">
        <v>17886</v>
      </c>
      <c r="G394" s="15">
        <v>53658</v>
      </c>
      <c r="H394" s="15">
        <v>280</v>
      </c>
      <c r="I394" s="15" t="s">
        <v>2809</v>
      </c>
      <c r="J394" s="15">
        <v>300</v>
      </c>
      <c r="K394" s="15">
        <v>223</v>
      </c>
      <c r="L394" s="15">
        <v>1</v>
      </c>
      <c r="M394" s="15" t="s">
        <v>2779</v>
      </c>
      <c r="N394" s="15" t="s">
        <v>2778</v>
      </c>
      <c r="O394" s="15" t="s">
        <v>2778</v>
      </c>
    </row>
    <row r="395" spans="1:15" x14ac:dyDescent="0.4">
      <c r="A395" s="15">
        <v>393</v>
      </c>
      <c r="B395" s="15" t="s">
        <v>390</v>
      </c>
      <c r="C395" s="15" t="s">
        <v>305</v>
      </c>
      <c r="D395" s="15" t="s">
        <v>344</v>
      </c>
      <c r="E395" s="15" t="s">
        <v>1567</v>
      </c>
      <c r="F395" s="15">
        <v>17990</v>
      </c>
      <c r="G395" s="15">
        <v>53970</v>
      </c>
      <c r="H395" s="15">
        <v>281</v>
      </c>
      <c r="I395" s="15" t="s">
        <v>2809</v>
      </c>
      <c r="J395" s="15">
        <v>309</v>
      </c>
      <c r="K395" s="15">
        <v>220</v>
      </c>
      <c r="L395" s="15">
        <v>1</v>
      </c>
      <c r="M395" s="15" t="s">
        <v>2779</v>
      </c>
      <c r="N395" s="15" t="s">
        <v>2778</v>
      </c>
      <c r="O395" s="15" t="s">
        <v>2778</v>
      </c>
    </row>
    <row r="396" spans="1:15" x14ac:dyDescent="0.4">
      <c r="A396" s="15">
        <v>394</v>
      </c>
      <c r="B396" s="15" t="s">
        <v>390</v>
      </c>
      <c r="C396" s="15" t="s">
        <v>305</v>
      </c>
      <c r="D396" s="15" t="s">
        <v>344</v>
      </c>
      <c r="E396" s="15" t="s">
        <v>1567</v>
      </c>
      <c r="F396" s="15">
        <v>17990</v>
      </c>
      <c r="G396" s="15">
        <v>53970</v>
      </c>
      <c r="H396" s="15">
        <v>281</v>
      </c>
      <c r="I396" s="15" t="s">
        <v>2809</v>
      </c>
      <c r="J396" s="15">
        <v>309</v>
      </c>
      <c r="K396" s="15">
        <v>220</v>
      </c>
      <c r="L396" s="15">
        <v>1</v>
      </c>
      <c r="M396" s="15" t="s">
        <v>2779</v>
      </c>
      <c r="N396" s="15" t="s">
        <v>2778</v>
      </c>
      <c r="O396" s="15" t="s">
        <v>2778</v>
      </c>
    </row>
    <row r="397" spans="1:15" x14ac:dyDescent="0.4">
      <c r="A397" s="15">
        <v>395</v>
      </c>
      <c r="B397" s="15" t="s">
        <v>390</v>
      </c>
      <c r="C397" s="15" t="s">
        <v>305</v>
      </c>
      <c r="D397" s="15" t="s">
        <v>344</v>
      </c>
      <c r="E397" s="15" t="s">
        <v>1567</v>
      </c>
      <c r="F397" s="15">
        <v>17990</v>
      </c>
      <c r="G397" s="15">
        <v>53970</v>
      </c>
      <c r="H397" s="15">
        <v>281</v>
      </c>
      <c r="I397" s="15" t="s">
        <v>2809</v>
      </c>
      <c r="J397" s="15">
        <v>309</v>
      </c>
      <c r="K397" s="15">
        <v>220</v>
      </c>
      <c r="L397" s="15">
        <v>1</v>
      </c>
      <c r="M397" s="15" t="s">
        <v>2779</v>
      </c>
      <c r="N397" s="15" t="s">
        <v>2778</v>
      </c>
      <c r="O397" s="15" t="s">
        <v>2778</v>
      </c>
    </row>
    <row r="398" spans="1:15" x14ac:dyDescent="0.4">
      <c r="A398" s="15">
        <v>396</v>
      </c>
      <c r="B398" s="15" t="s">
        <v>390</v>
      </c>
      <c r="C398" s="15" t="s">
        <v>305</v>
      </c>
      <c r="D398" s="15" t="s">
        <v>344</v>
      </c>
      <c r="E398" s="15" t="s">
        <v>1567</v>
      </c>
      <c r="F398" s="15">
        <v>17990</v>
      </c>
      <c r="G398" s="15">
        <v>53970</v>
      </c>
      <c r="H398" s="15">
        <v>281</v>
      </c>
      <c r="I398" s="15" t="s">
        <v>2809</v>
      </c>
      <c r="J398" s="15">
        <v>309</v>
      </c>
      <c r="K398" s="15">
        <v>220</v>
      </c>
      <c r="L398" s="15">
        <v>1</v>
      </c>
      <c r="M398" s="15" t="s">
        <v>2779</v>
      </c>
      <c r="N398" s="15" t="s">
        <v>2778</v>
      </c>
      <c r="O398" s="15" t="s">
        <v>2778</v>
      </c>
    </row>
    <row r="399" spans="1:15" x14ac:dyDescent="0.4">
      <c r="A399" s="15">
        <v>397</v>
      </c>
      <c r="B399" s="15" t="s">
        <v>390</v>
      </c>
      <c r="C399" s="15" t="s">
        <v>305</v>
      </c>
      <c r="D399" s="15" t="s">
        <v>344</v>
      </c>
      <c r="E399" s="15" t="s">
        <v>1567</v>
      </c>
      <c r="F399" s="15">
        <v>17990</v>
      </c>
      <c r="G399" s="15">
        <v>53970</v>
      </c>
      <c r="H399" s="15">
        <v>281</v>
      </c>
      <c r="I399" s="15" t="s">
        <v>2809</v>
      </c>
      <c r="J399" s="15">
        <v>309</v>
      </c>
      <c r="K399" s="15">
        <v>220</v>
      </c>
      <c r="L399" s="15">
        <v>1</v>
      </c>
      <c r="M399" s="15" t="s">
        <v>2779</v>
      </c>
      <c r="N399" s="15" t="s">
        <v>2778</v>
      </c>
      <c r="O399" s="15" t="s">
        <v>2778</v>
      </c>
    </row>
    <row r="400" spans="1:15" x14ac:dyDescent="0.4">
      <c r="A400" s="15">
        <v>398</v>
      </c>
      <c r="B400" s="15" t="s">
        <v>390</v>
      </c>
      <c r="C400" s="15" t="s">
        <v>238</v>
      </c>
      <c r="D400" s="15" t="s">
        <v>154</v>
      </c>
      <c r="E400" s="15" t="s">
        <v>1568</v>
      </c>
      <c r="F400" s="15">
        <v>18056</v>
      </c>
      <c r="G400" s="15">
        <v>54168</v>
      </c>
      <c r="H400" s="15">
        <v>281</v>
      </c>
      <c r="I400" s="15" t="s">
        <v>2809</v>
      </c>
      <c r="J400" s="15">
        <v>309</v>
      </c>
      <c r="K400" s="15">
        <v>22</v>
      </c>
      <c r="L400" s="15">
        <v>1</v>
      </c>
      <c r="M400" s="15" t="s">
        <v>2779</v>
      </c>
      <c r="N400" s="15" t="s">
        <v>2778</v>
      </c>
      <c r="O400" s="15" t="s">
        <v>2778</v>
      </c>
    </row>
    <row r="401" spans="1:15" x14ac:dyDescent="0.4">
      <c r="A401" s="15">
        <v>399</v>
      </c>
      <c r="B401" s="15" t="s">
        <v>390</v>
      </c>
      <c r="C401" s="15" t="s">
        <v>237</v>
      </c>
      <c r="D401" s="15" t="s">
        <v>153</v>
      </c>
      <c r="E401" s="15" t="s">
        <v>1567</v>
      </c>
      <c r="F401" s="15">
        <v>18122</v>
      </c>
      <c r="G401" s="15">
        <v>54366</v>
      </c>
      <c r="H401" s="15">
        <v>282</v>
      </c>
      <c r="I401" s="15" t="s">
        <v>2809</v>
      </c>
      <c r="J401" s="15">
        <v>191</v>
      </c>
      <c r="K401" s="15">
        <v>15</v>
      </c>
      <c r="L401" s="15">
        <v>1</v>
      </c>
      <c r="M401" s="15" t="s">
        <v>2779</v>
      </c>
      <c r="N401" s="15" t="s">
        <v>2778</v>
      </c>
      <c r="O401" s="15" t="s">
        <v>2778</v>
      </c>
    </row>
    <row r="402" spans="1:15" x14ac:dyDescent="0.4">
      <c r="A402" s="15">
        <v>400</v>
      </c>
      <c r="B402" s="15" t="s">
        <v>390</v>
      </c>
      <c r="C402" s="15" t="s">
        <v>306</v>
      </c>
      <c r="D402" s="15" t="s">
        <v>345</v>
      </c>
      <c r="E402" s="15" t="s">
        <v>1567</v>
      </c>
      <c r="F402" s="15">
        <v>18222</v>
      </c>
      <c r="G402" s="15">
        <v>54666</v>
      </c>
      <c r="H402" s="15">
        <v>283</v>
      </c>
      <c r="I402" s="15" t="s">
        <v>2809</v>
      </c>
      <c r="J402" s="15">
        <v>430</v>
      </c>
      <c r="K402" s="15">
        <v>145</v>
      </c>
      <c r="L402" s="15">
        <v>1</v>
      </c>
      <c r="M402" s="15" t="s">
        <v>2779</v>
      </c>
      <c r="N402" s="15" t="s">
        <v>2778</v>
      </c>
      <c r="O402" s="15" t="s">
        <v>2778</v>
      </c>
    </row>
    <row r="403" spans="1:15" x14ac:dyDescent="0.4">
      <c r="A403" s="15">
        <v>401</v>
      </c>
      <c r="B403" s="15" t="s">
        <v>390</v>
      </c>
      <c r="C403" s="15" t="s">
        <v>307</v>
      </c>
      <c r="D403" s="15" t="s">
        <v>346</v>
      </c>
      <c r="E403" s="15" t="s">
        <v>1567</v>
      </c>
      <c r="F403" s="15">
        <v>18422</v>
      </c>
      <c r="G403" s="15">
        <v>55266</v>
      </c>
      <c r="H403" s="15">
        <v>285</v>
      </c>
      <c r="I403" s="15" t="s">
        <v>2809</v>
      </c>
      <c r="J403" s="15">
        <v>149</v>
      </c>
      <c r="K403" s="15">
        <v>3</v>
      </c>
      <c r="L403" s="15">
        <v>1</v>
      </c>
      <c r="M403" s="15" t="s">
        <v>2779</v>
      </c>
      <c r="N403" s="15" t="s">
        <v>2778</v>
      </c>
      <c r="O403" s="15" t="s">
        <v>2778</v>
      </c>
    </row>
    <row r="404" spans="1:15" x14ac:dyDescent="0.4">
      <c r="A404" s="15">
        <v>402</v>
      </c>
      <c r="B404" s="15" t="s">
        <v>390</v>
      </c>
      <c r="C404" s="15" t="s">
        <v>236</v>
      </c>
      <c r="D404" s="15" t="s">
        <v>152</v>
      </c>
      <c r="E404" s="15" t="s">
        <v>1567</v>
      </c>
      <c r="F404" s="15">
        <v>18489</v>
      </c>
      <c r="G404" s="15">
        <v>55467</v>
      </c>
      <c r="H404" s="15">
        <v>288</v>
      </c>
      <c r="I404" s="15" t="s">
        <v>2809</v>
      </c>
      <c r="J404" s="15">
        <v>300</v>
      </c>
      <c r="K404" s="15">
        <v>265</v>
      </c>
      <c r="L404" s="15">
        <v>1</v>
      </c>
      <c r="M404" s="15" t="s">
        <v>2779</v>
      </c>
      <c r="N404" s="15" t="s">
        <v>2778</v>
      </c>
      <c r="O404" s="15" t="s">
        <v>2778</v>
      </c>
    </row>
    <row r="405" spans="1:15" x14ac:dyDescent="0.4">
      <c r="A405" s="15">
        <v>403</v>
      </c>
      <c r="B405" s="15" t="s">
        <v>390</v>
      </c>
      <c r="C405" s="15" t="s">
        <v>308</v>
      </c>
      <c r="D405" s="15" t="s">
        <v>347</v>
      </c>
      <c r="E405" s="15" t="s">
        <v>1568</v>
      </c>
      <c r="F405" s="15">
        <v>19240</v>
      </c>
      <c r="G405" s="15">
        <v>57720</v>
      </c>
      <c r="H405" s="15">
        <v>296</v>
      </c>
      <c r="I405" s="15" t="s">
        <v>2809</v>
      </c>
      <c r="J405" s="15">
        <v>303</v>
      </c>
      <c r="K405" s="15">
        <v>127</v>
      </c>
      <c r="L405" s="15">
        <v>1</v>
      </c>
      <c r="M405" s="15" t="s">
        <v>2779</v>
      </c>
      <c r="N405" s="15" t="s">
        <v>2778</v>
      </c>
      <c r="O405" s="15" t="s">
        <v>2778</v>
      </c>
    </row>
    <row r="406" spans="1:15" x14ac:dyDescent="0.4">
      <c r="A406" s="15">
        <v>404</v>
      </c>
      <c r="B406" s="15" t="s">
        <v>390</v>
      </c>
      <c r="C406" s="15" t="s">
        <v>309</v>
      </c>
      <c r="D406" s="15" t="s">
        <v>348</v>
      </c>
      <c r="E406" s="15" t="s">
        <v>1567</v>
      </c>
      <c r="F406" s="15">
        <v>20752</v>
      </c>
      <c r="G406" s="15">
        <v>62256</v>
      </c>
      <c r="H406" s="15">
        <v>305</v>
      </c>
      <c r="I406" s="15" t="s">
        <v>2809</v>
      </c>
      <c r="J406" s="15">
        <v>2967</v>
      </c>
      <c r="K406" s="15">
        <v>931</v>
      </c>
      <c r="L406" s="15">
        <v>1</v>
      </c>
      <c r="M406" s="15" t="s">
        <v>2779</v>
      </c>
      <c r="N406" s="15" t="s">
        <v>2778</v>
      </c>
      <c r="O406" s="15" t="s">
        <v>2778</v>
      </c>
    </row>
    <row r="407" spans="1:15" x14ac:dyDescent="0.4">
      <c r="A407" s="15">
        <v>405</v>
      </c>
      <c r="B407" s="15" t="s">
        <v>390</v>
      </c>
      <c r="C407" s="15" t="s">
        <v>247</v>
      </c>
      <c r="D407" s="15" t="s">
        <v>349</v>
      </c>
      <c r="E407" s="15" t="s">
        <v>1567</v>
      </c>
      <c r="F407" s="15">
        <v>20755</v>
      </c>
      <c r="G407" s="15">
        <v>62265</v>
      </c>
      <c r="H407" s="15">
        <v>305</v>
      </c>
      <c r="I407" s="15" t="s">
        <v>2809</v>
      </c>
      <c r="J407" s="15">
        <v>2967</v>
      </c>
      <c r="K407" s="15">
        <v>922</v>
      </c>
      <c r="L407" s="15">
        <v>1</v>
      </c>
      <c r="M407" s="15" t="s">
        <v>2779</v>
      </c>
      <c r="N407" s="15" t="s">
        <v>2778</v>
      </c>
      <c r="O407" s="15" t="s">
        <v>2778</v>
      </c>
    </row>
    <row r="408" spans="1:15" x14ac:dyDescent="0.4">
      <c r="A408" s="15">
        <v>406</v>
      </c>
      <c r="B408" s="15" t="s">
        <v>390</v>
      </c>
      <c r="C408" s="15" t="s">
        <v>248</v>
      </c>
      <c r="D408" s="15" t="s">
        <v>350</v>
      </c>
      <c r="E408" s="15" t="s">
        <v>1567</v>
      </c>
      <c r="F408" s="15">
        <v>20925</v>
      </c>
      <c r="G408" s="15">
        <v>62775</v>
      </c>
      <c r="H408" s="15">
        <v>305</v>
      </c>
      <c r="I408" s="15" t="s">
        <v>2809</v>
      </c>
      <c r="J408" s="15">
        <v>2967</v>
      </c>
      <c r="K408" s="15">
        <v>412</v>
      </c>
      <c r="L408" s="15">
        <v>1</v>
      </c>
      <c r="M408" s="15" t="s">
        <v>2779</v>
      </c>
      <c r="N408" s="15" t="s">
        <v>2778</v>
      </c>
      <c r="O408" s="15" t="s">
        <v>2778</v>
      </c>
    </row>
    <row r="409" spans="1:15" x14ac:dyDescent="0.4">
      <c r="A409" s="15">
        <v>407</v>
      </c>
      <c r="B409" s="15" t="s">
        <v>390</v>
      </c>
      <c r="C409" s="15" t="s">
        <v>235</v>
      </c>
      <c r="D409" s="15" t="s">
        <v>150</v>
      </c>
      <c r="E409" s="15" t="s">
        <v>1568</v>
      </c>
      <c r="F409" s="15">
        <v>21209</v>
      </c>
      <c r="G409" s="15">
        <v>63627</v>
      </c>
      <c r="H409" s="15">
        <v>307</v>
      </c>
      <c r="I409" s="15" t="s">
        <v>2809</v>
      </c>
      <c r="J409" s="15">
        <v>285</v>
      </c>
      <c r="K409" s="15">
        <v>166</v>
      </c>
      <c r="L409" s="15">
        <v>1</v>
      </c>
      <c r="M409" s="15" t="s">
        <v>2779</v>
      </c>
      <c r="N409" s="15" t="s">
        <v>2778</v>
      </c>
      <c r="O409" s="15" t="s">
        <v>2778</v>
      </c>
    </row>
    <row r="410" spans="1:15" x14ac:dyDescent="0.4">
      <c r="A410" s="15">
        <v>408</v>
      </c>
      <c r="B410" s="15" t="s">
        <v>390</v>
      </c>
      <c r="C410" s="15" t="s">
        <v>249</v>
      </c>
      <c r="D410" s="15" t="s">
        <v>351</v>
      </c>
      <c r="E410" s="15" t="s">
        <v>1567</v>
      </c>
      <c r="F410" s="15">
        <v>22574</v>
      </c>
      <c r="G410" s="15">
        <v>67722</v>
      </c>
      <c r="H410" s="15">
        <v>321</v>
      </c>
      <c r="I410" s="15" t="s">
        <v>2809</v>
      </c>
      <c r="J410" s="15">
        <v>588</v>
      </c>
      <c r="K410" s="15">
        <v>502</v>
      </c>
      <c r="L410" s="15">
        <v>1</v>
      </c>
      <c r="M410" s="15" t="s">
        <v>2779</v>
      </c>
      <c r="N410" s="15" t="s">
        <v>2778</v>
      </c>
      <c r="O410" s="15" t="s">
        <v>2778</v>
      </c>
    </row>
    <row r="411" spans="1:15" x14ac:dyDescent="0.4">
      <c r="A411" s="15">
        <v>409</v>
      </c>
      <c r="B411" s="15" t="s">
        <v>390</v>
      </c>
      <c r="C411" s="15" t="s">
        <v>249</v>
      </c>
      <c r="D411" s="15" t="s">
        <v>351</v>
      </c>
      <c r="E411" s="15" t="s">
        <v>1567</v>
      </c>
      <c r="F411" s="15">
        <v>22574</v>
      </c>
      <c r="G411" s="15">
        <v>67722</v>
      </c>
      <c r="H411" s="15">
        <v>321</v>
      </c>
      <c r="I411" s="15" t="s">
        <v>2809</v>
      </c>
      <c r="J411" s="15">
        <v>588</v>
      </c>
      <c r="K411" s="15">
        <v>502</v>
      </c>
      <c r="L411" s="15">
        <v>1</v>
      </c>
      <c r="M411" s="15" t="s">
        <v>2779</v>
      </c>
      <c r="N411" s="15" t="s">
        <v>2778</v>
      </c>
      <c r="O411" s="15" t="s">
        <v>2778</v>
      </c>
    </row>
    <row r="412" spans="1:15" x14ac:dyDescent="0.4">
      <c r="A412" s="15">
        <v>410</v>
      </c>
      <c r="B412" s="15" t="s">
        <v>390</v>
      </c>
      <c r="C412" s="15" t="s">
        <v>249</v>
      </c>
      <c r="D412" s="15" t="s">
        <v>351</v>
      </c>
      <c r="E412" s="15" t="s">
        <v>1567</v>
      </c>
      <c r="F412" s="15">
        <v>22574</v>
      </c>
      <c r="G412" s="15">
        <v>67722</v>
      </c>
      <c r="H412" s="15">
        <v>321</v>
      </c>
      <c r="I412" s="15" t="s">
        <v>2809</v>
      </c>
      <c r="J412" s="15">
        <v>588</v>
      </c>
      <c r="K412" s="15">
        <v>502</v>
      </c>
      <c r="L412" s="15">
        <v>1</v>
      </c>
      <c r="M412" s="15" t="s">
        <v>2779</v>
      </c>
      <c r="N412" s="15" t="s">
        <v>2778</v>
      </c>
      <c r="O412" s="15" t="s">
        <v>2778</v>
      </c>
    </row>
    <row r="413" spans="1:15" x14ac:dyDescent="0.4">
      <c r="A413" s="15">
        <v>411</v>
      </c>
      <c r="B413" s="15" t="s">
        <v>390</v>
      </c>
      <c r="C413" s="15" t="s">
        <v>250</v>
      </c>
      <c r="D413" s="15" t="s">
        <v>352</v>
      </c>
      <c r="E413" s="15" t="s">
        <v>1567</v>
      </c>
      <c r="F413" s="15">
        <v>22853</v>
      </c>
      <c r="G413" s="15">
        <v>68559</v>
      </c>
      <c r="H413" s="15">
        <v>324</v>
      </c>
      <c r="I413" s="15" t="s">
        <v>2809</v>
      </c>
      <c r="J413" s="15">
        <v>297</v>
      </c>
      <c r="K413" s="15">
        <v>265</v>
      </c>
      <c r="L413" s="15">
        <v>1</v>
      </c>
      <c r="M413" s="15" t="s">
        <v>2779</v>
      </c>
      <c r="N413" s="15" t="s">
        <v>2778</v>
      </c>
      <c r="O413" s="15" t="s">
        <v>2778</v>
      </c>
    </row>
    <row r="414" spans="1:15" x14ac:dyDescent="0.4">
      <c r="A414" s="15">
        <v>412</v>
      </c>
      <c r="B414" s="15" t="s">
        <v>390</v>
      </c>
      <c r="C414" s="15" t="s">
        <v>250</v>
      </c>
      <c r="D414" s="15" t="s">
        <v>352</v>
      </c>
      <c r="E414" s="15" t="s">
        <v>1567</v>
      </c>
      <c r="F414" s="15">
        <v>22853</v>
      </c>
      <c r="G414" s="15">
        <v>68559</v>
      </c>
      <c r="H414" s="15">
        <v>324</v>
      </c>
      <c r="I414" s="15" t="s">
        <v>2809</v>
      </c>
      <c r="J414" s="15">
        <v>297</v>
      </c>
      <c r="K414" s="15">
        <v>265</v>
      </c>
      <c r="L414" s="15">
        <v>1</v>
      </c>
      <c r="M414" s="15" t="s">
        <v>2779</v>
      </c>
      <c r="N414" s="15" t="s">
        <v>2778</v>
      </c>
      <c r="O414" s="15" t="s">
        <v>2778</v>
      </c>
    </row>
    <row r="415" spans="1:15" x14ac:dyDescent="0.4">
      <c r="A415" s="15">
        <v>413</v>
      </c>
      <c r="B415" s="15" t="s">
        <v>390</v>
      </c>
      <c r="C415" s="15" t="s">
        <v>234</v>
      </c>
      <c r="D415" s="15" t="s">
        <v>149</v>
      </c>
      <c r="E415" s="15" t="s">
        <v>1567</v>
      </c>
      <c r="F415" s="15">
        <v>23665</v>
      </c>
      <c r="G415" s="15">
        <v>70995</v>
      </c>
      <c r="H415" s="15">
        <v>327</v>
      </c>
      <c r="I415" s="15" t="s">
        <v>2801</v>
      </c>
      <c r="J415" s="15">
        <v>17106</v>
      </c>
      <c r="K415" s="15">
        <v>15826</v>
      </c>
      <c r="L415" s="15">
        <v>1</v>
      </c>
      <c r="M415" s="15" t="s">
        <v>2779</v>
      </c>
      <c r="N415" s="15" t="s">
        <v>2778</v>
      </c>
      <c r="O415" s="15" t="s">
        <v>2778</v>
      </c>
    </row>
    <row r="416" spans="1:15" x14ac:dyDescent="0.4">
      <c r="A416" s="15">
        <v>414</v>
      </c>
      <c r="B416" s="15" t="s">
        <v>390</v>
      </c>
      <c r="C416" s="15" t="s">
        <v>234</v>
      </c>
      <c r="D416" s="15" t="s">
        <v>149</v>
      </c>
      <c r="E416" s="15" t="s">
        <v>1567</v>
      </c>
      <c r="F416" s="15">
        <v>23665</v>
      </c>
      <c r="G416" s="15">
        <v>70995</v>
      </c>
      <c r="H416" s="15">
        <v>327</v>
      </c>
      <c r="I416" s="15" t="s">
        <v>2801</v>
      </c>
      <c r="J416" s="15">
        <v>17106</v>
      </c>
      <c r="K416" s="15">
        <v>15826</v>
      </c>
      <c r="L416" s="15">
        <v>1</v>
      </c>
      <c r="M416" s="15" t="s">
        <v>2779</v>
      </c>
      <c r="N416" s="15" t="s">
        <v>2778</v>
      </c>
      <c r="O416" s="15" t="s">
        <v>2778</v>
      </c>
    </row>
    <row r="417" spans="1:15" x14ac:dyDescent="0.4">
      <c r="A417" s="15">
        <v>415</v>
      </c>
      <c r="B417" s="15" t="s">
        <v>390</v>
      </c>
      <c r="C417" s="15" t="s">
        <v>251</v>
      </c>
      <c r="D417" s="15" t="s">
        <v>353</v>
      </c>
      <c r="E417" s="15" t="s">
        <v>1568</v>
      </c>
      <c r="F417" s="15">
        <v>23868</v>
      </c>
      <c r="G417" s="15">
        <v>71604</v>
      </c>
      <c r="H417" s="15">
        <v>327</v>
      </c>
      <c r="I417" s="15" t="s">
        <v>2801</v>
      </c>
      <c r="J417" s="15">
        <v>17106</v>
      </c>
      <c r="K417" s="15">
        <v>15217</v>
      </c>
      <c r="L417" s="15">
        <v>1</v>
      </c>
      <c r="M417" s="15" t="s">
        <v>2779</v>
      </c>
      <c r="N417" s="15" t="s">
        <v>2778</v>
      </c>
      <c r="O417" s="15" t="s">
        <v>2778</v>
      </c>
    </row>
    <row r="418" spans="1:15" x14ac:dyDescent="0.4">
      <c r="A418" s="15">
        <v>416</v>
      </c>
      <c r="B418" s="15" t="s">
        <v>390</v>
      </c>
      <c r="C418" s="15" t="s">
        <v>252</v>
      </c>
      <c r="D418" s="15" t="s">
        <v>354</v>
      </c>
      <c r="E418" s="15" t="s">
        <v>1567</v>
      </c>
      <c r="F418" s="15">
        <v>25128</v>
      </c>
      <c r="G418" s="15">
        <v>75384</v>
      </c>
      <c r="H418" s="15">
        <v>327</v>
      </c>
      <c r="I418" s="15" t="s">
        <v>2801</v>
      </c>
      <c r="J418" s="15">
        <v>17106</v>
      </c>
      <c r="K418" s="15">
        <v>11437</v>
      </c>
      <c r="L418" s="15">
        <v>1</v>
      </c>
      <c r="M418" s="15" t="s">
        <v>2779</v>
      </c>
      <c r="N418" s="15" t="s">
        <v>2778</v>
      </c>
      <c r="O418" s="15" t="s">
        <v>2778</v>
      </c>
    </row>
    <row r="419" spans="1:15" x14ac:dyDescent="0.4">
      <c r="A419" s="15">
        <v>417</v>
      </c>
      <c r="B419" s="15" t="s">
        <v>390</v>
      </c>
      <c r="C419" s="15" t="s">
        <v>253</v>
      </c>
      <c r="D419" s="15" t="s">
        <v>355</v>
      </c>
      <c r="E419" s="15" t="s">
        <v>1568</v>
      </c>
      <c r="F419" s="15">
        <v>25426</v>
      </c>
      <c r="G419" s="15">
        <v>76278</v>
      </c>
      <c r="H419" s="15">
        <v>327</v>
      </c>
      <c r="I419" s="15" t="s">
        <v>2801</v>
      </c>
      <c r="J419" s="15">
        <v>17106</v>
      </c>
      <c r="K419" s="15">
        <v>10543</v>
      </c>
      <c r="L419" s="15">
        <v>1</v>
      </c>
      <c r="M419" s="15" t="s">
        <v>2779</v>
      </c>
      <c r="N419" s="15" t="s">
        <v>2778</v>
      </c>
      <c r="O419" s="15" t="s">
        <v>2778</v>
      </c>
    </row>
    <row r="420" spans="1:15" x14ac:dyDescent="0.4">
      <c r="A420" s="15">
        <v>418</v>
      </c>
      <c r="B420" s="15" t="s">
        <v>390</v>
      </c>
      <c r="C420" s="15" t="s">
        <v>254</v>
      </c>
      <c r="D420" s="15" t="s">
        <v>356</v>
      </c>
      <c r="E420" s="15" t="s">
        <v>1567</v>
      </c>
      <c r="F420" s="15">
        <v>25743</v>
      </c>
      <c r="G420" s="15">
        <v>77229</v>
      </c>
      <c r="H420" s="15">
        <v>327</v>
      </c>
      <c r="I420" s="15" t="s">
        <v>2801</v>
      </c>
      <c r="J420" s="15">
        <v>17106</v>
      </c>
      <c r="K420" s="15">
        <v>9592</v>
      </c>
      <c r="L420" s="15">
        <v>1</v>
      </c>
      <c r="M420" s="15" t="s">
        <v>2779</v>
      </c>
      <c r="N420" s="15" t="s">
        <v>2778</v>
      </c>
      <c r="O420" s="15" t="s">
        <v>2778</v>
      </c>
    </row>
    <row r="421" spans="1:15" x14ac:dyDescent="0.4">
      <c r="A421" s="15">
        <v>419</v>
      </c>
      <c r="B421" s="15" t="s">
        <v>390</v>
      </c>
      <c r="C421" s="15" t="s">
        <v>233</v>
      </c>
      <c r="D421" s="15" t="s">
        <v>148</v>
      </c>
      <c r="E421" s="15" t="s">
        <v>1568</v>
      </c>
      <c r="F421" s="15">
        <v>25818</v>
      </c>
      <c r="G421" s="15">
        <v>77454</v>
      </c>
      <c r="H421" s="15">
        <v>327</v>
      </c>
      <c r="I421" s="15" t="s">
        <v>2801</v>
      </c>
      <c r="J421" s="15">
        <v>17106</v>
      </c>
      <c r="K421" s="15">
        <v>9367</v>
      </c>
      <c r="L421" s="15">
        <v>1</v>
      </c>
      <c r="M421" s="15" t="s">
        <v>2779</v>
      </c>
      <c r="N421" s="15" t="s">
        <v>2778</v>
      </c>
      <c r="O421" s="15" t="s">
        <v>2778</v>
      </c>
    </row>
    <row r="422" spans="1:15" x14ac:dyDescent="0.4">
      <c r="A422" s="15">
        <v>420</v>
      </c>
      <c r="B422" s="15" t="s">
        <v>390</v>
      </c>
      <c r="C422" s="15" t="s">
        <v>233</v>
      </c>
      <c r="D422" s="15" t="s">
        <v>148</v>
      </c>
      <c r="E422" s="15" t="s">
        <v>1568</v>
      </c>
      <c r="F422" s="15">
        <v>25818</v>
      </c>
      <c r="G422" s="15">
        <v>77454</v>
      </c>
      <c r="H422" s="15">
        <v>327</v>
      </c>
      <c r="I422" s="15" t="s">
        <v>2801</v>
      </c>
      <c r="J422" s="15">
        <v>17106</v>
      </c>
      <c r="K422" s="15">
        <v>9367</v>
      </c>
      <c r="L422" s="15">
        <v>1</v>
      </c>
      <c r="M422" s="15" t="s">
        <v>2779</v>
      </c>
      <c r="N422" s="15" t="s">
        <v>2778</v>
      </c>
      <c r="O422" s="15" t="s">
        <v>2778</v>
      </c>
    </row>
    <row r="423" spans="1:15" x14ac:dyDescent="0.4">
      <c r="A423" s="15">
        <v>421</v>
      </c>
      <c r="B423" s="15" t="s">
        <v>390</v>
      </c>
      <c r="C423" s="15" t="s">
        <v>233</v>
      </c>
      <c r="D423" s="15" t="s">
        <v>148</v>
      </c>
      <c r="E423" s="15" t="s">
        <v>1568</v>
      </c>
      <c r="F423" s="15">
        <v>25818</v>
      </c>
      <c r="G423" s="15">
        <v>77454</v>
      </c>
      <c r="H423" s="15">
        <v>327</v>
      </c>
      <c r="I423" s="15" t="s">
        <v>2801</v>
      </c>
      <c r="J423" s="15">
        <v>17106</v>
      </c>
      <c r="K423" s="15">
        <v>9367</v>
      </c>
      <c r="L423" s="15">
        <v>1</v>
      </c>
      <c r="M423" s="15" t="s">
        <v>2779</v>
      </c>
      <c r="N423" s="15" t="s">
        <v>2778</v>
      </c>
      <c r="O423" s="15" t="s">
        <v>2778</v>
      </c>
    </row>
    <row r="424" spans="1:15" x14ac:dyDescent="0.4">
      <c r="A424" s="15">
        <v>422</v>
      </c>
      <c r="B424" s="15" t="s">
        <v>390</v>
      </c>
      <c r="C424" s="15" t="s">
        <v>233</v>
      </c>
      <c r="D424" s="15" t="s">
        <v>148</v>
      </c>
      <c r="E424" s="15" t="s">
        <v>1568</v>
      </c>
      <c r="F424" s="15">
        <v>25818</v>
      </c>
      <c r="G424" s="15">
        <v>77454</v>
      </c>
      <c r="H424" s="15">
        <v>327</v>
      </c>
      <c r="I424" s="15" t="s">
        <v>2801</v>
      </c>
      <c r="J424" s="15">
        <v>17106</v>
      </c>
      <c r="K424" s="15">
        <v>9367</v>
      </c>
      <c r="L424" s="15">
        <v>1</v>
      </c>
      <c r="M424" s="15" t="s">
        <v>2779</v>
      </c>
      <c r="N424" s="15" t="s">
        <v>2778</v>
      </c>
      <c r="O424" s="15" t="s">
        <v>2778</v>
      </c>
    </row>
    <row r="425" spans="1:15" x14ac:dyDescent="0.4">
      <c r="A425" s="15">
        <v>423</v>
      </c>
      <c r="B425" s="15" t="s">
        <v>390</v>
      </c>
      <c r="C425" s="15" t="s">
        <v>233</v>
      </c>
      <c r="D425" s="15" t="s">
        <v>148</v>
      </c>
      <c r="E425" s="15" t="s">
        <v>1568</v>
      </c>
      <c r="F425" s="15">
        <v>25818</v>
      </c>
      <c r="G425" s="15">
        <v>77454</v>
      </c>
      <c r="H425" s="15">
        <v>327</v>
      </c>
      <c r="I425" s="15" t="s">
        <v>2801</v>
      </c>
      <c r="J425" s="15">
        <v>17106</v>
      </c>
      <c r="K425" s="15">
        <v>9367</v>
      </c>
      <c r="L425" s="15">
        <v>1</v>
      </c>
      <c r="M425" s="15" t="s">
        <v>2779</v>
      </c>
      <c r="N425" s="15" t="s">
        <v>2778</v>
      </c>
      <c r="O425" s="15" t="s">
        <v>2778</v>
      </c>
    </row>
    <row r="426" spans="1:15" x14ac:dyDescent="0.4">
      <c r="A426" s="15">
        <v>424</v>
      </c>
      <c r="B426" s="15" t="s">
        <v>390</v>
      </c>
      <c r="C426" s="15" t="s">
        <v>233</v>
      </c>
      <c r="D426" s="15" t="s">
        <v>148</v>
      </c>
      <c r="E426" s="15" t="s">
        <v>1568</v>
      </c>
      <c r="F426" s="15">
        <v>25818</v>
      </c>
      <c r="G426" s="15">
        <v>77454</v>
      </c>
      <c r="H426" s="15">
        <v>327</v>
      </c>
      <c r="I426" s="15" t="s">
        <v>2801</v>
      </c>
      <c r="J426" s="15">
        <v>17106</v>
      </c>
      <c r="K426" s="15">
        <v>9367</v>
      </c>
      <c r="L426" s="15">
        <v>1</v>
      </c>
      <c r="M426" s="15" t="s">
        <v>2779</v>
      </c>
      <c r="N426" s="15" t="s">
        <v>2778</v>
      </c>
      <c r="O426" s="15" t="s">
        <v>2778</v>
      </c>
    </row>
    <row r="427" spans="1:15" x14ac:dyDescent="0.4">
      <c r="A427" s="15">
        <v>425</v>
      </c>
      <c r="B427" s="15" t="s">
        <v>390</v>
      </c>
      <c r="C427" s="15" t="s">
        <v>233</v>
      </c>
      <c r="D427" s="15" t="s">
        <v>148</v>
      </c>
      <c r="E427" s="15" t="s">
        <v>1568</v>
      </c>
      <c r="F427" s="15">
        <v>25818</v>
      </c>
      <c r="G427" s="15">
        <v>77454</v>
      </c>
      <c r="H427" s="15">
        <v>327</v>
      </c>
      <c r="I427" s="15" t="s">
        <v>2801</v>
      </c>
      <c r="J427" s="15">
        <v>17106</v>
      </c>
      <c r="K427" s="15">
        <v>9367</v>
      </c>
      <c r="L427" s="15">
        <v>1</v>
      </c>
      <c r="M427" s="15" t="s">
        <v>2779</v>
      </c>
      <c r="N427" s="15" t="s">
        <v>2778</v>
      </c>
      <c r="O427" s="15" t="s">
        <v>2778</v>
      </c>
    </row>
    <row r="428" spans="1:15" x14ac:dyDescent="0.4">
      <c r="A428" s="15">
        <v>426</v>
      </c>
      <c r="B428" s="15" t="s">
        <v>390</v>
      </c>
      <c r="C428" s="15" t="s">
        <v>233</v>
      </c>
      <c r="D428" s="15" t="s">
        <v>148</v>
      </c>
      <c r="E428" s="15" t="s">
        <v>1568</v>
      </c>
      <c r="F428" s="15">
        <v>25818</v>
      </c>
      <c r="G428" s="15">
        <v>77454</v>
      </c>
      <c r="H428" s="15">
        <v>327</v>
      </c>
      <c r="I428" s="15" t="s">
        <v>2801</v>
      </c>
      <c r="J428" s="15">
        <v>17106</v>
      </c>
      <c r="K428" s="15">
        <v>9367</v>
      </c>
      <c r="L428" s="15">
        <v>1</v>
      </c>
      <c r="M428" s="15" t="s">
        <v>2779</v>
      </c>
      <c r="N428" s="15" t="s">
        <v>2778</v>
      </c>
      <c r="O428" s="15" t="s">
        <v>2778</v>
      </c>
    </row>
    <row r="429" spans="1:15" x14ac:dyDescent="0.4">
      <c r="A429" s="15">
        <v>427</v>
      </c>
      <c r="B429" s="15" t="s">
        <v>390</v>
      </c>
      <c r="C429" s="15" t="s">
        <v>255</v>
      </c>
      <c r="D429" s="15" t="s">
        <v>357</v>
      </c>
      <c r="E429" s="15" t="s">
        <v>1568</v>
      </c>
      <c r="F429" s="15">
        <v>25971</v>
      </c>
      <c r="G429" s="15">
        <v>77913</v>
      </c>
      <c r="H429" s="15">
        <v>327</v>
      </c>
      <c r="I429" s="15" t="s">
        <v>2801</v>
      </c>
      <c r="J429" s="15">
        <v>17106</v>
      </c>
      <c r="K429" s="15">
        <v>8908</v>
      </c>
      <c r="L429" s="15">
        <v>1</v>
      </c>
      <c r="M429" s="15" t="s">
        <v>2779</v>
      </c>
      <c r="N429" s="15" t="s">
        <v>2778</v>
      </c>
      <c r="O429" s="15" t="s">
        <v>2778</v>
      </c>
    </row>
    <row r="430" spans="1:15" x14ac:dyDescent="0.4">
      <c r="A430" s="15">
        <v>428</v>
      </c>
      <c r="B430" s="15" t="s">
        <v>390</v>
      </c>
      <c r="C430" s="15" t="s">
        <v>255</v>
      </c>
      <c r="D430" s="15" t="s">
        <v>357</v>
      </c>
      <c r="E430" s="15" t="s">
        <v>1568</v>
      </c>
      <c r="F430" s="15">
        <v>25971</v>
      </c>
      <c r="G430" s="15">
        <v>77913</v>
      </c>
      <c r="H430" s="15">
        <v>327</v>
      </c>
      <c r="I430" s="15" t="s">
        <v>2801</v>
      </c>
      <c r="J430" s="15">
        <v>17106</v>
      </c>
      <c r="K430" s="15">
        <v>8908</v>
      </c>
      <c r="L430" s="15">
        <v>1</v>
      </c>
      <c r="M430" s="15" t="s">
        <v>2779</v>
      </c>
      <c r="N430" s="15" t="s">
        <v>2778</v>
      </c>
      <c r="O430" s="15" t="s">
        <v>2778</v>
      </c>
    </row>
    <row r="431" spans="1:15" x14ac:dyDescent="0.4">
      <c r="A431" s="15">
        <v>429</v>
      </c>
      <c r="B431" s="15" t="s">
        <v>390</v>
      </c>
      <c r="C431" s="15" t="s">
        <v>256</v>
      </c>
      <c r="D431" s="15" t="s">
        <v>358</v>
      </c>
      <c r="E431" s="15" t="s">
        <v>1567</v>
      </c>
      <c r="F431" s="15">
        <v>26213</v>
      </c>
      <c r="G431" s="15">
        <v>78639</v>
      </c>
      <c r="H431" s="15">
        <v>327</v>
      </c>
      <c r="I431" s="15" t="s">
        <v>2801</v>
      </c>
      <c r="J431" s="15">
        <v>17106</v>
      </c>
      <c r="K431" s="15">
        <v>8182</v>
      </c>
      <c r="L431" s="15">
        <v>1</v>
      </c>
      <c r="M431" s="15" t="s">
        <v>2779</v>
      </c>
      <c r="N431" s="15" t="s">
        <v>2778</v>
      </c>
      <c r="O431" s="15" t="s">
        <v>2778</v>
      </c>
    </row>
    <row r="432" spans="1:15" x14ac:dyDescent="0.4">
      <c r="A432" s="15">
        <v>430</v>
      </c>
      <c r="B432" s="15" t="s">
        <v>390</v>
      </c>
      <c r="C432" s="15" t="s">
        <v>256</v>
      </c>
      <c r="D432" s="15" t="s">
        <v>358</v>
      </c>
      <c r="E432" s="15" t="s">
        <v>1567</v>
      </c>
      <c r="F432" s="15">
        <v>26213</v>
      </c>
      <c r="G432" s="15">
        <v>78639</v>
      </c>
      <c r="H432" s="15">
        <v>327</v>
      </c>
      <c r="I432" s="15" t="s">
        <v>2801</v>
      </c>
      <c r="J432" s="15">
        <v>17106</v>
      </c>
      <c r="K432" s="15">
        <v>8182</v>
      </c>
      <c r="L432" s="15">
        <v>1</v>
      </c>
      <c r="M432" s="15" t="s">
        <v>2779</v>
      </c>
      <c r="N432" s="15" t="s">
        <v>2778</v>
      </c>
      <c r="O432" s="15" t="s">
        <v>2778</v>
      </c>
    </row>
    <row r="433" spans="1:15" x14ac:dyDescent="0.4">
      <c r="A433" s="15">
        <v>431</v>
      </c>
      <c r="B433" s="15" t="s">
        <v>390</v>
      </c>
      <c r="C433" s="15" t="s">
        <v>257</v>
      </c>
      <c r="D433" s="15" t="s">
        <v>359</v>
      </c>
      <c r="E433" s="15" t="s">
        <v>1568</v>
      </c>
      <c r="F433" s="15">
        <v>26381</v>
      </c>
      <c r="G433" s="15">
        <v>79143</v>
      </c>
      <c r="H433" s="15">
        <v>327</v>
      </c>
      <c r="I433" s="15" t="s">
        <v>2801</v>
      </c>
      <c r="J433" s="15">
        <v>17106</v>
      </c>
      <c r="K433" s="15">
        <v>7678</v>
      </c>
      <c r="L433" s="15">
        <v>1</v>
      </c>
      <c r="M433" s="15" t="s">
        <v>2779</v>
      </c>
      <c r="N433" s="15" t="s">
        <v>2778</v>
      </c>
      <c r="O433" s="15" t="s">
        <v>2778</v>
      </c>
    </row>
    <row r="434" spans="1:15" x14ac:dyDescent="0.4">
      <c r="A434" s="15">
        <v>432</v>
      </c>
      <c r="B434" s="15" t="s">
        <v>390</v>
      </c>
      <c r="C434" s="15" t="s">
        <v>258</v>
      </c>
      <c r="D434" s="15" t="s">
        <v>360</v>
      </c>
      <c r="E434" s="15" t="s">
        <v>1567</v>
      </c>
      <c r="F434" s="15">
        <v>27034</v>
      </c>
      <c r="G434" s="15">
        <v>81102</v>
      </c>
      <c r="H434" s="15">
        <v>327</v>
      </c>
      <c r="I434" s="15" t="s">
        <v>2801</v>
      </c>
      <c r="J434" s="15">
        <v>17106</v>
      </c>
      <c r="K434" s="15">
        <v>5719</v>
      </c>
      <c r="L434" s="15">
        <v>1</v>
      </c>
      <c r="M434" s="15" t="s">
        <v>2779</v>
      </c>
      <c r="N434" s="15" t="s">
        <v>2778</v>
      </c>
      <c r="O434" s="15" t="s">
        <v>2778</v>
      </c>
    </row>
    <row r="435" spans="1:15" x14ac:dyDescent="0.4">
      <c r="A435" s="15">
        <v>433</v>
      </c>
      <c r="B435" s="15" t="s">
        <v>390</v>
      </c>
      <c r="C435" s="15" t="s">
        <v>259</v>
      </c>
      <c r="D435" s="15" t="s">
        <v>361</v>
      </c>
      <c r="E435" s="15" t="s">
        <v>1567</v>
      </c>
      <c r="F435" s="15">
        <v>27439</v>
      </c>
      <c r="G435" s="15">
        <v>82317</v>
      </c>
      <c r="H435" s="15">
        <v>327</v>
      </c>
      <c r="I435" s="15" t="s">
        <v>2801</v>
      </c>
      <c r="J435" s="15">
        <v>17106</v>
      </c>
      <c r="K435" s="15">
        <v>4504</v>
      </c>
      <c r="L435" s="15">
        <v>1</v>
      </c>
      <c r="M435" s="15" t="s">
        <v>2779</v>
      </c>
      <c r="N435" s="15" t="s">
        <v>2778</v>
      </c>
      <c r="O435" s="15" t="s">
        <v>2778</v>
      </c>
    </row>
    <row r="436" spans="1:15" x14ac:dyDescent="0.4">
      <c r="A436" s="15">
        <v>434</v>
      </c>
      <c r="B436" s="15" t="s">
        <v>390</v>
      </c>
      <c r="C436" s="15" t="s">
        <v>259</v>
      </c>
      <c r="D436" s="15" t="s">
        <v>361</v>
      </c>
      <c r="E436" s="15" t="s">
        <v>1567</v>
      </c>
      <c r="F436" s="15">
        <v>27439</v>
      </c>
      <c r="G436" s="15">
        <v>82317</v>
      </c>
      <c r="H436" s="15">
        <v>327</v>
      </c>
      <c r="I436" s="15" t="s">
        <v>2801</v>
      </c>
      <c r="J436" s="15">
        <v>17106</v>
      </c>
      <c r="K436" s="15">
        <v>4504</v>
      </c>
      <c r="L436" s="15">
        <v>1</v>
      </c>
      <c r="M436" s="15" t="s">
        <v>2779</v>
      </c>
      <c r="N436" s="15" t="s">
        <v>2778</v>
      </c>
      <c r="O436" s="15" t="s">
        <v>2778</v>
      </c>
    </row>
    <row r="437" spans="1:15" x14ac:dyDescent="0.4">
      <c r="A437" s="15">
        <v>435</v>
      </c>
      <c r="B437" s="15" t="s">
        <v>390</v>
      </c>
      <c r="C437" s="15" t="s">
        <v>232</v>
      </c>
      <c r="D437" s="15" t="s">
        <v>146</v>
      </c>
      <c r="E437" s="15" t="s">
        <v>1568</v>
      </c>
      <c r="F437" s="15">
        <v>27591</v>
      </c>
      <c r="G437" s="15">
        <v>82773</v>
      </c>
      <c r="H437" s="15">
        <v>327</v>
      </c>
      <c r="I437" s="15" t="s">
        <v>2801</v>
      </c>
      <c r="J437" s="15">
        <v>17106</v>
      </c>
      <c r="K437" s="15">
        <v>4048</v>
      </c>
      <c r="L437" s="15">
        <v>1</v>
      </c>
      <c r="M437" s="15" t="s">
        <v>2779</v>
      </c>
      <c r="N437" s="15" t="s">
        <v>2778</v>
      </c>
      <c r="O437" s="15" t="s">
        <v>2778</v>
      </c>
    </row>
    <row r="438" spans="1:15" x14ac:dyDescent="0.4">
      <c r="A438" s="15">
        <v>436</v>
      </c>
      <c r="B438" s="15" t="s">
        <v>390</v>
      </c>
      <c r="C438" s="15" t="s">
        <v>260</v>
      </c>
      <c r="D438" s="15" t="s">
        <v>362</v>
      </c>
      <c r="E438" s="15" t="s">
        <v>1567</v>
      </c>
      <c r="F438" s="15">
        <v>27670</v>
      </c>
      <c r="G438" s="15">
        <v>83010</v>
      </c>
      <c r="H438" s="15">
        <v>327</v>
      </c>
      <c r="I438" s="15" t="s">
        <v>2801</v>
      </c>
      <c r="J438" s="15">
        <v>17106</v>
      </c>
      <c r="K438" s="15">
        <v>3811</v>
      </c>
      <c r="L438" s="15">
        <v>1</v>
      </c>
      <c r="M438" s="15" t="s">
        <v>2779</v>
      </c>
      <c r="N438" s="15" t="s">
        <v>2778</v>
      </c>
      <c r="O438" s="15" t="s">
        <v>2778</v>
      </c>
    </row>
    <row r="439" spans="1:15" x14ac:dyDescent="0.4">
      <c r="A439" s="15">
        <v>437</v>
      </c>
      <c r="B439" s="15" t="s">
        <v>390</v>
      </c>
      <c r="C439" s="15" t="s">
        <v>261</v>
      </c>
      <c r="D439" s="15" t="s">
        <v>363</v>
      </c>
      <c r="E439" s="15" t="s">
        <v>1567</v>
      </c>
      <c r="F439" s="15">
        <v>28054</v>
      </c>
      <c r="G439" s="15">
        <v>84162</v>
      </c>
      <c r="H439" s="15">
        <v>327</v>
      </c>
      <c r="I439" s="15" t="s">
        <v>2801</v>
      </c>
      <c r="J439" s="15">
        <v>17106</v>
      </c>
      <c r="K439" s="15">
        <v>2659</v>
      </c>
      <c r="L439" s="15">
        <v>1</v>
      </c>
      <c r="M439" s="15" t="s">
        <v>2779</v>
      </c>
      <c r="N439" s="15" t="s">
        <v>2778</v>
      </c>
      <c r="O439" s="15" t="s">
        <v>2778</v>
      </c>
    </row>
    <row r="440" spans="1:15" x14ac:dyDescent="0.4">
      <c r="A440" s="15">
        <v>438</v>
      </c>
      <c r="B440" s="15" t="s">
        <v>390</v>
      </c>
      <c r="C440" s="15" t="s">
        <v>262</v>
      </c>
      <c r="D440" s="15" t="s">
        <v>364</v>
      </c>
      <c r="E440" s="15" t="s">
        <v>1568</v>
      </c>
      <c r="F440" s="15">
        <v>28175</v>
      </c>
      <c r="G440" s="15">
        <v>84525</v>
      </c>
      <c r="H440" s="15">
        <v>327</v>
      </c>
      <c r="I440" s="15" t="s">
        <v>2801</v>
      </c>
      <c r="J440" s="15">
        <v>17106</v>
      </c>
      <c r="K440" s="15">
        <v>2296</v>
      </c>
      <c r="L440" s="15">
        <v>1</v>
      </c>
      <c r="M440" s="15" t="s">
        <v>2779</v>
      </c>
      <c r="N440" s="15" t="s">
        <v>2778</v>
      </c>
      <c r="O440" s="15" t="s">
        <v>2778</v>
      </c>
    </row>
    <row r="441" spans="1:15" x14ac:dyDescent="0.4">
      <c r="A441" s="15">
        <v>439</v>
      </c>
      <c r="B441" s="15" t="s">
        <v>390</v>
      </c>
      <c r="C441" s="15" t="s">
        <v>263</v>
      </c>
      <c r="D441" s="15" t="s">
        <v>365</v>
      </c>
      <c r="E441" s="15" t="s">
        <v>1567</v>
      </c>
      <c r="F441" s="15">
        <v>28753</v>
      </c>
      <c r="G441" s="15">
        <v>86259</v>
      </c>
      <c r="H441" s="15">
        <v>327</v>
      </c>
      <c r="I441" s="15" t="s">
        <v>2801</v>
      </c>
      <c r="J441" s="15">
        <v>17106</v>
      </c>
      <c r="K441" s="15">
        <v>562</v>
      </c>
      <c r="L441" s="15">
        <v>1</v>
      </c>
      <c r="M441" s="15" t="s">
        <v>2779</v>
      </c>
      <c r="N441" s="15" t="s">
        <v>2778</v>
      </c>
      <c r="O441" s="15" t="s">
        <v>2778</v>
      </c>
    </row>
    <row r="442" spans="1:15" x14ac:dyDescent="0.4">
      <c r="A442" s="15">
        <v>440</v>
      </c>
      <c r="B442" s="15" t="s">
        <v>390</v>
      </c>
      <c r="C442" s="15" t="s">
        <v>264</v>
      </c>
      <c r="D442" s="15" t="s">
        <v>366</v>
      </c>
      <c r="E442" s="15" t="s">
        <v>1568</v>
      </c>
      <c r="F442" s="15">
        <v>28880</v>
      </c>
      <c r="G442" s="15">
        <v>86640</v>
      </c>
      <c r="H442" s="15">
        <v>327</v>
      </c>
      <c r="I442" s="15" t="s">
        <v>2801</v>
      </c>
      <c r="J442" s="15">
        <v>17106</v>
      </c>
      <c r="K442" s="15">
        <v>181</v>
      </c>
      <c r="L442" s="15">
        <v>1</v>
      </c>
      <c r="M442" s="15" t="s">
        <v>2779</v>
      </c>
      <c r="N442" s="15" t="s">
        <v>2778</v>
      </c>
      <c r="O442" s="15" t="s">
        <v>2778</v>
      </c>
    </row>
    <row r="443" spans="1:15" x14ac:dyDescent="0.4">
      <c r="A443" s="15">
        <v>441</v>
      </c>
      <c r="B443" s="15" t="s">
        <v>390</v>
      </c>
      <c r="C443" s="15" t="s">
        <v>264</v>
      </c>
      <c r="D443" s="15" t="s">
        <v>366</v>
      </c>
      <c r="E443" s="15" t="s">
        <v>1568</v>
      </c>
      <c r="F443" s="15">
        <v>28880</v>
      </c>
      <c r="G443" s="15">
        <v>86640</v>
      </c>
      <c r="H443" s="15">
        <v>327</v>
      </c>
      <c r="I443" s="15" t="s">
        <v>2801</v>
      </c>
      <c r="J443" s="15">
        <v>17106</v>
      </c>
      <c r="K443" s="15">
        <v>181</v>
      </c>
      <c r="L443" s="15">
        <v>1</v>
      </c>
      <c r="M443" s="15" t="s">
        <v>2779</v>
      </c>
      <c r="N443" s="15" t="s">
        <v>2778</v>
      </c>
      <c r="O443" s="15" t="s">
        <v>2778</v>
      </c>
    </row>
    <row r="444" spans="1:15" x14ac:dyDescent="0.4">
      <c r="A444" s="15">
        <v>442</v>
      </c>
      <c r="B444" s="15" t="s">
        <v>390</v>
      </c>
      <c r="C444" s="15" t="s">
        <v>264</v>
      </c>
      <c r="D444" s="15" t="s">
        <v>366</v>
      </c>
      <c r="E444" s="15" t="s">
        <v>1568</v>
      </c>
      <c r="F444" s="15">
        <v>28880</v>
      </c>
      <c r="G444" s="15">
        <v>86640</v>
      </c>
      <c r="H444" s="15">
        <v>327</v>
      </c>
      <c r="I444" s="15" t="s">
        <v>2801</v>
      </c>
      <c r="J444" s="15">
        <v>17106</v>
      </c>
      <c r="K444" s="15">
        <v>181</v>
      </c>
      <c r="L444" s="15">
        <v>1</v>
      </c>
      <c r="M444" s="15" t="s">
        <v>2779</v>
      </c>
      <c r="N444" s="15" t="s">
        <v>2778</v>
      </c>
      <c r="O444" s="15" t="s">
        <v>2778</v>
      </c>
    </row>
    <row r="445" spans="1:15" x14ac:dyDescent="0.4">
      <c r="A445" s="15">
        <v>443</v>
      </c>
      <c r="B445" s="15" t="s">
        <v>390</v>
      </c>
      <c r="C445" s="15" t="s">
        <v>264</v>
      </c>
      <c r="D445" s="15" t="s">
        <v>366</v>
      </c>
      <c r="E445" s="15" t="s">
        <v>1568</v>
      </c>
      <c r="F445" s="15">
        <v>28880</v>
      </c>
      <c r="G445" s="15">
        <v>86640</v>
      </c>
      <c r="H445" s="15">
        <v>327</v>
      </c>
      <c r="I445" s="15" t="s">
        <v>2801</v>
      </c>
      <c r="J445" s="15">
        <v>17106</v>
      </c>
      <c r="K445" s="15">
        <v>181</v>
      </c>
      <c r="L445" s="15">
        <v>1</v>
      </c>
      <c r="M445" s="15" t="s">
        <v>2779</v>
      </c>
      <c r="N445" s="15" t="s">
        <v>2778</v>
      </c>
      <c r="O445" s="15" t="s">
        <v>2778</v>
      </c>
    </row>
    <row r="446" spans="1:15" x14ac:dyDescent="0.4">
      <c r="A446" s="15">
        <v>444</v>
      </c>
      <c r="B446" s="15" t="s">
        <v>390</v>
      </c>
      <c r="C446" s="15" t="s">
        <v>265</v>
      </c>
      <c r="D446" s="15" t="s">
        <v>367</v>
      </c>
      <c r="E446" s="15" t="s">
        <v>1567</v>
      </c>
      <c r="F446" s="15">
        <v>28936</v>
      </c>
      <c r="G446" s="15">
        <v>86808</v>
      </c>
      <c r="H446" s="15">
        <v>327</v>
      </c>
      <c r="I446" s="15" t="s">
        <v>2801</v>
      </c>
      <c r="J446" s="15">
        <v>17106</v>
      </c>
      <c r="K446" s="15">
        <v>13</v>
      </c>
      <c r="L446" s="15">
        <v>1</v>
      </c>
      <c r="M446" s="15" t="s">
        <v>2779</v>
      </c>
      <c r="N446" s="15" t="s">
        <v>2778</v>
      </c>
      <c r="O446" s="15" t="s">
        <v>2778</v>
      </c>
    </row>
    <row r="447" spans="1:15" x14ac:dyDescent="0.4">
      <c r="A447" s="15">
        <v>445</v>
      </c>
      <c r="B447" s="15" t="s">
        <v>390</v>
      </c>
      <c r="C447" s="15" t="s">
        <v>266</v>
      </c>
      <c r="D447" s="15" t="s">
        <v>368</v>
      </c>
      <c r="E447" s="15" t="s">
        <v>1568</v>
      </c>
      <c r="F447" s="15">
        <v>29014</v>
      </c>
      <c r="G447" s="15">
        <v>87042</v>
      </c>
      <c r="H447" s="15">
        <v>328</v>
      </c>
      <c r="I447" s="15" t="s">
        <v>2807</v>
      </c>
      <c r="J447" s="15">
        <v>297</v>
      </c>
      <c r="K447" s="15">
        <v>76</v>
      </c>
      <c r="L447" s="15">
        <v>1</v>
      </c>
      <c r="M447" s="15" t="s">
        <v>2779</v>
      </c>
      <c r="N447" s="15" t="s">
        <v>2778</v>
      </c>
      <c r="O447" s="15" t="s">
        <v>2778</v>
      </c>
    </row>
    <row r="448" spans="1:15" x14ac:dyDescent="0.4">
      <c r="A448" s="15">
        <v>446</v>
      </c>
      <c r="B448" s="15" t="s">
        <v>390</v>
      </c>
      <c r="C448" s="15" t="s">
        <v>266</v>
      </c>
      <c r="D448" s="15" t="s">
        <v>368</v>
      </c>
      <c r="E448" s="15" t="s">
        <v>1568</v>
      </c>
      <c r="F448" s="15">
        <v>29014</v>
      </c>
      <c r="G448" s="15">
        <v>87042</v>
      </c>
      <c r="H448" s="15">
        <v>328</v>
      </c>
      <c r="I448" s="15" t="s">
        <v>2807</v>
      </c>
      <c r="J448" s="15">
        <v>297</v>
      </c>
      <c r="K448" s="15">
        <v>76</v>
      </c>
      <c r="L448" s="15">
        <v>1</v>
      </c>
      <c r="M448" s="15" t="s">
        <v>2779</v>
      </c>
      <c r="N448" s="15" t="s">
        <v>2778</v>
      </c>
      <c r="O448" s="15" t="s">
        <v>2778</v>
      </c>
    </row>
    <row r="449" spans="1:15" x14ac:dyDescent="0.4">
      <c r="A449" s="15">
        <v>447</v>
      </c>
      <c r="B449" s="15" t="s">
        <v>390</v>
      </c>
      <c r="C449" s="15" t="s">
        <v>266</v>
      </c>
      <c r="D449" s="15" t="s">
        <v>368</v>
      </c>
      <c r="E449" s="15" t="s">
        <v>1568</v>
      </c>
      <c r="F449" s="15">
        <v>29014</v>
      </c>
      <c r="G449" s="15">
        <v>87042</v>
      </c>
      <c r="H449" s="15">
        <v>328</v>
      </c>
      <c r="I449" s="15" t="s">
        <v>2807</v>
      </c>
      <c r="J449" s="15">
        <v>297</v>
      </c>
      <c r="K449" s="15">
        <v>76</v>
      </c>
      <c r="L449" s="15">
        <v>1</v>
      </c>
      <c r="M449" s="15" t="s">
        <v>2779</v>
      </c>
      <c r="N449" s="15" t="s">
        <v>2778</v>
      </c>
      <c r="O449" s="15" t="s">
        <v>2778</v>
      </c>
    </row>
    <row r="450" spans="1:15" x14ac:dyDescent="0.4">
      <c r="A450" s="15">
        <v>448</v>
      </c>
      <c r="B450" s="15" t="s">
        <v>390</v>
      </c>
      <c r="C450" s="15" t="s">
        <v>231</v>
      </c>
      <c r="D450" s="15" t="s">
        <v>145</v>
      </c>
      <c r="E450" s="15" t="s">
        <v>1567</v>
      </c>
      <c r="F450" s="15">
        <v>29264</v>
      </c>
      <c r="G450" s="15">
        <v>87792</v>
      </c>
      <c r="H450" s="15">
        <v>330</v>
      </c>
      <c r="I450" s="15" t="s">
        <v>2807</v>
      </c>
      <c r="J450" s="15">
        <v>303</v>
      </c>
      <c r="K450" s="15">
        <v>217</v>
      </c>
      <c r="L450" s="15">
        <v>1</v>
      </c>
      <c r="M450" s="15" t="s">
        <v>2779</v>
      </c>
      <c r="N450" s="15" t="s">
        <v>2778</v>
      </c>
      <c r="O450" s="15" t="s">
        <v>2778</v>
      </c>
    </row>
    <row r="451" spans="1:15" x14ac:dyDescent="0.4">
      <c r="A451" s="15">
        <v>449</v>
      </c>
      <c r="B451" s="15" t="s">
        <v>390</v>
      </c>
      <c r="C451" s="15" t="s">
        <v>231</v>
      </c>
      <c r="D451" s="15" t="s">
        <v>145</v>
      </c>
      <c r="E451" s="15" t="s">
        <v>1567</v>
      </c>
      <c r="F451" s="15">
        <v>29264</v>
      </c>
      <c r="G451" s="15">
        <v>87792</v>
      </c>
      <c r="H451" s="15">
        <v>330</v>
      </c>
      <c r="I451" s="15" t="s">
        <v>2807</v>
      </c>
      <c r="J451" s="15">
        <v>303</v>
      </c>
      <c r="K451" s="15">
        <v>217</v>
      </c>
      <c r="L451" s="15">
        <v>1</v>
      </c>
      <c r="M451" s="15" t="s">
        <v>2779</v>
      </c>
      <c r="N451" s="15" t="s">
        <v>2778</v>
      </c>
      <c r="O451" s="15" t="s">
        <v>2778</v>
      </c>
    </row>
    <row r="452" spans="1:15" x14ac:dyDescent="0.4">
      <c r="A452" s="15">
        <v>450</v>
      </c>
      <c r="B452" s="15" t="s">
        <v>390</v>
      </c>
      <c r="C452" s="15" t="s">
        <v>267</v>
      </c>
      <c r="D452" s="15" t="s">
        <v>369</v>
      </c>
      <c r="E452" s="15" t="s">
        <v>1568</v>
      </c>
      <c r="F452" s="15">
        <v>29654</v>
      </c>
      <c r="G452" s="15">
        <v>88962</v>
      </c>
      <c r="H452" s="15">
        <v>334</v>
      </c>
      <c r="I452" s="15" t="s">
        <v>2807</v>
      </c>
      <c r="J452" s="15">
        <v>303</v>
      </c>
      <c r="K452" s="15">
        <v>235</v>
      </c>
      <c r="L452" s="15">
        <v>1</v>
      </c>
      <c r="M452" s="15" t="s">
        <v>2779</v>
      </c>
      <c r="N452" s="15" t="s">
        <v>2778</v>
      </c>
      <c r="O452" s="15" t="s">
        <v>2778</v>
      </c>
    </row>
    <row r="453" spans="1:15" x14ac:dyDescent="0.4">
      <c r="A453" s="15">
        <v>451</v>
      </c>
      <c r="B453" s="15" t="s">
        <v>390</v>
      </c>
      <c r="C453" s="15" t="s">
        <v>230</v>
      </c>
      <c r="D453" s="15" t="s">
        <v>144</v>
      </c>
      <c r="E453" s="15" t="s">
        <v>1568</v>
      </c>
      <c r="F453" s="15">
        <v>29772</v>
      </c>
      <c r="G453" s="15">
        <v>89316</v>
      </c>
      <c r="H453" s="15">
        <v>335</v>
      </c>
      <c r="I453" s="15" t="s">
        <v>2807</v>
      </c>
      <c r="J453" s="15">
        <v>306</v>
      </c>
      <c r="K453" s="15">
        <v>187</v>
      </c>
      <c r="L453" s="15">
        <v>1</v>
      </c>
      <c r="M453" s="15" t="s">
        <v>2779</v>
      </c>
      <c r="N453" s="15" t="s">
        <v>2778</v>
      </c>
      <c r="O453" s="15" t="s">
        <v>2778</v>
      </c>
    </row>
    <row r="454" spans="1:15" x14ac:dyDescent="0.4">
      <c r="A454" s="15">
        <v>452</v>
      </c>
      <c r="B454" s="15" t="s">
        <v>390</v>
      </c>
      <c r="C454" s="15" t="s">
        <v>268</v>
      </c>
      <c r="D454" s="15" t="s">
        <v>370</v>
      </c>
      <c r="E454" s="15" t="s">
        <v>1568</v>
      </c>
      <c r="F454" s="15">
        <v>29886</v>
      </c>
      <c r="G454" s="15">
        <v>89658</v>
      </c>
      <c r="H454" s="15">
        <v>336</v>
      </c>
      <c r="I454" s="15" t="s">
        <v>2807</v>
      </c>
      <c r="J454" s="15">
        <v>1767</v>
      </c>
      <c r="K454" s="15">
        <v>1612</v>
      </c>
      <c r="L454" s="15">
        <v>1</v>
      </c>
      <c r="M454" s="15" t="s">
        <v>2779</v>
      </c>
      <c r="N454" s="15" t="s">
        <v>2778</v>
      </c>
      <c r="O454" s="15" t="s">
        <v>2778</v>
      </c>
    </row>
    <row r="455" spans="1:15" x14ac:dyDescent="0.4">
      <c r="A455" s="15">
        <v>453</v>
      </c>
      <c r="B455" s="15" t="s">
        <v>390</v>
      </c>
      <c r="C455" s="15" t="s">
        <v>269</v>
      </c>
      <c r="D455" s="15" t="s">
        <v>371</v>
      </c>
      <c r="E455" s="15" t="s">
        <v>1567</v>
      </c>
      <c r="F455" s="15">
        <v>30769</v>
      </c>
      <c r="G455" s="15">
        <v>92307</v>
      </c>
      <c r="H455" s="15">
        <v>340</v>
      </c>
      <c r="I455" s="15" t="s">
        <v>2807</v>
      </c>
      <c r="J455" s="15">
        <v>2067</v>
      </c>
      <c r="K455" s="15">
        <v>1912</v>
      </c>
      <c r="L455" s="15">
        <v>1</v>
      </c>
      <c r="M455" s="15" t="s">
        <v>2779</v>
      </c>
      <c r="N455" s="15" t="s">
        <v>2778</v>
      </c>
      <c r="O455" s="15" t="s">
        <v>2778</v>
      </c>
    </row>
    <row r="456" spans="1:15" x14ac:dyDescent="0.4">
      <c r="A456" s="15">
        <v>454</v>
      </c>
      <c r="B456" s="15" t="s">
        <v>390</v>
      </c>
      <c r="C456" s="15" t="s">
        <v>270</v>
      </c>
      <c r="D456" s="15" t="s">
        <v>372</v>
      </c>
      <c r="E456" s="15" t="s">
        <v>1568</v>
      </c>
      <c r="F456" s="15">
        <v>30949</v>
      </c>
      <c r="G456" s="15">
        <v>92847</v>
      </c>
      <c r="H456" s="15">
        <v>340</v>
      </c>
      <c r="I456" s="15" t="s">
        <v>2807</v>
      </c>
      <c r="J456" s="15">
        <v>2067</v>
      </c>
      <c r="K456" s="15">
        <v>1372</v>
      </c>
      <c r="L456" s="15">
        <v>1</v>
      </c>
      <c r="M456" s="15" t="s">
        <v>2779</v>
      </c>
      <c r="N456" s="15" t="s">
        <v>2778</v>
      </c>
      <c r="O456" s="15" t="s">
        <v>2778</v>
      </c>
    </row>
    <row r="457" spans="1:15" x14ac:dyDescent="0.4">
      <c r="A457" s="15">
        <v>455</v>
      </c>
      <c r="B457" s="15" t="s">
        <v>390</v>
      </c>
      <c r="C457" s="15" t="s">
        <v>271</v>
      </c>
      <c r="D457" s="15" t="s">
        <v>373</v>
      </c>
      <c r="E457" s="15" t="s">
        <v>1568</v>
      </c>
      <c r="F457" s="15">
        <v>31781</v>
      </c>
      <c r="G457" s="15">
        <v>95343</v>
      </c>
      <c r="H457" s="15">
        <v>344</v>
      </c>
      <c r="I457" s="15" t="s">
        <v>2807</v>
      </c>
      <c r="J457" s="15">
        <v>297</v>
      </c>
      <c r="K457" s="15">
        <v>73</v>
      </c>
      <c r="L457" s="15">
        <v>1</v>
      </c>
      <c r="M457" s="15" t="s">
        <v>2779</v>
      </c>
      <c r="N457" s="15" t="s">
        <v>2778</v>
      </c>
      <c r="O457" s="15" t="s">
        <v>2778</v>
      </c>
    </row>
    <row r="458" spans="1:15" x14ac:dyDescent="0.4">
      <c r="A458" s="15">
        <v>456</v>
      </c>
      <c r="B458" s="15" t="s">
        <v>390</v>
      </c>
      <c r="C458" s="15" t="s">
        <v>272</v>
      </c>
      <c r="D458" s="15" t="s">
        <v>374</v>
      </c>
      <c r="E458" s="15" t="s">
        <v>1568</v>
      </c>
      <c r="F458" s="15">
        <v>32090</v>
      </c>
      <c r="G458" s="15">
        <v>96270</v>
      </c>
      <c r="H458" s="15">
        <v>347</v>
      </c>
      <c r="I458" s="15" t="s">
        <v>2807</v>
      </c>
      <c r="J458" s="15">
        <v>282</v>
      </c>
      <c r="K458" s="15">
        <v>40</v>
      </c>
      <c r="L458" s="15">
        <v>1</v>
      </c>
      <c r="M458" s="15" t="s">
        <v>2779</v>
      </c>
      <c r="N458" s="15" t="s">
        <v>2778</v>
      </c>
      <c r="O458" s="15" t="s">
        <v>2778</v>
      </c>
    </row>
    <row r="459" spans="1:15" x14ac:dyDescent="0.4">
      <c r="A459" s="15">
        <v>457</v>
      </c>
      <c r="B459" s="15" t="s">
        <v>390</v>
      </c>
      <c r="C459" s="15" t="s">
        <v>273</v>
      </c>
      <c r="D459" s="15" t="s">
        <v>375</v>
      </c>
      <c r="E459" s="15" t="s">
        <v>1567</v>
      </c>
      <c r="F459" s="15">
        <v>33350</v>
      </c>
      <c r="G459" s="15">
        <v>100050</v>
      </c>
      <c r="H459" s="15">
        <v>357</v>
      </c>
      <c r="I459" s="15" t="s">
        <v>2807</v>
      </c>
      <c r="J459" s="15">
        <v>306</v>
      </c>
      <c r="K459" s="15">
        <v>121</v>
      </c>
      <c r="L459" s="15">
        <v>1</v>
      </c>
      <c r="M459" s="15" t="s">
        <v>2779</v>
      </c>
      <c r="N459" s="15" t="s">
        <v>2778</v>
      </c>
      <c r="O459" s="15" t="s">
        <v>2778</v>
      </c>
    </row>
    <row r="460" spans="1:15" x14ac:dyDescent="0.4">
      <c r="A460" s="15">
        <v>458</v>
      </c>
      <c r="B460" s="15" t="s">
        <v>390</v>
      </c>
      <c r="C460" s="15" t="s">
        <v>229</v>
      </c>
      <c r="D460" s="15" t="s">
        <v>376</v>
      </c>
      <c r="E460" s="15" t="s">
        <v>1567</v>
      </c>
      <c r="F460" s="15">
        <v>33671</v>
      </c>
      <c r="G460" s="15">
        <v>101013</v>
      </c>
      <c r="H460" s="15">
        <v>359</v>
      </c>
      <c r="I460" s="15" t="s">
        <v>183</v>
      </c>
      <c r="J460" s="15">
        <v>5609</v>
      </c>
      <c r="K460" s="15">
        <v>5361</v>
      </c>
      <c r="L460" s="15">
        <v>1</v>
      </c>
      <c r="M460" s="15" t="s">
        <v>2779</v>
      </c>
      <c r="N460" s="15" t="s">
        <v>2778</v>
      </c>
      <c r="O460" s="15" t="s">
        <v>2778</v>
      </c>
    </row>
    <row r="461" spans="1:15" x14ac:dyDescent="0.4">
      <c r="A461" s="15">
        <v>459</v>
      </c>
      <c r="B461" s="15" t="s">
        <v>390</v>
      </c>
      <c r="C461" s="15" t="s">
        <v>274</v>
      </c>
      <c r="D461" s="15" t="s">
        <v>377</v>
      </c>
      <c r="E461" s="15" t="s">
        <v>1567</v>
      </c>
      <c r="F461" s="15">
        <v>33708</v>
      </c>
      <c r="G461" s="15">
        <v>101124</v>
      </c>
      <c r="H461" s="15">
        <v>359</v>
      </c>
      <c r="I461" s="15" t="s">
        <v>183</v>
      </c>
      <c r="J461" s="15">
        <v>5609</v>
      </c>
      <c r="K461" s="15">
        <v>5250</v>
      </c>
      <c r="L461" s="15">
        <v>1</v>
      </c>
      <c r="M461" s="15" t="s">
        <v>2779</v>
      </c>
      <c r="N461" s="15" t="s">
        <v>2778</v>
      </c>
      <c r="O461" s="15" t="s">
        <v>2778</v>
      </c>
    </row>
    <row r="462" spans="1:15" x14ac:dyDescent="0.4">
      <c r="A462" s="15">
        <v>460</v>
      </c>
      <c r="B462" s="15" t="s">
        <v>390</v>
      </c>
      <c r="C462" s="15" t="s">
        <v>275</v>
      </c>
      <c r="D462" s="15" t="s">
        <v>378</v>
      </c>
      <c r="E462" s="15" t="s">
        <v>1568</v>
      </c>
      <c r="F462" s="15">
        <v>34078</v>
      </c>
      <c r="G462" s="15">
        <v>102234</v>
      </c>
      <c r="H462" s="15">
        <v>359</v>
      </c>
      <c r="I462" s="15" t="s">
        <v>183</v>
      </c>
      <c r="J462" s="15">
        <v>5609</v>
      </c>
      <c r="K462" s="15">
        <v>4140</v>
      </c>
      <c r="L462" s="15">
        <v>1</v>
      </c>
      <c r="M462" s="15" t="s">
        <v>2779</v>
      </c>
      <c r="N462" s="15" t="s">
        <v>2778</v>
      </c>
      <c r="O462" s="15" t="s">
        <v>2778</v>
      </c>
    </row>
    <row r="463" spans="1:15" x14ac:dyDescent="0.4">
      <c r="A463" s="15">
        <v>461</v>
      </c>
      <c r="B463" s="15" t="s">
        <v>390</v>
      </c>
      <c r="C463" s="15" t="s">
        <v>275</v>
      </c>
      <c r="D463" s="15" t="s">
        <v>378</v>
      </c>
      <c r="E463" s="15" t="s">
        <v>1568</v>
      </c>
      <c r="F463" s="15">
        <v>34078</v>
      </c>
      <c r="G463" s="15">
        <v>102234</v>
      </c>
      <c r="H463" s="15">
        <v>359</v>
      </c>
      <c r="I463" s="15" t="s">
        <v>183</v>
      </c>
      <c r="J463" s="15">
        <v>5609</v>
      </c>
      <c r="K463" s="15">
        <v>4140</v>
      </c>
      <c r="L463" s="15">
        <v>1</v>
      </c>
      <c r="M463" s="15" t="s">
        <v>2779</v>
      </c>
      <c r="N463" s="15" t="s">
        <v>2778</v>
      </c>
      <c r="O463" s="15" t="s">
        <v>2778</v>
      </c>
    </row>
    <row r="464" spans="1:15" x14ac:dyDescent="0.4">
      <c r="A464" s="15">
        <v>462</v>
      </c>
      <c r="B464" s="15" t="s">
        <v>390</v>
      </c>
      <c r="C464" s="15" t="s">
        <v>276</v>
      </c>
      <c r="D464" s="15" t="s">
        <v>379</v>
      </c>
      <c r="E464" s="15" t="s">
        <v>1567</v>
      </c>
      <c r="F464" s="15">
        <v>34408</v>
      </c>
      <c r="G464" s="15">
        <v>103224</v>
      </c>
      <c r="H464" s="15">
        <v>359</v>
      </c>
      <c r="I464" s="15" t="s">
        <v>183</v>
      </c>
      <c r="J464" s="15">
        <v>5609</v>
      </c>
      <c r="K464" s="15">
        <v>3150</v>
      </c>
      <c r="L464" s="15">
        <v>1</v>
      </c>
      <c r="M464" s="15" t="s">
        <v>2779</v>
      </c>
      <c r="N464" s="15" t="s">
        <v>2778</v>
      </c>
      <c r="O464" s="15" t="s">
        <v>2778</v>
      </c>
    </row>
    <row r="465" spans="1:15" x14ac:dyDescent="0.4">
      <c r="A465" s="15">
        <v>463</v>
      </c>
      <c r="B465" s="15" t="s">
        <v>390</v>
      </c>
      <c r="C465" s="15" t="s">
        <v>276</v>
      </c>
      <c r="D465" s="15" t="s">
        <v>379</v>
      </c>
      <c r="E465" s="15" t="s">
        <v>1567</v>
      </c>
      <c r="F465" s="15">
        <v>34408</v>
      </c>
      <c r="G465" s="15">
        <v>103224</v>
      </c>
      <c r="H465" s="15">
        <v>359</v>
      </c>
      <c r="I465" s="15" t="s">
        <v>183</v>
      </c>
      <c r="J465" s="15">
        <v>5609</v>
      </c>
      <c r="K465" s="15">
        <v>3150</v>
      </c>
      <c r="L465" s="15">
        <v>1</v>
      </c>
      <c r="M465" s="15" t="s">
        <v>2779</v>
      </c>
      <c r="N465" s="15" t="s">
        <v>2778</v>
      </c>
      <c r="O465" s="15" t="s">
        <v>2778</v>
      </c>
    </row>
    <row r="466" spans="1:15" x14ac:dyDescent="0.4">
      <c r="A466" s="15">
        <v>464</v>
      </c>
      <c r="B466" s="15" t="s">
        <v>390</v>
      </c>
      <c r="C466" s="15" t="s">
        <v>276</v>
      </c>
      <c r="D466" s="15" t="s">
        <v>379</v>
      </c>
      <c r="E466" s="15" t="s">
        <v>1567</v>
      </c>
      <c r="F466" s="15">
        <v>34408</v>
      </c>
      <c r="G466" s="15">
        <v>103224</v>
      </c>
      <c r="H466" s="15">
        <v>359</v>
      </c>
      <c r="I466" s="15" t="s">
        <v>183</v>
      </c>
      <c r="J466" s="15">
        <v>5609</v>
      </c>
      <c r="K466" s="15">
        <v>3150</v>
      </c>
      <c r="L466" s="15">
        <v>1</v>
      </c>
      <c r="M466" s="15" t="s">
        <v>2779</v>
      </c>
      <c r="N466" s="15" t="s">
        <v>2778</v>
      </c>
      <c r="O466" s="15" t="s">
        <v>2778</v>
      </c>
    </row>
    <row r="467" spans="1:15" x14ac:dyDescent="0.4">
      <c r="A467" s="15">
        <v>465</v>
      </c>
      <c r="B467" s="15" t="s">
        <v>390</v>
      </c>
      <c r="C467" s="15" t="s">
        <v>277</v>
      </c>
      <c r="D467" s="15" t="s">
        <v>380</v>
      </c>
      <c r="E467" s="15" t="s">
        <v>1567</v>
      </c>
      <c r="F467" s="15">
        <v>35082</v>
      </c>
      <c r="G467" s="15">
        <v>105246</v>
      </c>
      <c r="H467" s="15">
        <v>359</v>
      </c>
      <c r="I467" s="15" t="s">
        <v>183</v>
      </c>
      <c r="J467" s="15">
        <v>5609</v>
      </c>
      <c r="K467" s="15">
        <v>1128</v>
      </c>
      <c r="L467" s="15">
        <v>1</v>
      </c>
      <c r="M467" s="15" t="s">
        <v>2779</v>
      </c>
      <c r="N467" s="15" t="s">
        <v>2778</v>
      </c>
      <c r="O467" s="15" t="s">
        <v>2778</v>
      </c>
    </row>
    <row r="468" spans="1:15" x14ac:dyDescent="0.4">
      <c r="A468" s="15">
        <v>466</v>
      </c>
      <c r="B468" s="15" t="s">
        <v>390</v>
      </c>
      <c r="C468" s="15" t="s">
        <v>278</v>
      </c>
      <c r="D468" s="15" t="s">
        <v>381</v>
      </c>
      <c r="E468" s="15" t="s">
        <v>1568</v>
      </c>
      <c r="F468" s="15">
        <v>35881</v>
      </c>
      <c r="G468" s="15">
        <v>107643</v>
      </c>
      <c r="H468" s="15">
        <v>363</v>
      </c>
      <c r="I468" s="15" t="s">
        <v>183</v>
      </c>
      <c r="J468" s="15">
        <v>303</v>
      </c>
      <c r="K468" s="15">
        <v>37</v>
      </c>
      <c r="L468" s="15">
        <v>0.99</v>
      </c>
      <c r="M468" s="15" t="s">
        <v>2779</v>
      </c>
      <c r="N468" s="15" t="s">
        <v>2778</v>
      </c>
      <c r="O468" s="15" t="s">
        <v>2778</v>
      </c>
    </row>
    <row r="469" spans="1:15" x14ac:dyDescent="0.4">
      <c r="A469" s="15">
        <v>467</v>
      </c>
      <c r="B469" s="15" t="s">
        <v>387</v>
      </c>
      <c r="C469" s="15" t="s">
        <v>163</v>
      </c>
      <c r="D469" s="15" t="s">
        <v>162</v>
      </c>
      <c r="E469" s="15" t="s">
        <v>1567</v>
      </c>
      <c r="F469" s="15">
        <v>33671</v>
      </c>
      <c r="G469" s="15">
        <v>101013</v>
      </c>
      <c r="H469" s="15">
        <v>359</v>
      </c>
      <c r="I469" s="15" t="s">
        <v>183</v>
      </c>
      <c r="J469" s="15">
        <v>5609</v>
      </c>
      <c r="K469" s="15">
        <v>5361</v>
      </c>
      <c r="L469" s="15">
        <v>1</v>
      </c>
      <c r="M469" s="15" t="s">
        <v>2779</v>
      </c>
      <c r="N469" s="15" t="s">
        <v>2778</v>
      </c>
      <c r="O469" s="15" t="s">
        <v>2778</v>
      </c>
    </row>
    <row r="470" spans="1:15" x14ac:dyDescent="0.4">
      <c r="A470" s="15">
        <v>468</v>
      </c>
      <c r="B470" s="15" t="s">
        <v>387</v>
      </c>
      <c r="C470" s="17" t="s">
        <v>164</v>
      </c>
      <c r="D470" s="15" t="s">
        <v>145</v>
      </c>
      <c r="E470" s="15" t="s">
        <v>1567</v>
      </c>
      <c r="F470" s="15">
        <v>29264</v>
      </c>
      <c r="G470" s="15">
        <v>87792</v>
      </c>
      <c r="H470" s="15">
        <v>330</v>
      </c>
      <c r="I470" s="15" t="s">
        <v>2807</v>
      </c>
      <c r="J470" s="15">
        <v>303</v>
      </c>
      <c r="K470" s="15">
        <v>217</v>
      </c>
      <c r="L470" s="15">
        <v>1</v>
      </c>
      <c r="M470" s="15" t="s">
        <v>2779</v>
      </c>
      <c r="N470" s="15" t="s">
        <v>2778</v>
      </c>
      <c r="O470" s="15" t="s">
        <v>2778</v>
      </c>
    </row>
    <row r="471" spans="1:15" x14ac:dyDescent="0.4">
      <c r="A471" s="15">
        <v>469</v>
      </c>
      <c r="B471" s="15" t="s">
        <v>387</v>
      </c>
      <c r="C471" s="17" t="s">
        <v>165</v>
      </c>
      <c r="D471" s="15" t="s">
        <v>146</v>
      </c>
      <c r="E471" s="15" t="s">
        <v>1568</v>
      </c>
      <c r="F471" s="15">
        <v>27591</v>
      </c>
      <c r="G471" s="15">
        <v>82773</v>
      </c>
      <c r="H471" s="15">
        <v>327</v>
      </c>
      <c r="I471" s="15" t="s">
        <v>2801</v>
      </c>
      <c r="J471" s="15">
        <v>17106</v>
      </c>
      <c r="K471" s="15">
        <v>4048</v>
      </c>
      <c r="L471" s="15">
        <v>1</v>
      </c>
      <c r="M471" s="15" t="s">
        <v>2779</v>
      </c>
      <c r="N471" s="15" t="s">
        <v>2778</v>
      </c>
      <c r="O471" s="15" t="s">
        <v>2778</v>
      </c>
    </row>
    <row r="472" spans="1:15" x14ac:dyDescent="0.4">
      <c r="A472" s="15">
        <v>470</v>
      </c>
      <c r="B472" s="15" t="s">
        <v>387</v>
      </c>
      <c r="C472" s="17" t="s">
        <v>166</v>
      </c>
      <c r="D472" s="15" t="s">
        <v>148</v>
      </c>
      <c r="E472" s="15" t="s">
        <v>1568</v>
      </c>
      <c r="F472" s="15">
        <v>25818</v>
      </c>
      <c r="G472" s="15">
        <v>77454</v>
      </c>
      <c r="H472" s="15">
        <v>327</v>
      </c>
      <c r="I472" s="15" t="s">
        <v>2801</v>
      </c>
      <c r="J472" s="15">
        <v>17106</v>
      </c>
      <c r="K472" s="15">
        <v>9367</v>
      </c>
      <c r="L472" s="15">
        <v>1</v>
      </c>
      <c r="M472" s="15" t="s">
        <v>2779</v>
      </c>
      <c r="N472" s="15" t="s">
        <v>2778</v>
      </c>
      <c r="O472" s="15" t="s">
        <v>2778</v>
      </c>
    </row>
    <row r="473" spans="1:15" x14ac:dyDescent="0.4">
      <c r="A473" s="15">
        <v>471</v>
      </c>
      <c r="B473" s="15" t="s">
        <v>387</v>
      </c>
      <c r="C473" s="15" t="s">
        <v>167</v>
      </c>
      <c r="D473" s="15" t="s">
        <v>149</v>
      </c>
      <c r="E473" s="15" t="s">
        <v>1567</v>
      </c>
      <c r="F473" s="15">
        <v>23665</v>
      </c>
      <c r="G473" s="15">
        <v>70995</v>
      </c>
      <c r="H473" s="15">
        <v>327</v>
      </c>
      <c r="I473" s="15" t="s">
        <v>2801</v>
      </c>
      <c r="J473" s="15">
        <v>17106</v>
      </c>
      <c r="K473" s="15">
        <v>15826</v>
      </c>
      <c r="L473" s="15">
        <v>1</v>
      </c>
      <c r="M473" s="15" t="s">
        <v>2779</v>
      </c>
      <c r="N473" s="15" t="s">
        <v>2778</v>
      </c>
      <c r="O473" s="15" t="s">
        <v>2778</v>
      </c>
    </row>
    <row r="474" spans="1:15" x14ac:dyDescent="0.4">
      <c r="A474" s="15">
        <v>472</v>
      </c>
      <c r="B474" s="15" t="s">
        <v>387</v>
      </c>
      <c r="C474" s="15" t="s">
        <v>168</v>
      </c>
      <c r="D474" s="15" t="s">
        <v>150</v>
      </c>
      <c r="E474" s="15" t="s">
        <v>1568</v>
      </c>
      <c r="F474" s="15">
        <v>21209</v>
      </c>
      <c r="G474" s="15">
        <v>63627</v>
      </c>
      <c r="H474" s="15">
        <v>307</v>
      </c>
      <c r="I474" s="15" t="s">
        <v>2809</v>
      </c>
      <c r="J474" s="15">
        <v>285</v>
      </c>
      <c r="K474" s="15">
        <v>166</v>
      </c>
      <c r="L474" s="15">
        <v>1</v>
      </c>
      <c r="M474" s="15" t="s">
        <v>2779</v>
      </c>
      <c r="N474" s="15" t="s">
        <v>2778</v>
      </c>
      <c r="O474" s="15" t="s">
        <v>2778</v>
      </c>
    </row>
    <row r="475" spans="1:15" x14ac:dyDescent="0.4">
      <c r="A475" s="15">
        <v>473</v>
      </c>
      <c r="B475" s="15" t="s">
        <v>387</v>
      </c>
      <c r="C475" s="15" t="s">
        <v>169</v>
      </c>
      <c r="D475" s="15" t="s">
        <v>151</v>
      </c>
      <c r="E475" s="15" t="s">
        <v>1567</v>
      </c>
      <c r="F475" s="15">
        <v>19623</v>
      </c>
      <c r="G475" s="15">
        <v>58869</v>
      </c>
      <c r="H475" s="15">
        <v>300</v>
      </c>
      <c r="I475" s="15" t="s">
        <v>2809</v>
      </c>
      <c r="J475" s="15">
        <v>303</v>
      </c>
      <c r="K475" s="15">
        <v>166</v>
      </c>
      <c r="L475" s="15">
        <v>1</v>
      </c>
      <c r="M475" s="15" t="s">
        <v>2779</v>
      </c>
      <c r="N475" s="15" t="s">
        <v>2778</v>
      </c>
      <c r="O475" s="15" t="s">
        <v>2778</v>
      </c>
    </row>
    <row r="476" spans="1:15" x14ac:dyDescent="0.4">
      <c r="A476" s="15">
        <v>474</v>
      </c>
      <c r="B476" s="15" t="s">
        <v>387</v>
      </c>
      <c r="C476" s="15" t="s">
        <v>170</v>
      </c>
      <c r="D476" s="15" t="s">
        <v>152</v>
      </c>
      <c r="E476" s="15" t="s">
        <v>1567</v>
      </c>
      <c r="F476" s="15">
        <v>18489</v>
      </c>
      <c r="G476" s="15">
        <v>55467</v>
      </c>
      <c r="H476" s="15">
        <v>288</v>
      </c>
      <c r="I476" s="15" t="s">
        <v>2809</v>
      </c>
      <c r="J476" s="15">
        <v>300</v>
      </c>
      <c r="K476" s="15">
        <v>265</v>
      </c>
      <c r="L476" s="15">
        <v>1</v>
      </c>
      <c r="M476" s="15" t="s">
        <v>2779</v>
      </c>
      <c r="N476" s="15" t="s">
        <v>2778</v>
      </c>
      <c r="O476" s="15" t="s">
        <v>2778</v>
      </c>
    </row>
    <row r="477" spans="1:15" x14ac:dyDescent="0.4">
      <c r="A477" s="15">
        <v>475</v>
      </c>
      <c r="B477" s="15" t="s">
        <v>387</v>
      </c>
      <c r="C477" s="15" t="s">
        <v>171</v>
      </c>
      <c r="D477" s="15" t="s">
        <v>154</v>
      </c>
      <c r="E477" s="15" t="s">
        <v>1568</v>
      </c>
      <c r="F477" s="15">
        <v>18056</v>
      </c>
      <c r="G477" s="15">
        <v>54168</v>
      </c>
      <c r="H477" s="15">
        <v>281</v>
      </c>
      <c r="I477" s="15" t="s">
        <v>2809</v>
      </c>
      <c r="J477" s="15">
        <v>309</v>
      </c>
      <c r="K477" s="15">
        <v>22</v>
      </c>
      <c r="L477" s="15">
        <v>1</v>
      </c>
      <c r="M477" s="15" t="s">
        <v>2779</v>
      </c>
      <c r="N477" s="15" t="s">
        <v>2778</v>
      </c>
      <c r="O477" s="15" t="s">
        <v>2778</v>
      </c>
    </row>
    <row r="478" spans="1:15" x14ac:dyDescent="0.4">
      <c r="A478" s="15">
        <v>476</v>
      </c>
      <c r="B478" s="15" t="s">
        <v>387</v>
      </c>
      <c r="C478" s="15" t="s">
        <v>172</v>
      </c>
      <c r="D478" s="15" t="s">
        <v>155</v>
      </c>
      <c r="E478" s="15" t="s">
        <v>1568</v>
      </c>
      <c r="F478" s="15">
        <v>17886</v>
      </c>
      <c r="G478" s="15">
        <v>53658</v>
      </c>
      <c r="H478" s="15">
        <v>280</v>
      </c>
      <c r="I478" s="15" t="s">
        <v>2809</v>
      </c>
      <c r="J478" s="15">
        <v>300</v>
      </c>
      <c r="K478" s="15">
        <v>223</v>
      </c>
      <c r="L478" s="15">
        <v>1</v>
      </c>
      <c r="M478" s="15" t="s">
        <v>2779</v>
      </c>
      <c r="N478" s="15" t="s">
        <v>2778</v>
      </c>
      <c r="O478" s="15" t="s">
        <v>2778</v>
      </c>
    </row>
    <row r="479" spans="1:15" x14ac:dyDescent="0.4">
      <c r="A479" s="15">
        <v>477</v>
      </c>
      <c r="B479" s="15" t="s">
        <v>387</v>
      </c>
      <c r="C479" s="15" t="s">
        <v>173</v>
      </c>
      <c r="D479" s="15" t="s">
        <v>515</v>
      </c>
      <c r="E479" s="15" t="s">
        <v>1567</v>
      </c>
      <c r="F479" s="15">
        <v>17759</v>
      </c>
      <c r="G479" s="15">
        <v>53277</v>
      </c>
      <c r="H479" s="15">
        <v>278</v>
      </c>
      <c r="I479" s="15" t="s">
        <v>2809</v>
      </c>
      <c r="J479" s="15">
        <v>285</v>
      </c>
      <c r="K479" s="15">
        <v>10</v>
      </c>
      <c r="L479" s="15">
        <v>1</v>
      </c>
      <c r="M479" s="15" t="s">
        <v>2779</v>
      </c>
      <c r="N479" s="15" t="s">
        <v>2778</v>
      </c>
      <c r="O479" s="15" t="s">
        <v>2778</v>
      </c>
    </row>
    <row r="480" spans="1:15" x14ac:dyDescent="0.4">
      <c r="A480" s="15">
        <v>478</v>
      </c>
      <c r="B480" s="15" t="s">
        <v>387</v>
      </c>
      <c r="C480" s="15" t="s">
        <v>174</v>
      </c>
      <c r="D480" s="15" t="s">
        <v>156</v>
      </c>
      <c r="E480" s="15" t="s">
        <v>1568</v>
      </c>
      <c r="F480" s="15">
        <v>16695</v>
      </c>
      <c r="G480" s="15">
        <v>50085</v>
      </c>
      <c r="H480" s="15">
        <v>267</v>
      </c>
      <c r="I480" s="15" t="s">
        <v>2809</v>
      </c>
      <c r="J480" s="15">
        <v>300</v>
      </c>
      <c r="K480" s="15">
        <v>163</v>
      </c>
      <c r="L480" s="15">
        <v>1</v>
      </c>
      <c r="M480" s="15" t="s">
        <v>2779</v>
      </c>
      <c r="N480" s="15" t="s">
        <v>2778</v>
      </c>
      <c r="O480" s="15" t="s">
        <v>2778</v>
      </c>
    </row>
    <row r="481" spans="1:15" x14ac:dyDescent="0.4">
      <c r="A481" s="15">
        <v>479</v>
      </c>
      <c r="B481" s="15" t="s">
        <v>387</v>
      </c>
      <c r="C481" s="15" t="s">
        <v>175</v>
      </c>
      <c r="D481" s="15" t="s">
        <v>157</v>
      </c>
      <c r="E481" s="15" t="s">
        <v>1568</v>
      </c>
      <c r="F481" s="15">
        <v>16421</v>
      </c>
      <c r="G481" s="15">
        <v>49263</v>
      </c>
      <c r="H481" s="15">
        <v>263</v>
      </c>
      <c r="I481" s="15" t="s">
        <v>2809</v>
      </c>
      <c r="J481" s="15">
        <v>297</v>
      </c>
      <c r="K481" s="15">
        <v>82</v>
      </c>
      <c r="L481" s="15">
        <v>1</v>
      </c>
      <c r="M481" s="15" t="s">
        <v>2779</v>
      </c>
      <c r="N481" s="15" t="s">
        <v>2778</v>
      </c>
      <c r="O481" s="15" t="s">
        <v>2778</v>
      </c>
    </row>
    <row r="482" spans="1:15" x14ac:dyDescent="0.4">
      <c r="A482" s="15">
        <v>480</v>
      </c>
      <c r="B482" s="15" t="s">
        <v>387</v>
      </c>
      <c r="C482" s="15" t="s">
        <v>176</v>
      </c>
      <c r="D482" s="15" t="s">
        <v>158</v>
      </c>
      <c r="E482" s="15" t="s">
        <v>1567</v>
      </c>
      <c r="F482" s="15">
        <v>16025</v>
      </c>
      <c r="G482" s="15">
        <v>48075</v>
      </c>
      <c r="H482" s="15">
        <v>257</v>
      </c>
      <c r="I482" s="15" t="s">
        <v>2809</v>
      </c>
      <c r="J482" s="15">
        <v>285</v>
      </c>
      <c r="K482" s="15">
        <v>85</v>
      </c>
      <c r="L482" s="15">
        <v>1</v>
      </c>
      <c r="M482" s="15" t="s">
        <v>2779</v>
      </c>
      <c r="N482" s="15" t="s">
        <v>2778</v>
      </c>
      <c r="O482" s="15" t="s">
        <v>2778</v>
      </c>
    </row>
    <row r="483" spans="1:15" x14ac:dyDescent="0.4">
      <c r="A483" s="15">
        <v>481</v>
      </c>
      <c r="B483" s="15" t="s">
        <v>387</v>
      </c>
      <c r="C483" s="15" t="s">
        <v>177</v>
      </c>
      <c r="D483" s="15" t="s">
        <v>159</v>
      </c>
      <c r="E483" s="15" t="s">
        <v>1567</v>
      </c>
      <c r="F483" s="15">
        <v>15261</v>
      </c>
      <c r="G483" s="15">
        <v>45783</v>
      </c>
      <c r="H483" s="15">
        <v>248</v>
      </c>
      <c r="I483" s="15" t="s">
        <v>2803</v>
      </c>
      <c r="J483" s="15">
        <v>279</v>
      </c>
      <c r="K483" s="15">
        <v>112</v>
      </c>
      <c r="L483" s="15">
        <v>1</v>
      </c>
      <c r="M483" s="15" t="s">
        <v>2779</v>
      </c>
      <c r="N483" s="15" t="s">
        <v>2778</v>
      </c>
      <c r="O483" s="15" t="s">
        <v>2778</v>
      </c>
    </row>
    <row r="484" spans="1:15" x14ac:dyDescent="0.4">
      <c r="A484" s="15">
        <v>482</v>
      </c>
      <c r="B484" s="15" t="s">
        <v>387</v>
      </c>
      <c r="C484" s="15" t="s">
        <v>178</v>
      </c>
      <c r="D484" s="15" t="s">
        <v>337</v>
      </c>
      <c r="E484" s="15" t="s">
        <v>1568</v>
      </c>
      <c r="F484" s="15">
        <v>14967</v>
      </c>
      <c r="G484" s="15">
        <v>44901</v>
      </c>
      <c r="H484" s="15">
        <v>244</v>
      </c>
      <c r="I484" s="15" t="s">
        <v>2803</v>
      </c>
      <c r="J484" s="15">
        <v>98</v>
      </c>
      <c r="K484" s="15">
        <v>12</v>
      </c>
      <c r="L484" s="15">
        <v>1</v>
      </c>
      <c r="M484" s="15" t="s">
        <v>2779</v>
      </c>
      <c r="N484" s="15" t="s">
        <v>2778</v>
      </c>
      <c r="O484" s="15" t="s">
        <v>2778</v>
      </c>
    </row>
    <row r="485" spans="1:15" x14ac:dyDescent="0.4">
      <c r="A485" s="15">
        <v>483</v>
      </c>
      <c r="B485" s="15" t="s">
        <v>387</v>
      </c>
      <c r="C485" s="15" t="s">
        <v>286</v>
      </c>
      <c r="D485" s="15" t="s">
        <v>160</v>
      </c>
      <c r="E485" s="15" t="s">
        <v>1568</v>
      </c>
      <c r="F485" s="15">
        <v>3127</v>
      </c>
      <c r="G485" s="15">
        <v>9381</v>
      </c>
      <c r="H485" s="15">
        <v>40</v>
      </c>
      <c r="I485" s="15" t="s">
        <v>2805</v>
      </c>
      <c r="J485" s="15">
        <v>166</v>
      </c>
      <c r="K485" s="15">
        <v>90</v>
      </c>
      <c r="L485" s="15">
        <v>1</v>
      </c>
      <c r="M485" s="15" t="s">
        <v>2779</v>
      </c>
      <c r="N485" s="15" t="s">
        <v>2778</v>
      </c>
      <c r="O485" s="15" t="s">
        <v>2778</v>
      </c>
    </row>
    <row r="486" spans="1:15" x14ac:dyDescent="0.4">
      <c r="A486" s="15">
        <v>484</v>
      </c>
      <c r="B486" s="15" t="s">
        <v>387</v>
      </c>
      <c r="C486" s="15" t="s">
        <v>179</v>
      </c>
      <c r="D486" s="15" t="s">
        <v>161</v>
      </c>
      <c r="E486" s="15" t="s">
        <v>1567</v>
      </c>
      <c r="F486" s="15">
        <v>1261</v>
      </c>
      <c r="G486" s="15">
        <v>3783</v>
      </c>
      <c r="H486" s="15">
        <v>23</v>
      </c>
      <c r="I486" s="15" t="s">
        <v>182</v>
      </c>
      <c r="J486" s="15">
        <v>234</v>
      </c>
      <c r="K486" s="15">
        <v>180</v>
      </c>
      <c r="L486" s="15">
        <v>1</v>
      </c>
      <c r="M486" s="15" t="s">
        <v>2779</v>
      </c>
      <c r="N486" s="15" t="s">
        <v>2778</v>
      </c>
      <c r="O486" s="15" t="s">
        <v>2778</v>
      </c>
    </row>
    <row r="487" spans="1:15" x14ac:dyDescent="0.4">
      <c r="A487" s="15">
        <v>485</v>
      </c>
      <c r="B487" s="15" t="s">
        <v>1565</v>
      </c>
      <c r="C487" s="15" t="s">
        <v>2774</v>
      </c>
      <c r="D487" s="15" t="s">
        <v>2774</v>
      </c>
      <c r="E487" s="15" t="s">
        <v>2774</v>
      </c>
      <c r="F487" s="15">
        <v>27294</v>
      </c>
      <c r="G487" s="15">
        <v>81882</v>
      </c>
      <c r="H487" s="15">
        <v>327</v>
      </c>
      <c r="I487" s="15" t="s">
        <v>2801</v>
      </c>
      <c r="J487" s="15">
        <v>17106</v>
      </c>
      <c r="K487" s="15">
        <v>4939</v>
      </c>
      <c r="L487" s="15">
        <v>1</v>
      </c>
      <c r="M487" s="15" t="s">
        <v>2778</v>
      </c>
      <c r="N487" s="15" t="s">
        <v>2779</v>
      </c>
      <c r="O487" s="15" t="s">
        <v>2779</v>
      </c>
    </row>
    <row r="488" spans="1:15" x14ac:dyDescent="0.4">
      <c r="A488" s="15">
        <v>486</v>
      </c>
      <c r="B488" s="15" t="s">
        <v>1565</v>
      </c>
      <c r="C488" s="15" t="s">
        <v>2774</v>
      </c>
      <c r="D488" s="15" t="s">
        <v>2774</v>
      </c>
      <c r="E488" s="15" t="s">
        <v>2774</v>
      </c>
      <c r="F488" s="15">
        <v>24584</v>
      </c>
      <c r="G488" s="15">
        <v>73752</v>
      </c>
      <c r="H488" s="15">
        <v>327</v>
      </c>
      <c r="I488" s="15" t="s">
        <v>2801</v>
      </c>
      <c r="J488" s="15">
        <v>17106</v>
      </c>
      <c r="K488" s="15">
        <v>13069</v>
      </c>
      <c r="L488" s="15">
        <v>1</v>
      </c>
      <c r="M488" s="15" t="s">
        <v>2778</v>
      </c>
      <c r="N488" s="15" t="s">
        <v>2779</v>
      </c>
      <c r="O488" s="15" t="s">
        <v>2779</v>
      </c>
    </row>
    <row r="489" spans="1:15" x14ac:dyDescent="0.4">
      <c r="A489" s="15">
        <v>487</v>
      </c>
      <c r="B489" s="15" t="s">
        <v>1565</v>
      </c>
      <c r="C489" s="15" t="s">
        <v>2774</v>
      </c>
      <c r="D489" s="15" t="s">
        <v>2774</v>
      </c>
      <c r="E489" s="15" t="s">
        <v>2774</v>
      </c>
      <c r="F489" s="15">
        <v>31670</v>
      </c>
      <c r="G489" s="15">
        <v>95010</v>
      </c>
      <c r="H489" s="15">
        <v>343</v>
      </c>
      <c r="I489" s="15" t="s">
        <v>2807</v>
      </c>
      <c r="J489" s="15">
        <v>291</v>
      </c>
      <c r="K489" s="15">
        <v>109</v>
      </c>
      <c r="L489" s="15">
        <v>1</v>
      </c>
      <c r="M489" s="15" t="s">
        <v>2778</v>
      </c>
      <c r="N489" s="15" t="s">
        <v>2779</v>
      </c>
      <c r="O489" s="15" t="s">
        <v>2779</v>
      </c>
    </row>
    <row r="490" spans="1:15" x14ac:dyDescent="0.4">
      <c r="A490" s="15">
        <v>488</v>
      </c>
      <c r="B490" s="15" t="s">
        <v>1565</v>
      </c>
      <c r="C490" s="15" t="s">
        <v>2774</v>
      </c>
      <c r="D490" s="15" t="s">
        <v>2774</v>
      </c>
      <c r="E490" s="15" t="s">
        <v>2774</v>
      </c>
      <c r="F490" s="15">
        <v>14477</v>
      </c>
      <c r="G490" s="15">
        <v>43431</v>
      </c>
      <c r="H490" s="15">
        <v>236</v>
      </c>
      <c r="I490" s="15" t="s">
        <v>2803</v>
      </c>
      <c r="J490" s="15">
        <v>267</v>
      </c>
      <c r="K490" s="15">
        <v>49</v>
      </c>
      <c r="L490" s="15">
        <v>1</v>
      </c>
      <c r="M490" s="15" t="s">
        <v>2778</v>
      </c>
      <c r="N490" s="15" t="s">
        <v>2779</v>
      </c>
      <c r="O490" s="15" t="s">
        <v>2779</v>
      </c>
    </row>
    <row r="491" spans="1:15" x14ac:dyDescent="0.4">
      <c r="A491" s="15">
        <v>489</v>
      </c>
      <c r="B491" s="15" t="s">
        <v>1565</v>
      </c>
      <c r="C491" s="15" t="s">
        <v>2774</v>
      </c>
      <c r="D491" s="15" t="s">
        <v>2774</v>
      </c>
      <c r="E491" s="15" t="s">
        <v>2774</v>
      </c>
      <c r="F491" s="15">
        <v>20619</v>
      </c>
      <c r="G491" s="15">
        <v>61857</v>
      </c>
      <c r="H491" s="15">
        <v>305</v>
      </c>
      <c r="I491" s="15" t="s">
        <v>2809</v>
      </c>
      <c r="J491" s="15">
        <v>2967</v>
      </c>
      <c r="K491" s="15">
        <v>1330</v>
      </c>
      <c r="L491" s="15">
        <v>1</v>
      </c>
      <c r="M491" s="15" t="s">
        <v>2778</v>
      </c>
      <c r="N491" s="15" t="s">
        <v>2779</v>
      </c>
      <c r="O491" s="15" t="s">
        <v>2779</v>
      </c>
    </row>
    <row r="492" spans="1:15" x14ac:dyDescent="0.4">
      <c r="A492" s="15">
        <v>490</v>
      </c>
      <c r="B492" s="15" t="s">
        <v>1565</v>
      </c>
      <c r="C492" s="15" t="s">
        <v>2774</v>
      </c>
      <c r="D492" s="15" t="s">
        <v>2774</v>
      </c>
      <c r="E492" s="15" t="s">
        <v>2774</v>
      </c>
      <c r="F492" s="15">
        <v>31332</v>
      </c>
      <c r="G492" s="15">
        <v>93996</v>
      </c>
      <c r="H492" s="15">
        <v>340</v>
      </c>
      <c r="I492" s="15" t="s">
        <v>2807</v>
      </c>
      <c r="J492" s="15">
        <v>2067</v>
      </c>
      <c r="K492" s="15">
        <v>223</v>
      </c>
      <c r="L492" s="15">
        <v>1</v>
      </c>
      <c r="M492" s="15" t="s">
        <v>2778</v>
      </c>
      <c r="N492" s="15" t="s">
        <v>2779</v>
      </c>
      <c r="O492" s="15" t="s">
        <v>2779</v>
      </c>
    </row>
    <row r="493" spans="1:15" x14ac:dyDescent="0.4">
      <c r="A493" s="15">
        <v>491</v>
      </c>
      <c r="B493" s="15" t="s">
        <v>1565</v>
      </c>
      <c r="C493" s="15" t="s">
        <v>2774</v>
      </c>
      <c r="D493" s="15" t="s">
        <v>2774</v>
      </c>
      <c r="E493" s="15" t="s">
        <v>2774</v>
      </c>
      <c r="F493" s="15">
        <v>24025</v>
      </c>
      <c r="G493" s="15">
        <v>72075</v>
      </c>
      <c r="H493" s="15">
        <v>327</v>
      </c>
      <c r="I493" s="15" t="s">
        <v>2801</v>
      </c>
      <c r="J493" s="15">
        <v>17106</v>
      </c>
      <c r="K493" s="15">
        <v>14746</v>
      </c>
      <c r="L493" s="15">
        <v>1</v>
      </c>
      <c r="M493" s="15" t="s">
        <v>2778</v>
      </c>
      <c r="N493" s="15" t="s">
        <v>2778</v>
      </c>
      <c r="O493" s="15" t="s">
        <v>2779</v>
      </c>
    </row>
    <row r="494" spans="1:15" x14ac:dyDescent="0.4">
      <c r="A494" s="15">
        <v>492</v>
      </c>
      <c r="B494" s="15" t="s">
        <v>1565</v>
      </c>
      <c r="C494" s="15" t="s">
        <v>2774</v>
      </c>
      <c r="D494" s="15" t="s">
        <v>2774</v>
      </c>
      <c r="E494" s="15" t="s">
        <v>2774</v>
      </c>
      <c r="F494" s="15">
        <v>14227</v>
      </c>
      <c r="G494" s="15">
        <v>42681</v>
      </c>
      <c r="H494" s="15">
        <v>232</v>
      </c>
      <c r="I494" s="15" t="s">
        <v>2803</v>
      </c>
      <c r="J494" s="15">
        <v>267</v>
      </c>
      <c r="K494" s="15">
        <v>1</v>
      </c>
      <c r="L494" s="15">
        <v>1</v>
      </c>
      <c r="M494" s="15" t="s">
        <v>2778</v>
      </c>
      <c r="N494" s="15" t="s">
        <v>2778</v>
      </c>
      <c r="O494" s="15" t="s">
        <v>2779</v>
      </c>
    </row>
    <row r="495" spans="1:15" x14ac:dyDescent="0.4">
      <c r="A495" s="15">
        <v>493</v>
      </c>
      <c r="B495" s="15" t="s">
        <v>1565</v>
      </c>
      <c r="C495" s="15" t="s">
        <v>2774</v>
      </c>
      <c r="D495" s="15" t="s">
        <v>2774</v>
      </c>
      <c r="E495" s="15" t="s">
        <v>2774</v>
      </c>
      <c r="F495" s="15">
        <v>29436</v>
      </c>
      <c r="G495" s="15">
        <v>88308</v>
      </c>
      <c r="H495" s="15">
        <v>332</v>
      </c>
      <c r="I495" s="15" t="s">
        <v>2807</v>
      </c>
      <c r="J495" s="15">
        <v>288</v>
      </c>
      <c r="K495" s="15">
        <v>286</v>
      </c>
      <c r="L495" s="15">
        <v>1</v>
      </c>
      <c r="M495" s="15" t="s">
        <v>2778</v>
      </c>
      <c r="N495" s="15" t="s">
        <v>2779</v>
      </c>
      <c r="O495" s="15" t="s">
        <v>2779</v>
      </c>
    </row>
    <row r="496" spans="1:15" x14ac:dyDescent="0.4">
      <c r="A496" s="15">
        <v>494</v>
      </c>
      <c r="B496" s="15" t="s">
        <v>1565</v>
      </c>
      <c r="C496" s="15" t="s">
        <v>2774</v>
      </c>
      <c r="D496" s="15" t="s">
        <v>2774</v>
      </c>
      <c r="E496" s="15" t="s">
        <v>2774</v>
      </c>
      <c r="F496" s="15">
        <v>29190</v>
      </c>
      <c r="G496" s="15">
        <v>87570</v>
      </c>
      <c r="H496" s="15">
        <v>329</v>
      </c>
      <c r="I496" s="15" t="s">
        <v>2807</v>
      </c>
      <c r="J496" s="15">
        <v>588</v>
      </c>
      <c r="K496" s="15">
        <v>136</v>
      </c>
      <c r="L496" s="15">
        <v>1</v>
      </c>
      <c r="M496" s="15" t="s">
        <v>2778</v>
      </c>
      <c r="N496" s="15" t="s">
        <v>2779</v>
      </c>
      <c r="O496" s="15" t="s">
        <v>2779</v>
      </c>
    </row>
    <row r="497" spans="1:15" x14ac:dyDescent="0.4">
      <c r="A497" s="15">
        <v>495</v>
      </c>
      <c r="B497" s="15" t="s">
        <v>1565</v>
      </c>
      <c r="C497" s="15" t="s">
        <v>2774</v>
      </c>
      <c r="D497" s="15" t="s">
        <v>2774</v>
      </c>
      <c r="E497" s="15" t="s">
        <v>2774</v>
      </c>
      <c r="F497" s="15">
        <v>26238</v>
      </c>
      <c r="G497" s="15">
        <v>78714</v>
      </c>
      <c r="H497" s="15">
        <v>327</v>
      </c>
      <c r="I497" s="15" t="s">
        <v>2801</v>
      </c>
      <c r="J497" s="15">
        <v>17106</v>
      </c>
      <c r="K497" s="15">
        <v>8107</v>
      </c>
      <c r="L497" s="15">
        <v>1</v>
      </c>
      <c r="M497" s="15" t="s">
        <v>2778</v>
      </c>
      <c r="N497" s="15" t="s">
        <v>2779</v>
      </c>
      <c r="O497" s="15" t="s">
        <v>2779</v>
      </c>
    </row>
    <row r="498" spans="1:15" x14ac:dyDescent="0.4">
      <c r="A498" s="15">
        <v>496</v>
      </c>
      <c r="B498" s="15" t="s">
        <v>1565</v>
      </c>
      <c r="C498" s="15" t="s">
        <v>2774</v>
      </c>
      <c r="D498" s="15" t="s">
        <v>2774</v>
      </c>
      <c r="E498" s="15" t="s">
        <v>2774</v>
      </c>
      <c r="F498" s="15">
        <v>17798</v>
      </c>
      <c r="G498" s="15">
        <v>53394</v>
      </c>
      <c r="H498" s="15">
        <v>279</v>
      </c>
      <c r="I498" s="15" t="s">
        <v>2809</v>
      </c>
      <c r="J498" s="15">
        <v>294</v>
      </c>
      <c r="K498" s="15">
        <v>187</v>
      </c>
      <c r="L498" s="15">
        <v>1</v>
      </c>
      <c r="M498" s="15" t="s">
        <v>2778</v>
      </c>
      <c r="N498" s="15" t="s">
        <v>2778</v>
      </c>
      <c r="O498" s="15" t="s">
        <v>2779</v>
      </c>
    </row>
    <row r="499" spans="1:15" x14ac:dyDescent="0.4">
      <c r="A499" s="15">
        <v>497</v>
      </c>
      <c r="B499" s="15" t="s">
        <v>1565</v>
      </c>
      <c r="C499" s="15" t="s">
        <v>2774</v>
      </c>
      <c r="D499" s="15" t="s">
        <v>2774</v>
      </c>
      <c r="E499" s="15" t="s">
        <v>2774</v>
      </c>
      <c r="F499" s="15">
        <v>25552</v>
      </c>
      <c r="G499" s="15">
        <v>76656</v>
      </c>
      <c r="H499" s="15">
        <v>327</v>
      </c>
      <c r="I499" s="15" t="s">
        <v>2801</v>
      </c>
      <c r="J499" s="15">
        <v>17106</v>
      </c>
      <c r="K499" s="15">
        <v>10165</v>
      </c>
      <c r="L499" s="15">
        <v>1</v>
      </c>
      <c r="M499" s="15" t="s">
        <v>2778</v>
      </c>
      <c r="N499" s="15" t="s">
        <v>2779</v>
      </c>
      <c r="O499" s="15" t="s">
        <v>2779</v>
      </c>
    </row>
    <row r="500" spans="1:15" x14ac:dyDescent="0.4">
      <c r="A500" s="15">
        <v>498</v>
      </c>
      <c r="B500" s="15" t="s">
        <v>1565</v>
      </c>
      <c r="C500" s="15" t="s">
        <v>2774</v>
      </c>
      <c r="D500" s="15" t="s">
        <v>2774</v>
      </c>
      <c r="E500" s="15" t="s">
        <v>2774</v>
      </c>
      <c r="F500" s="15">
        <v>21778</v>
      </c>
      <c r="G500" s="15">
        <v>65334</v>
      </c>
      <c r="H500" s="15">
        <v>313</v>
      </c>
      <c r="I500" s="15" t="s">
        <v>2809</v>
      </c>
      <c r="J500" s="15">
        <v>300</v>
      </c>
      <c r="K500" s="15">
        <v>241</v>
      </c>
      <c r="L500" s="15">
        <v>1</v>
      </c>
      <c r="M500" s="15" t="s">
        <v>2778</v>
      </c>
      <c r="N500" s="15" t="s">
        <v>2779</v>
      </c>
      <c r="O500" s="15" t="s">
        <v>2779</v>
      </c>
    </row>
    <row r="501" spans="1:15" x14ac:dyDescent="0.4">
      <c r="A501" s="15">
        <v>499</v>
      </c>
      <c r="B501" s="15" t="s">
        <v>1565</v>
      </c>
      <c r="C501" s="15" t="s">
        <v>2774</v>
      </c>
      <c r="D501" s="15" t="s">
        <v>2774</v>
      </c>
      <c r="E501" s="15" t="s">
        <v>2774</v>
      </c>
      <c r="F501" s="15">
        <v>31056</v>
      </c>
      <c r="G501" s="15">
        <v>93168</v>
      </c>
      <c r="H501" s="15">
        <v>340</v>
      </c>
      <c r="I501" s="15" t="s">
        <v>2807</v>
      </c>
      <c r="J501" s="15">
        <v>2067</v>
      </c>
      <c r="K501" s="15">
        <v>1051</v>
      </c>
      <c r="L501" s="15">
        <v>1</v>
      </c>
      <c r="M501" s="15" t="s">
        <v>2778</v>
      </c>
      <c r="N501" s="15" t="s">
        <v>2779</v>
      </c>
      <c r="O501" s="15" t="s">
        <v>2779</v>
      </c>
    </row>
    <row r="502" spans="1:15" x14ac:dyDescent="0.4">
      <c r="A502" s="15">
        <v>500</v>
      </c>
      <c r="B502" s="15" t="s">
        <v>1565</v>
      </c>
      <c r="C502" s="15" t="s">
        <v>2774</v>
      </c>
      <c r="D502" s="15" t="s">
        <v>2774</v>
      </c>
      <c r="E502" s="15" t="s">
        <v>2774</v>
      </c>
      <c r="F502" s="15">
        <v>28941</v>
      </c>
      <c r="G502" s="15">
        <v>86823</v>
      </c>
      <c r="H502" s="15">
        <v>328</v>
      </c>
      <c r="I502" s="15" t="s">
        <v>2807</v>
      </c>
      <c r="J502" s="15">
        <v>297</v>
      </c>
      <c r="K502" s="15">
        <v>295</v>
      </c>
      <c r="L502" s="15">
        <v>1</v>
      </c>
      <c r="M502" s="15" t="s">
        <v>2778</v>
      </c>
      <c r="N502" s="15" t="s">
        <v>2779</v>
      </c>
      <c r="O502" s="15" t="s">
        <v>2779</v>
      </c>
    </row>
    <row r="503" spans="1:15" x14ac:dyDescent="0.4">
      <c r="A503" s="15">
        <v>501</v>
      </c>
      <c r="B503" s="15" t="s">
        <v>1565</v>
      </c>
      <c r="C503" s="15" t="s">
        <v>2774</v>
      </c>
      <c r="D503" s="15" t="s">
        <v>2774</v>
      </c>
      <c r="E503" s="15" t="s">
        <v>2774</v>
      </c>
      <c r="F503" s="15">
        <v>26934</v>
      </c>
      <c r="G503" s="15">
        <v>80802</v>
      </c>
      <c r="H503" s="15">
        <v>327</v>
      </c>
      <c r="I503" s="15" t="s">
        <v>2801</v>
      </c>
      <c r="J503" s="15">
        <v>17106</v>
      </c>
      <c r="K503" s="15">
        <v>6019</v>
      </c>
      <c r="L503" s="15">
        <v>1</v>
      </c>
      <c r="M503" s="15" t="s">
        <v>2778</v>
      </c>
      <c r="N503" s="15" t="s">
        <v>2779</v>
      </c>
      <c r="O503" s="15" t="s">
        <v>2779</v>
      </c>
    </row>
    <row r="504" spans="1:15" x14ac:dyDescent="0.4">
      <c r="A504" s="15">
        <v>502</v>
      </c>
      <c r="B504" s="15" t="s">
        <v>1565</v>
      </c>
      <c r="C504" s="15" t="s">
        <v>2774</v>
      </c>
      <c r="D504" s="15" t="s">
        <v>2774</v>
      </c>
      <c r="E504" s="15" t="s">
        <v>2774</v>
      </c>
      <c r="F504" s="15">
        <v>13805</v>
      </c>
      <c r="G504" s="15">
        <v>41415</v>
      </c>
      <c r="H504" s="15">
        <v>227</v>
      </c>
      <c r="I504" s="15" t="s">
        <v>2803</v>
      </c>
      <c r="J504" s="15">
        <v>279</v>
      </c>
      <c r="K504" s="15">
        <v>193</v>
      </c>
      <c r="L504" s="15">
        <v>1</v>
      </c>
      <c r="M504" s="15" t="s">
        <v>2778</v>
      </c>
      <c r="N504" s="15" t="s">
        <v>2779</v>
      </c>
      <c r="O504" s="15" t="s">
        <v>2779</v>
      </c>
    </row>
    <row r="505" spans="1:15" x14ac:dyDescent="0.4">
      <c r="A505" s="15">
        <v>503</v>
      </c>
      <c r="B505" s="15" t="s">
        <v>1565</v>
      </c>
      <c r="C505" s="15" t="s">
        <v>2774</v>
      </c>
      <c r="D505" s="15" t="s">
        <v>2774</v>
      </c>
      <c r="E505" s="15" t="s">
        <v>2774</v>
      </c>
      <c r="F505" s="15">
        <v>22427</v>
      </c>
      <c r="G505" s="15">
        <v>67281</v>
      </c>
      <c r="H505" s="15">
        <v>319</v>
      </c>
      <c r="I505" s="15" t="s">
        <v>2809</v>
      </c>
      <c r="J505" s="15">
        <v>291</v>
      </c>
      <c r="K505" s="15">
        <v>67</v>
      </c>
      <c r="L505" s="15">
        <v>1</v>
      </c>
      <c r="M505" s="15" t="s">
        <v>2778</v>
      </c>
      <c r="N505" s="15" t="s">
        <v>2779</v>
      </c>
      <c r="O505" s="15" t="s">
        <v>2779</v>
      </c>
    </row>
    <row r="506" spans="1:15" x14ac:dyDescent="0.4">
      <c r="A506" s="15">
        <v>504</v>
      </c>
      <c r="B506" s="15" t="s">
        <v>1565</v>
      </c>
      <c r="C506" s="15" t="s">
        <v>2774</v>
      </c>
      <c r="D506" s="15" t="s">
        <v>2774</v>
      </c>
      <c r="E506" s="15" t="s">
        <v>2774</v>
      </c>
      <c r="F506" s="15">
        <v>34069</v>
      </c>
      <c r="G506" s="15">
        <v>102207</v>
      </c>
      <c r="H506" s="15">
        <v>359</v>
      </c>
      <c r="I506" s="15" t="s">
        <v>183</v>
      </c>
      <c r="J506" s="15">
        <v>5609</v>
      </c>
      <c r="K506" s="15">
        <v>4167</v>
      </c>
      <c r="L506" s="15">
        <v>1</v>
      </c>
      <c r="M506" s="15" t="s">
        <v>2778</v>
      </c>
      <c r="N506" s="15" t="s">
        <v>2779</v>
      </c>
      <c r="O506" s="15" t="s">
        <v>2779</v>
      </c>
    </row>
    <row r="507" spans="1:15" x14ac:dyDescent="0.4">
      <c r="A507" s="15">
        <v>505</v>
      </c>
      <c r="B507" s="15" t="s">
        <v>1565</v>
      </c>
      <c r="C507" s="15" t="s">
        <v>2774</v>
      </c>
      <c r="D507" s="15" t="s">
        <v>2774</v>
      </c>
      <c r="E507" s="15" t="s">
        <v>2774</v>
      </c>
      <c r="F507" s="15">
        <v>16650</v>
      </c>
      <c r="G507" s="15">
        <v>49950</v>
      </c>
      <c r="H507" s="15">
        <v>267</v>
      </c>
      <c r="I507" s="15" t="s">
        <v>2809</v>
      </c>
      <c r="J507" s="15">
        <v>300</v>
      </c>
      <c r="K507" s="15">
        <v>298</v>
      </c>
      <c r="L507" s="15">
        <v>1</v>
      </c>
      <c r="M507" s="15" t="s">
        <v>2778</v>
      </c>
      <c r="N507" s="15" t="s">
        <v>2779</v>
      </c>
      <c r="O507" s="15" t="s">
        <v>2779</v>
      </c>
    </row>
    <row r="508" spans="1:15" x14ac:dyDescent="0.4">
      <c r="A508" s="15">
        <v>506</v>
      </c>
      <c r="B508" s="15" t="s">
        <v>1565</v>
      </c>
      <c r="C508" s="15" t="s">
        <v>2774</v>
      </c>
      <c r="D508" s="15" t="s">
        <v>2774</v>
      </c>
      <c r="E508" s="15" t="s">
        <v>2774</v>
      </c>
      <c r="F508" s="15">
        <v>27346</v>
      </c>
      <c r="G508" s="15">
        <v>82038</v>
      </c>
      <c r="H508" s="15">
        <v>327</v>
      </c>
      <c r="I508" s="15" t="s">
        <v>2801</v>
      </c>
      <c r="J508" s="15">
        <v>17106</v>
      </c>
      <c r="K508" s="15">
        <v>4783</v>
      </c>
      <c r="L508" s="15">
        <v>1</v>
      </c>
      <c r="M508" s="15" t="s">
        <v>2778</v>
      </c>
      <c r="N508" s="15" t="s">
        <v>2779</v>
      </c>
      <c r="O508" s="15" t="s">
        <v>2779</v>
      </c>
    </row>
    <row r="509" spans="1:15" x14ac:dyDescent="0.4">
      <c r="A509" s="15">
        <v>507</v>
      </c>
      <c r="B509" s="15" t="s">
        <v>693</v>
      </c>
      <c r="C509" s="15" t="s">
        <v>681</v>
      </c>
      <c r="D509" s="15" t="s">
        <v>670</v>
      </c>
      <c r="E509" s="15" t="s">
        <v>1567</v>
      </c>
      <c r="F509" s="15">
        <v>30289</v>
      </c>
      <c r="G509" s="15">
        <v>90867</v>
      </c>
      <c r="H509" s="15">
        <v>336</v>
      </c>
      <c r="I509" s="15" t="s">
        <v>2807</v>
      </c>
      <c r="J509" s="15">
        <v>1767</v>
      </c>
      <c r="K509" s="15">
        <v>403</v>
      </c>
      <c r="L509" s="15">
        <v>1</v>
      </c>
      <c r="M509" s="15" t="s">
        <v>2779</v>
      </c>
      <c r="N509" s="15" t="s">
        <v>2778</v>
      </c>
      <c r="O509" s="15" t="s">
        <v>2778</v>
      </c>
    </row>
    <row r="510" spans="1:15" x14ac:dyDescent="0.4">
      <c r="A510" s="15">
        <v>508</v>
      </c>
      <c r="B510" s="15" t="s">
        <v>693</v>
      </c>
      <c r="C510" s="15" t="s">
        <v>184</v>
      </c>
      <c r="D510" s="15" t="s">
        <v>311</v>
      </c>
      <c r="E510" s="15" t="s">
        <v>1568</v>
      </c>
      <c r="F510" s="15">
        <v>15103</v>
      </c>
      <c r="G510" s="15">
        <v>45309</v>
      </c>
      <c r="H510" s="15">
        <v>246</v>
      </c>
      <c r="I510" s="15" t="s">
        <v>2803</v>
      </c>
      <c r="J510" s="15">
        <v>267</v>
      </c>
      <c r="K510" s="15">
        <v>40</v>
      </c>
      <c r="L510" s="15">
        <v>1</v>
      </c>
      <c r="M510" s="15" t="s">
        <v>2779</v>
      </c>
      <c r="N510" s="15" t="s">
        <v>2778</v>
      </c>
      <c r="O510" s="15" t="s">
        <v>2778</v>
      </c>
    </row>
    <row r="511" spans="1:15" x14ac:dyDescent="0.4">
      <c r="A511" s="15">
        <v>509</v>
      </c>
      <c r="B511" s="15" t="s">
        <v>693</v>
      </c>
      <c r="C511" s="15" t="s">
        <v>682</v>
      </c>
      <c r="D511" s="15" t="s">
        <v>671</v>
      </c>
      <c r="E511" s="15" t="s">
        <v>1567</v>
      </c>
      <c r="F511" s="15">
        <v>23167</v>
      </c>
      <c r="G511" s="15">
        <v>69501</v>
      </c>
      <c r="H511" s="15">
        <v>326</v>
      </c>
      <c r="I511" s="15" t="s">
        <v>2809</v>
      </c>
      <c r="J511" s="15">
        <v>303</v>
      </c>
      <c r="K511" s="15">
        <v>214</v>
      </c>
      <c r="L511" s="15">
        <v>1</v>
      </c>
      <c r="M511" s="15" t="s">
        <v>2779</v>
      </c>
      <c r="N511" s="15" t="s">
        <v>2778</v>
      </c>
      <c r="O511" s="15" t="s">
        <v>2778</v>
      </c>
    </row>
    <row r="512" spans="1:15" x14ac:dyDescent="0.4">
      <c r="A512" s="15">
        <v>510</v>
      </c>
      <c r="B512" s="15" t="s">
        <v>693</v>
      </c>
      <c r="C512" s="15" t="s">
        <v>683</v>
      </c>
      <c r="D512" s="15" t="s">
        <v>672</v>
      </c>
      <c r="E512" s="15" t="s">
        <v>1567</v>
      </c>
      <c r="F512" s="15">
        <v>19349</v>
      </c>
      <c r="G512" s="15">
        <v>58047</v>
      </c>
      <c r="H512" s="15">
        <v>297</v>
      </c>
      <c r="I512" s="15" t="s">
        <v>2809</v>
      </c>
      <c r="J512" s="15">
        <v>303</v>
      </c>
      <c r="K512" s="15">
        <v>103</v>
      </c>
      <c r="L512" s="15">
        <v>1</v>
      </c>
      <c r="M512" s="15" t="s">
        <v>2779</v>
      </c>
      <c r="N512" s="15" t="s">
        <v>2778</v>
      </c>
      <c r="O512" s="15" t="s">
        <v>2778</v>
      </c>
    </row>
    <row r="513" spans="1:15" x14ac:dyDescent="0.4">
      <c r="A513" s="15">
        <v>511</v>
      </c>
      <c r="B513" s="15" t="s">
        <v>693</v>
      </c>
      <c r="C513" s="15" t="s">
        <v>684</v>
      </c>
      <c r="D513" s="15" t="s">
        <v>673</v>
      </c>
      <c r="E513" s="15" t="s">
        <v>1567</v>
      </c>
      <c r="F513" s="15">
        <v>15360</v>
      </c>
      <c r="G513" s="15">
        <v>46080</v>
      </c>
      <c r="H513" s="15">
        <v>249</v>
      </c>
      <c r="I513" s="15" t="s">
        <v>2803</v>
      </c>
      <c r="J513" s="15">
        <v>409</v>
      </c>
      <c r="K513" s="15">
        <v>224</v>
      </c>
      <c r="L513" s="15">
        <v>1</v>
      </c>
      <c r="M513" s="15" t="s">
        <v>2779</v>
      </c>
      <c r="N513" s="15" t="s">
        <v>2778</v>
      </c>
      <c r="O513" s="15" t="s">
        <v>2778</v>
      </c>
    </row>
    <row r="514" spans="1:15" x14ac:dyDescent="0.4">
      <c r="A514" s="15">
        <v>512</v>
      </c>
      <c r="B514" s="15" t="s">
        <v>693</v>
      </c>
      <c r="C514" s="15" t="s">
        <v>685</v>
      </c>
      <c r="D514" s="15" t="s">
        <v>674</v>
      </c>
      <c r="E514" s="15" t="s">
        <v>1567</v>
      </c>
      <c r="F514" s="15">
        <v>13877</v>
      </c>
      <c r="G514" s="15">
        <v>41631</v>
      </c>
      <c r="H514" s="15">
        <v>228</v>
      </c>
      <c r="I514" s="15" t="s">
        <v>2803</v>
      </c>
      <c r="J514" s="15">
        <v>276</v>
      </c>
      <c r="K514" s="15">
        <v>253</v>
      </c>
      <c r="L514" s="15">
        <v>1</v>
      </c>
      <c r="M514" s="15" t="s">
        <v>2779</v>
      </c>
      <c r="N514" s="15" t="s">
        <v>2778</v>
      </c>
      <c r="O514" s="15" t="s">
        <v>2778</v>
      </c>
    </row>
    <row r="515" spans="1:15" x14ac:dyDescent="0.4">
      <c r="A515" s="15">
        <v>513</v>
      </c>
      <c r="B515" s="15" t="s">
        <v>693</v>
      </c>
      <c r="C515" s="15" t="s">
        <v>686</v>
      </c>
      <c r="D515" s="15" t="s">
        <v>675</v>
      </c>
      <c r="E515" s="15" t="s">
        <v>1567</v>
      </c>
      <c r="F515" s="15">
        <v>25826</v>
      </c>
      <c r="G515" s="15">
        <v>77478</v>
      </c>
      <c r="H515" s="15">
        <v>327</v>
      </c>
      <c r="I515" s="15" t="s">
        <v>2801</v>
      </c>
      <c r="J515" s="15">
        <v>17106</v>
      </c>
      <c r="K515" s="15">
        <v>9343</v>
      </c>
      <c r="L515" s="15">
        <v>1</v>
      </c>
      <c r="M515" s="15" t="s">
        <v>2779</v>
      </c>
      <c r="N515" s="15" t="s">
        <v>2778</v>
      </c>
      <c r="O515" s="15" t="s">
        <v>2778</v>
      </c>
    </row>
    <row r="516" spans="1:15" x14ac:dyDescent="0.4">
      <c r="A516" s="15">
        <v>514</v>
      </c>
      <c r="B516" s="15" t="s">
        <v>693</v>
      </c>
      <c r="C516" s="15" t="s">
        <v>683</v>
      </c>
      <c r="D516" s="15" t="s">
        <v>672</v>
      </c>
      <c r="E516" s="15" t="s">
        <v>1567</v>
      </c>
      <c r="F516" s="15">
        <v>19349</v>
      </c>
      <c r="G516" s="15">
        <v>58047</v>
      </c>
      <c r="H516" s="15">
        <v>297</v>
      </c>
      <c r="I516" s="15" t="s">
        <v>2809</v>
      </c>
      <c r="J516" s="15">
        <v>303</v>
      </c>
      <c r="K516" s="15">
        <v>103</v>
      </c>
      <c r="L516" s="15">
        <v>1</v>
      </c>
      <c r="M516" s="15" t="s">
        <v>2779</v>
      </c>
      <c r="N516" s="15" t="s">
        <v>2778</v>
      </c>
      <c r="O516" s="15" t="s">
        <v>2778</v>
      </c>
    </row>
    <row r="517" spans="1:15" x14ac:dyDescent="0.4">
      <c r="A517" s="15">
        <v>515</v>
      </c>
      <c r="B517" s="15" t="s">
        <v>693</v>
      </c>
      <c r="C517" s="15" t="s">
        <v>687</v>
      </c>
      <c r="D517" s="15" t="s">
        <v>310</v>
      </c>
      <c r="E517" s="15" t="s">
        <v>1567</v>
      </c>
      <c r="F517" s="15">
        <v>14803</v>
      </c>
      <c r="G517" s="15">
        <v>44409</v>
      </c>
      <c r="H517" s="15">
        <v>241</v>
      </c>
      <c r="I517" s="15" t="s">
        <v>2803</v>
      </c>
      <c r="J517" s="15">
        <v>143</v>
      </c>
      <c r="K517" s="15">
        <v>15</v>
      </c>
      <c r="L517" s="15">
        <v>1</v>
      </c>
      <c r="M517" s="15" t="s">
        <v>2779</v>
      </c>
      <c r="N517" s="15" t="s">
        <v>2778</v>
      </c>
      <c r="O517" s="15" t="s">
        <v>2778</v>
      </c>
    </row>
    <row r="518" spans="1:15" x14ac:dyDescent="0.4">
      <c r="A518" s="15">
        <v>516</v>
      </c>
      <c r="B518" s="15" t="s">
        <v>693</v>
      </c>
      <c r="C518" s="15" t="s">
        <v>688</v>
      </c>
      <c r="D518" s="15" t="s">
        <v>676</v>
      </c>
      <c r="E518" s="15" t="s">
        <v>1567</v>
      </c>
      <c r="F518" s="15">
        <v>19083</v>
      </c>
      <c r="G518" s="15">
        <v>57249</v>
      </c>
      <c r="H518" s="15">
        <v>294</v>
      </c>
      <c r="I518" s="15" t="s">
        <v>2809</v>
      </c>
      <c r="J518" s="15">
        <v>151</v>
      </c>
      <c r="K518" s="15">
        <v>13</v>
      </c>
      <c r="L518" s="15">
        <v>1</v>
      </c>
      <c r="M518" s="15" t="s">
        <v>2779</v>
      </c>
      <c r="N518" s="15" t="s">
        <v>2778</v>
      </c>
      <c r="O518" s="15" t="s">
        <v>2778</v>
      </c>
    </row>
    <row r="519" spans="1:15" x14ac:dyDescent="0.4">
      <c r="A519" s="15">
        <v>517</v>
      </c>
      <c r="B519" s="15" t="s">
        <v>693</v>
      </c>
      <c r="C519" s="15" t="s">
        <v>683</v>
      </c>
      <c r="D519" s="15" t="s">
        <v>672</v>
      </c>
      <c r="E519" s="15" t="s">
        <v>1567</v>
      </c>
      <c r="F519" s="15">
        <v>19349</v>
      </c>
      <c r="G519" s="15">
        <v>58047</v>
      </c>
      <c r="H519" s="15">
        <v>297</v>
      </c>
      <c r="I519" s="15" t="s">
        <v>2809</v>
      </c>
      <c r="J519" s="15">
        <v>303</v>
      </c>
      <c r="K519" s="15">
        <v>103</v>
      </c>
      <c r="L519" s="15">
        <v>1</v>
      </c>
      <c r="M519" s="15" t="s">
        <v>2779</v>
      </c>
      <c r="N519" s="15" t="s">
        <v>2778</v>
      </c>
      <c r="O519" s="15" t="s">
        <v>2778</v>
      </c>
    </row>
    <row r="520" spans="1:15" x14ac:dyDescent="0.4">
      <c r="A520" s="15">
        <v>518</v>
      </c>
      <c r="B520" s="15" t="s">
        <v>693</v>
      </c>
      <c r="C520" s="15" t="s">
        <v>689</v>
      </c>
      <c r="D520" s="15" t="s">
        <v>677</v>
      </c>
      <c r="E520" s="15" t="s">
        <v>1568</v>
      </c>
      <c r="F520" s="15">
        <v>15591</v>
      </c>
      <c r="G520" s="15">
        <v>46773</v>
      </c>
      <c r="H520" s="15">
        <v>252</v>
      </c>
      <c r="I520" s="15" t="s">
        <v>2803</v>
      </c>
      <c r="J520" s="15">
        <v>270</v>
      </c>
      <c r="K520" s="15">
        <v>193</v>
      </c>
      <c r="L520" s="15">
        <v>1</v>
      </c>
      <c r="M520" s="15" t="s">
        <v>2779</v>
      </c>
      <c r="N520" s="15" t="s">
        <v>2778</v>
      </c>
      <c r="O520" s="15" t="s">
        <v>2778</v>
      </c>
    </row>
    <row r="521" spans="1:15" x14ac:dyDescent="0.4">
      <c r="A521" s="15">
        <v>519</v>
      </c>
      <c r="B521" s="15" t="s">
        <v>693</v>
      </c>
      <c r="C521" s="15" t="s">
        <v>690</v>
      </c>
      <c r="D521" s="15" t="s">
        <v>678</v>
      </c>
      <c r="E521" s="15" t="s">
        <v>1567</v>
      </c>
      <c r="F521" s="15">
        <v>24623</v>
      </c>
      <c r="G521" s="15">
        <v>73869</v>
      </c>
      <c r="H521" s="15">
        <v>327</v>
      </c>
      <c r="I521" s="15" t="s">
        <v>2801</v>
      </c>
      <c r="J521" s="15">
        <v>17106</v>
      </c>
      <c r="K521" s="15">
        <v>12952</v>
      </c>
      <c r="L521" s="15">
        <v>1</v>
      </c>
      <c r="M521" s="15" t="s">
        <v>2779</v>
      </c>
      <c r="N521" s="15" t="s">
        <v>2778</v>
      </c>
      <c r="O521" s="15" t="s">
        <v>2778</v>
      </c>
    </row>
    <row r="522" spans="1:15" x14ac:dyDescent="0.4">
      <c r="A522" s="15">
        <v>520</v>
      </c>
      <c r="B522" s="15" t="s">
        <v>693</v>
      </c>
      <c r="C522" s="15" t="s">
        <v>691</v>
      </c>
      <c r="D522" s="15" t="s">
        <v>679</v>
      </c>
      <c r="E522" s="15" t="s">
        <v>1568</v>
      </c>
      <c r="F522" s="15">
        <v>34317</v>
      </c>
      <c r="G522" s="15">
        <v>102951</v>
      </c>
      <c r="H522" s="15">
        <v>359</v>
      </c>
      <c r="I522" s="15" t="s">
        <v>183</v>
      </c>
      <c r="J522" s="15">
        <v>5609</v>
      </c>
      <c r="K522" s="15">
        <v>3423</v>
      </c>
      <c r="L522" s="15">
        <v>1</v>
      </c>
      <c r="M522" s="15" t="s">
        <v>2779</v>
      </c>
      <c r="N522" s="15" t="s">
        <v>2778</v>
      </c>
      <c r="O522" s="15" t="s">
        <v>2778</v>
      </c>
    </row>
    <row r="523" spans="1:15" x14ac:dyDescent="0.4">
      <c r="A523" s="15">
        <v>521</v>
      </c>
      <c r="B523" s="15" t="s">
        <v>693</v>
      </c>
      <c r="C523" s="15" t="s">
        <v>27</v>
      </c>
      <c r="D523" s="15" t="s">
        <v>94</v>
      </c>
      <c r="E523" s="15" t="s">
        <v>1568</v>
      </c>
      <c r="F523" s="15">
        <v>15594</v>
      </c>
      <c r="G523" s="15">
        <v>46782</v>
      </c>
      <c r="H523" s="15">
        <v>252</v>
      </c>
      <c r="I523" s="15" t="s">
        <v>2803</v>
      </c>
      <c r="J523" s="15">
        <v>270</v>
      </c>
      <c r="K523" s="15">
        <v>184</v>
      </c>
      <c r="L523" s="15">
        <v>1</v>
      </c>
      <c r="M523" s="15" t="s">
        <v>2779</v>
      </c>
      <c r="N523" s="15" t="s">
        <v>2778</v>
      </c>
      <c r="O523" s="15" t="s">
        <v>2778</v>
      </c>
    </row>
    <row r="524" spans="1:15" x14ac:dyDescent="0.4">
      <c r="A524" s="15">
        <v>522</v>
      </c>
      <c r="B524" s="15" t="s">
        <v>693</v>
      </c>
      <c r="C524" s="15" t="s">
        <v>692</v>
      </c>
      <c r="D524" s="15" t="s">
        <v>680</v>
      </c>
      <c r="E524" s="15" t="s">
        <v>1567</v>
      </c>
      <c r="F524" s="15">
        <v>31312</v>
      </c>
      <c r="G524" s="15">
        <v>93936</v>
      </c>
      <c r="H524" s="15">
        <v>340</v>
      </c>
      <c r="I524" s="15" t="s">
        <v>2807</v>
      </c>
      <c r="J524" s="15">
        <v>2067</v>
      </c>
      <c r="K524" s="15">
        <v>283</v>
      </c>
      <c r="L524" s="15">
        <v>1</v>
      </c>
      <c r="M524" s="15" t="s">
        <v>2779</v>
      </c>
      <c r="N524" s="15" t="s">
        <v>2778</v>
      </c>
      <c r="O524" s="15" t="s">
        <v>2778</v>
      </c>
    </row>
    <row r="525" spans="1:15" x14ac:dyDescent="0.4">
      <c r="A525" s="15">
        <v>523</v>
      </c>
      <c r="B525" s="15" t="s">
        <v>669</v>
      </c>
      <c r="C525" s="15" t="s">
        <v>608</v>
      </c>
      <c r="D525" s="15" t="s">
        <v>694</v>
      </c>
      <c r="E525" s="15" t="s">
        <v>1568</v>
      </c>
      <c r="F525" s="15">
        <v>26598</v>
      </c>
      <c r="G525" s="15">
        <v>79794</v>
      </c>
      <c r="H525" s="15">
        <v>327</v>
      </c>
      <c r="I525" s="15" t="s">
        <v>2801</v>
      </c>
      <c r="J525" s="15">
        <v>17106</v>
      </c>
      <c r="K525" s="15">
        <v>7027</v>
      </c>
      <c r="L525" s="15">
        <v>1</v>
      </c>
      <c r="M525" s="15" t="s">
        <v>2779</v>
      </c>
      <c r="N525" s="15" t="s">
        <v>2778</v>
      </c>
      <c r="O525" s="15" t="s">
        <v>2778</v>
      </c>
    </row>
    <row r="526" spans="1:15" x14ac:dyDescent="0.4">
      <c r="A526" s="15">
        <v>524</v>
      </c>
      <c r="B526" s="15" t="s">
        <v>669</v>
      </c>
      <c r="C526" s="15" t="s">
        <v>609</v>
      </c>
      <c r="D526" s="15" t="s">
        <v>695</v>
      </c>
      <c r="E526" s="15" t="s">
        <v>1567</v>
      </c>
      <c r="F526" s="15">
        <v>30721</v>
      </c>
      <c r="G526" s="15">
        <v>92163</v>
      </c>
      <c r="H526" s="15">
        <v>340</v>
      </c>
      <c r="I526" s="15" t="s">
        <v>2807</v>
      </c>
      <c r="J526" s="15">
        <v>2067</v>
      </c>
      <c r="K526" s="15">
        <v>2056</v>
      </c>
      <c r="L526" s="15">
        <v>1</v>
      </c>
      <c r="M526" s="15" t="s">
        <v>2779</v>
      </c>
      <c r="N526" s="15" t="s">
        <v>2778</v>
      </c>
      <c r="O526" s="15" t="s">
        <v>2778</v>
      </c>
    </row>
    <row r="527" spans="1:15" x14ac:dyDescent="0.4">
      <c r="A527" s="15">
        <v>525</v>
      </c>
      <c r="B527" s="15" t="s">
        <v>669</v>
      </c>
      <c r="C527" s="15" t="s">
        <v>610</v>
      </c>
      <c r="D527" s="15" t="s">
        <v>419</v>
      </c>
      <c r="E527" s="15" t="s">
        <v>1568</v>
      </c>
      <c r="F527" s="15">
        <v>15832</v>
      </c>
      <c r="G527" s="15">
        <v>47496</v>
      </c>
      <c r="H527" s="15">
        <v>254</v>
      </c>
      <c r="I527" s="15" t="s">
        <v>2809</v>
      </c>
      <c r="J527" s="15">
        <v>303</v>
      </c>
      <c r="K527" s="15">
        <v>76</v>
      </c>
      <c r="L527" s="15">
        <v>1</v>
      </c>
      <c r="M527" s="15" t="s">
        <v>2779</v>
      </c>
      <c r="N527" s="15" t="s">
        <v>2778</v>
      </c>
      <c r="O527" s="15" t="s">
        <v>2778</v>
      </c>
    </row>
    <row r="528" spans="1:15" x14ac:dyDescent="0.4">
      <c r="A528" s="15">
        <v>526</v>
      </c>
      <c r="B528" s="15" t="s">
        <v>669</v>
      </c>
      <c r="C528" s="15" t="s">
        <v>611</v>
      </c>
      <c r="D528" s="15" t="s">
        <v>696</v>
      </c>
      <c r="E528" s="15" t="s">
        <v>1568</v>
      </c>
      <c r="F528" s="15">
        <v>26984</v>
      </c>
      <c r="G528" s="15">
        <v>80952</v>
      </c>
      <c r="H528" s="15">
        <v>327</v>
      </c>
      <c r="I528" s="15" t="s">
        <v>2801</v>
      </c>
      <c r="J528" s="15">
        <v>17106</v>
      </c>
      <c r="K528" s="15">
        <v>5869</v>
      </c>
      <c r="L528" s="15">
        <v>1</v>
      </c>
      <c r="M528" s="15" t="s">
        <v>2779</v>
      </c>
      <c r="N528" s="15" t="s">
        <v>2778</v>
      </c>
      <c r="O528" s="15" t="s">
        <v>2778</v>
      </c>
    </row>
    <row r="529" spans="1:15" x14ac:dyDescent="0.4">
      <c r="A529" s="15">
        <v>527</v>
      </c>
      <c r="B529" s="15" t="s">
        <v>669</v>
      </c>
      <c r="C529" s="15" t="s">
        <v>714</v>
      </c>
      <c r="D529" s="15" t="s">
        <v>697</v>
      </c>
      <c r="E529" s="15" t="s">
        <v>1567</v>
      </c>
      <c r="F529" s="15">
        <v>32039</v>
      </c>
      <c r="G529" s="15">
        <v>96117</v>
      </c>
      <c r="H529" s="15">
        <v>347</v>
      </c>
      <c r="I529" s="15" t="s">
        <v>2807</v>
      </c>
      <c r="J529" s="15">
        <v>282</v>
      </c>
      <c r="K529" s="15">
        <v>193</v>
      </c>
      <c r="L529" s="15">
        <v>1</v>
      </c>
      <c r="M529" s="15" t="s">
        <v>2779</v>
      </c>
      <c r="N529" s="15" t="s">
        <v>2778</v>
      </c>
      <c r="O529" s="15" t="s">
        <v>2778</v>
      </c>
    </row>
    <row r="530" spans="1:15" x14ac:dyDescent="0.4">
      <c r="A530" s="15">
        <v>528</v>
      </c>
      <c r="B530" s="15" t="s">
        <v>669</v>
      </c>
      <c r="C530" s="15" t="s">
        <v>715</v>
      </c>
      <c r="D530" s="15" t="s">
        <v>698</v>
      </c>
      <c r="E530" s="15" t="s">
        <v>1568</v>
      </c>
      <c r="F530" s="15">
        <v>25573</v>
      </c>
      <c r="G530" s="15">
        <v>76719</v>
      </c>
      <c r="H530" s="15">
        <v>327</v>
      </c>
      <c r="I530" s="15" t="s">
        <v>2801</v>
      </c>
      <c r="J530" s="15">
        <v>17106</v>
      </c>
      <c r="K530" s="15">
        <v>10102</v>
      </c>
      <c r="L530" s="15">
        <v>1</v>
      </c>
      <c r="M530" s="15" t="s">
        <v>2779</v>
      </c>
      <c r="N530" s="15" t="s">
        <v>2778</v>
      </c>
      <c r="O530" s="15" t="s">
        <v>2778</v>
      </c>
    </row>
    <row r="531" spans="1:15" x14ac:dyDescent="0.4">
      <c r="A531" s="15">
        <v>529</v>
      </c>
      <c r="B531" s="15" t="s">
        <v>669</v>
      </c>
      <c r="C531" s="15" t="s">
        <v>699</v>
      </c>
      <c r="D531" s="15" t="s">
        <v>717</v>
      </c>
      <c r="E531" s="15" t="s">
        <v>1567</v>
      </c>
      <c r="F531" s="15">
        <v>24703</v>
      </c>
      <c r="G531" s="15">
        <v>74109</v>
      </c>
      <c r="H531" s="15">
        <v>327</v>
      </c>
      <c r="I531" s="15" t="s">
        <v>2801</v>
      </c>
      <c r="J531" s="15">
        <v>17106</v>
      </c>
      <c r="K531" s="15">
        <v>12712</v>
      </c>
      <c r="L531" s="15">
        <v>1</v>
      </c>
      <c r="M531" s="15" t="s">
        <v>2779</v>
      </c>
      <c r="N531" s="15" t="s">
        <v>2778</v>
      </c>
      <c r="O531" s="15" t="s">
        <v>2778</v>
      </c>
    </row>
    <row r="532" spans="1:15" x14ac:dyDescent="0.4">
      <c r="A532" s="15">
        <v>530</v>
      </c>
      <c r="B532" s="15" t="s">
        <v>669</v>
      </c>
      <c r="C532" s="15" t="s">
        <v>32</v>
      </c>
      <c r="D532" s="15" t="s">
        <v>96</v>
      </c>
      <c r="E532" s="15" t="s">
        <v>1568</v>
      </c>
      <c r="F532" s="15">
        <v>24780</v>
      </c>
      <c r="G532" s="15">
        <v>74340</v>
      </c>
      <c r="H532" s="15">
        <v>327</v>
      </c>
      <c r="I532" s="15" t="s">
        <v>2801</v>
      </c>
      <c r="J532" s="15">
        <v>17106</v>
      </c>
      <c r="K532" s="15">
        <v>12481</v>
      </c>
      <c r="L532" s="15">
        <v>1</v>
      </c>
      <c r="M532" s="15" t="s">
        <v>2779</v>
      </c>
      <c r="N532" s="15" t="s">
        <v>2778</v>
      </c>
      <c r="O532" s="15" t="s">
        <v>2778</v>
      </c>
    </row>
    <row r="533" spans="1:15" x14ac:dyDescent="0.4">
      <c r="A533" s="15">
        <v>531</v>
      </c>
      <c r="B533" s="15" t="s">
        <v>669</v>
      </c>
      <c r="C533" s="15" t="s">
        <v>700</v>
      </c>
      <c r="D533" s="15" t="s">
        <v>718</v>
      </c>
      <c r="E533" s="15" t="s">
        <v>1567</v>
      </c>
      <c r="F533" s="15">
        <v>32491</v>
      </c>
      <c r="G533" s="15">
        <v>97473</v>
      </c>
      <c r="H533" s="15">
        <v>350</v>
      </c>
      <c r="I533" s="15" t="s">
        <v>2807</v>
      </c>
      <c r="J533" s="15">
        <v>300</v>
      </c>
      <c r="K533" s="15">
        <v>19</v>
      </c>
      <c r="L533" s="15">
        <v>1</v>
      </c>
      <c r="M533" s="15" t="s">
        <v>2779</v>
      </c>
      <c r="N533" s="15" t="s">
        <v>2778</v>
      </c>
      <c r="O533" s="15" t="s">
        <v>2778</v>
      </c>
    </row>
    <row r="534" spans="1:15" x14ac:dyDescent="0.4">
      <c r="A534" s="15">
        <v>532</v>
      </c>
      <c r="B534" s="15" t="s">
        <v>669</v>
      </c>
      <c r="C534" s="15" t="s">
        <v>701</v>
      </c>
      <c r="D534" s="15" t="s">
        <v>719</v>
      </c>
      <c r="E534" s="15" t="s">
        <v>1568</v>
      </c>
      <c r="F534" s="15">
        <v>27425</v>
      </c>
      <c r="G534" s="15">
        <v>82275</v>
      </c>
      <c r="H534" s="15">
        <v>327</v>
      </c>
      <c r="I534" s="15" t="s">
        <v>2801</v>
      </c>
      <c r="J534" s="15">
        <v>17106</v>
      </c>
      <c r="K534" s="15">
        <v>4546</v>
      </c>
      <c r="L534" s="15">
        <v>1</v>
      </c>
      <c r="M534" s="15" t="s">
        <v>2779</v>
      </c>
      <c r="N534" s="15" t="s">
        <v>2778</v>
      </c>
      <c r="O534" s="15" t="s">
        <v>2778</v>
      </c>
    </row>
    <row r="535" spans="1:15" x14ac:dyDescent="0.4">
      <c r="A535" s="15">
        <v>533</v>
      </c>
      <c r="B535" s="15" t="s">
        <v>669</v>
      </c>
      <c r="C535" s="15" t="s">
        <v>702</v>
      </c>
      <c r="D535" s="15" t="s">
        <v>720</v>
      </c>
      <c r="E535" s="15" t="s">
        <v>1568</v>
      </c>
      <c r="F535" s="15">
        <v>19257</v>
      </c>
      <c r="G535" s="15">
        <v>57771</v>
      </c>
      <c r="H535" s="15">
        <v>296</v>
      </c>
      <c r="I535" s="15" t="s">
        <v>2809</v>
      </c>
      <c r="J535" s="15">
        <v>303</v>
      </c>
      <c r="K535" s="15">
        <v>76</v>
      </c>
      <c r="L535" s="15">
        <v>1</v>
      </c>
      <c r="M535" s="15" t="s">
        <v>2779</v>
      </c>
      <c r="N535" s="15" t="s">
        <v>2778</v>
      </c>
      <c r="O535" s="15" t="s">
        <v>2778</v>
      </c>
    </row>
    <row r="536" spans="1:15" x14ac:dyDescent="0.4">
      <c r="A536" s="15">
        <v>534</v>
      </c>
      <c r="B536" s="15" t="s">
        <v>669</v>
      </c>
      <c r="C536" s="15" t="s">
        <v>236</v>
      </c>
      <c r="D536" s="15" t="s">
        <v>152</v>
      </c>
      <c r="E536" s="15" t="s">
        <v>1567</v>
      </c>
      <c r="F536" s="15">
        <v>18489</v>
      </c>
      <c r="G536" s="15">
        <v>55467</v>
      </c>
      <c r="H536" s="15">
        <v>288</v>
      </c>
      <c r="I536" s="15" t="s">
        <v>2809</v>
      </c>
      <c r="J536" s="15">
        <v>300</v>
      </c>
      <c r="K536" s="15">
        <v>265</v>
      </c>
      <c r="L536" s="15">
        <v>1</v>
      </c>
      <c r="M536" s="15" t="s">
        <v>2779</v>
      </c>
      <c r="N536" s="15" t="s">
        <v>2778</v>
      </c>
      <c r="O536" s="15" t="s">
        <v>2778</v>
      </c>
    </row>
    <row r="537" spans="1:15" x14ac:dyDescent="0.4">
      <c r="A537" s="15">
        <v>535</v>
      </c>
      <c r="B537" s="15" t="s">
        <v>669</v>
      </c>
      <c r="C537" s="15" t="s">
        <v>703</v>
      </c>
      <c r="D537" s="15" t="s">
        <v>476</v>
      </c>
      <c r="E537" s="15" t="s">
        <v>1568</v>
      </c>
      <c r="F537" s="15">
        <v>27839</v>
      </c>
      <c r="G537" s="15">
        <v>83517</v>
      </c>
      <c r="H537" s="15">
        <v>327</v>
      </c>
      <c r="I537" s="15" t="s">
        <v>2801</v>
      </c>
      <c r="J537" s="15">
        <v>17106</v>
      </c>
      <c r="K537" s="15">
        <v>3304</v>
      </c>
      <c r="L537" s="15">
        <v>1</v>
      </c>
      <c r="M537" s="15" t="s">
        <v>2779</v>
      </c>
      <c r="N537" s="15" t="s">
        <v>2778</v>
      </c>
      <c r="O537" s="15" t="s">
        <v>2778</v>
      </c>
    </row>
    <row r="538" spans="1:15" x14ac:dyDescent="0.4">
      <c r="A538" s="15">
        <v>536</v>
      </c>
      <c r="B538" s="15" t="s">
        <v>669</v>
      </c>
      <c r="C538" s="15" t="s">
        <v>713</v>
      </c>
      <c r="D538" s="15" t="s">
        <v>721</v>
      </c>
      <c r="E538" s="15" t="s">
        <v>1567</v>
      </c>
      <c r="F538" s="15">
        <v>25376</v>
      </c>
      <c r="G538" s="15">
        <v>76128</v>
      </c>
      <c r="H538" s="15">
        <v>327</v>
      </c>
      <c r="I538" s="15" t="s">
        <v>2801</v>
      </c>
      <c r="J538" s="15">
        <v>17106</v>
      </c>
      <c r="K538" s="15">
        <v>10693</v>
      </c>
      <c r="L538" s="15">
        <v>1</v>
      </c>
      <c r="M538" s="15" t="s">
        <v>2779</v>
      </c>
      <c r="N538" s="15" t="s">
        <v>2778</v>
      </c>
      <c r="O538" s="15" t="s">
        <v>2778</v>
      </c>
    </row>
    <row r="539" spans="1:15" x14ac:dyDescent="0.4">
      <c r="A539" s="15">
        <v>537</v>
      </c>
      <c r="B539" s="15" t="s">
        <v>669</v>
      </c>
      <c r="C539" s="15" t="s">
        <v>704</v>
      </c>
      <c r="D539" s="15" t="s">
        <v>722</v>
      </c>
      <c r="E539" s="15" t="s">
        <v>1568</v>
      </c>
      <c r="F539" s="15">
        <v>8676</v>
      </c>
      <c r="G539" s="15">
        <v>26028</v>
      </c>
      <c r="H539" s="15">
        <v>91</v>
      </c>
      <c r="I539" s="15" t="s">
        <v>2787</v>
      </c>
      <c r="J539" s="15">
        <v>279</v>
      </c>
      <c r="K539" s="15">
        <v>172</v>
      </c>
      <c r="L539" s="15">
        <v>0.54</v>
      </c>
      <c r="M539" s="15" t="s">
        <v>2778</v>
      </c>
      <c r="N539" s="15" t="s">
        <v>2778</v>
      </c>
      <c r="O539" s="15" t="s">
        <v>2778</v>
      </c>
    </row>
    <row r="540" spans="1:15" x14ac:dyDescent="0.4">
      <c r="A540" s="15">
        <v>538</v>
      </c>
      <c r="B540" s="15" t="s">
        <v>669</v>
      </c>
      <c r="C540" s="15" t="s">
        <v>705</v>
      </c>
      <c r="D540" s="15" t="s">
        <v>723</v>
      </c>
      <c r="E540" s="15" t="s">
        <v>1568</v>
      </c>
      <c r="F540" s="15">
        <v>26535</v>
      </c>
      <c r="G540" s="15">
        <v>79605</v>
      </c>
      <c r="H540" s="15">
        <v>327</v>
      </c>
      <c r="I540" s="15" t="s">
        <v>2801</v>
      </c>
      <c r="J540" s="15">
        <v>17106</v>
      </c>
      <c r="K540" s="15">
        <v>7216</v>
      </c>
      <c r="L540" s="15">
        <v>1</v>
      </c>
      <c r="M540" s="15" t="s">
        <v>2779</v>
      </c>
      <c r="N540" s="15" t="s">
        <v>2778</v>
      </c>
      <c r="O540" s="15" t="s">
        <v>2778</v>
      </c>
    </row>
    <row r="541" spans="1:15" x14ac:dyDescent="0.4">
      <c r="A541" s="15">
        <v>539</v>
      </c>
      <c r="B541" s="15" t="s">
        <v>669</v>
      </c>
      <c r="C541" s="15" t="s">
        <v>706</v>
      </c>
      <c r="D541" s="15" t="s">
        <v>731</v>
      </c>
      <c r="E541" s="15" t="s">
        <v>1568</v>
      </c>
      <c r="F541" s="15">
        <v>29187</v>
      </c>
      <c r="G541" s="15">
        <v>87561</v>
      </c>
      <c r="H541" s="15">
        <v>329</v>
      </c>
      <c r="I541" s="15" t="s">
        <v>2807</v>
      </c>
      <c r="J541" s="15">
        <v>588</v>
      </c>
      <c r="K541" s="15">
        <v>145</v>
      </c>
      <c r="L541" s="15">
        <v>1</v>
      </c>
      <c r="M541" s="15" t="s">
        <v>2779</v>
      </c>
      <c r="N541" s="15" t="s">
        <v>2778</v>
      </c>
      <c r="O541" s="15" t="s">
        <v>2778</v>
      </c>
    </row>
    <row r="542" spans="1:15" x14ac:dyDescent="0.4">
      <c r="A542" s="15">
        <v>540</v>
      </c>
      <c r="B542" s="15" t="s">
        <v>669</v>
      </c>
      <c r="C542" s="15" t="s">
        <v>707</v>
      </c>
      <c r="D542" s="15" t="s">
        <v>724</v>
      </c>
      <c r="E542" s="15" t="s">
        <v>1568</v>
      </c>
      <c r="F542" s="15">
        <v>33166</v>
      </c>
      <c r="G542" s="15">
        <v>99498</v>
      </c>
      <c r="H542" s="15">
        <v>356</v>
      </c>
      <c r="I542" s="15" t="s">
        <v>2807</v>
      </c>
      <c r="J542" s="15">
        <v>576</v>
      </c>
      <c r="K542" s="15">
        <v>367</v>
      </c>
      <c r="L542" s="15">
        <v>1</v>
      </c>
      <c r="M542" s="15" t="s">
        <v>2779</v>
      </c>
      <c r="N542" s="15" t="s">
        <v>2778</v>
      </c>
      <c r="O542" s="15" t="s">
        <v>2778</v>
      </c>
    </row>
    <row r="543" spans="1:15" x14ac:dyDescent="0.4">
      <c r="A543" s="15">
        <v>541</v>
      </c>
      <c r="B543" s="15" t="s">
        <v>669</v>
      </c>
      <c r="C543" s="15" t="s">
        <v>708</v>
      </c>
      <c r="D543" s="15" t="s">
        <v>725</v>
      </c>
      <c r="E543" s="15" t="s">
        <v>1567</v>
      </c>
      <c r="F543" s="15">
        <v>21572</v>
      </c>
      <c r="G543" s="15">
        <v>64716</v>
      </c>
      <c r="H543" s="15">
        <v>311</v>
      </c>
      <c r="I543" s="15" t="s">
        <v>2809</v>
      </c>
      <c r="J543" s="15">
        <v>300</v>
      </c>
      <c r="K543" s="15">
        <v>256</v>
      </c>
      <c r="L543" s="15">
        <v>1</v>
      </c>
      <c r="M543" s="15" t="s">
        <v>2779</v>
      </c>
      <c r="N543" s="15" t="s">
        <v>2778</v>
      </c>
      <c r="O543" s="15" t="s">
        <v>2778</v>
      </c>
    </row>
    <row r="544" spans="1:15" x14ac:dyDescent="0.4">
      <c r="A544" s="15">
        <v>542</v>
      </c>
      <c r="B544" s="15" t="s">
        <v>669</v>
      </c>
      <c r="C544" s="15" t="s">
        <v>639</v>
      </c>
      <c r="D544" s="15" t="s">
        <v>660</v>
      </c>
      <c r="E544" s="15" t="s">
        <v>1567</v>
      </c>
      <c r="F544" s="15">
        <v>25709</v>
      </c>
      <c r="G544" s="15">
        <v>77127</v>
      </c>
      <c r="H544" s="15">
        <v>327</v>
      </c>
      <c r="I544" s="15" t="s">
        <v>2801</v>
      </c>
      <c r="J544" s="15">
        <v>17106</v>
      </c>
      <c r="K544" s="15">
        <v>9694</v>
      </c>
      <c r="L544" s="15">
        <v>1</v>
      </c>
      <c r="M544" s="15" t="s">
        <v>2779</v>
      </c>
      <c r="N544" s="15" t="s">
        <v>2778</v>
      </c>
      <c r="O544" s="15" t="s">
        <v>2778</v>
      </c>
    </row>
    <row r="545" spans="1:15" x14ac:dyDescent="0.4">
      <c r="A545" s="15">
        <v>543</v>
      </c>
      <c r="B545" s="15" t="s">
        <v>669</v>
      </c>
      <c r="C545" s="15" t="s">
        <v>709</v>
      </c>
      <c r="D545" s="15" t="s">
        <v>726</v>
      </c>
      <c r="E545" s="15" t="s">
        <v>1567</v>
      </c>
      <c r="F545" s="15">
        <v>27579</v>
      </c>
      <c r="G545" s="15">
        <v>82737</v>
      </c>
      <c r="H545" s="15">
        <v>327</v>
      </c>
      <c r="I545" s="15" t="s">
        <v>2801</v>
      </c>
      <c r="J545" s="15">
        <v>17106</v>
      </c>
      <c r="K545" s="15">
        <v>4084</v>
      </c>
      <c r="L545" s="15">
        <v>1</v>
      </c>
      <c r="M545" s="15" t="s">
        <v>2779</v>
      </c>
      <c r="N545" s="15" t="s">
        <v>2778</v>
      </c>
      <c r="O545" s="15" t="s">
        <v>2778</v>
      </c>
    </row>
    <row r="546" spans="1:15" x14ac:dyDescent="0.4">
      <c r="A546" s="15">
        <v>544</v>
      </c>
      <c r="B546" s="15" t="s">
        <v>669</v>
      </c>
      <c r="C546" s="15" t="s">
        <v>716</v>
      </c>
      <c r="D546" s="15" t="s">
        <v>727</v>
      </c>
      <c r="E546" s="15" t="s">
        <v>1567</v>
      </c>
      <c r="F546" s="15">
        <v>25505</v>
      </c>
      <c r="G546" s="15">
        <v>76515</v>
      </c>
      <c r="H546" s="15">
        <v>327</v>
      </c>
      <c r="I546" s="15" t="s">
        <v>2801</v>
      </c>
      <c r="J546" s="15">
        <v>17106</v>
      </c>
      <c r="K546" s="15">
        <v>10306</v>
      </c>
      <c r="L546" s="15">
        <v>1</v>
      </c>
      <c r="M546" s="15" t="s">
        <v>2779</v>
      </c>
      <c r="N546" s="15" t="s">
        <v>2778</v>
      </c>
      <c r="O546" s="15" t="s">
        <v>2778</v>
      </c>
    </row>
    <row r="547" spans="1:15" x14ac:dyDescent="0.4">
      <c r="A547" s="15">
        <v>545</v>
      </c>
      <c r="B547" s="15" t="s">
        <v>669</v>
      </c>
      <c r="C547" s="15" t="s">
        <v>710</v>
      </c>
      <c r="D547" s="15" t="s">
        <v>728</v>
      </c>
      <c r="E547" s="15" t="s">
        <v>1567</v>
      </c>
      <c r="F547" s="15">
        <v>14577</v>
      </c>
      <c r="G547" s="15">
        <v>43731</v>
      </c>
      <c r="H547" s="15">
        <v>237</v>
      </c>
      <c r="I547" s="15" t="s">
        <v>2803</v>
      </c>
      <c r="J547" s="15">
        <v>267</v>
      </c>
      <c r="K547" s="15">
        <v>16</v>
      </c>
      <c r="L547" s="15">
        <v>1</v>
      </c>
      <c r="M547" s="15" t="s">
        <v>2779</v>
      </c>
      <c r="N547" s="15" t="s">
        <v>2778</v>
      </c>
      <c r="O547" s="15" t="s">
        <v>2778</v>
      </c>
    </row>
    <row r="548" spans="1:15" x14ac:dyDescent="0.4">
      <c r="A548" s="15">
        <v>546</v>
      </c>
      <c r="B548" s="15" t="s">
        <v>669</v>
      </c>
      <c r="C548" s="15" t="s">
        <v>711</v>
      </c>
      <c r="D548" s="15" t="s">
        <v>729</v>
      </c>
      <c r="E548" s="15" t="s">
        <v>1567</v>
      </c>
      <c r="F548" s="15">
        <v>18935</v>
      </c>
      <c r="G548" s="15">
        <v>56805</v>
      </c>
      <c r="H548" s="15">
        <v>292</v>
      </c>
      <c r="I548" s="15" t="s">
        <v>2809</v>
      </c>
      <c r="J548" s="15">
        <v>315</v>
      </c>
      <c r="K548" s="15">
        <v>157</v>
      </c>
      <c r="L548" s="15">
        <v>1</v>
      </c>
      <c r="M548" s="15" t="s">
        <v>2779</v>
      </c>
      <c r="N548" s="15" t="s">
        <v>2778</v>
      </c>
      <c r="O548" s="15" t="s">
        <v>2778</v>
      </c>
    </row>
    <row r="549" spans="1:15" x14ac:dyDescent="0.4">
      <c r="A549" s="15">
        <v>547</v>
      </c>
      <c r="B549" s="15" t="s">
        <v>669</v>
      </c>
      <c r="C549" s="15" t="s">
        <v>712</v>
      </c>
      <c r="D549" s="15" t="s">
        <v>730</v>
      </c>
      <c r="E549" s="15" t="s">
        <v>1568</v>
      </c>
      <c r="F549" s="15">
        <v>34924</v>
      </c>
      <c r="G549" s="15">
        <v>104772</v>
      </c>
      <c r="H549" s="15">
        <v>359</v>
      </c>
      <c r="I549" s="15" t="s">
        <v>183</v>
      </c>
      <c r="J549" s="15">
        <v>5609</v>
      </c>
      <c r="K549" s="15">
        <v>1602</v>
      </c>
      <c r="L549" s="15">
        <v>1</v>
      </c>
      <c r="M549" s="15" t="s">
        <v>2779</v>
      </c>
      <c r="N549" s="15" t="s">
        <v>2778</v>
      </c>
      <c r="O549" s="15" t="s">
        <v>2778</v>
      </c>
    </row>
    <row r="550" spans="1:15" x14ac:dyDescent="0.4">
      <c r="A550" s="15">
        <v>548</v>
      </c>
      <c r="B550" s="15" t="s">
        <v>389</v>
      </c>
      <c r="C550" s="15" t="s">
        <v>8</v>
      </c>
      <c r="D550" s="15" t="s">
        <v>61</v>
      </c>
      <c r="E550" s="15" t="s">
        <v>1567</v>
      </c>
      <c r="F550" s="15">
        <v>1580</v>
      </c>
      <c r="G550" s="15">
        <v>4740</v>
      </c>
      <c r="H550" s="15">
        <v>27</v>
      </c>
      <c r="I550" s="15" t="s">
        <v>182</v>
      </c>
      <c r="J550" s="15">
        <v>169</v>
      </c>
      <c r="K550" s="15">
        <v>74</v>
      </c>
      <c r="L550" s="15">
        <v>1</v>
      </c>
      <c r="M550" s="15" t="s">
        <v>2779</v>
      </c>
      <c r="N550" s="15" t="s">
        <v>2778</v>
      </c>
      <c r="O550" s="15" t="s">
        <v>2778</v>
      </c>
    </row>
    <row r="551" spans="1:15" x14ac:dyDescent="0.4">
      <c r="A551" s="15">
        <v>549</v>
      </c>
      <c r="B551" s="15" t="s">
        <v>389</v>
      </c>
      <c r="C551" s="15" t="s">
        <v>9</v>
      </c>
      <c r="D551" s="15" t="s">
        <v>62</v>
      </c>
      <c r="E551" s="15" t="s">
        <v>1567</v>
      </c>
      <c r="F551" s="15">
        <v>2773</v>
      </c>
      <c r="G551" s="15">
        <v>8319</v>
      </c>
      <c r="H551" s="15">
        <v>35</v>
      </c>
      <c r="I551" s="15" t="s">
        <v>2805</v>
      </c>
      <c r="J551" s="15">
        <v>264</v>
      </c>
      <c r="K551" s="15">
        <v>61</v>
      </c>
      <c r="L551" s="15">
        <v>1</v>
      </c>
      <c r="M551" s="15" t="s">
        <v>2779</v>
      </c>
      <c r="N551" s="15" t="s">
        <v>2778</v>
      </c>
      <c r="O551" s="15" t="s">
        <v>2778</v>
      </c>
    </row>
    <row r="552" spans="1:15" x14ac:dyDescent="0.4">
      <c r="A552" s="15">
        <v>550</v>
      </c>
      <c r="B552" s="15" t="s">
        <v>389</v>
      </c>
      <c r="C552" s="15" t="s">
        <v>10</v>
      </c>
      <c r="D552" s="15" t="s">
        <v>63</v>
      </c>
      <c r="E552" s="15" t="s">
        <v>1567</v>
      </c>
      <c r="F552" s="15">
        <v>4230</v>
      </c>
      <c r="G552" s="15">
        <v>12690</v>
      </c>
      <c r="H552" s="15">
        <v>49</v>
      </c>
      <c r="I552" s="15" t="s">
        <v>2805</v>
      </c>
      <c r="J552" s="15">
        <v>2781</v>
      </c>
      <c r="K552" s="15">
        <v>1402</v>
      </c>
      <c r="L552" s="15">
        <v>1</v>
      </c>
      <c r="M552" s="15" t="s">
        <v>2779</v>
      </c>
      <c r="N552" s="15" t="s">
        <v>2778</v>
      </c>
      <c r="O552" s="15" t="s">
        <v>2778</v>
      </c>
    </row>
    <row r="553" spans="1:15" x14ac:dyDescent="0.4">
      <c r="A553" s="15">
        <v>551</v>
      </c>
      <c r="B553" s="15" t="s">
        <v>389</v>
      </c>
      <c r="C553" s="15" t="s">
        <v>1</v>
      </c>
      <c r="D553" s="15" t="s">
        <v>64</v>
      </c>
      <c r="E553" s="15" t="s">
        <v>1568</v>
      </c>
      <c r="F553" s="15">
        <v>4253</v>
      </c>
      <c r="G553" s="15">
        <v>12759</v>
      </c>
      <c r="H553" s="15">
        <v>49</v>
      </c>
      <c r="I553" s="15" t="s">
        <v>2805</v>
      </c>
      <c r="J553" s="15">
        <v>2781</v>
      </c>
      <c r="K553" s="15">
        <v>1333</v>
      </c>
      <c r="L553" s="15">
        <v>1</v>
      </c>
      <c r="M553" s="15" t="s">
        <v>2779</v>
      </c>
      <c r="N553" s="15" t="s">
        <v>2778</v>
      </c>
      <c r="O553" s="15" t="s">
        <v>2778</v>
      </c>
    </row>
    <row r="554" spans="1:15" x14ac:dyDescent="0.4">
      <c r="A554" s="15">
        <v>552</v>
      </c>
      <c r="B554" s="15" t="s">
        <v>389</v>
      </c>
      <c r="C554" s="15" t="s">
        <v>11</v>
      </c>
      <c r="D554" s="15" t="s">
        <v>65</v>
      </c>
      <c r="E554" s="15" t="s">
        <v>1567</v>
      </c>
      <c r="F554" s="15">
        <v>9694</v>
      </c>
      <c r="G554" s="15">
        <v>29082</v>
      </c>
      <c r="H554" s="15">
        <v>102</v>
      </c>
      <c r="I554" s="15" t="s">
        <v>2787</v>
      </c>
      <c r="J554" s="15">
        <v>93</v>
      </c>
      <c r="K554" s="15">
        <v>52</v>
      </c>
      <c r="L554" s="15">
        <v>0.72</v>
      </c>
      <c r="M554" s="15" t="s">
        <v>2778</v>
      </c>
      <c r="N554" s="15" t="s">
        <v>2778</v>
      </c>
      <c r="O554" s="15" t="s">
        <v>2778</v>
      </c>
    </row>
    <row r="555" spans="1:15" x14ac:dyDescent="0.4">
      <c r="A555" s="15">
        <v>553</v>
      </c>
      <c r="B555" s="15" t="s">
        <v>389</v>
      </c>
      <c r="C555" s="15" t="s">
        <v>12</v>
      </c>
      <c r="D555" s="15" t="s">
        <v>66</v>
      </c>
      <c r="E555" s="15" t="s">
        <v>1567</v>
      </c>
      <c r="F555" s="15">
        <v>13833</v>
      </c>
      <c r="G555" s="15">
        <v>41499</v>
      </c>
      <c r="H555" s="15">
        <v>227</v>
      </c>
      <c r="I555" s="15" t="s">
        <v>2803</v>
      </c>
      <c r="J555" s="15">
        <v>279</v>
      </c>
      <c r="K555" s="15">
        <v>109</v>
      </c>
      <c r="L555" s="15">
        <v>1</v>
      </c>
      <c r="M555" s="15" t="s">
        <v>2779</v>
      </c>
      <c r="N555" s="15" t="s">
        <v>2778</v>
      </c>
      <c r="O555" s="15" t="s">
        <v>2778</v>
      </c>
    </row>
    <row r="556" spans="1:15" x14ac:dyDescent="0.4">
      <c r="A556" s="15">
        <v>554</v>
      </c>
      <c r="B556" s="15" t="s">
        <v>389</v>
      </c>
      <c r="C556" s="15" t="s">
        <v>2</v>
      </c>
      <c r="D556" s="15" t="s">
        <v>67</v>
      </c>
      <c r="E556" s="15" t="s">
        <v>1568</v>
      </c>
      <c r="F556" s="15">
        <v>13825</v>
      </c>
      <c r="G556" s="15">
        <v>41475</v>
      </c>
      <c r="H556" s="15">
        <v>227</v>
      </c>
      <c r="I556" s="15" t="s">
        <v>2803</v>
      </c>
      <c r="J556" s="15">
        <v>279</v>
      </c>
      <c r="K556" s="15">
        <v>133</v>
      </c>
      <c r="L556" s="15">
        <v>1</v>
      </c>
      <c r="M556" s="15" t="s">
        <v>2779</v>
      </c>
      <c r="N556" s="15" t="s">
        <v>2778</v>
      </c>
      <c r="O556" s="15" t="s">
        <v>2778</v>
      </c>
    </row>
    <row r="557" spans="1:15" x14ac:dyDescent="0.4">
      <c r="A557" s="15">
        <v>555</v>
      </c>
      <c r="B557" s="15" t="s">
        <v>389</v>
      </c>
      <c r="C557" s="15" t="s">
        <v>13</v>
      </c>
      <c r="D557" s="15" t="s">
        <v>68</v>
      </c>
      <c r="E557" s="15" t="s">
        <v>1568</v>
      </c>
      <c r="F557" s="15">
        <v>14598</v>
      </c>
      <c r="G557" s="15">
        <v>43794</v>
      </c>
      <c r="H557" s="15">
        <v>238</v>
      </c>
      <c r="I557" s="15" t="s">
        <v>2803</v>
      </c>
      <c r="J557" s="15">
        <v>267</v>
      </c>
      <c r="K557" s="15">
        <v>220</v>
      </c>
      <c r="L557" s="15">
        <v>1</v>
      </c>
      <c r="M557" s="15" t="s">
        <v>2779</v>
      </c>
      <c r="N557" s="15" t="s">
        <v>2778</v>
      </c>
      <c r="O557" s="15" t="s">
        <v>2778</v>
      </c>
    </row>
    <row r="558" spans="1:15" x14ac:dyDescent="0.4">
      <c r="A558" s="15">
        <v>556</v>
      </c>
      <c r="B558" s="15" t="s">
        <v>389</v>
      </c>
      <c r="C558" s="15" t="s">
        <v>14</v>
      </c>
      <c r="D558" s="15" t="s">
        <v>69</v>
      </c>
      <c r="E558" s="15" t="s">
        <v>1567</v>
      </c>
      <c r="F558" s="15">
        <v>15267</v>
      </c>
      <c r="G558" s="15">
        <v>45801</v>
      </c>
      <c r="H558" s="15">
        <v>248</v>
      </c>
      <c r="I558" s="15" t="s">
        <v>2803</v>
      </c>
      <c r="J558" s="15">
        <v>279</v>
      </c>
      <c r="K558" s="15">
        <v>94</v>
      </c>
      <c r="L558" s="15">
        <v>1</v>
      </c>
      <c r="M558" s="15" t="s">
        <v>2779</v>
      </c>
      <c r="N558" s="15" t="s">
        <v>2778</v>
      </c>
      <c r="O558" s="15" t="s">
        <v>2778</v>
      </c>
    </row>
    <row r="559" spans="1:15" x14ac:dyDescent="0.4">
      <c r="A559" s="15">
        <v>557</v>
      </c>
      <c r="B559" s="15" t="s">
        <v>389</v>
      </c>
      <c r="C559" s="15" t="s">
        <v>3</v>
      </c>
      <c r="D559" s="15" t="s">
        <v>70</v>
      </c>
      <c r="E559" s="15" t="s">
        <v>1568</v>
      </c>
      <c r="F559" s="15">
        <v>15271</v>
      </c>
      <c r="G559" s="15">
        <v>45813</v>
      </c>
      <c r="H559" s="15">
        <v>248</v>
      </c>
      <c r="I559" s="15" t="s">
        <v>2803</v>
      </c>
      <c r="J559" s="15">
        <v>279</v>
      </c>
      <c r="K559" s="15">
        <v>82</v>
      </c>
      <c r="L559" s="15">
        <v>1</v>
      </c>
      <c r="M559" s="15" t="s">
        <v>2779</v>
      </c>
      <c r="N559" s="15" t="s">
        <v>2778</v>
      </c>
      <c r="O559" s="15" t="s">
        <v>2778</v>
      </c>
    </row>
    <row r="560" spans="1:15" x14ac:dyDescent="0.4">
      <c r="A560" s="15">
        <v>558</v>
      </c>
      <c r="B560" s="15" t="s">
        <v>389</v>
      </c>
      <c r="C560" s="15" t="s">
        <v>4</v>
      </c>
      <c r="D560" s="15" t="s">
        <v>71</v>
      </c>
      <c r="E560" s="15" t="s">
        <v>1568</v>
      </c>
      <c r="F560" s="15">
        <v>15899</v>
      </c>
      <c r="G560" s="15">
        <v>47697</v>
      </c>
      <c r="H560" s="15">
        <v>255</v>
      </c>
      <c r="I560" s="15" t="s">
        <v>2809</v>
      </c>
      <c r="J560" s="15">
        <v>188</v>
      </c>
      <c r="K560" s="15">
        <v>63</v>
      </c>
      <c r="L560" s="15">
        <v>1</v>
      </c>
      <c r="M560" s="15" t="s">
        <v>2779</v>
      </c>
      <c r="N560" s="15" t="s">
        <v>2778</v>
      </c>
      <c r="O560" s="15" t="s">
        <v>2778</v>
      </c>
    </row>
    <row r="561" spans="1:15" x14ac:dyDescent="0.4">
      <c r="A561" s="15">
        <v>559</v>
      </c>
      <c r="B561" s="15" t="s">
        <v>389</v>
      </c>
      <c r="C561" s="15" t="s">
        <v>5</v>
      </c>
      <c r="D561" s="15" t="s">
        <v>72</v>
      </c>
      <c r="E561" s="15" t="s">
        <v>1568</v>
      </c>
      <c r="F561" s="15">
        <v>16176</v>
      </c>
      <c r="G561" s="15">
        <v>48528</v>
      </c>
      <c r="H561" s="15">
        <v>260</v>
      </c>
      <c r="I561" s="15" t="s">
        <v>2809</v>
      </c>
      <c r="J561" s="15">
        <v>178</v>
      </c>
      <c r="K561" s="15">
        <v>110</v>
      </c>
      <c r="L561" s="15">
        <v>1</v>
      </c>
      <c r="M561" s="15" t="s">
        <v>2779</v>
      </c>
      <c r="N561" s="15" t="s">
        <v>2778</v>
      </c>
      <c r="O561" s="15" t="s">
        <v>2778</v>
      </c>
    </row>
    <row r="562" spans="1:15" x14ac:dyDescent="0.4">
      <c r="A562" s="15">
        <v>560</v>
      </c>
      <c r="B562" s="15" t="s">
        <v>389</v>
      </c>
      <c r="C562" s="15" t="s">
        <v>6</v>
      </c>
      <c r="D562" s="15" t="s">
        <v>73</v>
      </c>
      <c r="E562" s="15" t="s">
        <v>1568</v>
      </c>
      <c r="F562" s="15">
        <v>16724</v>
      </c>
      <c r="G562" s="15">
        <v>50172</v>
      </c>
      <c r="H562" s="15">
        <v>267</v>
      </c>
      <c r="I562" s="15" t="s">
        <v>2809</v>
      </c>
      <c r="J562" s="15">
        <v>300</v>
      </c>
      <c r="K562" s="15">
        <v>76</v>
      </c>
      <c r="L562" s="15">
        <v>1</v>
      </c>
      <c r="M562" s="15" t="s">
        <v>2779</v>
      </c>
      <c r="N562" s="15" t="s">
        <v>2778</v>
      </c>
      <c r="O562" s="15" t="s">
        <v>2778</v>
      </c>
    </row>
    <row r="563" spans="1:15" x14ac:dyDescent="0.4">
      <c r="A563" s="15">
        <v>561</v>
      </c>
      <c r="B563" s="15" t="s">
        <v>389</v>
      </c>
      <c r="C563" s="15" t="s">
        <v>6</v>
      </c>
      <c r="D563" s="15" t="s">
        <v>73</v>
      </c>
      <c r="E563" s="15" t="s">
        <v>1568</v>
      </c>
      <c r="F563" s="15">
        <v>16724</v>
      </c>
      <c r="G563" s="15">
        <v>50172</v>
      </c>
      <c r="H563" s="15">
        <v>267</v>
      </c>
      <c r="I563" s="15" t="s">
        <v>2809</v>
      </c>
      <c r="J563" s="15">
        <v>300</v>
      </c>
      <c r="K563" s="15">
        <v>76</v>
      </c>
      <c r="L563" s="15">
        <v>1</v>
      </c>
      <c r="M563" s="15" t="s">
        <v>2779</v>
      </c>
      <c r="N563" s="15" t="s">
        <v>2778</v>
      </c>
      <c r="O563" s="15" t="s">
        <v>2778</v>
      </c>
    </row>
    <row r="564" spans="1:15" x14ac:dyDescent="0.4">
      <c r="A564" s="15">
        <v>562</v>
      </c>
      <c r="B564" s="15" t="s">
        <v>389</v>
      </c>
      <c r="C564" s="15" t="s">
        <v>6</v>
      </c>
      <c r="D564" s="15" t="s">
        <v>73</v>
      </c>
      <c r="E564" s="15" t="s">
        <v>1568</v>
      </c>
      <c r="F564" s="15">
        <v>16724</v>
      </c>
      <c r="G564" s="15">
        <v>50172</v>
      </c>
      <c r="H564" s="15">
        <v>267</v>
      </c>
      <c r="I564" s="15" t="s">
        <v>2809</v>
      </c>
      <c r="J564" s="15">
        <v>300</v>
      </c>
      <c r="K564" s="15">
        <v>76</v>
      </c>
      <c r="L564" s="15">
        <v>1</v>
      </c>
      <c r="M564" s="15" t="s">
        <v>2779</v>
      </c>
      <c r="N564" s="15" t="s">
        <v>2778</v>
      </c>
      <c r="O564" s="15" t="s">
        <v>2778</v>
      </c>
    </row>
    <row r="565" spans="1:15" x14ac:dyDescent="0.4">
      <c r="A565" s="15">
        <v>563</v>
      </c>
      <c r="B565" s="15" t="s">
        <v>389</v>
      </c>
      <c r="C565" s="15" t="s">
        <v>7</v>
      </c>
      <c r="D565" s="15" t="s">
        <v>74</v>
      </c>
      <c r="E565" s="15" t="s">
        <v>1567</v>
      </c>
      <c r="F565" s="15">
        <v>17349</v>
      </c>
      <c r="G565" s="15">
        <v>52047</v>
      </c>
      <c r="H565" s="15">
        <v>274</v>
      </c>
      <c r="I565" s="15" t="s">
        <v>2809</v>
      </c>
      <c r="J565" s="15">
        <v>363</v>
      </c>
      <c r="K565" s="15">
        <v>55</v>
      </c>
      <c r="L565" s="15">
        <v>1</v>
      </c>
      <c r="M565" s="15" t="s">
        <v>2779</v>
      </c>
      <c r="N565" s="15" t="s">
        <v>2778</v>
      </c>
      <c r="O565" s="15" t="s">
        <v>2778</v>
      </c>
    </row>
    <row r="566" spans="1:15" x14ac:dyDescent="0.4">
      <c r="A566" s="15">
        <v>564</v>
      </c>
      <c r="B566" s="15" t="s">
        <v>389</v>
      </c>
      <c r="C566" s="15" t="s">
        <v>15</v>
      </c>
      <c r="D566" s="15" t="s">
        <v>511</v>
      </c>
      <c r="E566" s="15" t="s">
        <v>1567</v>
      </c>
      <c r="F566" s="15">
        <v>17434</v>
      </c>
      <c r="G566" s="15">
        <v>52302</v>
      </c>
      <c r="H566" s="15">
        <v>275</v>
      </c>
      <c r="I566" s="15" t="s">
        <v>2809</v>
      </c>
      <c r="J566" s="15">
        <v>303</v>
      </c>
      <c r="K566" s="15">
        <v>103</v>
      </c>
      <c r="L566" s="15">
        <v>1</v>
      </c>
      <c r="M566" s="15" t="s">
        <v>2779</v>
      </c>
      <c r="N566" s="15" t="s">
        <v>2778</v>
      </c>
      <c r="O566" s="15" t="s">
        <v>2778</v>
      </c>
    </row>
    <row r="567" spans="1:15" x14ac:dyDescent="0.4">
      <c r="A567" s="15">
        <v>565</v>
      </c>
      <c r="B567" s="15" t="s">
        <v>389</v>
      </c>
      <c r="C567" s="15" t="s">
        <v>16</v>
      </c>
      <c r="D567" s="15" t="s">
        <v>512</v>
      </c>
      <c r="E567" s="15" t="s">
        <v>1567</v>
      </c>
      <c r="F567" s="15">
        <v>18537</v>
      </c>
      <c r="G567" s="15">
        <v>55611</v>
      </c>
      <c r="H567" s="15">
        <v>288</v>
      </c>
      <c r="I567" s="15" t="s">
        <v>2809</v>
      </c>
      <c r="J567" s="15">
        <v>300</v>
      </c>
      <c r="K567" s="15">
        <v>121</v>
      </c>
      <c r="L567" s="15">
        <v>1</v>
      </c>
      <c r="M567" s="15" t="s">
        <v>2779</v>
      </c>
      <c r="N567" s="15" t="s">
        <v>2778</v>
      </c>
      <c r="O567" s="15" t="s">
        <v>2778</v>
      </c>
    </row>
    <row r="568" spans="1:15" x14ac:dyDescent="0.4">
      <c r="A568" s="15">
        <v>566</v>
      </c>
      <c r="B568" s="15" t="s">
        <v>389</v>
      </c>
      <c r="C568" s="15" t="s">
        <v>17</v>
      </c>
      <c r="D568" s="15" t="s">
        <v>75</v>
      </c>
      <c r="E568" s="15" t="s">
        <v>1568</v>
      </c>
      <c r="F568" s="15">
        <v>20311</v>
      </c>
      <c r="G568" s="15">
        <v>60933</v>
      </c>
      <c r="H568" s="15">
        <v>305</v>
      </c>
      <c r="I568" s="15" t="s">
        <v>2809</v>
      </c>
      <c r="J568" s="15">
        <v>2967</v>
      </c>
      <c r="K568" s="15">
        <v>2254</v>
      </c>
      <c r="L568" s="15">
        <v>1</v>
      </c>
      <c r="M568" s="15" t="s">
        <v>2779</v>
      </c>
      <c r="N568" s="15" t="s">
        <v>2778</v>
      </c>
      <c r="O568" s="15" t="s">
        <v>2778</v>
      </c>
    </row>
    <row r="569" spans="1:15" x14ac:dyDescent="0.4">
      <c r="A569" s="15">
        <v>567</v>
      </c>
      <c r="B569" s="15" t="s">
        <v>389</v>
      </c>
      <c r="C569" s="15" t="s">
        <v>18</v>
      </c>
      <c r="D569" s="15" t="s">
        <v>76</v>
      </c>
      <c r="E569" s="15" t="s">
        <v>1568</v>
      </c>
      <c r="F569" s="15">
        <v>21009</v>
      </c>
      <c r="G569" s="15">
        <v>63027</v>
      </c>
      <c r="H569" s="15">
        <v>305</v>
      </c>
      <c r="I569" s="15" t="s">
        <v>2809</v>
      </c>
      <c r="J569" s="15">
        <v>2967</v>
      </c>
      <c r="K569" s="15">
        <v>160</v>
      </c>
      <c r="L569" s="15">
        <v>1</v>
      </c>
      <c r="M569" s="15" t="s">
        <v>2779</v>
      </c>
      <c r="N569" s="15" t="s">
        <v>2778</v>
      </c>
      <c r="O569" s="15" t="s">
        <v>2778</v>
      </c>
    </row>
    <row r="570" spans="1:15" x14ac:dyDescent="0.4">
      <c r="A570" s="15">
        <v>568</v>
      </c>
      <c r="B570" s="15" t="s">
        <v>389</v>
      </c>
      <c r="C570" s="15" t="s">
        <v>19</v>
      </c>
      <c r="D570" s="15" t="s">
        <v>77</v>
      </c>
      <c r="E570" s="15" t="s">
        <v>1568</v>
      </c>
      <c r="F570" s="15">
        <v>23210</v>
      </c>
      <c r="G570" s="15">
        <v>69630</v>
      </c>
      <c r="H570" s="15">
        <v>326</v>
      </c>
      <c r="I570" s="15" t="s">
        <v>2809</v>
      </c>
      <c r="J570" s="15">
        <v>303</v>
      </c>
      <c r="K570" s="15">
        <v>85</v>
      </c>
      <c r="L570" s="15">
        <v>1</v>
      </c>
      <c r="M570" s="15" t="s">
        <v>2779</v>
      </c>
      <c r="N570" s="15" t="s">
        <v>2778</v>
      </c>
      <c r="O570" s="15" t="s">
        <v>2778</v>
      </c>
    </row>
    <row r="571" spans="1:15" x14ac:dyDescent="0.4">
      <c r="A571" s="15">
        <v>569</v>
      </c>
      <c r="B571" s="15" t="s">
        <v>389</v>
      </c>
      <c r="C571" s="15" t="s">
        <v>39</v>
      </c>
      <c r="D571" s="15" t="s">
        <v>78</v>
      </c>
      <c r="E571" s="15" t="s">
        <v>1567</v>
      </c>
      <c r="F571" s="15">
        <v>24770</v>
      </c>
      <c r="G571" s="15">
        <v>74310</v>
      </c>
      <c r="H571" s="15">
        <v>327</v>
      </c>
      <c r="I571" s="15" t="s">
        <v>2801</v>
      </c>
      <c r="J571" s="15">
        <v>17106</v>
      </c>
      <c r="K571" s="15">
        <v>12511</v>
      </c>
      <c r="L571" s="15">
        <v>1</v>
      </c>
      <c r="M571" s="15" t="s">
        <v>2779</v>
      </c>
      <c r="N571" s="15" t="s">
        <v>2778</v>
      </c>
      <c r="O571" s="15" t="s">
        <v>2778</v>
      </c>
    </row>
    <row r="572" spans="1:15" x14ac:dyDescent="0.4">
      <c r="A572" s="15">
        <v>570</v>
      </c>
      <c r="B572" s="15" t="s">
        <v>389</v>
      </c>
      <c r="C572" s="15" t="s">
        <v>20</v>
      </c>
      <c r="D572" s="15" t="s">
        <v>79</v>
      </c>
      <c r="E572" s="15" t="s">
        <v>1568</v>
      </c>
      <c r="F572" s="15">
        <v>26062</v>
      </c>
      <c r="G572" s="15">
        <v>78186</v>
      </c>
      <c r="H572" s="15">
        <v>327</v>
      </c>
      <c r="I572" s="15" t="s">
        <v>2801</v>
      </c>
      <c r="J572" s="15">
        <v>17106</v>
      </c>
      <c r="K572" s="15">
        <v>8635</v>
      </c>
      <c r="L572" s="15">
        <v>1</v>
      </c>
      <c r="M572" s="15" t="s">
        <v>2779</v>
      </c>
      <c r="N572" s="15" t="s">
        <v>2778</v>
      </c>
      <c r="O572" s="15" t="s">
        <v>2778</v>
      </c>
    </row>
    <row r="573" spans="1:15" x14ac:dyDescent="0.4">
      <c r="A573" s="15">
        <v>571</v>
      </c>
      <c r="B573" s="15" t="s">
        <v>389</v>
      </c>
      <c r="C573" s="15" t="s">
        <v>40</v>
      </c>
      <c r="D573" s="15" t="s">
        <v>80</v>
      </c>
      <c r="E573" s="15" t="s">
        <v>1567</v>
      </c>
      <c r="F573" s="15">
        <v>26172</v>
      </c>
      <c r="G573" s="15">
        <v>78516</v>
      </c>
      <c r="H573" s="15">
        <v>327</v>
      </c>
      <c r="I573" s="15" t="s">
        <v>2801</v>
      </c>
      <c r="J573" s="15">
        <v>17106</v>
      </c>
      <c r="K573" s="15">
        <v>8305</v>
      </c>
      <c r="L573" s="15">
        <v>1</v>
      </c>
      <c r="M573" s="15" t="s">
        <v>2779</v>
      </c>
      <c r="N573" s="15" t="s">
        <v>2778</v>
      </c>
      <c r="O573" s="15" t="s">
        <v>2778</v>
      </c>
    </row>
    <row r="574" spans="1:15" x14ac:dyDescent="0.4">
      <c r="A574" s="15">
        <v>572</v>
      </c>
      <c r="B574" s="15" t="s">
        <v>389</v>
      </c>
      <c r="C574" s="15" t="s">
        <v>41</v>
      </c>
      <c r="D574" s="15" t="s">
        <v>81</v>
      </c>
      <c r="E574" s="15" t="s">
        <v>1567</v>
      </c>
      <c r="F574" s="15">
        <v>27092</v>
      </c>
      <c r="G574" s="15">
        <v>81276</v>
      </c>
      <c r="H574" s="15">
        <v>327</v>
      </c>
      <c r="I574" s="15" t="s">
        <v>2801</v>
      </c>
      <c r="J574" s="15">
        <v>17106</v>
      </c>
      <c r="K574" s="15">
        <v>5545</v>
      </c>
      <c r="L574" s="15">
        <v>1</v>
      </c>
      <c r="M574" s="15" t="s">
        <v>2779</v>
      </c>
      <c r="N574" s="15" t="s">
        <v>2778</v>
      </c>
      <c r="O574" s="15" t="s">
        <v>2778</v>
      </c>
    </row>
    <row r="575" spans="1:15" x14ac:dyDescent="0.4">
      <c r="A575" s="15">
        <v>573</v>
      </c>
      <c r="B575" s="15" t="s">
        <v>389</v>
      </c>
      <c r="C575" s="15" t="s">
        <v>21</v>
      </c>
      <c r="D575" s="15" t="s">
        <v>82</v>
      </c>
      <c r="E575" s="15" t="s">
        <v>1568</v>
      </c>
      <c r="F575" s="15">
        <v>27107</v>
      </c>
      <c r="G575" s="15">
        <v>81321</v>
      </c>
      <c r="H575" s="15">
        <v>327</v>
      </c>
      <c r="I575" s="15" t="s">
        <v>2801</v>
      </c>
      <c r="J575" s="15">
        <v>17106</v>
      </c>
      <c r="K575" s="15">
        <v>5500</v>
      </c>
      <c r="L575" s="15">
        <v>1</v>
      </c>
      <c r="M575" s="15" t="s">
        <v>2779</v>
      </c>
      <c r="N575" s="15" t="s">
        <v>2778</v>
      </c>
      <c r="O575" s="15" t="s">
        <v>2778</v>
      </c>
    </row>
    <row r="576" spans="1:15" x14ac:dyDescent="0.4">
      <c r="A576" s="15">
        <v>574</v>
      </c>
      <c r="B576" s="15" t="s">
        <v>389</v>
      </c>
      <c r="C576" s="15" t="s">
        <v>42</v>
      </c>
      <c r="D576" s="15" t="s">
        <v>83</v>
      </c>
      <c r="E576" s="15" t="s">
        <v>1567</v>
      </c>
      <c r="F576" s="15">
        <v>27506</v>
      </c>
      <c r="G576" s="15">
        <v>82518</v>
      </c>
      <c r="H576" s="15">
        <v>327</v>
      </c>
      <c r="I576" s="15" t="s">
        <v>2801</v>
      </c>
      <c r="J576" s="15">
        <v>17106</v>
      </c>
      <c r="K576" s="15">
        <v>4303</v>
      </c>
      <c r="L576" s="15">
        <v>1</v>
      </c>
      <c r="M576" s="15" t="s">
        <v>2779</v>
      </c>
      <c r="N576" s="15" t="s">
        <v>2778</v>
      </c>
      <c r="O576" s="15" t="s">
        <v>2778</v>
      </c>
    </row>
    <row r="577" spans="1:15" x14ac:dyDescent="0.4">
      <c r="A577" s="15">
        <v>575</v>
      </c>
      <c r="B577" s="15" t="s">
        <v>389</v>
      </c>
      <c r="C577" s="15" t="s">
        <v>22</v>
      </c>
      <c r="D577" s="15" t="s">
        <v>84</v>
      </c>
      <c r="E577" s="15" t="s">
        <v>1568</v>
      </c>
      <c r="F577" s="15">
        <v>28364</v>
      </c>
      <c r="G577" s="15">
        <v>85092</v>
      </c>
      <c r="H577" s="15">
        <v>327</v>
      </c>
      <c r="I577" s="15" t="s">
        <v>2801</v>
      </c>
      <c r="J577" s="15">
        <v>17106</v>
      </c>
      <c r="K577" s="15">
        <v>1729</v>
      </c>
      <c r="L577" s="15">
        <v>1</v>
      </c>
      <c r="M577" s="15" t="s">
        <v>2779</v>
      </c>
      <c r="N577" s="15" t="s">
        <v>2778</v>
      </c>
      <c r="O577" s="15" t="s">
        <v>2778</v>
      </c>
    </row>
    <row r="578" spans="1:15" x14ac:dyDescent="0.4">
      <c r="A578" s="15">
        <v>576</v>
      </c>
      <c r="B578" s="15" t="s">
        <v>389</v>
      </c>
      <c r="C578" s="15" t="s">
        <v>43</v>
      </c>
      <c r="D578" s="15" t="s">
        <v>85</v>
      </c>
      <c r="E578" s="15" t="s">
        <v>1567</v>
      </c>
      <c r="F578" s="15">
        <v>28882</v>
      </c>
      <c r="G578" s="15">
        <v>86646</v>
      </c>
      <c r="H578" s="15">
        <v>327</v>
      </c>
      <c r="I578" s="15" t="s">
        <v>2801</v>
      </c>
      <c r="J578" s="15">
        <v>17106</v>
      </c>
      <c r="K578" s="15">
        <v>175</v>
      </c>
      <c r="L578" s="15">
        <v>1</v>
      </c>
      <c r="M578" s="15" t="s">
        <v>2779</v>
      </c>
      <c r="N578" s="15" t="s">
        <v>2778</v>
      </c>
      <c r="O578" s="15" t="s">
        <v>2778</v>
      </c>
    </row>
    <row r="579" spans="1:15" x14ac:dyDescent="0.4">
      <c r="A579" s="15">
        <v>577</v>
      </c>
      <c r="B579" s="15" t="s">
        <v>389</v>
      </c>
      <c r="C579" s="15" t="s">
        <v>23</v>
      </c>
      <c r="D579" s="15" t="s">
        <v>86</v>
      </c>
      <c r="E579" s="15" t="s">
        <v>1568</v>
      </c>
      <c r="F579" s="15">
        <v>28989</v>
      </c>
      <c r="G579" s="15">
        <v>86967</v>
      </c>
      <c r="H579" s="15">
        <v>328</v>
      </c>
      <c r="I579" s="15" t="s">
        <v>2807</v>
      </c>
      <c r="J579" s="15">
        <v>297</v>
      </c>
      <c r="K579" s="15">
        <v>151</v>
      </c>
      <c r="L579" s="15">
        <v>1</v>
      </c>
      <c r="M579" s="15" t="s">
        <v>2779</v>
      </c>
      <c r="N579" s="15" t="s">
        <v>2778</v>
      </c>
      <c r="O579" s="15" t="s">
        <v>2778</v>
      </c>
    </row>
    <row r="580" spans="1:15" x14ac:dyDescent="0.4">
      <c r="A580" s="15">
        <v>578</v>
      </c>
      <c r="B580" s="15" t="s">
        <v>389</v>
      </c>
      <c r="C580" s="15" t="s">
        <v>44</v>
      </c>
      <c r="D580" s="15" t="s">
        <v>513</v>
      </c>
      <c r="E580" s="15" t="s">
        <v>1567</v>
      </c>
      <c r="F580" s="15">
        <v>29270</v>
      </c>
      <c r="G580" s="15">
        <v>87810</v>
      </c>
      <c r="H580" s="15">
        <v>330</v>
      </c>
      <c r="I580" s="15" t="s">
        <v>2807</v>
      </c>
      <c r="J580" s="15">
        <v>303</v>
      </c>
      <c r="K580" s="15">
        <v>199</v>
      </c>
      <c r="L580" s="15">
        <v>1</v>
      </c>
      <c r="M580" s="15" t="s">
        <v>2779</v>
      </c>
      <c r="N580" s="15" t="s">
        <v>2778</v>
      </c>
      <c r="O580" s="15" t="s">
        <v>2778</v>
      </c>
    </row>
    <row r="581" spans="1:15" x14ac:dyDescent="0.4">
      <c r="A581" s="15">
        <v>579</v>
      </c>
      <c r="B581" s="15" t="s">
        <v>389</v>
      </c>
      <c r="C581" s="15" t="s">
        <v>45</v>
      </c>
      <c r="D581" s="15" t="s">
        <v>87</v>
      </c>
      <c r="E581" s="15" t="s">
        <v>1567</v>
      </c>
      <c r="F581" s="15">
        <v>29920</v>
      </c>
      <c r="G581" s="15">
        <v>89760</v>
      </c>
      <c r="H581" s="15">
        <v>336</v>
      </c>
      <c r="I581" s="15" t="s">
        <v>2807</v>
      </c>
      <c r="J581" s="15">
        <v>1767</v>
      </c>
      <c r="K581" s="15">
        <v>1510</v>
      </c>
      <c r="L581" s="15">
        <v>1</v>
      </c>
      <c r="M581" s="15" t="s">
        <v>2779</v>
      </c>
      <c r="N581" s="15" t="s">
        <v>2778</v>
      </c>
      <c r="O581" s="15" t="s">
        <v>2778</v>
      </c>
    </row>
    <row r="582" spans="1:15" x14ac:dyDescent="0.4">
      <c r="A582" s="15">
        <v>580</v>
      </c>
      <c r="B582" s="15" t="s">
        <v>389</v>
      </c>
      <c r="C582" s="15" t="s">
        <v>46</v>
      </c>
      <c r="D582" s="15" t="s">
        <v>88</v>
      </c>
      <c r="E582" s="15" t="s">
        <v>1567</v>
      </c>
      <c r="F582" s="15">
        <v>30035</v>
      </c>
      <c r="G582" s="15">
        <v>90105</v>
      </c>
      <c r="H582" s="15">
        <v>336</v>
      </c>
      <c r="I582" s="15" t="s">
        <v>2807</v>
      </c>
      <c r="J582" s="15">
        <v>1767</v>
      </c>
      <c r="K582" s="15">
        <v>1165</v>
      </c>
      <c r="L582" s="15">
        <v>1</v>
      </c>
      <c r="M582" s="15" t="s">
        <v>2779</v>
      </c>
      <c r="N582" s="15" t="s">
        <v>2778</v>
      </c>
      <c r="O582" s="15" t="s">
        <v>2778</v>
      </c>
    </row>
    <row r="583" spans="1:15" x14ac:dyDescent="0.4">
      <c r="A583" s="15">
        <v>581</v>
      </c>
      <c r="B583" s="15" t="s">
        <v>389</v>
      </c>
      <c r="C583" s="15" t="s">
        <v>24</v>
      </c>
      <c r="D583" s="15" t="s">
        <v>89</v>
      </c>
      <c r="E583" s="15" t="s">
        <v>1568</v>
      </c>
      <c r="F583" s="15">
        <v>30895</v>
      </c>
      <c r="G583" s="15">
        <v>92685</v>
      </c>
      <c r="H583" s="15">
        <v>340</v>
      </c>
      <c r="I583" s="15" t="s">
        <v>2807</v>
      </c>
      <c r="J583" s="15">
        <v>2067</v>
      </c>
      <c r="K583" s="15">
        <v>1534</v>
      </c>
      <c r="L583" s="15">
        <v>1</v>
      </c>
      <c r="M583" s="15" t="s">
        <v>2779</v>
      </c>
      <c r="N583" s="15" t="s">
        <v>2778</v>
      </c>
      <c r="O583" s="15" t="s">
        <v>2778</v>
      </c>
    </row>
    <row r="584" spans="1:15" x14ac:dyDescent="0.4">
      <c r="A584" s="15">
        <v>582</v>
      </c>
      <c r="B584" s="15" t="s">
        <v>389</v>
      </c>
      <c r="C584" s="15" t="s">
        <v>47</v>
      </c>
      <c r="D584" s="15" t="s">
        <v>90</v>
      </c>
      <c r="E584" s="15" t="s">
        <v>1567</v>
      </c>
      <c r="F584" s="15">
        <v>31620</v>
      </c>
      <c r="G584" s="15">
        <v>94860</v>
      </c>
      <c r="H584" s="15">
        <v>343</v>
      </c>
      <c r="I584" s="15" t="s">
        <v>2807</v>
      </c>
      <c r="J584" s="15">
        <v>291</v>
      </c>
      <c r="K584" s="15">
        <v>259</v>
      </c>
      <c r="L584" s="15">
        <v>1</v>
      </c>
      <c r="M584" s="15" t="s">
        <v>2779</v>
      </c>
      <c r="N584" s="15" t="s">
        <v>2778</v>
      </c>
      <c r="O584" s="15" t="s">
        <v>2778</v>
      </c>
    </row>
    <row r="585" spans="1:15" x14ac:dyDescent="0.4">
      <c r="A585" s="15">
        <v>583</v>
      </c>
      <c r="B585" s="15" t="s">
        <v>389</v>
      </c>
      <c r="C585" s="15" t="s">
        <v>48</v>
      </c>
      <c r="D585" s="15" t="s">
        <v>91</v>
      </c>
      <c r="E585" s="15" t="s">
        <v>1567</v>
      </c>
      <c r="F585" s="15">
        <v>32760</v>
      </c>
      <c r="G585" s="15">
        <v>98280</v>
      </c>
      <c r="H585" s="15">
        <v>353</v>
      </c>
      <c r="I585" s="15" t="s">
        <v>2807</v>
      </c>
      <c r="J585" s="15">
        <v>585</v>
      </c>
      <c r="K585" s="15">
        <v>403</v>
      </c>
      <c r="L585" s="15">
        <v>1</v>
      </c>
      <c r="M585" s="15" t="s">
        <v>2779</v>
      </c>
      <c r="N585" s="15" t="s">
        <v>2778</v>
      </c>
      <c r="O585" s="15" t="s">
        <v>2778</v>
      </c>
    </row>
    <row r="586" spans="1:15" x14ac:dyDescent="0.4">
      <c r="A586" s="15">
        <v>584</v>
      </c>
      <c r="B586" s="15" t="s">
        <v>389</v>
      </c>
      <c r="C586" s="15" t="s">
        <v>25</v>
      </c>
      <c r="D586" s="15" t="s">
        <v>92</v>
      </c>
      <c r="E586" s="15" t="s">
        <v>1568</v>
      </c>
      <c r="F586" s="15">
        <v>33999</v>
      </c>
      <c r="G586" s="15">
        <v>101997</v>
      </c>
      <c r="H586" s="15">
        <v>359</v>
      </c>
      <c r="I586" s="15" t="s">
        <v>183</v>
      </c>
      <c r="J586" s="15">
        <v>5609</v>
      </c>
      <c r="K586" s="15">
        <v>4377</v>
      </c>
      <c r="L586" s="15">
        <v>1</v>
      </c>
      <c r="M586" s="15" t="s">
        <v>2779</v>
      </c>
      <c r="N586" s="15" t="s">
        <v>2778</v>
      </c>
      <c r="O586" s="15" t="s">
        <v>2778</v>
      </c>
    </row>
    <row r="587" spans="1:15" x14ac:dyDescent="0.4">
      <c r="A587" s="15">
        <v>585</v>
      </c>
      <c r="B587" s="15" t="s">
        <v>389</v>
      </c>
      <c r="C587" s="15" t="s">
        <v>49</v>
      </c>
      <c r="D587" s="15" t="s">
        <v>93</v>
      </c>
      <c r="E587" s="15" t="s">
        <v>1567</v>
      </c>
      <c r="F587" s="15">
        <v>35545</v>
      </c>
      <c r="G587" s="15">
        <v>106635</v>
      </c>
      <c r="H587" s="15">
        <v>361</v>
      </c>
      <c r="I587" s="15" t="s">
        <v>183</v>
      </c>
      <c r="J587" s="15">
        <v>692</v>
      </c>
      <c r="K587" s="15">
        <v>588</v>
      </c>
      <c r="L587" s="15">
        <v>1</v>
      </c>
      <c r="M587" s="15" t="s">
        <v>2779</v>
      </c>
      <c r="N587" s="15" t="s">
        <v>2778</v>
      </c>
      <c r="O587" s="15" t="s">
        <v>2778</v>
      </c>
    </row>
    <row r="588" spans="1:15" x14ac:dyDescent="0.4">
      <c r="A588" s="15">
        <v>586</v>
      </c>
      <c r="B588" s="15" t="s">
        <v>389</v>
      </c>
      <c r="C588" s="15" t="s">
        <v>26</v>
      </c>
      <c r="D588" s="15" t="s">
        <v>503</v>
      </c>
      <c r="E588" s="15" t="s">
        <v>1568</v>
      </c>
      <c r="F588" s="15">
        <v>15412</v>
      </c>
      <c r="G588" s="15">
        <v>46236</v>
      </c>
      <c r="H588" s="15">
        <v>249</v>
      </c>
      <c r="I588" s="15" t="s">
        <v>2803</v>
      </c>
      <c r="J588" s="15">
        <v>409</v>
      </c>
      <c r="K588" s="15">
        <v>68</v>
      </c>
      <c r="L588" s="15">
        <v>1</v>
      </c>
      <c r="M588" s="15" t="s">
        <v>2779</v>
      </c>
      <c r="N588" s="15" t="s">
        <v>2778</v>
      </c>
      <c r="O588" s="15" t="s">
        <v>2778</v>
      </c>
    </row>
    <row r="589" spans="1:15" x14ac:dyDescent="0.4">
      <c r="A589" s="15">
        <v>587</v>
      </c>
      <c r="B589" s="15" t="s">
        <v>389</v>
      </c>
      <c r="C589" s="15" t="s">
        <v>27</v>
      </c>
      <c r="D589" s="15" t="s">
        <v>94</v>
      </c>
      <c r="E589" s="15" t="s">
        <v>1568</v>
      </c>
      <c r="F589" s="15">
        <v>15594</v>
      </c>
      <c r="G589" s="15">
        <v>46782</v>
      </c>
      <c r="H589" s="15">
        <v>252</v>
      </c>
      <c r="I589" s="15" t="s">
        <v>2803</v>
      </c>
      <c r="J589" s="15">
        <v>270</v>
      </c>
      <c r="K589" s="15">
        <v>184</v>
      </c>
      <c r="L589" s="15">
        <v>1</v>
      </c>
      <c r="M589" s="15" t="s">
        <v>2779</v>
      </c>
      <c r="N589" s="15" t="s">
        <v>2779</v>
      </c>
      <c r="O589" s="15" t="s">
        <v>2778</v>
      </c>
    </row>
    <row r="590" spans="1:15" x14ac:dyDescent="0.4">
      <c r="A590" s="15">
        <v>588</v>
      </c>
      <c r="B590" s="15" t="s">
        <v>389</v>
      </c>
      <c r="C590" s="15" t="s">
        <v>50</v>
      </c>
      <c r="D590" s="15" t="s">
        <v>109</v>
      </c>
      <c r="E590" s="15" t="s">
        <v>1567</v>
      </c>
      <c r="F590" s="15">
        <v>16763</v>
      </c>
      <c r="G590" s="15">
        <v>50289</v>
      </c>
      <c r="H590" s="15">
        <v>268</v>
      </c>
      <c r="I590" s="15" t="s">
        <v>2809</v>
      </c>
      <c r="J590" s="15">
        <v>106</v>
      </c>
      <c r="K590" s="15">
        <v>65</v>
      </c>
      <c r="L590" s="15">
        <v>1</v>
      </c>
      <c r="M590" s="15" t="s">
        <v>2779</v>
      </c>
      <c r="N590" s="15" t="s">
        <v>2778</v>
      </c>
      <c r="O590" s="15" t="s">
        <v>2778</v>
      </c>
    </row>
    <row r="591" spans="1:15" x14ac:dyDescent="0.4">
      <c r="A591" s="15">
        <v>589</v>
      </c>
      <c r="B591" s="15" t="s">
        <v>389</v>
      </c>
      <c r="C591" s="15" t="s">
        <v>28</v>
      </c>
      <c r="D591" s="15" t="s">
        <v>504</v>
      </c>
      <c r="E591" s="15" t="s">
        <v>1568</v>
      </c>
      <c r="F591" s="15">
        <v>17830</v>
      </c>
      <c r="G591" s="15">
        <v>53490</v>
      </c>
      <c r="H591" s="15">
        <v>279</v>
      </c>
      <c r="I591" s="15" t="s">
        <v>2809</v>
      </c>
      <c r="J591" s="15">
        <v>294</v>
      </c>
      <c r="K591" s="15">
        <v>91</v>
      </c>
      <c r="L591" s="15">
        <v>1</v>
      </c>
      <c r="M591" s="15" t="s">
        <v>2779</v>
      </c>
      <c r="N591" s="15" t="s">
        <v>2778</v>
      </c>
      <c r="O591" s="15" t="s">
        <v>2778</v>
      </c>
    </row>
    <row r="592" spans="1:15" x14ac:dyDescent="0.4">
      <c r="A592" s="15">
        <v>590</v>
      </c>
      <c r="B592" s="15" t="s">
        <v>389</v>
      </c>
      <c r="C592" s="15" t="s">
        <v>51</v>
      </c>
      <c r="D592" s="15" t="s">
        <v>110</v>
      </c>
      <c r="E592" s="15" t="s">
        <v>1567</v>
      </c>
      <c r="F592" s="15">
        <v>19435</v>
      </c>
      <c r="G592" s="15">
        <v>58305</v>
      </c>
      <c r="H592" s="15">
        <v>298</v>
      </c>
      <c r="I592" s="15" t="s">
        <v>2809</v>
      </c>
      <c r="J592" s="15">
        <v>282</v>
      </c>
      <c r="K592" s="15">
        <v>127</v>
      </c>
      <c r="L592" s="15">
        <v>1</v>
      </c>
      <c r="M592" s="15" t="s">
        <v>2779</v>
      </c>
      <c r="N592" s="15" t="s">
        <v>2779</v>
      </c>
      <c r="O592" s="15" t="s">
        <v>2778</v>
      </c>
    </row>
    <row r="593" spans="1:15" x14ac:dyDescent="0.4">
      <c r="A593" s="15">
        <v>591</v>
      </c>
      <c r="B593" s="15" t="s">
        <v>389</v>
      </c>
      <c r="C593" s="15" t="s">
        <v>29</v>
      </c>
      <c r="D593" s="15" t="s">
        <v>95</v>
      </c>
      <c r="E593" s="15" t="s">
        <v>1568</v>
      </c>
      <c r="F593" s="15">
        <v>21201</v>
      </c>
      <c r="G593" s="15">
        <v>63603</v>
      </c>
      <c r="H593" s="15">
        <v>307</v>
      </c>
      <c r="I593" s="15" t="s">
        <v>2809</v>
      </c>
      <c r="J593" s="15">
        <v>285</v>
      </c>
      <c r="K593" s="15">
        <v>190</v>
      </c>
      <c r="L593" s="15">
        <v>1</v>
      </c>
      <c r="M593" s="15" t="s">
        <v>2779</v>
      </c>
      <c r="N593" s="15" t="s">
        <v>2779</v>
      </c>
      <c r="O593" s="15" t="s">
        <v>2778</v>
      </c>
    </row>
    <row r="594" spans="1:15" x14ac:dyDescent="0.4">
      <c r="A594" s="15">
        <v>592</v>
      </c>
      <c r="B594" s="15" t="s">
        <v>389</v>
      </c>
      <c r="C594" s="15" t="s">
        <v>30</v>
      </c>
      <c r="D594" s="15" t="s">
        <v>505</v>
      </c>
      <c r="E594" s="15" t="s">
        <v>1568</v>
      </c>
      <c r="F594" s="15">
        <v>21485</v>
      </c>
      <c r="G594" s="15">
        <v>64455</v>
      </c>
      <c r="H594" s="15">
        <v>310</v>
      </c>
      <c r="I594" s="15" t="s">
        <v>2809</v>
      </c>
      <c r="J594" s="15">
        <v>276</v>
      </c>
      <c r="K594" s="15">
        <v>217</v>
      </c>
      <c r="L594" s="15">
        <v>1</v>
      </c>
      <c r="M594" s="15" t="s">
        <v>2779</v>
      </c>
      <c r="N594" s="15" t="s">
        <v>2779</v>
      </c>
      <c r="O594" s="15" t="s">
        <v>2778</v>
      </c>
    </row>
    <row r="595" spans="1:15" x14ac:dyDescent="0.4">
      <c r="A595" s="15">
        <v>593</v>
      </c>
      <c r="B595" s="15" t="s">
        <v>389</v>
      </c>
      <c r="C595" s="15" t="s">
        <v>31</v>
      </c>
      <c r="D595" s="15" t="s">
        <v>506</v>
      </c>
      <c r="E595" s="15" t="s">
        <v>1568</v>
      </c>
      <c r="F595" s="15">
        <v>22499</v>
      </c>
      <c r="G595" s="15">
        <v>67497</v>
      </c>
      <c r="H595" s="15">
        <v>320</v>
      </c>
      <c r="I595" s="15" t="s">
        <v>2809</v>
      </c>
      <c r="J595" s="15">
        <v>288</v>
      </c>
      <c r="K595" s="15">
        <v>139</v>
      </c>
      <c r="L595" s="15">
        <v>1</v>
      </c>
      <c r="M595" s="15" t="s">
        <v>2779</v>
      </c>
      <c r="N595" s="15" t="s">
        <v>2778</v>
      </c>
      <c r="O595" s="15" t="s">
        <v>2778</v>
      </c>
    </row>
    <row r="596" spans="1:15" x14ac:dyDescent="0.4">
      <c r="A596" s="15">
        <v>594</v>
      </c>
      <c r="B596" s="15" t="s">
        <v>389</v>
      </c>
      <c r="C596" s="15" t="s">
        <v>52</v>
      </c>
      <c r="D596" s="15" t="s">
        <v>99</v>
      </c>
      <c r="E596" s="15" t="s">
        <v>1568</v>
      </c>
      <c r="F596" s="15">
        <v>23282</v>
      </c>
      <c r="G596" s="15">
        <v>69846</v>
      </c>
      <c r="H596" s="15">
        <v>327</v>
      </c>
      <c r="I596" s="15" t="s">
        <v>2801</v>
      </c>
      <c r="J596" s="15">
        <v>17106</v>
      </c>
      <c r="K596" s="15">
        <v>16975</v>
      </c>
      <c r="L596" s="15">
        <v>1</v>
      </c>
      <c r="M596" s="15" t="s">
        <v>2779</v>
      </c>
      <c r="N596" s="15" t="s">
        <v>2778</v>
      </c>
      <c r="O596" s="15" t="s">
        <v>2778</v>
      </c>
    </row>
    <row r="597" spans="1:15" x14ac:dyDescent="0.4">
      <c r="A597" s="15">
        <v>595</v>
      </c>
      <c r="B597" s="15" t="s">
        <v>389</v>
      </c>
      <c r="C597" s="15" t="s">
        <v>53</v>
      </c>
      <c r="D597" s="15" t="s">
        <v>100</v>
      </c>
      <c r="E597" s="15" t="s">
        <v>1567</v>
      </c>
      <c r="F597" s="15">
        <v>23605</v>
      </c>
      <c r="G597" s="15">
        <v>70815</v>
      </c>
      <c r="H597" s="15">
        <v>327</v>
      </c>
      <c r="I597" s="15" t="s">
        <v>2801</v>
      </c>
      <c r="J597" s="15">
        <v>17106</v>
      </c>
      <c r="K597" s="15">
        <v>16006</v>
      </c>
      <c r="L597" s="15">
        <v>1</v>
      </c>
      <c r="M597" s="15" t="s">
        <v>2779</v>
      </c>
      <c r="N597" s="15" t="s">
        <v>2778</v>
      </c>
      <c r="O597" s="15" t="s">
        <v>2778</v>
      </c>
    </row>
    <row r="598" spans="1:15" x14ac:dyDescent="0.4">
      <c r="A598" s="15">
        <v>596</v>
      </c>
      <c r="B598" s="15" t="s">
        <v>389</v>
      </c>
      <c r="C598" s="15" t="s">
        <v>32</v>
      </c>
      <c r="D598" s="15" t="s">
        <v>96</v>
      </c>
      <c r="E598" s="15" t="s">
        <v>1568</v>
      </c>
      <c r="F598" s="15">
        <v>24780</v>
      </c>
      <c r="G598" s="15">
        <v>74340</v>
      </c>
      <c r="H598" s="15">
        <v>327</v>
      </c>
      <c r="I598" s="15" t="s">
        <v>2801</v>
      </c>
      <c r="J598" s="15">
        <v>17106</v>
      </c>
      <c r="K598" s="15">
        <v>12481</v>
      </c>
      <c r="L598" s="15">
        <v>1</v>
      </c>
      <c r="M598" s="15" t="s">
        <v>2779</v>
      </c>
      <c r="N598" s="15" t="s">
        <v>2779</v>
      </c>
      <c r="O598" s="15" t="s">
        <v>2778</v>
      </c>
    </row>
    <row r="599" spans="1:15" x14ac:dyDescent="0.4">
      <c r="A599" s="15">
        <v>597</v>
      </c>
      <c r="B599" s="15" t="s">
        <v>389</v>
      </c>
      <c r="C599" s="15" t="s">
        <v>33</v>
      </c>
      <c r="D599" s="15" t="s">
        <v>101</v>
      </c>
      <c r="E599" s="15" t="s">
        <v>1567</v>
      </c>
      <c r="F599" s="15">
        <v>25376</v>
      </c>
      <c r="G599" s="15">
        <v>76128</v>
      </c>
      <c r="H599" s="15">
        <v>327</v>
      </c>
      <c r="I599" s="15" t="s">
        <v>2801</v>
      </c>
      <c r="J599" s="15">
        <v>17106</v>
      </c>
      <c r="K599" s="15">
        <v>10693</v>
      </c>
      <c r="L599" s="15">
        <v>1</v>
      </c>
      <c r="M599" s="15" t="s">
        <v>2779</v>
      </c>
      <c r="N599" s="15" t="s">
        <v>2779</v>
      </c>
      <c r="O599" s="15" t="s">
        <v>2778</v>
      </c>
    </row>
    <row r="600" spans="1:15" x14ac:dyDescent="0.4">
      <c r="A600" s="15">
        <v>598</v>
      </c>
      <c r="B600" s="15" t="s">
        <v>389</v>
      </c>
      <c r="C600" s="15" t="s">
        <v>54</v>
      </c>
      <c r="D600" s="15" t="s">
        <v>102</v>
      </c>
      <c r="E600" s="15" t="s">
        <v>1567</v>
      </c>
      <c r="F600" s="15">
        <v>25465</v>
      </c>
      <c r="G600" s="15">
        <v>76395</v>
      </c>
      <c r="H600" s="15">
        <v>327</v>
      </c>
      <c r="I600" s="15" t="s">
        <v>2801</v>
      </c>
      <c r="J600" s="15">
        <v>17106</v>
      </c>
      <c r="K600" s="15">
        <v>10426</v>
      </c>
      <c r="L600" s="15">
        <v>1</v>
      </c>
      <c r="M600" s="15" t="s">
        <v>2779</v>
      </c>
      <c r="N600" s="15" t="s">
        <v>2778</v>
      </c>
      <c r="O600" s="15" t="s">
        <v>2778</v>
      </c>
    </row>
    <row r="601" spans="1:15" x14ac:dyDescent="0.4">
      <c r="A601" s="15">
        <v>599</v>
      </c>
      <c r="B601" s="15" t="s">
        <v>389</v>
      </c>
      <c r="C601" s="15" t="s">
        <v>55</v>
      </c>
      <c r="D601" s="15" t="s">
        <v>103</v>
      </c>
      <c r="E601" s="15" t="s">
        <v>1567</v>
      </c>
      <c r="F601" s="15">
        <v>27189</v>
      </c>
      <c r="G601" s="15">
        <v>81567</v>
      </c>
      <c r="H601" s="15">
        <v>327</v>
      </c>
      <c r="I601" s="15" t="s">
        <v>2801</v>
      </c>
      <c r="J601" s="15">
        <v>17106</v>
      </c>
      <c r="K601" s="15">
        <v>5254</v>
      </c>
      <c r="L601" s="15">
        <v>1</v>
      </c>
      <c r="M601" s="15" t="s">
        <v>2779</v>
      </c>
      <c r="N601" s="15" t="s">
        <v>2779</v>
      </c>
      <c r="O601" s="15" t="s">
        <v>2778</v>
      </c>
    </row>
    <row r="602" spans="1:15" x14ac:dyDescent="0.4">
      <c r="A602" s="15">
        <v>600</v>
      </c>
      <c r="B602" s="15" t="s">
        <v>389</v>
      </c>
      <c r="C602" s="15" t="s">
        <v>56</v>
      </c>
      <c r="D602" s="15" t="s">
        <v>104</v>
      </c>
      <c r="E602" s="15" t="s">
        <v>1567</v>
      </c>
      <c r="F602" s="15">
        <v>28869</v>
      </c>
      <c r="G602" s="15">
        <v>86607</v>
      </c>
      <c r="H602" s="15">
        <v>327</v>
      </c>
      <c r="I602" s="15" t="s">
        <v>2801</v>
      </c>
      <c r="J602" s="15">
        <v>17106</v>
      </c>
      <c r="K602" s="15">
        <v>214</v>
      </c>
      <c r="L602" s="15">
        <v>1</v>
      </c>
      <c r="M602" s="15" t="s">
        <v>2779</v>
      </c>
      <c r="N602" s="15" t="s">
        <v>2778</v>
      </c>
      <c r="O602" s="15" t="s">
        <v>2778</v>
      </c>
    </row>
    <row r="603" spans="1:15" x14ac:dyDescent="0.4">
      <c r="A603" s="15">
        <v>601</v>
      </c>
      <c r="B603" s="15" t="s">
        <v>389</v>
      </c>
      <c r="C603" s="15" t="s">
        <v>34</v>
      </c>
      <c r="D603" s="15" t="s">
        <v>507</v>
      </c>
      <c r="E603" s="15" t="s">
        <v>1568</v>
      </c>
      <c r="F603" s="15">
        <v>29208</v>
      </c>
      <c r="G603" s="15">
        <v>87624</v>
      </c>
      <c r="H603" s="15">
        <v>329</v>
      </c>
      <c r="I603" s="15" t="s">
        <v>2807</v>
      </c>
      <c r="J603" s="15">
        <v>588</v>
      </c>
      <c r="K603" s="15">
        <v>82</v>
      </c>
      <c r="L603" s="15">
        <v>1</v>
      </c>
      <c r="M603" s="15" t="s">
        <v>2779</v>
      </c>
      <c r="N603" s="15" t="s">
        <v>2779</v>
      </c>
      <c r="O603" s="15" t="s">
        <v>2778</v>
      </c>
    </row>
    <row r="604" spans="1:15" x14ac:dyDescent="0.4">
      <c r="A604" s="15">
        <v>602</v>
      </c>
      <c r="B604" s="15" t="s">
        <v>389</v>
      </c>
      <c r="C604" s="15" t="s">
        <v>57</v>
      </c>
      <c r="D604" s="15" t="s">
        <v>105</v>
      </c>
      <c r="E604" s="15" t="s">
        <v>1567</v>
      </c>
      <c r="F604" s="15">
        <v>29993</v>
      </c>
      <c r="G604" s="15">
        <v>89979</v>
      </c>
      <c r="H604" s="15">
        <v>336</v>
      </c>
      <c r="I604" s="15" t="s">
        <v>2807</v>
      </c>
      <c r="J604" s="15">
        <v>1767</v>
      </c>
      <c r="K604" s="15">
        <v>1291</v>
      </c>
      <c r="L604" s="15">
        <v>1</v>
      </c>
      <c r="M604" s="15" t="s">
        <v>2779</v>
      </c>
      <c r="N604" s="15" t="s">
        <v>2778</v>
      </c>
      <c r="O604" s="15" t="s">
        <v>2778</v>
      </c>
    </row>
    <row r="605" spans="1:15" x14ac:dyDescent="0.4">
      <c r="A605" s="15">
        <v>603</v>
      </c>
      <c r="B605" s="15" t="s">
        <v>389</v>
      </c>
      <c r="C605" s="15" t="s">
        <v>35</v>
      </c>
      <c r="D605" s="15" t="s">
        <v>97</v>
      </c>
      <c r="E605" s="15" t="s">
        <v>1568</v>
      </c>
      <c r="F605" s="15">
        <v>30108</v>
      </c>
      <c r="G605" s="15">
        <v>90324</v>
      </c>
      <c r="H605" s="15">
        <v>336</v>
      </c>
      <c r="I605" s="15" t="s">
        <v>2807</v>
      </c>
      <c r="J605" s="15">
        <v>1767</v>
      </c>
      <c r="K605" s="15">
        <v>946</v>
      </c>
      <c r="L605" s="15">
        <v>1</v>
      </c>
      <c r="M605" s="15" t="s">
        <v>2779</v>
      </c>
      <c r="N605" s="15" t="s">
        <v>2779</v>
      </c>
      <c r="O605" s="15" t="s">
        <v>2778</v>
      </c>
    </row>
    <row r="606" spans="1:15" x14ac:dyDescent="0.4">
      <c r="A606" s="15">
        <v>604</v>
      </c>
      <c r="B606" s="15" t="s">
        <v>389</v>
      </c>
      <c r="C606" s="15" t="s">
        <v>36</v>
      </c>
      <c r="D606" s="15" t="s">
        <v>508</v>
      </c>
      <c r="E606" s="15" t="s">
        <v>1568</v>
      </c>
      <c r="F606" s="15">
        <v>31056</v>
      </c>
      <c r="G606" s="15">
        <v>93168</v>
      </c>
      <c r="H606" s="15">
        <v>340</v>
      </c>
      <c r="I606" s="15" t="s">
        <v>2807</v>
      </c>
      <c r="J606" s="15">
        <v>2067</v>
      </c>
      <c r="K606" s="15">
        <v>1051</v>
      </c>
      <c r="L606" s="15">
        <v>1</v>
      </c>
      <c r="M606" s="15" t="s">
        <v>2779</v>
      </c>
      <c r="N606" s="15" t="s">
        <v>2778</v>
      </c>
      <c r="O606" s="15" t="s">
        <v>2778</v>
      </c>
    </row>
    <row r="607" spans="1:15" x14ac:dyDescent="0.4">
      <c r="A607" s="15">
        <v>605</v>
      </c>
      <c r="B607" s="15" t="s">
        <v>389</v>
      </c>
      <c r="C607" s="15" t="s">
        <v>58</v>
      </c>
      <c r="D607" s="15" t="s">
        <v>106</v>
      </c>
      <c r="E607" s="15" t="s">
        <v>1567</v>
      </c>
      <c r="F607" s="15">
        <v>31533</v>
      </c>
      <c r="G607" s="15">
        <v>94599</v>
      </c>
      <c r="H607" s="15">
        <v>342</v>
      </c>
      <c r="I607" s="15" t="s">
        <v>2807</v>
      </c>
      <c r="J607" s="15">
        <v>306</v>
      </c>
      <c r="K607" s="15">
        <v>229</v>
      </c>
      <c r="L607" s="15">
        <v>1</v>
      </c>
      <c r="M607" s="15" t="s">
        <v>2779</v>
      </c>
      <c r="N607" s="15" t="s">
        <v>2778</v>
      </c>
      <c r="O607" s="15" t="s">
        <v>2778</v>
      </c>
    </row>
    <row r="608" spans="1:15" x14ac:dyDescent="0.4">
      <c r="A608" s="15">
        <v>606</v>
      </c>
      <c r="B608" s="15" t="s">
        <v>389</v>
      </c>
      <c r="C608" s="15" t="s">
        <v>111</v>
      </c>
      <c r="D608" s="15" t="s">
        <v>112</v>
      </c>
      <c r="E608" s="15" t="s">
        <v>1567</v>
      </c>
      <c r="F608" s="15">
        <v>32192</v>
      </c>
      <c r="G608" s="15">
        <v>96576</v>
      </c>
      <c r="H608" s="15">
        <v>348</v>
      </c>
      <c r="I608" s="15" t="s">
        <v>2807</v>
      </c>
      <c r="J608" s="15">
        <v>594</v>
      </c>
      <c r="K608" s="15">
        <v>328</v>
      </c>
      <c r="L608" s="15">
        <v>1</v>
      </c>
      <c r="M608" s="15" t="s">
        <v>2779</v>
      </c>
      <c r="N608" s="15" t="s">
        <v>2778</v>
      </c>
      <c r="O608" s="15" t="s">
        <v>2778</v>
      </c>
    </row>
    <row r="609" spans="1:15" x14ac:dyDescent="0.4">
      <c r="A609" s="15">
        <v>607</v>
      </c>
      <c r="B609" s="15" t="s">
        <v>389</v>
      </c>
      <c r="C609" s="15" t="s">
        <v>48</v>
      </c>
      <c r="D609" s="15" t="s">
        <v>91</v>
      </c>
      <c r="E609" s="15" t="s">
        <v>1567</v>
      </c>
      <c r="F609" s="15">
        <v>32760</v>
      </c>
      <c r="G609" s="15">
        <v>98280</v>
      </c>
      <c r="H609" s="15">
        <v>353</v>
      </c>
      <c r="I609" s="15" t="s">
        <v>2807</v>
      </c>
      <c r="J609" s="15">
        <v>585</v>
      </c>
      <c r="K609" s="15">
        <v>403</v>
      </c>
      <c r="L609" s="15">
        <v>1</v>
      </c>
      <c r="M609" s="15" t="s">
        <v>2779</v>
      </c>
      <c r="N609" s="15" t="s">
        <v>2778</v>
      </c>
      <c r="O609" s="15" t="s">
        <v>2778</v>
      </c>
    </row>
    <row r="610" spans="1:15" x14ac:dyDescent="0.4">
      <c r="A610" s="15">
        <v>608</v>
      </c>
      <c r="B610" s="15" t="s">
        <v>389</v>
      </c>
      <c r="C610" s="15" t="s">
        <v>59</v>
      </c>
      <c r="D610" s="15" t="s">
        <v>107</v>
      </c>
      <c r="E610" s="15" t="s">
        <v>1567</v>
      </c>
      <c r="F610" s="15">
        <v>32768</v>
      </c>
      <c r="G610" s="15">
        <v>98304</v>
      </c>
      <c r="H610" s="15">
        <v>353</v>
      </c>
      <c r="I610" s="15" t="s">
        <v>2807</v>
      </c>
      <c r="J610" s="15">
        <v>585</v>
      </c>
      <c r="K610" s="15">
        <v>379</v>
      </c>
      <c r="L610" s="15">
        <v>1</v>
      </c>
      <c r="M610" s="15" t="s">
        <v>2779</v>
      </c>
      <c r="N610" s="15" t="s">
        <v>2778</v>
      </c>
      <c r="O610" s="15" t="s">
        <v>2778</v>
      </c>
    </row>
    <row r="611" spans="1:15" x14ac:dyDescent="0.4">
      <c r="A611" s="15">
        <v>609</v>
      </c>
      <c r="B611" s="15" t="s">
        <v>389</v>
      </c>
      <c r="C611" s="15" t="s">
        <v>37</v>
      </c>
      <c r="D611" s="15" t="s">
        <v>509</v>
      </c>
      <c r="E611" s="15" t="s">
        <v>1568</v>
      </c>
      <c r="F611" s="15">
        <v>32836</v>
      </c>
      <c r="G611" s="15">
        <v>98508</v>
      </c>
      <c r="H611" s="15">
        <v>353</v>
      </c>
      <c r="I611" s="15" t="s">
        <v>2807</v>
      </c>
      <c r="J611" s="15">
        <v>585</v>
      </c>
      <c r="K611" s="15">
        <v>175</v>
      </c>
      <c r="L611" s="15">
        <v>1</v>
      </c>
      <c r="M611" s="15" t="s">
        <v>2779</v>
      </c>
      <c r="N611" s="15" t="s">
        <v>2778</v>
      </c>
      <c r="O611" s="15" t="s">
        <v>2778</v>
      </c>
    </row>
    <row r="612" spans="1:15" x14ac:dyDescent="0.4">
      <c r="A612" s="15">
        <v>610</v>
      </c>
      <c r="B612" s="15" t="s">
        <v>389</v>
      </c>
      <c r="C612" s="15" t="s">
        <v>38</v>
      </c>
      <c r="D612" s="15" t="s">
        <v>510</v>
      </c>
      <c r="E612" s="15" t="s">
        <v>1568</v>
      </c>
      <c r="F612" s="15">
        <v>33482</v>
      </c>
      <c r="G612" s="15">
        <v>100446</v>
      </c>
      <c r="H612" s="15">
        <v>358</v>
      </c>
      <c r="I612" s="15" t="s">
        <v>2807</v>
      </c>
      <c r="J612" s="15">
        <v>594</v>
      </c>
      <c r="K612" s="15">
        <v>319</v>
      </c>
      <c r="L612" s="15">
        <v>1</v>
      </c>
      <c r="M612" s="15" t="s">
        <v>2779</v>
      </c>
      <c r="N612" s="15" t="s">
        <v>2779</v>
      </c>
      <c r="O612" s="15" t="s">
        <v>2778</v>
      </c>
    </row>
    <row r="613" spans="1:15" x14ac:dyDescent="0.4">
      <c r="A613" s="15">
        <v>611</v>
      </c>
      <c r="B613" s="15" t="s">
        <v>389</v>
      </c>
      <c r="C613" s="15" t="s">
        <v>38</v>
      </c>
      <c r="D613" s="15" t="s">
        <v>98</v>
      </c>
      <c r="E613" s="15" t="s">
        <v>1568</v>
      </c>
      <c r="F613" s="15">
        <v>33482</v>
      </c>
      <c r="G613" s="15">
        <v>100446</v>
      </c>
      <c r="H613" s="15">
        <v>358</v>
      </c>
      <c r="I613" s="15" t="s">
        <v>2807</v>
      </c>
      <c r="J613" s="15">
        <v>594</v>
      </c>
      <c r="K613" s="15">
        <v>319</v>
      </c>
      <c r="L613" s="15">
        <v>1</v>
      </c>
      <c r="M613" s="15" t="s">
        <v>2779</v>
      </c>
      <c r="N613" s="15" t="s">
        <v>2778</v>
      </c>
      <c r="O613" s="15" t="s">
        <v>2778</v>
      </c>
    </row>
    <row r="614" spans="1:15" x14ac:dyDescent="0.4">
      <c r="A614" s="15">
        <v>612</v>
      </c>
      <c r="B614" s="15" t="s">
        <v>389</v>
      </c>
      <c r="C614" s="15" t="s">
        <v>60</v>
      </c>
      <c r="D614" s="15" t="s">
        <v>108</v>
      </c>
      <c r="E614" s="15" t="s">
        <v>1567</v>
      </c>
      <c r="F614" s="15">
        <v>33677</v>
      </c>
      <c r="G614" s="15">
        <v>101031</v>
      </c>
      <c r="H614" s="15">
        <v>359</v>
      </c>
      <c r="I614" s="15" t="s">
        <v>183</v>
      </c>
      <c r="J614" s="15">
        <v>5609</v>
      </c>
      <c r="K614" s="15">
        <v>5343</v>
      </c>
      <c r="L614" s="15">
        <v>1</v>
      </c>
      <c r="M614" s="15" t="s">
        <v>2779</v>
      </c>
      <c r="N614" s="15" t="s">
        <v>2779</v>
      </c>
      <c r="O614" s="15" t="s">
        <v>2778</v>
      </c>
    </row>
  </sheetData>
  <phoneticPr fontId="1" type="noConversion"/>
  <hyperlinks>
    <hyperlink ref="D566" r:id="rId1" display="https://variantvalidator.org/service/validate/" xr:uid="{00000000-0004-0000-0400-000000000000}"/>
  </hyperlinks>
  <pageMargins left="0.7" right="0.7" top="0.75" bottom="0.75" header="0.3" footer="0.3"/>
  <pageSetup paperSize="9"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P60"/>
  <sheetViews>
    <sheetView workbookViewId="0">
      <selection activeCell="A2" sqref="A2"/>
    </sheetView>
  </sheetViews>
  <sheetFormatPr defaultRowHeight="17.399999999999999" x14ac:dyDescent="0.4"/>
  <cols>
    <col min="2" max="2" width="18.796875" customWidth="1"/>
    <col min="3" max="3" width="25.796875" bestFit="1" customWidth="1"/>
    <col min="4" max="5" width="18.796875" customWidth="1"/>
    <col min="6" max="6" width="13.69921875" customWidth="1"/>
    <col min="7" max="7" width="12" customWidth="1"/>
    <col min="9" max="9" width="27.69921875" customWidth="1"/>
    <col min="13" max="14" width="13.09765625" customWidth="1"/>
  </cols>
  <sheetData>
    <row r="1" spans="1:16" x14ac:dyDescent="0.4">
      <c r="A1" s="14" t="s">
        <v>3339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</row>
    <row r="2" spans="1:16" s="1" customFormat="1" ht="28.8" x14ac:dyDescent="0.4">
      <c r="A2" s="14" t="s">
        <v>190</v>
      </c>
      <c r="B2" s="14" t="s">
        <v>384</v>
      </c>
      <c r="C2" s="16" t="s">
        <v>2794</v>
      </c>
      <c r="D2" s="16" t="s">
        <v>2795</v>
      </c>
      <c r="E2" s="14" t="s">
        <v>1566</v>
      </c>
      <c r="F2" s="16" t="s">
        <v>2782</v>
      </c>
      <c r="G2" s="16" t="s">
        <v>2783</v>
      </c>
      <c r="H2" s="14" t="s">
        <v>180</v>
      </c>
      <c r="I2" s="16" t="s">
        <v>2786</v>
      </c>
      <c r="J2" s="16" t="s">
        <v>2792</v>
      </c>
      <c r="K2" s="14" t="s">
        <v>607</v>
      </c>
      <c r="L2" s="14" t="s">
        <v>181</v>
      </c>
      <c r="M2" s="14" t="s">
        <v>1564</v>
      </c>
      <c r="N2" s="14" t="s">
        <v>1569</v>
      </c>
      <c r="O2" s="14" t="s">
        <v>227</v>
      </c>
      <c r="P2" s="14" t="s">
        <v>228</v>
      </c>
    </row>
    <row r="3" spans="1:16" x14ac:dyDescent="0.4">
      <c r="A3" s="15">
        <v>1</v>
      </c>
      <c r="B3" s="15" t="s">
        <v>1565</v>
      </c>
      <c r="C3" s="15" t="s">
        <v>2774</v>
      </c>
      <c r="D3" s="15" t="s">
        <v>2774</v>
      </c>
      <c r="E3" s="15" t="s">
        <v>2774</v>
      </c>
      <c r="F3" s="15">
        <v>27294</v>
      </c>
      <c r="G3" s="15">
        <v>81882</v>
      </c>
      <c r="H3" s="15">
        <v>327</v>
      </c>
      <c r="I3" s="15" t="s">
        <v>2801</v>
      </c>
      <c r="J3" s="15">
        <v>17106</v>
      </c>
      <c r="K3" s="15">
        <v>4939</v>
      </c>
      <c r="L3" s="15">
        <v>1</v>
      </c>
      <c r="M3" s="15">
        <v>0.48180000000000001</v>
      </c>
      <c r="N3" s="15">
        <v>1.8199999999999994E-2</v>
      </c>
      <c r="O3" s="15">
        <v>41</v>
      </c>
      <c r="P3" s="15">
        <v>10</v>
      </c>
    </row>
    <row r="4" spans="1:16" x14ac:dyDescent="0.4">
      <c r="A4" s="15">
        <v>2</v>
      </c>
      <c r="B4" s="15" t="s">
        <v>1565</v>
      </c>
      <c r="C4" s="15" t="s">
        <v>2774</v>
      </c>
      <c r="D4" s="15" t="s">
        <v>2774</v>
      </c>
      <c r="E4" s="15" t="s">
        <v>2774</v>
      </c>
      <c r="F4" s="15">
        <v>24584</v>
      </c>
      <c r="G4" s="15">
        <v>73752</v>
      </c>
      <c r="H4" s="15">
        <v>327</v>
      </c>
      <c r="I4" s="15" t="s">
        <v>2801</v>
      </c>
      <c r="J4" s="15">
        <v>17106</v>
      </c>
      <c r="K4" s="15">
        <v>13069</v>
      </c>
      <c r="L4" s="15">
        <v>1</v>
      </c>
      <c r="M4" s="15">
        <v>0.45016</v>
      </c>
      <c r="N4" s="15">
        <v>4.9839999999999995E-2</v>
      </c>
      <c r="O4" s="15">
        <v>44</v>
      </c>
      <c r="P4" s="15">
        <v>10</v>
      </c>
    </row>
    <row r="5" spans="1:16" x14ac:dyDescent="0.4">
      <c r="A5" s="15">
        <v>3</v>
      </c>
      <c r="B5" s="15" t="s">
        <v>1565</v>
      </c>
      <c r="C5" s="15" t="s">
        <v>2774</v>
      </c>
      <c r="D5" s="15" t="s">
        <v>2774</v>
      </c>
      <c r="E5" s="15" t="s">
        <v>2774</v>
      </c>
      <c r="F5" s="15">
        <v>31670</v>
      </c>
      <c r="G5" s="15">
        <v>95010</v>
      </c>
      <c r="H5" s="15">
        <v>343</v>
      </c>
      <c r="I5" s="15" t="s">
        <v>2807</v>
      </c>
      <c r="J5" s="15">
        <v>291</v>
      </c>
      <c r="K5" s="15">
        <v>109</v>
      </c>
      <c r="L5" s="15">
        <v>1</v>
      </c>
      <c r="M5" s="15">
        <v>0.44490000000000002</v>
      </c>
      <c r="N5" s="15">
        <v>5.5099999999999982E-2</v>
      </c>
      <c r="O5" s="15">
        <v>47</v>
      </c>
      <c r="P5" s="15">
        <v>15</v>
      </c>
    </row>
    <row r="6" spans="1:16" x14ac:dyDescent="0.4">
      <c r="A6" s="15">
        <v>4</v>
      </c>
      <c r="B6" s="15" t="s">
        <v>1565</v>
      </c>
      <c r="C6" s="15" t="s">
        <v>2774</v>
      </c>
      <c r="D6" s="15" t="s">
        <v>2774</v>
      </c>
      <c r="E6" s="15" t="s">
        <v>2774</v>
      </c>
      <c r="F6" s="15">
        <v>14477</v>
      </c>
      <c r="G6" s="15">
        <v>43431</v>
      </c>
      <c r="H6" s="15">
        <v>236</v>
      </c>
      <c r="I6" s="15" t="s">
        <v>2803</v>
      </c>
      <c r="J6" s="15">
        <v>267</v>
      </c>
      <c r="K6" s="15">
        <v>49</v>
      </c>
      <c r="L6" s="15">
        <v>1</v>
      </c>
      <c r="M6" s="15">
        <v>0.46438000000000001</v>
      </c>
      <c r="N6" s="15">
        <v>3.5619999999999985E-2</v>
      </c>
      <c r="O6" s="15">
        <v>48</v>
      </c>
      <c r="P6" s="15">
        <v>10</v>
      </c>
    </row>
    <row r="7" spans="1:16" x14ac:dyDescent="0.4">
      <c r="A7" s="15">
        <v>5</v>
      </c>
      <c r="B7" s="15" t="s">
        <v>1565</v>
      </c>
      <c r="C7" s="15" t="s">
        <v>2774</v>
      </c>
      <c r="D7" s="15" t="s">
        <v>2774</v>
      </c>
      <c r="E7" s="15" t="s">
        <v>2774</v>
      </c>
      <c r="F7" s="15">
        <v>20619</v>
      </c>
      <c r="G7" s="15">
        <v>61857</v>
      </c>
      <c r="H7" s="15">
        <v>305</v>
      </c>
      <c r="I7" s="15" t="s">
        <v>2809</v>
      </c>
      <c r="J7" s="15">
        <v>2967</v>
      </c>
      <c r="K7" s="15">
        <v>1330</v>
      </c>
      <c r="L7" s="15">
        <v>1</v>
      </c>
      <c r="M7" s="15">
        <v>0.46340999999999999</v>
      </c>
      <c r="N7" s="15">
        <v>3.6590000000000011E-2</v>
      </c>
      <c r="O7" s="15">
        <v>49</v>
      </c>
      <c r="P7" s="15">
        <v>10</v>
      </c>
    </row>
    <row r="8" spans="1:16" x14ac:dyDescent="0.4">
      <c r="A8" s="15">
        <v>6</v>
      </c>
      <c r="B8" s="15" t="s">
        <v>1565</v>
      </c>
      <c r="C8" s="15" t="s">
        <v>2774</v>
      </c>
      <c r="D8" s="15" t="s">
        <v>2774</v>
      </c>
      <c r="E8" s="15" t="s">
        <v>2774</v>
      </c>
      <c r="F8" s="15">
        <v>31332</v>
      </c>
      <c r="G8" s="15">
        <v>93996</v>
      </c>
      <c r="H8" s="15">
        <v>340</v>
      </c>
      <c r="I8" s="15" t="s">
        <v>2807</v>
      </c>
      <c r="J8" s="15">
        <v>2067</v>
      </c>
      <c r="K8" s="15">
        <v>223</v>
      </c>
      <c r="L8" s="15">
        <v>1</v>
      </c>
      <c r="M8" s="15">
        <v>0.43528</v>
      </c>
      <c r="N8" s="15">
        <v>6.472E-2</v>
      </c>
      <c r="O8" s="15">
        <v>49</v>
      </c>
      <c r="P8" s="15">
        <v>20</v>
      </c>
    </row>
    <row r="9" spans="1:16" x14ac:dyDescent="0.4">
      <c r="A9" s="15">
        <v>7</v>
      </c>
      <c r="B9" s="15" t="s">
        <v>1565</v>
      </c>
      <c r="C9" s="15" t="s">
        <v>2774</v>
      </c>
      <c r="D9" s="15" t="s">
        <v>2774</v>
      </c>
      <c r="E9" s="15" t="s">
        <v>2774</v>
      </c>
      <c r="F9" s="15">
        <v>24025</v>
      </c>
      <c r="G9" s="15">
        <v>72075</v>
      </c>
      <c r="H9" s="15">
        <v>327</v>
      </c>
      <c r="I9" s="15" t="s">
        <v>2801</v>
      </c>
      <c r="J9" s="15">
        <v>17106</v>
      </c>
      <c r="K9" s="15">
        <v>14746</v>
      </c>
      <c r="L9" s="15">
        <v>1</v>
      </c>
      <c r="M9" s="15"/>
      <c r="N9" s="15"/>
      <c r="O9" s="15">
        <v>50</v>
      </c>
      <c r="P9" s="15">
        <v>33</v>
      </c>
    </row>
    <row r="10" spans="1:16" x14ac:dyDescent="0.4">
      <c r="A10" s="15">
        <v>8</v>
      </c>
      <c r="B10" s="15" t="s">
        <v>1565</v>
      </c>
      <c r="C10" s="15" t="s">
        <v>2774</v>
      </c>
      <c r="D10" s="15" t="s">
        <v>2774</v>
      </c>
      <c r="E10" s="15" t="s">
        <v>2774</v>
      </c>
      <c r="F10" s="15">
        <v>14227</v>
      </c>
      <c r="G10" s="15">
        <v>42681</v>
      </c>
      <c r="H10" s="15">
        <v>232</v>
      </c>
      <c r="I10" s="15" t="s">
        <v>2803</v>
      </c>
      <c r="J10" s="15">
        <v>267</v>
      </c>
      <c r="K10" s="15">
        <v>1</v>
      </c>
      <c r="L10" s="15">
        <v>1</v>
      </c>
      <c r="M10" s="15"/>
      <c r="N10" s="15"/>
      <c r="O10" s="15">
        <v>52</v>
      </c>
      <c r="P10" s="15">
        <v>25</v>
      </c>
    </row>
    <row r="11" spans="1:16" x14ac:dyDescent="0.4">
      <c r="A11" s="15">
        <v>9</v>
      </c>
      <c r="B11" s="15" t="s">
        <v>1565</v>
      </c>
      <c r="C11" s="15" t="s">
        <v>2774</v>
      </c>
      <c r="D11" s="15" t="s">
        <v>2774</v>
      </c>
      <c r="E11" s="15" t="s">
        <v>2774</v>
      </c>
      <c r="F11" s="15">
        <v>29436</v>
      </c>
      <c r="G11" s="15">
        <v>88308</v>
      </c>
      <c r="H11" s="15">
        <v>332</v>
      </c>
      <c r="I11" s="15" t="s">
        <v>2807</v>
      </c>
      <c r="J11" s="15">
        <v>288</v>
      </c>
      <c r="K11" s="15">
        <v>286</v>
      </c>
      <c r="L11" s="15">
        <v>1</v>
      </c>
      <c r="M11" s="15">
        <v>0.39302999999999999</v>
      </c>
      <c r="N11" s="15">
        <v>0.10697000000000001</v>
      </c>
      <c r="O11" s="15">
        <v>53</v>
      </c>
      <c r="P11" s="15">
        <v>15</v>
      </c>
    </row>
    <row r="12" spans="1:16" x14ac:dyDescent="0.4">
      <c r="A12" s="15">
        <v>10</v>
      </c>
      <c r="B12" s="15" t="s">
        <v>1565</v>
      </c>
      <c r="C12" s="15" t="s">
        <v>2774</v>
      </c>
      <c r="D12" s="15" t="s">
        <v>2774</v>
      </c>
      <c r="E12" s="15" t="s">
        <v>2774</v>
      </c>
      <c r="F12" s="15">
        <v>29190</v>
      </c>
      <c r="G12" s="15">
        <v>87570</v>
      </c>
      <c r="H12" s="15">
        <v>329</v>
      </c>
      <c r="I12" s="15" t="s">
        <v>2807</v>
      </c>
      <c r="J12" s="15">
        <v>588</v>
      </c>
      <c r="K12" s="15">
        <v>136</v>
      </c>
      <c r="L12" s="15">
        <v>1</v>
      </c>
      <c r="M12" s="15">
        <v>0.15621000000000002</v>
      </c>
      <c r="N12" s="15">
        <v>0.34378999999999998</v>
      </c>
      <c r="O12" s="15">
        <v>54</v>
      </c>
      <c r="P12" s="15">
        <v>15</v>
      </c>
    </row>
    <row r="13" spans="1:16" x14ac:dyDescent="0.4">
      <c r="A13" s="15">
        <v>11</v>
      </c>
      <c r="B13" s="15" t="s">
        <v>1565</v>
      </c>
      <c r="C13" s="15" t="s">
        <v>2774</v>
      </c>
      <c r="D13" s="15" t="s">
        <v>2774</v>
      </c>
      <c r="E13" s="15" t="s">
        <v>2774</v>
      </c>
      <c r="F13" s="15">
        <v>26238</v>
      </c>
      <c r="G13" s="15">
        <v>78714</v>
      </c>
      <c r="H13" s="15">
        <v>327</v>
      </c>
      <c r="I13" s="15" t="s">
        <v>2801</v>
      </c>
      <c r="J13" s="15">
        <v>17106</v>
      </c>
      <c r="K13" s="15">
        <v>8107</v>
      </c>
      <c r="L13" s="15">
        <v>1</v>
      </c>
      <c r="M13" s="15">
        <v>0.44500000000000001</v>
      </c>
      <c r="N13" s="15">
        <v>5.4999999999999993E-2</v>
      </c>
      <c r="O13" s="15">
        <v>54</v>
      </c>
      <c r="P13" s="15">
        <v>20</v>
      </c>
    </row>
    <row r="14" spans="1:16" x14ac:dyDescent="0.4">
      <c r="A14" s="15">
        <v>12</v>
      </c>
      <c r="B14" s="15" t="s">
        <v>1565</v>
      </c>
      <c r="C14" s="15" t="s">
        <v>2774</v>
      </c>
      <c r="D14" s="15" t="s">
        <v>2774</v>
      </c>
      <c r="E14" s="15" t="s">
        <v>2774</v>
      </c>
      <c r="F14" s="15">
        <v>17798</v>
      </c>
      <c r="G14" s="15">
        <v>53394</v>
      </c>
      <c r="H14" s="15">
        <v>279</v>
      </c>
      <c r="I14" s="15" t="s">
        <v>2809</v>
      </c>
      <c r="J14" s="15">
        <v>294</v>
      </c>
      <c r="K14" s="15">
        <v>187</v>
      </c>
      <c r="L14" s="15">
        <v>1</v>
      </c>
      <c r="M14" s="15"/>
      <c r="N14" s="15"/>
      <c r="O14" s="15">
        <v>54</v>
      </c>
      <c r="P14" s="15">
        <v>25</v>
      </c>
    </row>
    <row r="15" spans="1:16" x14ac:dyDescent="0.4">
      <c r="A15" s="15">
        <v>13</v>
      </c>
      <c r="B15" s="15" t="s">
        <v>1565</v>
      </c>
      <c r="C15" s="15" t="s">
        <v>2774</v>
      </c>
      <c r="D15" s="15" t="s">
        <v>2774</v>
      </c>
      <c r="E15" s="15" t="s">
        <v>2774</v>
      </c>
      <c r="F15" s="15">
        <v>25552</v>
      </c>
      <c r="G15" s="15">
        <v>76656</v>
      </c>
      <c r="H15" s="15">
        <v>327</v>
      </c>
      <c r="I15" s="15" t="s">
        <v>2801</v>
      </c>
      <c r="J15" s="15">
        <v>17106</v>
      </c>
      <c r="K15" s="15">
        <v>10165</v>
      </c>
      <c r="L15" s="15">
        <v>1</v>
      </c>
      <c r="M15" s="15">
        <v>0.46522000000000002</v>
      </c>
      <c r="N15" s="15">
        <v>3.4779999999999978E-2</v>
      </c>
      <c r="O15" s="15">
        <v>56</v>
      </c>
      <c r="P15" s="15">
        <v>15</v>
      </c>
    </row>
    <row r="16" spans="1:16" x14ac:dyDescent="0.4">
      <c r="A16" s="15">
        <v>14</v>
      </c>
      <c r="B16" s="15" t="s">
        <v>1565</v>
      </c>
      <c r="C16" s="15" t="s">
        <v>2774</v>
      </c>
      <c r="D16" s="15" t="s">
        <v>2774</v>
      </c>
      <c r="E16" s="15" t="s">
        <v>2774</v>
      </c>
      <c r="F16" s="15">
        <v>21778</v>
      </c>
      <c r="G16" s="15">
        <v>65334</v>
      </c>
      <c r="H16" s="15">
        <v>313</v>
      </c>
      <c r="I16" s="15" t="s">
        <v>2809</v>
      </c>
      <c r="J16" s="15">
        <v>300</v>
      </c>
      <c r="K16" s="15">
        <v>241</v>
      </c>
      <c r="L16" s="15">
        <v>1</v>
      </c>
      <c r="M16" s="15">
        <v>0.33872999999999998</v>
      </c>
      <c r="N16" s="15">
        <v>0.16127000000000002</v>
      </c>
      <c r="O16" s="15">
        <v>56</v>
      </c>
      <c r="P16" s="15">
        <v>20</v>
      </c>
    </row>
    <row r="17" spans="1:16" x14ac:dyDescent="0.4">
      <c r="A17" s="15">
        <v>15</v>
      </c>
      <c r="B17" s="15" t="s">
        <v>1565</v>
      </c>
      <c r="C17" s="15" t="s">
        <v>2774</v>
      </c>
      <c r="D17" s="15" t="s">
        <v>2774</v>
      </c>
      <c r="E17" s="15" t="s">
        <v>2774</v>
      </c>
      <c r="F17" s="15">
        <v>31056</v>
      </c>
      <c r="G17" s="15">
        <v>93168</v>
      </c>
      <c r="H17" s="15">
        <v>340</v>
      </c>
      <c r="I17" s="15" t="s">
        <v>2807</v>
      </c>
      <c r="J17" s="15">
        <v>2067</v>
      </c>
      <c r="K17" s="15">
        <v>1051</v>
      </c>
      <c r="L17" s="15">
        <v>1</v>
      </c>
      <c r="M17" s="15">
        <v>0.42408000000000001</v>
      </c>
      <c r="N17" s="15">
        <v>7.5919999999999987E-2</v>
      </c>
      <c r="O17" s="15">
        <v>57</v>
      </c>
      <c r="P17" s="15"/>
    </row>
    <row r="18" spans="1:16" x14ac:dyDescent="0.4">
      <c r="A18" s="15">
        <v>16</v>
      </c>
      <c r="B18" s="15" t="s">
        <v>1565</v>
      </c>
      <c r="C18" s="15" t="s">
        <v>2774</v>
      </c>
      <c r="D18" s="15" t="s">
        <v>2774</v>
      </c>
      <c r="E18" s="15" t="s">
        <v>2774</v>
      </c>
      <c r="F18" s="15">
        <v>28941</v>
      </c>
      <c r="G18" s="15">
        <v>86823</v>
      </c>
      <c r="H18" s="15">
        <v>328</v>
      </c>
      <c r="I18" s="15" t="s">
        <v>2807</v>
      </c>
      <c r="J18" s="15">
        <v>297</v>
      </c>
      <c r="K18" s="15">
        <v>295</v>
      </c>
      <c r="L18" s="15">
        <v>1</v>
      </c>
      <c r="M18" s="15">
        <v>0.46454000000000001</v>
      </c>
      <c r="N18" s="15">
        <v>3.5459999999999992E-2</v>
      </c>
      <c r="O18" s="15">
        <v>59</v>
      </c>
      <c r="P18" s="15">
        <v>10</v>
      </c>
    </row>
    <row r="19" spans="1:16" x14ac:dyDescent="0.4">
      <c r="A19" s="15">
        <v>17</v>
      </c>
      <c r="B19" s="15" t="s">
        <v>1565</v>
      </c>
      <c r="C19" s="15" t="s">
        <v>2774</v>
      </c>
      <c r="D19" s="15" t="s">
        <v>2774</v>
      </c>
      <c r="E19" s="15" t="s">
        <v>2774</v>
      </c>
      <c r="F19" s="15">
        <v>26934</v>
      </c>
      <c r="G19" s="15">
        <v>80802</v>
      </c>
      <c r="H19" s="15">
        <v>327</v>
      </c>
      <c r="I19" s="15" t="s">
        <v>2801</v>
      </c>
      <c r="J19" s="15">
        <v>17106</v>
      </c>
      <c r="K19" s="15">
        <v>6019</v>
      </c>
      <c r="L19" s="15">
        <v>1</v>
      </c>
      <c r="M19" s="15">
        <v>0.14412000000000003</v>
      </c>
      <c r="N19" s="15">
        <v>0.35587999999999997</v>
      </c>
      <c r="O19" s="15">
        <v>60</v>
      </c>
      <c r="P19" s="15">
        <v>10</v>
      </c>
    </row>
    <row r="20" spans="1:16" x14ac:dyDescent="0.4">
      <c r="A20" s="15">
        <v>18</v>
      </c>
      <c r="B20" s="15" t="s">
        <v>1565</v>
      </c>
      <c r="C20" s="15" t="s">
        <v>2774</v>
      </c>
      <c r="D20" s="15" t="s">
        <v>2774</v>
      </c>
      <c r="E20" s="15" t="s">
        <v>2774</v>
      </c>
      <c r="F20" s="15">
        <v>13805</v>
      </c>
      <c r="G20" s="15">
        <v>41415</v>
      </c>
      <c r="H20" s="15">
        <v>227</v>
      </c>
      <c r="I20" s="15" t="s">
        <v>2803</v>
      </c>
      <c r="J20" s="15">
        <v>279</v>
      </c>
      <c r="K20" s="15">
        <v>193</v>
      </c>
      <c r="L20" s="15">
        <v>1</v>
      </c>
      <c r="M20" s="15">
        <v>0.39860000000000001</v>
      </c>
      <c r="N20" s="15">
        <v>0.10139999999999999</v>
      </c>
      <c r="O20" s="15">
        <v>62</v>
      </c>
      <c r="P20" s="15">
        <v>15</v>
      </c>
    </row>
    <row r="21" spans="1:16" x14ac:dyDescent="0.4">
      <c r="A21" s="15">
        <v>19</v>
      </c>
      <c r="B21" s="15" t="s">
        <v>1565</v>
      </c>
      <c r="C21" s="15" t="s">
        <v>2774</v>
      </c>
      <c r="D21" s="15" t="s">
        <v>2774</v>
      </c>
      <c r="E21" s="15" t="s">
        <v>2774</v>
      </c>
      <c r="F21" s="15">
        <v>22427</v>
      </c>
      <c r="G21" s="15">
        <v>67281</v>
      </c>
      <c r="H21" s="15">
        <v>319</v>
      </c>
      <c r="I21" s="15" t="s">
        <v>2809</v>
      </c>
      <c r="J21" s="15">
        <v>291</v>
      </c>
      <c r="K21" s="15">
        <v>67</v>
      </c>
      <c r="L21" s="15">
        <v>1</v>
      </c>
      <c r="M21" s="15">
        <v>0.40769</v>
      </c>
      <c r="N21" s="15">
        <v>9.2310000000000003E-2</v>
      </c>
      <c r="O21" s="15">
        <v>63</v>
      </c>
      <c r="P21" s="15">
        <v>10</v>
      </c>
    </row>
    <row r="22" spans="1:16" x14ac:dyDescent="0.4">
      <c r="A22" s="15">
        <v>20</v>
      </c>
      <c r="B22" s="15" t="s">
        <v>1565</v>
      </c>
      <c r="C22" s="15" t="s">
        <v>2774</v>
      </c>
      <c r="D22" s="15" t="s">
        <v>2774</v>
      </c>
      <c r="E22" s="15" t="s">
        <v>2774</v>
      </c>
      <c r="F22" s="15">
        <v>34069</v>
      </c>
      <c r="G22" s="15">
        <v>102207</v>
      </c>
      <c r="H22" s="15">
        <v>359</v>
      </c>
      <c r="I22" s="15" t="s">
        <v>183</v>
      </c>
      <c r="J22" s="15">
        <v>5609</v>
      </c>
      <c r="K22" s="15">
        <v>4167</v>
      </c>
      <c r="L22" s="15">
        <v>1</v>
      </c>
      <c r="M22" s="15">
        <v>0.49811</v>
      </c>
      <c r="N22" s="15">
        <v>1.8900000000000028E-3</v>
      </c>
      <c r="O22" s="15">
        <v>63</v>
      </c>
      <c r="P22" s="15">
        <v>10</v>
      </c>
    </row>
    <row r="23" spans="1:16" x14ac:dyDescent="0.4">
      <c r="A23" s="15">
        <v>21</v>
      </c>
      <c r="B23" s="15" t="s">
        <v>1565</v>
      </c>
      <c r="C23" s="15" t="s">
        <v>2774</v>
      </c>
      <c r="D23" s="15" t="s">
        <v>2774</v>
      </c>
      <c r="E23" s="15" t="s">
        <v>2774</v>
      </c>
      <c r="F23" s="15">
        <v>16650</v>
      </c>
      <c r="G23" s="15">
        <v>49950</v>
      </c>
      <c r="H23" s="15">
        <v>267</v>
      </c>
      <c r="I23" s="15" t="s">
        <v>2809</v>
      </c>
      <c r="J23" s="15">
        <v>300</v>
      </c>
      <c r="K23" s="15">
        <v>298</v>
      </c>
      <c r="L23" s="15">
        <v>1</v>
      </c>
      <c r="M23" s="15">
        <v>0.40026</v>
      </c>
      <c r="N23" s="15">
        <v>9.9739999999999995E-2</v>
      </c>
      <c r="O23" s="15">
        <v>65</v>
      </c>
      <c r="P23" s="15">
        <v>10</v>
      </c>
    </row>
    <row r="24" spans="1:16" x14ac:dyDescent="0.4">
      <c r="A24" s="15">
        <v>22</v>
      </c>
      <c r="B24" s="15" t="s">
        <v>1565</v>
      </c>
      <c r="C24" s="15" t="s">
        <v>2774</v>
      </c>
      <c r="D24" s="15" t="s">
        <v>2774</v>
      </c>
      <c r="E24" s="15" t="s">
        <v>2774</v>
      </c>
      <c r="F24" s="15">
        <v>27346</v>
      </c>
      <c r="G24" s="15">
        <v>82038</v>
      </c>
      <c r="H24" s="15">
        <v>327</v>
      </c>
      <c r="I24" s="15" t="s">
        <v>2801</v>
      </c>
      <c r="J24" s="15">
        <v>17106</v>
      </c>
      <c r="K24" s="15">
        <v>4783</v>
      </c>
      <c r="L24" s="15">
        <v>1</v>
      </c>
      <c r="M24" s="15">
        <v>0.38657999999999998</v>
      </c>
      <c r="N24" s="15">
        <v>0.11342000000000002</v>
      </c>
      <c r="O24" s="15">
        <v>65</v>
      </c>
      <c r="P24" s="15">
        <v>15</v>
      </c>
    </row>
    <row r="25" spans="1:16" x14ac:dyDescent="0.4">
      <c r="A25" s="15">
        <v>23</v>
      </c>
      <c r="B25" s="15" t="s">
        <v>385</v>
      </c>
      <c r="C25" s="15" t="s">
        <v>191</v>
      </c>
      <c r="D25" s="15" t="s">
        <v>192</v>
      </c>
      <c r="E25" s="15" t="s">
        <v>1568</v>
      </c>
      <c r="F25" s="15">
        <v>4767</v>
      </c>
      <c r="G25" s="15">
        <v>14301</v>
      </c>
      <c r="H25" s="15">
        <v>50</v>
      </c>
      <c r="I25" s="15" t="s">
        <v>2805</v>
      </c>
      <c r="J25" s="15">
        <v>279</v>
      </c>
      <c r="K25" s="15">
        <v>70</v>
      </c>
      <c r="L25" s="15">
        <v>1</v>
      </c>
      <c r="M25" s="15"/>
      <c r="N25" s="15"/>
      <c r="O25" s="15">
        <v>55</v>
      </c>
      <c r="P25" s="15">
        <v>25</v>
      </c>
    </row>
    <row r="26" spans="1:16" x14ac:dyDescent="0.4">
      <c r="A26" s="15">
        <v>24</v>
      </c>
      <c r="B26" s="15" t="s">
        <v>385</v>
      </c>
      <c r="C26" s="15" t="s">
        <v>193</v>
      </c>
      <c r="D26" s="15" t="s">
        <v>210</v>
      </c>
      <c r="E26" s="15" t="s">
        <v>1567</v>
      </c>
      <c r="F26" s="15">
        <v>3831</v>
      </c>
      <c r="G26" s="15">
        <v>11493</v>
      </c>
      <c r="H26" s="15">
        <v>49</v>
      </c>
      <c r="I26" s="15" t="s">
        <v>2805</v>
      </c>
      <c r="J26" s="15">
        <v>2781</v>
      </c>
      <c r="K26" s="15">
        <v>2599</v>
      </c>
      <c r="L26" s="15">
        <v>1</v>
      </c>
      <c r="M26" s="15">
        <v>0.41</v>
      </c>
      <c r="N26" s="15">
        <v>9.0000000000000024E-2</v>
      </c>
      <c r="O26" s="15">
        <v>38</v>
      </c>
      <c r="P26" s="15">
        <v>21</v>
      </c>
    </row>
    <row r="27" spans="1:16" x14ac:dyDescent="0.4">
      <c r="A27" s="15">
        <v>25</v>
      </c>
      <c r="B27" s="15" t="s">
        <v>385</v>
      </c>
      <c r="C27" s="15" t="s">
        <v>194</v>
      </c>
      <c r="D27" s="15" t="s">
        <v>211</v>
      </c>
      <c r="E27" s="15" t="s">
        <v>1567</v>
      </c>
      <c r="F27" s="15">
        <v>4166</v>
      </c>
      <c r="G27" s="15">
        <v>12498</v>
      </c>
      <c r="H27" s="15">
        <v>49</v>
      </c>
      <c r="I27" s="15" t="s">
        <v>2805</v>
      </c>
      <c r="J27" s="15">
        <v>2781</v>
      </c>
      <c r="K27" s="15">
        <v>1594</v>
      </c>
      <c r="L27" s="15">
        <v>1</v>
      </c>
      <c r="M27" s="15"/>
      <c r="N27" s="15"/>
      <c r="O27" s="15">
        <v>29</v>
      </c>
      <c r="P27" s="15">
        <v>28</v>
      </c>
    </row>
    <row r="28" spans="1:16" x14ac:dyDescent="0.4">
      <c r="A28" s="15">
        <v>26</v>
      </c>
      <c r="B28" s="15" t="s">
        <v>385</v>
      </c>
      <c r="C28" s="15" t="s">
        <v>195</v>
      </c>
      <c r="D28" s="15" t="s">
        <v>212</v>
      </c>
      <c r="E28" s="15" t="s">
        <v>1568</v>
      </c>
      <c r="F28" s="15">
        <v>4566</v>
      </c>
      <c r="G28" s="15">
        <v>13698</v>
      </c>
      <c r="H28" s="15">
        <v>49</v>
      </c>
      <c r="I28" s="15" t="s">
        <v>2805</v>
      </c>
      <c r="J28" s="15">
        <v>2781</v>
      </c>
      <c r="K28" s="15">
        <v>394</v>
      </c>
      <c r="L28" s="15">
        <v>1</v>
      </c>
      <c r="M28" s="15">
        <v>0.21</v>
      </c>
      <c r="N28" s="15">
        <v>0.29000000000000004</v>
      </c>
      <c r="O28" s="15">
        <v>58</v>
      </c>
      <c r="P28" s="15">
        <v>19</v>
      </c>
    </row>
    <row r="29" spans="1:16" x14ac:dyDescent="0.4">
      <c r="A29" s="15">
        <v>27</v>
      </c>
      <c r="B29" s="15" t="s">
        <v>385</v>
      </c>
      <c r="C29" s="15" t="s">
        <v>196</v>
      </c>
      <c r="D29" s="15" t="s">
        <v>213</v>
      </c>
      <c r="E29" s="15" t="s">
        <v>1567</v>
      </c>
      <c r="F29" s="15">
        <v>4617</v>
      </c>
      <c r="G29" s="15">
        <v>13851</v>
      </c>
      <c r="H29" s="15">
        <v>49</v>
      </c>
      <c r="I29" s="15" t="s">
        <v>2805</v>
      </c>
      <c r="J29" s="15">
        <v>2781</v>
      </c>
      <c r="K29" s="15">
        <v>241</v>
      </c>
      <c r="L29" s="15">
        <v>1</v>
      </c>
      <c r="M29" s="15"/>
      <c r="N29" s="15"/>
      <c r="O29" s="15">
        <v>41</v>
      </c>
      <c r="P29" s="15">
        <v>18</v>
      </c>
    </row>
    <row r="30" spans="1:16" x14ac:dyDescent="0.4">
      <c r="A30" s="15">
        <v>28</v>
      </c>
      <c r="B30" s="15" t="s">
        <v>385</v>
      </c>
      <c r="C30" s="15" t="s">
        <v>197</v>
      </c>
      <c r="D30" s="15" t="s">
        <v>214</v>
      </c>
      <c r="E30" s="15" t="s">
        <v>1568</v>
      </c>
      <c r="F30" s="15">
        <v>14072</v>
      </c>
      <c r="G30" s="15">
        <v>42216</v>
      </c>
      <c r="H30" s="15">
        <v>231</v>
      </c>
      <c r="I30" s="15" t="s">
        <v>2803</v>
      </c>
      <c r="J30" s="15">
        <v>264</v>
      </c>
      <c r="K30" s="15">
        <v>199</v>
      </c>
      <c r="L30" s="15">
        <v>1</v>
      </c>
      <c r="M30" s="15"/>
      <c r="N30" s="15"/>
      <c r="O30" s="15">
        <v>59</v>
      </c>
      <c r="P30" s="15">
        <v>33</v>
      </c>
    </row>
    <row r="31" spans="1:16" x14ac:dyDescent="0.4">
      <c r="A31" s="15">
        <v>29</v>
      </c>
      <c r="B31" s="15" t="s">
        <v>385</v>
      </c>
      <c r="C31" s="15" t="s">
        <v>198</v>
      </c>
      <c r="D31" s="15" t="s">
        <v>215</v>
      </c>
      <c r="E31" s="15" t="s">
        <v>1567</v>
      </c>
      <c r="F31" s="15">
        <v>14314</v>
      </c>
      <c r="G31" s="15">
        <v>42942</v>
      </c>
      <c r="H31" s="15">
        <v>233</v>
      </c>
      <c r="I31" s="15" t="s">
        <v>2803</v>
      </c>
      <c r="J31" s="15">
        <v>264</v>
      </c>
      <c r="K31" s="15">
        <v>4</v>
      </c>
      <c r="L31" s="15">
        <v>1</v>
      </c>
      <c r="M31" s="15">
        <v>0.27</v>
      </c>
      <c r="N31" s="15">
        <v>0.22999999999999998</v>
      </c>
      <c r="O31" s="15">
        <v>46</v>
      </c>
      <c r="P31" s="15">
        <v>14</v>
      </c>
    </row>
    <row r="32" spans="1:16" x14ac:dyDescent="0.4">
      <c r="A32" s="15">
        <v>30</v>
      </c>
      <c r="B32" s="15" t="s">
        <v>385</v>
      </c>
      <c r="C32" s="15" t="s">
        <v>199</v>
      </c>
      <c r="D32" s="15" t="s">
        <v>216</v>
      </c>
      <c r="E32" s="15" t="s">
        <v>1568</v>
      </c>
      <c r="F32" s="15">
        <v>17915</v>
      </c>
      <c r="G32" s="15">
        <v>53745</v>
      </c>
      <c r="H32" s="15">
        <v>280</v>
      </c>
      <c r="I32" s="15" t="s">
        <v>2809</v>
      </c>
      <c r="J32" s="15">
        <v>300</v>
      </c>
      <c r="K32" s="15">
        <v>136</v>
      </c>
      <c r="L32" s="15">
        <v>1</v>
      </c>
      <c r="M32" s="15"/>
      <c r="N32" s="15"/>
      <c r="O32" s="15">
        <v>8</v>
      </c>
      <c r="P32" s="15">
        <v>18</v>
      </c>
    </row>
    <row r="33" spans="1:16" x14ac:dyDescent="0.4">
      <c r="A33" s="15">
        <v>31</v>
      </c>
      <c r="B33" s="15" t="s">
        <v>385</v>
      </c>
      <c r="C33" s="15" t="s">
        <v>200</v>
      </c>
      <c r="D33" s="15" t="s">
        <v>217</v>
      </c>
      <c r="E33" s="15" t="s">
        <v>1568</v>
      </c>
      <c r="F33" s="15">
        <v>18936</v>
      </c>
      <c r="G33" s="15">
        <v>56808</v>
      </c>
      <c r="H33" s="15">
        <v>292</v>
      </c>
      <c r="I33" s="15" t="s">
        <v>2809</v>
      </c>
      <c r="J33" s="15">
        <v>315</v>
      </c>
      <c r="K33" s="15">
        <v>154</v>
      </c>
      <c r="L33" s="15">
        <v>1</v>
      </c>
      <c r="M33" s="15">
        <v>0.25</v>
      </c>
      <c r="N33" s="15">
        <v>0.25</v>
      </c>
      <c r="O33" s="15">
        <v>49</v>
      </c>
      <c r="P33" s="15">
        <v>45</v>
      </c>
    </row>
    <row r="34" spans="1:16" x14ac:dyDescent="0.4">
      <c r="A34" s="15">
        <v>32</v>
      </c>
      <c r="B34" s="15" t="s">
        <v>385</v>
      </c>
      <c r="C34" s="15" t="s">
        <v>201</v>
      </c>
      <c r="D34" s="15" t="s">
        <v>218</v>
      </c>
      <c r="E34" s="15" t="s">
        <v>1568</v>
      </c>
      <c r="F34" s="15">
        <v>20561</v>
      </c>
      <c r="G34" s="15">
        <v>61683</v>
      </c>
      <c r="H34" s="15">
        <v>305</v>
      </c>
      <c r="I34" s="15" t="s">
        <v>2809</v>
      </c>
      <c r="J34" s="15">
        <v>2967</v>
      </c>
      <c r="K34" s="15">
        <v>1504</v>
      </c>
      <c r="L34" s="15">
        <v>1</v>
      </c>
      <c r="M34" s="15">
        <v>0.37</v>
      </c>
      <c r="N34" s="15">
        <v>0.13</v>
      </c>
      <c r="O34" s="15">
        <v>61</v>
      </c>
      <c r="P34" s="15">
        <v>37</v>
      </c>
    </row>
    <row r="35" spans="1:16" x14ac:dyDescent="0.4">
      <c r="A35" s="15">
        <v>33</v>
      </c>
      <c r="B35" s="15" t="s">
        <v>385</v>
      </c>
      <c r="C35" s="15" t="s">
        <v>202</v>
      </c>
      <c r="D35" s="15" t="s">
        <v>219</v>
      </c>
      <c r="E35" s="15" t="s">
        <v>1567</v>
      </c>
      <c r="F35" s="15">
        <v>21684</v>
      </c>
      <c r="G35" s="15">
        <v>65052</v>
      </c>
      <c r="H35" s="15">
        <v>312</v>
      </c>
      <c r="I35" s="15" t="s">
        <v>2809</v>
      </c>
      <c r="J35" s="15">
        <v>303</v>
      </c>
      <c r="K35" s="15">
        <v>223</v>
      </c>
      <c r="L35" s="15">
        <v>1</v>
      </c>
      <c r="M35" s="15"/>
      <c r="N35" s="15"/>
      <c r="O35" s="15">
        <v>69</v>
      </c>
      <c r="P35" s="15">
        <v>19</v>
      </c>
    </row>
    <row r="36" spans="1:16" x14ac:dyDescent="0.4">
      <c r="A36" s="15">
        <v>34</v>
      </c>
      <c r="B36" s="15" t="s">
        <v>385</v>
      </c>
      <c r="C36" s="15" t="s">
        <v>203</v>
      </c>
      <c r="D36" s="15" t="s">
        <v>220</v>
      </c>
      <c r="E36" s="15" t="s">
        <v>1567</v>
      </c>
      <c r="F36" s="15">
        <v>22218</v>
      </c>
      <c r="G36" s="15">
        <v>66654</v>
      </c>
      <c r="H36" s="15">
        <v>317</v>
      </c>
      <c r="I36" s="15" t="s">
        <v>2809</v>
      </c>
      <c r="J36" s="15">
        <v>306</v>
      </c>
      <c r="K36" s="15">
        <v>115</v>
      </c>
      <c r="L36" s="15">
        <v>1</v>
      </c>
      <c r="M36" s="15"/>
      <c r="N36" s="15"/>
      <c r="O36" s="15">
        <v>69</v>
      </c>
      <c r="P36" s="15">
        <v>35</v>
      </c>
    </row>
    <row r="37" spans="1:16" x14ac:dyDescent="0.4">
      <c r="A37" s="15">
        <v>35</v>
      </c>
      <c r="B37" s="15" t="s">
        <v>385</v>
      </c>
      <c r="C37" s="15" t="s">
        <v>203</v>
      </c>
      <c r="D37" s="15" t="s">
        <v>220</v>
      </c>
      <c r="E37" s="15" t="s">
        <v>1567</v>
      </c>
      <c r="F37" s="15">
        <v>22218</v>
      </c>
      <c r="G37" s="15">
        <v>66654</v>
      </c>
      <c r="H37" s="15">
        <v>317</v>
      </c>
      <c r="I37" s="15" t="s">
        <v>2809</v>
      </c>
      <c r="J37" s="15">
        <v>306</v>
      </c>
      <c r="K37" s="15">
        <v>115</v>
      </c>
      <c r="L37" s="15">
        <v>1</v>
      </c>
      <c r="M37" s="15">
        <v>0.23</v>
      </c>
      <c r="N37" s="15">
        <v>0.27</v>
      </c>
      <c r="O37" s="15">
        <v>50</v>
      </c>
      <c r="P37" s="15">
        <v>10</v>
      </c>
    </row>
    <row r="38" spans="1:16" x14ac:dyDescent="0.4">
      <c r="A38" s="15">
        <v>36</v>
      </c>
      <c r="B38" s="15" t="s">
        <v>385</v>
      </c>
      <c r="C38" s="15" t="s">
        <v>204</v>
      </c>
      <c r="D38" s="15" t="s">
        <v>221</v>
      </c>
      <c r="E38" s="15" t="s">
        <v>1568</v>
      </c>
      <c r="F38" s="15">
        <v>23669</v>
      </c>
      <c r="G38" s="15">
        <v>71007</v>
      </c>
      <c r="H38" s="15">
        <v>327</v>
      </c>
      <c r="I38" s="15" t="s">
        <v>2801</v>
      </c>
      <c r="J38" s="15">
        <v>17106</v>
      </c>
      <c r="K38" s="15">
        <v>15814</v>
      </c>
      <c r="L38" s="15">
        <v>1</v>
      </c>
      <c r="M38" s="15">
        <v>0.48</v>
      </c>
      <c r="N38" s="15">
        <v>2.0000000000000018E-2</v>
      </c>
      <c r="O38" s="15">
        <v>44</v>
      </c>
      <c r="P38" s="15">
        <v>37</v>
      </c>
    </row>
    <row r="39" spans="1:16" x14ac:dyDescent="0.4">
      <c r="A39" s="15">
        <v>37</v>
      </c>
      <c r="B39" s="15" t="s">
        <v>385</v>
      </c>
      <c r="C39" s="15" t="s">
        <v>204</v>
      </c>
      <c r="D39" s="15" t="s">
        <v>221</v>
      </c>
      <c r="E39" s="15" t="s">
        <v>1568</v>
      </c>
      <c r="F39" s="15">
        <v>23669</v>
      </c>
      <c r="G39" s="15">
        <v>71007</v>
      </c>
      <c r="H39" s="15">
        <v>327</v>
      </c>
      <c r="I39" s="15" t="s">
        <v>2801</v>
      </c>
      <c r="J39" s="15">
        <v>17106</v>
      </c>
      <c r="K39" s="15">
        <v>15814</v>
      </c>
      <c r="L39" s="15">
        <v>1</v>
      </c>
      <c r="M39" s="15">
        <v>0.46</v>
      </c>
      <c r="N39" s="15">
        <v>3.999999999999998E-2</v>
      </c>
      <c r="O39" s="15">
        <v>34</v>
      </c>
      <c r="P39" s="15">
        <v>25</v>
      </c>
    </row>
    <row r="40" spans="1:16" x14ac:dyDescent="0.4">
      <c r="A40" s="15">
        <v>38</v>
      </c>
      <c r="B40" s="15" t="s">
        <v>385</v>
      </c>
      <c r="C40" s="15" t="s">
        <v>204</v>
      </c>
      <c r="D40" s="15" t="s">
        <v>221</v>
      </c>
      <c r="E40" s="15" t="s">
        <v>1568</v>
      </c>
      <c r="F40" s="15">
        <v>23669</v>
      </c>
      <c r="G40" s="15">
        <v>71007</v>
      </c>
      <c r="H40" s="15">
        <v>327</v>
      </c>
      <c r="I40" s="15" t="s">
        <v>2801</v>
      </c>
      <c r="J40" s="15">
        <v>17106</v>
      </c>
      <c r="K40" s="15">
        <v>15814</v>
      </c>
      <c r="L40" s="15">
        <v>1</v>
      </c>
      <c r="M40" s="15">
        <v>0.46</v>
      </c>
      <c r="N40" s="15">
        <v>3.999999999999998E-2</v>
      </c>
      <c r="O40" s="15">
        <v>23</v>
      </c>
      <c r="P40" s="15">
        <v>15</v>
      </c>
    </row>
    <row r="41" spans="1:16" x14ac:dyDescent="0.4">
      <c r="A41" s="15">
        <v>39</v>
      </c>
      <c r="B41" s="15" t="s">
        <v>385</v>
      </c>
      <c r="C41" s="15" t="s">
        <v>205</v>
      </c>
      <c r="D41" s="15" t="s">
        <v>222</v>
      </c>
      <c r="E41" s="15" t="s">
        <v>1568</v>
      </c>
      <c r="F41" s="15">
        <v>24344</v>
      </c>
      <c r="G41" s="15">
        <v>73032</v>
      </c>
      <c r="H41" s="15">
        <v>327</v>
      </c>
      <c r="I41" s="15" t="s">
        <v>2801</v>
      </c>
      <c r="J41" s="15">
        <v>17106</v>
      </c>
      <c r="K41" s="15">
        <v>13789</v>
      </c>
      <c r="L41" s="15">
        <v>1</v>
      </c>
      <c r="M41" s="15">
        <v>0.4</v>
      </c>
      <c r="N41" s="15">
        <v>9.9999999999999978E-2</v>
      </c>
      <c r="O41" s="15">
        <v>59</v>
      </c>
      <c r="P41" s="15">
        <v>20</v>
      </c>
    </row>
    <row r="42" spans="1:16" x14ac:dyDescent="0.4">
      <c r="A42" s="15">
        <v>40</v>
      </c>
      <c r="B42" s="15" t="s">
        <v>385</v>
      </c>
      <c r="C42" s="15" t="s">
        <v>206</v>
      </c>
      <c r="D42" s="15" t="s">
        <v>223</v>
      </c>
      <c r="E42" s="15" t="s">
        <v>1568</v>
      </c>
      <c r="F42" s="15">
        <v>24400</v>
      </c>
      <c r="G42" s="15">
        <v>73200</v>
      </c>
      <c r="H42" s="15">
        <v>327</v>
      </c>
      <c r="I42" s="15" t="s">
        <v>2801</v>
      </c>
      <c r="J42" s="15">
        <v>17106</v>
      </c>
      <c r="K42" s="15">
        <v>13621</v>
      </c>
      <c r="L42" s="15">
        <v>1</v>
      </c>
      <c r="M42" s="15"/>
      <c r="N42" s="15"/>
      <c r="O42" s="15">
        <v>51</v>
      </c>
      <c r="P42" s="15">
        <v>28</v>
      </c>
    </row>
    <row r="43" spans="1:16" x14ac:dyDescent="0.4">
      <c r="A43" s="15">
        <v>41</v>
      </c>
      <c r="B43" s="15" t="s">
        <v>385</v>
      </c>
      <c r="C43" s="15" t="s">
        <v>207</v>
      </c>
      <c r="D43" s="15" t="s">
        <v>224</v>
      </c>
      <c r="E43" s="15" t="s">
        <v>1567</v>
      </c>
      <c r="F43" s="15">
        <v>28231</v>
      </c>
      <c r="G43" s="15">
        <v>84693</v>
      </c>
      <c r="H43" s="15">
        <v>327</v>
      </c>
      <c r="I43" s="15" t="s">
        <v>2801</v>
      </c>
      <c r="J43" s="15">
        <v>17106</v>
      </c>
      <c r="K43" s="15">
        <v>2128</v>
      </c>
      <c r="L43" s="15">
        <v>1</v>
      </c>
      <c r="M43" s="15"/>
      <c r="N43" s="15"/>
      <c r="O43" s="15">
        <v>56</v>
      </c>
      <c r="P43" s="15">
        <v>25</v>
      </c>
    </row>
    <row r="44" spans="1:16" x14ac:dyDescent="0.4">
      <c r="A44" s="15">
        <v>42</v>
      </c>
      <c r="B44" s="15" t="s">
        <v>385</v>
      </c>
      <c r="C44" s="15" t="s">
        <v>208</v>
      </c>
      <c r="D44" s="15" t="s">
        <v>225</v>
      </c>
      <c r="E44" s="15" t="s">
        <v>1568</v>
      </c>
      <c r="F44" s="15">
        <v>34368</v>
      </c>
      <c r="G44" s="15">
        <v>103104</v>
      </c>
      <c r="H44" s="15">
        <v>359</v>
      </c>
      <c r="I44" s="15" t="s">
        <v>183</v>
      </c>
      <c r="J44" s="15">
        <v>5609</v>
      </c>
      <c r="K44" s="15">
        <v>3270</v>
      </c>
      <c r="L44" s="15">
        <v>1</v>
      </c>
      <c r="M44" s="15">
        <v>0.27</v>
      </c>
      <c r="N44" s="15">
        <v>0.22999999999999998</v>
      </c>
      <c r="O44" s="15">
        <v>40</v>
      </c>
      <c r="P44" s="15">
        <v>23</v>
      </c>
    </row>
    <row r="45" spans="1:16" x14ac:dyDescent="0.4">
      <c r="A45" s="15">
        <v>43</v>
      </c>
      <c r="B45" s="15" t="s">
        <v>385</v>
      </c>
      <c r="C45" s="15" t="s">
        <v>209</v>
      </c>
      <c r="D45" s="15" t="s">
        <v>226</v>
      </c>
      <c r="E45" s="15" t="s">
        <v>1567</v>
      </c>
      <c r="F45" s="15">
        <v>34456</v>
      </c>
      <c r="G45" s="15">
        <v>103368</v>
      </c>
      <c r="H45" s="15">
        <v>359</v>
      </c>
      <c r="I45" s="15" t="s">
        <v>183</v>
      </c>
      <c r="J45" s="15">
        <v>5609</v>
      </c>
      <c r="K45" s="15">
        <v>3006</v>
      </c>
      <c r="L45" s="15">
        <v>1</v>
      </c>
      <c r="M45" s="15"/>
      <c r="N45" s="15"/>
      <c r="O45" s="15">
        <v>21</v>
      </c>
      <c r="P45" s="15">
        <v>20</v>
      </c>
    </row>
    <row r="46" spans="1:16" x14ac:dyDescent="0.4">
      <c r="A46" s="15">
        <v>44</v>
      </c>
      <c r="B46" s="15" t="s">
        <v>389</v>
      </c>
      <c r="C46" s="15" t="s">
        <v>2775</v>
      </c>
      <c r="D46" s="15" t="s">
        <v>2776</v>
      </c>
      <c r="E46" s="15" t="s">
        <v>2777</v>
      </c>
      <c r="F46" s="15">
        <v>14761</v>
      </c>
      <c r="G46" s="15">
        <v>44283</v>
      </c>
      <c r="H46" s="15">
        <v>241</v>
      </c>
      <c r="I46" s="15" t="s">
        <v>2803</v>
      </c>
      <c r="J46" s="15">
        <v>143</v>
      </c>
      <c r="K46" s="15">
        <v>141</v>
      </c>
      <c r="L46" s="15">
        <v>1</v>
      </c>
      <c r="M46" s="15">
        <v>0.33</v>
      </c>
      <c r="N46" s="15">
        <v>0.16999999999999998</v>
      </c>
      <c r="O46" s="15"/>
      <c r="P46" s="15"/>
    </row>
    <row r="47" spans="1:16" x14ac:dyDescent="0.4">
      <c r="A47" s="15">
        <v>45</v>
      </c>
      <c r="B47" s="15" t="s">
        <v>389</v>
      </c>
      <c r="C47" s="15" t="s">
        <v>27</v>
      </c>
      <c r="D47" s="15" t="s">
        <v>94</v>
      </c>
      <c r="E47" s="15" t="s">
        <v>1568</v>
      </c>
      <c r="F47" s="15">
        <v>15594</v>
      </c>
      <c r="G47" s="15">
        <v>46782</v>
      </c>
      <c r="H47" s="15">
        <v>252</v>
      </c>
      <c r="I47" s="15" t="s">
        <v>2803</v>
      </c>
      <c r="J47" s="15">
        <v>270</v>
      </c>
      <c r="K47" s="15">
        <v>184</v>
      </c>
      <c r="L47" s="15">
        <v>1</v>
      </c>
      <c r="M47" s="15">
        <v>0.33</v>
      </c>
      <c r="N47" s="15">
        <v>0.16999999999999998</v>
      </c>
      <c r="O47" s="15"/>
      <c r="P47" s="15"/>
    </row>
    <row r="48" spans="1:16" x14ac:dyDescent="0.4">
      <c r="A48" s="15">
        <v>46</v>
      </c>
      <c r="B48" s="15" t="s">
        <v>389</v>
      </c>
      <c r="C48" s="15" t="s">
        <v>51</v>
      </c>
      <c r="D48" s="15" t="s">
        <v>110</v>
      </c>
      <c r="E48" s="15" t="s">
        <v>1567</v>
      </c>
      <c r="F48" s="15">
        <v>19435</v>
      </c>
      <c r="G48" s="15">
        <v>58305</v>
      </c>
      <c r="H48" s="15">
        <v>298</v>
      </c>
      <c r="I48" s="15" t="s">
        <v>2809</v>
      </c>
      <c r="J48" s="15">
        <v>282</v>
      </c>
      <c r="K48" s="15">
        <v>127</v>
      </c>
      <c r="L48" s="15">
        <v>1</v>
      </c>
      <c r="M48" s="15">
        <v>0.28999999999999998</v>
      </c>
      <c r="N48" s="15">
        <v>0.21000000000000002</v>
      </c>
      <c r="O48" s="15"/>
      <c r="P48" s="15"/>
    </row>
    <row r="49" spans="1:16" x14ac:dyDescent="0.4">
      <c r="A49" s="15">
        <v>47</v>
      </c>
      <c r="B49" s="15" t="s">
        <v>389</v>
      </c>
      <c r="C49" s="15" t="s">
        <v>29</v>
      </c>
      <c r="D49" s="15" t="s">
        <v>95</v>
      </c>
      <c r="E49" s="15" t="s">
        <v>1568</v>
      </c>
      <c r="F49" s="15">
        <v>21201</v>
      </c>
      <c r="G49" s="15">
        <v>63603</v>
      </c>
      <c r="H49" s="15">
        <v>307</v>
      </c>
      <c r="I49" s="15" t="s">
        <v>2809</v>
      </c>
      <c r="J49" s="15">
        <v>285</v>
      </c>
      <c r="K49" s="15">
        <v>190</v>
      </c>
      <c r="L49" s="15">
        <v>1</v>
      </c>
      <c r="M49" s="15">
        <v>0.37</v>
      </c>
      <c r="N49" s="15">
        <v>0.13</v>
      </c>
      <c r="O49" s="15"/>
      <c r="P49" s="15"/>
    </row>
    <row r="50" spans="1:16" x14ac:dyDescent="0.4">
      <c r="A50" s="15">
        <v>48</v>
      </c>
      <c r="B50" s="15" t="s">
        <v>389</v>
      </c>
      <c r="C50" s="15" t="s">
        <v>30</v>
      </c>
      <c r="D50" s="15" t="s">
        <v>505</v>
      </c>
      <c r="E50" s="15" t="s">
        <v>1568</v>
      </c>
      <c r="F50" s="15">
        <v>22499</v>
      </c>
      <c r="G50" s="15">
        <v>67497</v>
      </c>
      <c r="H50" s="15">
        <v>320</v>
      </c>
      <c r="I50" s="15" t="s">
        <v>2809</v>
      </c>
      <c r="J50" s="15">
        <v>288</v>
      </c>
      <c r="K50" s="15">
        <v>139</v>
      </c>
      <c r="L50" s="15">
        <v>1</v>
      </c>
      <c r="M50" s="15">
        <v>0.43</v>
      </c>
      <c r="N50" s="15">
        <v>7.0000000000000007E-2</v>
      </c>
      <c r="O50" s="15"/>
      <c r="P50" s="15"/>
    </row>
    <row r="51" spans="1:16" x14ac:dyDescent="0.4">
      <c r="A51" s="15">
        <v>49</v>
      </c>
      <c r="B51" s="15" t="s">
        <v>389</v>
      </c>
      <c r="C51" s="15" t="s">
        <v>32</v>
      </c>
      <c r="D51" s="15" t="s">
        <v>96</v>
      </c>
      <c r="E51" s="15" t="s">
        <v>1568</v>
      </c>
      <c r="F51" s="15">
        <v>24780</v>
      </c>
      <c r="G51" s="15">
        <v>74340</v>
      </c>
      <c r="H51" s="15">
        <v>327</v>
      </c>
      <c r="I51" s="15" t="s">
        <v>2801</v>
      </c>
      <c r="J51" s="15">
        <v>17106</v>
      </c>
      <c r="K51" s="15">
        <v>12481</v>
      </c>
      <c r="L51" s="15">
        <v>1</v>
      </c>
      <c r="M51" s="15">
        <v>0.31</v>
      </c>
      <c r="N51" s="15">
        <v>0.19</v>
      </c>
      <c r="O51" s="15"/>
      <c r="P51" s="15"/>
    </row>
    <row r="52" spans="1:16" x14ac:dyDescent="0.4">
      <c r="A52" s="15">
        <v>50</v>
      </c>
      <c r="B52" s="15" t="s">
        <v>389</v>
      </c>
      <c r="C52" s="15" t="s">
        <v>33</v>
      </c>
      <c r="D52" s="15" t="s">
        <v>101</v>
      </c>
      <c r="E52" s="15" t="s">
        <v>1567</v>
      </c>
      <c r="F52" s="15">
        <v>25376</v>
      </c>
      <c r="G52" s="15">
        <v>76128</v>
      </c>
      <c r="H52" s="15">
        <v>327</v>
      </c>
      <c r="I52" s="15" t="s">
        <v>2801</v>
      </c>
      <c r="J52" s="15">
        <v>17106</v>
      </c>
      <c r="K52" s="15">
        <v>10693</v>
      </c>
      <c r="L52" s="15">
        <v>1</v>
      </c>
      <c r="M52" s="15">
        <v>0.53</v>
      </c>
      <c r="N52" s="15">
        <v>0</v>
      </c>
      <c r="O52" s="15"/>
      <c r="P52" s="15"/>
    </row>
    <row r="53" spans="1:16" x14ac:dyDescent="0.4">
      <c r="A53" s="15">
        <v>51</v>
      </c>
      <c r="B53" s="15" t="s">
        <v>389</v>
      </c>
      <c r="C53" s="15" t="s">
        <v>55</v>
      </c>
      <c r="D53" s="15" t="s">
        <v>103</v>
      </c>
      <c r="E53" s="15" t="s">
        <v>1567</v>
      </c>
      <c r="F53" s="15">
        <v>27189</v>
      </c>
      <c r="G53" s="15">
        <v>81567</v>
      </c>
      <c r="H53" s="15">
        <v>327</v>
      </c>
      <c r="I53" s="15" t="s">
        <v>2801</v>
      </c>
      <c r="J53" s="15">
        <v>17106</v>
      </c>
      <c r="K53" s="15">
        <v>5254</v>
      </c>
      <c r="L53" s="15">
        <v>1</v>
      </c>
      <c r="M53" s="15">
        <v>0.56000000000000005</v>
      </c>
      <c r="N53" s="15">
        <v>0</v>
      </c>
      <c r="O53" s="15"/>
      <c r="P53" s="15"/>
    </row>
    <row r="54" spans="1:16" x14ac:dyDescent="0.4">
      <c r="A54" s="15">
        <v>52</v>
      </c>
      <c r="B54" s="15" t="s">
        <v>389</v>
      </c>
      <c r="C54" s="15" t="s">
        <v>34</v>
      </c>
      <c r="D54" s="15" t="s">
        <v>507</v>
      </c>
      <c r="E54" s="15" t="s">
        <v>1568</v>
      </c>
      <c r="F54" s="15">
        <v>29208</v>
      </c>
      <c r="G54" s="15">
        <v>87624</v>
      </c>
      <c r="H54" s="15">
        <v>329</v>
      </c>
      <c r="I54" s="15" t="s">
        <v>2807</v>
      </c>
      <c r="J54" s="15">
        <v>588</v>
      </c>
      <c r="K54" s="15">
        <v>82</v>
      </c>
      <c r="L54" s="15">
        <v>1</v>
      </c>
      <c r="M54" s="15">
        <v>0.64</v>
      </c>
      <c r="N54" s="15">
        <v>0</v>
      </c>
      <c r="O54" s="15"/>
      <c r="P54" s="15"/>
    </row>
    <row r="55" spans="1:16" x14ac:dyDescent="0.4">
      <c r="A55" s="15">
        <v>53</v>
      </c>
      <c r="B55" s="15" t="s">
        <v>389</v>
      </c>
      <c r="C55" s="15" t="s">
        <v>35</v>
      </c>
      <c r="D55" s="15" t="s">
        <v>97</v>
      </c>
      <c r="E55" s="15" t="s">
        <v>1568</v>
      </c>
      <c r="F55" s="15">
        <v>30113</v>
      </c>
      <c r="G55" s="15">
        <v>90339</v>
      </c>
      <c r="H55" s="15">
        <v>336</v>
      </c>
      <c r="I55" s="15" t="s">
        <v>2807</v>
      </c>
      <c r="J55" s="15">
        <v>1767</v>
      </c>
      <c r="K55" s="15">
        <v>931</v>
      </c>
      <c r="L55" s="15">
        <v>1</v>
      </c>
      <c r="M55" s="15">
        <v>0.44</v>
      </c>
      <c r="N55" s="15">
        <v>0.06</v>
      </c>
      <c r="O55" s="15"/>
      <c r="P55" s="15"/>
    </row>
    <row r="56" spans="1:16" x14ac:dyDescent="0.4">
      <c r="A56" s="15">
        <v>54</v>
      </c>
      <c r="B56" s="15" t="s">
        <v>389</v>
      </c>
      <c r="C56" s="15" t="s">
        <v>38</v>
      </c>
      <c r="D56" s="15" t="s">
        <v>510</v>
      </c>
      <c r="E56" s="15" t="s">
        <v>1568</v>
      </c>
      <c r="F56" s="15">
        <v>33482</v>
      </c>
      <c r="G56" s="15">
        <v>100446</v>
      </c>
      <c r="H56" s="15">
        <v>358</v>
      </c>
      <c r="I56" s="15" t="s">
        <v>2807</v>
      </c>
      <c r="J56" s="15">
        <v>594</v>
      </c>
      <c r="K56" s="15">
        <v>319</v>
      </c>
      <c r="L56" s="15">
        <v>1</v>
      </c>
      <c r="M56" s="15">
        <v>0.49</v>
      </c>
      <c r="N56" s="15">
        <v>1.0000000000000009E-2</v>
      </c>
      <c r="O56" s="15"/>
      <c r="P56" s="15"/>
    </row>
    <row r="57" spans="1:16" x14ac:dyDescent="0.4">
      <c r="A57" s="15">
        <v>55</v>
      </c>
      <c r="B57" s="15" t="s">
        <v>389</v>
      </c>
      <c r="C57" s="15" t="s">
        <v>60</v>
      </c>
      <c r="D57" s="15" t="s">
        <v>108</v>
      </c>
      <c r="E57" s="15" t="s">
        <v>1567</v>
      </c>
      <c r="F57" s="15">
        <v>33677</v>
      </c>
      <c r="G57" s="15">
        <v>101031</v>
      </c>
      <c r="H57" s="15">
        <v>359</v>
      </c>
      <c r="I57" s="15" t="s">
        <v>183</v>
      </c>
      <c r="J57" s="15">
        <v>5609</v>
      </c>
      <c r="K57" s="15">
        <v>5343</v>
      </c>
      <c r="L57" s="15">
        <v>1</v>
      </c>
      <c r="M57" s="15">
        <v>0.4</v>
      </c>
      <c r="N57" s="15">
        <v>9.9999999999999978E-2</v>
      </c>
      <c r="O57" s="15"/>
      <c r="P57" s="15"/>
    </row>
    <row r="60" spans="1:16" x14ac:dyDescent="0.4">
      <c r="G60" t="s">
        <v>279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S78"/>
  <sheetViews>
    <sheetView workbookViewId="0">
      <selection activeCell="A2" sqref="A2"/>
    </sheetView>
  </sheetViews>
  <sheetFormatPr defaultRowHeight="17.399999999999999" x14ac:dyDescent="0.4"/>
  <cols>
    <col min="2" max="2" width="18.8984375" bestFit="1" customWidth="1"/>
    <col min="3" max="3" width="31.5" bestFit="1" customWidth="1"/>
    <col min="4" max="5" width="19.59765625" customWidth="1"/>
    <col min="6" max="6" width="13.19921875" customWidth="1"/>
    <col min="7" max="7" width="16.09765625" customWidth="1"/>
    <col min="9" max="9" width="11" customWidth="1"/>
    <col min="10" max="10" width="13.796875" customWidth="1"/>
    <col min="11" max="11" width="14.5" bestFit="1" customWidth="1"/>
  </cols>
  <sheetData>
    <row r="1" spans="1:19" x14ac:dyDescent="0.4">
      <c r="A1" s="14" t="s">
        <v>334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</row>
    <row r="2" spans="1:19" s="7" customFormat="1" ht="28.8" x14ac:dyDescent="0.4">
      <c r="A2" s="14" t="s">
        <v>190</v>
      </c>
      <c r="B2" s="14" t="s">
        <v>384</v>
      </c>
      <c r="C2" s="16" t="s">
        <v>2794</v>
      </c>
      <c r="D2" s="16" t="s">
        <v>2795</v>
      </c>
      <c r="E2" s="14" t="s">
        <v>1566</v>
      </c>
      <c r="F2" s="16" t="s">
        <v>2782</v>
      </c>
      <c r="G2" s="16" t="s">
        <v>2783</v>
      </c>
      <c r="H2" s="14" t="s">
        <v>180</v>
      </c>
      <c r="I2" s="16" t="s">
        <v>2786</v>
      </c>
      <c r="J2" s="16" t="s">
        <v>2792</v>
      </c>
      <c r="K2" s="14" t="s">
        <v>607</v>
      </c>
      <c r="L2" s="14" t="s">
        <v>143</v>
      </c>
      <c r="M2" s="14" t="s">
        <v>2788</v>
      </c>
      <c r="N2" s="14" t="s">
        <v>2789</v>
      </c>
      <c r="O2" s="14" t="s">
        <v>228</v>
      </c>
      <c r="P2" s="14" t="s">
        <v>2790</v>
      </c>
      <c r="Q2" s="14" t="s">
        <v>732</v>
      </c>
      <c r="R2" s="14" t="s">
        <v>0</v>
      </c>
      <c r="S2" s="14" t="s">
        <v>2791</v>
      </c>
    </row>
    <row r="3" spans="1:19" x14ac:dyDescent="0.4">
      <c r="A3" s="15">
        <v>1</v>
      </c>
      <c r="B3" s="15" t="s">
        <v>386</v>
      </c>
      <c r="C3" s="15" t="s">
        <v>627</v>
      </c>
      <c r="D3" s="15" t="s">
        <v>651</v>
      </c>
      <c r="E3" s="15" t="s">
        <v>1568</v>
      </c>
      <c r="F3" s="15">
        <v>4566</v>
      </c>
      <c r="G3" s="15">
        <v>13698</v>
      </c>
      <c r="H3" s="15">
        <v>49</v>
      </c>
      <c r="I3" s="15" t="str">
        <f>VLOOKUP(H3, 'Table S1'!A$3:F$365, 6, 0)</f>
        <v>I-band (proximal)</v>
      </c>
      <c r="J3" s="15">
        <v>2781</v>
      </c>
      <c r="K3" s="15">
        <v>394</v>
      </c>
      <c r="L3" s="15">
        <v>1</v>
      </c>
      <c r="M3" s="15">
        <v>54</v>
      </c>
      <c r="N3" s="15" t="s">
        <v>623</v>
      </c>
      <c r="O3" s="15">
        <v>47.5</v>
      </c>
      <c r="P3" s="15">
        <v>27.9</v>
      </c>
      <c r="Q3" s="15">
        <v>61</v>
      </c>
      <c r="R3" s="15">
        <v>4</v>
      </c>
      <c r="S3" s="15"/>
    </row>
    <row r="4" spans="1:19" x14ac:dyDescent="0.4">
      <c r="A4" s="15">
        <v>2</v>
      </c>
      <c r="B4" s="15" t="s">
        <v>386</v>
      </c>
      <c r="C4" s="15" t="s">
        <v>629</v>
      </c>
      <c r="D4" s="15" t="s">
        <v>653</v>
      </c>
      <c r="E4" s="15" t="s">
        <v>1567</v>
      </c>
      <c r="F4" s="15">
        <v>14523</v>
      </c>
      <c r="G4" s="15">
        <v>43569</v>
      </c>
      <c r="H4" s="15">
        <v>237</v>
      </c>
      <c r="I4" s="15" t="str">
        <f>VLOOKUP(H4, 'Table S1'!A$3:F$365, 6, 0)</f>
        <v>I-band (distal)</v>
      </c>
      <c r="J4" s="15">
        <v>267</v>
      </c>
      <c r="K4" s="15">
        <v>178</v>
      </c>
      <c r="L4" s="15">
        <v>1</v>
      </c>
      <c r="M4" s="15">
        <v>19</v>
      </c>
      <c r="N4" s="15" t="s">
        <v>624</v>
      </c>
      <c r="O4" s="15">
        <v>20</v>
      </c>
      <c r="P4" s="15">
        <v>11</v>
      </c>
      <c r="Q4" s="15">
        <v>52</v>
      </c>
      <c r="R4" s="15">
        <v>3</v>
      </c>
      <c r="S4" s="15"/>
    </row>
    <row r="5" spans="1:19" x14ac:dyDescent="0.4">
      <c r="A5" s="15">
        <v>3</v>
      </c>
      <c r="B5" s="15" t="s">
        <v>386</v>
      </c>
      <c r="C5" s="15" t="s">
        <v>26</v>
      </c>
      <c r="D5" s="15" t="s">
        <v>654</v>
      </c>
      <c r="E5" s="15" t="s">
        <v>1568</v>
      </c>
      <c r="F5" s="15">
        <v>15412</v>
      </c>
      <c r="G5" s="15">
        <v>46236</v>
      </c>
      <c r="H5" s="15">
        <v>249</v>
      </c>
      <c r="I5" s="15" t="str">
        <f>VLOOKUP(H5, 'Table S1'!A$3:F$365, 6, 0)</f>
        <v>I-band (distal)</v>
      </c>
      <c r="J5" s="15">
        <v>409</v>
      </c>
      <c r="K5" s="15">
        <v>68</v>
      </c>
      <c r="L5" s="15">
        <v>1</v>
      </c>
      <c r="M5" s="15">
        <v>32</v>
      </c>
      <c r="N5" s="15" t="s">
        <v>625</v>
      </c>
      <c r="O5" s="15">
        <v>20</v>
      </c>
      <c r="P5" s="15" t="s">
        <v>733</v>
      </c>
      <c r="Q5" s="15">
        <v>68</v>
      </c>
      <c r="R5" s="15">
        <v>3</v>
      </c>
      <c r="S5" s="15">
        <v>32</v>
      </c>
    </row>
    <row r="6" spans="1:19" x14ac:dyDescent="0.4">
      <c r="A6" s="15">
        <v>4</v>
      </c>
      <c r="B6" s="15" t="s">
        <v>386</v>
      </c>
      <c r="C6" s="15" t="s">
        <v>630</v>
      </c>
      <c r="D6" s="15" t="s">
        <v>655</v>
      </c>
      <c r="E6" s="15" t="s">
        <v>1567</v>
      </c>
      <c r="F6" s="15">
        <v>16442</v>
      </c>
      <c r="G6" s="15">
        <v>49326</v>
      </c>
      <c r="H6" s="15">
        <v>263</v>
      </c>
      <c r="I6" s="15" t="str">
        <f>VLOOKUP(H6, 'Table S1'!A$3:F$365, 6, 0)</f>
        <v>A-band (pre-exon 327)</v>
      </c>
      <c r="J6" s="15">
        <v>297</v>
      </c>
      <c r="K6" s="15">
        <v>19</v>
      </c>
      <c r="L6" s="15">
        <v>1</v>
      </c>
      <c r="M6" s="15">
        <v>37</v>
      </c>
      <c r="N6" s="15" t="s">
        <v>624</v>
      </c>
      <c r="O6" s="15">
        <v>45</v>
      </c>
      <c r="P6" s="15">
        <v>21.4</v>
      </c>
      <c r="Q6" s="15">
        <v>56</v>
      </c>
      <c r="R6" s="15">
        <v>1</v>
      </c>
      <c r="S6" s="15"/>
    </row>
    <row r="7" spans="1:19" x14ac:dyDescent="0.4">
      <c r="A7" s="15">
        <v>5</v>
      </c>
      <c r="B7" s="15" t="s">
        <v>386</v>
      </c>
      <c r="C7" s="15" t="s">
        <v>631</v>
      </c>
      <c r="D7" s="15" t="s">
        <v>109</v>
      </c>
      <c r="E7" s="15" t="s">
        <v>1567</v>
      </c>
      <c r="F7" s="15">
        <v>16763</v>
      </c>
      <c r="G7" s="15">
        <v>50289</v>
      </c>
      <c r="H7" s="15">
        <v>268</v>
      </c>
      <c r="I7" s="15" t="str">
        <f>VLOOKUP(H7, 'Table S1'!A$3:F$365, 6, 0)</f>
        <v>A-band (pre-exon 327)</v>
      </c>
      <c r="J7" s="15">
        <v>106</v>
      </c>
      <c r="K7" s="15">
        <v>65</v>
      </c>
      <c r="L7" s="15">
        <v>1</v>
      </c>
      <c r="M7" s="15">
        <v>46</v>
      </c>
      <c r="N7" s="15"/>
      <c r="O7" s="15">
        <v>35</v>
      </c>
      <c r="P7" s="15" t="s">
        <v>733</v>
      </c>
      <c r="Q7" s="15">
        <v>74</v>
      </c>
      <c r="R7" s="15">
        <v>4</v>
      </c>
      <c r="S7" s="15">
        <v>49</v>
      </c>
    </row>
    <row r="8" spans="1:19" x14ac:dyDescent="0.4">
      <c r="A8" s="15">
        <v>6</v>
      </c>
      <c r="B8" s="15" t="s">
        <v>386</v>
      </c>
      <c r="C8" s="15" t="s">
        <v>28</v>
      </c>
      <c r="D8" s="15" t="s">
        <v>656</v>
      </c>
      <c r="E8" s="15" t="s">
        <v>1568</v>
      </c>
      <c r="F8" s="15">
        <v>17830</v>
      </c>
      <c r="G8" s="15">
        <v>53490</v>
      </c>
      <c r="H8" s="15">
        <v>279</v>
      </c>
      <c r="I8" s="15" t="str">
        <f>VLOOKUP(H8, 'Table S1'!A$3:F$365, 6, 0)</f>
        <v>A-band (pre-exon 327)</v>
      </c>
      <c r="J8" s="15">
        <v>294</v>
      </c>
      <c r="K8" s="15">
        <v>91</v>
      </c>
      <c r="L8" s="15">
        <v>1</v>
      </c>
      <c r="M8" s="15">
        <v>18</v>
      </c>
      <c r="N8" s="15" t="s">
        <v>625</v>
      </c>
      <c r="O8" s="15">
        <v>24</v>
      </c>
      <c r="P8" s="15" t="s">
        <v>733</v>
      </c>
      <c r="Q8" s="15">
        <v>79</v>
      </c>
      <c r="R8" s="15">
        <v>2</v>
      </c>
      <c r="S8" s="15">
        <v>19</v>
      </c>
    </row>
    <row r="9" spans="1:19" x14ac:dyDescent="0.4">
      <c r="A9" s="15">
        <v>7</v>
      </c>
      <c r="B9" s="15" t="s">
        <v>386</v>
      </c>
      <c r="C9" s="15" t="s">
        <v>632</v>
      </c>
      <c r="D9" s="15" t="s">
        <v>657</v>
      </c>
      <c r="E9" s="15" t="s">
        <v>1567</v>
      </c>
      <c r="F9" s="15">
        <v>19645</v>
      </c>
      <c r="G9" s="15">
        <v>58935</v>
      </c>
      <c r="H9" s="15">
        <v>300</v>
      </c>
      <c r="I9" s="15" t="str">
        <f>VLOOKUP(H9, 'Table S1'!A$3:F$365, 6, 0)</f>
        <v>A-band (pre-exon 327)</v>
      </c>
      <c r="J9" s="15">
        <v>303</v>
      </c>
      <c r="K9" s="15">
        <v>100</v>
      </c>
      <c r="L9" s="15">
        <v>1</v>
      </c>
      <c r="M9" s="15">
        <v>29</v>
      </c>
      <c r="N9" s="15" t="s">
        <v>624</v>
      </c>
      <c r="O9" s="15">
        <v>15</v>
      </c>
      <c r="P9" s="15">
        <v>15.9</v>
      </c>
      <c r="Q9" s="15">
        <v>63</v>
      </c>
      <c r="R9" s="15">
        <v>4</v>
      </c>
      <c r="S9" s="15"/>
    </row>
    <row r="10" spans="1:19" x14ac:dyDescent="0.4">
      <c r="A10" s="15">
        <v>8</v>
      </c>
      <c r="B10" s="15" t="s">
        <v>386</v>
      </c>
      <c r="C10" s="15" t="s">
        <v>633</v>
      </c>
      <c r="D10" s="15" t="s">
        <v>658</v>
      </c>
      <c r="E10" s="15" t="s">
        <v>1568</v>
      </c>
      <c r="F10" s="15">
        <v>20430</v>
      </c>
      <c r="G10" s="15">
        <v>61290</v>
      </c>
      <c r="H10" s="15">
        <v>305</v>
      </c>
      <c r="I10" s="15" t="str">
        <f>VLOOKUP(H10, 'Table S1'!A$3:F$365, 6, 0)</f>
        <v>A-band (pre-exon 327)</v>
      </c>
      <c r="J10" s="15">
        <v>2967</v>
      </c>
      <c r="K10" s="15">
        <v>1897</v>
      </c>
      <c r="L10" s="15">
        <v>1</v>
      </c>
      <c r="M10" s="15">
        <v>25</v>
      </c>
      <c r="N10" s="15" t="s">
        <v>624</v>
      </c>
      <c r="O10" s="15">
        <v>11</v>
      </c>
      <c r="P10" s="15" t="s">
        <v>733</v>
      </c>
      <c r="Q10" s="15" t="s">
        <v>733</v>
      </c>
      <c r="R10" s="15">
        <v>4</v>
      </c>
      <c r="S10" s="15">
        <v>28</v>
      </c>
    </row>
    <row r="11" spans="1:19" x14ac:dyDescent="0.4">
      <c r="A11" s="15">
        <v>9</v>
      </c>
      <c r="B11" s="15" t="s">
        <v>386</v>
      </c>
      <c r="C11" s="15" t="s">
        <v>634</v>
      </c>
      <c r="D11" s="15" t="s">
        <v>441</v>
      </c>
      <c r="E11" s="15" t="s">
        <v>1568</v>
      </c>
      <c r="F11" s="15">
        <v>20499</v>
      </c>
      <c r="G11" s="15">
        <v>61497</v>
      </c>
      <c r="H11" s="15">
        <v>305</v>
      </c>
      <c r="I11" s="15" t="str">
        <f>VLOOKUP(H11, 'Table S1'!A$3:F$365, 6, 0)</f>
        <v>A-band (pre-exon 327)</v>
      </c>
      <c r="J11" s="15">
        <v>2967</v>
      </c>
      <c r="K11" s="15">
        <v>1690</v>
      </c>
      <c r="L11" s="15">
        <v>1</v>
      </c>
      <c r="M11" s="15" t="s">
        <v>733</v>
      </c>
      <c r="N11" s="15" t="s">
        <v>733</v>
      </c>
      <c r="O11" s="15">
        <v>40</v>
      </c>
      <c r="P11" s="15">
        <v>21</v>
      </c>
      <c r="Q11" s="15">
        <v>64</v>
      </c>
      <c r="R11" s="15">
        <v>3</v>
      </c>
      <c r="S11" s="15"/>
    </row>
    <row r="12" spans="1:19" x14ac:dyDescent="0.4">
      <c r="A12" s="15">
        <v>10</v>
      </c>
      <c r="B12" s="15" t="s">
        <v>386</v>
      </c>
      <c r="C12" s="15" t="s">
        <v>635</v>
      </c>
      <c r="D12" s="15" t="s">
        <v>442</v>
      </c>
      <c r="E12" s="15" t="s">
        <v>1568</v>
      </c>
      <c r="F12" s="15">
        <v>20626</v>
      </c>
      <c r="G12" s="15">
        <v>61878</v>
      </c>
      <c r="H12" s="15">
        <v>305</v>
      </c>
      <c r="I12" s="15" t="str">
        <f>VLOOKUP(H12, 'Table S1'!A$3:F$365, 6, 0)</f>
        <v>A-band (pre-exon 327)</v>
      </c>
      <c r="J12" s="15">
        <v>2967</v>
      </c>
      <c r="K12" s="15">
        <v>1309</v>
      </c>
      <c r="L12" s="15">
        <v>1</v>
      </c>
      <c r="M12" s="15">
        <v>20</v>
      </c>
      <c r="N12" s="15" t="s">
        <v>624</v>
      </c>
      <c r="O12" s="15">
        <v>25</v>
      </c>
      <c r="P12" s="15" t="s">
        <v>733</v>
      </c>
      <c r="Q12" s="15">
        <v>50</v>
      </c>
      <c r="R12" s="15">
        <v>4</v>
      </c>
      <c r="S12" s="15">
        <v>31</v>
      </c>
    </row>
    <row r="13" spans="1:19" x14ac:dyDescent="0.4">
      <c r="A13" s="15">
        <v>11</v>
      </c>
      <c r="B13" s="15" t="s">
        <v>386</v>
      </c>
      <c r="C13" s="15" t="s">
        <v>29</v>
      </c>
      <c r="D13" s="15" t="s">
        <v>95</v>
      </c>
      <c r="E13" s="15" t="s">
        <v>1568</v>
      </c>
      <c r="F13" s="15">
        <v>21201</v>
      </c>
      <c r="G13" s="15">
        <v>63603</v>
      </c>
      <c r="H13" s="15">
        <v>307</v>
      </c>
      <c r="I13" s="15" t="str">
        <f>VLOOKUP(H13, 'Table S1'!A$3:F$365, 6, 0)</f>
        <v>A-band (pre-exon 327)</v>
      </c>
      <c r="J13" s="15">
        <v>285</v>
      </c>
      <c r="K13" s="15">
        <v>190</v>
      </c>
      <c r="L13" s="15">
        <v>1</v>
      </c>
      <c r="M13" s="15">
        <v>17</v>
      </c>
      <c r="N13" s="15" t="s">
        <v>624</v>
      </c>
      <c r="O13" s="15">
        <v>37.5</v>
      </c>
      <c r="P13" s="15">
        <v>22.4</v>
      </c>
      <c r="Q13" s="15">
        <v>63</v>
      </c>
      <c r="R13" s="15">
        <v>2</v>
      </c>
      <c r="S13" s="15"/>
    </row>
    <row r="14" spans="1:19" x14ac:dyDescent="0.4">
      <c r="A14" s="15">
        <v>12</v>
      </c>
      <c r="B14" s="15" t="s">
        <v>386</v>
      </c>
      <c r="C14" s="15" t="s">
        <v>31</v>
      </c>
      <c r="D14" s="15" t="s">
        <v>450</v>
      </c>
      <c r="E14" s="15" t="s">
        <v>1568</v>
      </c>
      <c r="F14" s="15">
        <v>22499</v>
      </c>
      <c r="G14" s="15">
        <v>67497</v>
      </c>
      <c r="H14" s="15">
        <v>320</v>
      </c>
      <c r="I14" s="15" t="str">
        <f>VLOOKUP(H14, 'Table S1'!A$3:F$365, 6, 0)</f>
        <v>A-band (pre-exon 327)</v>
      </c>
      <c r="J14" s="15">
        <v>288</v>
      </c>
      <c r="K14" s="15">
        <v>139</v>
      </c>
      <c r="L14" s="15">
        <v>1</v>
      </c>
      <c r="M14" s="15">
        <v>49</v>
      </c>
      <c r="N14" s="15" t="s">
        <v>625</v>
      </c>
      <c r="O14" s="15">
        <v>29</v>
      </c>
      <c r="P14" s="15" t="s">
        <v>733</v>
      </c>
      <c r="Q14" s="15">
        <v>64</v>
      </c>
      <c r="R14" s="15">
        <v>4</v>
      </c>
      <c r="S14" s="15">
        <v>55</v>
      </c>
    </row>
    <row r="15" spans="1:19" x14ac:dyDescent="0.4">
      <c r="A15" s="15">
        <v>13</v>
      </c>
      <c r="B15" s="15" t="s">
        <v>386</v>
      </c>
      <c r="C15" s="15" t="s">
        <v>636</v>
      </c>
      <c r="D15" s="15" t="s">
        <v>99</v>
      </c>
      <c r="E15" s="15" t="s">
        <v>1568</v>
      </c>
      <c r="F15" s="15">
        <v>23282</v>
      </c>
      <c r="G15" s="15">
        <v>69846</v>
      </c>
      <c r="H15" s="15">
        <v>327</v>
      </c>
      <c r="I15" s="15" t="str">
        <f>VLOOKUP(H15, 'Table S1'!A$3:F$365, 6, 0)</f>
        <v>A-band (Exon 327)</v>
      </c>
      <c r="J15" s="15">
        <v>17106</v>
      </c>
      <c r="K15" s="15">
        <v>16975</v>
      </c>
      <c r="L15" s="15">
        <v>1</v>
      </c>
      <c r="M15" s="15">
        <v>39</v>
      </c>
      <c r="N15" s="15" t="s">
        <v>624</v>
      </c>
      <c r="O15" s="15">
        <v>18</v>
      </c>
      <c r="P15" s="15" t="s">
        <v>733</v>
      </c>
      <c r="Q15" s="15">
        <v>80</v>
      </c>
      <c r="R15" s="15">
        <v>3</v>
      </c>
      <c r="S15" s="15">
        <v>41</v>
      </c>
    </row>
    <row r="16" spans="1:19" x14ac:dyDescent="0.4">
      <c r="A16" s="15">
        <v>14</v>
      </c>
      <c r="B16" s="15" t="s">
        <v>386</v>
      </c>
      <c r="C16" s="15" t="s">
        <v>637</v>
      </c>
      <c r="D16" s="15" t="s">
        <v>100</v>
      </c>
      <c r="E16" s="15" t="s">
        <v>1567</v>
      </c>
      <c r="F16" s="15">
        <v>23605</v>
      </c>
      <c r="G16" s="15">
        <v>70815</v>
      </c>
      <c r="H16" s="15">
        <v>327</v>
      </c>
      <c r="I16" s="15" t="str">
        <f>VLOOKUP(H16, 'Table S1'!A$3:F$365, 6, 0)</f>
        <v>A-band (Exon 327)</v>
      </c>
      <c r="J16" s="15">
        <v>17106</v>
      </c>
      <c r="K16" s="15">
        <v>16006</v>
      </c>
      <c r="L16" s="15">
        <v>1</v>
      </c>
      <c r="M16" s="15">
        <v>37</v>
      </c>
      <c r="N16" s="15"/>
      <c r="O16" s="15">
        <v>11</v>
      </c>
      <c r="P16" s="15" t="s">
        <v>733</v>
      </c>
      <c r="Q16" s="15">
        <v>76</v>
      </c>
      <c r="R16" s="15">
        <v>4</v>
      </c>
      <c r="S16" s="15">
        <v>55</v>
      </c>
    </row>
    <row r="17" spans="1:19" x14ac:dyDescent="0.4">
      <c r="A17" s="15">
        <v>15</v>
      </c>
      <c r="B17" s="15" t="s">
        <v>386</v>
      </c>
      <c r="C17" s="15" t="s">
        <v>638</v>
      </c>
      <c r="D17" s="15" t="s">
        <v>659</v>
      </c>
      <c r="E17" s="15" t="s">
        <v>1568</v>
      </c>
      <c r="F17" s="15">
        <v>23994</v>
      </c>
      <c r="G17" s="15">
        <v>71982</v>
      </c>
      <c r="H17" s="15">
        <v>327</v>
      </c>
      <c r="I17" s="15" t="str">
        <f>VLOOKUP(H17, 'Table S1'!A$3:F$365, 6, 0)</f>
        <v>A-band (Exon 327)</v>
      </c>
      <c r="J17" s="15">
        <v>17106</v>
      </c>
      <c r="K17" s="15">
        <v>14839</v>
      </c>
      <c r="L17" s="15">
        <v>1</v>
      </c>
      <c r="M17" s="15">
        <v>31</v>
      </c>
      <c r="N17" s="15" t="s">
        <v>624</v>
      </c>
      <c r="O17" s="15">
        <v>29</v>
      </c>
      <c r="P17" s="15">
        <v>14.3</v>
      </c>
      <c r="Q17" s="15">
        <v>77</v>
      </c>
      <c r="R17" s="15">
        <v>4</v>
      </c>
      <c r="S17" s="15">
        <v>52</v>
      </c>
    </row>
    <row r="18" spans="1:19" x14ac:dyDescent="0.4">
      <c r="A18" s="15">
        <v>16</v>
      </c>
      <c r="B18" s="15" t="s">
        <v>386</v>
      </c>
      <c r="C18" s="15" t="s">
        <v>639</v>
      </c>
      <c r="D18" s="15" t="s">
        <v>660</v>
      </c>
      <c r="E18" s="15" t="s">
        <v>1567</v>
      </c>
      <c r="F18" s="15">
        <v>25709</v>
      </c>
      <c r="G18" s="15">
        <v>77127</v>
      </c>
      <c r="H18" s="15">
        <v>327</v>
      </c>
      <c r="I18" s="15" t="str">
        <f>VLOOKUP(H18, 'Table S1'!A$3:F$365, 6, 0)</f>
        <v>A-band (Exon 327)</v>
      </c>
      <c r="J18" s="15">
        <v>17106</v>
      </c>
      <c r="K18" s="15">
        <v>9694</v>
      </c>
      <c r="L18" s="15">
        <v>1</v>
      </c>
      <c r="M18" s="15">
        <v>48</v>
      </c>
      <c r="N18" s="15" t="s">
        <v>624</v>
      </c>
      <c r="O18" s="15">
        <v>22.5</v>
      </c>
      <c r="P18" s="15">
        <v>13.7</v>
      </c>
      <c r="Q18" s="15">
        <v>51</v>
      </c>
      <c r="R18" s="15">
        <v>2</v>
      </c>
      <c r="S18" s="15">
        <v>55</v>
      </c>
    </row>
    <row r="19" spans="1:19" x14ac:dyDescent="0.4">
      <c r="A19" s="15">
        <v>17</v>
      </c>
      <c r="B19" s="15" t="s">
        <v>386</v>
      </c>
      <c r="C19" s="15" t="s">
        <v>640</v>
      </c>
      <c r="D19" s="15" t="s">
        <v>661</v>
      </c>
      <c r="E19" s="15" t="s">
        <v>1568</v>
      </c>
      <c r="F19" s="15">
        <v>25885</v>
      </c>
      <c r="G19" s="15">
        <v>77655</v>
      </c>
      <c r="H19" s="15">
        <v>327</v>
      </c>
      <c r="I19" s="15" t="str">
        <f>VLOOKUP(H19, 'Table S1'!A$3:F$365, 6, 0)</f>
        <v>A-band (Exon 327)</v>
      </c>
      <c r="J19" s="15">
        <v>17106</v>
      </c>
      <c r="K19" s="15">
        <v>9166</v>
      </c>
      <c r="L19" s="15">
        <v>1</v>
      </c>
      <c r="M19" s="15">
        <v>45</v>
      </c>
      <c r="N19" s="15" t="s">
        <v>624</v>
      </c>
      <c r="O19" s="15">
        <v>45</v>
      </c>
      <c r="P19" s="15">
        <v>36</v>
      </c>
      <c r="Q19" s="15">
        <v>55</v>
      </c>
      <c r="R19" s="15">
        <v>1</v>
      </c>
      <c r="S19" s="15"/>
    </row>
    <row r="20" spans="1:19" x14ac:dyDescent="0.4">
      <c r="A20" s="15">
        <v>18</v>
      </c>
      <c r="B20" s="15" t="s">
        <v>386</v>
      </c>
      <c r="C20" s="15" t="s">
        <v>641</v>
      </c>
      <c r="D20" s="15" t="s">
        <v>662</v>
      </c>
      <c r="E20" s="15" t="s">
        <v>1568</v>
      </c>
      <c r="F20" s="15">
        <v>27330</v>
      </c>
      <c r="G20" s="15">
        <v>81990</v>
      </c>
      <c r="H20" s="15">
        <v>327</v>
      </c>
      <c r="I20" s="15" t="str">
        <f>VLOOKUP(H20, 'Table S1'!A$3:F$365, 6, 0)</f>
        <v>A-band (Exon 327)</v>
      </c>
      <c r="J20" s="15">
        <v>17106</v>
      </c>
      <c r="K20" s="15">
        <v>4831</v>
      </c>
      <c r="L20" s="15">
        <v>1</v>
      </c>
      <c r="M20" s="15">
        <v>37</v>
      </c>
      <c r="N20" s="15" t="s">
        <v>624</v>
      </c>
      <c r="O20" s="15">
        <v>34</v>
      </c>
      <c r="P20" s="15">
        <v>15.7</v>
      </c>
      <c r="Q20" s="15">
        <v>51</v>
      </c>
      <c r="R20" s="15">
        <v>2</v>
      </c>
      <c r="S20" s="15"/>
    </row>
    <row r="21" spans="1:19" x14ac:dyDescent="0.4">
      <c r="A21" s="15">
        <v>19</v>
      </c>
      <c r="B21" s="15" t="s">
        <v>386</v>
      </c>
      <c r="C21" s="15" t="s">
        <v>641</v>
      </c>
      <c r="D21" s="15" t="s">
        <v>662</v>
      </c>
      <c r="E21" s="15" t="s">
        <v>1568</v>
      </c>
      <c r="F21" s="15">
        <v>27330</v>
      </c>
      <c r="G21" s="15">
        <v>81990</v>
      </c>
      <c r="H21" s="15">
        <v>327</v>
      </c>
      <c r="I21" s="15" t="str">
        <f>VLOOKUP(H21, 'Table S1'!A$3:F$365, 6, 0)</f>
        <v>A-band (Exon 327)</v>
      </c>
      <c r="J21" s="15">
        <v>17106</v>
      </c>
      <c r="K21" s="15">
        <v>4831</v>
      </c>
      <c r="L21" s="15">
        <v>1</v>
      </c>
      <c r="M21" s="15">
        <v>51</v>
      </c>
      <c r="N21" s="15" t="s">
        <v>624</v>
      </c>
      <c r="O21" s="15">
        <v>20</v>
      </c>
      <c r="P21" s="15">
        <v>9.5</v>
      </c>
      <c r="Q21" s="15">
        <v>63</v>
      </c>
      <c r="R21" s="15">
        <v>4</v>
      </c>
      <c r="S21" s="15"/>
    </row>
    <row r="22" spans="1:19" x14ac:dyDescent="0.4">
      <c r="A22" s="15">
        <v>20</v>
      </c>
      <c r="B22" s="15" t="s">
        <v>386</v>
      </c>
      <c r="C22" s="15" t="s">
        <v>642</v>
      </c>
      <c r="D22" s="15" t="s">
        <v>481</v>
      </c>
      <c r="E22" s="15" t="s">
        <v>1568</v>
      </c>
      <c r="F22" s="15">
        <v>28590</v>
      </c>
      <c r="G22" s="15">
        <v>85770</v>
      </c>
      <c r="H22" s="15">
        <v>327</v>
      </c>
      <c r="I22" s="15" t="str">
        <f>VLOOKUP(H22, 'Table S1'!A$3:F$365, 6, 0)</f>
        <v>A-band (Exon 327)</v>
      </c>
      <c r="J22" s="15">
        <v>17106</v>
      </c>
      <c r="K22" s="15">
        <v>1051</v>
      </c>
      <c r="L22" s="15">
        <v>1</v>
      </c>
      <c r="M22" s="15">
        <v>35</v>
      </c>
      <c r="N22" s="15" t="s">
        <v>624</v>
      </c>
      <c r="O22" s="15">
        <v>12.5</v>
      </c>
      <c r="P22" s="15">
        <v>13.3</v>
      </c>
      <c r="Q22" s="15">
        <v>98</v>
      </c>
      <c r="R22" s="15">
        <v>4</v>
      </c>
      <c r="S22" s="15">
        <v>40</v>
      </c>
    </row>
    <row r="23" spans="1:19" x14ac:dyDescent="0.4">
      <c r="A23" s="15">
        <v>21</v>
      </c>
      <c r="B23" s="15" t="s">
        <v>386</v>
      </c>
      <c r="C23" s="15" t="s">
        <v>643</v>
      </c>
      <c r="D23" s="15" t="s">
        <v>663</v>
      </c>
      <c r="E23" s="15" t="s">
        <v>1568</v>
      </c>
      <c r="F23" s="15">
        <v>28788</v>
      </c>
      <c r="G23" s="15">
        <v>86364</v>
      </c>
      <c r="H23" s="15">
        <v>327</v>
      </c>
      <c r="I23" s="15" t="str">
        <f>VLOOKUP(H23, 'Table S1'!A$3:F$365, 6, 0)</f>
        <v>A-band (Exon 327)</v>
      </c>
      <c r="J23" s="15">
        <v>17106</v>
      </c>
      <c r="K23" s="15">
        <v>457</v>
      </c>
      <c r="L23" s="15">
        <v>1</v>
      </c>
      <c r="M23" s="15">
        <v>33</v>
      </c>
      <c r="N23" s="15" t="s">
        <v>624</v>
      </c>
      <c r="O23" s="15">
        <v>30</v>
      </c>
      <c r="P23" s="15">
        <v>16.5</v>
      </c>
      <c r="Q23" s="15">
        <v>51</v>
      </c>
      <c r="R23" s="15">
        <v>2</v>
      </c>
      <c r="S23" s="15"/>
    </row>
    <row r="24" spans="1:19" x14ac:dyDescent="0.4">
      <c r="A24" s="15">
        <v>22</v>
      </c>
      <c r="B24" s="15" t="s">
        <v>386</v>
      </c>
      <c r="C24" s="15" t="s">
        <v>644</v>
      </c>
      <c r="D24" s="15" t="s">
        <v>104</v>
      </c>
      <c r="E24" s="15" t="s">
        <v>1567</v>
      </c>
      <c r="F24" s="15">
        <v>28869</v>
      </c>
      <c r="G24" s="15">
        <v>86607</v>
      </c>
      <c r="H24" s="15">
        <v>327</v>
      </c>
      <c r="I24" s="15" t="str">
        <f>VLOOKUP(H24, 'Table S1'!A$3:F$365, 6, 0)</f>
        <v>A-band (Exon 327)</v>
      </c>
      <c r="J24" s="15">
        <v>17106</v>
      </c>
      <c r="K24" s="15">
        <v>214</v>
      </c>
      <c r="L24" s="15">
        <v>1</v>
      </c>
      <c r="M24" s="15">
        <v>31</v>
      </c>
      <c r="N24" s="15" t="s">
        <v>625</v>
      </c>
      <c r="O24" s="15">
        <v>29</v>
      </c>
      <c r="P24" s="15" t="s">
        <v>733</v>
      </c>
      <c r="Q24" s="15">
        <v>67</v>
      </c>
      <c r="R24" s="15">
        <v>3</v>
      </c>
      <c r="S24" s="15">
        <v>31</v>
      </c>
    </row>
    <row r="25" spans="1:19" x14ac:dyDescent="0.4">
      <c r="A25" s="15">
        <v>23</v>
      </c>
      <c r="B25" s="15" t="s">
        <v>386</v>
      </c>
      <c r="C25" s="15" t="s">
        <v>34</v>
      </c>
      <c r="D25" s="15" t="s">
        <v>664</v>
      </c>
      <c r="E25" s="15" t="s">
        <v>1568</v>
      </c>
      <c r="F25" s="15">
        <v>29208</v>
      </c>
      <c r="G25" s="15">
        <v>87624</v>
      </c>
      <c r="H25" s="15">
        <v>329</v>
      </c>
      <c r="I25" s="15" t="str">
        <f>VLOOKUP(H25, 'Table S1'!A$3:F$365, 6, 0)</f>
        <v>A-band (post-exon 327)</v>
      </c>
      <c r="J25" s="15">
        <v>588</v>
      </c>
      <c r="K25" s="15">
        <v>82</v>
      </c>
      <c r="L25" s="15">
        <v>1</v>
      </c>
      <c r="M25" s="15">
        <v>30</v>
      </c>
      <c r="N25" s="15"/>
      <c r="O25" s="15">
        <v>38</v>
      </c>
      <c r="P25" s="15" t="s">
        <v>733</v>
      </c>
      <c r="Q25" s="15">
        <v>82</v>
      </c>
      <c r="R25" s="15">
        <v>4</v>
      </c>
      <c r="S25" s="15">
        <v>38</v>
      </c>
    </row>
    <row r="26" spans="1:19" x14ac:dyDescent="0.4">
      <c r="A26" s="15">
        <v>24</v>
      </c>
      <c r="B26" s="15" t="s">
        <v>386</v>
      </c>
      <c r="C26" s="15" t="s">
        <v>645</v>
      </c>
      <c r="D26" s="15" t="s">
        <v>105</v>
      </c>
      <c r="E26" s="15" t="s">
        <v>1567</v>
      </c>
      <c r="F26" s="15">
        <v>29993</v>
      </c>
      <c r="G26" s="15">
        <v>89979</v>
      </c>
      <c r="H26" s="15">
        <v>336</v>
      </c>
      <c r="I26" s="15" t="str">
        <f>VLOOKUP(H26, 'Table S1'!A$3:F$365, 6, 0)</f>
        <v>A-band (post-exon 327)</v>
      </c>
      <c r="J26" s="15">
        <v>1767</v>
      </c>
      <c r="K26" s="15">
        <v>1291</v>
      </c>
      <c r="L26" s="15">
        <v>1</v>
      </c>
      <c r="M26" s="15">
        <v>49</v>
      </c>
      <c r="N26" s="15" t="s">
        <v>625</v>
      </c>
      <c r="O26" s="15">
        <v>21</v>
      </c>
      <c r="P26" s="15" t="s">
        <v>733</v>
      </c>
      <c r="Q26" s="15">
        <v>78</v>
      </c>
      <c r="R26" s="15">
        <v>4</v>
      </c>
      <c r="S26" s="15">
        <v>51</v>
      </c>
    </row>
    <row r="27" spans="1:19" x14ac:dyDescent="0.4">
      <c r="A27" s="15">
        <v>25</v>
      </c>
      <c r="B27" s="15" t="s">
        <v>386</v>
      </c>
      <c r="C27" s="15" t="s">
        <v>36</v>
      </c>
      <c r="D27" s="15" t="s">
        <v>127</v>
      </c>
      <c r="E27" s="15" t="s">
        <v>1568</v>
      </c>
      <c r="F27" s="15">
        <v>31056</v>
      </c>
      <c r="G27" s="15">
        <v>93168</v>
      </c>
      <c r="H27" s="15">
        <v>340</v>
      </c>
      <c r="I27" s="15" t="str">
        <f>VLOOKUP(H27, 'Table S1'!A$3:F$365, 6, 0)</f>
        <v>A-band (post-exon 327)</v>
      </c>
      <c r="J27" s="15">
        <v>2067</v>
      </c>
      <c r="K27" s="15">
        <v>1051</v>
      </c>
      <c r="L27" s="15">
        <v>1</v>
      </c>
      <c r="M27" s="15">
        <v>29</v>
      </c>
      <c r="N27" s="15" t="s">
        <v>625</v>
      </c>
      <c r="O27" s="15">
        <v>34</v>
      </c>
      <c r="P27" s="15" t="s">
        <v>733</v>
      </c>
      <c r="Q27" s="15">
        <v>73</v>
      </c>
      <c r="R27" s="15">
        <v>4</v>
      </c>
      <c r="S27" s="15">
        <v>30</v>
      </c>
    </row>
    <row r="28" spans="1:19" x14ac:dyDescent="0.4">
      <c r="A28" s="15">
        <v>26</v>
      </c>
      <c r="B28" s="15" t="s">
        <v>386</v>
      </c>
      <c r="C28" s="15" t="s">
        <v>646</v>
      </c>
      <c r="D28" s="15" t="s">
        <v>665</v>
      </c>
      <c r="E28" s="15" t="s">
        <v>1568</v>
      </c>
      <c r="F28" s="15">
        <v>31151</v>
      </c>
      <c r="G28" s="15">
        <v>93453</v>
      </c>
      <c r="H28" s="15">
        <v>340</v>
      </c>
      <c r="I28" s="15" t="str">
        <f>VLOOKUP(H28, 'Table S1'!A$3:F$365, 6, 0)</f>
        <v>A-band (post-exon 327)</v>
      </c>
      <c r="J28" s="15">
        <v>2067</v>
      </c>
      <c r="K28" s="15">
        <v>766</v>
      </c>
      <c r="L28" s="15">
        <v>1</v>
      </c>
      <c r="M28" s="15">
        <v>35</v>
      </c>
      <c r="N28" s="15" t="s">
        <v>626</v>
      </c>
      <c r="O28" s="15">
        <v>20</v>
      </c>
      <c r="P28" s="15" t="s">
        <v>733</v>
      </c>
      <c r="Q28" s="15" t="s">
        <v>733</v>
      </c>
      <c r="R28" s="15">
        <v>3</v>
      </c>
      <c r="S28" s="15"/>
    </row>
    <row r="29" spans="1:19" x14ac:dyDescent="0.4">
      <c r="A29" s="15">
        <v>27</v>
      </c>
      <c r="B29" s="15" t="s">
        <v>386</v>
      </c>
      <c r="C29" s="15" t="s">
        <v>647</v>
      </c>
      <c r="D29" s="15" t="s">
        <v>666</v>
      </c>
      <c r="E29" s="15" t="s">
        <v>1567</v>
      </c>
      <c r="F29" s="15">
        <v>31401</v>
      </c>
      <c r="G29" s="15">
        <v>94203</v>
      </c>
      <c r="H29" s="15">
        <v>340</v>
      </c>
      <c r="I29" s="15" t="str">
        <f>VLOOKUP(H29, 'Table S1'!A$3:F$365, 6, 0)</f>
        <v>A-band (post-exon 327)</v>
      </c>
      <c r="J29" s="15">
        <v>2067</v>
      </c>
      <c r="K29" s="15">
        <v>16</v>
      </c>
      <c r="L29" s="15">
        <v>1</v>
      </c>
      <c r="M29" s="15">
        <v>53</v>
      </c>
      <c r="N29" s="15" t="s">
        <v>626</v>
      </c>
      <c r="O29" s="15">
        <v>20</v>
      </c>
      <c r="P29" s="15">
        <v>57</v>
      </c>
      <c r="Q29" s="15">
        <v>62</v>
      </c>
      <c r="R29" s="15">
        <v>3</v>
      </c>
      <c r="S29" s="15"/>
    </row>
    <row r="30" spans="1:19" x14ac:dyDescent="0.4">
      <c r="A30" s="15">
        <v>28</v>
      </c>
      <c r="B30" s="15" t="s">
        <v>386</v>
      </c>
      <c r="C30" s="15" t="s">
        <v>648</v>
      </c>
      <c r="D30" s="15" t="s">
        <v>667</v>
      </c>
      <c r="E30" s="15" t="s">
        <v>1568</v>
      </c>
      <c r="F30" s="15">
        <v>31722</v>
      </c>
      <c r="G30" s="15">
        <v>95166</v>
      </c>
      <c r="H30" s="15">
        <v>344</v>
      </c>
      <c r="I30" s="15" t="str">
        <f>VLOOKUP(H30, 'Table S1'!A$3:F$365, 6, 0)</f>
        <v>A-band (post-exon 327)</v>
      </c>
      <c r="J30" s="15">
        <v>297</v>
      </c>
      <c r="K30" s="15">
        <v>250</v>
      </c>
      <c r="L30" s="15">
        <v>1</v>
      </c>
      <c r="M30" s="15">
        <v>38</v>
      </c>
      <c r="N30" s="15" t="s">
        <v>626</v>
      </c>
      <c r="O30" s="15">
        <v>17.5</v>
      </c>
      <c r="P30" s="15">
        <v>9.6999999999999993</v>
      </c>
      <c r="Q30" s="15">
        <v>72</v>
      </c>
      <c r="R30" s="15">
        <v>1</v>
      </c>
      <c r="S30" s="15"/>
    </row>
    <row r="31" spans="1:19" x14ac:dyDescent="0.4">
      <c r="A31" s="15">
        <v>29</v>
      </c>
      <c r="B31" s="15" t="s">
        <v>386</v>
      </c>
      <c r="C31" s="15" t="s">
        <v>111</v>
      </c>
      <c r="D31" s="15" t="s">
        <v>112</v>
      </c>
      <c r="E31" s="15" t="s">
        <v>1567</v>
      </c>
      <c r="F31" s="15">
        <v>32192</v>
      </c>
      <c r="G31" s="15">
        <v>96576</v>
      </c>
      <c r="H31" s="15">
        <v>348</v>
      </c>
      <c r="I31" s="15" t="str">
        <f>VLOOKUP(H31, 'Table S1'!A$3:F$365, 6, 0)</f>
        <v>A-band (post-exon 327)</v>
      </c>
      <c r="J31" s="15">
        <v>594</v>
      </c>
      <c r="K31" s="15">
        <v>328</v>
      </c>
      <c r="L31" s="15">
        <v>1</v>
      </c>
      <c r="M31" s="15">
        <v>32</v>
      </c>
      <c r="N31" s="15" t="s">
        <v>625</v>
      </c>
      <c r="O31" s="15">
        <v>18</v>
      </c>
      <c r="P31" s="15" t="s">
        <v>733</v>
      </c>
      <c r="Q31" s="15">
        <v>61</v>
      </c>
      <c r="R31" s="15">
        <v>4</v>
      </c>
      <c r="S31" s="15">
        <v>32</v>
      </c>
    </row>
    <row r="32" spans="1:19" x14ac:dyDescent="0.4">
      <c r="A32" s="15">
        <v>30</v>
      </c>
      <c r="B32" s="15" t="s">
        <v>386</v>
      </c>
      <c r="C32" s="15" t="s">
        <v>649</v>
      </c>
      <c r="D32" s="15" t="s">
        <v>107</v>
      </c>
      <c r="E32" s="15" t="s">
        <v>1567</v>
      </c>
      <c r="F32" s="15">
        <v>32768</v>
      </c>
      <c r="G32" s="15">
        <v>98304</v>
      </c>
      <c r="H32" s="15">
        <v>353</v>
      </c>
      <c r="I32" s="15" t="str">
        <f>VLOOKUP(H32, 'Table S1'!A$3:F$365, 6, 0)</f>
        <v>A-band (post-exon 327)</v>
      </c>
      <c r="J32" s="15">
        <v>585</v>
      </c>
      <c r="K32" s="15">
        <v>379</v>
      </c>
      <c r="L32" s="15">
        <v>1</v>
      </c>
      <c r="M32" s="15">
        <v>53</v>
      </c>
      <c r="N32" s="15" t="s">
        <v>624</v>
      </c>
      <c r="O32" s="15">
        <v>14</v>
      </c>
      <c r="P32" s="15" t="s">
        <v>733</v>
      </c>
      <c r="Q32" s="15">
        <v>59</v>
      </c>
      <c r="R32" s="15">
        <v>3</v>
      </c>
      <c r="S32" s="15">
        <v>54</v>
      </c>
    </row>
    <row r="33" spans="1:19" x14ac:dyDescent="0.4">
      <c r="A33" s="15">
        <v>31</v>
      </c>
      <c r="B33" s="15" t="s">
        <v>386</v>
      </c>
      <c r="C33" s="15" t="s">
        <v>37</v>
      </c>
      <c r="D33" s="15" t="s">
        <v>317</v>
      </c>
      <c r="E33" s="15" t="s">
        <v>1568</v>
      </c>
      <c r="F33" s="15">
        <v>32836</v>
      </c>
      <c r="G33" s="15">
        <v>98508</v>
      </c>
      <c r="H33" s="15">
        <v>353</v>
      </c>
      <c r="I33" s="15" t="str">
        <f>VLOOKUP(H33, 'Table S1'!A$3:F$365, 6, 0)</f>
        <v>A-band (post-exon 327)</v>
      </c>
      <c r="J33" s="15">
        <v>585</v>
      </c>
      <c r="K33" s="15">
        <v>175</v>
      </c>
      <c r="L33" s="15">
        <v>1</v>
      </c>
      <c r="M33" s="15">
        <v>43</v>
      </c>
      <c r="N33" s="15" t="s">
        <v>625</v>
      </c>
      <c r="O33" s="15">
        <v>17</v>
      </c>
      <c r="P33" s="15" t="s">
        <v>733</v>
      </c>
      <c r="Q33" s="15">
        <v>70</v>
      </c>
      <c r="R33" s="15">
        <v>3</v>
      </c>
      <c r="S33" s="15">
        <v>50</v>
      </c>
    </row>
    <row r="34" spans="1:19" x14ac:dyDescent="0.4">
      <c r="A34" s="15">
        <v>32</v>
      </c>
      <c r="B34" s="15" t="s">
        <v>386</v>
      </c>
      <c r="C34" s="15" t="s">
        <v>650</v>
      </c>
      <c r="D34" s="15" t="s">
        <v>668</v>
      </c>
      <c r="E34" s="15" t="s">
        <v>1568</v>
      </c>
      <c r="F34" s="15">
        <v>33012</v>
      </c>
      <c r="G34" s="15">
        <v>99036</v>
      </c>
      <c r="H34" s="15">
        <v>355</v>
      </c>
      <c r="I34" s="15" t="str">
        <f>VLOOKUP(H34, 'Table S1'!A$3:F$365, 6, 0)</f>
        <v>A-band (post-exon 327)</v>
      </c>
      <c r="J34" s="15">
        <v>300</v>
      </c>
      <c r="K34" s="15">
        <v>253</v>
      </c>
      <c r="L34" s="15">
        <v>1</v>
      </c>
      <c r="M34" s="15">
        <v>52</v>
      </c>
      <c r="N34" s="15" t="s">
        <v>626</v>
      </c>
      <c r="O34" s="15">
        <v>32.5</v>
      </c>
      <c r="P34" s="15">
        <v>8.1999999999999993</v>
      </c>
      <c r="Q34" s="15">
        <v>61</v>
      </c>
      <c r="R34" s="15">
        <v>3.5</v>
      </c>
      <c r="S34" s="15">
        <v>58</v>
      </c>
    </row>
    <row r="35" spans="1:19" x14ac:dyDescent="0.4">
      <c r="A35" s="15">
        <v>33</v>
      </c>
      <c r="B35" s="15" t="s">
        <v>386</v>
      </c>
      <c r="C35" s="15" t="s">
        <v>38</v>
      </c>
      <c r="D35" s="15" t="s">
        <v>98</v>
      </c>
      <c r="E35" s="15" t="s">
        <v>1568</v>
      </c>
      <c r="F35" s="15">
        <v>33482</v>
      </c>
      <c r="G35" s="15">
        <v>100446</v>
      </c>
      <c r="H35" s="15">
        <v>358</v>
      </c>
      <c r="I35" s="15" t="str">
        <f>VLOOKUP(H35, 'Table S1'!A$3:F$365, 6, 0)</f>
        <v>A-band (post-exon 327)</v>
      </c>
      <c r="J35" s="15">
        <v>594</v>
      </c>
      <c r="K35" s="15">
        <v>319</v>
      </c>
      <c r="L35" s="15">
        <v>1</v>
      </c>
      <c r="M35" s="15">
        <v>49</v>
      </c>
      <c r="N35" s="15" t="s">
        <v>624</v>
      </c>
      <c r="O35" s="15">
        <v>32</v>
      </c>
      <c r="P35" s="15" t="s">
        <v>733</v>
      </c>
      <c r="Q35" s="15">
        <v>66</v>
      </c>
      <c r="R35" s="15">
        <v>4</v>
      </c>
      <c r="S35" s="15">
        <v>54</v>
      </c>
    </row>
    <row r="36" spans="1:19" x14ac:dyDescent="0.3">
      <c r="A36" s="15">
        <v>34</v>
      </c>
      <c r="B36" s="15" t="s">
        <v>1565</v>
      </c>
      <c r="C36" s="15" t="s">
        <v>2774</v>
      </c>
      <c r="D36" s="15" t="s">
        <v>2774</v>
      </c>
      <c r="E36" s="15" t="s">
        <v>2774</v>
      </c>
      <c r="F36" s="15">
        <v>27294</v>
      </c>
      <c r="G36" s="15">
        <f t="shared" ref="G36:G78" si="0">F36*3</f>
        <v>81882</v>
      </c>
      <c r="H36" s="15">
        <v>327</v>
      </c>
      <c r="I36" s="15" t="str">
        <f>VLOOKUP(H36, 'Table S1'!A$3:F$365, 6, 0)</f>
        <v>A-band (Exon 327)</v>
      </c>
      <c r="J36" s="15">
        <v>17106</v>
      </c>
      <c r="K36" s="15">
        <v>4939</v>
      </c>
      <c r="L36" s="15">
        <v>1</v>
      </c>
      <c r="M36" s="15"/>
      <c r="N36" s="15"/>
      <c r="O36" s="18">
        <v>10</v>
      </c>
      <c r="P36" s="15"/>
      <c r="Q36" s="15"/>
      <c r="R36" s="15"/>
      <c r="S36" s="18">
        <v>41</v>
      </c>
    </row>
    <row r="37" spans="1:19" x14ac:dyDescent="0.3">
      <c r="A37" s="15">
        <v>35</v>
      </c>
      <c r="B37" s="15" t="s">
        <v>1565</v>
      </c>
      <c r="C37" s="15" t="s">
        <v>2774</v>
      </c>
      <c r="D37" s="15" t="s">
        <v>2774</v>
      </c>
      <c r="E37" s="15" t="s">
        <v>2774</v>
      </c>
      <c r="F37" s="15">
        <v>24584</v>
      </c>
      <c r="G37" s="15">
        <f t="shared" si="0"/>
        <v>73752</v>
      </c>
      <c r="H37" s="15">
        <v>327</v>
      </c>
      <c r="I37" s="15" t="str">
        <f>VLOOKUP(H37, 'Table S1'!A$3:F$365, 6, 0)</f>
        <v>A-band (Exon 327)</v>
      </c>
      <c r="J37" s="15">
        <v>17106</v>
      </c>
      <c r="K37" s="15">
        <v>13069</v>
      </c>
      <c r="L37" s="15">
        <v>1</v>
      </c>
      <c r="M37" s="15"/>
      <c r="N37" s="15"/>
      <c r="O37" s="18">
        <v>10</v>
      </c>
      <c r="P37" s="15"/>
      <c r="Q37" s="15"/>
      <c r="R37" s="15"/>
      <c r="S37" s="18">
        <v>44</v>
      </c>
    </row>
    <row r="38" spans="1:19" x14ac:dyDescent="0.3">
      <c r="A38" s="15">
        <v>36</v>
      </c>
      <c r="B38" s="15" t="s">
        <v>1565</v>
      </c>
      <c r="C38" s="15" t="s">
        <v>2774</v>
      </c>
      <c r="D38" s="15" t="s">
        <v>2774</v>
      </c>
      <c r="E38" s="15" t="s">
        <v>2774</v>
      </c>
      <c r="F38" s="15">
        <v>31670</v>
      </c>
      <c r="G38" s="15">
        <f t="shared" si="0"/>
        <v>95010</v>
      </c>
      <c r="H38" s="15">
        <v>343</v>
      </c>
      <c r="I38" s="15" t="str">
        <f>VLOOKUP(H38, 'Table S1'!A$3:F$365, 6, 0)</f>
        <v>A-band (post-exon 327)</v>
      </c>
      <c r="J38" s="15">
        <v>291</v>
      </c>
      <c r="K38" s="15">
        <v>109</v>
      </c>
      <c r="L38" s="15">
        <v>1</v>
      </c>
      <c r="M38" s="15"/>
      <c r="N38" s="15"/>
      <c r="O38" s="18">
        <v>15</v>
      </c>
      <c r="P38" s="15"/>
      <c r="Q38" s="15"/>
      <c r="R38" s="15"/>
      <c r="S38" s="18">
        <v>47</v>
      </c>
    </row>
    <row r="39" spans="1:19" x14ac:dyDescent="0.3">
      <c r="A39" s="15">
        <v>37</v>
      </c>
      <c r="B39" s="15" t="s">
        <v>1565</v>
      </c>
      <c r="C39" s="15" t="s">
        <v>2774</v>
      </c>
      <c r="D39" s="15" t="s">
        <v>2774</v>
      </c>
      <c r="E39" s="15" t="s">
        <v>2774</v>
      </c>
      <c r="F39" s="15">
        <v>14477</v>
      </c>
      <c r="G39" s="15">
        <f t="shared" si="0"/>
        <v>43431</v>
      </c>
      <c r="H39" s="15">
        <v>236</v>
      </c>
      <c r="I39" s="15" t="str">
        <f>VLOOKUP(H39, 'Table S1'!A$3:F$365, 6, 0)</f>
        <v>I-band (distal)</v>
      </c>
      <c r="J39" s="15">
        <v>267</v>
      </c>
      <c r="K39" s="15">
        <v>49</v>
      </c>
      <c r="L39" s="15">
        <v>1</v>
      </c>
      <c r="M39" s="15"/>
      <c r="N39" s="15"/>
      <c r="O39" s="18">
        <v>10</v>
      </c>
      <c r="P39" s="15"/>
      <c r="Q39" s="15"/>
      <c r="R39" s="15"/>
      <c r="S39" s="18">
        <v>48</v>
      </c>
    </row>
    <row r="40" spans="1:19" x14ac:dyDescent="0.3">
      <c r="A40" s="15">
        <v>38</v>
      </c>
      <c r="B40" s="15" t="s">
        <v>1565</v>
      </c>
      <c r="C40" s="15" t="s">
        <v>2774</v>
      </c>
      <c r="D40" s="15" t="s">
        <v>2774</v>
      </c>
      <c r="E40" s="15" t="s">
        <v>2774</v>
      </c>
      <c r="F40" s="15">
        <v>20619</v>
      </c>
      <c r="G40" s="15">
        <f t="shared" si="0"/>
        <v>61857</v>
      </c>
      <c r="H40" s="15">
        <v>305</v>
      </c>
      <c r="I40" s="15" t="str">
        <f>VLOOKUP(H40, 'Table S1'!A$3:F$365, 6, 0)</f>
        <v>A-band (pre-exon 327)</v>
      </c>
      <c r="J40" s="15">
        <v>2967</v>
      </c>
      <c r="K40" s="15">
        <v>1330</v>
      </c>
      <c r="L40" s="15">
        <v>1</v>
      </c>
      <c r="M40" s="15"/>
      <c r="N40" s="15"/>
      <c r="O40" s="18">
        <v>10</v>
      </c>
      <c r="P40" s="15"/>
      <c r="Q40" s="15"/>
      <c r="R40" s="15"/>
      <c r="S40" s="18">
        <v>49</v>
      </c>
    </row>
    <row r="41" spans="1:19" x14ac:dyDescent="0.3">
      <c r="A41" s="15">
        <v>39</v>
      </c>
      <c r="B41" s="15" t="s">
        <v>1565</v>
      </c>
      <c r="C41" s="15" t="s">
        <v>2774</v>
      </c>
      <c r="D41" s="15" t="s">
        <v>2774</v>
      </c>
      <c r="E41" s="15" t="s">
        <v>2774</v>
      </c>
      <c r="F41" s="15">
        <v>31332</v>
      </c>
      <c r="G41" s="15">
        <f t="shared" si="0"/>
        <v>93996</v>
      </c>
      <c r="H41" s="15">
        <v>340</v>
      </c>
      <c r="I41" s="15" t="str">
        <f>VLOOKUP(H41, 'Table S1'!A$3:F$365, 6, 0)</f>
        <v>A-band (post-exon 327)</v>
      </c>
      <c r="J41" s="15">
        <v>2067</v>
      </c>
      <c r="K41" s="15">
        <v>223</v>
      </c>
      <c r="L41" s="15">
        <v>1</v>
      </c>
      <c r="M41" s="15"/>
      <c r="N41" s="15"/>
      <c r="O41" s="18">
        <v>20</v>
      </c>
      <c r="P41" s="15"/>
      <c r="Q41" s="15"/>
      <c r="R41" s="15"/>
      <c r="S41" s="18">
        <v>49</v>
      </c>
    </row>
    <row r="42" spans="1:19" x14ac:dyDescent="0.3">
      <c r="A42" s="15">
        <v>40</v>
      </c>
      <c r="B42" s="15" t="s">
        <v>1565</v>
      </c>
      <c r="C42" s="15" t="s">
        <v>2774</v>
      </c>
      <c r="D42" s="15" t="s">
        <v>2774</v>
      </c>
      <c r="E42" s="15" t="s">
        <v>2774</v>
      </c>
      <c r="F42" s="15">
        <v>24025</v>
      </c>
      <c r="G42" s="15">
        <f t="shared" si="0"/>
        <v>72075</v>
      </c>
      <c r="H42" s="15">
        <v>327</v>
      </c>
      <c r="I42" s="15" t="str">
        <f>VLOOKUP(H42, 'Table S1'!A$3:F$365, 6, 0)</f>
        <v>A-band (Exon 327)</v>
      </c>
      <c r="J42" s="15">
        <v>17106</v>
      </c>
      <c r="K42" s="15">
        <v>14746</v>
      </c>
      <c r="L42" s="15">
        <v>1</v>
      </c>
      <c r="M42" s="15"/>
      <c r="N42" s="15"/>
      <c r="O42" s="18">
        <v>33</v>
      </c>
      <c r="P42" s="15"/>
      <c r="Q42" s="15"/>
      <c r="R42" s="15"/>
      <c r="S42" s="18">
        <v>50</v>
      </c>
    </row>
    <row r="43" spans="1:19" x14ac:dyDescent="0.3">
      <c r="A43" s="15">
        <v>41</v>
      </c>
      <c r="B43" s="15" t="s">
        <v>1565</v>
      </c>
      <c r="C43" s="15" t="s">
        <v>2774</v>
      </c>
      <c r="D43" s="15" t="s">
        <v>2774</v>
      </c>
      <c r="E43" s="15" t="s">
        <v>2774</v>
      </c>
      <c r="F43" s="15">
        <v>14227</v>
      </c>
      <c r="G43" s="15">
        <f t="shared" si="0"/>
        <v>42681</v>
      </c>
      <c r="H43" s="15">
        <v>232</v>
      </c>
      <c r="I43" s="15" t="str">
        <f>VLOOKUP(H43, 'Table S1'!A$3:F$365, 6, 0)</f>
        <v>I-band (distal)</v>
      </c>
      <c r="J43" s="15">
        <v>267</v>
      </c>
      <c r="K43" s="15">
        <v>1</v>
      </c>
      <c r="L43" s="15">
        <v>1</v>
      </c>
      <c r="M43" s="15"/>
      <c r="N43" s="15"/>
      <c r="O43" s="18">
        <v>25</v>
      </c>
      <c r="P43" s="15"/>
      <c r="Q43" s="15"/>
      <c r="R43" s="15"/>
      <c r="S43" s="18">
        <v>52</v>
      </c>
    </row>
    <row r="44" spans="1:19" x14ac:dyDescent="0.3">
      <c r="A44" s="15">
        <v>42</v>
      </c>
      <c r="B44" s="15" t="s">
        <v>1565</v>
      </c>
      <c r="C44" s="15" t="s">
        <v>2774</v>
      </c>
      <c r="D44" s="15" t="s">
        <v>2774</v>
      </c>
      <c r="E44" s="15" t="s">
        <v>2774</v>
      </c>
      <c r="F44" s="15">
        <v>29436</v>
      </c>
      <c r="G44" s="15">
        <f t="shared" si="0"/>
        <v>88308</v>
      </c>
      <c r="H44" s="15">
        <v>332</v>
      </c>
      <c r="I44" s="15" t="str">
        <f>VLOOKUP(H44, 'Table S1'!A$3:F$365, 6, 0)</f>
        <v>A-band (post-exon 327)</v>
      </c>
      <c r="J44" s="15">
        <v>288</v>
      </c>
      <c r="K44" s="15">
        <v>286</v>
      </c>
      <c r="L44" s="15">
        <v>1</v>
      </c>
      <c r="M44" s="15"/>
      <c r="N44" s="15"/>
      <c r="O44" s="18">
        <v>15</v>
      </c>
      <c r="P44" s="15"/>
      <c r="Q44" s="15"/>
      <c r="R44" s="15"/>
      <c r="S44" s="18">
        <v>53</v>
      </c>
    </row>
    <row r="45" spans="1:19" x14ac:dyDescent="0.3">
      <c r="A45" s="15">
        <v>43</v>
      </c>
      <c r="B45" s="15" t="s">
        <v>1565</v>
      </c>
      <c r="C45" s="15" t="s">
        <v>2774</v>
      </c>
      <c r="D45" s="15" t="s">
        <v>2774</v>
      </c>
      <c r="E45" s="15" t="s">
        <v>2774</v>
      </c>
      <c r="F45" s="15">
        <v>29190</v>
      </c>
      <c r="G45" s="15">
        <f t="shared" si="0"/>
        <v>87570</v>
      </c>
      <c r="H45" s="15">
        <v>329</v>
      </c>
      <c r="I45" s="15" t="str">
        <f>VLOOKUP(H45, 'Table S1'!A$3:F$365, 6, 0)</f>
        <v>A-band (post-exon 327)</v>
      </c>
      <c r="J45" s="15">
        <v>588</v>
      </c>
      <c r="K45" s="15">
        <v>136</v>
      </c>
      <c r="L45" s="15">
        <v>1</v>
      </c>
      <c r="M45" s="15"/>
      <c r="N45" s="15"/>
      <c r="O45" s="18">
        <v>15</v>
      </c>
      <c r="P45" s="15"/>
      <c r="Q45" s="15"/>
      <c r="R45" s="15"/>
      <c r="S45" s="18">
        <v>54</v>
      </c>
    </row>
    <row r="46" spans="1:19" x14ac:dyDescent="0.3">
      <c r="A46" s="15">
        <v>44</v>
      </c>
      <c r="B46" s="15" t="s">
        <v>1565</v>
      </c>
      <c r="C46" s="15" t="s">
        <v>2774</v>
      </c>
      <c r="D46" s="15" t="s">
        <v>2774</v>
      </c>
      <c r="E46" s="15" t="s">
        <v>2774</v>
      </c>
      <c r="F46" s="15">
        <v>26238</v>
      </c>
      <c r="G46" s="15">
        <f t="shared" si="0"/>
        <v>78714</v>
      </c>
      <c r="H46" s="15">
        <v>327</v>
      </c>
      <c r="I46" s="15" t="str">
        <f>VLOOKUP(H46, 'Table S1'!A$3:F$365, 6, 0)</f>
        <v>A-band (Exon 327)</v>
      </c>
      <c r="J46" s="15">
        <v>17106</v>
      </c>
      <c r="K46" s="15">
        <v>8107</v>
      </c>
      <c r="L46" s="15">
        <v>1</v>
      </c>
      <c r="M46" s="15"/>
      <c r="N46" s="15"/>
      <c r="O46" s="18">
        <v>20</v>
      </c>
      <c r="P46" s="15"/>
      <c r="Q46" s="15"/>
      <c r="R46" s="15"/>
      <c r="S46" s="18">
        <v>54</v>
      </c>
    </row>
    <row r="47" spans="1:19" x14ac:dyDescent="0.3">
      <c r="A47" s="15">
        <v>45</v>
      </c>
      <c r="B47" s="15" t="s">
        <v>1565</v>
      </c>
      <c r="C47" s="15" t="s">
        <v>2774</v>
      </c>
      <c r="D47" s="15" t="s">
        <v>2774</v>
      </c>
      <c r="E47" s="15" t="s">
        <v>2774</v>
      </c>
      <c r="F47" s="15">
        <v>17798</v>
      </c>
      <c r="G47" s="15">
        <f t="shared" si="0"/>
        <v>53394</v>
      </c>
      <c r="H47" s="15">
        <v>279</v>
      </c>
      <c r="I47" s="15" t="str">
        <f>VLOOKUP(H47, 'Table S1'!A$3:F$365, 6, 0)</f>
        <v>A-band (pre-exon 327)</v>
      </c>
      <c r="J47" s="15">
        <v>294</v>
      </c>
      <c r="K47" s="15">
        <v>187</v>
      </c>
      <c r="L47" s="15">
        <v>1</v>
      </c>
      <c r="M47" s="15"/>
      <c r="N47" s="15"/>
      <c r="O47" s="18">
        <v>25</v>
      </c>
      <c r="P47" s="15"/>
      <c r="Q47" s="15"/>
      <c r="R47" s="15"/>
      <c r="S47" s="18">
        <v>54</v>
      </c>
    </row>
    <row r="48" spans="1:19" x14ac:dyDescent="0.3">
      <c r="A48" s="15">
        <v>46</v>
      </c>
      <c r="B48" s="15" t="s">
        <v>1565</v>
      </c>
      <c r="C48" s="15" t="s">
        <v>2774</v>
      </c>
      <c r="D48" s="15" t="s">
        <v>2774</v>
      </c>
      <c r="E48" s="15" t="s">
        <v>2774</v>
      </c>
      <c r="F48" s="15">
        <v>25552</v>
      </c>
      <c r="G48" s="15">
        <f t="shared" si="0"/>
        <v>76656</v>
      </c>
      <c r="H48" s="15">
        <v>327</v>
      </c>
      <c r="I48" s="15" t="str">
        <f>VLOOKUP(H48, 'Table S1'!A$3:F$365, 6, 0)</f>
        <v>A-band (Exon 327)</v>
      </c>
      <c r="J48" s="15">
        <v>17106</v>
      </c>
      <c r="K48" s="15">
        <v>10165</v>
      </c>
      <c r="L48" s="15">
        <v>1</v>
      </c>
      <c r="M48" s="15"/>
      <c r="N48" s="15"/>
      <c r="O48" s="18">
        <v>15</v>
      </c>
      <c r="P48" s="15"/>
      <c r="Q48" s="15"/>
      <c r="R48" s="15"/>
      <c r="S48" s="18">
        <v>56</v>
      </c>
    </row>
    <row r="49" spans="1:19" x14ac:dyDescent="0.3">
      <c r="A49" s="15">
        <v>47</v>
      </c>
      <c r="B49" s="15" t="s">
        <v>1565</v>
      </c>
      <c r="C49" s="15" t="s">
        <v>2774</v>
      </c>
      <c r="D49" s="15" t="s">
        <v>2774</v>
      </c>
      <c r="E49" s="15" t="s">
        <v>2774</v>
      </c>
      <c r="F49" s="15">
        <v>21778</v>
      </c>
      <c r="G49" s="15">
        <f t="shared" si="0"/>
        <v>65334</v>
      </c>
      <c r="H49" s="15">
        <v>313</v>
      </c>
      <c r="I49" s="15" t="str">
        <f>VLOOKUP(H49, 'Table S1'!A$3:F$365, 6, 0)</f>
        <v>A-band (pre-exon 327)</v>
      </c>
      <c r="J49" s="15">
        <v>300</v>
      </c>
      <c r="K49" s="15">
        <v>241</v>
      </c>
      <c r="L49" s="15">
        <v>1</v>
      </c>
      <c r="M49" s="15"/>
      <c r="N49" s="15"/>
      <c r="O49" s="18">
        <v>20</v>
      </c>
      <c r="P49" s="15"/>
      <c r="Q49" s="15"/>
      <c r="R49" s="15"/>
      <c r="S49" s="18">
        <v>56</v>
      </c>
    </row>
    <row r="50" spans="1:19" x14ac:dyDescent="0.3">
      <c r="A50" s="15">
        <v>48</v>
      </c>
      <c r="B50" s="15" t="s">
        <v>1565</v>
      </c>
      <c r="C50" s="15" t="s">
        <v>2774</v>
      </c>
      <c r="D50" s="15" t="s">
        <v>2774</v>
      </c>
      <c r="E50" s="15" t="s">
        <v>2774</v>
      </c>
      <c r="F50" s="15">
        <v>31056</v>
      </c>
      <c r="G50" s="15">
        <f t="shared" si="0"/>
        <v>93168</v>
      </c>
      <c r="H50" s="15">
        <v>340</v>
      </c>
      <c r="I50" s="15" t="str">
        <f>VLOOKUP(H50, 'Table S1'!A$3:F$365, 6, 0)</f>
        <v>A-band (post-exon 327)</v>
      </c>
      <c r="J50" s="15">
        <v>2067</v>
      </c>
      <c r="K50" s="15">
        <v>1051</v>
      </c>
      <c r="L50" s="15">
        <v>1</v>
      </c>
      <c r="M50" s="15"/>
      <c r="N50" s="15"/>
      <c r="O50" s="18"/>
      <c r="P50" s="15"/>
      <c r="Q50" s="15"/>
      <c r="R50" s="15"/>
      <c r="S50" s="18">
        <v>57</v>
      </c>
    </row>
    <row r="51" spans="1:19" x14ac:dyDescent="0.3">
      <c r="A51" s="15">
        <v>49</v>
      </c>
      <c r="B51" s="15" t="s">
        <v>1565</v>
      </c>
      <c r="C51" s="15" t="s">
        <v>2774</v>
      </c>
      <c r="D51" s="15" t="s">
        <v>2774</v>
      </c>
      <c r="E51" s="15" t="s">
        <v>2774</v>
      </c>
      <c r="F51" s="15">
        <v>28941</v>
      </c>
      <c r="G51" s="15">
        <f t="shared" si="0"/>
        <v>86823</v>
      </c>
      <c r="H51" s="15">
        <v>328</v>
      </c>
      <c r="I51" s="15" t="str">
        <f>VLOOKUP(H51, 'Table S1'!A$3:F$365, 6, 0)</f>
        <v>A-band (post-exon 327)</v>
      </c>
      <c r="J51" s="15">
        <v>297</v>
      </c>
      <c r="K51" s="15">
        <v>295</v>
      </c>
      <c r="L51" s="15">
        <v>1</v>
      </c>
      <c r="M51" s="15"/>
      <c r="N51" s="15"/>
      <c r="O51" s="18">
        <v>10</v>
      </c>
      <c r="P51" s="15"/>
      <c r="Q51" s="15"/>
      <c r="R51" s="15"/>
      <c r="S51" s="18">
        <v>59</v>
      </c>
    </row>
    <row r="52" spans="1:19" x14ac:dyDescent="0.3">
      <c r="A52" s="15">
        <v>50</v>
      </c>
      <c r="B52" s="15" t="s">
        <v>1565</v>
      </c>
      <c r="C52" s="15" t="s">
        <v>2774</v>
      </c>
      <c r="D52" s="15" t="s">
        <v>2774</v>
      </c>
      <c r="E52" s="15" t="s">
        <v>2774</v>
      </c>
      <c r="F52" s="15">
        <v>26934</v>
      </c>
      <c r="G52" s="15">
        <f t="shared" si="0"/>
        <v>80802</v>
      </c>
      <c r="H52" s="15">
        <v>327</v>
      </c>
      <c r="I52" s="15" t="str">
        <f>VLOOKUP(H52, 'Table S1'!A$3:F$365, 6, 0)</f>
        <v>A-band (Exon 327)</v>
      </c>
      <c r="J52" s="15">
        <v>17106</v>
      </c>
      <c r="K52" s="15">
        <v>6019</v>
      </c>
      <c r="L52" s="15">
        <v>1</v>
      </c>
      <c r="M52" s="15"/>
      <c r="N52" s="15"/>
      <c r="O52" s="18">
        <v>10</v>
      </c>
      <c r="P52" s="15"/>
      <c r="Q52" s="15"/>
      <c r="R52" s="15"/>
      <c r="S52" s="18">
        <v>60</v>
      </c>
    </row>
    <row r="53" spans="1:19" x14ac:dyDescent="0.3">
      <c r="A53" s="15">
        <v>51</v>
      </c>
      <c r="B53" s="15" t="s">
        <v>1565</v>
      </c>
      <c r="C53" s="15" t="s">
        <v>2774</v>
      </c>
      <c r="D53" s="15" t="s">
        <v>2774</v>
      </c>
      <c r="E53" s="15" t="s">
        <v>2774</v>
      </c>
      <c r="F53" s="15">
        <v>13805</v>
      </c>
      <c r="G53" s="15">
        <f t="shared" si="0"/>
        <v>41415</v>
      </c>
      <c r="H53" s="15">
        <v>227</v>
      </c>
      <c r="I53" s="15" t="str">
        <f>VLOOKUP(H53, 'Table S1'!A$3:F$365, 6, 0)</f>
        <v>I-band (distal)</v>
      </c>
      <c r="J53" s="15">
        <v>279</v>
      </c>
      <c r="K53" s="15">
        <v>193</v>
      </c>
      <c r="L53" s="15">
        <v>1</v>
      </c>
      <c r="M53" s="15"/>
      <c r="N53" s="15"/>
      <c r="O53" s="18">
        <v>15</v>
      </c>
      <c r="P53" s="15"/>
      <c r="Q53" s="15"/>
      <c r="R53" s="15"/>
      <c r="S53" s="18">
        <v>62</v>
      </c>
    </row>
    <row r="54" spans="1:19" x14ac:dyDescent="0.3">
      <c r="A54" s="15">
        <v>52</v>
      </c>
      <c r="B54" s="15" t="s">
        <v>1565</v>
      </c>
      <c r="C54" s="15" t="s">
        <v>2774</v>
      </c>
      <c r="D54" s="15" t="s">
        <v>2774</v>
      </c>
      <c r="E54" s="15" t="s">
        <v>2774</v>
      </c>
      <c r="F54" s="15">
        <v>22427</v>
      </c>
      <c r="G54" s="15">
        <f t="shared" si="0"/>
        <v>67281</v>
      </c>
      <c r="H54" s="15">
        <v>319</v>
      </c>
      <c r="I54" s="15" t="str">
        <f>VLOOKUP(H54, 'Table S1'!A$3:F$365, 6, 0)</f>
        <v>A-band (pre-exon 327)</v>
      </c>
      <c r="J54" s="15">
        <v>291</v>
      </c>
      <c r="K54" s="15">
        <v>67</v>
      </c>
      <c r="L54" s="15">
        <v>1</v>
      </c>
      <c r="M54" s="15"/>
      <c r="N54" s="15"/>
      <c r="O54" s="18">
        <v>10</v>
      </c>
      <c r="P54" s="15"/>
      <c r="Q54" s="15"/>
      <c r="R54" s="15"/>
      <c r="S54" s="18">
        <v>63</v>
      </c>
    </row>
    <row r="55" spans="1:19" x14ac:dyDescent="0.3">
      <c r="A55" s="15">
        <v>53</v>
      </c>
      <c r="B55" s="15" t="s">
        <v>1565</v>
      </c>
      <c r="C55" s="15" t="s">
        <v>2774</v>
      </c>
      <c r="D55" s="15" t="s">
        <v>2774</v>
      </c>
      <c r="E55" s="15" t="s">
        <v>2774</v>
      </c>
      <c r="F55" s="15">
        <v>34069</v>
      </c>
      <c r="G55" s="15">
        <f t="shared" si="0"/>
        <v>102207</v>
      </c>
      <c r="H55" s="15">
        <v>359</v>
      </c>
      <c r="I55" s="15" t="str">
        <f>VLOOKUP(H55, 'Table S1'!A$3:F$365, 6, 0)</f>
        <v>M-band</v>
      </c>
      <c r="J55" s="15">
        <v>5609</v>
      </c>
      <c r="K55" s="15">
        <v>4167</v>
      </c>
      <c r="L55" s="15">
        <v>1</v>
      </c>
      <c r="M55" s="15"/>
      <c r="N55" s="15"/>
      <c r="O55" s="18">
        <v>10</v>
      </c>
      <c r="P55" s="15"/>
      <c r="Q55" s="15"/>
      <c r="R55" s="15"/>
      <c r="S55" s="18">
        <v>63</v>
      </c>
    </row>
    <row r="56" spans="1:19" x14ac:dyDescent="0.3">
      <c r="A56" s="15">
        <v>54</v>
      </c>
      <c r="B56" s="15" t="s">
        <v>1565</v>
      </c>
      <c r="C56" s="15" t="s">
        <v>2774</v>
      </c>
      <c r="D56" s="15" t="s">
        <v>2774</v>
      </c>
      <c r="E56" s="15" t="s">
        <v>2774</v>
      </c>
      <c r="F56" s="15">
        <v>16650</v>
      </c>
      <c r="G56" s="15">
        <f t="shared" si="0"/>
        <v>49950</v>
      </c>
      <c r="H56" s="15">
        <v>267</v>
      </c>
      <c r="I56" s="15" t="str">
        <f>VLOOKUP(H56, 'Table S1'!A$3:F$365, 6, 0)</f>
        <v>A-band (pre-exon 327)</v>
      </c>
      <c r="J56" s="15">
        <v>300</v>
      </c>
      <c r="K56" s="15">
        <v>298</v>
      </c>
      <c r="L56" s="15">
        <v>1</v>
      </c>
      <c r="M56" s="15"/>
      <c r="N56" s="15"/>
      <c r="O56" s="18">
        <v>10</v>
      </c>
      <c r="P56" s="15"/>
      <c r="Q56" s="15"/>
      <c r="R56" s="15"/>
      <c r="S56" s="18">
        <v>65</v>
      </c>
    </row>
    <row r="57" spans="1:19" x14ac:dyDescent="0.3">
      <c r="A57" s="15">
        <v>55</v>
      </c>
      <c r="B57" s="15" t="s">
        <v>1565</v>
      </c>
      <c r="C57" s="15" t="s">
        <v>2774</v>
      </c>
      <c r="D57" s="15" t="s">
        <v>2774</v>
      </c>
      <c r="E57" s="15" t="s">
        <v>2774</v>
      </c>
      <c r="F57" s="15">
        <v>27346</v>
      </c>
      <c r="G57" s="15">
        <f t="shared" si="0"/>
        <v>82038</v>
      </c>
      <c r="H57" s="15">
        <v>327</v>
      </c>
      <c r="I57" s="15" t="str">
        <f>VLOOKUP(H57, 'Table S1'!A$3:F$365, 6, 0)</f>
        <v>A-band (Exon 327)</v>
      </c>
      <c r="J57" s="15">
        <v>17106</v>
      </c>
      <c r="K57" s="15">
        <v>4783</v>
      </c>
      <c r="L57" s="15">
        <v>1</v>
      </c>
      <c r="M57" s="15"/>
      <c r="N57" s="15"/>
      <c r="O57" s="18">
        <v>15</v>
      </c>
      <c r="P57" s="15"/>
      <c r="Q57" s="15"/>
      <c r="R57" s="15"/>
      <c r="S57" s="18">
        <v>65</v>
      </c>
    </row>
    <row r="58" spans="1:19" x14ac:dyDescent="0.4">
      <c r="A58" s="15">
        <v>56</v>
      </c>
      <c r="B58" s="15" t="s">
        <v>385</v>
      </c>
      <c r="C58" s="15" t="s">
        <v>191</v>
      </c>
      <c r="D58" s="15" t="s">
        <v>192</v>
      </c>
      <c r="E58" s="15" t="s">
        <v>1568</v>
      </c>
      <c r="F58" s="15">
        <v>4767</v>
      </c>
      <c r="G58" s="15">
        <f t="shared" si="0"/>
        <v>14301</v>
      </c>
      <c r="H58" s="15">
        <v>50</v>
      </c>
      <c r="I58" s="15" t="str">
        <f>VLOOKUP(H58, 'Table S1'!A$3:F$365, 6, 0)</f>
        <v>I-band (proximal)</v>
      </c>
      <c r="J58" s="15">
        <v>279</v>
      </c>
      <c r="K58" s="15">
        <v>70</v>
      </c>
      <c r="L58" s="15">
        <v>1</v>
      </c>
      <c r="M58" s="15"/>
      <c r="N58" s="15"/>
      <c r="O58" s="15">
        <v>25</v>
      </c>
      <c r="P58" s="15"/>
      <c r="Q58" s="15"/>
      <c r="R58" s="15"/>
      <c r="S58" s="15">
        <v>55</v>
      </c>
    </row>
    <row r="59" spans="1:19" x14ac:dyDescent="0.4">
      <c r="A59" s="15">
        <v>57</v>
      </c>
      <c r="B59" s="15" t="s">
        <v>385</v>
      </c>
      <c r="C59" s="15" t="s">
        <v>193</v>
      </c>
      <c r="D59" s="15" t="s">
        <v>210</v>
      </c>
      <c r="E59" s="15" t="s">
        <v>1567</v>
      </c>
      <c r="F59" s="15">
        <v>3831</v>
      </c>
      <c r="G59" s="15">
        <f t="shared" si="0"/>
        <v>11493</v>
      </c>
      <c r="H59" s="15">
        <v>49</v>
      </c>
      <c r="I59" s="15" t="str">
        <f>VLOOKUP(H59, 'Table S1'!A$3:F$365, 6, 0)</f>
        <v>I-band (proximal)</v>
      </c>
      <c r="J59" s="15">
        <v>2781</v>
      </c>
      <c r="K59" s="15">
        <v>2599</v>
      </c>
      <c r="L59" s="15">
        <v>1</v>
      </c>
      <c r="M59" s="15"/>
      <c r="N59" s="15"/>
      <c r="O59" s="15">
        <v>21</v>
      </c>
      <c r="P59" s="15"/>
      <c r="Q59" s="15"/>
      <c r="R59" s="15"/>
      <c r="S59" s="15">
        <v>38</v>
      </c>
    </row>
    <row r="60" spans="1:19" x14ac:dyDescent="0.4">
      <c r="A60" s="15">
        <v>58</v>
      </c>
      <c r="B60" s="15" t="s">
        <v>385</v>
      </c>
      <c r="C60" s="15" t="s">
        <v>194</v>
      </c>
      <c r="D60" s="15" t="s">
        <v>211</v>
      </c>
      <c r="E60" s="15" t="s">
        <v>1567</v>
      </c>
      <c r="F60" s="15">
        <v>4166</v>
      </c>
      <c r="G60" s="15">
        <f t="shared" si="0"/>
        <v>12498</v>
      </c>
      <c r="H60" s="15">
        <v>49</v>
      </c>
      <c r="I60" s="15" t="str">
        <f>VLOOKUP(H60, 'Table S1'!A$3:F$365, 6, 0)</f>
        <v>I-band (proximal)</v>
      </c>
      <c r="J60" s="15">
        <v>2781</v>
      </c>
      <c r="K60" s="15">
        <v>1594</v>
      </c>
      <c r="L60" s="15">
        <v>1</v>
      </c>
      <c r="M60" s="15"/>
      <c r="N60" s="15"/>
      <c r="O60" s="15">
        <v>28</v>
      </c>
      <c r="P60" s="15"/>
      <c r="Q60" s="15"/>
      <c r="R60" s="15"/>
      <c r="S60" s="15">
        <v>29</v>
      </c>
    </row>
    <row r="61" spans="1:19" x14ac:dyDescent="0.4">
      <c r="A61" s="15">
        <v>59</v>
      </c>
      <c r="B61" s="15" t="s">
        <v>385</v>
      </c>
      <c r="C61" s="15" t="s">
        <v>195</v>
      </c>
      <c r="D61" s="15" t="s">
        <v>212</v>
      </c>
      <c r="E61" s="15" t="s">
        <v>1568</v>
      </c>
      <c r="F61" s="15">
        <v>4566</v>
      </c>
      <c r="G61" s="15">
        <f t="shared" si="0"/>
        <v>13698</v>
      </c>
      <c r="H61" s="15">
        <v>49</v>
      </c>
      <c r="I61" s="15" t="str">
        <f>VLOOKUP(H61, 'Table S1'!A$3:F$365, 6, 0)</f>
        <v>I-band (proximal)</v>
      </c>
      <c r="J61" s="15">
        <v>2781</v>
      </c>
      <c r="K61" s="15">
        <v>394</v>
      </c>
      <c r="L61" s="15">
        <v>1</v>
      </c>
      <c r="M61" s="15"/>
      <c r="N61" s="15"/>
      <c r="O61" s="15">
        <v>19</v>
      </c>
      <c r="P61" s="15"/>
      <c r="Q61" s="15"/>
      <c r="R61" s="15"/>
      <c r="S61" s="15">
        <v>58</v>
      </c>
    </row>
    <row r="62" spans="1:19" x14ac:dyDescent="0.4">
      <c r="A62" s="15">
        <v>60</v>
      </c>
      <c r="B62" s="15" t="s">
        <v>385</v>
      </c>
      <c r="C62" s="15" t="s">
        <v>196</v>
      </c>
      <c r="D62" s="15" t="s">
        <v>213</v>
      </c>
      <c r="E62" s="15" t="s">
        <v>1567</v>
      </c>
      <c r="F62" s="15">
        <v>4617</v>
      </c>
      <c r="G62" s="15">
        <f t="shared" si="0"/>
        <v>13851</v>
      </c>
      <c r="H62" s="15">
        <v>49</v>
      </c>
      <c r="I62" s="15" t="str">
        <f>VLOOKUP(H62, 'Table S1'!A$3:F$365, 6, 0)</f>
        <v>I-band (proximal)</v>
      </c>
      <c r="J62" s="15">
        <v>2781</v>
      </c>
      <c r="K62" s="15">
        <v>241</v>
      </c>
      <c r="L62" s="15">
        <v>1</v>
      </c>
      <c r="M62" s="15"/>
      <c r="N62" s="15"/>
      <c r="O62" s="15">
        <v>18</v>
      </c>
      <c r="P62" s="15"/>
      <c r="Q62" s="15"/>
      <c r="R62" s="15"/>
      <c r="S62" s="15">
        <v>41</v>
      </c>
    </row>
    <row r="63" spans="1:19" x14ac:dyDescent="0.4">
      <c r="A63" s="15">
        <v>61</v>
      </c>
      <c r="B63" s="15" t="s">
        <v>385</v>
      </c>
      <c r="C63" s="15" t="s">
        <v>197</v>
      </c>
      <c r="D63" s="15" t="s">
        <v>214</v>
      </c>
      <c r="E63" s="15" t="s">
        <v>1568</v>
      </c>
      <c r="F63" s="15">
        <v>14072</v>
      </c>
      <c r="G63" s="15">
        <f t="shared" si="0"/>
        <v>42216</v>
      </c>
      <c r="H63" s="15">
        <v>231</v>
      </c>
      <c r="I63" s="15" t="str">
        <f>VLOOKUP(H63, 'Table S1'!A$3:F$365, 6, 0)</f>
        <v>I-band (distal)</v>
      </c>
      <c r="J63" s="15">
        <v>264</v>
      </c>
      <c r="K63" s="15">
        <v>199</v>
      </c>
      <c r="L63" s="15">
        <v>1</v>
      </c>
      <c r="M63" s="15"/>
      <c r="N63" s="15"/>
      <c r="O63" s="15">
        <v>33</v>
      </c>
      <c r="P63" s="15"/>
      <c r="Q63" s="15"/>
      <c r="R63" s="15"/>
      <c r="S63" s="15">
        <v>59</v>
      </c>
    </row>
    <row r="64" spans="1:19" x14ac:dyDescent="0.4">
      <c r="A64" s="15">
        <v>62</v>
      </c>
      <c r="B64" s="15" t="s">
        <v>385</v>
      </c>
      <c r="C64" s="15" t="s">
        <v>198</v>
      </c>
      <c r="D64" s="15" t="s">
        <v>215</v>
      </c>
      <c r="E64" s="15" t="s">
        <v>1567</v>
      </c>
      <c r="F64" s="15">
        <v>14314</v>
      </c>
      <c r="G64" s="15">
        <f t="shared" si="0"/>
        <v>42942</v>
      </c>
      <c r="H64" s="15">
        <v>233</v>
      </c>
      <c r="I64" s="15" t="str">
        <f>VLOOKUP(H64, 'Table S1'!A$3:F$365, 6, 0)</f>
        <v>I-band (distal)</v>
      </c>
      <c r="J64" s="15">
        <v>264</v>
      </c>
      <c r="K64" s="15">
        <v>4</v>
      </c>
      <c r="L64" s="15">
        <v>1</v>
      </c>
      <c r="M64" s="15"/>
      <c r="N64" s="15"/>
      <c r="O64" s="15">
        <v>14</v>
      </c>
      <c r="P64" s="15"/>
      <c r="Q64" s="15"/>
      <c r="R64" s="15"/>
      <c r="S64" s="15">
        <v>46</v>
      </c>
    </row>
    <row r="65" spans="1:19" x14ac:dyDescent="0.4">
      <c r="A65" s="15">
        <v>63</v>
      </c>
      <c r="B65" s="15" t="s">
        <v>385</v>
      </c>
      <c r="C65" s="15" t="s">
        <v>199</v>
      </c>
      <c r="D65" s="15" t="s">
        <v>216</v>
      </c>
      <c r="E65" s="15" t="s">
        <v>1568</v>
      </c>
      <c r="F65" s="15">
        <v>17915</v>
      </c>
      <c r="G65" s="15">
        <f t="shared" si="0"/>
        <v>53745</v>
      </c>
      <c r="H65" s="15">
        <v>280</v>
      </c>
      <c r="I65" s="15" t="str">
        <f>VLOOKUP(H65, 'Table S1'!A$3:F$365, 6, 0)</f>
        <v>A-band (pre-exon 327)</v>
      </c>
      <c r="J65" s="15">
        <v>300</v>
      </c>
      <c r="K65" s="15">
        <v>136</v>
      </c>
      <c r="L65" s="15">
        <v>1</v>
      </c>
      <c r="M65" s="15"/>
      <c r="N65" s="15"/>
      <c r="O65" s="15">
        <v>18</v>
      </c>
      <c r="P65" s="15"/>
      <c r="Q65" s="15"/>
      <c r="R65" s="15"/>
      <c r="S65" s="15">
        <v>8</v>
      </c>
    </row>
    <row r="66" spans="1:19" x14ac:dyDescent="0.4">
      <c r="A66" s="15">
        <v>64</v>
      </c>
      <c r="B66" s="15" t="s">
        <v>385</v>
      </c>
      <c r="C66" s="15" t="s">
        <v>200</v>
      </c>
      <c r="D66" s="15" t="s">
        <v>217</v>
      </c>
      <c r="E66" s="15" t="s">
        <v>1568</v>
      </c>
      <c r="F66" s="15">
        <v>18936</v>
      </c>
      <c r="G66" s="15">
        <f t="shared" si="0"/>
        <v>56808</v>
      </c>
      <c r="H66" s="15">
        <v>292</v>
      </c>
      <c r="I66" s="15" t="str">
        <f>VLOOKUP(H66, 'Table S1'!A$3:F$365, 6, 0)</f>
        <v>A-band (pre-exon 327)</v>
      </c>
      <c r="J66" s="15">
        <v>315</v>
      </c>
      <c r="K66" s="15">
        <v>154</v>
      </c>
      <c r="L66" s="15">
        <v>1</v>
      </c>
      <c r="M66" s="15"/>
      <c r="N66" s="15"/>
      <c r="O66" s="15">
        <v>45</v>
      </c>
      <c r="P66" s="15"/>
      <c r="Q66" s="15"/>
      <c r="R66" s="15"/>
      <c r="S66" s="15">
        <v>49</v>
      </c>
    </row>
    <row r="67" spans="1:19" x14ac:dyDescent="0.4">
      <c r="A67" s="15">
        <v>65</v>
      </c>
      <c r="B67" s="15" t="s">
        <v>385</v>
      </c>
      <c r="C67" s="15" t="s">
        <v>201</v>
      </c>
      <c r="D67" s="15" t="s">
        <v>218</v>
      </c>
      <c r="E67" s="15" t="s">
        <v>1568</v>
      </c>
      <c r="F67" s="15">
        <v>20561</v>
      </c>
      <c r="G67" s="15">
        <f t="shared" si="0"/>
        <v>61683</v>
      </c>
      <c r="H67" s="15">
        <v>305</v>
      </c>
      <c r="I67" s="15" t="str">
        <f>VLOOKUP(H67, 'Table S1'!A$3:F$365, 6, 0)</f>
        <v>A-band (pre-exon 327)</v>
      </c>
      <c r="J67" s="15">
        <v>2967</v>
      </c>
      <c r="K67" s="15">
        <v>1504</v>
      </c>
      <c r="L67" s="15">
        <v>1</v>
      </c>
      <c r="M67" s="15"/>
      <c r="N67" s="15"/>
      <c r="O67" s="15">
        <v>37</v>
      </c>
      <c r="P67" s="15"/>
      <c r="Q67" s="15"/>
      <c r="R67" s="15"/>
      <c r="S67" s="15">
        <v>61</v>
      </c>
    </row>
    <row r="68" spans="1:19" x14ac:dyDescent="0.4">
      <c r="A68" s="15">
        <v>66</v>
      </c>
      <c r="B68" s="15" t="s">
        <v>385</v>
      </c>
      <c r="C68" s="15" t="s">
        <v>202</v>
      </c>
      <c r="D68" s="15" t="s">
        <v>219</v>
      </c>
      <c r="E68" s="15" t="s">
        <v>1567</v>
      </c>
      <c r="F68" s="15">
        <v>21684</v>
      </c>
      <c r="G68" s="15">
        <f t="shared" si="0"/>
        <v>65052</v>
      </c>
      <c r="H68" s="15">
        <v>312</v>
      </c>
      <c r="I68" s="15" t="str">
        <f>VLOOKUP(H68, 'Table S1'!A$3:F$365, 6, 0)</f>
        <v>A-band (pre-exon 327)</v>
      </c>
      <c r="J68" s="15">
        <v>303</v>
      </c>
      <c r="K68" s="15">
        <v>223</v>
      </c>
      <c r="L68" s="15">
        <v>1</v>
      </c>
      <c r="M68" s="15"/>
      <c r="N68" s="15"/>
      <c r="O68" s="15">
        <v>19</v>
      </c>
      <c r="P68" s="15"/>
      <c r="Q68" s="15"/>
      <c r="R68" s="15"/>
      <c r="S68" s="15">
        <v>69</v>
      </c>
    </row>
    <row r="69" spans="1:19" x14ac:dyDescent="0.4">
      <c r="A69" s="15">
        <v>67</v>
      </c>
      <c r="B69" s="15" t="s">
        <v>385</v>
      </c>
      <c r="C69" s="15" t="s">
        <v>203</v>
      </c>
      <c r="D69" s="15" t="s">
        <v>220</v>
      </c>
      <c r="E69" s="15" t="s">
        <v>1567</v>
      </c>
      <c r="F69" s="15">
        <v>22218</v>
      </c>
      <c r="G69" s="15">
        <f t="shared" si="0"/>
        <v>66654</v>
      </c>
      <c r="H69" s="15">
        <v>317</v>
      </c>
      <c r="I69" s="15" t="str">
        <f>VLOOKUP(H69, 'Table S1'!A$3:F$365, 6, 0)</f>
        <v>A-band (pre-exon 327)</v>
      </c>
      <c r="J69" s="15">
        <v>306</v>
      </c>
      <c r="K69" s="15">
        <v>115</v>
      </c>
      <c r="L69" s="15">
        <v>1</v>
      </c>
      <c r="M69" s="15"/>
      <c r="N69" s="15"/>
      <c r="O69" s="15">
        <v>35</v>
      </c>
      <c r="P69" s="15"/>
      <c r="Q69" s="15"/>
      <c r="R69" s="15"/>
      <c r="S69" s="15">
        <v>69</v>
      </c>
    </row>
    <row r="70" spans="1:19" x14ac:dyDescent="0.4">
      <c r="A70" s="15">
        <v>68</v>
      </c>
      <c r="B70" s="15" t="s">
        <v>385</v>
      </c>
      <c r="C70" s="15" t="s">
        <v>203</v>
      </c>
      <c r="D70" s="15" t="s">
        <v>220</v>
      </c>
      <c r="E70" s="15" t="s">
        <v>1567</v>
      </c>
      <c r="F70" s="15">
        <v>22218</v>
      </c>
      <c r="G70" s="15">
        <f t="shared" si="0"/>
        <v>66654</v>
      </c>
      <c r="H70" s="15">
        <v>317</v>
      </c>
      <c r="I70" s="15" t="str">
        <f>VLOOKUP(H70, 'Table S1'!A$3:F$365, 6, 0)</f>
        <v>A-band (pre-exon 327)</v>
      </c>
      <c r="J70" s="15">
        <v>306</v>
      </c>
      <c r="K70" s="15">
        <v>115</v>
      </c>
      <c r="L70" s="15">
        <v>1</v>
      </c>
      <c r="M70" s="15"/>
      <c r="N70" s="15"/>
      <c r="O70" s="15">
        <v>10</v>
      </c>
      <c r="P70" s="15"/>
      <c r="Q70" s="15"/>
      <c r="R70" s="15"/>
      <c r="S70" s="15">
        <v>50</v>
      </c>
    </row>
    <row r="71" spans="1:19" x14ac:dyDescent="0.4">
      <c r="A71" s="15">
        <v>69</v>
      </c>
      <c r="B71" s="15" t="s">
        <v>385</v>
      </c>
      <c r="C71" s="15" t="s">
        <v>204</v>
      </c>
      <c r="D71" s="15" t="s">
        <v>221</v>
      </c>
      <c r="E71" s="15" t="s">
        <v>1568</v>
      </c>
      <c r="F71" s="15">
        <v>23669</v>
      </c>
      <c r="G71" s="15">
        <f t="shared" si="0"/>
        <v>71007</v>
      </c>
      <c r="H71" s="15">
        <v>327</v>
      </c>
      <c r="I71" s="15" t="str">
        <f>VLOOKUP(H71, 'Table S1'!A$3:F$365, 6, 0)</f>
        <v>A-band (Exon 327)</v>
      </c>
      <c r="J71" s="15">
        <v>17106</v>
      </c>
      <c r="K71" s="15">
        <v>15814</v>
      </c>
      <c r="L71" s="15">
        <v>1</v>
      </c>
      <c r="M71" s="15"/>
      <c r="N71" s="15"/>
      <c r="O71" s="15">
        <v>37</v>
      </c>
      <c r="P71" s="15"/>
      <c r="Q71" s="15"/>
      <c r="R71" s="15"/>
      <c r="S71" s="15">
        <v>44</v>
      </c>
    </row>
    <row r="72" spans="1:19" x14ac:dyDescent="0.4">
      <c r="A72" s="15">
        <v>70</v>
      </c>
      <c r="B72" s="15" t="s">
        <v>385</v>
      </c>
      <c r="C72" s="15" t="s">
        <v>204</v>
      </c>
      <c r="D72" s="15" t="s">
        <v>221</v>
      </c>
      <c r="E72" s="15" t="s">
        <v>1568</v>
      </c>
      <c r="F72" s="15">
        <v>23669</v>
      </c>
      <c r="G72" s="15">
        <f t="shared" si="0"/>
        <v>71007</v>
      </c>
      <c r="H72" s="15">
        <v>327</v>
      </c>
      <c r="I72" s="15" t="str">
        <f>VLOOKUP(H72, 'Table S1'!A$3:F$365, 6, 0)</f>
        <v>A-band (Exon 327)</v>
      </c>
      <c r="J72" s="15">
        <v>17106</v>
      </c>
      <c r="K72" s="15">
        <v>15814</v>
      </c>
      <c r="L72" s="15">
        <v>1</v>
      </c>
      <c r="M72" s="15"/>
      <c r="N72" s="15"/>
      <c r="O72" s="15">
        <v>25</v>
      </c>
      <c r="P72" s="15"/>
      <c r="Q72" s="15"/>
      <c r="R72" s="15"/>
      <c r="S72" s="15">
        <v>34</v>
      </c>
    </row>
    <row r="73" spans="1:19" x14ac:dyDescent="0.4">
      <c r="A73" s="15">
        <v>71</v>
      </c>
      <c r="B73" s="15" t="s">
        <v>385</v>
      </c>
      <c r="C73" s="15" t="s">
        <v>204</v>
      </c>
      <c r="D73" s="15" t="s">
        <v>221</v>
      </c>
      <c r="E73" s="15" t="s">
        <v>1568</v>
      </c>
      <c r="F73" s="15">
        <v>23669</v>
      </c>
      <c r="G73" s="15">
        <f t="shared" si="0"/>
        <v>71007</v>
      </c>
      <c r="H73" s="15">
        <v>327</v>
      </c>
      <c r="I73" s="15" t="str">
        <f>VLOOKUP(H73, 'Table S1'!A$3:F$365, 6, 0)</f>
        <v>A-band (Exon 327)</v>
      </c>
      <c r="J73" s="15">
        <v>17106</v>
      </c>
      <c r="K73" s="15">
        <v>15814</v>
      </c>
      <c r="L73" s="15">
        <v>1</v>
      </c>
      <c r="M73" s="15"/>
      <c r="N73" s="15"/>
      <c r="O73" s="15">
        <v>15</v>
      </c>
      <c r="P73" s="15"/>
      <c r="Q73" s="15"/>
      <c r="R73" s="15"/>
      <c r="S73" s="15">
        <v>23</v>
      </c>
    </row>
    <row r="74" spans="1:19" x14ac:dyDescent="0.4">
      <c r="A74" s="15">
        <v>72</v>
      </c>
      <c r="B74" s="15" t="s">
        <v>385</v>
      </c>
      <c r="C74" s="15" t="s">
        <v>205</v>
      </c>
      <c r="D74" s="15" t="s">
        <v>222</v>
      </c>
      <c r="E74" s="15" t="s">
        <v>1568</v>
      </c>
      <c r="F74" s="15">
        <v>24344</v>
      </c>
      <c r="G74" s="15">
        <f t="shared" si="0"/>
        <v>73032</v>
      </c>
      <c r="H74" s="15">
        <v>327</v>
      </c>
      <c r="I74" s="15" t="str">
        <f>VLOOKUP(H74, 'Table S1'!A$3:F$365, 6, 0)</f>
        <v>A-band (Exon 327)</v>
      </c>
      <c r="J74" s="15">
        <v>17106</v>
      </c>
      <c r="K74" s="15">
        <v>13789</v>
      </c>
      <c r="L74" s="15">
        <v>1</v>
      </c>
      <c r="M74" s="15"/>
      <c r="N74" s="15"/>
      <c r="O74" s="15">
        <v>20</v>
      </c>
      <c r="P74" s="15"/>
      <c r="Q74" s="15"/>
      <c r="R74" s="15"/>
      <c r="S74" s="15">
        <v>59</v>
      </c>
    </row>
    <row r="75" spans="1:19" x14ac:dyDescent="0.4">
      <c r="A75" s="15">
        <v>73</v>
      </c>
      <c r="B75" s="15" t="s">
        <v>385</v>
      </c>
      <c r="C75" s="15" t="s">
        <v>206</v>
      </c>
      <c r="D75" s="15" t="s">
        <v>223</v>
      </c>
      <c r="E75" s="15" t="s">
        <v>1568</v>
      </c>
      <c r="F75" s="15">
        <v>24400</v>
      </c>
      <c r="G75" s="15">
        <f t="shared" si="0"/>
        <v>73200</v>
      </c>
      <c r="H75" s="15">
        <v>327</v>
      </c>
      <c r="I75" s="15" t="str">
        <f>VLOOKUP(H75, 'Table S1'!A$3:F$365, 6, 0)</f>
        <v>A-band (Exon 327)</v>
      </c>
      <c r="J75" s="15">
        <v>17106</v>
      </c>
      <c r="K75" s="15">
        <v>13621</v>
      </c>
      <c r="L75" s="15">
        <v>1</v>
      </c>
      <c r="M75" s="15"/>
      <c r="N75" s="15"/>
      <c r="O75" s="15">
        <v>28</v>
      </c>
      <c r="P75" s="15"/>
      <c r="Q75" s="15"/>
      <c r="R75" s="15"/>
      <c r="S75" s="15">
        <v>51</v>
      </c>
    </row>
    <row r="76" spans="1:19" x14ac:dyDescent="0.4">
      <c r="A76" s="15">
        <v>74</v>
      </c>
      <c r="B76" s="15" t="s">
        <v>385</v>
      </c>
      <c r="C76" s="15" t="s">
        <v>207</v>
      </c>
      <c r="D76" s="15" t="s">
        <v>224</v>
      </c>
      <c r="E76" s="15" t="s">
        <v>1567</v>
      </c>
      <c r="F76" s="15">
        <v>28231</v>
      </c>
      <c r="G76" s="15">
        <f t="shared" si="0"/>
        <v>84693</v>
      </c>
      <c r="H76" s="15">
        <v>327</v>
      </c>
      <c r="I76" s="15" t="str">
        <f>VLOOKUP(H76, 'Table S1'!A$3:F$365, 6, 0)</f>
        <v>A-band (Exon 327)</v>
      </c>
      <c r="J76" s="15">
        <v>17106</v>
      </c>
      <c r="K76" s="15">
        <v>2128</v>
      </c>
      <c r="L76" s="15">
        <v>1</v>
      </c>
      <c r="M76" s="15"/>
      <c r="N76" s="15"/>
      <c r="O76" s="15">
        <v>25</v>
      </c>
      <c r="P76" s="15"/>
      <c r="Q76" s="15"/>
      <c r="R76" s="15"/>
      <c r="S76" s="15">
        <v>56</v>
      </c>
    </row>
    <row r="77" spans="1:19" x14ac:dyDescent="0.4">
      <c r="A77" s="15">
        <v>75</v>
      </c>
      <c r="B77" s="15" t="s">
        <v>385</v>
      </c>
      <c r="C77" s="15" t="s">
        <v>208</v>
      </c>
      <c r="D77" s="15" t="s">
        <v>225</v>
      </c>
      <c r="E77" s="15" t="s">
        <v>1568</v>
      </c>
      <c r="F77" s="15">
        <v>34368</v>
      </c>
      <c r="G77" s="15">
        <f t="shared" si="0"/>
        <v>103104</v>
      </c>
      <c r="H77" s="15">
        <v>359</v>
      </c>
      <c r="I77" s="15" t="str">
        <f>VLOOKUP(H77, 'Table S1'!A$3:F$365, 6, 0)</f>
        <v>M-band</v>
      </c>
      <c r="J77" s="15">
        <v>5609</v>
      </c>
      <c r="K77" s="15">
        <v>3270</v>
      </c>
      <c r="L77" s="15">
        <v>1</v>
      </c>
      <c r="M77" s="15"/>
      <c r="N77" s="15"/>
      <c r="O77" s="15">
        <v>23</v>
      </c>
      <c r="P77" s="15"/>
      <c r="Q77" s="15"/>
      <c r="R77" s="15"/>
      <c r="S77" s="15">
        <v>40</v>
      </c>
    </row>
    <row r="78" spans="1:19" x14ac:dyDescent="0.4">
      <c r="A78" s="15">
        <v>76</v>
      </c>
      <c r="B78" s="15" t="s">
        <v>385</v>
      </c>
      <c r="C78" s="15" t="s">
        <v>209</v>
      </c>
      <c r="D78" s="15" t="s">
        <v>226</v>
      </c>
      <c r="E78" s="15" t="s">
        <v>1567</v>
      </c>
      <c r="F78" s="15">
        <v>34456</v>
      </c>
      <c r="G78" s="15">
        <f t="shared" si="0"/>
        <v>103368</v>
      </c>
      <c r="H78" s="15">
        <v>359</v>
      </c>
      <c r="I78" s="15" t="str">
        <f>VLOOKUP(H78, 'Table S1'!A$3:F$365, 6, 0)</f>
        <v>M-band</v>
      </c>
      <c r="J78" s="15">
        <v>5609</v>
      </c>
      <c r="K78" s="15">
        <v>3006</v>
      </c>
      <c r="L78" s="15">
        <v>1</v>
      </c>
      <c r="M78" s="15"/>
      <c r="N78" s="15"/>
      <c r="O78" s="15">
        <v>20</v>
      </c>
      <c r="P78" s="15"/>
      <c r="Q78" s="15"/>
      <c r="R78" s="15"/>
      <c r="S78" s="15">
        <v>2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834BD-2750-471E-91DD-43962F038F14}">
  <dimension ref="A1:U837"/>
  <sheetViews>
    <sheetView workbookViewId="0">
      <selection activeCell="A2" sqref="A2"/>
    </sheetView>
  </sheetViews>
  <sheetFormatPr defaultColWidth="9" defaultRowHeight="14.4" x14ac:dyDescent="0.4"/>
  <cols>
    <col min="1" max="1" width="9" style="25"/>
    <col min="2" max="2" width="12.09765625" style="15" bestFit="1" customWidth="1"/>
    <col min="3" max="3" width="12.59765625" style="15" customWidth="1"/>
    <col min="4" max="6" width="9" style="15" customWidth="1"/>
    <col min="7" max="7" width="17.09765625" style="15" bestFit="1" customWidth="1"/>
    <col min="8" max="8" width="19.5" style="25" customWidth="1"/>
    <col min="9" max="9" width="22.19921875" style="25" customWidth="1"/>
    <col min="10" max="10" width="19.5" style="25" customWidth="1"/>
    <col min="11" max="11" width="22.19921875" style="25" customWidth="1"/>
    <col min="12" max="12" width="8.8984375" style="25" bestFit="1" customWidth="1"/>
    <col min="13" max="13" width="12" style="25" bestFit="1" customWidth="1"/>
    <col min="14" max="14" width="11.5" style="25" bestFit="1" customWidth="1"/>
    <col min="15" max="15" width="7.09765625" style="25" bestFit="1" customWidth="1"/>
    <col min="16" max="16" width="18.5" style="25" bestFit="1" customWidth="1"/>
    <col min="17" max="17" width="16.3984375" style="25" bestFit="1" customWidth="1"/>
    <col min="18" max="18" width="14.59765625" style="25" bestFit="1" customWidth="1"/>
    <col min="19" max="19" width="5.796875" style="25" bestFit="1" customWidth="1"/>
    <col min="20" max="20" width="38.69921875" style="25" customWidth="1"/>
    <col min="21" max="16384" width="9" style="25"/>
  </cols>
  <sheetData>
    <row r="1" spans="1:21" x14ac:dyDescent="0.4">
      <c r="A1" s="14" t="s">
        <v>3341</v>
      </c>
    </row>
    <row r="2" spans="1:21" s="26" customFormat="1" ht="28.8" x14ac:dyDescent="0.4">
      <c r="A2" s="26" t="s">
        <v>190</v>
      </c>
      <c r="B2" s="14" t="s">
        <v>1570</v>
      </c>
      <c r="C2" s="14" t="s">
        <v>1571</v>
      </c>
      <c r="D2" s="14" t="s">
        <v>1572</v>
      </c>
      <c r="E2" s="14" t="s">
        <v>1573</v>
      </c>
      <c r="F2" s="14" t="s">
        <v>1574</v>
      </c>
      <c r="G2" s="14" t="s">
        <v>2815</v>
      </c>
      <c r="H2" s="26" t="s">
        <v>2816</v>
      </c>
      <c r="I2" s="26" t="s">
        <v>2817</v>
      </c>
      <c r="J2" s="16" t="s">
        <v>2794</v>
      </c>
      <c r="K2" s="16" t="s">
        <v>2795</v>
      </c>
      <c r="L2" s="16" t="s">
        <v>1566</v>
      </c>
      <c r="M2" s="16" t="s">
        <v>2782</v>
      </c>
      <c r="N2" s="16" t="s">
        <v>2783</v>
      </c>
      <c r="O2" s="14" t="s">
        <v>180</v>
      </c>
      <c r="P2" s="16" t="s">
        <v>2786</v>
      </c>
      <c r="Q2" s="16" t="s">
        <v>2792</v>
      </c>
      <c r="R2" s="14" t="s">
        <v>607</v>
      </c>
      <c r="S2" s="14" t="s">
        <v>143</v>
      </c>
      <c r="T2" s="26" t="s">
        <v>1575</v>
      </c>
      <c r="U2" s="26" t="s">
        <v>1576</v>
      </c>
    </row>
    <row r="3" spans="1:21" x14ac:dyDescent="0.4">
      <c r="A3" s="25">
        <v>1</v>
      </c>
      <c r="B3" s="15">
        <v>2</v>
      </c>
      <c r="C3" s="15">
        <v>179669342</v>
      </c>
      <c r="D3" s="15" t="s">
        <v>2754</v>
      </c>
      <c r="E3" s="15" t="s">
        <v>615</v>
      </c>
      <c r="F3" s="15" t="s">
        <v>616</v>
      </c>
      <c r="G3" s="15" t="s">
        <v>2818</v>
      </c>
      <c r="H3" s="25" t="s">
        <v>1557</v>
      </c>
      <c r="I3" s="25" t="s">
        <v>1558</v>
      </c>
      <c r="J3" s="25" t="s">
        <v>1557</v>
      </c>
      <c r="K3" s="25" t="s">
        <v>1558</v>
      </c>
      <c r="L3" s="25" t="s">
        <v>1568</v>
      </c>
      <c r="M3" s="25">
        <v>10</v>
      </c>
      <c r="N3" s="25">
        <v>30</v>
      </c>
      <c r="O3" s="25">
        <v>2</v>
      </c>
      <c r="P3" s="25" t="s">
        <v>182</v>
      </c>
      <c r="Q3" s="25">
        <v>91</v>
      </c>
      <c r="R3" s="25">
        <v>61</v>
      </c>
      <c r="S3" s="25">
        <v>1</v>
      </c>
      <c r="U3" s="25">
        <v>1</v>
      </c>
    </row>
    <row r="4" spans="1:21" x14ac:dyDescent="0.4">
      <c r="A4" s="25">
        <v>2</v>
      </c>
      <c r="B4" s="15">
        <v>2</v>
      </c>
      <c r="C4" s="15">
        <v>179666885</v>
      </c>
      <c r="D4" s="15" t="s">
        <v>2753</v>
      </c>
      <c r="E4" s="15" t="s">
        <v>615</v>
      </c>
      <c r="F4" s="15" t="s">
        <v>617</v>
      </c>
      <c r="G4" s="15" t="s">
        <v>2818</v>
      </c>
      <c r="H4" s="25" t="s">
        <v>1555</v>
      </c>
      <c r="I4" s="25" t="s">
        <v>1556</v>
      </c>
      <c r="J4" s="25" t="s">
        <v>1555</v>
      </c>
      <c r="K4" s="25" t="s">
        <v>1556</v>
      </c>
      <c r="L4" s="25" t="s">
        <v>1567</v>
      </c>
      <c r="M4" s="25">
        <v>94</v>
      </c>
      <c r="N4" s="25">
        <v>282</v>
      </c>
      <c r="O4" s="25">
        <v>3</v>
      </c>
      <c r="P4" s="25" t="s">
        <v>182</v>
      </c>
      <c r="Q4" s="25">
        <v>204</v>
      </c>
      <c r="R4" s="25">
        <v>13</v>
      </c>
      <c r="S4" s="25">
        <v>1</v>
      </c>
      <c r="U4" s="25">
        <v>1</v>
      </c>
    </row>
    <row r="5" spans="1:21" x14ac:dyDescent="0.4">
      <c r="A5" s="25">
        <v>3</v>
      </c>
      <c r="B5" s="15">
        <v>2</v>
      </c>
      <c r="C5" s="15">
        <v>179665380</v>
      </c>
      <c r="D5" s="15" t="s">
        <v>2752</v>
      </c>
      <c r="E5" s="15" t="s">
        <v>615</v>
      </c>
      <c r="F5" s="15" t="s">
        <v>616</v>
      </c>
      <c r="G5" s="15" t="s">
        <v>2818</v>
      </c>
      <c r="H5" s="25" t="s">
        <v>1553</v>
      </c>
      <c r="I5" s="25" t="s">
        <v>1554</v>
      </c>
      <c r="J5" s="25" t="s">
        <v>1553</v>
      </c>
      <c r="K5" s="25" t="s">
        <v>1554</v>
      </c>
      <c r="L5" s="25" t="s">
        <v>1568</v>
      </c>
      <c r="M5" s="25">
        <v>109</v>
      </c>
      <c r="N5" s="25">
        <v>327</v>
      </c>
      <c r="O5" s="25">
        <v>4</v>
      </c>
      <c r="P5" s="25" t="s">
        <v>182</v>
      </c>
      <c r="Q5" s="25">
        <v>288</v>
      </c>
      <c r="R5" s="25">
        <v>256</v>
      </c>
      <c r="S5" s="25">
        <v>1</v>
      </c>
      <c r="T5" s="25" t="s">
        <v>1560</v>
      </c>
      <c r="U5" s="25">
        <v>1</v>
      </c>
    </row>
    <row r="6" spans="1:21" x14ac:dyDescent="0.4">
      <c r="A6" s="25">
        <v>4</v>
      </c>
      <c r="B6" s="15">
        <v>2</v>
      </c>
      <c r="C6" s="15">
        <v>179664563</v>
      </c>
      <c r="D6" s="15" t="s">
        <v>2751</v>
      </c>
      <c r="E6" s="15" t="s">
        <v>615</v>
      </c>
      <c r="F6" s="15" t="s">
        <v>616</v>
      </c>
      <c r="G6" s="15" t="s">
        <v>2818</v>
      </c>
      <c r="H6" s="25" t="s">
        <v>1551</v>
      </c>
      <c r="I6" s="25" t="s">
        <v>1552</v>
      </c>
      <c r="J6" s="25" t="s">
        <v>1551</v>
      </c>
      <c r="K6" s="25" t="s">
        <v>1552</v>
      </c>
      <c r="L6" s="25" t="s">
        <v>1568</v>
      </c>
      <c r="M6" s="25">
        <v>220</v>
      </c>
      <c r="N6" s="25">
        <v>660</v>
      </c>
      <c r="O6" s="25">
        <v>5</v>
      </c>
      <c r="P6" s="25" t="s">
        <v>182</v>
      </c>
      <c r="Q6" s="25">
        <v>86</v>
      </c>
      <c r="R6" s="25">
        <v>9</v>
      </c>
      <c r="S6" s="25">
        <v>1</v>
      </c>
      <c r="T6" s="25" t="s">
        <v>1561</v>
      </c>
      <c r="U6" s="25">
        <v>1</v>
      </c>
    </row>
    <row r="7" spans="1:21" s="15" customFormat="1" x14ac:dyDescent="0.4">
      <c r="A7" s="25">
        <v>5</v>
      </c>
      <c r="B7" s="15">
        <v>2</v>
      </c>
      <c r="C7" s="15">
        <v>179664430</v>
      </c>
      <c r="D7" s="15" t="s">
        <v>2750</v>
      </c>
      <c r="E7" s="15" t="s">
        <v>615</v>
      </c>
      <c r="F7" s="15" t="s">
        <v>614</v>
      </c>
      <c r="G7" s="15" t="s">
        <v>2818</v>
      </c>
      <c r="H7" s="25" t="s">
        <v>1549</v>
      </c>
      <c r="I7" s="25" t="s">
        <v>1550</v>
      </c>
      <c r="J7" s="25" t="s">
        <v>1549</v>
      </c>
      <c r="K7" s="25" t="s">
        <v>1550</v>
      </c>
      <c r="L7" s="25" t="s">
        <v>1568</v>
      </c>
      <c r="M7" s="25">
        <v>233</v>
      </c>
      <c r="N7" s="25">
        <v>699</v>
      </c>
      <c r="O7" s="25">
        <v>6</v>
      </c>
      <c r="P7" s="25" t="s">
        <v>182</v>
      </c>
      <c r="Q7" s="25">
        <v>245</v>
      </c>
      <c r="R7" s="25">
        <v>215</v>
      </c>
      <c r="S7" s="25">
        <v>1</v>
      </c>
      <c r="T7" s="25"/>
      <c r="U7" s="25">
        <v>1</v>
      </c>
    </row>
    <row r="8" spans="1:21" x14ac:dyDescent="0.4">
      <c r="A8" s="25">
        <v>6</v>
      </c>
      <c r="B8" s="15">
        <v>2</v>
      </c>
      <c r="C8" s="15">
        <v>179664340</v>
      </c>
      <c r="D8" s="15" t="s">
        <v>2749</v>
      </c>
      <c r="E8" s="15" t="s">
        <v>615</v>
      </c>
      <c r="F8" s="15" t="s">
        <v>612</v>
      </c>
      <c r="G8" s="15" t="s">
        <v>2818</v>
      </c>
      <c r="H8" s="25" t="s">
        <v>1547</v>
      </c>
      <c r="I8" s="25" t="s">
        <v>1548</v>
      </c>
      <c r="J8" s="25" t="s">
        <v>1547</v>
      </c>
      <c r="K8" s="25" t="s">
        <v>1548</v>
      </c>
      <c r="L8" s="25" t="s">
        <v>1568</v>
      </c>
      <c r="M8" s="25">
        <v>263</v>
      </c>
      <c r="N8" s="25">
        <v>789</v>
      </c>
      <c r="O8" s="25">
        <v>6</v>
      </c>
      <c r="P8" s="25" t="s">
        <v>182</v>
      </c>
      <c r="Q8" s="25">
        <v>245</v>
      </c>
      <c r="R8" s="25">
        <v>125</v>
      </c>
      <c r="S8" s="25">
        <v>1</v>
      </c>
      <c r="U8" s="25">
        <v>1</v>
      </c>
    </row>
    <row r="9" spans="1:21" x14ac:dyDescent="0.4">
      <c r="A9" s="25">
        <v>7</v>
      </c>
      <c r="B9" s="15">
        <v>2</v>
      </c>
      <c r="C9" s="15">
        <v>179659789</v>
      </c>
      <c r="D9" s="15" t="s">
        <v>2748</v>
      </c>
      <c r="E9" s="15" t="s">
        <v>615</v>
      </c>
      <c r="F9" s="15" t="s">
        <v>616</v>
      </c>
      <c r="G9" s="15" t="s">
        <v>2818</v>
      </c>
      <c r="H9" s="25" t="s">
        <v>1545</v>
      </c>
      <c r="I9" s="25" t="s">
        <v>1546</v>
      </c>
      <c r="J9" s="25" t="s">
        <v>1545</v>
      </c>
      <c r="K9" s="25" t="s">
        <v>1546</v>
      </c>
      <c r="L9" s="25" t="s">
        <v>1568</v>
      </c>
      <c r="M9" s="25">
        <v>369</v>
      </c>
      <c r="N9" s="25">
        <v>1107</v>
      </c>
      <c r="O9" s="25">
        <v>7</v>
      </c>
      <c r="P9" s="25" t="s">
        <v>182</v>
      </c>
      <c r="Q9" s="25">
        <v>331</v>
      </c>
      <c r="R9" s="25">
        <v>138</v>
      </c>
      <c r="S9" s="25">
        <v>1</v>
      </c>
      <c r="U9" s="25">
        <v>1</v>
      </c>
    </row>
    <row r="10" spans="1:21" x14ac:dyDescent="0.4">
      <c r="A10" s="25">
        <v>8</v>
      </c>
      <c r="B10" s="15">
        <v>2</v>
      </c>
      <c r="C10" s="15">
        <v>179658211</v>
      </c>
      <c r="D10" s="15" t="s">
        <v>2747</v>
      </c>
      <c r="E10" s="15" t="s">
        <v>614</v>
      </c>
      <c r="F10" s="15" t="s">
        <v>613</v>
      </c>
      <c r="G10" s="15" t="s">
        <v>2818</v>
      </c>
      <c r="H10" s="25" t="s">
        <v>1543</v>
      </c>
      <c r="I10" s="25" t="s">
        <v>1544</v>
      </c>
      <c r="J10" s="25" t="s">
        <v>1543</v>
      </c>
      <c r="K10" s="25" t="s">
        <v>1544</v>
      </c>
      <c r="L10" s="25" t="s">
        <v>1567</v>
      </c>
      <c r="M10" s="25">
        <v>511</v>
      </c>
      <c r="N10" s="25">
        <v>1533</v>
      </c>
      <c r="O10" s="25">
        <v>9</v>
      </c>
      <c r="P10" s="25" t="s">
        <v>182</v>
      </c>
      <c r="Q10" s="25">
        <v>138</v>
      </c>
      <c r="R10" s="25">
        <v>3</v>
      </c>
      <c r="S10" s="25">
        <v>1</v>
      </c>
      <c r="U10" s="25">
        <v>1</v>
      </c>
    </row>
    <row r="11" spans="1:21" x14ac:dyDescent="0.4">
      <c r="A11" s="25">
        <v>9</v>
      </c>
      <c r="B11" s="15">
        <v>2</v>
      </c>
      <c r="C11" s="15">
        <v>179655566</v>
      </c>
      <c r="D11" s="15" t="s">
        <v>2744</v>
      </c>
      <c r="E11" s="15" t="s">
        <v>615</v>
      </c>
      <c r="F11" s="15" t="s">
        <v>616</v>
      </c>
      <c r="G11" s="15" t="s">
        <v>2818</v>
      </c>
      <c r="H11" s="25" t="s">
        <v>2746</v>
      </c>
      <c r="I11" s="25" t="s">
        <v>2745</v>
      </c>
      <c r="J11" s="25" t="s">
        <v>2746</v>
      </c>
      <c r="K11" s="25" t="s">
        <v>2745</v>
      </c>
      <c r="L11" s="25" t="s">
        <v>1568</v>
      </c>
      <c r="M11" s="25">
        <v>557</v>
      </c>
      <c r="N11" s="25">
        <v>1671</v>
      </c>
      <c r="O11" s="25">
        <v>11</v>
      </c>
      <c r="P11" s="25" t="s">
        <v>182</v>
      </c>
      <c r="Q11" s="25">
        <v>138</v>
      </c>
      <c r="R11" s="25">
        <v>129</v>
      </c>
      <c r="S11" s="25">
        <v>0.51</v>
      </c>
      <c r="U11" s="25">
        <v>1</v>
      </c>
    </row>
    <row r="12" spans="1:21" x14ac:dyDescent="0.4">
      <c r="A12" s="25">
        <v>10</v>
      </c>
      <c r="B12" s="15">
        <v>2</v>
      </c>
      <c r="C12" s="15">
        <v>179655502</v>
      </c>
      <c r="D12" s="15" t="s">
        <v>2741</v>
      </c>
      <c r="E12" s="15" t="s">
        <v>612</v>
      </c>
      <c r="F12" s="15" t="s">
        <v>621</v>
      </c>
      <c r="G12" s="15" t="s">
        <v>2818</v>
      </c>
      <c r="H12" s="25" t="s">
        <v>2743</v>
      </c>
      <c r="I12" s="25" t="s">
        <v>2742</v>
      </c>
      <c r="J12" s="25" t="s">
        <v>2743</v>
      </c>
      <c r="K12" s="25" t="s">
        <v>2742</v>
      </c>
      <c r="L12" s="25" t="s">
        <v>1567</v>
      </c>
      <c r="M12" s="25">
        <v>599</v>
      </c>
      <c r="N12" s="25">
        <v>1797</v>
      </c>
      <c r="O12" s="25">
        <v>11</v>
      </c>
      <c r="P12" s="25" t="s">
        <v>182</v>
      </c>
      <c r="Q12" s="25">
        <v>138</v>
      </c>
      <c r="R12" s="25">
        <v>3</v>
      </c>
      <c r="S12" s="25">
        <v>0.51</v>
      </c>
      <c r="U12" s="25">
        <v>1</v>
      </c>
    </row>
    <row r="13" spans="1:21" x14ac:dyDescent="0.4">
      <c r="A13" s="25">
        <v>11</v>
      </c>
      <c r="B13" s="15">
        <v>2</v>
      </c>
      <c r="C13" s="15">
        <v>179654752</v>
      </c>
      <c r="D13" s="15" t="s">
        <v>2738</v>
      </c>
      <c r="E13" s="15" t="s">
        <v>614</v>
      </c>
      <c r="F13" s="15" t="s">
        <v>616</v>
      </c>
      <c r="G13" s="15" t="s">
        <v>2818</v>
      </c>
      <c r="H13" s="25" t="s">
        <v>2740</v>
      </c>
      <c r="I13" s="25" t="s">
        <v>2739</v>
      </c>
      <c r="J13" s="25" t="s">
        <v>2740</v>
      </c>
      <c r="K13" s="25" t="s">
        <v>2739</v>
      </c>
      <c r="L13" s="25" t="s">
        <v>1568</v>
      </c>
      <c r="M13" s="25">
        <v>631</v>
      </c>
      <c r="N13" s="25">
        <v>1893</v>
      </c>
      <c r="O13" s="25">
        <v>12</v>
      </c>
      <c r="P13" s="25" t="s">
        <v>182</v>
      </c>
      <c r="Q13" s="25">
        <v>138</v>
      </c>
      <c r="R13" s="25">
        <v>45</v>
      </c>
      <c r="S13" s="25">
        <v>0.79</v>
      </c>
      <c r="U13" s="25">
        <v>1</v>
      </c>
    </row>
    <row r="14" spans="1:21" s="15" customFormat="1" x14ac:dyDescent="0.4">
      <c r="A14" s="25">
        <v>12</v>
      </c>
      <c r="B14" s="15">
        <v>2</v>
      </c>
      <c r="C14" s="15">
        <v>179654729</v>
      </c>
      <c r="D14" s="15" t="s">
        <v>2737</v>
      </c>
      <c r="E14" s="15" t="s">
        <v>1915</v>
      </c>
      <c r="F14" s="15" t="s">
        <v>612</v>
      </c>
      <c r="G14" s="15" t="s">
        <v>2818</v>
      </c>
      <c r="H14" s="25" t="s">
        <v>1541</v>
      </c>
      <c r="I14" s="25" t="s">
        <v>1542</v>
      </c>
      <c r="J14" s="25" t="s">
        <v>1541</v>
      </c>
      <c r="K14" s="25" t="s">
        <v>1542</v>
      </c>
      <c r="L14" s="25" t="s">
        <v>1567</v>
      </c>
      <c r="M14" s="25">
        <v>664</v>
      </c>
      <c r="N14" s="25">
        <v>1992</v>
      </c>
      <c r="O14" s="25">
        <v>13</v>
      </c>
      <c r="P14" s="25" t="s">
        <v>182</v>
      </c>
      <c r="Q14" s="25">
        <v>138</v>
      </c>
      <c r="R14" s="25">
        <v>84</v>
      </c>
      <c r="S14" s="25">
        <v>0.96</v>
      </c>
      <c r="T14" s="25"/>
      <c r="U14" s="25">
        <v>1</v>
      </c>
    </row>
    <row r="15" spans="1:21" x14ac:dyDescent="0.4">
      <c r="A15" s="25">
        <v>13</v>
      </c>
      <c r="B15" s="15">
        <v>2</v>
      </c>
      <c r="C15" s="15">
        <v>179654710</v>
      </c>
      <c r="D15" s="15" t="s">
        <v>2734</v>
      </c>
      <c r="E15" s="15" t="s">
        <v>614</v>
      </c>
      <c r="F15" s="15" t="s">
        <v>616</v>
      </c>
      <c r="G15" s="15" t="s">
        <v>2818</v>
      </c>
      <c r="H15" s="25" t="s">
        <v>2736</v>
      </c>
      <c r="I15" s="25" t="s">
        <v>2735</v>
      </c>
      <c r="J15" s="25" t="s">
        <v>2736</v>
      </c>
      <c r="K15" s="25" t="s">
        <v>2735</v>
      </c>
      <c r="L15" s="25" t="s">
        <v>1568</v>
      </c>
      <c r="M15" s="25">
        <v>645</v>
      </c>
      <c r="N15" s="25">
        <v>1935</v>
      </c>
      <c r="O15" s="25">
        <v>12</v>
      </c>
      <c r="P15" s="25" t="s">
        <v>182</v>
      </c>
      <c r="Q15" s="25">
        <v>138</v>
      </c>
      <c r="R15" s="25">
        <v>3</v>
      </c>
      <c r="S15" s="25">
        <v>0.79</v>
      </c>
      <c r="U15" s="25">
        <v>1</v>
      </c>
    </row>
    <row r="16" spans="1:21" x14ac:dyDescent="0.4">
      <c r="A16" s="25">
        <v>14</v>
      </c>
      <c r="B16" s="15">
        <v>2</v>
      </c>
      <c r="C16" s="15">
        <v>179654110</v>
      </c>
      <c r="D16" s="15" t="s">
        <v>2733</v>
      </c>
      <c r="E16" s="15" t="s">
        <v>615</v>
      </c>
      <c r="F16" s="15" t="s">
        <v>616</v>
      </c>
      <c r="G16" s="15" t="s">
        <v>2818</v>
      </c>
      <c r="H16" s="25" t="s">
        <v>1539</v>
      </c>
      <c r="I16" s="25" t="s">
        <v>1540</v>
      </c>
      <c r="J16" s="25" t="s">
        <v>1539</v>
      </c>
      <c r="K16" s="25" t="s">
        <v>1540</v>
      </c>
      <c r="L16" s="25" t="s">
        <v>1568</v>
      </c>
      <c r="M16" s="25">
        <v>685</v>
      </c>
      <c r="N16" s="25">
        <v>2055</v>
      </c>
      <c r="O16" s="25">
        <v>13</v>
      </c>
      <c r="P16" s="25" t="s">
        <v>182</v>
      </c>
      <c r="Q16" s="25">
        <v>138</v>
      </c>
      <c r="R16" s="25">
        <v>21</v>
      </c>
      <c r="S16" s="25">
        <v>0.96</v>
      </c>
      <c r="U16" s="25">
        <v>1</v>
      </c>
    </row>
    <row r="17" spans="1:21" x14ac:dyDescent="0.4">
      <c r="A17" s="25">
        <v>15</v>
      </c>
      <c r="B17" s="15">
        <v>2</v>
      </c>
      <c r="C17" s="15">
        <v>179650593</v>
      </c>
      <c r="D17" s="15" t="s">
        <v>2732</v>
      </c>
      <c r="E17" s="15" t="s">
        <v>621</v>
      </c>
      <c r="F17" s="15" t="s">
        <v>612</v>
      </c>
      <c r="G17" s="15" t="s">
        <v>2818</v>
      </c>
      <c r="H17" s="25" t="s">
        <v>1537</v>
      </c>
      <c r="I17" s="25" t="s">
        <v>1538</v>
      </c>
      <c r="J17" s="25" t="s">
        <v>1537</v>
      </c>
      <c r="K17" s="25" t="s">
        <v>1538</v>
      </c>
      <c r="L17" s="25" t="s">
        <v>1567</v>
      </c>
      <c r="M17" s="25">
        <v>797</v>
      </c>
      <c r="N17" s="25">
        <v>2391</v>
      </c>
      <c r="O17" s="25">
        <v>15</v>
      </c>
      <c r="P17" s="25" t="s">
        <v>182</v>
      </c>
      <c r="Q17" s="25">
        <v>123</v>
      </c>
      <c r="R17" s="25">
        <v>102</v>
      </c>
      <c r="S17" s="25">
        <v>0.99</v>
      </c>
      <c r="U17" s="25">
        <v>1</v>
      </c>
    </row>
    <row r="18" spans="1:21" x14ac:dyDescent="0.4">
      <c r="A18" s="25">
        <v>16</v>
      </c>
      <c r="B18" s="15">
        <v>2</v>
      </c>
      <c r="C18" s="15">
        <v>179649039</v>
      </c>
      <c r="D18" s="15" t="s">
        <v>2731</v>
      </c>
      <c r="E18" s="15" t="s">
        <v>614</v>
      </c>
      <c r="F18" s="15" t="s">
        <v>616</v>
      </c>
      <c r="G18" s="15" t="s">
        <v>2818</v>
      </c>
      <c r="H18" s="25" t="s">
        <v>1535</v>
      </c>
      <c r="I18" s="25" t="s">
        <v>1536</v>
      </c>
      <c r="J18" s="25" t="s">
        <v>1535</v>
      </c>
      <c r="K18" s="25" t="s">
        <v>1536</v>
      </c>
      <c r="L18" s="25" t="s">
        <v>1568</v>
      </c>
      <c r="M18" s="25">
        <v>845</v>
      </c>
      <c r="N18" s="25">
        <v>2535</v>
      </c>
      <c r="O18" s="25">
        <v>16</v>
      </c>
      <c r="P18" s="25" t="s">
        <v>182</v>
      </c>
      <c r="Q18" s="25">
        <v>282</v>
      </c>
      <c r="R18" s="25">
        <v>240</v>
      </c>
      <c r="S18" s="25">
        <v>0.99</v>
      </c>
      <c r="U18" s="25">
        <v>1</v>
      </c>
    </row>
    <row r="19" spans="1:21" x14ac:dyDescent="0.4">
      <c r="A19" s="25">
        <v>17</v>
      </c>
      <c r="B19" s="15">
        <v>2</v>
      </c>
      <c r="C19" s="15">
        <v>179648872</v>
      </c>
      <c r="D19" s="15" t="s">
        <v>2730</v>
      </c>
      <c r="E19" s="15" t="s">
        <v>614</v>
      </c>
      <c r="F19" s="15" t="s">
        <v>613</v>
      </c>
      <c r="G19" s="15" t="s">
        <v>2818</v>
      </c>
      <c r="H19" s="25" t="s">
        <v>1533</v>
      </c>
      <c r="I19" s="25" t="s">
        <v>1534</v>
      </c>
      <c r="J19" s="25" t="s">
        <v>1533</v>
      </c>
      <c r="K19" s="25" t="s">
        <v>1534</v>
      </c>
      <c r="L19" s="25" t="s">
        <v>1567</v>
      </c>
      <c r="M19" s="25">
        <v>913</v>
      </c>
      <c r="N19" s="25">
        <v>2739</v>
      </c>
      <c r="O19" s="25">
        <v>16</v>
      </c>
      <c r="P19" s="25" t="s">
        <v>182</v>
      </c>
      <c r="Q19" s="25">
        <v>282</v>
      </c>
      <c r="R19" s="25">
        <v>36</v>
      </c>
      <c r="S19" s="25">
        <v>0.99</v>
      </c>
      <c r="U19" s="25">
        <v>1</v>
      </c>
    </row>
    <row r="20" spans="1:21" x14ac:dyDescent="0.4">
      <c r="A20" s="25">
        <v>18</v>
      </c>
      <c r="B20" s="15">
        <v>2</v>
      </c>
      <c r="C20" s="15">
        <v>179647780</v>
      </c>
      <c r="D20" s="15" t="s">
        <v>2729</v>
      </c>
      <c r="E20" s="15" t="s">
        <v>616</v>
      </c>
      <c r="F20" s="15" t="s">
        <v>1586</v>
      </c>
      <c r="G20" s="15" t="s">
        <v>2818</v>
      </c>
      <c r="H20" s="25" t="s">
        <v>1531</v>
      </c>
      <c r="I20" s="25" t="s">
        <v>1532</v>
      </c>
      <c r="J20" s="25" t="s">
        <v>1531</v>
      </c>
      <c r="K20" s="25" t="s">
        <v>1532</v>
      </c>
      <c r="L20" s="25" t="s">
        <v>1567</v>
      </c>
      <c r="M20" s="25">
        <v>958</v>
      </c>
      <c r="N20" s="25">
        <v>2874</v>
      </c>
      <c r="O20" s="25">
        <v>18</v>
      </c>
      <c r="P20" s="25" t="s">
        <v>182</v>
      </c>
      <c r="Q20" s="25">
        <v>259</v>
      </c>
      <c r="R20" s="25">
        <v>226</v>
      </c>
      <c r="S20" s="25">
        <v>1</v>
      </c>
      <c r="U20" s="25">
        <v>1</v>
      </c>
    </row>
    <row r="21" spans="1:21" x14ac:dyDescent="0.4">
      <c r="A21" s="25">
        <v>19</v>
      </c>
      <c r="B21" s="15">
        <v>2</v>
      </c>
      <c r="C21" s="15">
        <v>179647599</v>
      </c>
      <c r="D21" s="15" t="s">
        <v>2728</v>
      </c>
      <c r="E21" s="15" t="s">
        <v>615</v>
      </c>
      <c r="F21" s="15" t="s">
        <v>616</v>
      </c>
      <c r="G21" s="15" t="s">
        <v>2818</v>
      </c>
      <c r="H21" s="25" t="s">
        <v>1529</v>
      </c>
      <c r="I21" s="25" t="s">
        <v>1530</v>
      </c>
      <c r="J21" s="25" t="s">
        <v>1529</v>
      </c>
      <c r="K21" s="25" t="s">
        <v>1530</v>
      </c>
      <c r="L21" s="25" t="s">
        <v>1568</v>
      </c>
      <c r="M21" s="25">
        <v>1012</v>
      </c>
      <c r="N21" s="25">
        <v>3036</v>
      </c>
      <c r="O21" s="25">
        <v>18</v>
      </c>
      <c r="P21" s="25" t="s">
        <v>182</v>
      </c>
      <c r="Q21" s="25">
        <v>259</v>
      </c>
      <c r="R21" s="25">
        <v>64</v>
      </c>
      <c r="S21" s="25">
        <v>1</v>
      </c>
      <c r="T21" s="25" t="s">
        <v>1561</v>
      </c>
      <c r="U21" s="25">
        <v>1</v>
      </c>
    </row>
    <row r="22" spans="1:21" x14ac:dyDescent="0.4">
      <c r="A22" s="25">
        <v>20</v>
      </c>
      <c r="B22" s="15">
        <v>2</v>
      </c>
      <c r="C22" s="15">
        <v>179647326</v>
      </c>
      <c r="D22" s="15" t="s">
        <v>2727</v>
      </c>
      <c r="E22" s="15" t="s">
        <v>615</v>
      </c>
      <c r="F22" s="15" t="s">
        <v>612</v>
      </c>
      <c r="G22" s="15" t="s">
        <v>2818</v>
      </c>
      <c r="H22" s="25" t="s">
        <v>1527</v>
      </c>
      <c r="I22" s="25" t="s">
        <v>1528</v>
      </c>
      <c r="J22" s="25" t="s">
        <v>1527</v>
      </c>
      <c r="K22" s="25" t="s">
        <v>1528</v>
      </c>
      <c r="L22" s="25" t="s">
        <v>1568</v>
      </c>
      <c r="M22" s="25">
        <v>1035</v>
      </c>
      <c r="N22" s="25">
        <v>3105</v>
      </c>
      <c r="O22" s="25">
        <v>19</v>
      </c>
      <c r="P22" s="25" t="s">
        <v>182</v>
      </c>
      <c r="Q22" s="27">
        <v>64</v>
      </c>
      <c r="R22" s="25">
        <v>59</v>
      </c>
      <c r="S22" s="25">
        <v>1</v>
      </c>
      <c r="U22" s="25">
        <v>1</v>
      </c>
    </row>
    <row r="23" spans="1:21" x14ac:dyDescent="0.4">
      <c r="A23" s="25">
        <v>21</v>
      </c>
      <c r="B23" s="15">
        <v>2</v>
      </c>
      <c r="C23" s="15">
        <v>179647297</v>
      </c>
      <c r="D23" s="15" t="s">
        <v>2725</v>
      </c>
      <c r="E23" s="15" t="s">
        <v>614</v>
      </c>
      <c r="F23" s="15" t="s">
        <v>2726</v>
      </c>
      <c r="G23" s="15" t="s">
        <v>2818</v>
      </c>
      <c r="H23" s="25" t="s">
        <v>1525</v>
      </c>
      <c r="I23" s="25" t="s">
        <v>2819</v>
      </c>
      <c r="J23" s="25" t="s">
        <v>1525</v>
      </c>
      <c r="K23" s="25" t="s">
        <v>2819</v>
      </c>
      <c r="L23" s="25" t="s">
        <v>1568</v>
      </c>
      <c r="M23" s="25">
        <v>1046</v>
      </c>
      <c r="N23" s="25">
        <v>3138</v>
      </c>
      <c r="O23" s="25">
        <v>19</v>
      </c>
      <c r="P23" s="25" t="s">
        <v>182</v>
      </c>
      <c r="Q23" s="25">
        <v>64</v>
      </c>
      <c r="R23" s="25">
        <v>26</v>
      </c>
      <c r="S23" s="25">
        <v>1</v>
      </c>
      <c r="U23" s="25">
        <v>1</v>
      </c>
    </row>
    <row r="24" spans="1:21" x14ac:dyDescent="0.4">
      <c r="A24" s="25">
        <v>22</v>
      </c>
      <c r="B24" s="15">
        <v>2</v>
      </c>
      <c r="C24" s="15">
        <v>179644925</v>
      </c>
      <c r="D24" s="15" t="s">
        <v>2724</v>
      </c>
      <c r="E24" s="15" t="s">
        <v>616</v>
      </c>
      <c r="F24" s="15" t="s">
        <v>614</v>
      </c>
      <c r="G24" s="15" t="s">
        <v>2818</v>
      </c>
      <c r="H24" s="25" t="s">
        <v>1523</v>
      </c>
      <c r="I24" s="25" t="s">
        <v>1524</v>
      </c>
      <c r="J24" s="25" t="s">
        <v>1523</v>
      </c>
      <c r="K24" s="25" t="s">
        <v>1524</v>
      </c>
      <c r="L24" s="25" t="s">
        <v>1568</v>
      </c>
      <c r="M24" s="25">
        <v>1177</v>
      </c>
      <c r="N24" s="25">
        <v>3531</v>
      </c>
      <c r="O24" s="25">
        <v>22</v>
      </c>
      <c r="P24" s="25" t="s">
        <v>182</v>
      </c>
      <c r="Q24" s="25">
        <v>206</v>
      </c>
      <c r="R24" s="25">
        <v>198</v>
      </c>
      <c r="S24" s="25">
        <v>1</v>
      </c>
      <c r="U24" s="25">
        <v>1</v>
      </c>
    </row>
    <row r="25" spans="1:21" x14ac:dyDescent="0.4">
      <c r="A25" s="25">
        <v>23</v>
      </c>
      <c r="B25" s="15">
        <v>2</v>
      </c>
      <c r="C25" s="15">
        <v>179644884</v>
      </c>
      <c r="D25" s="15" t="s">
        <v>2723</v>
      </c>
      <c r="E25" s="15" t="s">
        <v>617</v>
      </c>
      <c r="F25" s="15" t="s">
        <v>615</v>
      </c>
      <c r="G25" s="15" t="s">
        <v>2818</v>
      </c>
      <c r="H25" s="25" t="s">
        <v>1521</v>
      </c>
      <c r="I25" s="25" t="s">
        <v>1522</v>
      </c>
      <c r="J25" s="25" t="s">
        <v>1521</v>
      </c>
      <c r="K25" s="25" t="s">
        <v>1522</v>
      </c>
      <c r="L25" s="25" t="s">
        <v>1567</v>
      </c>
      <c r="M25" s="25">
        <v>1193</v>
      </c>
      <c r="N25" s="25">
        <v>3579</v>
      </c>
      <c r="O25" s="25">
        <v>22</v>
      </c>
      <c r="P25" s="25" t="s">
        <v>182</v>
      </c>
      <c r="Q25" s="25">
        <v>206</v>
      </c>
      <c r="R25" s="25">
        <v>150</v>
      </c>
      <c r="S25" s="25">
        <v>1</v>
      </c>
      <c r="U25" s="25">
        <v>1</v>
      </c>
    </row>
    <row r="26" spans="1:21" x14ac:dyDescent="0.4">
      <c r="A26" s="25">
        <v>24</v>
      </c>
      <c r="B26" s="15">
        <v>2</v>
      </c>
      <c r="C26" s="15">
        <v>179644804</v>
      </c>
      <c r="D26" s="15" t="s">
        <v>2722</v>
      </c>
      <c r="E26" s="15" t="s">
        <v>2633</v>
      </c>
      <c r="F26" s="15" t="s">
        <v>616</v>
      </c>
      <c r="G26" s="15" t="s">
        <v>2818</v>
      </c>
      <c r="H26" s="25" t="s">
        <v>1519</v>
      </c>
      <c r="I26" s="25" t="s">
        <v>1520</v>
      </c>
      <c r="J26" s="25" t="s">
        <v>1519</v>
      </c>
      <c r="K26" s="25" t="s">
        <v>1520</v>
      </c>
      <c r="L26" s="25" t="s">
        <v>1567</v>
      </c>
      <c r="M26" s="25">
        <v>1218</v>
      </c>
      <c r="N26" s="25">
        <v>3654</v>
      </c>
      <c r="O26" s="25">
        <v>22</v>
      </c>
      <c r="P26" s="25" t="s">
        <v>182</v>
      </c>
      <c r="Q26" s="25">
        <v>206</v>
      </c>
      <c r="R26" s="25">
        <v>75</v>
      </c>
      <c r="S26" s="25">
        <v>1</v>
      </c>
      <c r="U26" s="25">
        <v>1</v>
      </c>
    </row>
    <row r="27" spans="1:21" x14ac:dyDescent="0.4">
      <c r="A27" s="25">
        <v>25</v>
      </c>
      <c r="B27" s="15">
        <v>2</v>
      </c>
      <c r="C27" s="15">
        <v>179644792</v>
      </c>
      <c r="D27" s="15" t="s">
        <v>2721</v>
      </c>
      <c r="E27" s="15" t="s">
        <v>615</v>
      </c>
      <c r="F27" s="15" t="s">
        <v>616</v>
      </c>
      <c r="G27" s="15" t="s">
        <v>2818</v>
      </c>
      <c r="H27" s="25" t="s">
        <v>1517</v>
      </c>
      <c r="I27" s="25" t="s">
        <v>1518</v>
      </c>
      <c r="J27" s="25" t="s">
        <v>1517</v>
      </c>
      <c r="K27" s="25" t="s">
        <v>1518</v>
      </c>
      <c r="L27" s="25" t="s">
        <v>1568</v>
      </c>
      <c r="M27" s="25">
        <v>1222</v>
      </c>
      <c r="N27" s="25">
        <v>3666</v>
      </c>
      <c r="O27" s="25">
        <v>22</v>
      </c>
      <c r="P27" s="25" t="s">
        <v>182</v>
      </c>
      <c r="Q27" s="25">
        <v>206</v>
      </c>
      <c r="R27" s="25">
        <v>63</v>
      </c>
      <c r="S27" s="25">
        <v>1</v>
      </c>
      <c r="T27" s="25" t="s">
        <v>1560</v>
      </c>
      <c r="U27" s="25">
        <v>1</v>
      </c>
    </row>
    <row r="28" spans="1:21" x14ac:dyDescent="0.4">
      <c r="A28" s="25">
        <v>26</v>
      </c>
      <c r="B28" s="15">
        <v>2</v>
      </c>
      <c r="C28" s="15">
        <v>179642629</v>
      </c>
      <c r="D28" s="15" t="s">
        <v>2720</v>
      </c>
      <c r="E28" s="15" t="s">
        <v>1616</v>
      </c>
      <c r="F28" s="15" t="s">
        <v>616</v>
      </c>
      <c r="G28" s="15" t="s">
        <v>2818</v>
      </c>
      <c r="H28" s="25" t="s">
        <v>1515</v>
      </c>
      <c r="I28" s="25" t="s">
        <v>1516</v>
      </c>
      <c r="J28" s="25" t="s">
        <v>1515</v>
      </c>
      <c r="K28" s="25" t="s">
        <v>1516</v>
      </c>
      <c r="L28" s="25" t="s">
        <v>1567</v>
      </c>
      <c r="M28" s="25">
        <v>1461</v>
      </c>
      <c r="N28" s="25">
        <v>4383</v>
      </c>
      <c r="O28" s="25">
        <v>25</v>
      </c>
      <c r="P28" s="25" t="s">
        <v>182</v>
      </c>
      <c r="Q28" s="25">
        <v>272</v>
      </c>
      <c r="R28" s="25">
        <v>97</v>
      </c>
      <c r="S28" s="25">
        <v>1</v>
      </c>
      <c r="U28" s="25">
        <v>1</v>
      </c>
    </row>
    <row r="29" spans="1:21" x14ac:dyDescent="0.4">
      <c r="A29" s="25">
        <v>27</v>
      </c>
      <c r="B29" s="15">
        <v>2</v>
      </c>
      <c r="C29" s="15">
        <v>179642446</v>
      </c>
      <c r="D29" s="15" t="s">
        <v>2719</v>
      </c>
      <c r="E29" s="15" t="s">
        <v>1616</v>
      </c>
      <c r="F29" s="15" t="s">
        <v>616</v>
      </c>
      <c r="G29" s="15" t="s">
        <v>2818</v>
      </c>
      <c r="H29" s="25" t="s">
        <v>1513</v>
      </c>
      <c r="I29" s="25" t="s">
        <v>1514</v>
      </c>
      <c r="J29" s="25" t="s">
        <v>1513</v>
      </c>
      <c r="K29" s="25" t="s">
        <v>1514</v>
      </c>
      <c r="L29" s="25" t="s">
        <v>1567</v>
      </c>
      <c r="M29" s="25">
        <v>1505</v>
      </c>
      <c r="N29" s="25">
        <v>4515</v>
      </c>
      <c r="O29" s="25">
        <v>26</v>
      </c>
      <c r="P29" s="25" t="s">
        <v>182</v>
      </c>
      <c r="Q29" s="25">
        <v>165</v>
      </c>
      <c r="R29" s="25">
        <v>130</v>
      </c>
      <c r="S29" s="25">
        <v>1</v>
      </c>
      <c r="U29" s="25">
        <v>1</v>
      </c>
    </row>
    <row r="30" spans="1:21" x14ac:dyDescent="0.4">
      <c r="A30" s="25">
        <v>28</v>
      </c>
      <c r="B30" s="15">
        <v>2</v>
      </c>
      <c r="C30" s="15">
        <v>179642195</v>
      </c>
      <c r="D30" s="15" t="s">
        <v>2717</v>
      </c>
      <c r="E30" s="15" t="s">
        <v>2718</v>
      </c>
      <c r="F30" s="15" t="s">
        <v>615</v>
      </c>
      <c r="G30" s="15" t="s">
        <v>2818</v>
      </c>
      <c r="H30" s="25" t="s">
        <v>1511</v>
      </c>
      <c r="I30" s="25" t="s">
        <v>1512</v>
      </c>
      <c r="J30" s="25" t="s">
        <v>1511</v>
      </c>
      <c r="K30" s="25" t="s">
        <v>1512</v>
      </c>
      <c r="L30" s="25" t="s">
        <v>1567</v>
      </c>
      <c r="M30" s="25">
        <v>1572</v>
      </c>
      <c r="N30" s="25">
        <v>4716</v>
      </c>
      <c r="O30" s="25">
        <v>27</v>
      </c>
      <c r="P30" s="25" t="s">
        <v>182</v>
      </c>
      <c r="Q30" s="25">
        <v>169</v>
      </c>
      <c r="R30" s="25">
        <v>98</v>
      </c>
      <c r="S30" s="25">
        <v>1</v>
      </c>
      <c r="T30" s="25" t="s">
        <v>1560</v>
      </c>
      <c r="U30" s="25">
        <v>1</v>
      </c>
    </row>
    <row r="31" spans="1:21" x14ac:dyDescent="0.4">
      <c r="A31" s="25">
        <v>29</v>
      </c>
      <c r="B31" s="15">
        <v>2</v>
      </c>
      <c r="C31" s="15">
        <v>179642027</v>
      </c>
      <c r="D31" s="15" t="s">
        <v>2716</v>
      </c>
      <c r="E31" s="15" t="s">
        <v>612</v>
      </c>
      <c r="F31" s="15" t="s">
        <v>616</v>
      </c>
      <c r="G31" s="15" t="s">
        <v>2818</v>
      </c>
      <c r="H31" s="25" t="s">
        <v>1509</v>
      </c>
      <c r="I31" s="25" t="s">
        <v>1510</v>
      </c>
      <c r="J31" s="25" t="s">
        <v>1509</v>
      </c>
      <c r="K31" s="25" t="s">
        <v>1510</v>
      </c>
      <c r="L31" s="25" t="s">
        <v>1568</v>
      </c>
      <c r="M31" s="25">
        <v>1555</v>
      </c>
      <c r="N31" s="25">
        <v>4665</v>
      </c>
      <c r="O31" s="25">
        <v>27</v>
      </c>
      <c r="P31" s="25" t="s">
        <v>182</v>
      </c>
      <c r="Q31" s="25">
        <v>169</v>
      </c>
      <c r="R31" s="25">
        <v>149</v>
      </c>
      <c r="S31" s="25">
        <v>1</v>
      </c>
      <c r="U31" s="25">
        <v>1</v>
      </c>
    </row>
    <row r="32" spans="1:21" x14ac:dyDescent="0.4">
      <c r="A32" s="25">
        <v>30</v>
      </c>
      <c r="B32" s="15">
        <v>2</v>
      </c>
      <c r="C32" s="15">
        <v>179641975</v>
      </c>
      <c r="D32" s="15" t="s">
        <v>2715</v>
      </c>
      <c r="E32" s="15" t="s">
        <v>614</v>
      </c>
      <c r="F32" s="15" t="s">
        <v>1902</v>
      </c>
      <c r="G32" s="15" t="s">
        <v>2818</v>
      </c>
      <c r="H32" s="25" t="s">
        <v>1507</v>
      </c>
      <c r="I32" s="25" t="s">
        <v>1508</v>
      </c>
      <c r="J32" s="25" t="s">
        <v>1507</v>
      </c>
      <c r="K32" s="25" t="s">
        <v>1508</v>
      </c>
      <c r="L32" s="25" t="s">
        <v>1567</v>
      </c>
      <c r="M32" s="25">
        <v>1574</v>
      </c>
      <c r="N32" s="25">
        <v>4722</v>
      </c>
      <c r="O32" s="25">
        <v>27</v>
      </c>
      <c r="P32" s="25" t="s">
        <v>182</v>
      </c>
      <c r="Q32" s="25">
        <v>169</v>
      </c>
      <c r="R32" s="25">
        <v>92</v>
      </c>
      <c r="S32" s="25">
        <v>1</v>
      </c>
      <c r="U32" s="25">
        <v>1</v>
      </c>
    </row>
    <row r="33" spans="1:21" x14ac:dyDescent="0.4">
      <c r="A33" s="25">
        <v>31</v>
      </c>
      <c r="B33" s="15">
        <v>2</v>
      </c>
      <c r="C33" s="15">
        <v>179641961</v>
      </c>
      <c r="D33" s="15" t="s">
        <v>1665</v>
      </c>
      <c r="E33" s="15" t="s">
        <v>1666</v>
      </c>
      <c r="F33" s="15" t="s">
        <v>614</v>
      </c>
      <c r="G33" s="15" t="s">
        <v>2818</v>
      </c>
      <c r="H33" s="25" t="s">
        <v>186</v>
      </c>
      <c r="I33" s="25" t="s">
        <v>61</v>
      </c>
      <c r="J33" s="25" t="s">
        <v>186</v>
      </c>
      <c r="K33" s="25" t="s">
        <v>61</v>
      </c>
      <c r="L33" s="25" t="s">
        <v>1567</v>
      </c>
      <c r="M33" s="25">
        <v>1580</v>
      </c>
      <c r="N33" s="25">
        <v>4740</v>
      </c>
      <c r="O33" s="25">
        <v>27</v>
      </c>
      <c r="P33" s="25" t="s">
        <v>182</v>
      </c>
      <c r="Q33" s="25">
        <v>169</v>
      </c>
      <c r="R33" s="25">
        <v>74</v>
      </c>
      <c r="S33" s="25">
        <v>1</v>
      </c>
      <c r="T33" s="25" t="s">
        <v>1561</v>
      </c>
      <c r="U33" s="25">
        <v>3</v>
      </c>
    </row>
    <row r="34" spans="1:21" x14ac:dyDescent="0.4">
      <c r="A34" s="25">
        <v>32</v>
      </c>
      <c r="B34" s="15">
        <v>2</v>
      </c>
      <c r="C34" s="15">
        <v>179641711</v>
      </c>
      <c r="D34" s="15" t="s">
        <v>2714</v>
      </c>
      <c r="E34" s="15" t="s">
        <v>614</v>
      </c>
      <c r="F34" s="15" t="s">
        <v>612</v>
      </c>
      <c r="G34" s="15" t="s">
        <v>2818</v>
      </c>
      <c r="H34" s="25" t="s">
        <v>1505</v>
      </c>
      <c r="I34" s="25" t="s">
        <v>1506</v>
      </c>
      <c r="J34" s="25" t="s">
        <v>1505</v>
      </c>
      <c r="K34" s="25" t="s">
        <v>1506</v>
      </c>
      <c r="L34" s="25" t="s">
        <v>1568</v>
      </c>
      <c r="M34" s="25">
        <v>1627</v>
      </c>
      <c r="N34" s="25">
        <v>4881</v>
      </c>
      <c r="O34" s="25">
        <v>28</v>
      </c>
      <c r="P34" s="25" t="s">
        <v>182</v>
      </c>
      <c r="Q34" s="25">
        <v>1694</v>
      </c>
      <c r="R34" s="25">
        <v>1627</v>
      </c>
      <c r="S34" s="25">
        <v>1</v>
      </c>
      <c r="T34" s="25" t="s">
        <v>1560</v>
      </c>
      <c r="U34" s="25">
        <v>1</v>
      </c>
    </row>
    <row r="35" spans="1:21" x14ac:dyDescent="0.4">
      <c r="A35" s="25">
        <v>33</v>
      </c>
      <c r="B35" s="15">
        <v>2</v>
      </c>
      <c r="C35" s="15">
        <v>179641151</v>
      </c>
      <c r="D35" s="15" t="s">
        <v>2713</v>
      </c>
      <c r="E35" s="15" t="s">
        <v>615</v>
      </c>
      <c r="F35" s="15" t="s">
        <v>616</v>
      </c>
      <c r="G35" s="15" t="s">
        <v>2818</v>
      </c>
      <c r="H35" s="25" t="s">
        <v>1503</v>
      </c>
      <c r="I35" s="25" t="s">
        <v>1504</v>
      </c>
      <c r="J35" s="25" t="s">
        <v>1503</v>
      </c>
      <c r="K35" s="25" t="s">
        <v>1504</v>
      </c>
      <c r="L35" s="25" t="s">
        <v>1568</v>
      </c>
      <c r="M35" s="25">
        <v>1814</v>
      </c>
      <c r="N35" s="25">
        <v>5442</v>
      </c>
      <c r="O35" s="25">
        <v>28</v>
      </c>
      <c r="P35" s="25" t="s">
        <v>182</v>
      </c>
      <c r="Q35" s="25">
        <v>1694</v>
      </c>
      <c r="R35" s="25">
        <v>1066</v>
      </c>
      <c r="S35" s="25">
        <v>1</v>
      </c>
      <c r="U35" s="25">
        <v>1</v>
      </c>
    </row>
    <row r="36" spans="1:21" x14ac:dyDescent="0.4">
      <c r="A36" s="25">
        <v>34</v>
      </c>
      <c r="B36" s="15">
        <v>2</v>
      </c>
      <c r="C36" s="15">
        <v>179640969</v>
      </c>
      <c r="D36" s="15" t="s">
        <v>2712</v>
      </c>
      <c r="E36" s="15" t="s">
        <v>614</v>
      </c>
      <c r="F36" s="15" t="s">
        <v>612</v>
      </c>
      <c r="G36" s="15" t="s">
        <v>2818</v>
      </c>
      <c r="H36" s="25" t="s">
        <v>1501</v>
      </c>
      <c r="I36" s="25" t="s">
        <v>1502</v>
      </c>
      <c r="J36" s="25" t="s">
        <v>1501</v>
      </c>
      <c r="K36" s="25" t="s">
        <v>1502</v>
      </c>
      <c r="L36" s="25" t="s">
        <v>1568</v>
      </c>
      <c r="M36" s="25">
        <v>1874</v>
      </c>
      <c r="N36" s="25">
        <v>5622</v>
      </c>
      <c r="O36" s="25">
        <v>28</v>
      </c>
      <c r="P36" s="25" t="s">
        <v>182</v>
      </c>
      <c r="Q36" s="25">
        <v>1694</v>
      </c>
      <c r="R36" s="25">
        <v>886</v>
      </c>
      <c r="S36" s="25">
        <v>1</v>
      </c>
      <c r="U36" s="25">
        <v>1</v>
      </c>
    </row>
    <row r="37" spans="1:21" x14ac:dyDescent="0.4">
      <c r="A37" s="25">
        <v>35</v>
      </c>
      <c r="B37" s="15">
        <v>2</v>
      </c>
      <c r="C37" s="15">
        <v>179640213</v>
      </c>
      <c r="D37" s="15" t="s">
        <v>2711</v>
      </c>
      <c r="E37" s="15" t="s">
        <v>614</v>
      </c>
      <c r="F37" s="15" t="s">
        <v>612</v>
      </c>
      <c r="G37" s="15" t="s">
        <v>2818</v>
      </c>
      <c r="H37" s="25" t="s">
        <v>1499</v>
      </c>
      <c r="I37" s="25" t="s">
        <v>1500</v>
      </c>
      <c r="J37" s="25" t="s">
        <v>1499</v>
      </c>
      <c r="K37" s="25" t="s">
        <v>1500</v>
      </c>
      <c r="L37" s="25" t="s">
        <v>1568</v>
      </c>
      <c r="M37" s="25">
        <v>2126</v>
      </c>
      <c r="N37" s="25">
        <v>6378</v>
      </c>
      <c r="O37" s="25">
        <v>28</v>
      </c>
      <c r="P37" s="25" t="s">
        <v>182</v>
      </c>
      <c r="Q37" s="25">
        <v>1694</v>
      </c>
      <c r="R37" s="25">
        <v>130</v>
      </c>
      <c r="S37" s="25">
        <v>1</v>
      </c>
      <c r="T37" s="25" t="s">
        <v>1560</v>
      </c>
      <c r="U37" s="25">
        <v>1</v>
      </c>
    </row>
    <row r="38" spans="1:21" x14ac:dyDescent="0.4">
      <c r="A38" s="25">
        <v>36</v>
      </c>
      <c r="B38" s="15">
        <v>2</v>
      </c>
      <c r="C38" s="15">
        <v>179639906</v>
      </c>
      <c r="D38" s="15" t="s">
        <v>2710</v>
      </c>
      <c r="E38" s="15" t="s">
        <v>615</v>
      </c>
      <c r="F38" s="15" t="s">
        <v>616</v>
      </c>
      <c r="G38" s="15" t="s">
        <v>2818</v>
      </c>
      <c r="H38" s="25" t="s">
        <v>1497</v>
      </c>
      <c r="I38" s="25" t="s">
        <v>1498</v>
      </c>
      <c r="J38" s="25" t="s">
        <v>1497</v>
      </c>
      <c r="K38" s="25" t="s">
        <v>1498</v>
      </c>
      <c r="L38" s="25" t="s">
        <v>1568</v>
      </c>
      <c r="M38" s="25">
        <v>2178</v>
      </c>
      <c r="N38" s="25">
        <v>6534</v>
      </c>
      <c r="O38" s="25">
        <v>29</v>
      </c>
      <c r="P38" s="25" t="s">
        <v>2805</v>
      </c>
      <c r="Q38" s="25">
        <v>282</v>
      </c>
      <c r="R38" s="25">
        <v>256</v>
      </c>
      <c r="S38" s="25">
        <v>1</v>
      </c>
      <c r="T38" s="25" t="s">
        <v>1560</v>
      </c>
      <c r="U38" s="25">
        <v>1</v>
      </c>
    </row>
    <row r="39" spans="1:21" x14ac:dyDescent="0.4">
      <c r="A39" s="25">
        <v>37</v>
      </c>
      <c r="B39" s="15">
        <v>2</v>
      </c>
      <c r="C39" s="15">
        <v>179639882</v>
      </c>
      <c r="D39" s="15" t="s">
        <v>1590</v>
      </c>
      <c r="E39" s="15" t="s">
        <v>612</v>
      </c>
      <c r="F39" s="15" t="s">
        <v>1591</v>
      </c>
      <c r="G39" s="15" t="s">
        <v>2818</v>
      </c>
      <c r="H39" s="25" t="s">
        <v>736</v>
      </c>
      <c r="I39" s="25" t="s">
        <v>737</v>
      </c>
      <c r="J39" s="25" t="s">
        <v>736</v>
      </c>
      <c r="K39" s="25" t="s">
        <v>737</v>
      </c>
      <c r="L39" s="25" t="s">
        <v>1567</v>
      </c>
      <c r="M39" s="25">
        <v>2200</v>
      </c>
      <c r="N39" s="25">
        <v>6600</v>
      </c>
      <c r="O39" s="25">
        <v>29</v>
      </c>
      <c r="P39" s="25" t="s">
        <v>2805</v>
      </c>
      <c r="Q39" s="25">
        <v>282</v>
      </c>
      <c r="R39" s="25">
        <v>190</v>
      </c>
      <c r="S39" s="25">
        <v>1</v>
      </c>
      <c r="T39" s="25" t="s">
        <v>1561</v>
      </c>
      <c r="U39" s="25">
        <v>8</v>
      </c>
    </row>
    <row r="40" spans="1:21" x14ac:dyDescent="0.4">
      <c r="A40" s="25">
        <v>38</v>
      </c>
      <c r="B40" s="15">
        <v>2</v>
      </c>
      <c r="C40" s="15">
        <v>179639171</v>
      </c>
      <c r="D40" s="15" t="s">
        <v>2709</v>
      </c>
      <c r="E40" s="15" t="s">
        <v>615</v>
      </c>
      <c r="F40" s="15" t="s">
        <v>616</v>
      </c>
      <c r="G40" s="15" t="s">
        <v>2818</v>
      </c>
      <c r="H40" s="25" t="s">
        <v>1495</v>
      </c>
      <c r="I40" s="25" t="s">
        <v>1496</v>
      </c>
      <c r="J40" s="25" t="s">
        <v>1495</v>
      </c>
      <c r="K40" s="25" t="s">
        <v>1496</v>
      </c>
      <c r="L40" s="25" t="s">
        <v>1568</v>
      </c>
      <c r="M40" s="25">
        <v>2274</v>
      </c>
      <c r="N40" s="25">
        <v>6822</v>
      </c>
      <c r="O40" s="25">
        <v>30</v>
      </c>
      <c r="P40" s="25" t="s">
        <v>2805</v>
      </c>
      <c r="Q40" s="25">
        <v>267</v>
      </c>
      <c r="R40" s="25">
        <v>235</v>
      </c>
      <c r="S40" s="25">
        <v>1</v>
      </c>
      <c r="T40" s="25" t="s">
        <v>1561</v>
      </c>
      <c r="U40" s="25">
        <v>1</v>
      </c>
    </row>
    <row r="41" spans="1:21" x14ac:dyDescent="0.4">
      <c r="A41" s="25">
        <v>39</v>
      </c>
      <c r="B41" s="15">
        <v>2</v>
      </c>
      <c r="C41" s="15">
        <v>179639143</v>
      </c>
      <c r="D41" s="15" t="s">
        <v>2708</v>
      </c>
      <c r="E41" s="15" t="s">
        <v>615</v>
      </c>
      <c r="F41" s="15" t="s">
        <v>612</v>
      </c>
      <c r="G41" s="15" t="s">
        <v>2818</v>
      </c>
      <c r="H41" s="25" t="s">
        <v>1493</v>
      </c>
      <c r="I41" s="25" t="s">
        <v>1494</v>
      </c>
      <c r="J41" s="25" t="s">
        <v>1493</v>
      </c>
      <c r="K41" s="25" t="s">
        <v>1494</v>
      </c>
      <c r="L41" s="25" t="s">
        <v>1568</v>
      </c>
      <c r="M41" s="25">
        <v>2283</v>
      </c>
      <c r="N41" s="25">
        <v>6849</v>
      </c>
      <c r="O41" s="25">
        <v>30</v>
      </c>
      <c r="P41" s="25" t="s">
        <v>2805</v>
      </c>
      <c r="Q41" s="25">
        <v>267</v>
      </c>
      <c r="R41" s="25">
        <v>208</v>
      </c>
      <c r="S41" s="25">
        <v>1</v>
      </c>
      <c r="U41" s="25">
        <v>1</v>
      </c>
    </row>
    <row r="42" spans="1:21" x14ac:dyDescent="0.4">
      <c r="A42" s="25">
        <v>40</v>
      </c>
      <c r="B42" s="15">
        <v>2</v>
      </c>
      <c r="C42" s="15">
        <v>179638964</v>
      </c>
      <c r="D42" s="15" t="s">
        <v>2707</v>
      </c>
      <c r="E42" s="15" t="s">
        <v>621</v>
      </c>
      <c r="F42" s="15" t="s">
        <v>612</v>
      </c>
      <c r="G42" s="15" t="s">
        <v>2818</v>
      </c>
      <c r="H42" s="25" t="s">
        <v>1491</v>
      </c>
      <c r="I42" s="25" t="s">
        <v>1492</v>
      </c>
      <c r="J42" s="25" t="s">
        <v>1491</v>
      </c>
      <c r="K42" s="25" t="s">
        <v>1492</v>
      </c>
      <c r="L42" s="25" t="s">
        <v>1567</v>
      </c>
      <c r="M42" s="25">
        <v>2349</v>
      </c>
      <c r="N42" s="25">
        <v>7047</v>
      </c>
      <c r="O42" s="25">
        <v>30</v>
      </c>
      <c r="P42" s="25" t="s">
        <v>2805</v>
      </c>
      <c r="Q42" s="25">
        <v>267</v>
      </c>
      <c r="R42" s="25">
        <v>10</v>
      </c>
      <c r="S42" s="25">
        <v>1</v>
      </c>
      <c r="T42" s="25" t="s">
        <v>1560</v>
      </c>
      <c r="U42" s="25">
        <v>1</v>
      </c>
    </row>
    <row r="43" spans="1:21" x14ac:dyDescent="0.4">
      <c r="A43" s="25">
        <v>41</v>
      </c>
      <c r="B43" s="15">
        <v>2</v>
      </c>
      <c r="C43" s="15">
        <v>179638829</v>
      </c>
      <c r="E43" s="15" t="s">
        <v>612</v>
      </c>
      <c r="F43" s="15" t="s">
        <v>619</v>
      </c>
      <c r="G43" s="15" t="s">
        <v>2818</v>
      </c>
      <c r="H43" s="25" t="s">
        <v>1489</v>
      </c>
      <c r="I43" s="25" t="s">
        <v>1490</v>
      </c>
      <c r="J43" s="25" t="s">
        <v>1489</v>
      </c>
      <c r="K43" s="25" t="s">
        <v>1490</v>
      </c>
      <c r="L43" s="25" t="s">
        <v>1567</v>
      </c>
      <c r="M43" s="25">
        <v>2363</v>
      </c>
      <c r="N43" s="25">
        <v>7089</v>
      </c>
      <c r="O43" s="25">
        <v>31</v>
      </c>
      <c r="P43" s="25" t="s">
        <v>2805</v>
      </c>
      <c r="Q43" s="25">
        <v>273</v>
      </c>
      <c r="R43" s="25">
        <v>241</v>
      </c>
      <c r="S43" s="25">
        <v>1</v>
      </c>
      <c r="U43" s="25">
        <v>1</v>
      </c>
    </row>
    <row r="44" spans="1:21" x14ac:dyDescent="0.4">
      <c r="A44" s="25">
        <v>42</v>
      </c>
      <c r="B44" s="15">
        <v>2</v>
      </c>
      <c r="C44" s="15">
        <v>179638760</v>
      </c>
      <c r="D44" s="15" t="s">
        <v>2706</v>
      </c>
      <c r="E44" s="15" t="s">
        <v>1756</v>
      </c>
      <c r="F44" s="15" t="s">
        <v>614</v>
      </c>
      <c r="G44" s="15" t="s">
        <v>2818</v>
      </c>
      <c r="H44" s="25" t="s">
        <v>1487</v>
      </c>
      <c r="I44" s="25" t="s">
        <v>1488</v>
      </c>
      <c r="J44" s="25" t="s">
        <v>1487</v>
      </c>
      <c r="K44" s="25" t="s">
        <v>1488</v>
      </c>
      <c r="L44" s="25" t="s">
        <v>1567</v>
      </c>
      <c r="M44" s="25">
        <v>2398</v>
      </c>
      <c r="N44" s="25">
        <v>7194</v>
      </c>
      <c r="O44" s="25">
        <v>31</v>
      </c>
      <c r="P44" s="25" t="s">
        <v>2805</v>
      </c>
      <c r="Q44" s="25">
        <v>273</v>
      </c>
      <c r="R44" s="25">
        <v>136</v>
      </c>
      <c r="S44" s="25">
        <v>1</v>
      </c>
      <c r="U44" s="25">
        <v>1</v>
      </c>
    </row>
    <row r="45" spans="1:21" x14ac:dyDescent="0.4">
      <c r="A45" s="25">
        <v>43</v>
      </c>
      <c r="B45" s="15">
        <v>2</v>
      </c>
      <c r="C45" s="15">
        <v>179638390</v>
      </c>
      <c r="D45" s="15" t="s">
        <v>2705</v>
      </c>
      <c r="E45" s="15" t="s">
        <v>1580</v>
      </c>
      <c r="F45" s="15" t="s">
        <v>614</v>
      </c>
      <c r="G45" s="15" t="s">
        <v>2818</v>
      </c>
      <c r="H45" s="25" t="s">
        <v>1485</v>
      </c>
      <c r="I45" s="25" t="s">
        <v>1486</v>
      </c>
      <c r="J45" s="25" t="s">
        <v>1485</v>
      </c>
      <c r="K45" s="25" t="s">
        <v>1486</v>
      </c>
      <c r="L45" s="25" t="s">
        <v>1567</v>
      </c>
      <c r="M45" s="25">
        <v>2473</v>
      </c>
      <c r="N45" s="25">
        <v>7419</v>
      </c>
      <c r="O45" s="25">
        <v>32</v>
      </c>
      <c r="P45" s="25" t="s">
        <v>2805</v>
      </c>
      <c r="Q45" s="25">
        <v>264</v>
      </c>
      <c r="R45" s="25">
        <v>175</v>
      </c>
      <c r="S45" s="25">
        <v>1</v>
      </c>
      <c r="U45" s="25">
        <v>1</v>
      </c>
    </row>
    <row r="46" spans="1:21" x14ac:dyDescent="0.4">
      <c r="A46" s="25">
        <v>44</v>
      </c>
      <c r="B46" s="15">
        <v>2</v>
      </c>
      <c r="C46" s="15">
        <v>179638282</v>
      </c>
      <c r="D46" s="15" t="s">
        <v>2704</v>
      </c>
      <c r="E46" s="15" t="s">
        <v>615</v>
      </c>
      <c r="F46" s="15" t="s">
        <v>616</v>
      </c>
      <c r="G46" s="15" t="s">
        <v>2818</v>
      </c>
      <c r="H46" s="25" t="s">
        <v>1483</v>
      </c>
      <c r="I46" s="25" t="s">
        <v>1484</v>
      </c>
      <c r="J46" s="25" t="s">
        <v>1483</v>
      </c>
      <c r="K46" s="25" t="s">
        <v>1484</v>
      </c>
      <c r="L46" s="25" t="s">
        <v>1568</v>
      </c>
      <c r="M46" s="25">
        <v>2501</v>
      </c>
      <c r="N46" s="25">
        <v>7503</v>
      </c>
      <c r="O46" s="25">
        <v>32</v>
      </c>
      <c r="P46" s="25" t="s">
        <v>2805</v>
      </c>
      <c r="Q46" s="25">
        <v>264</v>
      </c>
      <c r="R46" s="25">
        <v>91</v>
      </c>
      <c r="S46" s="25">
        <v>1</v>
      </c>
      <c r="T46" s="25" t="s">
        <v>1560</v>
      </c>
      <c r="U46" s="25">
        <v>1</v>
      </c>
    </row>
    <row r="47" spans="1:21" x14ac:dyDescent="0.4">
      <c r="A47" s="25">
        <v>45</v>
      </c>
      <c r="B47" s="15">
        <v>2</v>
      </c>
      <c r="C47" s="15">
        <v>179638267</v>
      </c>
      <c r="D47" s="15" t="s">
        <v>2703</v>
      </c>
      <c r="E47" s="15" t="s">
        <v>615</v>
      </c>
      <c r="F47" s="15" t="s">
        <v>616</v>
      </c>
      <c r="G47" s="15" t="s">
        <v>2818</v>
      </c>
      <c r="H47" s="25" t="s">
        <v>1481</v>
      </c>
      <c r="I47" s="25" t="s">
        <v>1482</v>
      </c>
      <c r="J47" s="25" t="s">
        <v>1481</v>
      </c>
      <c r="K47" s="25" t="s">
        <v>1482</v>
      </c>
      <c r="L47" s="25" t="s">
        <v>1568</v>
      </c>
      <c r="M47" s="25">
        <v>2506</v>
      </c>
      <c r="N47" s="25">
        <v>7518</v>
      </c>
      <c r="O47" s="25">
        <v>32</v>
      </c>
      <c r="P47" s="25" t="s">
        <v>2805</v>
      </c>
      <c r="Q47" s="25">
        <v>264</v>
      </c>
      <c r="R47" s="25">
        <v>76</v>
      </c>
      <c r="S47" s="25">
        <v>1</v>
      </c>
      <c r="T47" s="25" t="s">
        <v>1562</v>
      </c>
      <c r="U47" s="25">
        <v>1</v>
      </c>
    </row>
    <row r="48" spans="1:21" x14ac:dyDescent="0.4">
      <c r="A48" s="25">
        <v>46</v>
      </c>
      <c r="B48" s="15">
        <v>2</v>
      </c>
      <c r="C48" s="15">
        <v>179636100</v>
      </c>
      <c r="D48" s="15" t="s">
        <v>2702</v>
      </c>
      <c r="E48" s="15" t="s">
        <v>616</v>
      </c>
      <c r="F48" s="15" t="s">
        <v>1867</v>
      </c>
      <c r="G48" s="15" t="s">
        <v>2818</v>
      </c>
      <c r="H48" s="25" t="s">
        <v>1479</v>
      </c>
      <c r="I48" s="25" t="s">
        <v>1480</v>
      </c>
      <c r="J48" s="25" t="s">
        <v>1479</v>
      </c>
      <c r="K48" s="25" t="s">
        <v>1480</v>
      </c>
      <c r="L48" s="25" t="s">
        <v>1567</v>
      </c>
      <c r="M48" s="25">
        <v>2654</v>
      </c>
      <c r="N48" s="25">
        <v>7962</v>
      </c>
      <c r="O48" s="25">
        <v>34</v>
      </c>
      <c r="P48" s="25" t="s">
        <v>2805</v>
      </c>
      <c r="Q48" s="25">
        <v>261</v>
      </c>
      <c r="R48" s="25">
        <v>154</v>
      </c>
      <c r="S48" s="25">
        <v>1</v>
      </c>
      <c r="U48" s="25">
        <v>1</v>
      </c>
    </row>
    <row r="49" spans="1:21" x14ac:dyDescent="0.4">
      <c r="A49" s="25">
        <v>47</v>
      </c>
      <c r="B49" s="15">
        <v>2</v>
      </c>
      <c r="C49" s="15">
        <v>179636006</v>
      </c>
      <c r="D49" s="15" t="s">
        <v>2701</v>
      </c>
      <c r="E49" s="15" t="s">
        <v>616</v>
      </c>
      <c r="F49" s="15" t="s">
        <v>612</v>
      </c>
      <c r="G49" s="15" t="s">
        <v>2818</v>
      </c>
      <c r="H49" s="25" t="s">
        <v>1477</v>
      </c>
      <c r="I49" s="25" t="s">
        <v>1478</v>
      </c>
      <c r="J49" s="25" t="s">
        <v>1477</v>
      </c>
      <c r="K49" s="25" t="s">
        <v>1478</v>
      </c>
      <c r="L49" s="25" t="s">
        <v>1568</v>
      </c>
      <c r="M49" s="25">
        <v>2683</v>
      </c>
      <c r="N49" s="25">
        <v>8049</v>
      </c>
      <c r="O49" s="25">
        <v>34</v>
      </c>
      <c r="P49" s="25" t="s">
        <v>2805</v>
      </c>
      <c r="Q49" s="25">
        <v>261</v>
      </c>
      <c r="R49" s="25">
        <v>67</v>
      </c>
      <c r="S49" s="25">
        <v>1</v>
      </c>
      <c r="U49" s="25">
        <v>1</v>
      </c>
    </row>
    <row r="50" spans="1:21" x14ac:dyDescent="0.4">
      <c r="A50" s="25">
        <v>48</v>
      </c>
      <c r="B50" s="15">
        <v>2</v>
      </c>
      <c r="C50" s="15">
        <v>179635199</v>
      </c>
      <c r="D50" s="15" t="s">
        <v>2700</v>
      </c>
      <c r="E50" s="15" t="s">
        <v>614</v>
      </c>
      <c r="F50" s="15" t="s">
        <v>616</v>
      </c>
      <c r="G50" s="15" t="s">
        <v>2818</v>
      </c>
      <c r="H50" s="25" t="s">
        <v>1475</v>
      </c>
      <c r="I50" s="25" t="s">
        <v>1476</v>
      </c>
      <c r="J50" s="25" t="s">
        <v>1475</v>
      </c>
      <c r="K50" s="25" t="s">
        <v>1476</v>
      </c>
      <c r="L50" s="25" t="s">
        <v>1568</v>
      </c>
      <c r="M50" s="25">
        <v>2774</v>
      </c>
      <c r="N50" s="25">
        <v>8322</v>
      </c>
      <c r="O50" s="25">
        <v>35</v>
      </c>
      <c r="P50" s="25" t="s">
        <v>2805</v>
      </c>
      <c r="Q50" s="25">
        <v>264</v>
      </c>
      <c r="R50" s="25">
        <v>58</v>
      </c>
      <c r="S50" s="25">
        <v>1</v>
      </c>
      <c r="U50" s="25">
        <v>1</v>
      </c>
    </row>
    <row r="51" spans="1:21" x14ac:dyDescent="0.4">
      <c r="A51" s="25">
        <v>49</v>
      </c>
      <c r="B51" s="15">
        <v>2</v>
      </c>
      <c r="C51" s="15">
        <v>179634820</v>
      </c>
      <c r="D51" s="15" t="s">
        <v>2699</v>
      </c>
      <c r="E51" s="15" t="s">
        <v>615</v>
      </c>
      <c r="F51" s="15" t="s">
        <v>616</v>
      </c>
      <c r="G51" s="15" t="s">
        <v>2818</v>
      </c>
      <c r="H51" s="25" t="s">
        <v>1473</v>
      </c>
      <c r="I51" s="25" t="s">
        <v>1474</v>
      </c>
      <c r="J51" s="25" t="s">
        <v>1473</v>
      </c>
      <c r="K51" s="25" t="s">
        <v>1474</v>
      </c>
      <c r="L51" s="25" t="s">
        <v>1568</v>
      </c>
      <c r="M51" s="25">
        <v>2870</v>
      </c>
      <c r="N51" s="25">
        <v>8610</v>
      </c>
      <c r="O51" s="25">
        <v>36</v>
      </c>
      <c r="P51" s="25" t="s">
        <v>2805</v>
      </c>
      <c r="Q51" s="25">
        <v>261</v>
      </c>
      <c r="R51" s="25">
        <v>31</v>
      </c>
      <c r="S51" s="25">
        <v>1</v>
      </c>
      <c r="U51" s="25">
        <v>1</v>
      </c>
    </row>
    <row r="52" spans="1:21" x14ac:dyDescent="0.4">
      <c r="A52" s="25">
        <v>50</v>
      </c>
      <c r="B52" s="15">
        <v>2</v>
      </c>
      <c r="C52" s="15">
        <v>179634472</v>
      </c>
      <c r="D52" s="15" t="s">
        <v>2698</v>
      </c>
      <c r="E52" s="15" t="s">
        <v>614</v>
      </c>
      <c r="F52" s="15" t="s">
        <v>616</v>
      </c>
      <c r="G52" s="15" t="s">
        <v>2818</v>
      </c>
      <c r="H52" s="25" t="s">
        <v>1471</v>
      </c>
      <c r="I52" s="25" t="s">
        <v>1472</v>
      </c>
      <c r="J52" s="25" t="s">
        <v>1471</v>
      </c>
      <c r="K52" s="25" t="s">
        <v>1472</v>
      </c>
      <c r="L52" s="25" t="s">
        <v>1568</v>
      </c>
      <c r="M52" s="25">
        <v>2946</v>
      </c>
      <c r="N52" s="25">
        <v>8838</v>
      </c>
      <c r="O52" s="25">
        <v>37</v>
      </c>
      <c r="P52" s="25" t="s">
        <v>2805</v>
      </c>
      <c r="Q52" s="25">
        <v>261</v>
      </c>
      <c r="R52" s="25">
        <v>64</v>
      </c>
      <c r="S52" s="25">
        <v>1</v>
      </c>
      <c r="U52" s="25">
        <v>1</v>
      </c>
    </row>
    <row r="53" spans="1:21" x14ac:dyDescent="0.4">
      <c r="A53" s="25">
        <v>51</v>
      </c>
      <c r="B53" s="15">
        <v>2</v>
      </c>
      <c r="C53" s="15">
        <v>179634465</v>
      </c>
      <c r="D53" s="15" t="s">
        <v>2697</v>
      </c>
      <c r="E53" s="15" t="s">
        <v>615</v>
      </c>
      <c r="F53" s="15" t="s">
        <v>612</v>
      </c>
      <c r="G53" s="15" t="s">
        <v>2818</v>
      </c>
      <c r="H53" s="25" t="s">
        <v>1469</v>
      </c>
      <c r="I53" s="25" t="s">
        <v>1470</v>
      </c>
      <c r="J53" s="25" t="s">
        <v>1469</v>
      </c>
      <c r="K53" s="25" t="s">
        <v>1470</v>
      </c>
      <c r="L53" s="25" t="s">
        <v>1568</v>
      </c>
      <c r="M53" s="25">
        <v>2948</v>
      </c>
      <c r="N53" s="25">
        <v>8844</v>
      </c>
      <c r="O53" s="25">
        <v>37</v>
      </c>
      <c r="P53" s="25" t="s">
        <v>2805</v>
      </c>
      <c r="Q53" s="25">
        <v>261</v>
      </c>
      <c r="R53" s="25">
        <v>58</v>
      </c>
      <c r="S53" s="25">
        <v>1</v>
      </c>
      <c r="U53" s="25">
        <v>1</v>
      </c>
    </row>
    <row r="54" spans="1:21" x14ac:dyDescent="0.4">
      <c r="A54" s="25">
        <v>52</v>
      </c>
      <c r="B54" s="15">
        <v>2</v>
      </c>
      <c r="C54" s="15">
        <v>179634417</v>
      </c>
      <c r="D54" s="15" t="s">
        <v>1818</v>
      </c>
      <c r="E54" s="15" t="s">
        <v>616</v>
      </c>
      <c r="F54" s="15" t="s">
        <v>1819</v>
      </c>
      <c r="G54" s="15" t="s">
        <v>2818</v>
      </c>
      <c r="H54" s="25" t="s">
        <v>839</v>
      </c>
      <c r="I54" s="25" t="s">
        <v>840</v>
      </c>
      <c r="J54" s="25" t="s">
        <v>839</v>
      </c>
      <c r="K54" s="25" t="s">
        <v>840</v>
      </c>
      <c r="L54" s="25" t="s">
        <v>1567</v>
      </c>
      <c r="M54" s="25">
        <v>2966</v>
      </c>
      <c r="N54" s="25">
        <v>8898</v>
      </c>
      <c r="O54" s="25">
        <v>37</v>
      </c>
      <c r="P54" s="25" t="s">
        <v>2805</v>
      </c>
      <c r="Q54" s="25">
        <v>261</v>
      </c>
      <c r="R54" s="25">
        <v>4</v>
      </c>
      <c r="S54" s="25">
        <v>1</v>
      </c>
      <c r="U54" s="25">
        <v>2</v>
      </c>
    </row>
    <row r="55" spans="1:21" x14ac:dyDescent="0.4">
      <c r="A55" s="25">
        <v>53</v>
      </c>
      <c r="B55" s="15">
        <v>2</v>
      </c>
      <c r="C55" s="15">
        <v>179632509</v>
      </c>
      <c r="D55" s="15" t="s">
        <v>1817</v>
      </c>
      <c r="E55" s="15" t="s">
        <v>615</v>
      </c>
      <c r="F55" s="15" t="s">
        <v>616</v>
      </c>
      <c r="G55" s="15" t="s">
        <v>2818</v>
      </c>
      <c r="H55" s="25" t="s">
        <v>837</v>
      </c>
      <c r="I55" s="25" t="s">
        <v>838</v>
      </c>
      <c r="J55" s="25" t="s">
        <v>837</v>
      </c>
      <c r="K55" s="25" t="s">
        <v>838</v>
      </c>
      <c r="L55" s="25" t="s">
        <v>1568</v>
      </c>
      <c r="M55" s="25">
        <v>3150</v>
      </c>
      <c r="N55" s="25">
        <v>9450</v>
      </c>
      <c r="O55" s="25">
        <v>40</v>
      </c>
      <c r="P55" s="25" t="s">
        <v>2805</v>
      </c>
      <c r="Q55" s="25">
        <v>166</v>
      </c>
      <c r="R55" s="25">
        <v>21</v>
      </c>
      <c r="S55" s="25">
        <v>1</v>
      </c>
      <c r="T55" s="25" t="s">
        <v>1560</v>
      </c>
      <c r="U55" s="25">
        <v>2</v>
      </c>
    </row>
    <row r="56" spans="1:21" x14ac:dyDescent="0.4">
      <c r="A56" s="25">
        <v>54</v>
      </c>
      <c r="B56" s="15">
        <v>2</v>
      </c>
      <c r="C56" s="15">
        <v>179631201</v>
      </c>
      <c r="D56" s="15" t="s">
        <v>2696</v>
      </c>
      <c r="E56" s="15" t="s">
        <v>615</v>
      </c>
      <c r="F56" s="15" t="s">
        <v>616</v>
      </c>
      <c r="G56" s="15" t="s">
        <v>2818</v>
      </c>
      <c r="H56" s="25" t="s">
        <v>1467</v>
      </c>
      <c r="I56" s="25" t="s">
        <v>1468</v>
      </c>
      <c r="J56" s="25" t="s">
        <v>1467</v>
      </c>
      <c r="K56" s="25" t="s">
        <v>1468</v>
      </c>
      <c r="L56" s="25" t="s">
        <v>1568</v>
      </c>
      <c r="M56" s="25">
        <v>3204</v>
      </c>
      <c r="N56" s="25">
        <v>9612</v>
      </c>
      <c r="O56" s="25">
        <v>41</v>
      </c>
      <c r="P56" s="25" t="s">
        <v>2805</v>
      </c>
      <c r="Q56" s="25">
        <v>232</v>
      </c>
      <c r="R56" s="25">
        <v>91</v>
      </c>
      <c r="S56" s="25">
        <v>1</v>
      </c>
      <c r="T56" s="25" t="s">
        <v>1561</v>
      </c>
      <c r="U56" s="25">
        <v>1</v>
      </c>
    </row>
    <row r="57" spans="1:21" x14ac:dyDescent="0.4">
      <c r="A57" s="25">
        <v>55</v>
      </c>
      <c r="B57" s="15">
        <v>2</v>
      </c>
      <c r="C57" s="15">
        <v>179629430</v>
      </c>
      <c r="D57" s="15" t="s">
        <v>2694</v>
      </c>
      <c r="E57" s="15" t="s">
        <v>615</v>
      </c>
      <c r="F57" s="15" t="s">
        <v>2695</v>
      </c>
      <c r="G57" s="15" t="s">
        <v>2818</v>
      </c>
      <c r="H57" s="25" t="s">
        <v>1465</v>
      </c>
      <c r="I57" s="25" t="s">
        <v>1466</v>
      </c>
      <c r="J57" s="25" t="s">
        <v>1465</v>
      </c>
      <c r="K57" s="25" t="s">
        <v>1466</v>
      </c>
      <c r="L57" s="25" t="s">
        <v>1568</v>
      </c>
      <c r="M57" s="25">
        <v>3271</v>
      </c>
      <c r="N57" s="25">
        <v>9813</v>
      </c>
      <c r="O57" s="25">
        <v>42</v>
      </c>
      <c r="P57" s="25" t="s">
        <v>2805</v>
      </c>
      <c r="Q57" s="25">
        <v>285</v>
      </c>
      <c r="R57" s="25">
        <v>175</v>
      </c>
      <c r="S57" s="25">
        <v>1</v>
      </c>
      <c r="U57" s="25">
        <v>1</v>
      </c>
    </row>
    <row r="58" spans="1:21" x14ac:dyDescent="0.4">
      <c r="A58" s="25">
        <v>56</v>
      </c>
      <c r="B58" s="15">
        <v>2</v>
      </c>
      <c r="C58" s="15">
        <v>179629429</v>
      </c>
      <c r="D58" s="15" t="s">
        <v>2693</v>
      </c>
      <c r="E58" s="15" t="s">
        <v>615</v>
      </c>
      <c r="F58" s="15" t="s">
        <v>617</v>
      </c>
      <c r="G58" s="15" t="s">
        <v>2818</v>
      </c>
      <c r="H58" s="25" t="s">
        <v>1463</v>
      </c>
      <c r="I58" s="25" t="s">
        <v>1464</v>
      </c>
      <c r="J58" s="25" t="s">
        <v>1463</v>
      </c>
      <c r="K58" s="25" t="s">
        <v>1464</v>
      </c>
      <c r="L58" s="25" t="s">
        <v>1567</v>
      </c>
      <c r="M58" s="25">
        <v>3290</v>
      </c>
      <c r="N58" s="25">
        <v>9870</v>
      </c>
      <c r="O58" s="25">
        <v>42</v>
      </c>
      <c r="P58" s="25" t="s">
        <v>2805</v>
      </c>
      <c r="Q58" s="25">
        <v>285</v>
      </c>
      <c r="R58" s="25">
        <v>118</v>
      </c>
      <c r="S58" s="25">
        <v>1</v>
      </c>
      <c r="U58" s="25">
        <v>1</v>
      </c>
    </row>
    <row r="59" spans="1:21" x14ac:dyDescent="0.4">
      <c r="A59" s="25">
        <v>57</v>
      </c>
      <c r="B59" s="15">
        <v>2</v>
      </c>
      <c r="C59" s="15">
        <v>179628989</v>
      </c>
      <c r="D59" s="15" t="s">
        <v>1664</v>
      </c>
      <c r="E59" s="15" t="s">
        <v>616</v>
      </c>
      <c r="F59" s="15" t="s">
        <v>612</v>
      </c>
      <c r="G59" s="15" t="s">
        <v>2818</v>
      </c>
      <c r="H59" s="25" t="s">
        <v>767</v>
      </c>
      <c r="I59" s="25" t="s">
        <v>768</v>
      </c>
      <c r="J59" s="25" t="s">
        <v>767</v>
      </c>
      <c r="K59" s="25" t="s">
        <v>768</v>
      </c>
      <c r="L59" s="25" t="s">
        <v>1568</v>
      </c>
      <c r="M59" s="25">
        <v>3343</v>
      </c>
      <c r="N59" s="25">
        <v>10029</v>
      </c>
      <c r="O59" s="25">
        <v>43</v>
      </c>
      <c r="P59" s="25" t="s">
        <v>2805</v>
      </c>
      <c r="Q59" s="25">
        <v>126</v>
      </c>
      <c r="R59" s="25">
        <v>85</v>
      </c>
      <c r="S59" s="25">
        <v>1</v>
      </c>
      <c r="U59" s="25">
        <v>3</v>
      </c>
    </row>
    <row r="60" spans="1:21" x14ac:dyDescent="0.4">
      <c r="A60" s="25">
        <v>58</v>
      </c>
      <c r="B60" s="15">
        <v>2</v>
      </c>
      <c r="C60" s="15">
        <v>179622591</v>
      </c>
      <c r="D60" s="15" t="s">
        <v>2690</v>
      </c>
      <c r="E60" s="15" t="s">
        <v>1657</v>
      </c>
      <c r="F60" s="15" t="s">
        <v>612</v>
      </c>
      <c r="G60" s="15" t="s">
        <v>2818</v>
      </c>
      <c r="H60" s="25" t="s">
        <v>2692</v>
      </c>
      <c r="I60" s="25" t="s">
        <v>2691</v>
      </c>
      <c r="J60" s="25" t="s">
        <v>2692</v>
      </c>
      <c r="K60" s="25" t="s">
        <v>2691</v>
      </c>
      <c r="L60" s="25" t="s">
        <v>1567</v>
      </c>
      <c r="M60" s="25">
        <v>3456</v>
      </c>
      <c r="N60" s="25">
        <v>10368</v>
      </c>
      <c r="O60" s="25">
        <v>45</v>
      </c>
      <c r="P60" s="25" t="s">
        <v>2787</v>
      </c>
      <c r="Q60" s="25">
        <v>375</v>
      </c>
      <c r="R60" s="25">
        <v>310</v>
      </c>
      <c r="S60" s="25">
        <v>0.01</v>
      </c>
      <c r="U60" s="25">
        <v>1</v>
      </c>
    </row>
    <row r="61" spans="1:21" x14ac:dyDescent="0.4">
      <c r="A61" s="25">
        <v>59</v>
      </c>
      <c r="B61" s="15">
        <v>2</v>
      </c>
      <c r="C61" s="15">
        <v>179622448</v>
      </c>
      <c r="D61" s="15" t="s">
        <v>1813</v>
      </c>
      <c r="E61" s="15" t="s">
        <v>612</v>
      </c>
      <c r="F61" s="15" t="s">
        <v>1814</v>
      </c>
      <c r="G61" s="15" t="s">
        <v>2818</v>
      </c>
      <c r="H61" s="25" t="s">
        <v>1816</v>
      </c>
      <c r="I61" s="25" t="s">
        <v>1815</v>
      </c>
      <c r="J61" s="25" t="s">
        <v>1816</v>
      </c>
      <c r="K61" s="25" t="s">
        <v>1815</v>
      </c>
      <c r="L61" s="25" t="s">
        <v>1567</v>
      </c>
      <c r="M61" s="25">
        <v>3515</v>
      </c>
      <c r="N61" s="25">
        <v>10545</v>
      </c>
      <c r="O61" s="25">
        <v>45</v>
      </c>
      <c r="P61" s="25" t="s">
        <v>2787</v>
      </c>
      <c r="Q61" s="25">
        <v>375</v>
      </c>
      <c r="R61" s="25">
        <v>133</v>
      </c>
      <c r="S61" s="25">
        <v>0.01</v>
      </c>
      <c r="U61" s="25">
        <v>2</v>
      </c>
    </row>
    <row r="62" spans="1:21" s="15" customFormat="1" x14ac:dyDescent="0.4">
      <c r="A62" s="25">
        <v>60</v>
      </c>
      <c r="B62" s="15">
        <v>2</v>
      </c>
      <c r="C62" s="15">
        <v>179622443</v>
      </c>
      <c r="D62" s="15" t="s">
        <v>2687</v>
      </c>
      <c r="E62" s="15" t="s">
        <v>615</v>
      </c>
      <c r="F62" s="15" t="s">
        <v>616</v>
      </c>
      <c r="G62" s="15" t="s">
        <v>2818</v>
      </c>
      <c r="H62" s="25" t="s">
        <v>2689</v>
      </c>
      <c r="I62" s="25" t="s">
        <v>2688</v>
      </c>
      <c r="J62" s="25" t="s">
        <v>2689</v>
      </c>
      <c r="K62" s="25" t="s">
        <v>2688</v>
      </c>
      <c r="L62" s="25" t="s">
        <v>1568</v>
      </c>
      <c r="M62" s="25">
        <v>3502</v>
      </c>
      <c r="N62" s="25">
        <v>10506</v>
      </c>
      <c r="O62" s="25">
        <v>45</v>
      </c>
      <c r="P62" s="25" t="s">
        <v>2787</v>
      </c>
      <c r="Q62" s="25">
        <v>375</v>
      </c>
      <c r="R62" s="25">
        <v>172</v>
      </c>
      <c r="S62" s="25">
        <v>0.01</v>
      </c>
      <c r="T62" s="25" t="s">
        <v>1560</v>
      </c>
      <c r="U62" s="25">
        <v>1</v>
      </c>
    </row>
    <row r="63" spans="1:21" x14ac:dyDescent="0.4">
      <c r="A63" s="25">
        <v>61</v>
      </c>
      <c r="B63" s="15">
        <v>2</v>
      </c>
      <c r="C63" s="15">
        <v>179622440</v>
      </c>
      <c r="D63" s="15" t="s">
        <v>2684</v>
      </c>
      <c r="E63" s="15" t="s">
        <v>615</v>
      </c>
      <c r="F63" s="15" t="s">
        <v>616</v>
      </c>
      <c r="G63" s="15" t="s">
        <v>2818</v>
      </c>
      <c r="H63" s="25" t="s">
        <v>2686</v>
      </c>
      <c r="I63" s="25" t="s">
        <v>2685</v>
      </c>
      <c r="J63" s="25" t="s">
        <v>2686</v>
      </c>
      <c r="K63" s="25" t="s">
        <v>2685</v>
      </c>
      <c r="L63" s="25" t="s">
        <v>1568</v>
      </c>
      <c r="M63" s="25">
        <v>3503</v>
      </c>
      <c r="N63" s="25">
        <v>10509</v>
      </c>
      <c r="O63" s="25">
        <v>45</v>
      </c>
      <c r="P63" s="25" t="s">
        <v>2787</v>
      </c>
      <c r="Q63" s="25">
        <v>375</v>
      </c>
      <c r="R63" s="25">
        <v>169</v>
      </c>
      <c r="S63" s="25">
        <v>0.01</v>
      </c>
      <c r="U63" s="25">
        <v>1</v>
      </c>
    </row>
    <row r="64" spans="1:21" x14ac:dyDescent="0.4">
      <c r="A64" s="25">
        <v>62</v>
      </c>
      <c r="B64" s="15">
        <v>2</v>
      </c>
      <c r="C64" s="15">
        <v>179622430</v>
      </c>
      <c r="D64" s="15" t="s">
        <v>1661</v>
      </c>
      <c r="E64" s="15" t="s">
        <v>620</v>
      </c>
      <c r="F64" s="15" t="s">
        <v>616</v>
      </c>
      <c r="G64" s="15" t="s">
        <v>2818</v>
      </c>
      <c r="H64" s="25" t="s">
        <v>1663</v>
      </c>
      <c r="I64" s="25" t="s">
        <v>1662</v>
      </c>
      <c r="J64" s="25" t="s">
        <v>1663</v>
      </c>
      <c r="K64" s="25" t="s">
        <v>1662</v>
      </c>
      <c r="L64" s="25" t="s">
        <v>1567</v>
      </c>
      <c r="M64" s="25">
        <v>3511</v>
      </c>
      <c r="N64" s="25">
        <v>10533</v>
      </c>
      <c r="O64" s="25">
        <v>45</v>
      </c>
      <c r="P64" s="25" t="s">
        <v>2787</v>
      </c>
      <c r="Q64" s="25">
        <v>375</v>
      </c>
      <c r="R64" s="25">
        <v>145</v>
      </c>
      <c r="S64" s="25">
        <v>0.01</v>
      </c>
      <c r="U64" s="25">
        <v>3</v>
      </c>
    </row>
    <row r="65" spans="1:21" x14ac:dyDescent="0.4">
      <c r="A65" s="25">
        <v>63</v>
      </c>
      <c r="B65" s="15">
        <v>2</v>
      </c>
      <c r="C65" s="15">
        <v>179622357</v>
      </c>
      <c r="D65" s="15" t="s">
        <v>2681</v>
      </c>
      <c r="E65" s="15" t="s">
        <v>615</v>
      </c>
      <c r="F65" s="15" t="s">
        <v>612</v>
      </c>
      <c r="G65" s="15" t="s">
        <v>2818</v>
      </c>
      <c r="H65" s="25" t="s">
        <v>2683</v>
      </c>
      <c r="I65" s="25" t="s">
        <v>2682</v>
      </c>
      <c r="J65" s="25" t="s">
        <v>2683</v>
      </c>
      <c r="K65" s="25" t="s">
        <v>2682</v>
      </c>
      <c r="L65" s="25" t="s">
        <v>1568</v>
      </c>
      <c r="M65" s="25">
        <v>3530</v>
      </c>
      <c r="N65" s="25">
        <v>10590</v>
      </c>
      <c r="O65" s="25">
        <v>45</v>
      </c>
      <c r="P65" s="25" t="s">
        <v>2787</v>
      </c>
      <c r="Q65" s="25">
        <v>375</v>
      </c>
      <c r="R65" s="25">
        <v>88</v>
      </c>
      <c r="S65" s="25">
        <v>0.01</v>
      </c>
      <c r="U65" s="25">
        <v>1</v>
      </c>
    </row>
    <row r="66" spans="1:21" x14ac:dyDescent="0.4">
      <c r="A66" s="25">
        <v>64</v>
      </c>
      <c r="B66" s="15">
        <v>2</v>
      </c>
      <c r="C66" s="15">
        <v>179622355</v>
      </c>
      <c r="D66" s="15" t="s">
        <v>2678</v>
      </c>
      <c r="E66" s="15" t="s">
        <v>615</v>
      </c>
      <c r="F66" s="15" t="s">
        <v>614</v>
      </c>
      <c r="G66" s="15" t="s">
        <v>2818</v>
      </c>
      <c r="H66" s="25" t="s">
        <v>2680</v>
      </c>
      <c r="I66" s="25" t="s">
        <v>2679</v>
      </c>
      <c r="J66" s="25" t="s">
        <v>2680</v>
      </c>
      <c r="K66" s="25" t="s">
        <v>2679</v>
      </c>
      <c r="L66" s="25" t="s">
        <v>1568</v>
      </c>
      <c r="M66" s="25">
        <v>3531</v>
      </c>
      <c r="N66" s="25">
        <v>10593</v>
      </c>
      <c r="O66" s="25">
        <v>45</v>
      </c>
      <c r="P66" s="25" t="s">
        <v>2787</v>
      </c>
      <c r="Q66" s="25">
        <v>375</v>
      </c>
      <c r="R66" s="25">
        <v>85</v>
      </c>
      <c r="S66" s="25">
        <v>0.01</v>
      </c>
      <c r="T66" s="25" t="s">
        <v>1560</v>
      </c>
      <c r="U66" s="25">
        <v>1</v>
      </c>
    </row>
    <row r="67" spans="1:21" x14ac:dyDescent="0.4">
      <c r="A67" s="25">
        <v>65</v>
      </c>
      <c r="B67" s="15">
        <v>2</v>
      </c>
      <c r="C67" s="15">
        <v>179622341</v>
      </c>
      <c r="D67" s="15" t="s">
        <v>2672</v>
      </c>
      <c r="E67" s="15" t="s">
        <v>615</v>
      </c>
      <c r="F67" s="15" t="s">
        <v>616</v>
      </c>
      <c r="G67" s="15" t="s">
        <v>2818</v>
      </c>
      <c r="H67" s="25" t="s">
        <v>2674</v>
      </c>
      <c r="I67" s="25" t="s">
        <v>2673</v>
      </c>
      <c r="J67" s="25" t="s">
        <v>2674</v>
      </c>
      <c r="K67" s="25" t="s">
        <v>2673</v>
      </c>
      <c r="L67" s="25" t="s">
        <v>1568</v>
      </c>
      <c r="M67" s="25">
        <v>3536</v>
      </c>
      <c r="N67" s="25">
        <v>10608</v>
      </c>
      <c r="O67" s="25">
        <v>45</v>
      </c>
      <c r="P67" s="25" t="s">
        <v>2787</v>
      </c>
      <c r="Q67" s="25">
        <v>375</v>
      </c>
      <c r="R67" s="25">
        <v>70</v>
      </c>
      <c r="S67" s="25">
        <v>0.01</v>
      </c>
      <c r="U67" s="25">
        <v>1</v>
      </c>
    </row>
    <row r="68" spans="1:21" x14ac:dyDescent="0.4">
      <c r="A68" s="25">
        <v>66</v>
      </c>
      <c r="B68" s="15">
        <v>2</v>
      </c>
      <c r="C68" s="15">
        <v>179622341</v>
      </c>
      <c r="D68" s="15" t="s">
        <v>2672</v>
      </c>
      <c r="E68" s="15" t="s">
        <v>2675</v>
      </c>
      <c r="F68" s="15" t="s">
        <v>615</v>
      </c>
      <c r="G68" s="15" t="s">
        <v>2818</v>
      </c>
      <c r="H68" s="25" t="s">
        <v>2677</v>
      </c>
      <c r="I68" s="25" t="s">
        <v>2676</v>
      </c>
      <c r="J68" s="25" t="s">
        <v>2677</v>
      </c>
      <c r="K68" s="25" t="s">
        <v>2676</v>
      </c>
      <c r="L68" s="25" t="s">
        <v>1567</v>
      </c>
      <c r="M68" s="25">
        <v>3543</v>
      </c>
      <c r="N68" s="25">
        <v>10629</v>
      </c>
      <c r="O68" s="25">
        <v>45</v>
      </c>
      <c r="P68" s="25" t="s">
        <v>2787</v>
      </c>
      <c r="Q68" s="25">
        <v>375</v>
      </c>
      <c r="R68" s="25">
        <v>49</v>
      </c>
      <c r="S68" s="25">
        <v>0.01</v>
      </c>
      <c r="U68" s="25">
        <v>1</v>
      </c>
    </row>
    <row r="69" spans="1:21" x14ac:dyDescent="0.4">
      <c r="A69" s="25">
        <v>67</v>
      </c>
      <c r="B69" s="15">
        <v>2</v>
      </c>
      <c r="C69" s="15">
        <v>179622330</v>
      </c>
      <c r="D69" s="15" t="s">
        <v>2669</v>
      </c>
      <c r="E69" s="15" t="s">
        <v>615</v>
      </c>
      <c r="F69" s="15" t="s">
        <v>612</v>
      </c>
      <c r="G69" s="15" t="s">
        <v>2818</v>
      </c>
      <c r="H69" s="25" t="s">
        <v>2671</v>
      </c>
      <c r="I69" s="25" t="s">
        <v>2670</v>
      </c>
      <c r="J69" s="25" t="s">
        <v>2671</v>
      </c>
      <c r="K69" s="25" t="s">
        <v>2670</v>
      </c>
      <c r="L69" s="25" t="s">
        <v>1568</v>
      </c>
      <c r="M69" s="25">
        <v>3539</v>
      </c>
      <c r="N69" s="25">
        <v>10617</v>
      </c>
      <c r="O69" s="25">
        <v>45</v>
      </c>
      <c r="P69" s="25" t="s">
        <v>2787</v>
      </c>
      <c r="Q69" s="25">
        <v>375</v>
      </c>
      <c r="R69" s="25">
        <v>61</v>
      </c>
      <c r="S69" s="25">
        <v>0.01</v>
      </c>
      <c r="U69" s="25">
        <v>1</v>
      </c>
    </row>
    <row r="70" spans="1:21" x14ac:dyDescent="0.4">
      <c r="A70" s="25">
        <v>68</v>
      </c>
      <c r="B70" s="15">
        <v>2</v>
      </c>
      <c r="C70" s="15">
        <v>179622281</v>
      </c>
      <c r="D70" s="15" t="s">
        <v>2666</v>
      </c>
      <c r="E70" s="15" t="s">
        <v>1825</v>
      </c>
      <c r="F70" s="15" t="s">
        <v>614</v>
      </c>
      <c r="G70" s="15" t="s">
        <v>2818</v>
      </c>
      <c r="H70" s="25" t="s">
        <v>2668</v>
      </c>
      <c r="I70" s="25" t="s">
        <v>2667</v>
      </c>
      <c r="J70" s="25" t="s">
        <v>2668</v>
      </c>
      <c r="K70" s="25" t="s">
        <v>2667</v>
      </c>
      <c r="L70" s="25" t="s">
        <v>1567</v>
      </c>
      <c r="M70" s="25">
        <v>3564</v>
      </c>
      <c r="N70" s="25">
        <v>10692</v>
      </c>
      <c r="O70" s="25">
        <v>46</v>
      </c>
      <c r="P70" s="25" t="s">
        <v>2787</v>
      </c>
      <c r="Q70" s="25">
        <v>576</v>
      </c>
      <c r="R70" s="25">
        <v>562</v>
      </c>
      <c r="S70" s="25">
        <v>0.04</v>
      </c>
      <c r="U70" s="25">
        <v>1</v>
      </c>
    </row>
    <row r="71" spans="1:21" x14ac:dyDescent="0.4">
      <c r="A71" s="25">
        <v>69</v>
      </c>
      <c r="B71" s="15">
        <v>2</v>
      </c>
      <c r="C71" s="15">
        <v>179621522</v>
      </c>
      <c r="D71" s="15" t="s">
        <v>1810</v>
      </c>
      <c r="E71" s="15" t="s">
        <v>615</v>
      </c>
      <c r="F71" s="15" t="s">
        <v>616</v>
      </c>
      <c r="G71" s="15" t="s">
        <v>2818</v>
      </c>
      <c r="H71" s="25" t="s">
        <v>1812</v>
      </c>
      <c r="I71" s="25" t="s">
        <v>1811</v>
      </c>
      <c r="J71" s="25" t="s">
        <v>1812</v>
      </c>
      <c r="K71" s="25" t="s">
        <v>1811</v>
      </c>
      <c r="L71" s="25" t="s">
        <v>1568</v>
      </c>
      <c r="M71" s="25">
        <v>3561</v>
      </c>
      <c r="N71" s="25">
        <v>10683</v>
      </c>
      <c r="O71" s="25">
        <v>46</v>
      </c>
      <c r="P71" s="25" t="s">
        <v>2787</v>
      </c>
      <c r="Q71" s="25">
        <v>576</v>
      </c>
      <c r="R71" s="25">
        <v>571</v>
      </c>
      <c r="S71" s="25">
        <v>0.04</v>
      </c>
      <c r="U71" s="25">
        <v>2</v>
      </c>
    </row>
    <row r="72" spans="1:21" x14ac:dyDescent="0.4">
      <c r="A72" s="25">
        <v>70</v>
      </c>
      <c r="B72" s="15">
        <v>2</v>
      </c>
      <c r="C72" s="15">
        <v>179621408</v>
      </c>
      <c r="D72" s="15" t="s">
        <v>1623</v>
      </c>
      <c r="E72" s="15" t="s">
        <v>612</v>
      </c>
      <c r="F72" s="15" t="s">
        <v>622</v>
      </c>
      <c r="G72" s="15" t="s">
        <v>2818</v>
      </c>
      <c r="H72" s="25" t="s">
        <v>1625</v>
      </c>
      <c r="I72" s="25" t="s">
        <v>1624</v>
      </c>
      <c r="J72" s="25" t="s">
        <v>1625</v>
      </c>
      <c r="K72" s="25" t="s">
        <v>1624</v>
      </c>
      <c r="L72" s="25" t="s">
        <v>1568</v>
      </c>
      <c r="M72" s="25">
        <v>3599</v>
      </c>
      <c r="N72" s="25">
        <v>10797</v>
      </c>
      <c r="O72" s="25">
        <v>46</v>
      </c>
      <c r="P72" s="25" t="s">
        <v>2787</v>
      </c>
      <c r="Q72" s="25">
        <v>576</v>
      </c>
      <c r="R72" s="25">
        <v>457</v>
      </c>
      <c r="S72" s="25">
        <v>0.04</v>
      </c>
      <c r="U72" s="25">
        <v>5</v>
      </c>
    </row>
    <row r="73" spans="1:21" x14ac:dyDescent="0.4">
      <c r="A73" s="25">
        <v>71</v>
      </c>
      <c r="B73" s="15">
        <v>2</v>
      </c>
      <c r="C73" s="15">
        <v>179621404</v>
      </c>
      <c r="D73" s="15" t="s">
        <v>2663</v>
      </c>
      <c r="E73" s="15" t="s">
        <v>615</v>
      </c>
      <c r="F73" s="15" t="s">
        <v>612</v>
      </c>
      <c r="G73" s="15" t="s">
        <v>2818</v>
      </c>
      <c r="H73" s="25" t="s">
        <v>2665</v>
      </c>
      <c r="I73" s="25" t="s">
        <v>2664</v>
      </c>
      <c r="J73" s="25" t="s">
        <v>2665</v>
      </c>
      <c r="K73" s="25" t="s">
        <v>2664</v>
      </c>
      <c r="L73" s="25" t="s">
        <v>1568</v>
      </c>
      <c r="M73" s="25">
        <v>3600</v>
      </c>
      <c r="N73" s="25">
        <v>10800</v>
      </c>
      <c r="O73" s="25">
        <v>46</v>
      </c>
      <c r="P73" s="25" t="s">
        <v>2787</v>
      </c>
      <c r="Q73" s="25">
        <v>576</v>
      </c>
      <c r="R73" s="25">
        <v>454</v>
      </c>
      <c r="S73" s="25">
        <v>0.04</v>
      </c>
      <c r="T73" s="25" t="s">
        <v>1560</v>
      </c>
      <c r="U73" s="25">
        <v>1</v>
      </c>
    </row>
    <row r="74" spans="1:21" x14ac:dyDescent="0.4">
      <c r="A74" s="25">
        <v>72</v>
      </c>
      <c r="B74" s="15">
        <v>2</v>
      </c>
      <c r="C74" s="15">
        <v>179621384</v>
      </c>
      <c r="D74" s="15" t="s">
        <v>1620</v>
      </c>
      <c r="E74" s="15" t="s">
        <v>614</v>
      </c>
      <c r="F74" s="15" t="s">
        <v>616</v>
      </c>
      <c r="G74" s="15" t="s">
        <v>2818</v>
      </c>
      <c r="H74" s="25" t="s">
        <v>1622</v>
      </c>
      <c r="I74" s="25" t="s">
        <v>1621</v>
      </c>
      <c r="J74" s="25" t="s">
        <v>1622</v>
      </c>
      <c r="K74" s="25" t="s">
        <v>1621</v>
      </c>
      <c r="L74" s="25" t="s">
        <v>1568</v>
      </c>
      <c r="M74" s="25">
        <v>3607</v>
      </c>
      <c r="N74" s="25">
        <v>10821</v>
      </c>
      <c r="O74" s="25">
        <v>46</v>
      </c>
      <c r="P74" s="25" t="s">
        <v>2787</v>
      </c>
      <c r="Q74" s="25">
        <v>576</v>
      </c>
      <c r="R74" s="25">
        <v>433</v>
      </c>
      <c r="S74" s="25">
        <v>0.04</v>
      </c>
      <c r="U74" s="25">
        <v>5</v>
      </c>
    </row>
    <row r="75" spans="1:21" s="15" customFormat="1" x14ac:dyDescent="0.4">
      <c r="A75" s="25">
        <v>73</v>
      </c>
      <c r="B75" s="15">
        <v>2</v>
      </c>
      <c r="C75" s="15">
        <v>179621369</v>
      </c>
      <c r="D75" s="15" t="s">
        <v>2660</v>
      </c>
      <c r="E75" s="15" t="s">
        <v>1628</v>
      </c>
      <c r="F75" s="15" t="s">
        <v>614</v>
      </c>
      <c r="G75" s="15" t="s">
        <v>2818</v>
      </c>
      <c r="H75" s="25" t="s">
        <v>2662</v>
      </c>
      <c r="I75" s="25" t="s">
        <v>2661</v>
      </c>
      <c r="J75" s="25" t="s">
        <v>2662</v>
      </c>
      <c r="K75" s="25" t="s">
        <v>2661</v>
      </c>
      <c r="L75" s="25" t="s">
        <v>1567</v>
      </c>
      <c r="M75" s="25">
        <v>3613</v>
      </c>
      <c r="N75" s="25">
        <v>10839</v>
      </c>
      <c r="O75" s="25">
        <v>46</v>
      </c>
      <c r="P75" s="25" t="s">
        <v>2787</v>
      </c>
      <c r="Q75" s="25">
        <v>576</v>
      </c>
      <c r="R75" s="25">
        <v>415</v>
      </c>
      <c r="S75" s="25">
        <v>0.04</v>
      </c>
      <c r="T75" s="25"/>
      <c r="U75" s="25">
        <v>1</v>
      </c>
    </row>
    <row r="76" spans="1:21" x14ac:dyDescent="0.4">
      <c r="A76" s="25">
        <v>74</v>
      </c>
      <c r="B76" s="15">
        <v>2</v>
      </c>
      <c r="C76" s="15">
        <v>179621363</v>
      </c>
      <c r="D76" s="15" t="s">
        <v>1583</v>
      </c>
      <c r="E76" s="15" t="s">
        <v>614</v>
      </c>
      <c r="F76" s="15" t="s">
        <v>616</v>
      </c>
      <c r="G76" s="15" t="s">
        <v>2818</v>
      </c>
      <c r="H76" s="25" t="s">
        <v>1585</v>
      </c>
      <c r="I76" s="25" t="s">
        <v>1584</v>
      </c>
      <c r="J76" s="25" t="s">
        <v>1585</v>
      </c>
      <c r="K76" s="25" t="s">
        <v>1584</v>
      </c>
      <c r="L76" s="25" t="s">
        <v>1568</v>
      </c>
      <c r="M76" s="25">
        <v>3614</v>
      </c>
      <c r="N76" s="25">
        <v>10842</v>
      </c>
      <c r="O76" s="25">
        <v>46</v>
      </c>
      <c r="P76" s="25" t="s">
        <v>2787</v>
      </c>
      <c r="Q76" s="25">
        <v>576</v>
      </c>
      <c r="R76" s="25">
        <v>412</v>
      </c>
      <c r="S76" s="25">
        <v>0.04</v>
      </c>
      <c r="T76" s="25" t="s">
        <v>1560</v>
      </c>
      <c r="U76" s="25">
        <v>20</v>
      </c>
    </row>
    <row r="77" spans="1:21" x14ac:dyDescent="0.4">
      <c r="A77" s="25">
        <v>75</v>
      </c>
      <c r="B77" s="15">
        <v>2</v>
      </c>
      <c r="C77" s="15">
        <v>179621351</v>
      </c>
      <c r="D77" s="15" t="s">
        <v>1602</v>
      </c>
      <c r="E77" s="15" t="s">
        <v>615</v>
      </c>
      <c r="F77" s="15" t="s">
        <v>616</v>
      </c>
      <c r="G77" s="15" t="s">
        <v>2818</v>
      </c>
      <c r="H77" s="25" t="s">
        <v>1604</v>
      </c>
      <c r="I77" s="25" t="s">
        <v>1603</v>
      </c>
      <c r="J77" s="25" t="s">
        <v>1604</v>
      </c>
      <c r="K77" s="25" t="s">
        <v>1603</v>
      </c>
      <c r="L77" s="25" t="s">
        <v>1568</v>
      </c>
      <c r="M77" s="25">
        <v>3618</v>
      </c>
      <c r="N77" s="25">
        <v>10854</v>
      </c>
      <c r="O77" s="25">
        <v>46</v>
      </c>
      <c r="P77" s="25" t="s">
        <v>2787</v>
      </c>
      <c r="Q77" s="25">
        <v>576</v>
      </c>
      <c r="R77" s="25">
        <v>400</v>
      </c>
      <c r="S77" s="25">
        <v>0.04</v>
      </c>
      <c r="T77" s="25" t="s">
        <v>1560</v>
      </c>
      <c r="U77" s="25">
        <v>7</v>
      </c>
    </row>
    <row r="78" spans="1:21" x14ac:dyDescent="0.4">
      <c r="A78" s="25">
        <v>76</v>
      </c>
      <c r="B78" s="15">
        <v>2</v>
      </c>
      <c r="C78" s="15">
        <v>179621321</v>
      </c>
      <c r="D78" s="15" t="s">
        <v>1807</v>
      </c>
      <c r="E78" s="15" t="s">
        <v>615</v>
      </c>
      <c r="F78" s="15" t="s">
        <v>616</v>
      </c>
      <c r="G78" s="15" t="s">
        <v>2818</v>
      </c>
      <c r="H78" s="25" t="s">
        <v>1809</v>
      </c>
      <c r="I78" s="25" t="s">
        <v>1808</v>
      </c>
      <c r="J78" s="25" t="s">
        <v>1809</v>
      </c>
      <c r="K78" s="25" t="s">
        <v>1808</v>
      </c>
      <c r="L78" s="25" t="s">
        <v>1568</v>
      </c>
      <c r="M78" s="25">
        <v>3628</v>
      </c>
      <c r="N78" s="25">
        <v>10884</v>
      </c>
      <c r="O78" s="25">
        <v>46</v>
      </c>
      <c r="P78" s="25" t="s">
        <v>2787</v>
      </c>
      <c r="Q78" s="25">
        <v>576</v>
      </c>
      <c r="R78" s="25">
        <v>370</v>
      </c>
      <c r="S78" s="25">
        <v>0.04</v>
      </c>
      <c r="U78" s="25">
        <v>2</v>
      </c>
    </row>
    <row r="79" spans="1:21" x14ac:dyDescent="0.4">
      <c r="A79" s="25">
        <v>77</v>
      </c>
      <c r="B79" s="15">
        <v>2</v>
      </c>
      <c r="C79" s="15">
        <v>179621160</v>
      </c>
      <c r="D79" s="15" t="s">
        <v>1804</v>
      </c>
      <c r="E79" s="15" t="s">
        <v>616</v>
      </c>
      <c r="F79" s="15" t="s">
        <v>1616</v>
      </c>
      <c r="G79" s="15" t="s">
        <v>2818</v>
      </c>
      <c r="H79" s="25" t="s">
        <v>1806</v>
      </c>
      <c r="I79" s="25" t="s">
        <v>1805</v>
      </c>
      <c r="J79" s="25" t="s">
        <v>1806</v>
      </c>
      <c r="K79" s="25" t="s">
        <v>1805</v>
      </c>
      <c r="L79" s="25" t="s">
        <v>1567</v>
      </c>
      <c r="M79" s="25">
        <v>3686</v>
      </c>
      <c r="N79" s="25">
        <v>11058</v>
      </c>
      <c r="O79" s="25">
        <v>46</v>
      </c>
      <c r="P79" s="25" t="s">
        <v>2787</v>
      </c>
      <c r="Q79" s="25">
        <v>576</v>
      </c>
      <c r="R79" s="25">
        <v>196</v>
      </c>
      <c r="S79" s="25">
        <v>0.04</v>
      </c>
      <c r="U79" s="25">
        <v>2</v>
      </c>
    </row>
    <row r="80" spans="1:21" x14ac:dyDescent="0.4">
      <c r="A80" s="25">
        <v>78</v>
      </c>
      <c r="B80" s="15">
        <v>2</v>
      </c>
      <c r="C80" s="15">
        <v>179621150</v>
      </c>
      <c r="D80" s="15" t="s">
        <v>1801</v>
      </c>
      <c r="E80" s="15" t="s">
        <v>613</v>
      </c>
      <c r="F80" s="15" t="s">
        <v>614</v>
      </c>
      <c r="G80" s="15" t="s">
        <v>2818</v>
      </c>
      <c r="H80" s="25" t="s">
        <v>1803</v>
      </c>
      <c r="I80" s="25" t="s">
        <v>1802</v>
      </c>
      <c r="J80" s="25" t="s">
        <v>1803</v>
      </c>
      <c r="K80" s="25" t="s">
        <v>1802</v>
      </c>
      <c r="L80" s="25" t="s">
        <v>1567</v>
      </c>
      <c r="M80" s="25">
        <v>3691</v>
      </c>
      <c r="N80" s="25">
        <v>11073</v>
      </c>
      <c r="O80" s="25">
        <v>46</v>
      </c>
      <c r="P80" s="25" t="s">
        <v>2787</v>
      </c>
      <c r="Q80" s="25">
        <v>576</v>
      </c>
      <c r="R80" s="25">
        <v>181</v>
      </c>
      <c r="S80" s="25">
        <v>0.04</v>
      </c>
      <c r="U80" s="25">
        <v>2</v>
      </c>
    </row>
    <row r="81" spans="1:21" x14ac:dyDescent="0.4">
      <c r="A81" s="25">
        <v>79</v>
      </c>
      <c r="B81" s="15">
        <v>2</v>
      </c>
      <c r="C81" s="15">
        <v>179621138</v>
      </c>
      <c r="D81" s="15" t="s">
        <v>1797</v>
      </c>
      <c r="E81" s="15" t="s">
        <v>1798</v>
      </c>
      <c r="F81" s="15" t="s">
        <v>612</v>
      </c>
      <c r="G81" s="15" t="s">
        <v>2818</v>
      </c>
      <c r="H81" s="25" t="s">
        <v>1800</v>
      </c>
      <c r="I81" s="25" t="s">
        <v>1799</v>
      </c>
      <c r="J81" s="25" t="s">
        <v>1800</v>
      </c>
      <c r="K81" s="25" t="s">
        <v>1799</v>
      </c>
      <c r="L81" s="25" t="s">
        <v>1567</v>
      </c>
      <c r="M81" s="25">
        <v>3690</v>
      </c>
      <c r="N81" s="25">
        <v>11070</v>
      </c>
      <c r="O81" s="25">
        <v>46</v>
      </c>
      <c r="P81" s="25" t="s">
        <v>2787</v>
      </c>
      <c r="Q81" s="25">
        <v>576</v>
      </c>
      <c r="R81" s="25">
        <v>184</v>
      </c>
      <c r="S81" s="25">
        <v>0.04</v>
      </c>
      <c r="U81" s="25">
        <v>2</v>
      </c>
    </row>
    <row r="82" spans="1:21" x14ac:dyDescent="0.4">
      <c r="A82" s="25">
        <v>80</v>
      </c>
      <c r="B82" s="15">
        <v>2</v>
      </c>
      <c r="C82" s="15">
        <v>179621126</v>
      </c>
      <c r="D82" s="15" t="s">
        <v>2657</v>
      </c>
      <c r="E82" s="15" t="s">
        <v>620</v>
      </c>
      <c r="F82" s="15" t="s">
        <v>616</v>
      </c>
      <c r="G82" s="15" t="s">
        <v>2818</v>
      </c>
      <c r="H82" s="25" t="s">
        <v>2659</v>
      </c>
      <c r="I82" s="25" t="s">
        <v>2658</v>
      </c>
      <c r="J82" s="25" t="s">
        <v>2659</v>
      </c>
      <c r="K82" s="25" t="s">
        <v>2658</v>
      </c>
      <c r="L82" s="25" t="s">
        <v>1567</v>
      </c>
      <c r="M82" s="25">
        <v>3700</v>
      </c>
      <c r="N82" s="25">
        <v>11100</v>
      </c>
      <c r="O82" s="25">
        <v>46</v>
      </c>
      <c r="P82" s="25" t="s">
        <v>2787</v>
      </c>
      <c r="Q82" s="25">
        <v>576</v>
      </c>
      <c r="R82" s="25">
        <v>154</v>
      </c>
      <c r="S82" s="25">
        <v>0.04</v>
      </c>
      <c r="U82" s="25">
        <v>1</v>
      </c>
    </row>
    <row r="83" spans="1:21" x14ac:dyDescent="0.4">
      <c r="A83" s="25">
        <v>81</v>
      </c>
      <c r="B83" s="15">
        <v>2</v>
      </c>
      <c r="C83" s="15">
        <v>179621118</v>
      </c>
      <c r="D83" s="15" t="s">
        <v>2654</v>
      </c>
      <c r="E83" s="15" t="s">
        <v>615</v>
      </c>
      <c r="F83" s="15" t="s">
        <v>617</v>
      </c>
      <c r="G83" s="15" t="s">
        <v>2818</v>
      </c>
      <c r="H83" s="25" t="s">
        <v>2656</v>
      </c>
      <c r="I83" s="25" t="s">
        <v>2655</v>
      </c>
      <c r="J83" s="25" t="s">
        <v>2656</v>
      </c>
      <c r="K83" s="25" t="s">
        <v>2655</v>
      </c>
      <c r="L83" s="25" t="s">
        <v>1567</v>
      </c>
      <c r="M83" s="25">
        <v>3721</v>
      </c>
      <c r="N83" s="25">
        <v>11163</v>
      </c>
      <c r="O83" s="25">
        <v>46</v>
      </c>
      <c r="P83" s="25" t="s">
        <v>2787</v>
      </c>
      <c r="Q83" s="25">
        <v>576</v>
      </c>
      <c r="R83" s="25">
        <v>91</v>
      </c>
      <c r="S83" s="25">
        <v>0.04</v>
      </c>
      <c r="U83" s="25">
        <v>1</v>
      </c>
    </row>
    <row r="84" spans="1:21" x14ac:dyDescent="0.4">
      <c r="A84" s="25">
        <v>82</v>
      </c>
      <c r="B84" s="15">
        <v>2</v>
      </c>
      <c r="C84" s="15">
        <v>179621089</v>
      </c>
      <c r="D84" s="15" t="s">
        <v>1658</v>
      </c>
      <c r="E84" s="15" t="s">
        <v>613</v>
      </c>
      <c r="F84" s="15" t="s">
        <v>614</v>
      </c>
      <c r="G84" s="15" t="s">
        <v>2818</v>
      </c>
      <c r="H84" s="25" t="s">
        <v>1660</v>
      </c>
      <c r="I84" s="25" t="s">
        <v>1659</v>
      </c>
      <c r="J84" s="25" t="s">
        <v>1660</v>
      </c>
      <c r="K84" s="25" t="s">
        <v>1659</v>
      </c>
      <c r="L84" s="25" t="s">
        <v>1567</v>
      </c>
      <c r="M84" s="25">
        <v>3706</v>
      </c>
      <c r="N84" s="25">
        <v>11118</v>
      </c>
      <c r="O84" s="25">
        <v>46</v>
      </c>
      <c r="P84" s="25" t="s">
        <v>2787</v>
      </c>
      <c r="Q84" s="25">
        <v>576</v>
      </c>
      <c r="R84" s="25">
        <v>136</v>
      </c>
      <c r="S84" s="25">
        <v>0.04</v>
      </c>
      <c r="T84" s="25" t="s">
        <v>1560</v>
      </c>
      <c r="U84" s="25">
        <v>3</v>
      </c>
    </row>
    <row r="85" spans="1:21" x14ac:dyDescent="0.4">
      <c r="A85" s="25">
        <v>83</v>
      </c>
      <c r="B85" s="15">
        <v>2</v>
      </c>
      <c r="C85" s="15">
        <v>179621081</v>
      </c>
      <c r="D85" s="15" t="s">
        <v>2651</v>
      </c>
      <c r="E85" s="15" t="s">
        <v>617</v>
      </c>
      <c r="F85" s="15" t="s">
        <v>615</v>
      </c>
      <c r="G85" s="15" t="s">
        <v>2818</v>
      </c>
      <c r="H85" s="25" t="s">
        <v>2653</v>
      </c>
      <c r="I85" s="25" t="s">
        <v>2652</v>
      </c>
      <c r="J85" s="25" t="s">
        <v>2653</v>
      </c>
      <c r="K85" s="25" t="s">
        <v>2652</v>
      </c>
      <c r="L85" s="25" t="s">
        <v>1567</v>
      </c>
      <c r="M85" s="25">
        <v>3725</v>
      </c>
      <c r="N85" s="25">
        <v>11175</v>
      </c>
      <c r="O85" s="25">
        <v>46</v>
      </c>
      <c r="P85" s="25" t="s">
        <v>2787</v>
      </c>
      <c r="Q85" s="25">
        <v>576</v>
      </c>
      <c r="R85" s="25">
        <v>79</v>
      </c>
      <c r="S85" s="25">
        <v>0.04</v>
      </c>
      <c r="U85" s="25">
        <v>1</v>
      </c>
    </row>
    <row r="86" spans="1:21" x14ac:dyDescent="0.4">
      <c r="A86" s="25">
        <v>84</v>
      </c>
      <c r="B86" s="15">
        <v>2</v>
      </c>
      <c r="C86" s="15">
        <v>179621019</v>
      </c>
      <c r="D86" s="15" t="s">
        <v>1578</v>
      </c>
      <c r="E86" s="15" t="s">
        <v>612</v>
      </c>
      <c r="F86" s="15" t="s">
        <v>621</v>
      </c>
      <c r="G86" s="15" t="s">
        <v>2818</v>
      </c>
      <c r="H86" s="25" t="s">
        <v>1579</v>
      </c>
      <c r="I86" s="25" t="s">
        <v>324</v>
      </c>
      <c r="J86" s="25" t="s">
        <v>1579</v>
      </c>
      <c r="K86" s="25" t="s">
        <v>324</v>
      </c>
      <c r="L86" s="25" t="s">
        <v>1567</v>
      </c>
      <c r="M86" s="25">
        <v>3737</v>
      </c>
      <c r="N86" s="25">
        <v>11211</v>
      </c>
      <c r="O86" s="25">
        <v>46</v>
      </c>
      <c r="P86" s="25" t="s">
        <v>2787</v>
      </c>
      <c r="Q86" s="25">
        <v>576</v>
      </c>
      <c r="R86" s="25">
        <v>43</v>
      </c>
      <c r="S86" s="25">
        <v>0.04</v>
      </c>
      <c r="T86" s="25" t="s">
        <v>1561</v>
      </c>
      <c r="U86" s="25">
        <v>31</v>
      </c>
    </row>
    <row r="87" spans="1:21" x14ac:dyDescent="0.4">
      <c r="A87" s="25">
        <v>85</v>
      </c>
      <c r="B87" s="15">
        <v>2</v>
      </c>
      <c r="C87" s="15">
        <v>179620980</v>
      </c>
      <c r="D87" s="15" t="s">
        <v>1627</v>
      </c>
      <c r="E87" s="15" t="s">
        <v>1628</v>
      </c>
      <c r="F87" s="15" t="s">
        <v>614</v>
      </c>
      <c r="G87" s="15" t="s">
        <v>2818</v>
      </c>
      <c r="H87" s="25" t="s">
        <v>751</v>
      </c>
      <c r="I87" s="25" t="s">
        <v>752</v>
      </c>
      <c r="J87" s="25" t="s">
        <v>751</v>
      </c>
      <c r="K87" s="25" t="s">
        <v>752</v>
      </c>
      <c r="L87" s="25" t="s">
        <v>1567</v>
      </c>
      <c r="M87" s="25">
        <v>3753</v>
      </c>
      <c r="N87" s="25">
        <v>11259</v>
      </c>
      <c r="O87" s="25">
        <v>47</v>
      </c>
      <c r="P87" s="25" t="s">
        <v>2805</v>
      </c>
      <c r="Q87" s="25">
        <v>57</v>
      </c>
      <c r="R87" s="25">
        <v>52</v>
      </c>
      <c r="S87" s="25">
        <v>1</v>
      </c>
      <c r="U87" s="25">
        <v>4</v>
      </c>
    </row>
    <row r="88" spans="1:21" x14ac:dyDescent="0.4">
      <c r="A88" s="25">
        <v>86</v>
      </c>
      <c r="B88" s="15">
        <v>2</v>
      </c>
      <c r="C88" s="15">
        <v>179620952</v>
      </c>
      <c r="D88" s="15" t="s">
        <v>2650</v>
      </c>
      <c r="E88" s="15" t="s">
        <v>613</v>
      </c>
      <c r="F88" s="15" t="s">
        <v>614</v>
      </c>
      <c r="G88" s="15" t="s">
        <v>2818</v>
      </c>
      <c r="H88" s="25" t="s">
        <v>1461</v>
      </c>
      <c r="I88" s="25" t="s">
        <v>1462</v>
      </c>
      <c r="J88" s="25" t="s">
        <v>1461</v>
      </c>
      <c r="K88" s="25" t="s">
        <v>1462</v>
      </c>
      <c r="L88" s="25" t="s">
        <v>1567</v>
      </c>
      <c r="M88" s="25">
        <v>3769</v>
      </c>
      <c r="N88" s="25">
        <v>11307</v>
      </c>
      <c r="O88" s="25">
        <v>47</v>
      </c>
      <c r="P88" s="25" t="s">
        <v>2805</v>
      </c>
      <c r="Q88" s="25">
        <v>57</v>
      </c>
      <c r="R88" s="25">
        <v>4</v>
      </c>
      <c r="S88" s="25">
        <v>1</v>
      </c>
      <c r="U88" s="25">
        <v>1</v>
      </c>
    </row>
    <row r="89" spans="1:21" x14ac:dyDescent="0.4">
      <c r="A89" s="25">
        <v>87</v>
      </c>
      <c r="B89" s="15">
        <v>2</v>
      </c>
      <c r="C89" s="15">
        <v>179616718</v>
      </c>
      <c r="E89" s="15" t="s">
        <v>612</v>
      </c>
      <c r="F89" s="15" t="s">
        <v>2039</v>
      </c>
      <c r="G89" s="15" t="s">
        <v>2820</v>
      </c>
      <c r="H89" s="25" t="s">
        <v>2821</v>
      </c>
      <c r="I89" s="25" t="s">
        <v>2822</v>
      </c>
      <c r="J89" s="25" t="s">
        <v>2774</v>
      </c>
      <c r="K89" s="25" t="s">
        <v>2774</v>
      </c>
      <c r="L89" s="25" t="s">
        <v>1567</v>
      </c>
      <c r="M89" s="25" t="s">
        <v>2774</v>
      </c>
      <c r="N89" s="25" t="s">
        <v>2774</v>
      </c>
      <c r="O89" s="25" t="s">
        <v>2774</v>
      </c>
      <c r="P89" s="25" t="s">
        <v>2774</v>
      </c>
      <c r="Q89" s="25" t="s">
        <v>2774</v>
      </c>
      <c r="R89" s="25" t="s">
        <v>2774</v>
      </c>
      <c r="S89" s="25" t="s">
        <v>2774</v>
      </c>
      <c r="U89" s="25">
        <v>1</v>
      </c>
    </row>
    <row r="90" spans="1:21" x14ac:dyDescent="0.4">
      <c r="A90" s="25">
        <v>88</v>
      </c>
      <c r="B90" s="15">
        <v>2</v>
      </c>
      <c r="C90" s="15">
        <v>179616578</v>
      </c>
      <c r="D90" s="15" t="s">
        <v>2823</v>
      </c>
      <c r="E90" s="15" t="s">
        <v>614</v>
      </c>
      <c r="F90" s="15" t="s">
        <v>616</v>
      </c>
      <c r="G90" s="15" t="s">
        <v>2820</v>
      </c>
      <c r="H90" s="25" t="s">
        <v>2824</v>
      </c>
      <c r="I90" s="25" t="s">
        <v>2825</v>
      </c>
      <c r="J90" s="25" t="s">
        <v>2774</v>
      </c>
      <c r="K90" s="25" t="s">
        <v>2774</v>
      </c>
      <c r="L90" s="25" t="s">
        <v>1568</v>
      </c>
      <c r="M90" s="25" t="s">
        <v>2774</v>
      </c>
      <c r="N90" s="25" t="s">
        <v>2774</v>
      </c>
      <c r="O90" s="25" t="s">
        <v>2774</v>
      </c>
      <c r="P90" s="25" t="s">
        <v>2774</v>
      </c>
      <c r="Q90" s="25" t="s">
        <v>2774</v>
      </c>
      <c r="R90" s="25" t="s">
        <v>2774</v>
      </c>
      <c r="S90" s="25" t="s">
        <v>2774</v>
      </c>
      <c r="U90" s="25">
        <v>1</v>
      </c>
    </row>
    <row r="91" spans="1:21" x14ac:dyDescent="0.4">
      <c r="A91" s="25">
        <v>89</v>
      </c>
      <c r="B91" s="15">
        <v>2</v>
      </c>
      <c r="C91" s="15">
        <v>179616552</v>
      </c>
      <c r="D91" s="15" t="s">
        <v>2826</v>
      </c>
      <c r="E91" s="15" t="s">
        <v>616</v>
      </c>
      <c r="F91" s="15" t="s">
        <v>612</v>
      </c>
      <c r="G91" s="15" t="s">
        <v>2820</v>
      </c>
      <c r="H91" s="25" t="s">
        <v>2827</v>
      </c>
      <c r="I91" s="25" t="s">
        <v>2828</v>
      </c>
      <c r="J91" s="25" t="s">
        <v>2774</v>
      </c>
      <c r="K91" s="25" t="s">
        <v>2774</v>
      </c>
      <c r="L91" s="25" t="s">
        <v>1568</v>
      </c>
      <c r="M91" s="25" t="s">
        <v>2774</v>
      </c>
      <c r="N91" s="25" t="s">
        <v>2774</v>
      </c>
      <c r="O91" s="25" t="s">
        <v>2774</v>
      </c>
      <c r="P91" s="25" t="s">
        <v>2774</v>
      </c>
      <c r="Q91" s="25" t="s">
        <v>2774</v>
      </c>
      <c r="R91" s="25" t="s">
        <v>2774</v>
      </c>
      <c r="S91" s="25" t="s">
        <v>2774</v>
      </c>
      <c r="U91" s="25">
        <v>1</v>
      </c>
    </row>
    <row r="92" spans="1:21" x14ac:dyDescent="0.4">
      <c r="A92" s="25">
        <v>90</v>
      </c>
      <c r="B92" s="15">
        <v>2</v>
      </c>
      <c r="C92" s="15">
        <v>179616515</v>
      </c>
      <c r="D92" s="15" t="s">
        <v>2829</v>
      </c>
      <c r="E92" s="15" t="s">
        <v>1616</v>
      </c>
      <c r="F92" s="15" t="s">
        <v>616</v>
      </c>
      <c r="G92" s="15" t="s">
        <v>2820</v>
      </c>
      <c r="H92" s="25" t="s">
        <v>2830</v>
      </c>
      <c r="I92" s="25" t="s">
        <v>2831</v>
      </c>
      <c r="J92" s="25" t="s">
        <v>2774</v>
      </c>
      <c r="K92" s="25" t="s">
        <v>2774</v>
      </c>
      <c r="L92" s="25" t="s">
        <v>1567</v>
      </c>
      <c r="M92" s="25" t="s">
        <v>2774</v>
      </c>
      <c r="N92" s="25" t="s">
        <v>2774</v>
      </c>
      <c r="O92" s="25" t="s">
        <v>2774</v>
      </c>
      <c r="P92" s="25" t="s">
        <v>2774</v>
      </c>
      <c r="Q92" s="25" t="s">
        <v>2774</v>
      </c>
      <c r="R92" s="25" t="s">
        <v>2774</v>
      </c>
      <c r="S92" s="25" t="s">
        <v>2774</v>
      </c>
      <c r="U92" s="25">
        <v>1</v>
      </c>
    </row>
    <row r="93" spans="1:21" x14ac:dyDescent="0.4">
      <c r="A93" s="25">
        <v>91</v>
      </c>
      <c r="B93" s="15">
        <v>2</v>
      </c>
      <c r="C93" s="15">
        <v>179616411</v>
      </c>
      <c r="D93" s="15" t="s">
        <v>2832</v>
      </c>
      <c r="E93" s="15" t="s">
        <v>617</v>
      </c>
      <c r="F93" s="15" t="s">
        <v>615</v>
      </c>
      <c r="G93" s="15" t="s">
        <v>2820</v>
      </c>
      <c r="H93" s="25" t="s">
        <v>2833</v>
      </c>
      <c r="I93" s="25" t="s">
        <v>2834</v>
      </c>
      <c r="J93" s="25" t="s">
        <v>2774</v>
      </c>
      <c r="K93" s="25" t="s">
        <v>2774</v>
      </c>
      <c r="L93" s="25" t="s">
        <v>1567</v>
      </c>
      <c r="M93" s="25" t="s">
        <v>2774</v>
      </c>
      <c r="N93" s="25" t="s">
        <v>2774</v>
      </c>
      <c r="O93" s="25" t="s">
        <v>2774</v>
      </c>
      <c r="P93" s="25" t="s">
        <v>2774</v>
      </c>
      <c r="Q93" s="25" t="s">
        <v>2774</v>
      </c>
      <c r="R93" s="25" t="s">
        <v>2774</v>
      </c>
      <c r="S93" s="25" t="s">
        <v>2774</v>
      </c>
      <c r="U93" s="25">
        <v>1</v>
      </c>
    </row>
    <row r="94" spans="1:21" x14ac:dyDescent="0.4">
      <c r="A94" s="25">
        <v>92</v>
      </c>
      <c r="B94" s="15">
        <v>2</v>
      </c>
      <c r="C94" s="15">
        <v>179616405</v>
      </c>
      <c r="D94" s="15" t="s">
        <v>2835</v>
      </c>
      <c r="E94" s="15" t="s">
        <v>2836</v>
      </c>
      <c r="F94" s="15" t="s">
        <v>616</v>
      </c>
      <c r="G94" s="15" t="s">
        <v>2820</v>
      </c>
      <c r="H94" s="25" t="s">
        <v>2837</v>
      </c>
      <c r="I94" s="25" t="s">
        <v>2838</v>
      </c>
      <c r="J94" s="25" t="s">
        <v>2774</v>
      </c>
      <c r="K94" s="25" t="s">
        <v>2774</v>
      </c>
      <c r="L94" s="25" t="s">
        <v>1567</v>
      </c>
      <c r="M94" s="25" t="s">
        <v>2774</v>
      </c>
      <c r="N94" s="25" t="s">
        <v>2774</v>
      </c>
      <c r="O94" s="25" t="s">
        <v>2774</v>
      </c>
      <c r="P94" s="25" t="s">
        <v>2774</v>
      </c>
      <c r="Q94" s="25" t="s">
        <v>2774</v>
      </c>
      <c r="R94" s="25" t="s">
        <v>2774</v>
      </c>
      <c r="S94" s="25" t="s">
        <v>2774</v>
      </c>
      <c r="U94" s="25">
        <v>1</v>
      </c>
    </row>
    <row r="95" spans="1:21" x14ac:dyDescent="0.4">
      <c r="A95" s="25">
        <v>93</v>
      </c>
      <c r="B95" s="15">
        <v>2</v>
      </c>
      <c r="C95" s="15">
        <v>179616344</v>
      </c>
      <c r="D95" s="15" t="s">
        <v>2839</v>
      </c>
      <c r="E95" s="15" t="s">
        <v>1586</v>
      </c>
      <c r="F95" s="15" t="s">
        <v>616</v>
      </c>
      <c r="G95" s="15" t="s">
        <v>2820</v>
      </c>
      <c r="H95" s="25" t="s">
        <v>2840</v>
      </c>
      <c r="I95" s="25" t="s">
        <v>2841</v>
      </c>
      <c r="J95" s="25" t="s">
        <v>2774</v>
      </c>
      <c r="K95" s="25" t="s">
        <v>2774</v>
      </c>
      <c r="L95" s="25" t="s">
        <v>1567</v>
      </c>
      <c r="M95" s="25" t="s">
        <v>2774</v>
      </c>
      <c r="N95" s="25" t="s">
        <v>2774</v>
      </c>
      <c r="O95" s="25" t="s">
        <v>2774</v>
      </c>
      <c r="P95" s="25" t="s">
        <v>2774</v>
      </c>
      <c r="Q95" s="25" t="s">
        <v>2774</v>
      </c>
      <c r="R95" s="25" t="s">
        <v>2774</v>
      </c>
      <c r="S95" s="25" t="s">
        <v>2774</v>
      </c>
      <c r="U95" s="25">
        <v>4</v>
      </c>
    </row>
    <row r="96" spans="1:21" s="15" customFormat="1" x14ac:dyDescent="0.4">
      <c r="A96" s="25">
        <v>94</v>
      </c>
      <c r="B96" s="15">
        <v>2</v>
      </c>
      <c r="C96" s="15">
        <v>179616323</v>
      </c>
      <c r="D96" s="15" t="s">
        <v>2842</v>
      </c>
      <c r="E96" s="15" t="s">
        <v>615</v>
      </c>
      <c r="F96" s="15" t="s">
        <v>616</v>
      </c>
      <c r="G96" s="15" t="s">
        <v>2820</v>
      </c>
      <c r="H96" s="25" t="s">
        <v>2843</v>
      </c>
      <c r="I96" s="25" t="s">
        <v>2844</v>
      </c>
      <c r="J96" s="25" t="s">
        <v>2774</v>
      </c>
      <c r="K96" s="25" t="s">
        <v>2774</v>
      </c>
      <c r="L96" s="25" t="s">
        <v>1568</v>
      </c>
      <c r="M96" s="25" t="s">
        <v>2774</v>
      </c>
      <c r="N96" s="25" t="s">
        <v>2774</v>
      </c>
      <c r="O96" s="25" t="s">
        <v>2774</v>
      </c>
      <c r="P96" s="25" t="s">
        <v>2774</v>
      </c>
      <c r="Q96" s="25" t="s">
        <v>2774</v>
      </c>
      <c r="R96" s="25" t="s">
        <v>2774</v>
      </c>
      <c r="S96" s="25" t="s">
        <v>2774</v>
      </c>
      <c r="T96" s="25"/>
      <c r="U96" s="25">
        <v>1</v>
      </c>
    </row>
    <row r="97" spans="1:21" x14ac:dyDescent="0.4">
      <c r="A97" s="25">
        <v>95</v>
      </c>
      <c r="B97" s="15">
        <v>2</v>
      </c>
      <c r="C97" s="15">
        <v>179616248</v>
      </c>
      <c r="D97" s="15" t="s">
        <v>2845</v>
      </c>
      <c r="E97" s="15" t="s">
        <v>614</v>
      </c>
      <c r="F97" s="15" t="s">
        <v>616</v>
      </c>
      <c r="G97" s="15" t="s">
        <v>2820</v>
      </c>
      <c r="H97" s="25" t="s">
        <v>2846</v>
      </c>
      <c r="I97" s="25" t="s">
        <v>2847</v>
      </c>
      <c r="J97" s="25" t="s">
        <v>2774</v>
      </c>
      <c r="K97" s="25" t="s">
        <v>2774</v>
      </c>
      <c r="L97" s="25" t="s">
        <v>1568</v>
      </c>
      <c r="M97" s="25" t="s">
        <v>2774</v>
      </c>
      <c r="N97" s="25" t="s">
        <v>2774</v>
      </c>
      <c r="O97" s="25" t="s">
        <v>2774</v>
      </c>
      <c r="P97" s="25" t="s">
        <v>2774</v>
      </c>
      <c r="Q97" s="25" t="s">
        <v>2774</v>
      </c>
      <c r="R97" s="25" t="s">
        <v>2774</v>
      </c>
      <c r="S97" s="25" t="s">
        <v>2774</v>
      </c>
      <c r="U97" s="25">
        <v>1</v>
      </c>
    </row>
    <row r="98" spans="1:21" x14ac:dyDescent="0.4">
      <c r="A98" s="25">
        <v>96</v>
      </c>
      <c r="B98" s="15">
        <v>2</v>
      </c>
      <c r="C98" s="15">
        <v>179616240</v>
      </c>
      <c r="D98" s="15" t="s">
        <v>2848</v>
      </c>
      <c r="E98" s="15" t="s">
        <v>1586</v>
      </c>
      <c r="F98" s="15" t="s">
        <v>616</v>
      </c>
      <c r="G98" s="15" t="s">
        <v>2820</v>
      </c>
      <c r="H98" s="25" t="s">
        <v>2849</v>
      </c>
      <c r="I98" s="25" t="s">
        <v>2850</v>
      </c>
      <c r="J98" s="25" t="s">
        <v>2774</v>
      </c>
      <c r="K98" s="25" t="s">
        <v>2774</v>
      </c>
      <c r="L98" s="25" t="s">
        <v>1567</v>
      </c>
      <c r="M98" s="25" t="s">
        <v>2774</v>
      </c>
      <c r="N98" s="25" t="s">
        <v>2774</v>
      </c>
      <c r="O98" s="25" t="s">
        <v>2774</v>
      </c>
      <c r="P98" s="25" t="s">
        <v>2774</v>
      </c>
      <c r="Q98" s="25" t="s">
        <v>2774</v>
      </c>
      <c r="R98" s="25" t="s">
        <v>2774</v>
      </c>
      <c r="S98" s="25" t="s">
        <v>2774</v>
      </c>
      <c r="U98" s="25">
        <v>3</v>
      </c>
    </row>
    <row r="99" spans="1:21" x14ac:dyDescent="0.4">
      <c r="A99" s="25">
        <v>97</v>
      </c>
      <c r="B99" s="15">
        <v>2</v>
      </c>
      <c r="C99" s="15">
        <v>179616198</v>
      </c>
      <c r="D99" s="15" t="s">
        <v>2851</v>
      </c>
      <c r="E99" s="15" t="s">
        <v>617</v>
      </c>
      <c r="F99" s="15" t="s">
        <v>615</v>
      </c>
      <c r="G99" s="15" t="s">
        <v>2820</v>
      </c>
      <c r="H99" s="25" t="s">
        <v>2852</v>
      </c>
      <c r="I99" s="25" t="s">
        <v>2853</v>
      </c>
      <c r="J99" s="25" t="s">
        <v>2774</v>
      </c>
      <c r="K99" s="25" t="s">
        <v>2774</v>
      </c>
      <c r="L99" s="25" t="s">
        <v>1567</v>
      </c>
      <c r="M99" s="25" t="s">
        <v>2774</v>
      </c>
      <c r="N99" s="25" t="s">
        <v>2774</v>
      </c>
      <c r="O99" s="25" t="s">
        <v>2774</v>
      </c>
      <c r="P99" s="25" t="s">
        <v>2774</v>
      </c>
      <c r="Q99" s="25" t="s">
        <v>2774</v>
      </c>
      <c r="R99" s="25" t="s">
        <v>2774</v>
      </c>
      <c r="S99" s="25" t="s">
        <v>2774</v>
      </c>
      <c r="U99" s="25">
        <v>1</v>
      </c>
    </row>
    <row r="100" spans="1:21" x14ac:dyDescent="0.4">
      <c r="A100" s="25">
        <v>98</v>
      </c>
      <c r="B100" s="15">
        <v>2</v>
      </c>
      <c r="C100" s="15">
        <v>179616111</v>
      </c>
      <c r="D100" s="15" t="s">
        <v>2854</v>
      </c>
      <c r="E100" s="15" t="s">
        <v>616</v>
      </c>
      <c r="F100" s="15" t="s">
        <v>612</v>
      </c>
      <c r="G100" s="15" t="s">
        <v>2820</v>
      </c>
      <c r="H100" s="25" t="s">
        <v>2855</v>
      </c>
      <c r="I100" s="25" t="s">
        <v>2856</v>
      </c>
      <c r="J100" s="25" t="s">
        <v>2774</v>
      </c>
      <c r="K100" s="25" t="s">
        <v>2774</v>
      </c>
      <c r="L100" s="25" t="s">
        <v>1568</v>
      </c>
      <c r="M100" s="25" t="s">
        <v>2774</v>
      </c>
      <c r="N100" s="25" t="s">
        <v>2774</v>
      </c>
      <c r="O100" s="25" t="s">
        <v>2774</v>
      </c>
      <c r="P100" s="25" t="s">
        <v>2774</v>
      </c>
      <c r="Q100" s="25" t="s">
        <v>2774</v>
      </c>
      <c r="R100" s="25" t="s">
        <v>2774</v>
      </c>
      <c r="S100" s="25" t="s">
        <v>2774</v>
      </c>
      <c r="T100" s="25" t="s">
        <v>1560</v>
      </c>
      <c r="U100" s="25">
        <v>2</v>
      </c>
    </row>
    <row r="101" spans="1:21" x14ac:dyDescent="0.4">
      <c r="A101" s="25">
        <v>99</v>
      </c>
      <c r="B101" s="15">
        <v>2</v>
      </c>
      <c r="C101" s="15">
        <v>179615987</v>
      </c>
      <c r="D101" s="15" t="s">
        <v>2857</v>
      </c>
      <c r="E101" s="15" t="s">
        <v>614</v>
      </c>
      <c r="F101" s="15" t="s">
        <v>616</v>
      </c>
      <c r="G101" s="15" t="s">
        <v>2820</v>
      </c>
      <c r="H101" s="25" t="s">
        <v>2858</v>
      </c>
      <c r="I101" s="25" t="s">
        <v>2859</v>
      </c>
      <c r="J101" s="25" t="s">
        <v>2774</v>
      </c>
      <c r="K101" s="25" t="s">
        <v>2774</v>
      </c>
      <c r="L101" s="25" t="s">
        <v>1568</v>
      </c>
      <c r="M101" s="25" t="s">
        <v>2774</v>
      </c>
      <c r="N101" s="25" t="s">
        <v>2774</v>
      </c>
      <c r="O101" s="25" t="s">
        <v>2774</v>
      </c>
      <c r="P101" s="25" t="s">
        <v>2774</v>
      </c>
      <c r="Q101" s="25" t="s">
        <v>2774</v>
      </c>
      <c r="R101" s="25" t="s">
        <v>2774</v>
      </c>
      <c r="S101" s="25" t="s">
        <v>2774</v>
      </c>
      <c r="U101" s="25">
        <v>2</v>
      </c>
    </row>
    <row r="102" spans="1:21" x14ac:dyDescent="0.4">
      <c r="A102" s="25">
        <v>100</v>
      </c>
      <c r="B102" s="15">
        <v>2</v>
      </c>
      <c r="C102" s="15">
        <v>179615959</v>
      </c>
      <c r="D102" s="15" t="s">
        <v>2860</v>
      </c>
      <c r="E102" s="15" t="s">
        <v>615</v>
      </c>
      <c r="F102" s="15" t="s">
        <v>617</v>
      </c>
      <c r="G102" s="15" t="s">
        <v>2820</v>
      </c>
      <c r="H102" s="25" t="s">
        <v>2861</v>
      </c>
      <c r="I102" s="25" t="s">
        <v>2862</v>
      </c>
      <c r="J102" s="25" t="s">
        <v>2774</v>
      </c>
      <c r="K102" s="25" t="s">
        <v>2774</v>
      </c>
      <c r="L102" s="25" t="s">
        <v>1567</v>
      </c>
      <c r="M102" s="25" t="s">
        <v>2774</v>
      </c>
      <c r="N102" s="25" t="s">
        <v>2774</v>
      </c>
      <c r="O102" s="25" t="s">
        <v>2774</v>
      </c>
      <c r="P102" s="25" t="s">
        <v>2774</v>
      </c>
      <c r="Q102" s="25" t="s">
        <v>2774</v>
      </c>
      <c r="R102" s="25" t="s">
        <v>2774</v>
      </c>
      <c r="S102" s="25" t="s">
        <v>2774</v>
      </c>
      <c r="U102" s="25">
        <v>1</v>
      </c>
    </row>
    <row r="103" spans="1:21" x14ac:dyDescent="0.4">
      <c r="A103" s="25">
        <v>101</v>
      </c>
      <c r="B103" s="15">
        <v>2</v>
      </c>
      <c r="C103" s="15">
        <v>179615901</v>
      </c>
      <c r="D103" s="15" t="s">
        <v>2863</v>
      </c>
      <c r="E103" s="15" t="s">
        <v>1580</v>
      </c>
      <c r="F103" s="15" t="s">
        <v>614</v>
      </c>
      <c r="G103" s="15" t="s">
        <v>2820</v>
      </c>
      <c r="H103" s="25" t="s">
        <v>2864</v>
      </c>
      <c r="I103" s="25" t="s">
        <v>2865</v>
      </c>
      <c r="J103" s="25" t="s">
        <v>2774</v>
      </c>
      <c r="K103" s="25" t="s">
        <v>2774</v>
      </c>
      <c r="L103" s="25" t="s">
        <v>1567</v>
      </c>
      <c r="M103" s="25" t="s">
        <v>2774</v>
      </c>
      <c r="N103" s="25" t="s">
        <v>2774</v>
      </c>
      <c r="O103" s="25" t="s">
        <v>2774</v>
      </c>
      <c r="P103" s="25" t="s">
        <v>2774</v>
      </c>
      <c r="Q103" s="25" t="s">
        <v>2774</v>
      </c>
      <c r="R103" s="25" t="s">
        <v>2774</v>
      </c>
      <c r="S103" s="25" t="s">
        <v>2774</v>
      </c>
      <c r="T103" s="25" t="s">
        <v>1560</v>
      </c>
      <c r="U103" s="25">
        <v>24</v>
      </c>
    </row>
    <row r="104" spans="1:21" s="15" customFormat="1" x14ac:dyDescent="0.4">
      <c r="A104" s="25">
        <v>102</v>
      </c>
      <c r="B104" s="15">
        <v>2</v>
      </c>
      <c r="C104" s="15">
        <v>179615893</v>
      </c>
      <c r="D104" s="15" t="s">
        <v>2866</v>
      </c>
      <c r="E104" s="15" t="s">
        <v>2496</v>
      </c>
      <c r="F104" s="15" t="s">
        <v>614</v>
      </c>
      <c r="G104" s="15" t="s">
        <v>2820</v>
      </c>
      <c r="H104" s="25" t="s">
        <v>2867</v>
      </c>
      <c r="I104" s="25" t="s">
        <v>2868</v>
      </c>
      <c r="J104" s="25" t="s">
        <v>2774</v>
      </c>
      <c r="K104" s="25" t="s">
        <v>2774</v>
      </c>
      <c r="L104" s="25" t="s">
        <v>1567</v>
      </c>
      <c r="M104" s="25" t="s">
        <v>2774</v>
      </c>
      <c r="N104" s="25" t="s">
        <v>2774</v>
      </c>
      <c r="O104" s="25" t="s">
        <v>2774</v>
      </c>
      <c r="P104" s="25" t="s">
        <v>2774</v>
      </c>
      <c r="Q104" s="25" t="s">
        <v>2774</v>
      </c>
      <c r="R104" s="25" t="s">
        <v>2774</v>
      </c>
      <c r="S104" s="25" t="s">
        <v>2774</v>
      </c>
      <c r="T104" s="25"/>
      <c r="U104" s="25">
        <v>1</v>
      </c>
    </row>
    <row r="105" spans="1:21" x14ac:dyDescent="0.4">
      <c r="A105" s="25">
        <v>103</v>
      </c>
      <c r="B105" s="15">
        <v>2</v>
      </c>
      <c r="C105" s="15">
        <v>179615863</v>
      </c>
      <c r="D105" s="15" t="s">
        <v>2869</v>
      </c>
      <c r="E105" s="15" t="s">
        <v>2870</v>
      </c>
      <c r="F105" s="15" t="s">
        <v>612</v>
      </c>
      <c r="G105" s="15" t="s">
        <v>2820</v>
      </c>
      <c r="H105" s="25" t="s">
        <v>2871</v>
      </c>
      <c r="I105" s="25" t="s">
        <v>2872</v>
      </c>
      <c r="J105" s="25" t="s">
        <v>2774</v>
      </c>
      <c r="K105" s="25" t="s">
        <v>2774</v>
      </c>
      <c r="L105" s="25" t="s">
        <v>1567</v>
      </c>
      <c r="M105" s="25" t="s">
        <v>2774</v>
      </c>
      <c r="N105" s="25" t="s">
        <v>2774</v>
      </c>
      <c r="O105" s="25" t="s">
        <v>2774</v>
      </c>
      <c r="P105" s="25" t="s">
        <v>2774</v>
      </c>
      <c r="Q105" s="25" t="s">
        <v>2774</v>
      </c>
      <c r="R105" s="25" t="s">
        <v>2774</v>
      </c>
      <c r="S105" s="25" t="s">
        <v>2774</v>
      </c>
      <c r="U105" s="25">
        <v>1</v>
      </c>
    </row>
    <row r="106" spans="1:21" x14ac:dyDescent="0.4">
      <c r="A106" s="25">
        <v>104</v>
      </c>
      <c r="B106" s="15">
        <v>2</v>
      </c>
      <c r="C106" s="15">
        <v>179615783</v>
      </c>
      <c r="D106" s="15" t="s">
        <v>2873</v>
      </c>
      <c r="E106" s="15" t="s">
        <v>615</v>
      </c>
      <c r="F106" s="15" t="s">
        <v>616</v>
      </c>
      <c r="G106" s="15" t="s">
        <v>2820</v>
      </c>
      <c r="H106" s="25" t="s">
        <v>2874</v>
      </c>
      <c r="I106" s="25" t="s">
        <v>2875</v>
      </c>
      <c r="J106" s="25" t="s">
        <v>2774</v>
      </c>
      <c r="K106" s="25" t="s">
        <v>2774</v>
      </c>
      <c r="L106" s="25" t="s">
        <v>1568</v>
      </c>
      <c r="M106" s="25" t="s">
        <v>2774</v>
      </c>
      <c r="N106" s="25" t="s">
        <v>2774</v>
      </c>
      <c r="O106" s="25" t="s">
        <v>2774</v>
      </c>
      <c r="P106" s="25" t="s">
        <v>2774</v>
      </c>
      <c r="Q106" s="25" t="s">
        <v>2774</v>
      </c>
      <c r="R106" s="25" t="s">
        <v>2774</v>
      </c>
      <c r="S106" s="25" t="s">
        <v>2774</v>
      </c>
      <c r="U106" s="25">
        <v>1</v>
      </c>
    </row>
    <row r="107" spans="1:21" s="15" customFormat="1" x14ac:dyDescent="0.4">
      <c r="A107" s="25">
        <v>105</v>
      </c>
      <c r="B107" s="15">
        <v>2</v>
      </c>
      <c r="C107" s="15">
        <v>179615733</v>
      </c>
      <c r="D107" s="15" t="s">
        <v>2876</v>
      </c>
      <c r="E107" s="15" t="s">
        <v>1586</v>
      </c>
      <c r="F107" s="15" t="s">
        <v>616</v>
      </c>
      <c r="G107" s="15" t="s">
        <v>2820</v>
      </c>
      <c r="H107" s="25" t="s">
        <v>2877</v>
      </c>
      <c r="I107" s="25" t="s">
        <v>2878</v>
      </c>
      <c r="J107" s="25" t="s">
        <v>2774</v>
      </c>
      <c r="K107" s="25" t="s">
        <v>2774</v>
      </c>
      <c r="L107" s="25" t="s">
        <v>1567</v>
      </c>
      <c r="M107" s="25" t="s">
        <v>2774</v>
      </c>
      <c r="N107" s="25" t="s">
        <v>2774</v>
      </c>
      <c r="O107" s="25" t="s">
        <v>2774</v>
      </c>
      <c r="P107" s="25" t="s">
        <v>2774</v>
      </c>
      <c r="Q107" s="25" t="s">
        <v>2774</v>
      </c>
      <c r="R107" s="25" t="s">
        <v>2774</v>
      </c>
      <c r="S107" s="25" t="s">
        <v>2774</v>
      </c>
      <c r="T107" s="25"/>
      <c r="U107" s="25">
        <v>1</v>
      </c>
    </row>
    <row r="108" spans="1:21" x14ac:dyDescent="0.4">
      <c r="A108" s="25">
        <v>106</v>
      </c>
      <c r="B108" s="15">
        <v>2</v>
      </c>
      <c r="C108" s="15">
        <v>179615729</v>
      </c>
      <c r="D108" s="15" t="s">
        <v>2879</v>
      </c>
      <c r="E108" s="15" t="s">
        <v>614</v>
      </c>
      <c r="F108" s="15" t="s">
        <v>616</v>
      </c>
      <c r="G108" s="15" t="s">
        <v>2820</v>
      </c>
      <c r="H108" s="25" t="s">
        <v>2880</v>
      </c>
      <c r="I108" s="25" t="s">
        <v>2881</v>
      </c>
      <c r="J108" s="25" t="s">
        <v>2774</v>
      </c>
      <c r="K108" s="25" t="s">
        <v>2774</v>
      </c>
      <c r="L108" s="25" t="s">
        <v>1568</v>
      </c>
      <c r="M108" s="25" t="s">
        <v>2774</v>
      </c>
      <c r="N108" s="25" t="s">
        <v>2774</v>
      </c>
      <c r="O108" s="25" t="s">
        <v>2774</v>
      </c>
      <c r="P108" s="25" t="s">
        <v>2774</v>
      </c>
      <c r="Q108" s="25" t="s">
        <v>2774</v>
      </c>
      <c r="R108" s="25" t="s">
        <v>2774</v>
      </c>
      <c r="S108" s="25" t="s">
        <v>2774</v>
      </c>
      <c r="U108" s="25">
        <v>1</v>
      </c>
    </row>
    <row r="109" spans="1:21" x14ac:dyDescent="0.4">
      <c r="A109" s="25">
        <v>107</v>
      </c>
      <c r="B109" s="15">
        <v>2</v>
      </c>
      <c r="C109" s="15">
        <v>179615655</v>
      </c>
      <c r="D109" s="15" t="s">
        <v>2882</v>
      </c>
      <c r="E109" s="15" t="s">
        <v>616</v>
      </c>
      <c r="F109" s="15" t="s">
        <v>614</v>
      </c>
      <c r="G109" s="15" t="s">
        <v>2820</v>
      </c>
      <c r="H109" s="25" t="s">
        <v>2883</v>
      </c>
      <c r="I109" s="25" t="s">
        <v>2884</v>
      </c>
      <c r="J109" s="25" t="s">
        <v>2774</v>
      </c>
      <c r="K109" s="25" t="s">
        <v>2774</v>
      </c>
      <c r="L109" s="25" t="s">
        <v>1568</v>
      </c>
      <c r="M109" s="25" t="s">
        <v>2774</v>
      </c>
      <c r="N109" s="25" t="s">
        <v>2774</v>
      </c>
      <c r="O109" s="25" t="s">
        <v>2774</v>
      </c>
      <c r="P109" s="25" t="s">
        <v>2774</v>
      </c>
      <c r="Q109" s="25" t="s">
        <v>2774</v>
      </c>
      <c r="R109" s="25" t="s">
        <v>2774</v>
      </c>
      <c r="S109" s="25" t="s">
        <v>2774</v>
      </c>
      <c r="U109" s="25">
        <v>5</v>
      </c>
    </row>
    <row r="110" spans="1:21" x14ac:dyDescent="0.4">
      <c r="A110" s="25">
        <v>108</v>
      </c>
      <c r="B110" s="15">
        <v>2</v>
      </c>
      <c r="C110" s="15">
        <v>179615615</v>
      </c>
      <c r="D110" s="15" t="s">
        <v>2885</v>
      </c>
      <c r="E110" s="15" t="s">
        <v>615</v>
      </c>
      <c r="F110" s="15" t="s">
        <v>616</v>
      </c>
      <c r="G110" s="15" t="s">
        <v>2820</v>
      </c>
      <c r="H110" s="25" t="s">
        <v>2886</v>
      </c>
      <c r="I110" s="25" t="s">
        <v>2887</v>
      </c>
      <c r="J110" s="25" t="s">
        <v>2774</v>
      </c>
      <c r="K110" s="25" t="s">
        <v>2774</v>
      </c>
      <c r="L110" s="25" t="s">
        <v>1568</v>
      </c>
      <c r="M110" s="25" t="s">
        <v>2774</v>
      </c>
      <c r="N110" s="25" t="s">
        <v>2774</v>
      </c>
      <c r="O110" s="25" t="s">
        <v>2774</v>
      </c>
      <c r="P110" s="25" t="s">
        <v>2774</v>
      </c>
      <c r="Q110" s="25" t="s">
        <v>2774</v>
      </c>
      <c r="R110" s="25" t="s">
        <v>2774</v>
      </c>
      <c r="S110" s="25" t="s">
        <v>2774</v>
      </c>
      <c r="T110" s="25" t="s">
        <v>1560</v>
      </c>
      <c r="U110" s="25">
        <v>3</v>
      </c>
    </row>
    <row r="111" spans="1:21" x14ac:dyDescent="0.4">
      <c r="A111" s="25">
        <v>109</v>
      </c>
      <c r="B111" s="15">
        <v>2</v>
      </c>
      <c r="C111" s="15">
        <v>179615606</v>
      </c>
      <c r="D111" s="15" t="s">
        <v>2888</v>
      </c>
      <c r="E111" s="15" t="s">
        <v>613</v>
      </c>
      <c r="F111" s="15" t="s">
        <v>614</v>
      </c>
      <c r="G111" s="15" t="s">
        <v>2820</v>
      </c>
      <c r="H111" s="25" t="s">
        <v>2889</v>
      </c>
      <c r="I111" s="25" t="s">
        <v>2890</v>
      </c>
      <c r="J111" s="25" t="s">
        <v>2774</v>
      </c>
      <c r="K111" s="25" t="s">
        <v>2774</v>
      </c>
      <c r="L111" s="25" t="s">
        <v>1567</v>
      </c>
      <c r="M111" s="25" t="s">
        <v>2774</v>
      </c>
      <c r="N111" s="25" t="s">
        <v>2774</v>
      </c>
      <c r="O111" s="25" t="s">
        <v>2774</v>
      </c>
      <c r="P111" s="25" t="s">
        <v>2774</v>
      </c>
      <c r="Q111" s="25" t="s">
        <v>2774</v>
      </c>
      <c r="R111" s="25" t="s">
        <v>2774</v>
      </c>
      <c r="S111" s="25" t="s">
        <v>2774</v>
      </c>
      <c r="U111" s="25">
        <v>1</v>
      </c>
    </row>
    <row r="112" spans="1:21" x14ac:dyDescent="0.4">
      <c r="A112" s="25">
        <v>110</v>
      </c>
      <c r="B112" s="15">
        <v>2</v>
      </c>
      <c r="C112" s="15">
        <v>179615587</v>
      </c>
      <c r="D112" s="15" t="s">
        <v>2891</v>
      </c>
      <c r="E112" s="15" t="s">
        <v>615</v>
      </c>
      <c r="F112" s="15" t="s">
        <v>617</v>
      </c>
      <c r="G112" s="15" t="s">
        <v>2820</v>
      </c>
      <c r="H112" s="25" t="s">
        <v>2892</v>
      </c>
      <c r="I112" s="25" t="s">
        <v>2893</v>
      </c>
      <c r="J112" s="25" t="s">
        <v>2774</v>
      </c>
      <c r="K112" s="25" t="s">
        <v>2774</v>
      </c>
      <c r="L112" s="25" t="s">
        <v>1567</v>
      </c>
      <c r="M112" s="25" t="s">
        <v>2774</v>
      </c>
      <c r="N112" s="25" t="s">
        <v>2774</v>
      </c>
      <c r="O112" s="25" t="s">
        <v>2774</v>
      </c>
      <c r="P112" s="25" t="s">
        <v>2774</v>
      </c>
      <c r="Q112" s="25" t="s">
        <v>2774</v>
      </c>
      <c r="R112" s="25" t="s">
        <v>2774</v>
      </c>
      <c r="S112" s="25" t="s">
        <v>2774</v>
      </c>
      <c r="U112" s="25">
        <v>2</v>
      </c>
    </row>
    <row r="113" spans="1:21" x14ac:dyDescent="0.4">
      <c r="A113" s="25">
        <v>111</v>
      </c>
      <c r="B113" s="15">
        <v>2</v>
      </c>
      <c r="C113" s="15">
        <v>179615477</v>
      </c>
      <c r="D113" s="15" t="s">
        <v>2894</v>
      </c>
      <c r="E113" s="15" t="s">
        <v>1580</v>
      </c>
      <c r="F113" s="15" t="s">
        <v>614</v>
      </c>
      <c r="G113" s="15" t="s">
        <v>2820</v>
      </c>
      <c r="H113" s="25" t="s">
        <v>2895</v>
      </c>
      <c r="I113" s="25" t="s">
        <v>2896</v>
      </c>
      <c r="J113" s="25" t="s">
        <v>2774</v>
      </c>
      <c r="K113" s="25" t="s">
        <v>2774</v>
      </c>
      <c r="L113" s="25" t="s">
        <v>1567</v>
      </c>
      <c r="M113" s="25" t="s">
        <v>2774</v>
      </c>
      <c r="N113" s="25" t="s">
        <v>2774</v>
      </c>
      <c r="O113" s="25" t="s">
        <v>2774</v>
      </c>
      <c r="P113" s="25" t="s">
        <v>2774</v>
      </c>
      <c r="Q113" s="25" t="s">
        <v>2774</v>
      </c>
      <c r="R113" s="25" t="s">
        <v>2774</v>
      </c>
      <c r="S113" s="25" t="s">
        <v>2774</v>
      </c>
      <c r="U113" s="25">
        <v>2</v>
      </c>
    </row>
    <row r="114" spans="1:21" x14ac:dyDescent="0.4">
      <c r="A114" s="25">
        <v>112</v>
      </c>
      <c r="B114" s="15">
        <v>2</v>
      </c>
      <c r="C114" s="15">
        <v>179615429</v>
      </c>
      <c r="D114" s="15" t="s">
        <v>2897</v>
      </c>
      <c r="E114" s="15" t="s">
        <v>1915</v>
      </c>
      <c r="F114" s="15" t="s">
        <v>612</v>
      </c>
      <c r="G114" s="15" t="s">
        <v>2820</v>
      </c>
      <c r="H114" s="25" t="s">
        <v>2898</v>
      </c>
      <c r="I114" s="25" t="s">
        <v>2899</v>
      </c>
      <c r="J114" s="25" t="s">
        <v>2774</v>
      </c>
      <c r="K114" s="25" t="s">
        <v>2774</v>
      </c>
      <c r="L114" s="25" t="s">
        <v>1567</v>
      </c>
      <c r="M114" s="25" t="s">
        <v>2774</v>
      </c>
      <c r="N114" s="25" t="s">
        <v>2774</v>
      </c>
      <c r="O114" s="25" t="s">
        <v>2774</v>
      </c>
      <c r="P114" s="25" t="s">
        <v>2774</v>
      </c>
      <c r="Q114" s="25" t="s">
        <v>2774</v>
      </c>
      <c r="R114" s="25" t="s">
        <v>2774</v>
      </c>
      <c r="S114" s="25" t="s">
        <v>2774</v>
      </c>
      <c r="U114" s="25">
        <v>1</v>
      </c>
    </row>
    <row r="115" spans="1:21" x14ac:dyDescent="0.4">
      <c r="A115" s="25">
        <v>113</v>
      </c>
      <c r="B115" s="15">
        <v>2</v>
      </c>
      <c r="C115" s="15">
        <v>179615420</v>
      </c>
      <c r="E115" s="15" t="s">
        <v>2900</v>
      </c>
      <c r="F115" s="15" t="s">
        <v>614</v>
      </c>
      <c r="G115" s="15" t="s">
        <v>2820</v>
      </c>
      <c r="H115" s="25" t="s">
        <v>2901</v>
      </c>
      <c r="I115" s="25" t="s">
        <v>2902</v>
      </c>
      <c r="J115" s="25" t="s">
        <v>2774</v>
      </c>
      <c r="K115" s="25" t="s">
        <v>2774</v>
      </c>
      <c r="L115" s="25" t="s">
        <v>1567</v>
      </c>
      <c r="M115" s="25" t="s">
        <v>2774</v>
      </c>
      <c r="N115" s="25" t="s">
        <v>2774</v>
      </c>
      <c r="O115" s="25" t="s">
        <v>2774</v>
      </c>
      <c r="P115" s="25" t="s">
        <v>2774</v>
      </c>
      <c r="Q115" s="25" t="s">
        <v>2774</v>
      </c>
      <c r="R115" s="25" t="s">
        <v>2774</v>
      </c>
      <c r="S115" s="25" t="s">
        <v>2774</v>
      </c>
      <c r="U115" s="25">
        <v>1</v>
      </c>
    </row>
    <row r="116" spans="1:21" x14ac:dyDescent="0.4">
      <c r="A116" s="25">
        <v>114</v>
      </c>
      <c r="B116" s="15">
        <v>2</v>
      </c>
      <c r="C116" s="15">
        <v>179615393</v>
      </c>
      <c r="D116" s="15" t="s">
        <v>2903</v>
      </c>
      <c r="E116" s="15" t="s">
        <v>1581</v>
      </c>
      <c r="F116" s="15" t="s">
        <v>614</v>
      </c>
      <c r="G116" s="15" t="s">
        <v>2820</v>
      </c>
      <c r="H116" s="25" t="s">
        <v>2904</v>
      </c>
      <c r="I116" s="25" t="s">
        <v>2905</v>
      </c>
      <c r="J116" s="25" t="s">
        <v>2774</v>
      </c>
      <c r="K116" s="25" t="s">
        <v>2774</v>
      </c>
      <c r="L116" s="25" t="s">
        <v>1567</v>
      </c>
      <c r="M116" s="25" t="s">
        <v>2774</v>
      </c>
      <c r="N116" s="25" t="s">
        <v>2774</v>
      </c>
      <c r="O116" s="25" t="s">
        <v>2774</v>
      </c>
      <c r="P116" s="25" t="s">
        <v>2774</v>
      </c>
      <c r="Q116" s="25" t="s">
        <v>2774</v>
      </c>
      <c r="R116" s="25" t="s">
        <v>2774</v>
      </c>
      <c r="S116" s="25" t="s">
        <v>2774</v>
      </c>
      <c r="U116" s="25">
        <v>1</v>
      </c>
    </row>
    <row r="117" spans="1:21" s="15" customFormat="1" x14ac:dyDescent="0.4">
      <c r="A117" s="25">
        <v>115</v>
      </c>
      <c r="B117" s="15">
        <v>2</v>
      </c>
      <c r="C117" s="15">
        <v>179615384</v>
      </c>
      <c r="D117" s="15" t="s">
        <v>2906</v>
      </c>
      <c r="E117" s="15" t="s">
        <v>615</v>
      </c>
      <c r="F117" s="15" t="s">
        <v>616</v>
      </c>
      <c r="G117" s="15" t="s">
        <v>2820</v>
      </c>
      <c r="H117" s="25" t="s">
        <v>2907</v>
      </c>
      <c r="I117" s="25" t="s">
        <v>2908</v>
      </c>
      <c r="J117" s="25" t="s">
        <v>2774</v>
      </c>
      <c r="K117" s="25" t="s">
        <v>2774</v>
      </c>
      <c r="L117" s="25" t="s">
        <v>1568</v>
      </c>
      <c r="M117" s="25" t="s">
        <v>2774</v>
      </c>
      <c r="N117" s="25" t="s">
        <v>2774</v>
      </c>
      <c r="O117" s="25" t="s">
        <v>2774</v>
      </c>
      <c r="P117" s="25" t="s">
        <v>2774</v>
      </c>
      <c r="Q117" s="25" t="s">
        <v>2774</v>
      </c>
      <c r="R117" s="25" t="s">
        <v>2774</v>
      </c>
      <c r="S117" s="25" t="s">
        <v>2774</v>
      </c>
      <c r="T117" s="25"/>
      <c r="U117" s="25">
        <v>4</v>
      </c>
    </row>
    <row r="118" spans="1:21" x14ac:dyDescent="0.4">
      <c r="A118" s="25">
        <v>116</v>
      </c>
      <c r="B118" s="15">
        <v>2</v>
      </c>
      <c r="C118" s="15">
        <v>179615343</v>
      </c>
      <c r="D118" s="15" t="s">
        <v>2909</v>
      </c>
      <c r="E118" s="15" t="s">
        <v>618</v>
      </c>
      <c r="F118" s="15" t="s">
        <v>614</v>
      </c>
      <c r="G118" s="15" t="s">
        <v>2820</v>
      </c>
      <c r="H118" s="25" t="s">
        <v>2910</v>
      </c>
      <c r="I118" s="25" t="s">
        <v>2911</v>
      </c>
      <c r="J118" s="25" t="s">
        <v>2774</v>
      </c>
      <c r="K118" s="25" t="s">
        <v>2774</v>
      </c>
      <c r="L118" s="25" t="s">
        <v>1567</v>
      </c>
      <c r="M118" s="25" t="s">
        <v>2774</v>
      </c>
      <c r="N118" s="25" t="s">
        <v>2774</v>
      </c>
      <c r="O118" s="25" t="s">
        <v>2774</v>
      </c>
      <c r="P118" s="25" t="s">
        <v>2774</v>
      </c>
      <c r="Q118" s="25" t="s">
        <v>2774</v>
      </c>
      <c r="R118" s="25" t="s">
        <v>2774</v>
      </c>
      <c r="S118" s="25" t="s">
        <v>2774</v>
      </c>
      <c r="U118" s="25">
        <v>1</v>
      </c>
    </row>
    <row r="119" spans="1:21" x14ac:dyDescent="0.4">
      <c r="A119" s="25">
        <v>117</v>
      </c>
      <c r="B119" s="15">
        <v>2</v>
      </c>
      <c r="C119" s="15">
        <v>179615333</v>
      </c>
      <c r="D119" s="15" t="s">
        <v>2912</v>
      </c>
      <c r="E119" s="15" t="s">
        <v>614</v>
      </c>
      <c r="F119" s="15" t="s">
        <v>1580</v>
      </c>
      <c r="G119" s="15" t="s">
        <v>2820</v>
      </c>
      <c r="H119" s="25" t="s">
        <v>2913</v>
      </c>
      <c r="I119" s="25" t="s">
        <v>2914</v>
      </c>
      <c r="J119" s="25" t="s">
        <v>2774</v>
      </c>
      <c r="K119" s="25" t="s">
        <v>2774</v>
      </c>
      <c r="L119" s="25" t="s">
        <v>1568</v>
      </c>
      <c r="M119" s="25" t="s">
        <v>2774</v>
      </c>
      <c r="N119" s="25" t="s">
        <v>2774</v>
      </c>
      <c r="O119" s="25" t="s">
        <v>2774</v>
      </c>
      <c r="P119" s="25" t="s">
        <v>2774</v>
      </c>
      <c r="Q119" s="25" t="s">
        <v>2774</v>
      </c>
      <c r="R119" s="25" t="s">
        <v>2774</v>
      </c>
      <c r="S119" s="25" t="s">
        <v>2774</v>
      </c>
      <c r="U119" s="25">
        <v>3</v>
      </c>
    </row>
    <row r="120" spans="1:21" x14ac:dyDescent="0.4">
      <c r="A120" s="25">
        <v>118</v>
      </c>
      <c r="B120" s="15">
        <v>2</v>
      </c>
      <c r="C120" s="15">
        <v>179615333</v>
      </c>
      <c r="D120" s="15" t="s">
        <v>2912</v>
      </c>
      <c r="E120" s="15" t="s">
        <v>614</v>
      </c>
      <c r="F120" s="15" t="s">
        <v>616</v>
      </c>
      <c r="G120" s="15" t="s">
        <v>2820</v>
      </c>
      <c r="H120" s="25" t="s">
        <v>2915</v>
      </c>
      <c r="I120" s="25" t="s">
        <v>2914</v>
      </c>
      <c r="J120" s="25" t="s">
        <v>2774</v>
      </c>
      <c r="K120" s="25" t="s">
        <v>2774</v>
      </c>
      <c r="L120" s="25" t="s">
        <v>1568</v>
      </c>
      <c r="M120" s="25" t="s">
        <v>2774</v>
      </c>
      <c r="N120" s="25" t="s">
        <v>2774</v>
      </c>
      <c r="O120" s="25" t="s">
        <v>2774</v>
      </c>
      <c r="P120" s="25" t="s">
        <v>2774</v>
      </c>
      <c r="Q120" s="25" t="s">
        <v>2774</v>
      </c>
      <c r="R120" s="25" t="s">
        <v>2774</v>
      </c>
      <c r="S120" s="25" t="s">
        <v>2774</v>
      </c>
      <c r="T120" s="25" t="s">
        <v>1560</v>
      </c>
      <c r="U120" s="25">
        <v>1</v>
      </c>
    </row>
    <row r="121" spans="1:21" x14ac:dyDescent="0.4">
      <c r="A121" s="25">
        <v>119</v>
      </c>
      <c r="B121" s="15">
        <v>2</v>
      </c>
      <c r="C121" s="15">
        <v>179615321</v>
      </c>
      <c r="D121" s="15" t="s">
        <v>2916</v>
      </c>
      <c r="E121" s="15" t="s">
        <v>615</v>
      </c>
      <c r="F121" s="15" t="s">
        <v>616</v>
      </c>
      <c r="G121" s="15" t="s">
        <v>2820</v>
      </c>
      <c r="H121" s="25" t="s">
        <v>2917</v>
      </c>
      <c r="I121" s="25" t="s">
        <v>2918</v>
      </c>
      <c r="J121" s="25" t="s">
        <v>2774</v>
      </c>
      <c r="K121" s="25" t="s">
        <v>2774</v>
      </c>
      <c r="L121" s="25" t="s">
        <v>1568</v>
      </c>
      <c r="M121" s="25" t="s">
        <v>2774</v>
      </c>
      <c r="N121" s="25" t="s">
        <v>2774</v>
      </c>
      <c r="O121" s="25" t="s">
        <v>2774</v>
      </c>
      <c r="P121" s="25" t="s">
        <v>2774</v>
      </c>
      <c r="Q121" s="25" t="s">
        <v>2774</v>
      </c>
      <c r="R121" s="25" t="s">
        <v>2774</v>
      </c>
      <c r="S121" s="25" t="s">
        <v>2774</v>
      </c>
      <c r="U121" s="25">
        <v>13</v>
      </c>
    </row>
    <row r="122" spans="1:21" x14ac:dyDescent="0.4">
      <c r="A122" s="25">
        <v>120</v>
      </c>
      <c r="B122" s="15">
        <v>2</v>
      </c>
      <c r="C122" s="15">
        <v>179615306</v>
      </c>
      <c r="D122" s="15" t="s">
        <v>2919</v>
      </c>
      <c r="E122" s="15" t="s">
        <v>617</v>
      </c>
      <c r="F122" s="15" t="s">
        <v>615</v>
      </c>
      <c r="G122" s="15" t="s">
        <v>2820</v>
      </c>
      <c r="H122" s="25" t="s">
        <v>2920</v>
      </c>
      <c r="I122" s="25" t="s">
        <v>2921</v>
      </c>
      <c r="J122" s="25" t="s">
        <v>2774</v>
      </c>
      <c r="K122" s="25" t="s">
        <v>2774</v>
      </c>
      <c r="L122" s="25" t="s">
        <v>1567</v>
      </c>
      <c r="M122" s="25" t="s">
        <v>2774</v>
      </c>
      <c r="N122" s="25" t="s">
        <v>2774</v>
      </c>
      <c r="O122" s="25" t="s">
        <v>2774</v>
      </c>
      <c r="P122" s="25" t="s">
        <v>2774</v>
      </c>
      <c r="Q122" s="25" t="s">
        <v>2774</v>
      </c>
      <c r="R122" s="25" t="s">
        <v>2774</v>
      </c>
      <c r="S122" s="25" t="s">
        <v>2774</v>
      </c>
      <c r="U122" s="25">
        <v>1</v>
      </c>
    </row>
    <row r="123" spans="1:21" x14ac:dyDescent="0.4">
      <c r="A123" s="25">
        <v>121</v>
      </c>
      <c r="B123" s="15">
        <v>2</v>
      </c>
      <c r="C123" s="15">
        <v>179615285</v>
      </c>
      <c r="D123" s="15" t="s">
        <v>2922</v>
      </c>
      <c r="E123" s="15" t="s">
        <v>615</v>
      </c>
      <c r="F123" s="15" t="s">
        <v>616</v>
      </c>
      <c r="G123" s="15" t="s">
        <v>2820</v>
      </c>
      <c r="H123" s="25" t="s">
        <v>2923</v>
      </c>
      <c r="I123" s="25" t="s">
        <v>2924</v>
      </c>
      <c r="J123" s="25" t="s">
        <v>2774</v>
      </c>
      <c r="K123" s="25" t="s">
        <v>2774</v>
      </c>
      <c r="L123" s="25" t="s">
        <v>1568</v>
      </c>
      <c r="M123" s="25" t="s">
        <v>2774</v>
      </c>
      <c r="N123" s="25" t="s">
        <v>2774</v>
      </c>
      <c r="O123" s="25" t="s">
        <v>2774</v>
      </c>
      <c r="P123" s="25" t="s">
        <v>2774</v>
      </c>
      <c r="Q123" s="25" t="s">
        <v>2774</v>
      </c>
      <c r="R123" s="25" t="s">
        <v>2774</v>
      </c>
      <c r="S123" s="25" t="s">
        <v>2774</v>
      </c>
      <c r="U123" s="25">
        <v>1</v>
      </c>
    </row>
    <row r="124" spans="1:21" x14ac:dyDescent="0.4">
      <c r="A124" s="25">
        <v>122</v>
      </c>
      <c r="B124" s="15">
        <v>2</v>
      </c>
      <c r="C124" s="15">
        <v>179615270</v>
      </c>
      <c r="D124" s="15" t="s">
        <v>2925</v>
      </c>
      <c r="E124" s="15" t="s">
        <v>615</v>
      </c>
      <c r="F124" s="15" t="s">
        <v>616</v>
      </c>
      <c r="G124" s="15" t="s">
        <v>2820</v>
      </c>
      <c r="H124" s="25" t="s">
        <v>2926</v>
      </c>
      <c r="I124" s="25" t="s">
        <v>2927</v>
      </c>
      <c r="J124" s="25" t="s">
        <v>2774</v>
      </c>
      <c r="K124" s="25" t="s">
        <v>2774</v>
      </c>
      <c r="L124" s="25" t="s">
        <v>1568</v>
      </c>
      <c r="M124" s="25" t="s">
        <v>2774</v>
      </c>
      <c r="N124" s="25" t="s">
        <v>2774</v>
      </c>
      <c r="O124" s="25" t="s">
        <v>2774</v>
      </c>
      <c r="P124" s="25" t="s">
        <v>2774</v>
      </c>
      <c r="Q124" s="25" t="s">
        <v>2774</v>
      </c>
      <c r="R124" s="25" t="s">
        <v>2774</v>
      </c>
      <c r="S124" s="25" t="s">
        <v>2774</v>
      </c>
      <c r="U124" s="25">
        <v>2</v>
      </c>
    </row>
    <row r="125" spans="1:21" x14ac:dyDescent="0.4">
      <c r="A125" s="25">
        <v>123</v>
      </c>
      <c r="B125" s="15">
        <v>2</v>
      </c>
      <c r="C125" s="15">
        <v>179615217</v>
      </c>
      <c r="D125" s="15" t="s">
        <v>2928</v>
      </c>
      <c r="E125" s="15" t="s">
        <v>616</v>
      </c>
      <c r="F125" s="15" t="s">
        <v>612</v>
      </c>
      <c r="G125" s="15" t="s">
        <v>2820</v>
      </c>
      <c r="H125" s="25" t="s">
        <v>2929</v>
      </c>
      <c r="I125" s="25" t="s">
        <v>2930</v>
      </c>
      <c r="J125" s="25" t="s">
        <v>2774</v>
      </c>
      <c r="K125" s="25" t="s">
        <v>2774</v>
      </c>
      <c r="L125" s="25" t="s">
        <v>1568</v>
      </c>
      <c r="M125" s="25" t="s">
        <v>2774</v>
      </c>
      <c r="N125" s="25" t="s">
        <v>2774</v>
      </c>
      <c r="O125" s="25" t="s">
        <v>2774</v>
      </c>
      <c r="P125" s="25" t="s">
        <v>2774</v>
      </c>
      <c r="Q125" s="25" t="s">
        <v>2774</v>
      </c>
      <c r="R125" s="25" t="s">
        <v>2774</v>
      </c>
      <c r="S125" s="25" t="s">
        <v>2774</v>
      </c>
      <c r="U125" s="25">
        <v>1</v>
      </c>
    </row>
    <row r="126" spans="1:21" x14ac:dyDescent="0.4">
      <c r="A126" s="25">
        <v>124</v>
      </c>
      <c r="B126" s="15">
        <v>2</v>
      </c>
      <c r="C126" s="15">
        <v>179615197</v>
      </c>
      <c r="D126" s="15" t="s">
        <v>2931</v>
      </c>
      <c r="E126" s="15" t="s">
        <v>614</v>
      </c>
      <c r="F126" s="15" t="s">
        <v>612</v>
      </c>
      <c r="G126" s="15" t="s">
        <v>2820</v>
      </c>
      <c r="H126" s="25" t="s">
        <v>2932</v>
      </c>
      <c r="I126" s="25" t="s">
        <v>2933</v>
      </c>
      <c r="J126" s="25" t="s">
        <v>2774</v>
      </c>
      <c r="K126" s="25" t="s">
        <v>2774</v>
      </c>
      <c r="L126" s="25" t="s">
        <v>1568</v>
      </c>
      <c r="M126" s="25" t="s">
        <v>2774</v>
      </c>
      <c r="N126" s="25" t="s">
        <v>2774</v>
      </c>
      <c r="O126" s="25" t="s">
        <v>2774</v>
      </c>
      <c r="P126" s="25" t="s">
        <v>2774</v>
      </c>
      <c r="Q126" s="25" t="s">
        <v>2774</v>
      </c>
      <c r="R126" s="25" t="s">
        <v>2774</v>
      </c>
      <c r="S126" s="25" t="s">
        <v>2774</v>
      </c>
      <c r="U126" s="25">
        <v>1</v>
      </c>
    </row>
    <row r="127" spans="1:21" x14ac:dyDescent="0.4">
      <c r="A127" s="25">
        <v>125</v>
      </c>
      <c r="B127" s="15">
        <v>2</v>
      </c>
      <c r="C127" s="15">
        <v>179615080</v>
      </c>
      <c r="D127" s="15" t="s">
        <v>2934</v>
      </c>
      <c r="E127" s="15" t="s">
        <v>614</v>
      </c>
      <c r="F127" s="15" t="s">
        <v>1580</v>
      </c>
      <c r="G127" s="15" t="s">
        <v>2820</v>
      </c>
      <c r="H127" s="25" t="s">
        <v>2935</v>
      </c>
      <c r="I127" s="25" t="s">
        <v>2936</v>
      </c>
      <c r="J127" s="25" t="s">
        <v>2774</v>
      </c>
      <c r="K127" s="25" t="s">
        <v>2774</v>
      </c>
      <c r="L127" s="25" t="s">
        <v>1567</v>
      </c>
      <c r="M127" s="25" t="s">
        <v>2774</v>
      </c>
      <c r="N127" s="25" t="s">
        <v>2774</v>
      </c>
      <c r="O127" s="25" t="s">
        <v>2774</v>
      </c>
      <c r="P127" s="25" t="s">
        <v>2774</v>
      </c>
      <c r="Q127" s="25" t="s">
        <v>2774</v>
      </c>
      <c r="R127" s="25" t="s">
        <v>2774</v>
      </c>
      <c r="S127" s="25" t="s">
        <v>2774</v>
      </c>
      <c r="U127" s="25">
        <v>1</v>
      </c>
    </row>
    <row r="128" spans="1:21" x14ac:dyDescent="0.4">
      <c r="A128" s="25">
        <v>126</v>
      </c>
      <c r="B128" s="15">
        <v>2</v>
      </c>
      <c r="C128" s="15">
        <v>179615063</v>
      </c>
      <c r="D128" s="15" t="s">
        <v>2937</v>
      </c>
      <c r="E128" s="15" t="s">
        <v>1586</v>
      </c>
      <c r="F128" s="15" t="s">
        <v>616</v>
      </c>
      <c r="G128" s="15" t="s">
        <v>2820</v>
      </c>
      <c r="H128" s="25" t="s">
        <v>2938</v>
      </c>
      <c r="I128" s="25" t="s">
        <v>2939</v>
      </c>
      <c r="J128" s="25" t="s">
        <v>2774</v>
      </c>
      <c r="K128" s="25" t="s">
        <v>2774</v>
      </c>
      <c r="L128" s="25" t="s">
        <v>1567</v>
      </c>
      <c r="M128" s="25" t="s">
        <v>2774</v>
      </c>
      <c r="N128" s="25" t="s">
        <v>2774</v>
      </c>
      <c r="O128" s="25" t="s">
        <v>2774</v>
      </c>
      <c r="P128" s="25" t="s">
        <v>2774</v>
      </c>
      <c r="Q128" s="25" t="s">
        <v>2774</v>
      </c>
      <c r="R128" s="25" t="s">
        <v>2774</v>
      </c>
      <c r="S128" s="25" t="s">
        <v>2774</v>
      </c>
      <c r="U128" s="25">
        <v>1</v>
      </c>
    </row>
    <row r="129" spans="1:21" x14ac:dyDescent="0.4">
      <c r="A129" s="25">
        <v>127</v>
      </c>
      <c r="B129" s="15">
        <v>2</v>
      </c>
      <c r="C129" s="15">
        <v>179615018</v>
      </c>
      <c r="D129" s="15" t="s">
        <v>2940</v>
      </c>
      <c r="E129" s="15" t="s">
        <v>615</v>
      </c>
      <c r="F129" s="15" t="s">
        <v>616</v>
      </c>
      <c r="G129" s="15" t="s">
        <v>2820</v>
      </c>
      <c r="H129" s="25" t="s">
        <v>2941</v>
      </c>
      <c r="I129" s="25" t="s">
        <v>2942</v>
      </c>
      <c r="J129" s="25" t="s">
        <v>2774</v>
      </c>
      <c r="K129" s="25" t="s">
        <v>2774</v>
      </c>
      <c r="L129" s="25" t="s">
        <v>1568</v>
      </c>
      <c r="M129" s="25" t="s">
        <v>2774</v>
      </c>
      <c r="N129" s="25" t="s">
        <v>2774</v>
      </c>
      <c r="O129" s="25" t="s">
        <v>2774</v>
      </c>
      <c r="P129" s="25" t="s">
        <v>2774</v>
      </c>
      <c r="Q129" s="25" t="s">
        <v>2774</v>
      </c>
      <c r="R129" s="25" t="s">
        <v>2774</v>
      </c>
      <c r="S129" s="25" t="s">
        <v>2774</v>
      </c>
      <c r="T129" s="25" t="s">
        <v>1560</v>
      </c>
      <c r="U129" s="25">
        <v>6</v>
      </c>
    </row>
    <row r="130" spans="1:21" x14ac:dyDescent="0.4">
      <c r="A130" s="25">
        <v>128</v>
      </c>
      <c r="B130" s="15">
        <v>2</v>
      </c>
      <c r="C130" s="15">
        <v>179614934</v>
      </c>
      <c r="D130" s="15" t="s">
        <v>2943</v>
      </c>
      <c r="E130" s="15" t="s">
        <v>615</v>
      </c>
      <c r="F130" s="15" t="s">
        <v>616</v>
      </c>
      <c r="G130" s="15" t="s">
        <v>2820</v>
      </c>
      <c r="H130" s="25" t="s">
        <v>2944</v>
      </c>
      <c r="I130" s="25" t="s">
        <v>2945</v>
      </c>
      <c r="J130" s="25" t="s">
        <v>2774</v>
      </c>
      <c r="K130" s="25" t="s">
        <v>2774</v>
      </c>
      <c r="L130" s="25" t="s">
        <v>1568</v>
      </c>
      <c r="M130" s="25" t="s">
        <v>2774</v>
      </c>
      <c r="N130" s="25" t="s">
        <v>2774</v>
      </c>
      <c r="O130" s="25" t="s">
        <v>2774</v>
      </c>
      <c r="P130" s="25" t="s">
        <v>2774</v>
      </c>
      <c r="Q130" s="25" t="s">
        <v>2774</v>
      </c>
      <c r="R130" s="25" t="s">
        <v>2774</v>
      </c>
      <c r="S130" s="25" t="s">
        <v>2774</v>
      </c>
      <c r="U130" s="25">
        <v>2</v>
      </c>
    </row>
    <row r="131" spans="1:21" x14ac:dyDescent="0.4">
      <c r="A131" s="25">
        <v>129</v>
      </c>
      <c r="B131" s="15">
        <v>2</v>
      </c>
      <c r="C131" s="15">
        <v>179614918</v>
      </c>
      <c r="D131" s="15" t="s">
        <v>2946</v>
      </c>
      <c r="E131" s="15" t="s">
        <v>619</v>
      </c>
      <c r="F131" s="15" t="s">
        <v>612</v>
      </c>
      <c r="G131" s="15" t="s">
        <v>2820</v>
      </c>
      <c r="H131" s="25" t="s">
        <v>2947</v>
      </c>
      <c r="I131" s="25" t="s">
        <v>2948</v>
      </c>
      <c r="J131" s="25" t="s">
        <v>2774</v>
      </c>
      <c r="K131" s="25" t="s">
        <v>2774</v>
      </c>
      <c r="L131" s="25" t="s">
        <v>1567</v>
      </c>
      <c r="M131" s="25" t="s">
        <v>2774</v>
      </c>
      <c r="N131" s="25" t="s">
        <v>2774</v>
      </c>
      <c r="O131" s="25" t="s">
        <v>2774</v>
      </c>
      <c r="P131" s="25" t="s">
        <v>2774</v>
      </c>
      <c r="Q131" s="25" t="s">
        <v>2774</v>
      </c>
      <c r="R131" s="25" t="s">
        <v>2774</v>
      </c>
      <c r="S131" s="25" t="s">
        <v>2774</v>
      </c>
      <c r="U131" s="25">
        <v>1</v>
      </c>
    </row>
    <row r="132" spans="1:21" x14ac:dyDescent="0.4">
      <c r="A132" s="25">
        <v>130</v>
      </c>
      <c r="B132" s="15">
        <v>2</v>
      </c>
      <c r="C132" s="15">
        <v>179614901</v>
      </c>
      <c r="D132" s="15" t="s">
        <v>2949</v>
      </c>
      <c r="E132" s="15" t="s">
        <v>614</v>
      </c>
      <c r="F132" s="15" t="s">
        <v>616</v>
      </c>
      <c r="G132" s="15" t="s">
        <v>2820</v>
      </c>
      <c r="H132" s="25" t="s">
        <v>2950</v>
      </c>
      <c r="I132" s="25" t="s">
        <v>2951</v>
      </c>
      <c r="J132" s="25" t="s">
        <v>2774</v>
      </c>
      <c r="K132" s="25" t="s">
        <v>2774</v>
      </c>
      <c r="L132" s="25" t="s">
        <v>1568</v>
      </c>
      <c r="M132" s="25" t="s">
        <v>2774</v>
      </c>
      <c r="N132" s="25" t="s">
        <v>2774</v>
      </c>
      <c r="O132" s="25" t="s">
        <v>2774</v>
      </c>
      <c r="P132" s="25" t="s">
        <v>2774</v>
      </c>
      <c r="Q132" s="25" t="s">
        <v>2774</v>
      </c>
      <c r="R132" s="25" t="s">
        <v>2774</v>
      </c>
      <c r="S132" s="25" t="s">
        <v>2774</v>
      </c>
      <c r="U132" s="25">
        <v>1</v>
      </c>
    </row>
    <row r="133" spans="1:21" x14ac:dyDescent="0.4">
      <c r="A133" s="25">
        <v>131</v>
      </c>
      <c r="B133" s="15">
        <v>2</v>
      </c>
      <c r="C133" s="15">
        <v>179614886</v>
      </c>
      <c r="D133" s="15" t="s">
        <v>2952</v>
      </c>
      <c r="E133" s="15" t="s">
        <v>2953</v>
      </c>
      <c r="F133" s="15" t="s">
        <v>615</v>
      </c>
      <c r="G133" s="15" t="s">
        <v>2820</v>
      </c>
      <c r="H133" s="25" t="s">
        <v>2954</v>
      </c>
      <c r="I133" s="25" t="s">
        <v>2955</v>
      </c>
      <c r="J133" s="25" t="s">
        <v>2774</v>
      </c>
      <c r="K133" s="25" t="s">
        <v>2774</v>
      </c>
      <c r="L133" s="25" t="s">
        <v>1567</v>
      </c>
      <c r="M133" s="25" t="s">
        <v>2774</v>
      </c>
      <c r="N133" s="25" t="s">
        <v>2774</v>
      </c>
      <c r="O133" s="25" t="s">
        <v>2774</v>
      </c>
      <c r="P133" s="25" t="s">
        <v>2774</v>
      </c>
      <c r="Q133" s="25" t="s">
        <v>2774</v>
      </c>
      <c r="R133" s="25" t="s">
        <v>2774</v>
      </c>
      <c r="S133" s="25" t="s">
        <v>2774</v>
      </c>
      <c r="U133" s="25">
        <v>3</v>
      </c>
    </row>
    <row r="134" spans="1:21" x14ac:dyDescent="0.4">
      <c r="A134" s="25">
        <v>132</v>
      </c>
      <c r="B134" s="15">
        <v>2</v>
      </c>
      <c r="C134" s="15">
        <v>179614870</v>
      </c>
      <c r="D134" s="15" t="s">
        <v>2956</v>
      </c>
      <c r="E134" s="15" t="s">
        <v>617</v>
      </c>
      <c r="F134" s="15" t="s">
        <v>615</v>
      </c>
      <c r="G134" s="15" t="s">
        <v>2820</v>
      </c>
      <c r="H134" s="25" t="s">
        <v>2957</v>
      </c>
      <c r="I134" s="25" t="s">
        <v>2958</v>
      </c>
      <c r="J134" s="25" t="s">
        <v>2774</v>
      </c>
      <c r="K134" s="25" t="s">
        <v>2774</v>
      </c>
      <c r="L134" s="25" t="s">
        <v>1567</v>
      </c>
      <c r="M134" s="25" t="s">
        <v>2774</v>
      </c>
      <c r="N134" s="25" t="s">
        <v>2774</v>
      </c>
      <c r="O134" s="25" t="s">
        <v>2774</v>
      </c>
      <c r="P134" s="25" t="s">
        <v>2774</v>
      </c>
      <c r="Q134" s="25" t="s">
        <v>2774</v>
      </c>
      <c r="R134" s="25" t="s">
        <v>2774</v>
      </c>
      <c r="S134" s="25" t="s">
        <v>2774</v>
      </c>
      <c r="U134" s="25">
        <v>1</v>
      </c>
    </row>
    <row r="135" spans="1:21" x14ac:dyDescent="0.4">
      <c r="A135" s="25">
        <v>133</v>
      </c>
      <c r="B135" s="15">
        <v>2</v>
      </c>
      <c r="C135" s="15">
        <v>179614863</v>
      </c>
      <c r="D135" s="15" t="s">
        <v>2959</v>
      </c>
      <c r="E135" s="15" t="s">
        <v>612</v>
      </c>
      <c r="F135" s="15" t="s">
        <v>2960</v>
      </c>
      <c r="G135" s="15" t="s">
        <v>2820</v>
      </c>
      <c r="H135" s="25" t="s">
        <v>2961</v>
      </c>
      <c r="I135" s="25" t="s">
        <v>2962</v>
      </c>
      <c r="J135" s="25" t="s">
        <v>2774</v>
      </c>
      <c r="K135" s="25" t="s">
        <v>2774</v>
      </c>
      <c r="L135" s="25" t="s">
        <v>1568</v>
      </c>
      <c r="M135" s="25" t="s">
        <v>2774</v>
      </c>
      <c r="N135" s="25" t="s">
        <v>2774</v>
      </c>
      <c r="O135" s="25" t="s">
        <v>2774</v>
      </c>
      <c r="P135" s="25" t="s">
        <v>2774</v>
      </c>
      <c r="Q135" s="25" t="s">
        <v>2774</v>
      </c>
      <c r="R135" s="25" t="s">
        <v>2774</v>
      </c>
      <c r="S135" s="25" t="s">
        <v>2774</v>
      </c>
      <c r="U135" s="25">
        <v>1</v>
      </c>
    </row>
    <row r="136" spans="1:21" x14ac:dyDescent="0.4">
      <c r="A136" s="25">
        <v>134</v>
      </c>
      <c r="B136" s="15">
        <v>2</v>
      </c>
      <c r="C136" s="15">
        <v>179614806</v>
      </c>
      <c r="D136" s="15" t="s">
        <v>2963</v>
      </c>
      <c r="E136" s="15" t="s">
        <v>612</v>
      </c>
      <c r="F136" s="15" t="s">
        <v>622</v>
      </c>
      <c r="G136" s="15" t="s">
        <v>2820</v>
      </c>
      <c r="H136" s="25" t="s">
        <v>2964</v>
      </c>
      <c r="I136" s="25" t="s">
        <v>2965</v>
      </c>
      <c r="J136" s="25" t="s">
        <v>2774</v>
      </c>
      <c r="K136" s="25" t="s">
        <v>2774</v>
      </c>
      <c r="L136" s="25" t="s">
        <v>1567</v>
      </c>
      <c r="M136" s="25" t="s">
        <v>2774</v>
      </c>
      <c r="N136" s="25" t="s">
        <v>2774</v>
      </c>
      <c r="O136" s="25" t="s">
        <v>2774</v>
      </c>
      <c r="P136" s="25" t="s">
        <v>2774</v>
      </c>
      <c r="Q136" s="25" t="s">
        <v>2774</v>
      </c>
      <c r="R136" s="25" t="s">
        <v>2774</v>
      </c>
      <c r="S136" s="25" t="s">
        <v>2774</v>
      </c>
      <c r="U136" s="25">
        <v>2</v>
      </c>
    </row>
    <row r="137" spans="1:21" x14ac:dyDescent="0.4">
      <c r="A137" s="25">
        <v>135</v>
      </c>
      <c r="B137" s="15">
        <v>2</v>
      </c>
      <c r="C137" s="15">
        <v>179614776</v>
      </c>
      <c r="D137" s="15" t="s">
        <v>2966</v>
      </c>
      <c r="E137" s="15" t="s">
        <v>2836</v>
      </c>
      <c r="F137" s="15" t="s">
        <v>616</v>
      </c>
      <c r="G137" s="15" t="s">
        <v>2820</v>
      </c>
      <c r="H137" s="25" t="s">
        <v>2967</v>
      </c>
      <c r="I137" s="25" t="s">
        <v>2968</v>
      </c>
      <c r="J137" s="25" t="s">
        <v>2774</v>
      </c>
      <c r="K137" s="25" t="s">
        <v>2774</v>
      </c>
      <c r="L137" s="25" t="s">
        <v>1568</v>
      </c>
      <c r="M137" s="25" t="s">
        <v>2774</v>
      </c>
      <c r="N137" s="25" t="s">
        <v>2774</v>
      </c>
      <c r="O137" s="25" t="s">
        <v>2774</v>
      </c>
      <c r="P137" s="25" t="s">
        <v>2774</v>
      </c>
      <c r="Q137" s="25" t="s">
        <v>2774</v>
      </c>
      <c r="R137" s="25" t="s">
        <v>2774</v>
      </c>
      <c r="S137" s="25" t="s">
        <v>2774</v>
      </c>
      <c r="U137" s="25">
        <v>1</v>
      </c>
    </row>
    <row r="138" spans="1:21" x14ac:dyDescent="0.4">
      <c r="A138" s="25">
        <v>136</v>
      </c>
      <c r="B138" s="15">
        <v>2</v>
      </c>
      <c r="C138" s="15">
        <v>179614772</v>
      </c>
      <c r="D138" s="15" t="s">
        <v>2969</v>
      </c>
      <c r="E138" s="15" t="s">
        <v>614</v>
      </c>
      <c r="F138" s="15" t="s">
        <v>1581</v>
      </c>
      <c r="G138" s="15" t="s">
        <v>2820</v>
      </c>
      <c r="H138" s="25" t="s">
        <v>2970</v>
      </c>
      <c r="I138" s="25" t="s">
        <v>2971</v>
      </c>
      <c r="J138" s="25" t="s">
        <v>2774</v>
      </c>
      <c r="K138" s="25" t="s">
        <v>2774</v>
      </c>
      <c r="L138" s="25" t="s">
        <v>1567</v>
      </c>
      <c r="M138" s="25" t="s">
        <v>2774</v>
      </c>
      <c r="N138" s="25" t="s">
        <v>2774</v>
      </c>
      <c r="O138" s="25" t="s">
        <v>2774</v>
      </c>
      <c r="P138" s="25" t="s">
        <v>2774</v>
      </c>
      <c r="Q138" s="25" t="s">
        <v>2774</v>
      </c>
      <c r="R138" s="25" t="s">
        <v>2774</v>
      </c>
      <c r="S138" s="25" t="s">
        <v>2774</v>
      </c>
      <c r="U138" s="25">
        <v>1</v>
      </c>
    </row>
    <row r="139" spans="1:21" x14ac:dyDescent="0.4">
      <c r="A139" s="25">
        <v>137</v>
      </c>
      <c r="B139" s="15">
        <v>2</v>
      </c>
      <c r="C139" s="15">
        <v>179614733</v>
      </c>
      <c r="D139" s="15" t="s">
        <v>2972</v>
      </c>
      <c r="E139" s="15" t="s">
        <v>612</v>
      </c>
      <c r="F139" s="15" t="s">
        <v>1657</v>
      </c>
      <c r="G139" s="15" t="s">
        <v>2820</v>
      </c>
      <c r="H139" s="25" t="s">
        <v>2973</v>
      </c>
      <c r="I139" s="25" t="s">
        <v>2974</v>
      </c>
      <c r="J139" s="25" t="s">
        <v>2774</v>
      </c>
      <c r="K139" s="25" t="s">
        <v>2774</v>
      </c>
      <c r="L139" s="25" t="s">
        <v>1567</v>
      </c>
      <c r="M139" s="25" t="s">
        <v>2774</v>
      </c>
      <c r="N139" s="25" t="s">
        <v>2774</v>
      </c>
      <c r="O139" s="25" t="s">
        <v>2774</v>
      </c>
      <c r="P139" s="25" t="s">
        <v>2774</v>
      </c>
      <c r="Q139" s="25" t="s">
        <v>2774</v>
      </c>
      <c r="R139" s="25" t="s">
        <v>2774</v>
      </c>
      <c r="S139" s="25" t="s">
        <v>2774</v>
      </c>
      <c r="U139" s="25">
        <v>3</v>
      </c>
    </row>
    <row r="140" spans="1:21" x14ac:dyDescent="0.4">
      <c r="A140" s="25">
        <v>138</v>
      </c>
      <c r="B140" s="15">
        <v>2</v>
      </c>
      <c r="C140" s="15">
        <v>179614702</v>
      </c>
      <c r="D140" s="15" t="s">
        <v>2975</v>
      </c>
      <c r="E140" s="15" t="s">
        <v>615</v>
      </c>
      <c r="F140" s="15" t="s">
        <v>614</v>
      </c>
      <c r="G140" s="15" t="s">
        <v>2820</v>
      </c>
      <c r="H140" s="25" t="s">
        <v>2976</v>
      </c>
      <c r="I140" s="25" t="s">
        <v>2977</v>
      </c>
      <c r="J140" s="25" t="s">
        <v>2774</v>
      </c>
      <c r="K140" s="25" t="s">
        <v>2774</v>
      </c>
      <c r="L140" s="25" t="s">
        <v>1568</v>
      </c>
      <c r="M140" s="25" t="s">
        <v>2774</v>
      </c>
      <c r="N140" s="25" t="s">
        <v>2774</v>
      </c>
      <c r="O140" s="25" t="s">
        <v>2774</v>
      </c>
      <c r="P140" s="25" t="s">
        <v>2774</v>
      </c>
      <c r="Q140" s="25" t="s">
        <v>2774</v>
      </c>
      <c r="R140" s="25" t="s">
        <v>2774</v>
      </c>
      <c r="S140" s="25" t="s">
        <v>2774</v>
      </c>
      <c r="U140" s="25">
        <v>4</v>
      </c>
    </row>
    <row r="141" spans="1:21" x14ac:dyDescent="0.4">
      <c r="A141" s="25">
        <v>139</v>
      </c>
      <c r="B141" s="15">
        <v>2</v>
      </c>
      <c r="C141" s="15">
        <v>179614694</v>
      </c>
      <c r="D141" s="15" t="s">
        <v>2978</v>
      </c>
      <c r="E141" s="15" t="s">
        <v>617</v>
      </c>
      <c r="F141" s="15" t="s">
        <v>615</v>
      </c>
      <c r="G141" s="15" t="s">
        <v>2820</v>
      </c>
      <c r="H141" s="25" t="s">
        <v>2979</v>
      </c>
      <c r="I141" s="25" t="s">
        <v>2980</v>
      </c>
      <c r="J141" s="25" t="s">
        <v>2774</v>
      </c>
      <c r="K141" s="25" t="s">
        <v>2774</v>
      </c>
      <c r="L141" s="25" t="s">
        <v>1567</v>
      </c>
      <c r="M141" s="25" t="s">
        <v>2774</v>
      </c>
      <c r="N141" s="25" t="s">
        <v>2774</v>
      </c>
      <c r="O141" s="25" t="s">
        <v>2774</v>
      </c>
      <c r="P141" s="25" t="s">
        <v>2774</v>
      </c>
      <c r="Q141" s="25" t="s">
        <v>2774</v>
      </c>
      <c r="R141" s="25" t="s">
        <v>2774</v>
      </c>
      <c r="S141" s="25" t="s">
        <v>2774</v>
      </c>
      <c r="U141" s="25">
        <v>1</v>
      </c>
    </row>
    <row r="142" spans="1:21" x14ac:dyDescent="0.4">
      <c r="A142" s="25">
        <v>140</v>
      </c>
      <c r="B142" s="15">
        <v>2</v>
      </c>
      <c r="C142" s="15">
        <v>179614643</v>
      </c>
      <c r="D142" s="15" t="s">
        <v>2981</v>
      </c>
      <c r="E142" s="15" t="s">
        <v>615</v>
      </c>
      <c r="F142" s="15" t="s">
        <v>616</v>
      </c>
      <c r="G142" s="15" t="s">
        <v>2820</v>
      </c>
      <c r="H142" s="25" t="s">
        <v>2982</v>
      </c>
      <c r="I142" s="25" t="s">
        <v>2983</v>
      </c>
      <c r="J142" s="25" t="s">
        <v>2774</v>
      </c>
      <c r="K142" s="25" t="s">
        <v>2774</v>
      </c>
      <c r="L142" s="25" t="s">
        <v>1568</v>
      </c>
      <c r="M142" s="25" t="s">
        <v>2774</v>
      </c>
      <c r="N142" s="25" t="s">
        <v>2774</v>
      </c>
      <c r="O142" s="25" t="s">
        <v>2774</v>
      </c>
      <c r="P142" s="25" t="s">
        <v>2774</v>
      </c>
      <c r="Q142" s="25" t="s">
        <v>2774</v>
      </c>
      <c r="R142" s="25" t="s">
        <v>2774</v>
      </c>
      <c r="S142" s="25" t="s">
        <v>2774</v>
      </c>
      <c r="T142" s="25" t="s">
        <v>1560</v>
      </c>
      <c r="U142" s="25">
        <v>2</v>
      </c>
    </row>
    <row r="143" spans="1:21" x14ac:dyDescent="0.4">
      <c r="A143" s="25">
        <v>141</v>
      </c>
      <c r="B143" s="15">
        <v>2</v>
      </c>
      <c r="C143" s="15">
        <v>179614552</v>
      </c>
      <c r="D143" s="15" t="s">
        <v>2984</v>
      </c>
      <c r="E143" s="15" t="s">
        <v>614</v>
      </c>
      <c r="F143" s="15" t="s">
        <v>612</v>
      </c>
      <c r="G143" s="15" t="s">
        <v>2820</v>
      </c>
      <c r="H143" s="25" t="s">
        <v>2985</v>
      </c>
      <c r="I143" s="25" t="s">
        <v>2986</v>
      </c>
      <c r="J143" s="25" t="s">
        <v>2774</v>
      </c>
      <c r="K143" s="25" t="s">
        <v>2774</v>
      </c>
      <c r="L143" s="25" t="s">
        <v>1568</v>
      </c>
      <c r="M143" s="25" t="s">
        <v>2774</v>
      </c>
      <c r="N143" s="25" t="s">
        <v>2774</v>
      </c>
      <c r="O143" s="25" t="s">
        <v>2774</v>
      </c>
      <c r="P143" s="25" t="s">
        <v>2774</v>
      </c>
      <c r="Q143" s="25" t="s">
        <v>2774</v>
      </c>
      <c r="R143" s="25" t="s">
        <v>2774</v>
      </c>
      <c r="S143" s="25" t="s">
        <v>2774</v>
      </c>
      <c r="U143" s="25">
        <v>1</v>
      </c>
    </row>
    <row r="144" spans="1:21" x14ac:dyDescent="0.4">
      <c r="A144" s="25">
        <v>142</v>
      </c>
      <c r="B144" s="15">
        <v>2</v>
      </c>
      <c r="C144" s="15">
        <v>179614541</v>
      </c>
      <c r="D144" s="15" t="s">
        <v>2987</v>
      </c>
      <c r="E144" s="15" t="s">
        <v>614</v>
      </c>
      <c r="F144" s="15" t="s">
        <v>616</v>
      </c>
      <c r="G144" s="15" t="s">
        <v>2820</v>
      </c>
      <c r="H144" s="25" t="s">
        <v>2988</v>
      </c>
      <c r="I144" s="25" t="s">
        <v>2989</v>
      </c>
      <c r="J144" s="25" t="s">
        <v>2774</v>
      </c>
      <c r="K144" s="25" t="s">
        <v>2774</v>
      </c>
      <c r="L144" s="25" t="s">
        <v>1568</v>
      </c>
      <c r="M144" s="25" t="s">
        <v>2774</v>
      </c>
      <c r="N144" s="25" t="s">
        <v>2774</v>
      </c>
      <c r="O144" s="25" t="s">
        <v>2774</v>
      </c>
      <c r="P144" s="25" t="s">
        <v>2774</v>
      </c>
      <c r="Q144" s="25" t="s">
        <v>2774</v>
      </c>
      <c r="R144" s="25" t="s">
        <v>2774</v>
      </c>
      <c r="S144" s="25" t="s">
        <v>2774</v>
      </c>
      <c r="U144" s="25">
        <v>1</v>
      </c>
    </row>
    <row r="145" spans="1:21" x14ac:dyDescent="0.4">
      <c r="A145" s="25">
        <v>143</v>
      </c>
      <c r="B145" s="15">
        <v>2</v>
      </c>
      <c r="C145" s="15">
        <v>179614520</v>
      </c>
      <c r="D145" s="15" t="s">
        <v>2990</v>
      </c>
      <c r="E145" s="15" t="s">
        <v>615</v>
      </c>
      <c r="F145" s="15" t="s">
        <v>616</v>
      </c>
      <c r="G145" s="15" t="s">
        <v>2820</v>
      </c>
      <c r="H145" s="25" t="s">
        <v>2991</v>
      </c>
      <c r="I145" s="25" t="s">
        <v>2992</v>
      </c>
      <c r="J145" s="25" t="s">
        <v>2774</v>
      </c>
      <c r="K145" s="25" t="s">
        <v>2774</v>
      </c>
      <c r="L145" s="25" t="s">
        <v>1568</v>
      </c>
      <c r="M145" s="25" t="s">
        <v>2774</v>
      </c>
      <c r="N145" s="25" t="s">
        <v>2774</v>
      </c>
      <c r="O145" s="25" t="s">
        <v>2774</v>
      </c>
      <c r="P145" s="25" t="s">
        <v>2774</v>
      </c>
      <c r="Q145" s="25" t="s">
        <v>2774</v>
      </c>
      <c r="R145" s="25" t="s">
        <v>2774</v>
      </c>
      <c r="S145" s="25" t="s">
        <v>2774</v>
      </c>
      <c r="U145" s="25">
        <v>1</v>
      </c>
    </row>
    <row r="146" spans="1:21" x14ac:dyDescent="0.4">
      <c r="A146" s="25">
        <v>144</v>
      </c>
      <c r="B146" s="15">
        <v>2</v>
      </c>
      <c r="C146" s="15">
        <v>179614501</v>
      </c>
      <c r="D146" s="15" t="s">
        <v>2993</v>
      </c>
      <c r="E146" s="15" t="s">
        <v>621</v>
      </c>
      <c r="F146" s="15" t="s">
        <v>612</v>
      </c>
      <c r="G146" s="15" t="s">
        <v>2820</v>
      </c>
      <c r="H146" s="25" t="s">
        <v>2994</v>
      </c>
      <c r="I146" s="25" t="s">
        <v>2995</v>
      </c>
      <c r="J146" s="25" t="s">
        <v>2774</v>
      </c>
      <c r="K146" s="25" t="s">
        <v>2774</v>
      </c>
      <c r="L146" s="25" t="s">
        <v>1567</v>
      </c>
      <c r="M146" s="25" t="s">
        <v>2774</v>
      </c>
      <c r="N146" s="25" t="s">
        <v>2774</v>
      </c>
      <c r="O146" s="25" t="s">
        <v>2774</v>
      </c>
      <c r="P146" s="25" t="s">
        <v>2774</v>
      </c>
      <c r="Q146" s="25" t="s">
        <v>2774</v>
      </c>
      <c r="R146" s="25" t="s">
        <v>2774</v>
      </c>
      <c r="S146" s="25" t="s">
        <v>2774</v>
      </c>
      <c r="U146" s="25">
        <v>1</v>
      </c>
    </row>
    <row r="147" spans="1:21" x14ac:dyDescent="0.4">
      <c r="A147" s="25">
        <v>145</v>
      </c>
      <c r="B147" s="15">
        <v>2</v>
      </c>
      <c r="C147" s="15">
        <v>179614415</v>
      </c>
      <c r="D147" s="15" t="s">
        <v>2996</v>
      </c>
      <c r="E147" s="15" t="s">
        <v>613</v>
      </c>
      <c r="F147" s="15" t="s">
        <v>614</v>
      </c>
      <c r="G147" s="15" t="s">
        <v>2820</v>
      </c>
      <c r="H147" s="25" t="s">
        <v>2997</v>
      </c>
      <c r="I147" s="25" t="s">
        <v>2998</v>
      </c>
      <c r="J147" s="25" t="s">
        <v>2774</v>
      </c>
      <c r="K147" s="25" t="s">
        <v>2774</v>
      </c>
      <c r="L147" s="25" t="s">
        <v>1567</v>
      </c>
      <c r="M147" s="25" t="s">
        <v>2774</v>
      </c>
      <c r="N147" s="25" t="s">
        <v>2774</v>
      </c>
      <c r="O147" s="25" t="s">
        <v>2774</v>
      </c>
      <c r="P147" s="25" t="s">
        <v>2774</v>
      </c>
      <c r="Q147" s="25" t="s">
        <v>2774</v>
      </c>
      <c r="R147" s="25" t="s">
        <v>2774</v>
      </c>
      <c r="S147" s="25" t="s">
        <v>2774</v>
      </c>
      <c r="U147" s="25">
        <v>1</v>
      </c>
    </row>
    <row r="148" spans="1:21" x14ac:dyDescent="0.4">
      <c r="A148" s="25">
        <v>146</v>
      </c>
      <c r="B148" s="15">
        <v>2</v>
      </c>
      <c r="C148" s="15">
        <v>179614307</v>
      </c>
      <c r="D148" s="15" t="s">
        <v>2999</v>
      </c>
      <c r="E148" s="15" t="s">
        <v>615</v>
      </c>
      <c r="F148" s="15" t="s">
        <v>616</v>
      </c>
      <c r="G148" s="15" t="s">
        <v>2820</v>
      </c>
      <c r="H148" s="25" t="s">
        <v>3000</v>
      </c>
      <c r="I148" s="25" t="s">
        <v>3001</v>
      </c>
      <c r="J148" s="25" t="s">
        <v>2774</v>
      </c>
      <c r="K148" s="25" t="s">
        <v>2774</v>
      </c>
      <c r="L148" s="25" t="s">
        <v>1568</v>
      </c>
      <c r="M148" s="25" t="s">
        <v>2774</v>
      </c>
      <c r="N148" s="25" t="s">
        <v>2774</v>
      </c>
      <c r="O148" s="25" t="s">
        <v>2774</v>
      </c>
      <c r="P148" s="25" t="s">
        <v>2774</v>
      </c>
      <c r="Q148" s="25" t="s">
        <v>2774</v>
      </c>
      <c r="R148" s="25" t="s">
        <v>2774</v>
      </c>
      <c r="S148" s="25" t="s">
        <v>2774</v>
      </c>
      <c r="U148" s="25">
        <v>3</v>
      </c>
    </row>
    <row r="149" spans="1:21" x14ac:dyDescent="0.4">
      <c r="A149" s="25">
        <v>147</v>
      </c>
      <c r="B149" s="15">
        <v>2</v>
      </c>
      <c r="C149" s="15">
        <v>179614300</v>
      </c>
      <c r="D149" s="15" t="s">
        <v>3002</v>
      </c>
      <c r="E149" s="15" t="s">
        <v>612</v>
      </c>
      <c r="F149" s="15" t="s">
        <v>619</v>
      </c>
      <c r="G149" s="15" t="s">
        <v>2820</v>
      </c>
      <c r="H149" s="25" t="s">
        <v>3003</v>
      </c>
      <c r="I149" s="25" t="s">
        <v>3004</v>
      </c>
      <c r="J149" s="25" t="s">
        <v>2774</v>
      </c>
      <c r="K149" s="25" t="s">
        <v>2774</v>
      </c>
      <c r="L149" s="25" t="s">
        <v>1567</v>
      </c>
      <c r="M149" s="25" t="s">
        <v>2774</v>
      </c>
      <c r="N149" s="25" t="s">
        <v>2774</v>
      </c>
      <c r="O149" s="25" t="s">
        <v>2774</v>
      </c>
      <c r="P149" s="25" t="s">
        <v>2774</v>
      </c>
      <c r="Q149" s="25" t="s">
        <v>2774</v>
      </c>
      <c r="R149" s="25" t="s">
        <v>2774</v>
      </c>
      <c r="S149" s="25" t="s">
        <v>2774</v>
      </c>
      <c r="U149" s="25">
        <v>1</v>
      </c>
    </row>
    <row r="150" spans="1:21" x14ac:dyDescent="0.4">
      <c r="A150" s="25">
        <v>148</v>
      </c>
      <c r="B150" s="15">
        <v>2</v>
      </c>
      <c r="C150" s="15">
        <v>179614298</v>
      </c>
      <c r="D150" s="15" t="s">
        <v>3005</v>
      </c>
      <c r="E150" s="15" t="s">
        <v>613</v>
      </c>
      <c r="F150" s="15" t="s">
        <v>614</v>
      </c>
      <c r="G150" s="15" t="s">
        <v>2820</v>
      </c>
      <c r="H150" s="25" t="s">
        <v>3006</v>
      </c>
      <c r="I150" s="25" t="s">
        <v>3007</v>
      </c>
      <c r="J150" s="25" t="s">
        <v>2774</v>
      </c>
      <c r="K150" s="25" t="s">
        <v>2774</v>
      </c>
      <c r="L150" s="25" t="s">
        <v>1567</v>
      </c>
      <c r="M150" s="25" t="s">
        <v>2774</v>
      </c>
      <c r="N150" s="25" t="s">
        <v>2774</v>
      </c>
      <c r="O150" s="25" t="s">
        <v>2774</v>
      </c>
      <c r="P150" s="25" t="s">
        <v>2774</v>
      </c>
      <c r="Q150" s="25" t="s">
        <v>2774</v>
      </c>
      <c r="R150" s="25" t="s">
        <v>2774</v>
      </c>
      <c r="S150" s="25" t="s">
        <v>2774</v>
      </c>
      <c r="U150" s="25">
        <v>2</v>
      </c>
    </row>
    <row r="151" spans="1:21" x14ac:dyDescent="0.4">
      <c r="A151" s="25">
        <v>149</v>
      </c>
      <c r="B151" s="15">
        <v>2</v>
      </c>
      <c r="C151" s="15">
        <v>179614247</v>
      </c>
      <c r="D151" s="15" t="s">
        <v>3008</v>
      </c>
      <c r="E151" s="15" t="s">
        <v>616</v>
      </c>
      <c r="F151" s="15" t="s">
        <v>620</v>
      </c>
      <c r="G151" s="15" t="s">
        <v>2820</v>
      </c>
      <c r="H151" s="25" t="s">
        <v>3009</v>
      </c>
      <c r="I151" s="25" t="s">
        <v>3010</v>
      </c>
      <c r="J151" s="25" t="s">
        <v>2774</v>
      </c>
      <c r="K151" s="25" t="s">
        <v>2774</v>
      </c>
      <c r="L151" s="25" t="s">
        <v>1567</v>
      </c>
      <c r="M151" s="25" t="s">
        <v>2774</v>
      </c>
      <c r="N151" s="25" t="s">
        <v>2774</v>
      </c>
      <c r="O151" s="25" t="s">
        <v>2774</v>
      </c>
      <c r="P151" s="25" t="s">
        <v>2774</v>
      </c>
      <c r="Q151" s="25" t="s">
        <v>2774</v>
      </c>
      <c r="R151" s="25" t="s">
        <v>2774</v>
      </c>
      <c r="S151" s="25" t="s">
        <v>2774</v>
      </c>
      <c r="U151" s="25">
        <v>4</v>
      </c>
    </row>
    <row r="152" spans="1:21" x14ac:dyDescent="0.4">
      <c r="A152" s="25">
        <v>150</v>
      </c>
      <c r="B152" s="15">
        <v>2</v>
      </c>
      <c r="C152" s="15">
        <v>179614236</v>
      </c>
      <c r="D152" s="15" t="s">
        <v>3011</v>
      </c>
      <c r="E152" s="15" t="s">
        <v>614</v>
      </c>
      <c r="F152" s="15" t="s">
        <v>612</v>
      </c>
      <c r="G152" s="15" t="s">
        <v>2820</v>
      </c>
      <c r="H152" s="25" t="s">
        <v>3012</v>
      </c>
      <c r="I152" s="25" t="s">
        <v>3013</v>
      </c>
      <c r="J152" s="25" t="s">
        <v>2774</v>
      </c>
      <c r="K152" s="25" t="s">
        <v>2774</v>
      </c>
      <c r="L152" s="25" t="s">
        <v>1568</v>
      </c>
      <c r="M152" s="25" t="s">
        <v>2774</v>
      </c>
      <c r="N152" s="25" t="s">
        <v>2774</v>
      </c>
      <c r="O152" s="25" t="s">
        <v>2774</v>
      </c>
      <c r="P152" s="25" t="s">
        <v>2774</v>
      </c>
      <c r="Q152" s="25" t="s">
        <v>2774</v>
      </c>
      <c r="R152" s="25" t="s">
        <v>2774</v>
      </c>
      <c r="S152" s="25" t="s">
        <v>2774</v>
      </c>
      <c r="U152" s="25">
        <v>1</v>
      </c>
    </row>
    <row r="153" spans="1:21" x14ac:dyDescent="0.4">
      <c r="A153" s="25">
        <v>151</v>
      </c>
      <c r="B153" s="15">
        <v>2</v>
      </c>
      <c r="C153" s="15">
        <v>179614223</v>
      </c>
      <c r="D153" s="15" t="s">
        <v>3014</v>
      </c>
      <c r="E153" s="15" t="s">
        <v>614</v>
      </c>
      <c r="F153" s="15" t="s">
        <v>616</v>
      </c>
      <c r="G153" s="15" t="s">
        <v>2820</v>
      </c>
      <c r="H153" s="25" t="s">
        <v>3015</v>
      </c>
      <c r="I153" s="25" t="s">
        <v>3016</v>
      </c>
      <c r="J153" s="25" t="s">
        <v>2774</v>
      </c>
      <c r="K153" s="25" t="s">
        <v>2774</v>
      </c>
      <c r="L153" s="25" t="s">
        <v>1568</v>
      </c>
      <c r="M153" s="25" t="s">
        <v>2774</v>
      </c>
      <c r="N153" s="25" t="s">
        <v>2774</v>
      </c>
      <c r="O153" s="25" t="s">
        <v>2774</v>
      </c>
      <c r="P153" s="25" t="s">
        <v>2774</v>
      </c>
      <c r="Q153" s="25" t="s">
        <v>2774</v>
      </c>
      <c r="R153" s="25" t="s">
        <v>2774</v>
      </c>
      <c r="S153" s="25" t="s">
        <v>2774</v>
      </c>
      <c r="U153" s="25">
        <v>4</v>
      </c>
    </row>
    <row r="154" spans="1:21" x14ac:dyDescent="0.4">
      <c r="A154" s="25">
        <v>152</v>
      </c>
      <c r="B154" s="15">
        <v>2</v>
      </c>
      <c r="C154" s="15">
        <v>179614181</v>
      </c>
      <c r="D154" s="15" t="s">
        <v>3017</v>
      </c>
      <c r="E154" s="15" t="s">
        <v>614</v>
      </c>
      <c r="F154" s="15" t="s">
        <v>616</v>
      </c>
      <c r="G154" s="15" t="s">
        <v>2820</v>
      </c>
      <c r="H154" s="25" t="s">
        <v>3018</v>
      </c>
      <c r="I154" s="25" t="s">
        <v>3019</v>
      </c>
      <c r="J154" s="25" t="s">
        <v>2774</v>
      </c>
      <c r="K154" s="25" t="s">
        <v>2774</v>
      </c>
      <c r="L154" s="25" t="s">
        <v>1568</v>
      </c>
      <c r="M154" s="25" t="s">
        <v>2774</v>
      </c>
      <c r="N154" s="25" t="s">
        <v>2774</v>
      </c>
      <c r="O154" s="25" t="s">
        <v>2774</v>
      </c>
      <c r="P154" s="25" t="s">
        <v>2774</v>
      </c>
      <c r="Q154" s="25" t="s">
        <v>2774</v>
      </c>
      <c r="R154" s="25" t="s">
        <v>2774</v>
      </c>
      <c r="S154" s="25" t="s">
        <v>2774</v>
      </c>
      <c r="U154" s="25">
        <v>1</v>
      </c>
    </row>
    <row r="155" spans="1:21" x14ac:dyDescent="0.4">
      <c r="A155" s="25">
        <v>153</v>
      </c>
      <c r="B155" s="15">
        <v>2</v>
      </c>
      <c r="C155" s="15">
        <v>179614178</v>
      </c>
      <c r="D155" s="15" t="s">
        <v>3020</v>
      </c>
      <c r="E155" s="15" t="s">
        <v>615</v>
      </c>
      <c r="F155" s="15" t="s">
        <v>616</v>
      </c>
      <c r="G155" s="15" t="s">
        <v>2820</v>
      </c>
      <c r="H155" s="25" t="s">
        <v>3021</v>
      </c>
      <c r="I155" s="25" t="s">
        <v>3022</v>
      </c>
      <c r="J155" s="25" t="s">
        <v>2774</v>
      </c>
      <c r="K155" s="25" t="s">
        <v>2774</v>
      </c>
      <c r="L155" s="25" t="s">
        <v>1568</v>
      </c>
      <c r="M155" s="25" t="s">
        <v>2774</v>
      </c>
      <c r="N155" s="25" t="s">
        <v>2774</v>
      </c>
      <c r="O155" s="25" t="s">
        <v>2774</v>
      </c>
      <c r="P155" s="25" t="s">
        <v>2774</v>
      </c>
      <c r="Q155" s="25" t="s">
        <v>2774</v>
      </c>
      <c r="R155" s="25" t="s">
        <v>2774</v>
      </c>
      <c r="S155" s="25" t="s">
        <v>2774</v>
      </c>
      <c r="U155" s="25">
        <v>3</v>
      </c>
    </row>
    <row r="156" spans="1:21" x14ac:dyDescent="0.4">
      <c r="A156" s="25">
        <v>154</v>
      </c>
      <c r="B156" s="15">
        <v>2</v>
      </c>
      <c r="C156" s="15">
        <v>179614129</v>
      </c>
      <c r="D156" s="15" t="s">
        <v>3023</v>
      </c>
      <c r="E156" s="15" t="s">
        <v>616</v>
      </c>
      <c r="F156" s="15" t="s">
        <v>1586</v>
      </c>
      <c r="G156" s="15" t="s">
        <v>2820</v>
      </c>
      <c r="H156" s="25" t="s">
        <v>3024</v>
      </c>
      <c r="I156" s="25" t="s">
        <v>3025</v>
      </c>
      <c r="J156" s="25" t="s">
        <v>2774</v>
      </c>
      <c r="K156" s="25" t="s">
        <v>2774</v>
      </c>
      <c r="L156" s="25" t="s">
        <v>1567</v>
      </c>
      <c r="M156" s="25" t="s">
        <v>2774</v>
      </c>
      <c r="N156" s="25" t="s">
        <v>2774</v>
      </c>
      <c r="O156" s="25" t="s">
        <v>2774</v>
      </c>
      <c r="P156" s="25" t="s">
        <v>2774</v>
      </c>
      <c r="Q156" s="25" t="s">
        <v>2774</v>
      </c>
      <c r="R156" s="25" t="s">
        <v>2774</v>
      </c>
      <c r="S156" s="25" t="s">
        <v>2774</v>
      </c>
      <c r="T156" s="25" t="s">
        <v>1560</v>
      </c>
      <c r="U156" s="25">
        <v>7</v>
      </c>
    </row>
    <row r="157" spans="1:21" x14ac:dyDescent="0.4">
      <c r="A157" s="25">
        <v>155</v>
      </c>
      <c r="B157" s="15">
        <v>2</v>
      </c>
      <c r="C157" s="15">
        <v>179614105</v>
      </c>
      <c r="D157" s="15" t="s">
        <v>3026</v>
      </c>
      <c r="E157" s="15" t="s">
        <v>615</v>
      </c>
      <c r="F157" s="15" t="s">
        <v>614</v>
      </c>
      <c r="G157" s="15" t="s">
        <v>2820</v>
      </c>
      <c r="H157" s="25" t="s">
        <v>3027</v>
      </c>
      <c r="I157" s="25" t="s">
        <v>3028</v>
      </c>
      <c r="J157" s="25" t="s">
        <v>2774</v>
      </c>
      <c r="K157" s="25" t="s">
        <v>2774</v>
      </c>
      <c r="L157" s="25" t="s">
        <v>1568</v>
      </c>
      <c r="M157" s="25" t="s">
        <v>2774</v>
      </c>
      <c r="N157" s="25" t="s">
        <v>2774</v>
      </c>
      <c r="O157" s="25" t="s">
        <v>2774</v>
      </c>
      <c r="P157" s="25" t="s">
        <v>2774</v>
      </c>
      <c r="Q157" s="25" t="s">
        <v>2774</v>
      </c>
      <c r="R157" s="25" t="s">
        <v>2774</v>
      </c>
      <c r="S157" s="25" t="s">
        <v>2774</v>
      </c>
      <c r="T157" s="25" t="s">
        <v>1560</v>
      </c>
      <c r="U157" s="25">
        <v>6</v>
      </c>
    </row>
    <row r="158" spans="1:21" x14ac:dyDescent="0.4">
      <c r="A158" s="25">
        <v>156</v>
      </c>
      <c r="B158" s="15">
        <v>2</v>
      </c>
      <c r="C158" s="15">
        <v>179614079</v>
      </c>
      <c r="D158" s="15" t="s">
        <v>3029</v>
      </c>
      <c r="E158" s="15" t="s">
        <v>3030</v>
      </c>
      <c r="F158" s="15" t="s">
        <v>612</v>
      </c>
      <c r="G158" s="15" t="s">
        <v>2820</v>
      </c>
      <c r="H158" s="25" t="s">
        <v>3031</v>
      </c>
      <c r="I158" s="25" t="s">
        <v>3032</v>
      </c>
      <c r="J158" s="25" t="s">
        <v>2774</v>
      </c>
      <c r="K158" s="25" t="s">
        <v>2774</v>
      </c>
      <c r="L158" s="25" t="s">
        <v>1567</v>
      </c>
      <c r="M158" s="25" t="s">
        <v>2774</v>
      </c>
      <c r="N158" s="25" t="s">
        <v>2774</v>
      </c>
      <c r="O158" s="25" t="s">
        <v>2774</v>
      </c>
      <c r="P158" s="25" t="s">
        <v>2774</v>
      </c>
      <c r="Q158" s="25" t="s">
        <v>2774</v>
      </c>
      <c r="R158" s="25" t="s">
        <v>2774</v>
      </c>
      <c r="S158" s="25" t="s">
        <v>2774</v>
      </c>
      <c r="U158" s="25">
        <v>3</v>
      </c>
    </row>
    <row r="159" spans="1:21" x14ac:dyDescent="0.4">
      <c r="A159" s="25">
        <v>157</v>
      </c>
      <c r="B159" s="15">
        <v>2</v>
      </c>
      <c r="C159" s="15">
        <v>179614049</v>
      </c>
      <c r="D159" s="15" t="s">
        <v>3033</v>
      </c>
      <c r="E159" s="15" t="s">
        <v>614</v>
      </c>
      <c r="F159" s="15" t="s">
        <v>616</v>
      </c>
      <c r="G159" s="15" t="s">
        <v>2820</v>
      </c>
      <c r="H159" s="25" t="s">
        <v>3034</v>
      </c>
      <c r="I159" s="25" t="s">
        <v>3035</v>
      </c>
      <c r="J159" s="25" t="s">
        <v>2774</v>
      </c>
      <c r="K159" s="25" t="s">
        <v>2774</v>
      </c>
      <c r="L159" s="25" t="s">
        <v>1568</v>
      </c>
      <c r="M159" s="25" t="s">
        <v>2774</v>
      </c>
      <c r="N159" s="25" t="s">
        <v>2774</v>
      </c>
      <c r="O159" s="25" t="s">
        <v>2774</v>
      </c>
      <c r="P159" s="25" t="s">
        <v>2774</v>
      </c>
      <c r="Q159" s="25" t="s">
        <v>2774</v>
      </c>
      <c r="R159" s="25" t="s">
        <v>2774</v>
      </c>
      <c r="S159" s="25" t="s">
        <v>2774</v>
      </c>
      <c r="U159" s="25">
        <v>1</v>
      </c>
    </row>
    <row r="160" spans="1:21" x14ac:dyDescent="0.4">
      <c r="A160" s="25">
        <v>158</v>
      </c>
      <c r="B160" s="15">
        <v>2</v>
      </c>
      <c r="C160" s="15">
        <v>179614019</v>
      </c>
      <c r="D160" s="15" t="s">
        <v>3036</v>
      </c>
      <c r="E160" s="15" t="s">
        <v>1586</v>
      </c>
      <c r="F160" s="15" t="s">
        <v>616</v>
      </c>
      <c r="G160" s="15" t="s">
        <v>2820</v>
      </c>
      <c r="H160" s="25" t="s">
        <v>3037</v>
      </c>
      <c r="I160" s="25" t="s">
        <v>3038</v>
      </c>
      <c r="J160" s="25" t="s">
        <v>2774</v>
      </c>
      <c r="K160" s="25" t="s">
        <v>2774</v>
      </c>
      <c r="L160" s="25" t="s">
        <v>1567</v>
      </c>
      <c r="M160" s="25" t="s">
        <v>2774</v>
      </c>
      <c r="N160" s="25" t="s">
        <v>2774</v>
      </c>
      <c r="O160" s="25" t="s">
        <v>2774</v>
      </c>
      <c r="P160" s="25" t="s">
        <v>2774</v>
      </c>
      <c r="Q160" s="25" t="s">
        <v>2774</v>
      </c>
      <c r="R160" s="25" t="s">
        <v>2774</v>
      </c>
      <c r="S160" s="25" t="s">
        <v>2774</v>
      </c>
      <c r="U160" s="25">
        <v>1</v>
      </c>
    </row>
    <row r="161" spans="1:21" x14ac:dyDescent="0.4">
      <c r="A161" s="25">
        <v>159</v>
      </c>
      <c r="B161" s="15">
        <v>2</v>
      </c>
      <c r="C161" s="15">
        <v>179613929</v>
      </c>
      <c r="D161" s="15" t="s">
        <v>3039</v>
      </c>
      <c r="E161" s="15" t="s">
        <v>614</v>
      </c>
      <c r="F161" s="15" t="s">
        <v>616</v>
      </c>
      <c r="G161" s="15" t="s">
        <v>2820</v>
      </c>
      <c r="H161" s="25" t="s">
        <v>3040</v>
      </c>
      <c r="I161" s="25" t="s">
        <v>3041</v>
      </c>
      <c r="J161" s="25" t="s">
        <v>2774</v>
      </c>
      <c r="K161" s="25" t="s">
        <v>2774</v>
      </c>
      <c r="L161" s="25" t="s">
        <v>1568</v>
      </c>
      <c r="M161" s="25" t="s">
        <v>2774</v>
      </c>
      <c r="N161" s="25" t="s">
        <v>2774</v>
      </c>
      <c r="O161" s="25" t="s">
        <v>2774</v>
      </c>
      <c r="P161" s="25" t="s">
        <v>2774</v>
      </c>
      <c r="Q161" s="25" t="s">
        <v>2774</v>
      </c>
      <c r="R161" s="25" t="s">
        <v>2774</v>
      </c>
      <c r="S161" s="25" t="s">
        <v>2774</v>
      </c>
      <c r="U161" s="25">
        <v>2</v>
      </c>
    </row>
    <row r="162" spans="1:21" x14ac:dyDescent="0.4">
      <c r="A162" s="25">
        <v>160</v>
      </c>
      <c r="B162" s="15">
        <v>2</v>
      </c>
      <c r="C162" s="15">
        <v>179613911</v>
      </c>
      <c r="D162" s="15" t="s">
        <v>3042</v>
      </c>
      <c r="E162" s="15" t="s">
        <v>614</v>
      </c>
      <c r="F162" s="15" t="s">
        <v>616</v>
      </c>
      <c r="G162" s="15" t="s">
        <v>2820</v>
      </c>
      <c r="H162" s="25" t="s">
        <v>3043</v>
      </c>
      <c r="I162" s="25" t="s">
        <v>3044</v>
      </c>
      <c r="J162" s="25" t="s">
        <v>2774</v>
      </c>
      <c r="K162" s="25" t="s">
        <v>2774</v>
      </c>
      <c r="L162" s="25" t="s">
        <v>1568</v>
      </c>
      <c r="M162" s="25" t="s">
        <v>2774</v>
      </c>
      <c r="N162" s="25" t="s">
        <v>2774</v>
      </c>
      <c r="O162" s="25" t="s">
        <v>2774</v>
      </c>
      <c r="P162" s="25" t="s">
        <v>2774</v>
      </c>
      <c r="Q162" s="25" t="s">
        <v>2774</v>
      </c>
      <c r="R162" s="25" t="s">
        <v>2774</v>
      </c>
      <c r="S162" s="25" t="s">
        <v>2774</v>
      </c>
      <c r="U162" s="25">
        <v>2</v>
      </c>
    </row>
    <row r="163" spans="1:21" x14ac:dyDescent="0.4">
      <c r="A163" s="25">
        <v>161</v>
      </c>
      <c r="B163" s="15">
        <v>2</v>
      </c>
      <c r="C163" s="15">
        <v>179613896</v>
      </c>
      <c r="D163" s="15" t="s">
        <v>3045</v>
      </c>
      <c r="E163" s="15" t="s">
        <v>615</v>
      </c>
      <c r="F163" s="15" t="s">
        <v>616</v>
      </c>
      <c r="G163" s="15" t="s">
        <v>2820</v>
      </c>
      <c r="H163" s="25" t="s">
        <v>3046</v>
      </c>
      <c r="I163" s="25" t="s">
        <v>3047</v>
      </c>
      <c r="J163" s="25" t="s">
        <v>2774</v>
      </c>
      <c r="K163" s="25" t="s">
        <v>2774</v>
      </c>
      <c r="L163" s="25" t="s">
        <v>1568</v>
      </c>
      <c r="M163" s="25" t="s">
        <v>2774</v>
      </c>
      <c r="N163" s="25" t="s">
        <v>2774</v>
      </c>
      <c r="O163" s="25" t="s">
        <v>2774</v>
      </c>
      <c r="P163" s="25" t="s">
        <v>2774</v>
      </c>
      <c r="Q163" s="25" t="s">
        <v>2774</v>
      </c>
      <c r="R163" s="25" t="s">
        <v>2774</v>
      </c>
      <c r="S163" s="25" t="s">
        <v>2774</v>
      </c>
      <c r="U163" s="25">
        <v>1</v>
      </c>
    </row>
    <row r="164" spans="1:21" x14ac:dyDescent="0.4">
      <c r="A164" s="25">
        <v>162</v>
      </c>
      <c r="B164" s="15">
        <v>2</v>
      </c>
      <c r="C164" s="15">
        <v>179613884</v>
      </c>
      <c r="D164" s="15" t="s">
        <v>3048</v>
      </c>
      <c r="E164" s="15" t="s">
        <v>615</v>
      </c>
      <c r="F164" s="15" t="s">
        <v>616</v>
      </c>
      <c r="G164" s="15" t="s">
        <v>2820</v>
      </c>
      <c r="H164" s="25" t="s">
        <v>3049</v>
      </c>
      <c r="I164" s="25" t="s">
        <v>3050</v>
      </c>
      <c r="J164" s="25" t="s">
        <v>2774</v>
      </c>
      <c r="K164" s="25" t="s">
        <v>2774</v>
      </c>
      <c r="L164" s="25" t="s">
        <v>1568</v>
      </c>
      <c r="M164" s="25" t="s">
        <v>2774</v>
      </c>
      <c r="N164" s="25" t="s">
        <v>2774</v>
      </c>
      <c r="O164" s="25" t="s">
        <v>2774</v>
      </c>
      <c r="P164" s="25" t="s">
        <v>2774</v>
      </c>
      <c r="Q164" s="25" t="s">
        <v>2774</v>
      </c>
      <c r="R164" s="25" t="s">
        <v>2774</v>
      </c>
      <c r="S164" s="25" t="s">
        <v>2774</v>
      </c>
      <c r="U164" s="25">
        <v>1</v>
      </c>
    </row>
    <row r="165" spans="1:21" x14ac:dyDescent="0.4">
      <c r="A165" s="25">
        <v>163</v>
      </c>
      <c r="B165" s="15">
        <v>2</v>
      </c>
      <c r="C165" s="15">
        <v>179613873</v>
      </c>
      <c r="D165" s="15" t="s">
        <v>3051</v>
      </c>
      <c r="E165" s="15" t="s">
        <v>616</v>
      </c>
      <c r="F165" s="15" t="s">
        <v>614</v>
      </c>
      <c r="G165" s="15" t="s">
        <v>2820</v>
      </c>
      <c r="H165" s="25" t="s">
        <v>3052</v>
      </c>
      <c r="I165" s="25" t="s">
        <v>3053</v>
      </c>
      <c r="J165" s="25" t="s">
        <v>2774</v>
      </c>
      <c r="K165" s="25" t="s">
        <v>2774</v>
      </c>
      <c r="L165" s="25" t="s">
        <v>1568</v>
      </c>
      <c r="M165" s="25" t="s">
        <v>2774</v>
      </c>
      <c r="N165" s="25" t="s">
        <v>2774</v>
      </c>
      <c r="O165" s="25" t="s">
        <v>2774</v>
      </c>
      <c r="P165" s="25" t="s">
        <v>2774</v>
      </c>
      <c r="Q165" s="25" t="s">
        <v>2774</v>
      </c>
      <c r="R165" s="25" t="s">
        <v>2774</v>
      </c>
      <c r="S165" s="25" t="s">
        <v>2774</v>
      </c>
      <c r="U165" s="25">
        <v>18</v>
      </c>
    </row>
    <row r="166" spans="1:21" x14ac:dyDescent="0.4">
      <c r="A166" s="25">
        <v>164</v>
      </c>
      <c r="B166" s="15">
        <v>2</v>
      </c>
      <c r="C166" s="15">
        <v>179613838</v>
      </c>
      <c r="D166" s="15" t="s">
        <v>3054</v>
      </c>
      <c r="E166" s="15" t="s">
        <v>613</v>
      </c>
      <c r="F166" s="15" t="s">
        <v>614</v>
      </c>
      <c r="G166" s="15" t="s">
        <v>2820</v>
      </c>
      <c r="H166" s="25" t="s">
        <v>3055</v>
      </c>
      <c r="I166" s="25" t="s">
        <v>3056</v>
      </c>
      <c r="J166" s="25" t="s">
        <v>2774</v>
      </c>
      <c r="K166" s="25" t="s">
        <v>2774</v>
      </c>
      <c r="L166" s="25" t="s">
        <v>1567</v>
      </c>
      <c r="M166" s="25" t="s">
        <v>2774</v>
      </c>
      <c r="N166" s="25" t="s">
        <v>2774</v>
      </c>
      <c r="O166" s="25" t="s">
        <v>2774</v>
      </c>
      <c r="P166" s="25" t="s">
        <v>2774</v>
      </c>
      <c r="Q166" s="25" t="s">
        <v>2774</v>
      </c>
      <c r="R166" s="25" t="s">
        <v>2774</v>
      </c>
      <c r="S166" s="25" t="s">
        <v>2774</v>
      </c>
      <c r="U166" s="25">
        <v>1</v>
      </c>
    </row>
    <row r="167" spans="1:21" x14ac:dyDescent="0.4">
      <c r="A167" s="25">
        <v>165</v>
      </c>
      <c r="B167" s="15">
        <v>2</v>
      </c>
      <c r="C167" s="15">
        <v>179613785</v>
      </c>
      <c r="D167" s="15" t="s">
        <v>3057</v>
      </c>
      <c r="E167" s="15" t="s">
        <v>614</v>
      </c>
      <c r="F167" s="15" t="s">
        <v>616</v>
      </c>
      <c r="G167" s="15" t="s">
        <v>2820</v>
      </c>
      <c r="H167" s="25" t="s">
        <v>3058</v>
      </c>
      <c r="I167" s="25" t="s">
        <v>3059</v>
      </c>
      <c r="J167" s="25" t="s">
        <v>2774</v>
      </c>
      <c r="K167" s="25" t="s">
        <v>2774</v>
      </c>
      <c r="L167" s="25" t="s">
        <v>1568</v>
      </c>
      <c r="M167" s="25" t="s">
        <v>2774</v>
      </c>
      <c r="N167" s="25" t="s">
        <v>2774</v>
      </c>
      <c r="O167" s="25" t="s">
        <v>2774</v>
      </c>
      <c r="P167" s="25" t="s">
        <v>2774</v>
      </c>
      <c r="Q167" s="25" t="s">
        <v>2774</v>
      </c>
      <c r="R167" s="25" t="s">
        <v>2774</v>
      </c>
      <c r="S167" s="25" t="s">
        <v>2774</v>
      </c>
      <c r="U167" s="25">
        <v>1</v>
      </c>
    </row>
    <row r="168" spans="1:21" x14ac:dyDescent="0.4">
      <c r="A168" s="25">
        <v>166</v>
      </c>
      <c r="B168" s="15">
        <v>2</v>
      </c>
      <c r="C168" s="15">
        <v>179613760</v>
      </c>
      <c r="D168" s="15" t="s">
        <v>3060</v>
      </c>
      <c r="E168" s="15" t="s">
        <v>3061</v>
      </c>
      <c r="F168" s="15" t="s">
        <v>616</v>
      </c>
      <c r="G168" s="15" t="s">
        <v>2820</v>
      </c>
      <c r="H168" s="25" t="s">
        <v>3062</v>
      </c>
      <c r="I168" s="25" t="s">
        <v>3063</v>
      </c>
      <c r="J168" s="25" t="s">
        <v>2774</v>
      </c>
      <c r="K168" s="25" t="s">
        <v>2774</v>
      </c>
      <c r="L168" s="25" t="s">
        <v>1567</v>
      </c>
      <c r="M168" s="25" t="s">
        <v>2774</v>
      </c>
      <c r="N168" s="25" t="s">
        <v>2774</v>
      </c>
      <c r="O168" s="25" t="s">
        <v>2774</v>
      </c>
      <c r="P168" s="25" t="s">
        <v>2774</v>
      </c>
      <c r="Q168" s="25" t="s">
        <v>2774</v>
      </c>
      <c r="R168" s="25" t="s">
        <v>2774</v>
      </c>
      <c r="S168" s="25" t="s">
        <v>2774</v>
      </c>
      <c r="U168" s="25">
        <v>1</v>
      </c>
    </row>
    <row r="169" spans="1:21" x14ac:dyDescent="0.4">
      <c r="A169" s="25">
        <v>167</v>
      </c>
      <c r="B169" s="15">
        <v>2</v>
      </c>
      <c r="C169" s="15">
        <v>179613740</v>
      </c>
      <c r="E169" s="15" t="s">
        <v>1586</v>
      </c>
      <c r="F169" s="15" t="s">
        <v>616</v>
      </c>
      <c r="G169" s="15" t="s">
        <v>2820</v>
      </c>
      <c r="H169" s="25" t="s">
        <v>3064</v>
      </c>
      <c r="I169" s="25" t="s">
        <v>3065</v>
      </c>
      <c r="J169" s="25" t="s">
        <v>2774</v>
      </c>
      <c r="K169" s="25" t="s">
        <v>2774</v>
      </c>
      <c r="L169" s="25" t="s">
        <v>1567</v>
      </c>
      <c r="M169" s="25" t="s">
        <v>2774</v>
      </c>
      <c r="N169" s="25" t="s">
        <v>2774</v>
      </c>
      <c r="O169" s="25" t="s">
        <v>2774</v>
      </c>
      <c r="P169" s="25" t="s">
        <v>2774</v>
      </c>
      <c r="Q169" s="25" t="s">
        <v>2774</v>
      </c>
      <c r="R169" s="25" t="s">
        <v>2774</v>
      </c>
      <c r="S169" s="25" t="s">
        <v>2774</v>
      </c>
      <c r="U169" s="25">
        <v>1</v>
      </c>
    </row>
    <row r="170" spans="1:21" x14ac:dyDescent="0.4">
      <c r="A170" s="25">
        <v>168</v>
      </c>
      <c r="B170" s="15">
        <v>2</v>
      </c>
      <c r="C170" s="15">
        <v>179613716</v>
      </c>
      <c r="D170" s="15" t="s">
        <v>3066</v>
      </c>
      <c r="E170" s="15" t="s">
        <v>614</v>
      </c>
      <c r="F170" s="15" t="s">
        <v>613</v>
      </c>
      <c r="G170" s="15" t="s">
        <v>2820</v>
      </c>
      <c r="H170" s="25" t="s">
        <v>3067</v>
      </c>
      <c r="I170" s="25" t="s">
        <v>3068</v>
      </c>
      <c r="J170" s="25" t="s">
        <v>2774</v>
      </c>
      <c r="K170" s="25" t="s">
        <v>2774</v>
      </c>
      <c r="L170" s="25" t="s">
        <v>1567</v>
      </c>
      <c r="M170" s="25" t="s">
        <v>2774</v>
      </c>
      <c r="N170" s="25" t="s">
        <v>2774</v>
      </c>
      <c r="O170" s="25" t="s">
        <v>2774</v>
      </c>
      <c r="P170" s="25" t="s">
        <v>2774</v>
      </c>
      <c r="Q170" s="25" t="s">
        <v>2774</v>
      </c>
      <c r="R170" s="25" t="s">
        <v>2774</v>
      </c>
      <c r="S170" s="25" t="s">
        <v>2774</v>
      </c>
      <c r="T170" s="25" t="s">
        <v>1560</v>
      </c>
      <c r="U170" s="25">
        <v>1</v>
      </c>
    </row>
    <row r="171" spans="1:21" x14ac:dyDescent="0.4">
      <c r="A171" s="25">
        <v>169</v>
      </c>
      <c r="B171" s="15">
        <v>2</v>
      </c>
      <c r="C171" s="15">
        <v>179613647</v>
      </c>
      <c r="D171" s="15" t="s">
        <v>3069</v>
      </c>
      <c r="E171" s="15" t="s">
        <v>613</v>
      </c>
      <c r="F171" s="15" t="s">
        <v>614</v>
      </c>
      <c r="G171" s="15" t="s">
        <v>2820</v>
      </c>
      <c r="H171" s="25" t="s">
        <v>3070</v>
      </c>
      <c r="I171" s="25" t="s">
        <v>3071</v>
      </c>
      <c r="J171" s="25" t="s">
        <v>2774</v>
      </c>
      <c r="K171" s="25" t="s">
        <v>2774</v>
      </c>
      <c r="L171" s="25" t="s">
        <v>1567</v>
      </c>
      <c r="M171" s="25" t="s">
        <v>2774</v>
      </c>
      <c r="N171" s="25" t="s">
        <v>2774</v>
      </c>
      <c r="O171" s="25" t="s">
        <v>2774</v>
      </c>
      <c r="P171" s="25" t="s">
        <v>2774</v>
      </c>
      <c r="Q171" s="25" t="s">
        <v>2774</v>
      </c>
      <c r="R171" s="25" t="s">
        <v>2774</v>
      </c>
      <c r="S171" s="25" t="s">
        <v>2774</v>
      </c>
      <c r="U171" s="25">
        <v>1</v>
      </c>
    </row>
    <row r="172" spans="1:21" x14ac:dyDescent="0.4">
      <c r="A172" s="25">
        <v>170</v>
      </c>
      <c r="B172" s="15">
        <v>2</v>
      </c>
      <c r="C172" s="15">
        <v>179613640</v>
      </c>
      <c r="D172" s="15" t="s">
        <v>3072</v>
      </c>
      <c r="E172" s="15" t="s">
        <v>615</v>
      </c>
      <c r="F172" s="15" t="s">
        <v>1612</v>
      </c>
      <c r="G172" s="15" t="s">
        <v>2820</v>
      </c>
      <c r="H172" s="25" t="s">
        <v>3073</v>
      </c>
      <c r="I172" s="25" t="s">
        <v>3074</v>
      </c>
      <c r="J172" s="25" t="s">
        <v>2774</v>
      </c>
      <c r="K172" s="25" t="s">
        <v>2774</v>
      </c>
      <c r="L172" s="25" t="s">
        <v>1567</v>
      </c>
      <c r="M172" s="25" t="s">
        <v>2774</v>
      </c>
      <c r="N172" s="25" t="s">
        <v>2774</v>
      </c>
      <c r="O172" s="25" t="s">
        <v>2774</v>
      </c>
      <c r="P172" s="25" t="s">
        <v>2774</v>
      </c>
      <c r="Q172" s="25" t="s">
        <v>2774</v>
      </c>
      <c r="R172" s="25" t="s">
        <v>2774</v>
      </c>
      <c r="S172" s="25" t="s">
        <v>2774</v>
      </c>
      <c r="U172" s="25">
        <v>1</v>
      </c>
    </row>
    <row r="173" spans="1:21" x14ac:dyDescent="0.4">
      <c r="A173" s="25">
        <v>171</v>
      </c>
      <c r="B173" s="15">
        <v>2</v>
      </c>
      <c r="C173" s="15">
        <v>179613563</v>
      </c>
      <c r="D173" s="15" t="s">
        <v>3075</v>
      </c>
      <c r="E173" s="15" t="s">
        <v>614</v>
      </c>
      <c r="F173" s="15" t="s">
        <v>616</v>
      </c>
      <c r="G173" s="15" t="s">
        <v>2820</v>
      </c>
      <c r="H173" s="25" t="s">
        <v>3076</v>
      </c>
      <c r="I173" s="25" t="s">
        <v>3077</v>
      </c>
      <c r="J173" s="25" t="s">
        <v>2774</v>
      </c>
      <c r="K173" s="25" t="s">
        <v>2774</v>
      </c>
      <c r="L173" s="25" t="s">
        <v>1568</v>
      </c>
      <c r="M173" s="25" t="s">
        <v>2774</v>
      </c>
      <c r="N173" s="25" t="s">
        <v>2774</v>
      </c>
      <c r="O173" s="25" t="s">
        <v>2774</v>
      </c>
      <c r="P173" s="25" t="s">
        <v>2774</v>
      </c>
      <c r="Q173" s="25" t="s">
        <v>2774</v>
      </c>
      <c r="R173" s="25" t="s">
        <v>2774</v>
      </c>
      <c r="S173" s="25" t="s">
        <v>2774</v>
      </c>
      <c r="T173" s="25" t="s">
        <v>1560</v>
      </c>
      <c r="U173" s="25">
        <v>1</v>
      </c>
    </row>
    <row r="174" spans="1:21" x14ac:dyDescent="0.4">
      <c r="A174" s="25">
        <v>172</v>
      </c>
      <c r="B174" s="15">
        <v>2</v>
      </c>
      <c r="C174" s="15">
        <v>179613559</v>
      </c>
      <c r="D174" s="15" t="s">
        <v>3078</v>
      </c>
      <c r="E174" s="15" t="s">
        <v>615</v>
      </c>
      <c r="F174" s="15" t="s">
        <v>614</v>
      </c>
      <c r="G174" s="15" t="s">
        <v>2820</v>
      </c>
      <c r="H174" s="25" t="s">
        <v>3079</v>
      </c>
      <c r="I174" s="25" t="s">
        <v>3080</v>
      </c>
      <c r="J174" s="25" t="s">
        <v>2774</v>
      </c>
      <c r="K174" s="25" t="s">
        <v>2774</v>
      </c>
      <c r="L174" s="25" t="s">
        <v>1568</v>
      </c>
      <c r="M174" s="25" t="s">
        <v>2774</v>
      </c>
      <c r="N174" s="25" t="s">
        <v>2774</v>
      </c>
      <c r="O174" s="25" t="s">
        <v>2774</v>
      </c>
      <c r="P174" s="25" t="s">
        <v>2774</v>
      </c>
      <c r="Q174" s="25" t="s">
        <v>2774</v>
      </c>
      <c r="R174" s="25" t="s">
        <v>2774</v>
      </c>
      <c r="S174" s="25" t="s">
        <v>2774</v>
      </c>
      <c r="U174" s="25">
        <v>1</v>
      </c>
    </row>
    <row r="175" spans="1:21" x14ac:dyDescent="0.4">
      <c r="A175" s="25">
        <v>173</v>
      </c>
      <c r="B175" s="15">
        <v>2</v>
      </c>
      <c r="C175" s="15">
        <v>179613518</v>
      </c>
      <c r="D175" s="15" t="s">
        <v>3081</v>
      </c>
      <c r="E175" s="15" t="s">
        <v>620</v>
      </c>
      <c r="F175" s="15" t="s">
        <v>616</v>
      </c>
      <c r="G175" s="15" t="s">
        <v>2820</v>
      </c>
      <c r="H175" s="25" t="s">
        <v>3082</v>
      </c>
      <c r="I175" s="25" t="s">
        <v>3083</v>
      </c>
      <c r="J175" s="25" t="s">
        <v>2774</v>
      </c>
      <c r="K175" s="25" t="s">
        <v>2774</v>
      </c>
      <c r="L175" s="25" t="s">
        <v>1567</v>
      </c>
      <c r="M175" s="25" t="s">
        <v>2774</v>
      </c>
      <c r="N175" s="25" t="s">
        <v>2774</v>
      </c>
      <c r="O175" s="25" t="s">
        <v>2774</v>
      </c>
      <c r="P175" s="25" t="s">
        <v>2774</v>
      </c>
      <c r="Q175" s="25" t="s">
        <v>2774</v>
      </c>
      <c r="R175" s="25" t="s">
        <v>2774</v>
      </c>
      <c r="S175" s="25" t="s">
        <v>2774</v>
      </c>
      <c r="U175" s="25">
        <v>1</v>
      </c>
    </row>
    <row r="176" spans="1:21" x14ac:dyDescent="0.4">
      <c r="A176" s="25">
        <v>174</v>
      </c>
      <c r="B176" s="15">
        <v>2</v>
      </c>
      <c r="C176" s="15">
        <v>179613505</v>
      </c>
      <c r="D176" s="15" t="s">
        <v>3084</v>
      </c>
      <c r="E176" s="15" t="s">
        <v>3085</v>
      </c>
      <c r="F176" s="15" t="s">
        <v>612</v>
      </c>
      <c r="G176" s="15" t="s">
        <v>2820</v>
      </c>
      <c r="H176" s="25" t="s">
        <v>3086</v>
      </c>
      <c r="I176" s="25" t="s">
        <v>3087</v>
      </c>
      <c r="J176" s="25" t="s">
        <v>2774</v>
      </c>
      <c r="K176" s="25" t="s">
        <v>2774</v>
      </c>
      <c r="L176" s="25" t="s">
        <v>1567</v>
      </c>
      <c r="M176" s="25" t="s">
        <v>2774</v>
      </c>
      <c r="N176" s="25" t="s">
        <v>2774</v>
      </c>
      <c r="O176" s="25" t="s">
        <v>2774</v>
      </c>
      <c r="P176" s="25" t="s">
        <v>2774</v>
      </c>
      <c r="Q176" s="25" t="s">
        <v>2774</v>
      </c>
      <c r="R176" s="25" t="s">
        <v>2774</v>
      </c>
      <c r="S176" s="25" t="s">
        <v>2774</v>
      </c>
      <c r="U176" s="25">
        <v>3</v>
      </c>
    </row>
    <row r="177" spans="1:21" x14ac:dyDescent="0.4">
      <c r="A177" s="25">
        <v>175</v>
      </c>
      <c r="B177" s="15">
        <v>2</v>
      </c>
      <c r="C177" s="15">
        <v>179613466</v>
      </c>
      <c r="D177" s="15" t="s">
        <v>3088</v>
      </c>
      <c r="E177" s="15" t="s">
        <v>616</v>
      </c>
      <c r="F177" s="15" t="s">
        <v>1586</v>
      </c>
      <c r="G177" s="15" t="s">
        <v>2820</v>
      </c>
      <c r="H177" s="25" t="s">
        <v>3089</v>
      </c>
      <c r="I177" s="25" t="s">
        <v>3090</v>
      </c>
      <c r="J177" s="25" t="s">
        <v>2774</v>
      </c>
      <c r="K177" s="25" t="s">
        <v>2774</v>
      </c>
      <c r="L177" s="25" t="s">
        <v>1567</v>
      </c>
      <c r="M177" s="25" t="s">
        <v>2774</v>
      </c>
      <c r="N177" s="25" t="s">
        <v>2774</v>
      </c>
      <c r="O177" s="25" t="s">
        <v>2774</v>
      </c>
      <c r="P177" s="25" t="s">
        <v>2774</v>
      </c>
      <c r="Q177" s="25" t="s">
        <v>2774</v>
      </c>
      <c r="R177" s="25" t="s">
        <v>2774</v>
      </c>
      <c r="S177" s="25" t="s">
        <v>2774</v>
      </c>
      <c r="T177" s="25" t="s">
        <v>1560</v>
      </c>
      <c r="U177" s="25">
        <v>4</v>
      </c>
    </row>
    <row r="178" spans="1:21" x14ac:dyDescent="0.4">
      <c r="A178" s="25">
        <v>176</v>
      </c>
      <c r="B178" s="15">
        <v>2</v>
      </c>
      <c r="C178" s="15">
        <v>179613432</v>
      </c>
      <c r="D178" s="15" t="s">
        <v>3091</v>
      </c>
      <c r="E178" s="15" t="s">
        <v>612</v>
      </c>
      <c r="F178" s="15" t="s">
        <v>621</v>
      </c>
      <c r="G178" s="15" t="s">
        <v>2820</v>
      </c>
      <c r="H178" s="25" t="s">
        <v>3092</v>
      </c>
      <c r="I178" s="25" t="s">
        <v>3093</v>
      </c>
      <c r="J178" s="25" t="s">
        <v>2774</v>
      </c>
      <c r="K178" s="25" t="s">
        <v>2774</v>
      </c>
      <c r="L178" s="25" t="s">
        <v>1567</v>
      </c>
      <c r="M178" s="25" t="s">
        <v>2774</v>
      </c>
      <c r="N178" s="25" t="s">
        <v>2774</v>
      </c>
      <c r="O178" s="25" t="s">
        <v>2774</v>
      </c>
      <c r="P178" s="25" t="s">
        <v>2774</v>
      </c>
      <c r="Q178" s="25" t="s">
        <v>2774</v>
      </c>
      <c r="R178" s="25" t="s">
        <v>2774</v>
      </c>
      <c r="S178" s="25" t="s">
        <v>2774</v>
      </c>
      <c r="U178" s="25">
        <v>3</v>
      </c>
    </row>
    <row r="179" spans="1:21" x14ac:dyDescent="0.4">
      <c r="A179" s="25">
        <v>177</v>
      </c>
      <c r="B179" s="15">
        <v>2</v>
      </c>
      <c r="C179" s="15">
        <v>179613422</v>
      </c>
      <c r="D179" s="15" t="s">
        <v>3094</v>
      </c>
      <c r="E179" s="15" t="s">
        <v>614</v>
      </c>
      <c r="F179" s="15" t="s">
        <v>616</v>
      </c>
      <c r="G179" s="15" t="s">
        <v>2820</v>
      </c>
      <c r="H179" s="25" t="s">
        <v>3095</v>
      </c>
      <c r="I179" s="25" t="s">
        <v>3096</v>
      </c>
      <c r="J179" s="25" t="s">
        <v>2774</v>
      </c>
      <c r="K179" s="25" t="s">
        <v>2774</v>
      </c>
      <c r="L179" s="25" t="s">
        <v>1568</v>
      </c>
      <c r="M179" s="25" t="s">
        <v>2774</v>
      </c>
      <c r="N179" s="25" t="s">
        <v>2774</v>
      </c>
      <c r="O179" s="25" t="s">
        <v>2774</v>
      </c>
      <c r="P179" s="25" t="s">
        <v>2774</v>
      </c>
      <c r="Q179" s="25" t="s">
        <v>2774</v>
      </c>
      <c r="R179" s="25" t="s">
        <v>2774</v>
      </c>
      <c r="S179" s="25" t="s">
        <v>2774</v>
      </c>
      <c r="T179" s="25" t="s">
        <v>1560</v>
      </c>
      <c r="U179" s="25">
        <v>1</v>
      </c>
    </row>
    <row r="180" spans="1:21" x14ac:dyDescent="0.4">
      <c r="A180" s="25">
        <v>178</v>
      </c>
      <c r="B180" s="15">
        <v>2</v>
      </c>
      <c r="C180" s="15">
        <v>179613375</v>
      </c>
      <c r="D180" s="15" t="s">
        <v>3097</v>
      </c>
      <c r="E180" s="15" t="s">
        <v>3098</v>
      </c>
      <c r="F180" s="15" t="s">
        <v>612</v>
      </c>
      <c r="G180" s="15" t="s">
        <v>2820</v>
      </c>
      <c r="H180" s="25" t="s">
        <v>3099</v>
      </c>
      <c r="I180" s="25" t="s">
        <v>3100</v>
      </c>
      <c r="J180" s="25" t="s">
        <v>2774</v>
      </c>
      <c r="K180" s="25" t="s">
        <v>2774</v>
      </c>
      <c r="L180" s="25" t="s">
        <v>1567</v>
      </c>
      <c r="M180" s="25" t="s">
        <v>2774</v>
      </c>
      <c r="N180" s="25" t="s">
        <v>2774</v>
      </c>
      <c r="O180" s="25" t="s">
        <v>2774</v>
      </c>
      <c r="P180" s="25" t="s">
        <v>2774</v>
      </c>
      <c r="Q180" s="25" t="s">
        <v>2774</v>
      </c>
      <c r="R180" s="25" t="s">
        <v>2774</v>
      </c>
      <c r="S180" s="25" t="s">
        <v>2774</v>
      </c>
      <c r="U180" s="25">
        <v>3</v>
      </c>
    </row>
    <row r="181" spans="1:21" x14ac:dyDescent="0.4">
      <c r="A181" s="25">
        <v>179</v>
      </c>
      <c r="B181" s="15">
        <v>2</v>
      </c>
      <c r="C181" s="15">
        <v>179613374</v>
      </c>
      <c r="D181" s="15" t="s">
        <v>3101</v>
      </c>
      <c r="E181" s="15" t="s">
        <v>3102</v>
      </c>
      <c r="F181" s="15" t="s">
        <v>615</v>
      </c>
      <c r="G181" s="15" t="s">
        <v>2820</v>
      </c>
      <c r="H181" s="25" t="s">
        <v>3103</v>
      </c>
      <c r="I181" s="25" t="s">
        <v>3104</v>
      </c>
      <c r="J181" s="25" t="s">
        <v>2774</v>
      </c>
      <c r="K181" s="25" t="s">
        <v>2774</v>
      </c>
      <c r="L181" s="25" t="s">
        <v>1567</v>
      </c>
      <c r="M181" s="25" t="s">
        <v>2774</v>
      </c>
      <c r="N181" s="25" t="s">
        <v>2774</v>
      </c>
      <c r="O181" s="25" t="s">
        <v>2774</v>
      </c>
      <c r="P181" s="25" t="s">
        <v>2774</v>
      </c>
      <c r="Q181" s="25" t="s">
        <v>2774</v>
      </c>
      <c r="R181" s="25" t="s">
        <v>2774</v>
      </c>
      <c r="S181" s="25" t="s">
        <v>2774</v>
      </c>
      <c r="U181" s="25">
        <v>1</v>
      </c>
    </row>
    <row r="182" spans="1:21" s="15" customFormat="1" x14ac:dyDescent="0.4">
      <c r="A182" s="25">
        <v>180</v>
      </c>
      <c r="B182" s="15">
        <v>2</v>
      </c>
      <c r="C182" s="15">
        <v>179613353</v>
      </c>
      <c r="D182" s="15" t="s">
        <v>3105</v>
      </c>
      <c r="E182" s="15" t="s">
        <v>614</v>
      </c>
      <c r="F182" s="15" t="s">
        <v>616</v>
      </c>
      <c r="G182" s="15" t="s">
        <v>2820</v>
      </c>
      <c r="H182" s="25" t="s">
        <v>3106</v>
      </c>
      <c r="I182" s="25" t="s">
        <v>3107</v>
      </c>
      <c r="J182" s="25" t="s">
        <v>2774</v>
      </c>
      <c r="K182" s="25" t="s">
        <v>2774</v>
      </c>
      <c r="L182" s="25" t="s">
        <v>1568</v>
      </c>
      <c r="M182" s="25" t="s">
        <v>2774</v>
      </c>
      <c r="N182" s="25" t="s">
        <v>2774</v>
      </c>
      <c r="O182" s="25" t="s">
        <v>2774</v>
      </c>
      <c r="P182" s="25" t="s">
        <v>2774</v>
      </c>
      <c r="Q182" s="25" t="s">
        <v>2774</v>
      </c>
      <c r="R182" s="25" t="s">
        <v>2774</v>
      </c>
      <c r="S182" s="25" t="s">
        <v>2774</v>
      </c>
      <c r="T182" s="25"/>
      <c r="U182" s="25">
        <v>1</v>
      </c>
    </row>
    <row r="183" spans="1:21" x14ac:dyDescent="0.4">
      <c r="A183" s="25">
        <v>181</v>
      </c>
      <c r="B183" s="15">
        <v>2</v>
      </c>
      <c r="C183" s="15">
        <v>179613305</v>
      </c>
      <c r="D183" s="15" t="s">
        <v>3108</v>
      </c>
      <c r="E183" s="15" t="s">
        <v>1612</v>
      </c>
      <c r="F183" s="15" t="s">
        <v>615</v>
      </c>
      <c r="G183" s="15" t="s">
        <v>2820</v>
      </c>
      <c r="H183" s="25" t="s">
        <v>3109</v>
      </c>
      <c r="I183" s="25" t="s">
        <v>3110</v>
      </c>
      <c r="J183" s="25" t="s">
        <v>2774</v>
      </c>
      <c r="K183" s="25" t="s">
        <v>2774</v>
      </c>
      <c r="L183" s="25" t="s">
        <v>1567</v>
      </c>
      <c r="M183" s="25" t="s">
        <v>2774</v>
      </c>
      <c r="N183" s="25" t="s">
        <v>2774</v>
      </c>
      <c r="O183" s="25" t="s">
        <v>2774</v>
      </c>
      <c r="P183" s="25" t="s">
        <v>2774</v>
      </c>
      <c r="Q183" s="25" t="s">
        <v>2774</v>
      </c>
      <c r="R183" s="25" t="s">
        <v>2774</v>
      </c>
      <c r="S183" s="25" t="s">
        <v>2774</v>
      </c>
      <c r="U183" s="25">
        <v>1</v>
      </c>
    </row>
    <row r="184" spans="1:21" s="15" customFormat="1" x14ac:dyDescent="0.4">
      <c r="A184" s="25">
        <v>182</v>
      </c>
      <c r="B184" s="15">
        <v>2</v>
      </c>
      <c r="C184" s="15">
        <v>179613197</v>
      </c>
      <c r="D184" s="15" t="s">
        <v>3111</v>
      </c>
      <c r="E184" s="15" t="s">
        <v>615</v>
      </c>
      <c r="F184" s="15" t="s">
        <v>617</v>
      </c>
      <c r="G184" s="15" t="s">
        <v>2820</v>
      </c>
      <c r="H184" s="25" t="s">
        <v>3112</v>
      </c>
      <c r="I184" s="25" t="s">
        <v>3113</v>
      </c>
      <c r="J184" s="25" t="s">
        <v>2774</v>
      </c>
      <c r="K184" s="25" t="s">
        <v>2774</v>
      </c>
      <c r="L184" s="25" t="s">
        <v>1567</v>
      </c>
      <c r="M184" s="25" t="s">
        <v>2774</v>
      </c>
      <c r="N184" s="25" t="s">
        <v>2774</v>
      </c>
      <c r="O184" s="25" t="s">
        <v>2774</v>
      </c>
      <c r="P184" s="25" t="s">
        <v>2774</v>
      </c>
      <c r="Q184" s="25" t="s">
        <v>2774</v>
      </c>
      <c r="R184" s="25" t="s">
        <v>2774</v>
      </c>
      <c r="S184" s="25" t="s">
        <v>2774</v>
      </c>
      <c r="T184" s="25"/>
      <c r="U184" s="25">
        <v>1</v>
      </c>
    </row>
    <row r="185" spans="1:21" s="15" customFormat="1" x14ac:dyDescent="0.4">
      <c r="A185" s="25">
        <v>183</v>
      </c>
      <c r="B185" s="15">
        <v>2</v>
      </c>
      <c r="C185" s="15">
        <v>179613187</v>
      </c>
      <c r="D185" s="15" t="s">
        <v>3114</v>
      </c>
      <c r="E185" s="15" t="s">
        <v>621</v>
      </c>
      <c r="F185" s="15" t="s">
        <v>612</v>
      </c>
      <c r="G185" s="15" t="s">
        <v>2820</v>
      </c>
      <c r="H185" s="25" t="s">
        <v>3115</v>
      </c>
      <c r="I185" s="25" t="s">
        <v>3116</v>
      </c>
      <c r="J185" s="25" t="s">
        <v>2774</v>
      </c>
      <c r="K185" s="25" t="s">
        <v>2774</v>
      </c>
      <c r="L185" s="25" t="s">
        <v>1567</v>
      </c>
      <c r="M185" s="25" t="s">
        <v>2774</v>
      </c>
      <c r="N185" s="25" t="s">
        <v>2774</v>
      </c>
      <c r="O185" s="25" t="s">
        <v>2774</v>
      </c>
      <c r="P185" s="25" t="s">
        <v>2774</v>
      </c>
      <c r="Q185" s="25" t="s">
        <v>2774</v>
      </c>
      <c r="R185" s="25" t="s">
        <v>2774</v>
      </c>
      <c r="S185" s="25" t="s">
        <v>2774</v>
      </c>
      <c r="T185" s="25" t="s">
        <v>1560</v>
      </c>
      <c r="U185" s="25">
        <v>19</v>
      </c>
    </row>
    <row r="186" spans="1:21" x14ac:dyDescent="0.4">
      <c r="A186" s="25">
        <v>184</v>
      </c>
      <c r="B186" s="15">
        <v>2</v>
      </c>
      <c r="C186" s="15">
        <v>179613128</v>
      </c>
      <c r="D186" s="15" t="s">
        <v>3117</v>
      </c>
      <c r="E186" s="15" t="s">
        <v>615</v>
      </c>
      <c r="F186" s="15" t="s">
        <v>616</v>
      </c>
      <c r="G186" s="15" t="s">
        <v>2820</v>
      </c>
      <c r="H186" s="25" t="s">
        <v>3118</v>
      </c>
      <c r="I186" s="25" t="s">
        <v>3119</v>
      </c>
      <c r="J186" s="25" t="s">
        <v>2774</v>
      </c>
      <c r="K186" s="25" t="s">
        <v>2774</v>
      </c>
      <c r="L186" s="25" t="s">
        <v>1568</v>
      </c>
      <c r="M186" s="25" t="s">
        <v>2774</v>
      </c>
      <c r="N186" s="25" t="s">
        <v>2774</v>
      </c>
      <c r="O186" s="25" t="s">
        <v>2774</v>
      </c>
      <c r="P186" s="25" t="s">
        <v>2774</v>
      </c>
      <c r="Q186" s="25" t="s">
        <v>2774</v>
      </c>
      <c r="R186" s="25" t="s">
        <v>2774</v>
      </c>
      <c r="S186" s="25" t="s">
        <v>2774</v>
      </c>
      <c r="U186" s="25">
        <v>1</v>
      </c>
    </row>
    <row r="187" spans="1:21" x14ac:dyDescent="0.4">
      <c r="A187" s="25">
        <v>185</v>
      </c>
      <c r="B187" s="15">
        <v>2</v>
      </c>
      <c r="C187" s="15">
        <v>179613025</v>
      </c>
      <c r="D187" s="15" t="s">
        <v>3120</v>
      </c>
      <c r="E187" s="15" t="s">
        <v>621</v>
      </c>
      <c r="F187" s="15" t="s">
        <v>612</v>
      </c>
      <c r="G187" s="15" t="s">
        <v>2820</v>
      </c>
      <c r="H187" s="25" t="s">
        <v>3121</v>
      </c>
      <c r="I187" s="25" t="s">
        <v>3122</v>
      </c>
      <c r="J187" s="25" t="s">
        <v>2774</v>
      </c>
      <c r="K187" s="25" t="s">
        <v>2774</v>
      </c>
      <c r="L187" s="25" t="s">
        <v>1567</v>
      </c>
      <c r="M187" s="25" t="s">
        <v>2774</v>
      </c>
      <c r="N187" s="25" t="s">
        <v>2774</v>
      </c>
      <c r="O187" s="25" t="s">
        <v>2774</v>
      </c>
      <c r="P187" s="25" t="s">
        <v>2774</v>
      </c>
      <c r="Q187" s="25" t="s">
        <v>2774</v>
      </c>
      <c r="R187" s="25" t="s">
        <v>2774</v>
      </c>
      <c r="S187" s="25" t="s">
        <v>2774</v>
      </c>
      <c r="U187" s="25">
        <v>1</v>
      </c>
    </row>
    <row r="188" spans="1:21" s="15" customFormat="1" x14ac:dyDescent="0.4">
      <c r="A188" s="25">
        <v>186</v>
      </c>
      <c r="B188" s="15">
        <v>2</v>
      </c>
      <c r="C188" s="15">
        <v>179613014</v>
      </c>
      <c r="D188" s="15" t="s">
        <v>3123</v>
      </c>
      <c r="E188" s="15" t="s">
        <v>615</v>
      </c>
      <c r="F188" s="15" t="s">
        <v>616</v>
      </c>
      <c r="G188" s="15" t="s">
        <v>2820</v>
      </c>
      <c r="H188" s="25" t="s">
        <v>3124</v>
      </c>
      <c r="I188" s="25" t="s">
        <v>3125</v>
      </c>
      <c r="J188" s="25" t="s">
        <v>2774</v>
      </c>
      <c r="K188" s="25" t="s">
        <v>2774</v>
      </c>
      <c r="L188" s="25" t="s">
        <v>1568</v>
      </c>
      <c r="M188" s="25" t="s">
        <v>2774</v>
      </c>
      <c r="N188" s="25" t="s">
        <v>2774</v>
      </c>
      <c r="O188" s="25" t="s">
        <v>2774</v>
      </c>
      <c r="P188" s="25" t="s">
        <v>2774</v>
      </c>
      <c r="Q188" s="25" t="s">
        <v>2774</v>
      </c>
      <c r="R188" s="25" t="s">
        <v>2774</v>
      </c>
      <c r="S188" s="25" t="s">
        <v>2774</v>
      </c>
      <c r="T188" s="25" t="s">
        <v>1560</v>
      </c>
      <c r="U188" s="25">
        <v>17</v>
      </c>
    </row>
    <row r="189" spans="1:21" x14ac:dyDescent="0.4">
      <c r="A189" s="25">
        <v>187</v>
      </c>
      <c r="B189" s="15">
        <v>2</v>
      </c>
      <c r="C189" s="15">
        <v>179613005</v>
      </c>
      <c r="D189" s="15" t="s">
        <v>3126</v>
      </c>
      <c r="E189" s="15" t="s">
        <v>615</v>
      </c>
      <c r="F189" s="15" t="s">
        <v>616</v>
      </c>
      <c r="G189" s="15" t="s">
        <v>2820</v>
      </c>
      <c r="H189" s="25" t="s">
        <v>3127</v>
      </c>
      <c r="I189" s="25" t="s">
        <v>3128</v>
      </c>
      <c r="J189" s="25" t="s">
        <v>2774</v>
      </c>
      <c r="K189" s="25" t="s">
        <v>2774</v>
      </c>
      <c r="L189" s="25" t="s">
        <v>1568</v>
      </c>
      <c r="M189" s="25" t="s">
        <v>2774</v>
      </c>
      <c r="N189" s="25" t="s">
        <v>2774</v>
      </c>
      <c r="O189" s="25" t="s">
        <v>2774</v>
      </c>
      <c r="P189" s="25" t="s">
        <v>2774</v>
      </c>
      <c r="Q189" s="25" t="s">
        <v>2774</v>
      </c>
      <c r="R189" s="25" t="s">
        <v>2774</v>
      </c>
      <c r="S189" s="25" t="s">
        <v>2774</v>
      </c>
      <c r="U189" s="25">
        <v>3</v>
      </c>
    </row>
    <row r="190" spans="1:21" x14ac:dyDescent="0.4">
      <c r="A190" s="25">
        <v>188</v>
      </c>
      <c r="B190" s="15">
        <v>2</v>
      </c>
      <c r="C190" s="15">
        <v>179612890</v>
      </c>
      <c r="D190" s="15" t="s">
        <v>3129</v>
      </c>
      <c r="E190" s="15" t="s">
        <v>617</v>
      </c>
      <c r="F190" s="15" t="s">
        <v>615</v>
      </c>
      <c r="G190" s="15" t="s">
        <v>2820</v>
      </c>
      <c r="H190" s="25" t="s">
        <v>3130</v>
      </c>
      <c r="I190" s="25" t="s">
        <v>3131</v>
      </c>
      <c r="J190" s="25" t="s">
        <v>2774</v>
      </c>
      <c r="K190" s="25" t="s">
        <v>2774</v>
      </c>
      <c r="L190" s="25" t="s">
        <v>1567</v>
      </c>
      <c r="M190" s="25" t="s">
        <v>2774</v>
      </c>
      <c r="N190" s="25" t="s">
        <v>2774</v>
      </c>
      <c r="O190" s="25" t="s">
        <v>2774</v>
      </c>
      <c r="P190" s="25" t="s">
        <v>2774</v>
      </c>
      <c r="Q190" s="25" t="s">
        <v>2774</v>
      </c>
      <c r="R190" s="25" t="s">
        <v>2774</v>
      </c>
      <c r="S190" s="25" t="s">
        <v>2774</v>
      </c>
      <c r="U190" s="25">
        <v>2</v>
      </c>
    </row>
    <row r="191" spans="1:21" s="15" customFormat="1" x14ac:dyDescent="0.4">
      <c r="A191" s="25">
        <v>189</v>
      </c>
      <c r="B191" s="15">
        <v>2</v>
      </c>
      <c r="C191" s="15">
        <v>179612794</v>
      </c>
      <c r="D191" s="15" t="s">
        <v>3132</v>
      </c>
      <c r="E191" s="15" t="s">
        <v>1616</v>
      </c>
      <c r="F191" s="15" t="s">
        <v>616</v>
      </c>
      <c r="G191" s="15" t="s">
        <v>2820</v>
      </c>
      <c r="H191" s="25" t="s">
        <v>3133</v>
      </c>
      <c r="I191" s="25" t="s">
        <v>3134</v>
      </c>
      <c r="J191" s="25" t="s">
        <v>2774</v>
      </c>
      <c r="K191" s="25" t="s">
        <v>2774</v>
      </c>
      <c r="L191" s="25" t="s">
        <v>1567</v>
      </c>
      <c r="M191" s="25" t="s">
        <v>2774</v>
      </c>
      <c r="N191" s="25" t="s">
        <v>2774</v>
      </c>
      <c r="O191" s="25" t="s">
        <v>2774</v>
      </c>
      <c r="P191" s="25" t="s">
        <v>2774</v>
      </c>
      <c r="Q191" s="25" t="s">
        <v>2774</v>
      </c>
      <c r="R191" s="25" t="s">
        <v>2774</v>
      </c>
      <c r="S191" s="25" t="s">
        <v>2774</v>
      </c>
      <c r="T191" s="25"/>
      <c r="U191" s="25">
        <v>3</v>
      </c>
    </row>
    <row r="192" spans="1:21" x14ac:dyDescent="0.4">
      <c r="A192" s="25">
        <v>190</v>
      </c>
      <c r="B192" s="15">
        <v>2</v>
      </c>
      <c r="C192" s="15">
        <v>179612712</v>
      </c>
      <c r="D192" s="15" t="s">
        <v>3135</v>
      </c>
      <c r="E192" s="15" t="s">
        <v>619</v>
      </c>
      <c r="F192" s="15" t="s">
        <v>612</v>
      </c>
      <c r="G192" s="15" t="s">
        <v>2820</v>
      </c>
      <c r="H192" s="25" t="s">
        <v>3136</v>
      </c>
      <c r="I192" s="25" t="s">
        <v>3137</v>
      </c>
      <c r="J192" s="25" t="s">
        <v>2774</v>
      </c>
      <c r="K192" s="25" t="s">
        <v>2774</v>
      </c>
      <c r="L192" s="25" t="s">
        <v>1567</v>
      </c>
      <c r="M192" s="25" t="s">
        <v>2774</v>
      </c>
      <c r="N192" s="25" t="s">
        <v>2774</v>
      </c>
      <c r="O192" s="25" t="s">
        <v>2774</v>
      </c>
      <c r="P192" s="25" t="s">
        <v>2774</v>
      </c>
      <c r="Q192" s="25" t="s">
        <v>2774</v>
      </c>
      <c r="R192" s="25" t="s">
        <v>2774</v>
      </c>
      <c r="S192" s="25" t="s">
        <v>2774</v>
      </c>
      <c r="U192" s="25">
        <v>6</v>
      </c>
    </row>
    <row r="193" spans="1:21" x14ac:dyDescent="0.4">
      <c r="A193" s="25">
        <v>191</v>
      </c>
      <c r="B193" s="15">
        <v>2</v>
      </c>
      <c r="C193" s="15">
        <v>179612711</v>
      </c>
      <c r="D193" s="15" t="s">
        <v>3138</v>
      </c>
      <c r="E193" s="15" t="s">
        <v>613</v>
      </c>
      <c r="F193" s="15" t="s">
        <v>614</v>
      </c>
      <c r="G193" s="15" t="s">
        <v>2820</v>
      </c>
      <c r="H193" s="25" t="s">
        <v>3139</v>
      </c>
      <c r="I193" s="25" t="s">
        <v>3140</v>
      </c>
      <c r="J193" s="25" t="s">
        <v>2774</v>
      </c>
      <c r="K193" s="25" t="s">
        <v>2774</v>
      </c>
      <c r="L193" s="25" t="s">
        <v>1567</v>
      </c>
      <c r="M193" s="25" t="s">
        <v>2774</v>
      </c>
      <c r="N193" s="25" t="s">
        <v>2774</v>
      </c>
      <c r="O193" s="25" t="s">
        <v>2774</v>
      </c>
      <c r="P193" s="25" t="s">
        <v>2774</v>
      </c>
      <c r="Q193" s="25" t="s">
        <v>2774</v>
      </c>
      <c r="R193" s="25" t="s">
        <v>2774</v>
      </c>
      <c r="S193" s="25" t="s">
        <v>2774</v>
      </c>
      <c r="U193" s="25">
        <v>2</v>
      </c>
    </row>
    <row r="194" spans="1:21" s="15" customFormat="1" x14ac:dyDescent="0.4">
      <c r="A194" s="25">
        <v>192</v>
      </c>
      <c r="B194" s="15">
        <v>2</v>
      </c>
      <c r="C194" s="15">
        <v>179612656</v>
      </c>
      <c r="D194" s="15" t="s">
        <v>3141</v>
      </c>
      <c r="E194" s="15" t="s">
        <v>614</v>
      </c>
      <c r="F194" s="15" t="s">
        <v>3142</v>
      </c>
      <c r="G194" s="15" t="s">
        <v>2820</v>
      </c>
      <c r="H194" s="25" t="s">
        <v>3143</v>
      </c>
      <c r="I194" s="25" t="s">
        <v>3144</v>
      </c>
      <c r="J194" s="25" t="s">
        <v>2774</v>
      </c>
      <c r="K194" s="25" t="s">
        <v>2774</v>
      </c>
      <c r="L194" s="25" t="s">
        <v>1567</v>
      </c>
      <c r="M194" s="25" t="s">
        <v>2774</v>
      </c>
      <c r="N194" s="25" t="s">
        <v>2774</v>
      </c>
      <c r="O194" s="25" t="s">
        <v>2774</v>
      </c>
      <c r="P194" s="25" t="s">
        <v>2774</v>
      </c>
      <c r="Q194" s="25" t="s">
        <v>2774</v>
      </c>
      <c r="R194" s="25" t="s">
        <v>2774</v>
      </c>
      <c r="S194" s="25" t="s">
        <v>2774</v>
      </c>
      <c r="T194" s="25" t="s">
        <v>1560</v>
      </c>
      <c r="U194" s="25">
        <v>1</v>
      </c>
    </row>
    <row r="195" spans="1:21" s="15" customFormat="1" x14ac:dyDescent="0.4">
      <c r="A195" s="25">
        <v>193</v>
      </c>
      <c r="B195" s="15">
        <v>2</v>
      </c>
      <c r="C195" s="15">
        <v>179612639</v>
      </c>
      <c r="D195" s="15" t="s">
        <v>3145</v>
      </c>
      <c r="E195" s="15" t="s">
        <v>615</v>
      </c>
      <c r="F195" s="15" t="s">
        <v>616</v>
      </c>
      <c r="G195" s="15" t="s">
        <v>2820</v>
      </c>
      <c r="H195" s="25" t="s">
        <v>3146</v>
      </c>
      <c r="I195" s="25" t="s">
        <v>3147</v>
      </c>
      <c r="J195" s="25" t="s">
        <v>2774</v>
      </c>
      <c r="K195" s="25" t="s">
        <v>2774</v>
      </c>
      <c r="L195" s="25" t="s">
        <v>1568</v>
      </c>
      <c r="M195" s="25" t="s">
        <v>2774</v>
      </c>
      <c r="N195" s="25" t="s">
        <v>2774</v>
      </c>
      <c r="O195" s="25" t="s">
        <v>2774</v>
      </c>
      <c r="P195" s="25" t="s">
        <v>2774</v>
      </c>
      <c r="Q195" s="25" t="s">
        <v>2774</v>
      </c>
      <c r="R195" s="25" t="s">
        <v>2774</v>
      </c>
      <c r="S195" s="25" t="s">
        <v>2774</v>
      </c>
      <c r="T195" s="25"/>
      <c r="U195" s="25">
        <v>1</v>
      </c>
    </row>
    <row r="196" spans="1:21" x14ac:dyDescent="0.4">
      <c r="A196" s="25">
        <v>194</v>
      </c>
      <c r="B196" s="15">
        <v>2</v>
      </c>
      <c r="C196" s="15">
        <v>179612611</v>
      </c>
      <c r="D196" s="15" t="s">
        <v>3148</v>
      </c>
      <c r="E196" s="15" t="s">
        <v>621</v>
      </c>
      <c r="F196" s="15" t="s">
        <v>612</v>
      </c>
      <c r="G196" s="15" t="s">
        <v>2820</v>
      </c>
      <c r="H196" s="25" t="s">
        <v>3149</v>
      </c>
      <c r="I196" s="25" t="s">
        <v>3150</v>
      </c>
      <c r="J196" s="25" t="s">
        <v>2774</v>
      </c>
      <c r="K196" s="25" t="s">
        <v>2774</v>
      </c>
      <c r="L196" s="25" t="s">
        <v>1567</v>
      </c>
      <c r="M196" s="25" t="s">
        <v>2774</v>
      </c>
      <c r="N196" s="25" t="s">
        <v>2774</v>
      </c>
      <c r="O196" s="25" t="s">
        <v>2774</v>
      </c>
      <c r="P196" s="25" t="s">
        <v>2774</v>
      </c>
      <c r="Q196" s="25" t="s">
        <v>2774</v>
      </c>
      <c r="R196" s="25" t="s">
        <v>2774</v>
      </c>
      <c r="S196" s="25" t="s">
        <v>2774</v>
      </c>
      <c r="U196" s="25">
        <v>1</v>
      </c>
    </row>
    <row r="197" spans="1:21" x14ac:dyDescent="0.4">
      <c r="A197" s="25">
        <v>195</v>
      </c>
      <c r="B197" s="15">
        <v>2</v>
      </c>
      <c r="C197" s="15">
        <v>179612587</v>
      </c>
      <c r="D197" s="15" t="s">
        <v>3151</v>
      </c>
      <c r="E197" s="15" t="s">
        <v>1586</v>
      </c>
      <c r="F197" s="15" t="s">
        <v>616</v>
      </c>
      <c r="G197" s="15" t="s">
        <v>2820</v>
      </c>
      <c r="H197" s="25" t="s">
        <v>3152</v>
      </c>
      <c r="I197" s="25" t="s">
        <v>3153</v>
      </c>
      <c r="J197" s="25" t="s">
        <v>2774</v>
      </c>
      <c r="K197" s="25" t="s">
        <v>2774</v>
      </c>
      <c r="L197" s="25" t="s">
        <v>1568</v>
      </c>
      <c r="M197" s="25" t="s">
        <v>2774</v>
      </c>
      <c r="N197" s="25" t="s">
        <v>2774</v>
      </c>
      <c r="O197" s="25" t="s">
        <v>2774</v>
      </c>
      <c r="P197" s="25" t="s">
        <v>2774</v>
      </c>
      <c r="Q197" s="25" t="s">
        <v>2774</v>
      </c>
      <c r="R197" s="25" t="s">
        <v>2774</v>
      </c>
      <c r="S197" s="25" t="s">
        <v>2774</v>
      </c>
      <c r="U197" s="25">
        <v>13</v>
      </c>
    </row>
    <row r="198" spans="1:21" x14ac:dyDescent="0.4">
      <c r="A198" s="25">
        <v>196</v>
      </c>
      <c r="B198" s="15">
        <v>2</v>
      </c>
      <c r="C198" s="15">
        <v>179612469</v>
      </c>
      <c r="D198" s="15" t="s">
        <v>3154</v>
      </c>
      <c r="E198" s="15" t="s">
        <v>616</v>
      </c>
      <c r="F198" s="15" t="s">
        <v>1586</v>
      </c>
      <c r="G198" s="15" t="s">
        <v>2820</v>
      </c>
      <c r="H198" s="25" t="s">
        <v>3155</v>
      </c>
      <c r="I198" s="25" t="s">
        <v>3156</v>
      </c>
      <c r="J198" s="25" t="s">
        <v>2774</v>
      </c>
      <c r="K198" s="25" t="s">
        <v>2774</v>
      </c>
      <c r="L198" s="25" t="s">
        <v>1567</v>
      </c>
      <c r="M198" s="25" t="s">
        <v>2774</v>
      </c>
      <c r="N198" s="25" t="s">
        <v>2774</v>
      </c>
      <c r="O198" s="25" t="s">
        <v>2774</v>
      </c>
      <c r="P198" s="25" t="s">
        <v>2774</v>
      </c>
      <c r="Q198" s="25" t="s">
        <v>2774</v>
      </c>
      <c r="R198" s="25" t="s">
        <v>2774</v>
      </c>
      <c r="S198" s="25" t="s">
        <v>2774</v>
      </c>
      <c r="U198" s="25">
        <v>1</v>
      </c>
    </row>
    <row r="199" spans="1:21" x14ac:dyDescent="0.4">
      <c r="A199" s="25">
        <v>197</v>
      </c>
      <c r="B199" s="15">
        <v>2</v>
      </c>
      <c r="C199" s="15">
        <v>179612351</v>
      </c>
      <c r="D199" s="15" t="s">
        <v>3157</v>
      </c>
      <c r="E199" s="15" t="s">
        <v>615</v>
      </c>
      <c r="F199" s="15" t="s">
        <v>616</v>
      </c>
      <c r="G199" s="15" t="s">
        <v>2820</v>
      </c>
      <c r="H199" s="25" t="s">
        <v>3158</v>
      </c>
      <c r="I199" s="25" t="s">
        <v>3159</v>
      </c>
      <c r="J199" s="25" t="s">
        <v>2774</v>
      </c>
      <c r="K199" s="25" t="s">
        <v>2774</v>
      </c>
      <c r="L199" s="25" t="s">
        <v>1568</v>
      </c>
      <c r="M199" s="25" t="s">
        <v>2774</v>
      </c>
      <c r="N199" s="25" t="s">
        <v>2774</v>
      </c>
      <c r="O199" s="25" t="s">
        <v>2774</v>
      </c>
      <c r="P199" s="25" t="s">
        <v>2774</v>
      </c>
      <c r="Q199" s="25" t="s">
        <v>2774</v>
      </c>
      <c r="R199" s="25" t="s">
        <v>2774</v>
      </c>
      <c r="S199" s="25" t="s">
        <v>2774</v>
      </c>
      <c r="U199" s="25">
        <v>1</v>
      </c>
    </row>
    <row r="200" spans="1:21" x14ac:dyDescent="0.4">
      <c r="A200" s="25">
        <v>198</v>
      </c>
      <c r="B200" s="15">
        <v>2</v>
      </c>
      <c r="C200" s="15">
        <v>179612336</v>
      </c>
      <c r="D200" s="15" t="s">
        <v>3160</v>
      </c>
      <c r="E200" s="15" t="s">
        <v>615</v>
      </c>
      <c r="F200" s="15" t="s">
        <v>616</v>
      </c>
      <c r="G200" s="15" t="s">
        <v>2820</v>
      </c>
      <c r="H200" s="25" t="s">
        <v>3161</v>
      </c>
      <c r="I200" s="25" t="s">
        <v>3162</v>
      </c>
      <c r="J200" s="25" t="s">
        <v>2774</v>
      </c>
      <c r="K200" s="25" t="s">
        <v>2774</v>
      </c>
      <c r="L200" s="25" t="s">
        <v>1568</v>
      </c>
      <c r="M200" s="25" t="s">
        <v>2774</v>
      </c>
      <c r="N200" s="25" t="s">
        <v>2774</v>
      </c>
      <c r="O200" s="25" t="s">
        <v>2774</v>
      </c>
      <c r="P200" s="25" t="s">
        <v>2774</v>
      </c>
      <c r="Q200" s="25" t="s">
        <v>2774</v>
      </c>
      <c r="R200" s="25" t="s">
        <v>2774</v>
      </c>
      <c r="S200" s="25" t="s">
        <v>2774</v>
      </c>
      <c r="T200" s="25" t="s">
        <v>1560</v>
      </c>
      <c r="U200" s="25">
        <v>1</v>
      </c>
    </row>
    <row r="201" spans="1:21" s="15" customFormat="1" x14ac:dyDescent="0.4">
      <c r="A201" s="25">
        <v>199</v>
      </c>
      <c r="B201" s="15">
        <v>2</v>
      </c>
      <c r="C201" s="15">
        <v>179612311</v>
      </c>
      <c r="D201" s="15" t="s">
        <v>3163</v>
      </c>
      <c r="E201" s="15" t="s">
        <v>621</v>
      </c>
      <c r="F201" s="15" t="s">
        <v>612</v>
      </c>
      <c r="G201" s="15" t="s">
        <v>2820</v>
      </c>
      <c r="H201" s="25" t="s">
        <v>3164</v>
      </c>
      <c r="I201" s="25" t="s">
        <v>3165</v>
      </c>
      <c r="J201" s="25" t="s">
        <v>2774</v>
      </c>
      <c r="K201" s="25" t="s">
        <v>2774</v>
      </c>
      <c r="L201" s="25" t="s">
        <v>1567</v>
      </c>
      <c r="M201" s="25" t="s">
        <v>2774</v>
      </c>
      <c r="N201" s="25" t="s">
        <v>2774</v>
      </c>
      <c r="O201" s="25" t="s">
        <v>2774</v>
      </c>
      <c r="P201" s="25" t="s">
        <v>2774</v>
      </c>
      <c r="Q201" s="25" t="s">
        <v>2774</v>
      </c>
      <c r="R201" s="25" t="s">
        <v>2774</v>
      </c>
      <c r="S201" s="25" t="s">
        <v>2774</v>
      </c>
      <c r="T201" s="25"/>
      <c r="U201" s="25">
        <v>6</v>
      </c>
    </row>
    <row r="202" spans="1:21" x14ac:dyDescent="0.4">
      <c r="A202" s="25">
        <v>200</v>
      </c>
      <c r="B202" s="15">
        <v>2</v>
      </c>
      <c r="C202" s="15">
        <v>179612285</v>
      </c>
      <c r="D202" s="15" t="s">
        <v>3166</v>
      </c>
      <c r="E202" s="15" t="s">
        <v>1580</v>
      </c>
      <c r="F202" s="15" t="s">
        <v>614</v>
      </c>
      <c r="G202" s="15" t="s">
        <v>2820</v>
      </c>
      <c r="H202" s="25" t="s">
        <v>3167</v>
      </c>
      <c r="I202" s="25" t="s">
        <v>3168</v>
      </c>
      <c r="J202" s="25" t="s">
        <v>2774</v>
      </c>
      <c r="K202" s="25" t="s">
        <v>2774</v>
      </c>
      <c r="L202" s="25" t="s">
        <v>1567</v>
      </c>
      <c r="M202" s="25" t="s">
        <v>2774</v>
      </c>
      <c r="N202" s="25" t="s">
        <v>2774</v>
      </c>
      <c r="O202" s="25" t="s">
        <v>2774</v>
      </c>
      <c r="P202" s="25" t="s">
        <v>2774</v>
      </c>
      <c r="Q202" s="25" t="s">
        <v>2774</v>
      </c>
      <c r="R202" s="25" t="s">
        <v>2774</v>
      </c>
      <c r="S202" s="25" t="s">
        <v>2774</v>
      </c>
      <c r="U202" s="25">
        <v>1</v>
      </c>
    </row>
    <row r="203" spans="1:21" x14ac:dyDescent="0.4">
      <c r="A203" s="25">
        <v>201</v>
      </c>
      <c r="B203" s="15">
        <v>2</v>
      </c>
      <c r="C203" s="15">
        <v>179612281</v>
      </c>
      <c r="D203" s="15" t="s">
        <v>3169</v>
      </c>
      <c r="E203" s="15" t="s">
        <v>1796</v>
      </c>
      <c r="F203" s="15" t="s">
        <v>612</v>
      </c>
      <c r="G203" s="15" t="s">
        <v>2820</v>
      </c>
      <c r="H203" s="25" t="s">
        <v>3170</v>
      </c>
      <c r="I203" s="25" t="s">
        <v>3171</v>
      </c>
      <c r="J203" s="25" t="s">
        <v>2774</v>
      </c>
      <c r="K203" s="25" t="s">
        <v>2774</v>
      </c>
      <c r="L203" s="25" t="s">
        <v>1568</v>
      </c>
      <c r="M203" s="25" t="s">
        <v>2774</v>
      </c>
      <c r="N203" s="25" t="s">
        <v>2774</v>
      </c>
      <c r="O203" s="25" t="s">
        <v>2774</v>
      </c>
      <c r="P203" s="25" t="s">
        <v>2774</v>
      </c>
      <c r="Q203" s="25" t="s">
        <v>2774</v>
      </c>
      <c r="R203" s="25" t="s">
        <v>2774</v>
      </c>
      <c r="S203" s="25" t="s">
        <v>2774</v>
      </c>
      <c r="T203" s="25" t="s">
        <v>1560</v>
      </c>
      <c r="U203" s="25">
        <v>2</v>
      </c>
    </row>
    <row r="204" spans="1:21" s="15" customFormat="1" x14ac:dyDescent="0.4">
      <c r="A204" s="25">
        <v>202</v>
      </c>
      <c r="B204" s="15">
        <v>2</v>
      </c>
      <c r="C204" s="15">
        <v>179612205</v>
      </c>
      <c r="D204" s="15" t="s">
        <v>3172</v>
      </c>
      <c r="E204" s="15" t="s">
        <v>621</v>
      </c>
      <c r="F204" s="15" t="s">
        <v>612</v>
      </c>
      <c r="G204" s="15" t="s">
        <v>2820</v>
      </c>
      <c r="H204" s="25" t="s">
        <v>3173</v>
      </c>
      <c r="I204" s="25" t="s">
        <v>3174</v>
      </c>
      <c r="J204" s="25" t="s">
        <v>2774</v>
      </c>
      <c r="K204" s="25" t="s">
        <v>2774</v>
      </c>
      <c r="L204" s="25" t="s">
        <v>1567</v>
      </c>
      <c r="M204" s="25" t="s">
        <v>2774</v>
      </c>
      <c r="N204" s="25" t="s">
        <v>2774</v>
      </c>
      <c r="O204" s="25" t="s">
        <v>2774</v>
      </c>
      <c r="P204" s="25" t="s">
        <v>2774</v>
      </c>
      <c r="Q204" s="25" t="s">
        <v>2774</v>
      </c>
      <c r="R204" s="25" t="s">
        <v>2774</v>
      </c>
      <c r="S204" s="25" t="s">
        <v>2774</v>
      </c>
      <c r="T204" s="25"/>
      <c r="U204" s="25">
        <v>1</v>
      </c>
    </row>
    <row r="205" spans="1:21" x14ac:dyDescent="0.4">
      <c r="A205" s="25">
        <v>203</v>
      </c>
      <c r="B205" s="15">
        <v>2</v>
      </c>
      <c r="C205" s="15">
        <v>179612157</v>
      </c>
      <c r="D205" s="15" t="s">
        <v>3175</v>
      </c>
      <c r="E205" s="15" t="s">
        <v>612</v>
      </c>
      <c r="F205" s="15" t="s">
        <v>619</v>
      </c>
      <c r="G205" s="15" t="s">
        <v>2820</v>
      </c>
      <c r="H205" s="25" t="s">
        <v>3176</v>
      </c>
      <c r="I205" s="25" t="s">
        <v>3177</v>
      </c>
      <c r="J205" s="25" t="s">
        <v>2774</v>
      </c>
      <c r="K205" s="25" t="s">
        <v>2774</v>
      </c>
      <c r="L205" s="25" t="s">
        <v>1567</v>
      </c>
      <c r="M205" s="25" t="s">
        <v>2774</v>
      </c>
      <c r="N205" s="25" t="s">
        <v>2774</v>
      </c>
      <c r="O205" s="25" t="s">
        <v>2774</v>
      </c>
      <c r="P205" s="25" t="s">
        <v>2774</v>
      </c>
      <c r="Q205" s="25" t="s">
        <v>2774</v>
      </c>
      <c r="R205" s="25" t="s">
        <v>2774</v>
      </c>
      <c r="S205" s="25" t="s">
        <v>2774</v>
      </c>
      <c r="U205" s="25">
        <v>1</v>
      </c>
    </row>
    <row r="206" spans="1:21" x14ac:dyDescent="0.4">
      <c r="A206" s="25">
        <v>204</v>
      </c>
      <c r="B206" s="15">
        <v>2</v>
      </c>
      <c r="C206" s="15">
        <v>179612084</v>
      </c>
      <c r="D206" s="15" t="s">
        <v>3178</v>
      </c>
      <c r="E206" s="15" t="s">
        <v>615</v>
      </c>
      <c r="F206" s="15" t="s">
        <v>616</v>
      </c>
      <c r="G206" s="15" t="s">
        <v>2820</v>
      </c>
      <c r="H206" s="25" t="s">
        <v>3179</v>
      </c>
      <c r="I206" s="25" t="s">
        <v>3180</v>
      </c>
      <c r="J206" s="25" t="s">
        <v>2774</v>
      </c>
      <c r="K206" s="25" t="s">
        <v>2774</v>
      </c>
      <c r="L206" s="25" t="s">
        <v>1568</v>
      </c>
      <c r="M206" s="25" t="s">
        <v>2774</v>
      </c>
      <c r="N206" s="25" t="s">
        <v>2774</v>
      </c>
      <c r="O206" s="25" t="s">
        <v>2774</v>
      </c>
      <c r="P206" s="25" t="s">
        <v>2774</v>
      </c>
      <c r="Q206" s="25" t="s">
        <v>2774</v>
      </c>
      <c r="R206" s="25" t="s">
        <v>2774</v>
      </c>
      <c r="S206" s="25" t="s">
        <v>2774</v>
      </c>
      <c r="U206" s="25">
        <v>1</v>
      </c>
    </row>
    <row r="207" spans="1:21" x14ac:dyDescent="0.4">
      <c r="A207" s="25">
        <v>205</v>
      </c>
      <c r="B207" s="15">
        <v>2</v>
      </c>
      <c r="C207" s="15">
        <v>179612060</v>
      </c>
      <c r="D207" s="15" t="s">
        <v>3181</v>
      </c>
      <c r="E207" s="15" t="s">
        <v>614</v>
      </c>
      <c r="F207" s="15" t="s">
        <v>616</v>
      </c>
      <c r="G207" s="15" t="s">
        <v>2820</v>
      </c>
      <c r="H207" s="25" t="s">
        <v>3182</v>
      </c>
      <c r="I207" s="25" t="s">
        <v>3183</v>
      </c>
      <c r="J207" s="25" t="s">
        <v>2774</v>
      </c>
      <c r="K207" s="25" t="s">
        <v>2774</v>
      </c>
      <c r="L207" s="25" t="s">
        <v>1568</v>
      </c>
      <c r="M207" s="25" t="s">
        <v>2774</v>
      </c>
      <c r="N207" s="25" t="s">
        <v>2774</v>
      </c>
      <c r="O207" s="25" t="s">
        <v>2774</v>
      </c>
      <c r="P207" s="25" t="s">
        <v>2774</v>
      </c>
      <c r="Q207" s="25" t="s">
        <v>2774</v>
      </c>
      <c r="R207" s="25" t="s">
        <v>2774</v>
      </c>
      <c r="S207" s="25" t="s">
        <v>2774</v>
      </c>
      <c r="U207" s="25">
        <v>2</v>
      </c>
    </row>
    <row r="208" spans="1:21" x14ac:dyDescent="0.4">
      <c r="A208" s="25">
        <v>206</v>
      </c>
      <c r="B208" s="15">
        <v>2</v>
      </c>
      <c r="C208" s="15">
        <v>179612010</v>
      </c>
      <c r="D208" s="15" t="s">
        <v>3184</v>
      </c>
      <c r="E208" s="15" t="s">
        <v>616</v>
      </c>
      <c r="F208" s="15" t="s">
        <v>614</v>
      </c>
      <c r="G208" s="15" t="s">
        <v>2820</v>
      </c>
      <c r="H208" s="25" t="s">
        <v>3185</v>
      </c>
      <c r="I208" s="25" t="s">
        <v>3186</v>
      </c>
      <c r="J208" s="25" t="s">
        <v>2774</v>
      </c>
      <c r="K208" s="25" t="s">
        <v>2774</v>
      </c>
      <c r="L208" s="25" t="s">
        <v>1568</v>
      </c>
      <c r="M208" s="25" t="s">
        <v>2774</v>
      </c>
      <c r="N208" s="25" t="s">
        <v>2774</v>
      </c>
      <c r="O208" s="25" t="s">
        <v>2774</v>
      </c>
      <c r="P208" s="25" t="s">
        <v>2774</v>
      </c>
      <c r="Q208" s="25" t="s">
        <v>2774</v>
      </c>
      <c r="R208" s="25" t="s">
        <v>2774</v>
      </c>
      <c r="S208" s="25" t="s">
        <v>2774</v>
      </c>
      <c r="U208" s="25">
        <v>1</v>
      </c>
    </row>
    <row r="209" spans="1:21" s="15" customFormat="1" x14ac:dyDescent="0.4">
      <c r="A209" s="25">
        <v>207</v>
      </c>
      <c r="B209" s="15">
        <v>2</v>
      </c>
      <c r="C209" s="15">
        <v>179611958</v>
      </c>
      <c r="D209" s="15" t="s">
        <v>3187</v>
      </c>
      <c r="E209" s="15" t="s">
        <v>614</v>
      </c>
      <c r="F209" s="15" t="s">
        <v>616</v>
      </c>
      <c r="G209" s="15" t="s">
        <v>2820</v>
      </c>
      <c r="H209" s="25" t="s">
        <v>3188</v>
      </c>
      <c r="I209" s="25" t="s">
        <v>3189</v>
      </c>
      <c r="J209" s="25" t="s">
        <v>2774</v>
      </c>
      <c r="K209" s="25" t="s">
        <v>2774</v>
      </c>
      <c r="L209" s="25" t="s">
        <v>1568</v>
      </c>
      <c r="M209" s="25" t="s">
        <v>2774</v>
      </c>
      <c r="N209" s="25" t="s">
        <v>2774</v>
      </c>
      <c r="O209" s="25" t="s">
        <v>2774</v>
      </c>
      <c r="P209" s="25" t="s">
        <v>2774</v>
      </c>
      <c r="Q209" s="25" t="s">
        <v>2774</v>
      </c>
      <c r="R209" s="25" t="s">
        <v>2774</v>
      </c>
      <c r="S209" s="25" t="s">
        <v>2774</v>
      </c>
      <c r="T209" s="25" t="s">
        <v>1560</v>
      </c>
      <c r="U209" s="25">
        <v>1</v>
      </c>
    </row>
    <row r="210" spans="1:21" s="15" customFormat="1" x14ac:dyDescent="0.4">
      <c r="A210" s="25">
        <v>208</v>
      </c>
      <c r="B210" s="15">
        <v>2</v>
      </c>
      <c r="C210" s="15">
        <v>179611941</v>
      </c>
      <c r="D210" s="15" t="s">
        <v>3190</v>
      </c>
      <c r="E210" s="15" t="s">
        <v>615</v>
      </c>
      <c r="F210" s="15" t="s">
        <v>614</v>
      </c>
      <c r="G210" s="15" t="s">
        <v>2820</v>
      </c>
      <c r="H210" s="25" t="s">
        <v>3191</v>
      </c>
      <c r="I210" s="25" t="s">
        <v>3192</v>
      </c>
      <c r="J210" s="25" t="s">
        <v>2774</v>
      </c>
      <c r="K210" s="25" t="s">
        <v>2774</v>
      </c>
      <c r="L210" s="25" t="s">
        <v>1568</v>
      </c>
      <c r="M210" s="25" t="s">
        <v>2774</v>
      </c>
      <c r="N210" s="25" t="s">
        <v>2774</v>
      </c>
      <c r="O210" s="25" t="s">
        <v>2774</v>
      </c>
      <c r="P210" s="25" t="s">
        <v>2774</v>
      </c>
      <c r="Q210" s="25" t="s">
        <v>2774</v>
      </c>
      <c r="R210" s="25" t="s">
        <v>2774</v>
      </c>
      <c r="S210" s="25" t="s">
        <v>2774</v>
      </c>
      <c r="T210" s="25"/>
      <c r="U210" s="25">
        <v>1</v>
      </c>
    </row>
    <row r="211" spans="1:21" x14ac:dyDescent="0.4">
      <c r="A211" s="25">
        <v>209</v>
      </c>
      <c r="B211" s="15">
        <v>2</v>
      </c>
      <c r="C211" s="15">
        <v>179611913</v>
      </c>
      <c r="D211" s="15" t="s">
        <v>3193</v>
      </c>
      <c r="E211" s="15" t="s">
        <v>612</v>
      </c>
      <c r="F211" s="15" t="s">
        <v>616</v>
      </c>
      <c r="G211" s="15" t="s">
        <v>2820</v>
      </c>
      <c r="H211" s="25" t="s">
        <v>3194</v>
      </c>
      <c r="I211" s="25" t="s">
        <v>3195</v>
      </c>
      <c r="J211" s="25" t="s">
        <v>2774</v>
      </c>
      <c r="K211" s="25" t="s">
        <v>2774</v>
      </c>
      <c r="L211" s="25" t="s">
        <v>1568</v>
      </c>
      <c r="M211" s="25" t="s">
        <v>2774</v>
      </c>
      <c r="N211" s="25" t="s">
        <v>2774</v>
      </c>
      <c r="O211" s="25" t="s">
        <v>2774</v>
      </c>
      <c r="P211" s="25" t="s">
        <v>2774</v>
      </c>
      <c r="Q211" s="25" t="s">
        <v>2774</v>
      </c>
      <c r="R211" s="25" t="s">
        <v>2774</v>
      </c>
      <c r="S211" s="25" t="s">
        <v>2774</v>
      </c>
      <c r="U211" s="25">
        <v>1</v>
      </c>
    </row>
    <row r="212" spans="1:21" x14ac:dyDescent="0.4">
      <c r="A212" s="25">
        <v>210</v>
      </c>
      <c r="B212" s="15">
        <v>2</v>
      </c>
      <c r="C212" s="15">
        <v>179611910</v>
      </c>
      <c r="D212" s="15" t="s">
        <v>3196</v>
      </c>
      <c r="E212" s="15" t="s">
        <v>616</v>
      </c>
      <c r="F212" s="15" t="s">
        <v>2836</v>
      </c>
      <c r="G212" s="15" t="s">
        <v>2820</v>
      </c>
      <c r="H212" s="25" t="s">
        <v>3197</v>
      </c>
      <c r="I212" s="25" t="s">
        <v>3198</v>
      </c>
      <c r="J212" s="25" t="s">
        <v>2774</v>
      </c>
      <c r="K212" s="25" t="s">
        <v>2774</v>
      </c>
      <c r="L212" s="25" t="s">
        <v>1567</v>
      </c>
      <c r="M212" s="25" t="s">
        <v>2774</v>
      </c>
      <c r="N212" s="25" t="s">
        <v>2774</v>
      </c>
      <c r="O212" s="25" t="s">
        <v>2774</v>
      </c>
      <c r="P212" s="25" t="s">
        <v>2774</v>
      </c>
      <c r="Q212" s="25" t="s">
        <v>2774</v>
      </c>
      <c r="R212" s="25" t="s">
        <v>2774</v>
      </c>
      <c r="S212" s="25" t="s">
        <v>2774</v>
      </c>
      <c r="U212" s="25">
        <v>1</v>
      </c>
    </row>
    <row r="213" spans="1:21" x14ac:dyDescent="0.4">
      <c r="A213" s="25">
        <v>211</v>
      </c>
      <c r="B213" s="15">
        <v>2</v>
      </c>
      <c r="C213" s="15">
        <v>179611896</v>
      </c>
      <c r="D213" s="15" t="s">
        <v>3199</v>
      </c>
      <c r="E213" s="15" t="s">
        <v>619</v>
      </c>
      <c r="F213" s="15" t="s">
        <v>612</v>
      </c>
      <c r="G213" s="15" t="s">
        <v>2820</v>
      </c>
      <c r="H213" s="25" t="s">
        <v>3200</v>
      </c>
      <c r="I213" s="25" t="s">
        <v>3201</v>
      </c>
      <c r="J213" s="25" t="s">
        <v>2774</v>
      </c>
      <c r="K213" s="25" t="s">
        <v>2774</v>
      </c>
      <c r="L213" s="25" t="s">
        <v>1567</v>
      </c>
      <c r="M213" s="25" t="s">
        <v>2774</v>
      </c>
      <c r="N213" s="25" t="s">
        <v>2774</v>
      </c>
      <c r="O213" s="25" t="s">
        <v>2774</v>
      </c>
      <c r="P213" s="25" t="s">
        <v>2774</v>
      </c>
      <c r="Q213" s="25" t="s">
        <v>2774</v>
      </c>
      <c r="R213" s="25" t="s">
        <v>2774</v>
      </c>
      <c r="S213" s="25" t="s">
        <v>2774</v>
      </c>
      <c r="U213" s="25">
        <v>1</v>
      </c>
    </row>
    <row r="214" spans="1:21" x14ac:dyDescent="0.4">
      <c r="A214" s="25">
        <v>212</v>
      </c>
      <c r="B214" s="15">
        <v>2</v>
      </c>
      <c r="C214" s="15">
        <v>179611877</v>
      </c>
      <c r="D214" s="15" t="s">
        <v>3202</v>
      </c>
      <c r="E214" s="15" t="s">
        <v>2836</v>
      </c>
      <c r="F214" s="15" t="s">
        <v>616</v>
      </c>
      <c r="G214" s="15" t="s">
        <v>2820</v>
      </c>
      <c r="H214" s="25" t="s">
        <v>3203</v>
      </c>
      <c r="I214" s="25" t="s">
        <v>3204</v>
      </c>
      <c r="J214" s="25" t="s">
        <v>2774</v>
      </c>
      <c r="K214" s="25" t="s">
        <v>2774</v>
      </c>
      <c r="L214" s="25" t="s">
        <v>1567</v>
      </c>
      <c r="M214" s="25" t="s">
        <v>2774</v>
      </c>
      <c r="N214" s="25" t="s">
        <v>2774</v>
      </c>
      <c r="O214" s="25" t="s">
        <v>2774</v>
      </c>
      <c r="P214" s="25" t="s">
        <v>2774</v>
      </c>
      <c r="Q214" s="25" t="s">
        <v>2774</v>
      </c>
      <c r="R214" s="25" t="s">
        <v>2774</v>
      </c>
      <c r="S214" s="25" t="s">
        <v>2774</v>
      </c>
      <c r="U214" s="25">
        <v>1</v>
      </c>
    </row>
    <row r="215" spans="1:21" x14ac:dyDescent="0.4">
      <c r="A215" s="25">
        <v>213</v>
      </c>
      <c r="B215" s="15">
        <v>2</v>
      </c>
      <c r="C215" s="15">
        <v>179611875</v>
      </c>
      <c r="D215" s="15" t="s">
        <v>3205</v>
      </c>
      <c r="E215" s="15" t="s">
        <v>616</v>
      </c>
      <c r="F215" s="15" t="s">
        <v>614</v>
      </c>
      <c r="G215" s="15" t="s">
        <v>2820</v>
      </c>
      <c r="H215" s="25" t="s">
        <v>3206</v>
      </c>
      <c r="I215" s="25" t="s">
        <v>3207</v>
      </c>
      <c r="J215" s="25" t="s">
        <v>2774</v>
      </c>
      <c r="K215" s="25" t="s">
        <v>2774</v>
      </c>
      <c r="L215" s="25" t="s">
        <v>1568</v>
      </c>
      <c r="M215" s="25" t="s">
        <v>2774</v>
      </c>
      <c r="N215" s="25" t="s">
        <v>2774</v>
      </c>
      <c r="O215" s="25" t="s">
        <v>2774</v>
      </c>
      <c r="P215" s="25" t="s">
        <v>2774</v>
      </c>
      <c r="Q215" s="25" t="s">
        <v>2774</v>
      </c>
      <c r="R215" s="25" t="s">
        <v>2774</v>
      </c>
      <c r="S215" s="25" t="s">
        <v>2774</v>
      </c>
      <c r="U215" s="25">
        <v>1</v>
      </c>
    </row>
    <row r="216" spans="1:21" x14ac:dyDescent="0.4">
      <c r="A216" s="25">
        <v>214</v>
      </c>
      <c r="B216" s="15">
        <v>2</v>
      </c>
      <c r="C216" s="15">
        <v>179611874</v>
      </c>
      <c r="D216" s="15" t="s">
        <v>3208</v>
      </c>
      <c r="E216" s="15" t="s">
        <v>2092</v>
      </c>
      <c r="F216" s="15" t="s">
        <v>616</v>
      </c>
      <c r="G216" s="15" t="s">
        <v>2820</v>
      </c>
      <c r="H216" s="25" t="s">
        <v>3209</v>
      </c>
      <c r="I216" s="25" t="s">
        <v>3210</v>
      </c>
      <c r="J216" s="25" t="s">
        <v>2774</v>
      </c>
      <c r="K216" s="25" t="s">
        <v>2774</v>
      </c>
      <c r="L216" s="25" t="s">
        <v>1567</v>
      </c>
      <c r="M216" s="25" t="s">
        <v>2774</v>
      </c>
      <c r="N216" s="25" t="s">
        <v>2774</v>
      </c>
      <c r="O216" s="25" t="s">
        <v>2774</v>
      </c>
      <c r="P216" s="25" t="s">
        <v>2774</v>
      </c>
      <c r="Q216" s="25" t="s">
        <v>2774</v>
      </c>
      <c r="R216" s="25" t="s">
        <v>2774</v>
      </c>
      <c r="S216" s="25" t="s">
        <v>2774</v>
      </c>
      <c r="U216" s="25">
        <v>1</v>
      </c>
    </row>
    <row r="217" spans="1:21" x14ac:dyDescent="0.4">
      <c r="A217" s="25">
        <v>215</v>
      </c>
      <c r="B217" s="15">
        <v>2</v>
      </c>
      <c r="C217" s="15">
        <v>179611863</v>
      </c>
      <c r="D217" s="15" t="s">
        <v>3211</v>
      </c>
      <c r="E217" s="15" t="s">
        <v>619</v>
      </c>
      <c r="F217" s="15" t="s">
        <v>612</v>
      </c>
      <c r="G217" s="15" t="s">
        <v>2820</v>
      </c>
      <c r="H217" s="25" t="s">
        <v>3212</v>
      </c>
      <c r="I217" s="25" t="s">
        <v>3213</v>
      </c>
      <c r="J217" s="25" t="s">
        <v>2774</v>
      </c>
      <c r="K217" s="25" t="s">
        <v>2774</v>
      </c>
      <c r="L217" s="25" t="s">
        <v>1567</v>
      </c>
      <c r="M217" s="25" t="s">
        <v>2774</v>
      </c>
      <c r="N217" s="25" t="s">
        <v>2774</v>
      </c>
      <c r="O217" s="25" t="s">
        <v>2774</v>
      </c>
      <c r="P217" s="25" t="s">
        <v>2774</v>
      </c>
      <c r="Q217" s="25" t="s">
        <v>2774</v>
      </c>
      <c r="R217" s="25" t="s">
        <v>2774</v>
      </c>
      <c r="S217" s="25" t="s">
        <v>2774</v>
      </c>
      <c r="U217" s="25">
        <v>9</v>
      </c>
    </row>
    <row r="218" spans="1:21" x14ac:dyDescent="0.4">
      <c r="A218" s="25">
        <v>216</v>
      </c>
      <c r="B218" s="15">
        <v>2</v>
      </c>
      <c r="C218" s="15">
        <v>179611862</v>
      </c>
      <c r="D218" s="15" t="s">
        <v>3214</v>
      </c>
      <c r="E218" s="15" t="s">
        <v>614</v>
      </c>
      <c r="F218" s="15" t="s">
        <v>613</v>
      </c>
      <c r="G218" s="15" t="s">
        <v>2820</v>
      </c>
      <c r="H218" s="25" t="s">
        <v>3215</v>
      </c>
      <c r="I218" s="25" t="s">
        <v>3216</v>
      </c>
      <c r="J218" s="25" t="s">
        <v>2774</v>
      </c>
      <c r="K218" s="25" t="s">
        <v>2774</v>
      </c>
      <c r="L218" s="25" t="s">
        <v>1567</v>
      </c>
      <c r="M218" s="25" t="s">
        <v>2774</v>
      </c>
      <c r="N218" s="25" t="s">
        <v>2774</v>
      </c>
      <c r="O218" s="25" t="s">
        <v>2774</v>
      </c>
      <c r="P218" s="25" t="s">
        <v>2774</v>
      </c>
      <c r="Q218" s="25" t="s">
        <v>2774</v>
      </c>
      <c r="R218" s="25" t="s">
        <v>2774</v>
      </c>
      <c r="S218" s="25" t="s">
        <v>2774</v>
      </c>
      <c r="U218" s="25">
        <v>1</v>
      </c>
    </row>
    <row r="219" spans="1:21" x14ac:dyDescent="0.4">
      <c r="A219" s="25">
        <v>217</v>
      </c>
      <c r="B219" s="15">
        <v>2</v>
      </c>
      <c r="C219" s="15">
        <v>179611851</v>
      </c>
      <c r="D219" s="15" t="s">
        <v>3217</v>
      </c>
      <c r="E219" s="15" t="s">
        <v>1581</v>
      </c>
      <c r="F219" s="15" t="s">
        <v>614</v>
      </c>
      <c r="G219" s="15" t="s">
        <v>2820</v>
      </c>
      <c r="H219" s="25" t="s">
        <v>3218</v>
      </c>
      <c r="I219" s="25" t="s">
        <v>3219</v>
      </c>
      <c r="J219" s="25" t="s">
        <v>2774</v>
      </c>
      <c r="K219" s="25" t="s">
        <v>2774</v>
      </c>
      <c r="L219" s="25" t="s">
        <v>1567</v>
      </c>
      <c r="M219" s="25" t="s">
        <v>2774</v>
      </c>
      <c r="N219" s="25" t="s">
        <v>2774</v>
      </c>
      <c r="O219" s="25" t="s">
        <v>2774</v>
      </c>
      <c r="P219" s="25" t="s">
        <v>2774</v>
      </c>
      <c r="Q219" s="25" t="s">
        <v>2774</v>
      </c>
      <c r="R219" s="25" t="s">
        <v>2774</v>
      </c>
      <c r="S219" s="25" t="s">
        <v>2774</v>
      </c>
      <c r="U219" s="25">
        <v>23</v>
      </c>
    </row>
    <row r="220" spans="1:21" x14ac:dyDescent="0.4">
      <c r="A220" s="25">
        <v>218</v>
      </c>
      <c r="B220" s="15">
        <v>2</v>
      </c>
      <c r="C220" s="15">
        <v>179611822</v>
      </c>
      <c r="D220" s="15" t="s">
        <v>3220</v>
      </c>
      <c r="E220" s="15" t="s">
        <v>1843</v>
      </c>
      <c r="F220" s="15" t="s">
        <v>615</v>
      </c>
      <c r="G220" s="15" t="s">
        <v>2820</v>
      </c>
      <c r="H220" s="25" t="s">
        <v>3221</v>
      </c>
      <c r="I220" s="25" t="s">
        <v>3222</v>
      </c>
      <c r="J220" s="25" t="s">
        <v>2774</v>
      </c>
      <c r="K220" s="25" t="s">
        <v>2774</v>
      </c>
      <c r="L220" s="25" t="s">
        <v>1567</v>
      </c>
      <c r="M220" s="25" t="s">
        <v>2774</v>
      </c>
      <c r="N220" s="25" t="s">
        <v>2774</v>
      </c>
      <c r="O220" s="25" t="s">
        <v>2774</v>
      </c>
      <c r="P220" s="25" t="s">
        <v>2774</v>
      </c>
      <c r="Q220" s="25" t="s">
        <v>2774</v>
      </c>
      <c r="R220" s="25" t="s">
        <v>2774</v>
      </c>
      <c r="S220" s="25" t="s">
        <v>2774</v>
      </c>
      <c r="U220" s="25">
        <v>1</v>
      </c>
    </row>
    <row r="221" spans="1:21" x14ac:dyDescent="0.4">
      <c r="A221" s="25">
        <v>219</v>
      </c>
      <c r="B221" s="15">
        <v>2</v>
      </c>
      <c r="C221" s="15">
        <v>179611814</v>
      </c>
      <c r="D221" s="15" t="s">
        <v>3223</v>
      </c>
      <c r="E221" s="15" t="s">
        <v>615</v>
      </c>
      <c r="F221" s="15" t="s">
        <v>616</v>
      </c>
      <c r="G221" s="15" t="s">
        <v>2820</v>
      </c>
      <c r="H221" s="25" t="s">
        <v>3224</v>
      </c>
      <c r="I221" s="25" t="s">
        <v>3225</v>
      </c>
      <c r="J221" s="25" t="s">
        <v>2774</v>
      </c>
      <c r="K221" s="25" t="s">
        <v>2774</v>
      </c>
      <c r="L221" s="25" t="s">
        <v>1568</v>
      </c>
      <c r="M221" s="25" t="s">
        <v>2774</v>
      </c>
      <c r="N221" s="25" t="s">
        <v>2774</v>
      </c>
      <c r="O221" s="25" t="s">
        <v>2774</v>
      </c>
      <c r="P221" s="25" t="s">
        <v>2774</v>
      </c>
      <c r="Q221" s="25" t="s">
        <v>2774</v>
      </c>
      <c r="R221" s="25" t="s">
        <v>2774</v>
      </c>
      <c r="S221" s="25" t="s">
        <v>2774</v>
      </c>
      <c r="U221" s="25">
        <v>12</v>
      </c>
    </row>
    <row r="222" spans="1:21" x14ac:dyDescent="0.4">
      <c r="A222" s="25">
        <v>220</v>
      </c>
      <c r="B222" s="15">
        <v>2</v>
      </c>
      <c r="C222" s="15">
        <v>179611814</v>
      </c>
      <c r="D222" s="15" t="s">
        <v>3223</v>
      </c>
      <c r="E222" s="15" t="s">
        <v>615</v>
      </c>
      <c r="F222" s="15" t="s">
        <v>3226</v>
      </c>
      <c r="G222" s="15" t="s">
        <v>2820</v>
      </c>
      <c r="H222" s="25" t="s">
        <v>3227</v>
      </c>
      <c r="I222" s="25" t="s">
        <v>3228</v>
      </c>
      <c r="J222" s="25" t="s">
        <v>2774</v>
      </c>
      <c r="K222" s="25" t="s">
        <v>2774</v>
      </c>
      <c r="L222" s="25" t="s">
        <v>1568</v>
      </c>
      <c r="M222" s="25" t="s">
        <v>2774</v>
      </c>
      <c r="N222" s="25" t="s">
        <v>2774</v>
      </c>
      <c r="O222" s="25" t="s">
        <v>2774</v>
      </c>
      <c r="P222" s="25" t="s">
        <v>2774</v>
      </c>
      <c r="Q222" s="25" t="s">
        <v>2774</v>
      </c>
      <c r="R222" s="25" t="s">
        <v>2774</v>
      </c>
      <c r="S222" s="25" t="s">
        <v>2774</v>
      </c>
      <c r="U222" s="25">
        <v>4</v>
      </c>
    </row>
    <row r="223" spans="1:21" x14ac:dyDescent="0.4">
      <c r="A223" s="25">
        <v>221</v>
      </c>
      <c r="B223" s="15">
        <v>2</v>
      </c>
      <c r="C223" s="15">
        <v>179611774</v>
      </c>
      <c r="D223" s="15" t="s">
        <v>3229</v>
      </c>
      <c r="E223" s="15" t="s">
        <v>1612</v>
      </c>
      <c r="F223" s="15" t="s">
        <v>615</v>
      </c>
      <c r="G223" s="15" t="s">
        <v>2820</v>
      </c>
      <c r="H223" s="25" t="s">
        <v>3230</v>
      </c>
      <c r="I223" s="25" t="s">
        <v>3231</v>
      </c>
      <c r="J223" s="25" t="s">
        <v>2774</v>
      </c>
      <c r="K223" s="25" t="s">
        <v>2774</v>
      </c>
      <c r="L223" s="25" t="s">
        <v>1567</v>
      </c>
      <c r="M223" s="25" t="s">
        <v>2774</v>
      </c>
      <c r="N223" s="25" t="s">
        <v>2774</v>
      </c>
      <c r="O223" s="25" t="s">
        <v>2774</v>
      </c>
      <c r="P223" s="25" t="s">
        <v>2774</v>
      </c>
      <c r="Q223" s="25" t="s">
        <v>2774</v>
      </c>
      <c r="R223" s="25" t="s">
        <v>2774</v>
      </c>
      <c r="S223" s="25" t="s">
        <v>2774</v>
      </c>
      <c r="U223" s="25">
        <v>1</v>
      </c>
    </row>
    <row r="224" spans="1:21" x14ac:dyDescent="0.4">
      <c r="A224" s="25">
        <v>222</v>
      </c>
      <c r="B224" s="15">
        <v>2</v>
      </c>
      <c r="C224" s="15">
        <v>179611683</v>
      </c>
      <c r="D224" s="15" t="s">
        <v>3232</v>
      </c>
      <c r="E224" s="15" t="s">
        <v>3233</v>
      </c>
      <c r="F224" s="15" t="s">
        <v>615</v>
      </c>
      <c r="G224" s="15" t="s">
        <v>2820</v>
      </c>
      <c r="H224" s="25" t="s">
        <v>3234</v>
      </c>
      <c r="I224" s="25" t="s">
        <v>3235</v>
      </c>
      <c r="J224" s="25" t="s">
        <v>2774</v>
      </c>
      <c r="K224" s="25" t="s">
        <v>2774</v>
      </c>
      <c r="L224" s="25" t="s">
        <v>1567</v>
      </c>
      <c r="M224" s="25" t="s">
        <v>2774</v>
      </c>
      <c r="N224" s="25" t="s">
        <v>2774</v>
      </c>
      <c r="O224" s="25" t="s">
        <v>2774</v>
      </c>
      <c r="P224" s="25" t="s">
        <v>2774</v>
      </c>
      <c r="Q224" s="25" t="s">
        <v>2774</v>
      </c>
      <c r="R224" s="25" t="s">
        <v>2774</v>
      </c>
      <c r="S224" s="25" t="s">
        <v>2774</v>
      </c>
      <c r="U224" s="25">
        <v>1</v>
      </c>
    </row>
    <row r="225" spans="1:21" x14ac:dyDescent="0.4">
      <c r="A225" s="25">
        <v>223</v>
      </c>
      <c r="B225" s="15">
        <v>2</v>
      </c>
      <c r="C225" s="15">
        <v>179611680</v>
      </c>
      <c r="D225" s="15" t="s">
        <v>3236</v>
      </c>
      <c r="E225" s="15" t="s">
        <v>615</v>
      </c>
      <c r="F225" s="15" t="s">
        <v>614</v>
      </c>
      <c r="G225" s="15" t="s">
        <v>2820</v>
      </c>
      <c r="H225" s="25" t="s">
        <v>3237</v>
      </c>
      <c r="I225" s="25" t="s">
        <v>3238</v>
      </c>
      <c r="J225" s="25" t="s">
        <v>2774</v>
      </c>
      <c r="K225" s="25" t="s">
        <v>2774</v>
      </c>
      <c r="L225" s="25" t="s">
        <v>1568</v>
      </c>
      <c r="M225" s="25" t="s">
        <v>2774</v>
      </c>
      <c r="N225" s="25" t="s">
        <v>2774</v>
      </c>
      <c r="O225" s="25" t="s">
        <v>2774</v>
      </c>
      <c r="P225" s="25" t="s">
        <v>2774</v>
      </c>
      <c r="Q225" s="25" t="s">
        <v>2774</v>
      </c>
      <c r="R225" s="25" t="s">
        <v>2774</v>
      </c>
      <c r="S225" s="25" t="s">
        <v>2774</v>
      </c>
      <c r="U225" s="25">
        <v>1</v>
      </c>
    </row>
    <row r="226" spans="1:21" x14ac:dyDescent="0.4">
      <c r="A226" s="25">
        <v>224</v>
      </c>
      <c r="B226" s="15">
        <v>2</v>
      </c>
      <c r="C226" s="15">
        <v>179611680</v>
      </c>
      <c r="D226" s="15" t="s">
        <v>3236</v>
      </c>
      <c r="E226" s="15" t="s">
        <v>615</v>
      </c>
      <c r="F226" s="15" t="s">
        <v>612</v>
      </c>
      <c r="G226" s="15" t="s">
        <v>2820</v>
      </c>
      <c r="H226" s="25" t="s">
        <v>3239</v>
      </c>
      <c r="I226" s="25" t="s">
        <v>3238</v>
      </c>
      <c r="J226" s="25" t="s">
        <v>2774</v>
      </c>
      <c r="K226" s="25" t="s">
        <v>2774</v>
      </c>
      <c r="L226" s="25" t="s">
        <v>1568</v>
      </c>
      <c r="M226" s="25" t="s">
        <v>2774</v>
      </c>
      <c r="N226" s="25" t="s">
        <v>2774</v>
      </c>
      <c r="O226" s="25" t="s">
        <v>2774</v>
      </c>
      <c r="P226" s="25" t="s">
        <v>2774</v>
      </c>
      <c r="Q226" s="25" t="s">
        <v>2774</v>
      </c>
      <c r="R226" s="25" t="s">
        <v>2774</v>
      </c>
      <c r="S226" s="25" t="s">
        <v>2774</v>
      </c>
      <c r="U226" s="25">
        <v>1</v>
      </c>
    </row>
    <row r="227" spans="1:21" x14ac:dyDescent="0.4">
      <c r="A227" s="25">
        <v>225</v>
      </c>
      <c r="B227" s="15">
        <v>2</v>
      </c>
      <c r="C227" s="15">
        <v>179611615</v>
      </c>
      <c r="D227" s="15" t="s">
        <v>3240</v>
      </c>
      <c r="E227" s="15" t="s">
        <v>3241</v>
      </c>
      <c r="F227" s="15" t="s">
        <v>612</v>
      </c>
      <c r="G227" s="15" t="s">
        <v>2820</v>
      </c>
      <c r="H227" s="25" t="s">
        <v>3242</v>
      </c>
      <c r="I227" s="25" t="s">
        <v>3243</v>
      </c>
      <c r="J227" s="25" t="s">
        <v>2774</v>
      </c>
      <c r="K227" s="25" t="s">
        <v>2774</v>
      </c>
      <c r="L227" s="25" t="s">
        <v>1567</v>
      </c>
      <c r="M227" s="25" t="s">
        <v>2774</v>
      </c>
      <c r="N227" s="25" t="s">
        <v>2774</v>
      </c>
      <c r="O227" s="25" t="s">
        <v>2774</v>
      </c>
      <c r="P227" s="25" t="s">
        <v>2774</v>
      </c>
      <c r="Q227" s="25" t="s">
        <v>2774</v>
      </c>
      <c r="R227" s="25" t="s">
        <v>2774</v>
      </c>
      <c r="S227" s="25" t="s">
        <v>2774</v>
      </c>
      <c r="U227" s="25">
        <v>1</v>
      </c>
    </row>
    <row r="228" spans="1:21" x14ac:dyDescent="0.4">
      <c r="A228" s="25">
        <v>226</v>
      </c>
      <c r="B228" s="15">
        <v>2</v>
      </c>
      <c r="C228" s="15">
        <v>179611475</v>
      </c>
      <c r="D228" s="15" t="s">
        <v>3244</v>
      </c>
      <c r="E228" s="15" t="s">
        <v>615</v>
      </c>
      <c r="F228" s="15" t="s">
        <v>616</v>
      </c>
      <c r="G228" s="15" t="s">
        <v>2820</v>
      </c>
      <c r="H228" s="25" t="s">
        <v>3245</v>
      </c>
      <c r="I228" s="25" t="s">
        <v>3246</v>
      </c>
      <c r="J228" s="25" t="s">
        <v>2774</v>
      </c>
      <c r="K228" s="25" t="s">
        <v>2774</v>
      </c>
      <c r="L228" s="25" t="s">
        <v>1568</v>
      </c>
      <c r="M228" s="25" t="s">
        <v>2774</v>
      </c>
      <c r="N228" s="25" t="s">
        <v>2774</v>
      </c>
      <c r="O228" s="25" t="s">
        <v>2774</v>
      </c>
      <c r="P228" s="25" t="s">
        <v>2774</v>
      </c>
      <c r="Q228" s="25" t="s">
        <v>2774</v>
      </c>
      <c r="R228" s="25" t="s">
        <v>2774</v>
      </c>
      <c r="S228" s="25" t="s">
        <v>2774</v>
      </c>
      <c r="U228" s="25">
        <v>2</v>
      </c>
    </row>
    <row r="229" spans="1:21" x14ac:dyDescent="0.4">
      <c r="A229" s="25">
        <v>227</v>
      </c>
      <c r="B229" s="15">
        <v>2</v>
      </c>
      <c r="C229" s="15">
        <v>179611391</v>
      </c>
      <c r="D229" s="15" t="s">
        <v>3247</v>
      </c>
      <c r="E229" s="15" t="s">
        <v>615</v>
      </c>
      <c r="F229" s="15" t="s">
        <v>616</v>
      </c>
      <c r="G229" s="15" t="s">
        <v>2820</v>
      </c>
      <c r="H229" s="25" t="s">
        <v>3248</v>
      </c>
      <c r="I229" s="25" t="s">
        <v>3249</v>
      </c>
      <c r="J229" s="25" t="s">
        <v>2774</v>
      </c>
      <c r="K229" s="25" t="s">
        <v>2774</v>
      </c>
      <c r="L229" s="25" t="s">
        <v>1568</v>
      </c>
      <c r="M229" s="25" t="s">
        <v>2774</v>
      </c>
      <c r="N229" s="25" t="s">
        <v>2774</v>
      </c>
      <c r="O229" s="25" t="s">
        <v>2774</v>
      </c>
      <c r="P229" s="25" t="s">
        <v>2774</v>
      </c>
      <c r="Q229" s="25" t="s">
        <v>2774</v>
      </c>
      <c r="R229" s="25" t="s">
        <v>2774</v>
      </c>
      <c r="S229" s="25" t="s">
        <v>2774</v>
      </c>
      <c r="U229" s="25">
        <v>1</v>
      </c>
    </row>
    <row r="230" spans="1:21" x14ac:dyDescent="0.4">
      <c r="A230" s="25">
        <v>228</v>
      </c>
      <c r="B230" s="15">
        <v>2</v>
      </c>
      <c r="C230" s="15">
        <v>179611383</v>
      </c>
      <c r="D230" s="15" t="s">
        <v>3250</v>
      </c>
      <c r="E230" s="15" t="s">
        <v>621</v>
      </c>
      <c r="F230" s="15" t="s">
        <v>612</v>
      </c>
      <c r="G230" s="15" t="s">
        <v>2820</v>
      </c>
      <c r="H230" s="25" t="s">
        <v>3251</v>
      </c>
      <c r="I230" s="25" t="s">
        <v>3252</v>
      </c>
      <c r="J230" s="25" t="s">
        <v>2774</v>
      </c>
      <c r="K230" s="25" t="s">
        <v>2774</v>
      </c>
      <c r="L230" s="25" t="s">
        <v>1567</v>
      </c>
      <c r="M230" s="25" t="s">
        <v>2774</v>
      </c>
      <c r="N230" s="25" t="s">
        <v>2774</v>
      </c>
      <c r="O230" s="25" t="s">
        <v>2774</v>
      </c>
      <c r="P230" s="25" t="s">
        <v>2774</v>
      </c>
      <c r="Q230" s="25" t="s">
        <v>2774</v>
      </c>
      <c r="R230" s="25" t="s">
        <v>2774</v>
      </c>
      <c r="S230" s="25" t="s">
        <v>2774</v>
      </c>
      <c r="U230" s="25">
        <v>1</v>
      </c>
    </row>
    <row r="231" spans="1:21" x14ac:dyDescent="0.4">
      <c r="A231" s="25">
        <v>229</v>
      </c>
      <c r="B231" s="15">
        <v>2</v>
      </c>
      <c r="C231" s="15">
        <v>179611374</v>
      </c>
      <c r="D231" s="15" t="s">
        <v>3253</v>
      </c>
      <c r="E231" s="15" t="s">
        <v>621</v>
      </c>
      <c r="F231" s="15" t="s">
        <v>612</v>
      </c>
      <c r="G231" s="15" t="s">
        <v>2820</v>
      </c>
      <c r="H231" s="25" t="s">
        <v>3254</v>
      </c>
      <c r="I231" s="25" t="s">
        <v>3255</v>
      </c>
      <c r="J231" s="25" t="s">
        <v>2774</v>
      </c>
      <c r="K231" s="25" t="s">
        <v>2774</v>
      </c>
      <c r="L231" s="25" t="s">
        <v>1567</v>
      </c>
      <c r="M231" s="25" t="s">
        <v>2774</v>
      </c>
      <c r="N231" s="25" t="s">
        <v>2774</v>
      </c>
      <c r="O231" s="25" t="s">
        <v>2774</v>
      </c>
      <c r="P231" s="25" t="s">
        <v>2774</v>
      </c>
      <c r="Q231" s="25" t="s">
        <v>2774</v>
      </c>
      <c r="R231" s="25" t="s">
        <v>2774</v>
      </c>
      <c r="S231" s="25" t="s">
        <v>2774</v>
      </c>
      <c r="U231" s="25">
        <v>1</v>
      </c>
    </row>
    <row r="232" spans="1:21" x14ac:dyDescent="0.4">
      <c r="A232" s="25">
        <v>230</v>
      </c>
      <c r="B232" s="15">
        <v>2</v>
      </c>
      <c r="C232" s="15">
        <v>179611373</v>
      </c>
      <c r="D232" s="15" t="s">
        <v>3256</v>
      </c>
      <c r="E232" s="15" t="s">
        <v>614</v>
      </c>
      <c r="F232" s="15" t="s">
        <v>613</v>
      </c>
      <c r="G232" s="15" t="s">
        <v>2820</v>
      </c>
      <c r="H232" s="25" t="s">
        <v>3257</v>
      </c>
      <c r="I232" s="25" t="s">
        <v>3258</v>
      </c>
      <c r="J232" s="25" t="s">
        <v>2774</v>
      </c>
      <c r="K232" s="25" t="s">
        <v>2774</v>
      </c>
      <c r="L232" s="25" t="s">
        <v>1567</v>
      </c>
      <c r="M232" s="25" t="s">
        <v>2774</v>
      </c>
      <c r="N232" s="25" t="s">
        <v>2774</v>
      </c>
      <c r="O232" s="25" t="s">
        <v>2774</v>
      </c>
      <c r="P232" s="25" t="s">
        <v>2774</v>
      </c>
      <c r="Q232" s="25" t="s">
        <v>2774</v>
      </c>
      <c r="R232" s="25" t="s">
        <v>2774</v>
      </c>
      <c r="S232" s="25" t="s">
        <v>2774</v>
      </c>
      <c r="U232" s="25">
        <v>2</v>
      </c>
    </row>
    <row r="233" spans="1:21" x14ac:dyDescent="0.4">
      <c r="A233" s="25">
        <v>231</v>
      </c>
      <c r="B233" s="15">
        <v>2</v>
      </c>
      <c r="C233" s="15">
        <v>179611157</v>
      </c>
      <c r="D233" s="15" t="s">
        <v>3259</v>
      </c>
      <c r="E233" s="15" t="s">
        <v>616</v>
      </c>
      <c r="F233" s="15" t="s">
        <v>1586</v>
      </c>
      <c r="G233" s="15" t="s">
        <v>2820</v>
      </c>
      <c r="H233" s="25" t="s">
        <v>3260</v>
      </c>
      <c r="I233" s="25" t="s">
        <v>3261</v>
      </c>
      <c r="J233" s="25" t="s">
        <v>2774</v>
      </c>
      <c r="K233" s="25" t="s">
        <v>2774</v>
      </c>
      <c r="L233" s="25" t="s">
        <v>1567</v>
      </c>
      <c r="M233" s="25" t="s">
        <v>2774</v>
      </c>
      <c r="N233" s="25" t="s">
        <v>2774</v>
      </c>
      <c r="O233" s="25" t="s">
        <v>2774</v>
      </c>
      <c r="P233" s="25" t="s">
        <v>2774</v>
      </c>
      <c r="Q233" s="25" t="s">
        <v>2774</v>
      </c>
      <c r="R233" s="25" t="s">
        <v>2774</v>
      </c>
      <c r="S233" s="25" t="s">
        <v>2774</v>
      </c>
      <c r="U233" s="25">
        <v>1</v>
      </c>
    </row>
    <row r="234" spans="1:21" x14ac:dyDescent="0.4">
      <c r="A234" s="25">
        <v>232</v>
      </c>
      <c r="B234" s="15">
        <v>2</v>
      </c>
      <c r="C234" s="15">
        <v>179611040</v>
      </c>
      <c r="D234" s="15" t="s">
        <v>3262</v>
      </c>
      <c r="E234" s="15" t="s">
        <v>614</v>
      </c>
      <c r="F234" s="15" t="s">
        <v>616</v>
      </c>
      <c r="G234" s="15" t="s">
        <v>2820</v>
      </c>
      <c r="H234" s="25" t="s">
        <v>3263</v>
      </c>
      <c r="I234" s="25" t="s">
        <v>3264</v>
      </c>
      <c r="J234" s="25" t="s">
        <v>2774</v>
      </c>
      <c r="K234" s="25" t="s">
        <v>2774</v>
      </c>
      <c r="L234" s="25" t="s">
        <v>1568</v>
      </c>
      <c r="M234" s="25" t="s">
        <v>2774</v>
      </c>
      <c r="N234" s="25" t="s">
        <v>2774</v>
      </c>
      <c r="O234" s="25" t="s">
        <v>2774</v>
      </c>
      <c r="P234" s="25" t="s">
        <v>2774</v>
      </c>
      <c r="Q234" s="25" t="s">
        <v>2774</v>
      </c>
      <c r="R234" s="25" t="s">
        <v>2774</v>
      </c>
      <c r="S234" s="25" t="s">
        <v>2774</v>
      </c>
      <c r="U234" s="25">
        <v>1</v>
      </c>
    </row>
    <row r="235" spans="1:21" x14ac:dyDescent="0.4">
      <c r="A235" s="25">
        <v>233</v>
      </c>
      <c r="B235" s="15">
        <v>2</v>
      </c>
      <c r="C235" s="15">
        <v>179611025</v>
      </c>
      <c r="D235" s="15" t="s">
        <v>3265</v>
      </c>
      <c r="E235" s="15" t="s">
        <v>614</v>
      </c>
      <c r="F235" s="15" t="s">
        <v>616</v>
      </c>
      <c r="G235" s="15" t="s">
        <v>2820</v>
      </c>
      <c r="H235" s="25" t="s">
        <v>3266</v>
      </c>
      <c r="I235" s="25" t="s">
        <v>3267</v>
      </c>
      <c r="J235" s="25" t="s">
        <v>2774</v>
      </c>
      <c r="K235" s="25" t="s">
        <v>2774</v>
      </c>
      <c r="L235" s="25" t="s">
        <v>1568</v>
      </c>
      <c r="M235" s="25" t="s">
        <v>2774</v>
      </c>
      <c r="N235" s="25" t="s">
        <v>2774</v>
      </c>
      <c r="O235" s="25" t="s">
        <v>2774</v>
      </c>
      <c r="P235" s="25" t="s">
        <v>2774</v>
      </c>
      <c r="Q235" s="25" t="s">
        <v>2774</v>
      </c>
      <c r="R235" s="25" t="s">
        <v>2774</v>
      </c>
      <c r="S235" s="25" t="s">
        <v>2774</v>
      </c>
      <c r="U235" s="25">
        <v>1</v>
      </c>
    </row>
    <row r="236" spans="1:21" x14ac:dyDescent="0.4">
      <c r="A236" s="25">
        <v>234</v>
      </c>
      <c r="B236" s="15">
        <v>2</v>
      </c>
      <c r="C236" s="15">
        <v>179611022</v>
      </c>
      <c r="D236" s="15" t="s">
        <v>3268</v>
      </c>
      <c r="E236" s="15" t="s">
        <v>3269</v>
      </c>
      <c r="F236" s="15" t="s">
        <v>615</v>
      </c>
      <c r="G236" s="15" t="s">
        <v>2820</v>
      </c>
      <c r="H236" s="25" t="s">
        <v>3270</v>
      </c>
      <c r="I236" s="25" t="s">
        <v>3271</v>
      </c>
      <c r="J236" s="25" t="s">
        <v>2774</v>
      </c>
      <c r="K236" s="25" t="s">
        <v>2774</v>
      </c>
      <c r="L236" s="25" t="s">
        <v>1567</v>
      </c>
      <c r="M236" s="25" t="s">
        <v>2774</v>
      </c>
      <c r="N236" s="25" t="s">
        <v>2774</v>
      </c>
      <c r="O236" s="25" t="s">
        <v>2774</v>
      </c>
      <c r="P236" s="25" t="s">
        <v>2774</v>
      </c>
      <c r="Q236" s="25" t="s">
        <v>2774</v>
      </c>
      <c r="R236" s="25" t="s">
        <v>2774</v>
      </c>
      <c r="S236" s="25" t="s">
        <v>2774</v>
      </c>
      <c r="U236" s="25">
        <v>1</v>
      </c>
    </row>
    <row r="237" spans="1:21" x14ac:dyDescent="0.4">
      <c r="A237" s="25">
        <v>235</v>
      </c>
      <c r="B237" s="15">
        <v>2</v>
      </c>
      <c r="C237" s="15">
        <v>179610924</v>
      </c>
      <c r="D237" s="15" t="s">
        <v>3272</v>
      </c>
      <c r="E237" s="15" t="s">
        <v>616</v>
      </c>
      <c r="F237" s="15" t="s">
        <v>612</v>
      </c>
      <c r="G237" s="15" t="s">
        <v>2820</v>
      </c>
      <c r="H237" s="25" t="s">
        <v>3273</v>
      </c>
      <c r="I237" s="25" t="s">
        <v>3274</v>
      </c>
      <c r="J237" s="25" t="s">
        <v>2774</v>
      </c>
      <c r="K237" s="25" t="s">
        <v>2774</v>
      </c>
      <c r="L237" s="25" t="s">
        <v>1568</v>
      </c>
      <c r="M237" s="25" t="s">
        <v>2774</v>
      </c>
      <c r="N237" s="25" t="s">
        <v>2774</v>
      </c>
      <c r="O237" s="25" t="s">
        <v>2774</v>
      </c>
      <c r="P237" s="25" t="s">
        <v>2774</v>
      </c>
      <c r="Q237" s="25" t="s">
        <v>2774</v>
      </c>
      <c r="R237" s="25" t="s">
        <v>2774</v>
      </c>
      <c r="S237" s="25" t="s">
        <v>2774</v>
      </c>
      <c r="U237" s="25">
        <v>2</v>
      </c>
    </row>
    <row r="238" spans="1:21" x14ac:dyDescent="0.4">
      <c r="A238" s="25">
        <v>236</v>
      </c>
      <c r="B238" s="15">
        <v>2</v>
      </c>
      <c r="C238" s="15">
        <v>179610899</v>
      </c>
      <c r="D238" s="15" t="s">
        <v>3275</v>
      </c>
      <c r="E238" s="15" t="s">
        <v>1902</v>
      </c>
      <c r="F238" s="15" t="s">
        <v>614</v>
      </c>
      <c r="G238" s="15" t="s">
        <v>2820</v>
      </c>
      <c r="H238" s="25" t="s">
        <v>3276</v>
      </c>
      <c r="I238" s="25" t="s">
        <v>3277</v>
      </c>
      <c r="J238" s="25" t="s">
        <v>2774</v>
      </c>
      <c r="K238" s="25" t="s">
        <v>2774</v>
      </c>
      <c r="L238" s="25" t="s">
        <v>1567</v>
      </c>
      <c r="M238" s="25" t="s">
        <v>2774</v>
      </c>
      <c r="N238" s="25" t="s">
        <v>2774</v>
      </c>
      <c r="O238" s="25" t="s">
        <v>2774</v>
      </c>
      <c r="P238" s="25" t="s">
        <v>2774</v>
      </c>
      <c r="Q238" s="25" t="s">
        <v>2774</v>
      </c>
      <c r="R238" s="25" t="s">
        <v>2774</v>
      </c>
      <c r="S238" s="25" t="s">
        <v>2774</v>
      </c>
      <c r="U238" s="25">
        <v>1</v>
      </c>
    </row>
    <row r="239" spans="1:21" s="15" customFormat="1" x14ac:dyDescent="0.4">
      <c r="A239" s="25">
        <v>237</v>
      </c>
      <c r="B239" s="15">
        <v>2</v>
      </c>
      <c r="C239" s="15">
        <v>179610873</v>
      </c>
      <c r="D239" s="15" t="s">
        <v>3278</v>
      </c>
      <c r="E239" s="15" t="s">
        <v>618</v>
      </c>
      <c r="F239" s="15" t="s">
        <v>614</v>
      </c>
      <c r="G239" s="15" t="s">
        <v>2820</v>
      </c>
      <c r="H239" s="25" t="s">
        <v>3279</v>
      </c>
      <c r="I239" s="25" t="s">
        <v>3280</v>
      </c>
      <c r="J239" s="25" t="s">
        <v>2774</v>
      </c>
      <c r="K239" s="25" t="s">
        <v>2774</v>
      </c>
      <c r="L239" s="25" t="s">
        <v>1567</v>
      </c>
      <c r="M239" s="25" t="s">
        <v>2774</v>
      </c>
      <c r="N239" s="25" t="s">
        <v>2774</v>
      </c>
      <c r="O239" s="25" t="s">
        <v>2774</v>
      </c>
      <c r="P239" s="25" t="s">
        <v>2774</v>
      </c>
      <c r="Q239" s="25" t="s">
        <v>2774</v>
      </c>
      <c r="R239" s="25" t="s">
        <v>2774</v>
      </c>
      <c r="S239" s="25" t="s">
        <v>2774</v>
      </c>
      <c r="T239" s="25"/>
      <c r="U239" s="25">
        <v>1</v>
      </c>
    </row>
    <row r="240" spans="1:21" x14ac:dyDescent="0.4">
      <c r="A240" s="25">
        <v>238</v>
      </c>
      <c r="B240" s="15">
        <v>2</v>
      </c>
      <c r="C240" s="15">
        <v>179610846</v>
      </c>
      <c r="D240" s="15" t="s">
        <v>3281</v>
      </c>
      <c r="E240" s="15" t="s">
        <v>615</v>
      </c>
      <c r="F240" s="15" t="s">
        <v>612</v>
      </c>
      <c r="G240" s="15" t="s">
        <v>2820</v>
      </c>
      <c r="H240" s="25" t="s">
        <v>3282</v>
      </c>
      <c r="I240" s="25" t="s">
        <v>3283</v>
      </c>
      <c r="J240" s="25" t="s">
        <v>2774</v>
      </c>
      <c r="K240" s="25" t="s">
        <v>2774</v>
      </c>
      <c r="L240" s="25" t="s">
        <v>1568</v>
      </c>
      <c r="M240" s="25" t="s">
        <v>2774</v>
      </c>
      <c r="N240" s="25" t="s">
        <v>2774</v>
      </c>
      <c r="O240" s="25" t="s">
        <v>2774</v>
      </c>
      <c r="P240" s="25" t="s">
        <v>2774</v>
      </c>
      <c r="Q240" s="25" t="s">
        <v>2774</v>
      </c>
      <c r="R240" s="25" t="s">
        <v>2774</v>
      </c>
      <c r="S240" s="25" t="s">
        <v>2774</v>
      </c>
      <c r="U240" s="25">
        <v>2</v>
      </c>
    </row>
    <row r="241" spans="1:21" x14ac:dyDescent="0.4">
      <c r="A241" s="25">
        <v>239</v>
      </c>
      <c r="B241" s="15">
        <v>2</v>
      </c>
      <c r="C241" s="15">
        <v>179610806</v>
      </c>
      <c r="D241" s="15" t="s">
        <v>3284</v>
      </c>
      <c r="E241" s="15" t="s">
        <v>615</v>
      </c>
      <c r="F241" s="15" t="s">
        <v>616</v>
      </c>
      <c r="G241" s="15" t="s">
        <v>2820</v>
      </c>
      <c r="H241" s="25" t="s">
        <v>3285</v>
      </c>
      <c r="I241" s="25" t="s">
        <v>3286</v>
      </c>
      <c r="J241" s="25" t="s">
        <v>2774</v>
      </c>
      <c r="K241" s="25" t="s">
        <v>2774</v>
      </c>
      <c r="L241" s="25" t="s">
        <v>1568</v>
      </c>
      <c r="M241" s="25" t="s">
        <v>2774</v>
      </c>
      <c r="N241" s="25" t="s">
        <v>2774</v>
      </c>
      <c r="O241" s="25" t="s">
        <v>2774</v>
      </c>
      <c r="P241" s="25" t="s">
        <v>2774</v>
      </c>
      <c r="Q241" s="25" t="s">
        <v>2774</v>
      </c>
      <c r="R241" s="25" t="s">
        <v>2774</v>
      </c>
      <c r="S241" s="25" t="s">
        <v>2774</v>
      </c>
      <c r="T241" s="25" t="s">
        <v>1560</v>
      </c>
      <c r="U241" s="25">
        <v>9</v>
      </c>
    </row>
    <row r="242" spans="1:21" x14ac:dyDescent="0.4">
      <c r="A242" s="25">
        <v>240</v>
      </c>
      <c r="B242" s="15">
        <v>2</v>
      </c>
      <c r="C242" s="15">
        <v>179610796</v>
      </c>
      <c r="D242" s="15" t="s">
        <v>3287</v>
      </c>
      <c r="E242" s="15" t="s">
        <v>1581</v>
      </c>
      <c r="F242" s="15" t="s">
        <v>614</v>
      </c>
      <c r="G242" s="15" t="s">
        <v>2820</v>
      </c>
      <c r="H242" s="25" t="s">
        <v>3288</v>
      </c>
      <c r="I242" s="25" t="s">
        <v>3289</v>
      </c>
      <c r="J242" s="25" t="s">
        <v>2774</v>
      </c>
      <c r="K242" s="25" t="s">
        <v>2774</v>
      </c>
      <c r="L242" s="25" t="s">
        <v>1567</v>
      </c>
      <c r="M242" s="25" t="s">
        <v>2774</v>
      </c>
      <c r="N242" s="25" t="s">
        <v>2774</v>
      </c>
      <c r="O242" s="25" t="s">
        <v>2774</v>
      </c>
      <c r="P242" s="25" t="s">
        <v>2774</v>
      </c>
      <c r="Q242" s="25" t="s">
        <v>2774</v>
      </c>
      <c r="R242" s="25" t="s">
        <v>2774</v>
      </c>
      <c r="S242" s="25" t="s">
        <v>2774</v>
      </c>
      <c r="U242" s="25">
        <v>1</v>
      </c>
    </row>
    <row r="243" spans="1:21" x14ac:dyDescent="0.4">
      <c r="A243" s="25">
        <v>241</v>
      </c>
      <c r="B243" s="15">
        <v>2</v>
      </c>
      <c r="C243" s="15">
        <v>179610774</v>
      </c>
      <c r="D243" s="15" t="s">
        <v>3290</v>
      </c>
      <c r="E243" s="15" t="s">
        <v>615</v>
      </c>
      <c r="F243" s="15" t="s">
        <v>614</v>
      </c>
      <c r="G243" s="15" t="s">
        <v>2820</v>
      </c>
      <c r="H243" s="25" t="s">
        <v>3291</v>
      </c>
      <c r="I243" s="25" t="s">
        <v>3292</v>
      </c>
      <c r="J243" s="25" t="s">
        <v>2774</v>
      </c>
      <c r="K243" s="25" t="s">
        <v>2774</v>
      </c>
      <c r="L243" s="25" t="s">
        <v>1568</v>
      </c>
      <c r="M243" s="25" t="s">
        <v>2774</v>
      </c>
      <c r="N243" s="25" t="s">
        <v>2774</v>
      </c>
      <c r="O243" s="25" t="s">
        <v>2774</v>
      </c>
      <c r="P243" s="25" t="s">
        <v>2774</v>
      </c>
      <c r="Q243" s="25" t="s">
        <v>2774</v>
      </c>
      <c r="R243" s="25" t="s">
        <v>2774</v>
      </c>
      <c r="S243" s="25" t="s">
        <v>2774</v>
      </c>
      <c r="T243" s="25" t="s">
        <v>1560</v>
      </c>
      <c r="U243" s="25">
        <v>2</v>
      </c>
    </row>
    <row r="244" spans="1:21" x14ac:dyDescent="0.4">
      <c r="A244" s="25">
        <v>242</v>
      </c>
      <c r="B244" s="15">
        <v>2</v>
      </c>
      <c r="C244" s="15">
        <v>179610726</v>
      </c>
      <c r="D244" s="15" t="s">
        <v>3293</v>
      </c>
      <c r="E244" s="15" t="s">
        <v>1612</v>
      </c>
      <c r="F244" s="15" t="s">
        <v>615</v>
      </c>
      <c r="G244" s="15" t="s">
        <v>2820</v>
      </c>
      <c r="H244" s="25" t="s">
        <v>3294</v>
      </c>
      <c r="I244" s="25" t="s">
        <v>3295</v>
      </c>
      <c r="J244" s="25" t="s">
        <v>2774</v>
      </c>
      <c r="K244" s="25" t="s">
        <v>2774</v>
      </c>
      <c r="L244" s="25" t="s">
        <v>1567</v>
      </c>
      <c r="M244" s="25" t="s">
        <v>2774</v>
      </c>
      <c r="N244" s="25" t="s">
        <v>2774</v>
      </c>
      <c r="O244" s="25" t="s">
        <v>2774</v>
      </c>
      <c r="P244" s="25" t="s">
        <v>2774</v>
      </c>
      <c r="Q244" s="25" t="s">
        <v>2774</v>
      </c>
      <c r="R244" s="25" t="s">
        <v>2774</v>
      </c>
      <c r="S244" s="25" t="s">
        <v>2774</v>
      </c>
      <c r="U244" s="25">
        <v>6</v>
      </c>
    </row>
    <row r="245" spans="1:21" x14ac:dyDescent="0.4">
      <c r="A245" s="25">
        <v>243</v>
      </c>
      <c r="B245" s="15">
        <v>2</v>
      </c>
      <c r="C245" s="15">
        <v>179610673</v>
      </c>
      <c r="D245" s="15" t="s">
        <v>3296</v>
      </c>
      <c r="E245" s="15" t="s">
        <v>616</v>
      </c>
      <c r="F245" s="15" t="s">
        <v>3297</v>
      </c>
      <c r="G245" s="15" t="s">
        <v>2820</v>
      </c>
      <c r="H245" s="25" t="s">
        <v>3298</v>
      </c>
      <c r="I245" s="25" t="s">
        <v>3299</v>
      </c>
      <c r="J245" s="25" t="s">
        <v>2774</v>
      </c>
      <c r="K245" s="25" t="s">
        <v>2774</v>
      </c>
      <c r="L245" s="25" t="s">
        <v>1567</v>
      </c>
      <c r="M245" s="25" t="s">
        <v>2774</v>
      </c>
      <c r="N245" s="25" t="s">
        <v>2774</v>
      </c>
      <c r="O245" s="25" t="s">
        <v>2774</v>
      </c>
      <c r="P245" s="25" t="s">
        <v>2774</v>
      </c>
      <c r="Q245" s="25" t="s">
        <v>2774</v>
      </c>
      <c r="R245" s="25" t="s">
        <v>2774</v>
      </c>
      <c r="S245" s="25" t="s">
        <v>2774</v>
      </c>
      <c r="U245" s="25">
        <v>1</v>
      </c>
    </row>
    <row r="246" spans="1:21" x14ac:dyDescent="0.4">
      <c r="A246" s="25">
        <v>244</v>
      </c>
      <c r="B246" s="15">
        <v>2</v>
      </c>
      <c r="C246" s="15">
        <v>179610611</v>
      </c>
      <c r="D246" s="15" t="s">
        <v>3300</v>
      </c>
      <c r="E246" s="15" t="s">
        <v>614</v>
      </c>
      <c r="F246" s="15" t="s">
        <v>616</v>
      </c>
      <c r="G246" s="15" t="s">
        <v>2820</v>
      </c>
      <c r="H246" s="25" t="s">
        <v>3301</v>
      </c>
      <c r="I246" s="25" t="s">
        <v>3302</v>
      </c>
      <c r="J246" s="25" t="s">
        <v>2774</v>
      </c>
      <c r="K246" s="25" t="s">
        <v>2774</v>
      </c>
      <c r="L246" s="25" t="s">
        <v>1568</v>
      </c>
      <c r="M246" s="25" t="s">
        <v>2774</v>
      </c>
      <c r="N246" s="25" t="s">
        <v>2774</v>
      </c>
      <c r="O246" s="25" t="s">
        <v>2774</v>
      </c>
      <c r="P246" s="25" t="s">
        <v>2774</v>
      </c>
      <c r="Q246" s="25" t="s">
        <v>2774</v>
      </c>
      <c r="R246" s="25" t="s">
        <v>2774</v>
      </c>
      <c r="S246" s="25" t="s">
        <v>2774</v>
      </c>
      <c r="T246" s="25" t="s">
        <v>1560</v>
      </c>
      <c r="U246" s="25">
        <v>18</v>
      </c>
    </row>
    <row r="247" spans="1:21" x14ac:dyDescent="0.4">
      <c r="A247" s="25">
        <v>245</v>
      </c>
      <c r="B247" s="15">
        <v>2</v>
      </c>
      <c r="C247" s="15">
        <v>179610611</v>
      </c>
      <c r="D247" s="15" t="s">
        <v>3300</v>
      </c>
      <c r="E247" s="15" t="s">
        <v>614</v>
      </c>
      <c r="F247" s="15" t="s">
        <v>1580</v>
      </c>
      <c r="G247" s="15" t="s">
        <v>2820</v>
      </c>
      <c r="H247" s="25" t="s">
        <v>3303</v>
      </c>
      <c r="I247" s="25" t="s">
        <v>3302</v>
      </c>
      <c r="J247" s="25" t="s">
        <v>2774</v>
      </c>
      <c r="K247" s="25" t="s">
        <v>2774</v>
      </c>
      <c r="L247" s="25" t="s">
        <v>1568</v>
      </c>
      <c r="M247" s="25" t="s">
        <v>2774</v>
      </c>
      <c r="N247" s="25" t="s">
        <v>2774</v>
      </c>
      <c r="O247" s="25" t="s">
        <v>2774</v>
      </c>
      <c r="P247" s="25" t="s">
        <v>2774</v>
      </c>
      <c r="Q247" s="25" t="s">
        <v>2774</v>
      </c>
      <c r="R247" s="25" t="s">
        <v>2774</v>
      </c>
      <c r="S247" s="25" t="s">
        <v>2774</v>
      </c>
      <c r="U247" s="25">
        <v>1</v>
      </c>
    </row>
    <row r="248" spans="1:21" x14ac:dyDescent="0.4">
      <c r="A248" s="25">
        <v>246</v>
      </c>
      <c r="B248" s="15">
        <v>2</v>
      </c>
      <c r="C248" s="15">
        <v>179610597</v>
      </c>
      <c r="D248" s="15" t="s">
        <v>3304</v>
      </c>
      <c r="E248" s="15" t="s">
        <v>1580</v>
      </c>
      <c r="F248" s="15" t="s">
        <v>614</v>
      </c>
      <c r="G248" s="15" t="s">
        <v>2820</v>
      </c>
      <c r="H248" s="25" t="s">
        <v>3305</v>
      </c>
      <c r="I248" s="25" t="s">
        <v>3306</v>
      </c>
      <c r="J248" s="25" t="s">
        <v>2774</v>
      </c>
      <c r="K248" s="25" t="s">
        <v>2774</v>
      </c>
      <c r="L248" s="25" t="s">
        <v>1567</v>
      </c>
      <c r="M248" s="25" t="s">
        <v>2774</v>
      </c>
      <c r="N248" s="25" t="s">
        <v>2774</v>
      </c>
      <c r="O248" s="25" t="s">
        <v>2774</v>
      </c>
      <c r="P248" s="25" t="s">
        <v>2774</v>
      </c>
      <c r="Q248" s="25" t="s">
        <v>2774</v>
      </c>
      <c r="R248" s="25" t="s">
        <v>2774</v>
      </c>
      <c r="S248" s="25" t="s">
        <v>2774</v>
      </c>
      <c r="T248" s="25" t="s">
        <v>1560</v>
      </c>
      <c r="U248" s="25">
        <v>1</v>
      </c>
    </row>
    <row r="249" spans="1:21" s="15" customFormat="1" x14ac:dyDescent="0.4">
      <c r="A249" s="25">
        <v>247</v>
      </c>
      <c r="B249" s="15">
        <v>2</v>
      </c>
      <c r="C249" s="15">
        <v>179610596</v>
      </c>
      <c r="D249" s="15" t="s">
        <v>3307</v>
      </c>
      <c r="E249" s="15" t="s">
        <v>614</v>
      </c>
      <c r="F249" s="15" t="s">
        <v>616</v>
      </c>
      <c r="G249" s="15" t="s">
        <v>2820</v>
      </c>
      <c r="H249" s="25" t="s">
        <v>3308</v>
      </c>
      <c r="I249" s="25" t="s">
        <v>3309</v>
      </c>
      <c r="J249" s="25" t="s">
        <v>2774</v>
      </c>
      <c r="K249" s="25" t="s">
        <v>2774</v>
      </c>
      <c r="L249" s="25" t="s">
        <v>1568</v>
      </c>
      <c r="M249" s="25" t="s">
        <v>2774</v>
      </c>
      <c r="N249" s="25" t="s">
        <v>2774</v>
      </c>
      <c r="O249" s="25" t="s">
        <v>2774</v>
      </c>
      <c r="P249" s="25" t="s">
        <v>2774</v>
      </c>
      <c r="Q249" s="25" t="s">
        <v>2774</v>
      </c>
      <c r="R249" s="25" t="s">
        <v>2774</v>
      </c>
      <c r="S249" s="25" t="s">
        <v>2774</v>
      </c>
      <c r="T249" s="25" t="s">
        <v>1560</v>
      </c>
      <c r="U249" s="25">
        <v>1</v>
      </c>
    </row>
    <row r="250" spans="1:21" x14ac:dyDescent="0.4">
      <c r="A250" s="25">
        <v>248</v>
      </c>
      <c r="B250" s="15">
        <v>2</v>
      </c>
      <c r="C250" s="15">
        <v>179610583</v>
      </c>
      <c r="D250" s="15" t="s">
        <v>3310</v>
      </c>
      <c r="E250" s="15" t="s">
        <v>613</v>
      </c>
      <c r="F250" s="15" t="s">
        <v>614</v>
      </c>
      <c r="G250" s="15" t="s">
        <v>2820</v>
      </c>
      <c r="H250" s="25" t="s">
        <v>3311</v>
      </c>
      <c r="I250" s="25" t="s">
        <v>3312</v>
      </c>
      <c r="J250" s="25" t="s">
        <v>2774</v>
      </c>
      <c r="K250" s="25" t="s">
        <v>2774</v>
      </c>
      <c r="L250" s="25" t="s">
        <v>1567</v>
      </c>
      <c r="M250" s="25" t="s">
        <v>2774</v>
      </c>
      <c r="N250" s="25" t="s">
        <v>2774</v>
      </c>
      <c r="O250" s="25" t="s">
        <v>2774</v>
      </c>
      <c r="P250" s="25" t="s">
        <v>2774</v>
      </c>
      <c r="Q250" s="25" t="s">
        <v>2774</v>
      </c>
      <c r="R250" s="25" t="s">
        <v>2774</v>
      </c>
      <c r="S250" s="25" t="s">
        <v>2774</v>
      </c>
      <c r="U250" s="25">
        <v>1</v>
      </c>
    </row>
    <row r="251" spans="1:21" x14ac:dyDescent="0.4">
      <c r="A251" s="25">
        <v>249</v>
      </c>
      <c r="B251" s="15">
        <v>2</v>
      </c>
      <c r="C251" s="15">
        <v>179610572</v>
      </c>
      <c r="D251" s="15" t="s">
        <v>3313</v>
      </c>
      <c r="E251" s="15" t="s">
        <v>613</v>
      </c>
      <c r="F251" s="15" t="s">
        <v>614</v>
      </c>
      <c r="G251" s="15" t="s">
        <v>2820</v>
      </c>
      <c r="H251" s="25" t="s">
        <v>3314</v>
      </c>
      <c r="I251" s="25" t="s">
        <v>3315</v>
      </c>
      <c r="J251" s="25" t="s">
        <v>2774</v>
      </c>
      <c r="K251" s="25" t="s">
        <v>2774</v>
      </c>
      <c r="L251" s="25" t="s">
        <v>1567</v>
      </c>
      <c r="M251" s="25" t="s">
        <v>2774</v>
      </c>
      <c r="N251" s="25" t="s">
        <v>2774</v>
      </c>
      <c r="O251" s="25" t="s">
        <v>2774</v>
      </c>
      <c r="P251" s="25" t="s">
        <v>2774</v>
      </c>
      <c r="Q251" s="25" t="s">
        <v>2774</v>
      </c>
      <c r="R251" s="25" t="s">
        <v>2774</v>
      </c>
      <c r="S251" s="25" t="s">
        <v>2774</v>
      </c>
      <c r="U251" s="25">
        <v>1</v>
      </c>
    </row>
    <row r="252" spans="1:21" x14ac:dyDescent="0.4">
      <c r="A252" s="25">
        <v>250</v>
      </c>
      <c r="B252" s="15">
        <v>2</v>
      </c>
      <c r="C252" s="15">
        <v>179610569</v>
      </c>
      <c r="D252" s="15" t="s">
        <v>3316</v>
      </c>
      <c r="E252" s="15" t="s">
        <v>3317</v>
      </c>
      <c r="F252" s="15" t="s">
        <v>612</v>
      </c>
      <c r="G252" s="15" t="s">
        <v>2820</v>
      </c>
      <c r="H252" s="25" t="s">
        <v>3318</v>
      </c>
      <c r="I252" s="25" t="s">
        <v>3319</v>
      </c>
      <c r="J252" s="25" t="s">
        <v>2774</v>
      </c>
      <c r="K252" s="25" t="s">
        <v>2774</v>
      </c>
      <c r="L252" s="25" t="s">
        <v>1567</v>
      </c>
      <c r="M252" s="25" t="s">
        <v>2774</v>
      </c>
      <c r="N252" s="25" t="s">
        <v>2774</v>
      </c>
      <c r="O252" s="25" t="s">
        <v>2774</v>
      </c>
      <c r="P252" s="25" t="s">
        <v>2774</v>
      </c>
      <c r="Q252" s="25" t="s">
        <v>2774</v>
      </c>
      <c r="R252" s="25" t="s">
        <v>2774</v>
      </c>
      <c r="S252" s="25" t="s">
        <v>2774</v>
      </c>
      <c r="U252" s="25">
        <v>1</v>
      </c>
    </row>
    <row r="253" spans="1:21" x14ac:dyDescent="0.4">
      <c r="A253" s="25">
        <v>251</v>
      </c>
      <c r="B253" s="15">
        <v>2</v>
      </c>
      <c r="C253" s="15">
        <v>179610538</v>
      </c>
      <c r="D253" s="15" t="s">
        <v>3320</v>
      </c>
      <c r="E253" s="15" t="s">
        <v>615</v>
      </c>
      <c r="F253" s="15" t="s">
        <v>3321</v>
      </c>
      <c r="G253" s="15" t="s">
        <v>2820</v>
      </c>
      <c r="H253" s="25" t="s">
        <v>3322</v>
      </c>
      <c r="I253" s="25" t="s">
        <v>3323</v>
      </c>
      <c r="J253" s="25" t="s">
        <v>2774</v>
      </c>
      <c r="K253" s="25" t="s">
        <v>2774</v>
      </c>
      <c r="L253" s="25" t="s">
        <v>1567</v>
      </c>
      <c r="M253" s="25" t="s">
        <v>2774</v>
      </c>
      <c r="N253" s="25" t="s">
        <v>2774</v>
      </c>
      <c r="O253" s="25" t="s">
        <v>2774</v>
      </c>
      <c r="P253" s="25" t="s">
        <v>2774</v>
      </c>
      <c r="Q253" s="25" t="s">
        <v>2774</v>
      </c>
      <c r="R253" s="25" t="s">
        <v>2774</v>
      </c>
      <c r="S253" s="25" t="s">
        <v>2774</v>
      </c>
      <c r="U253" s="25">
        <v>1</v>
      </c>
    </row>
    <row r="254" spans="1:21" x14ac:dyDescent="0.4">
      <c r="A254" s="25">
        <v>252</v>
      </c>
      <c r="B254" s="15">
        <v>2</v>
      </c>
      <c r="C254" s="15">
        <v>179610470</v>
      </c>
      <c r="D254" s="15" t="s">
        <v>3324</v>
      </c>
      <c r="E254" s="15" t="s">
        <v>3325</v>
      </c>
      <c r="F254" s="15" t="s">
        <v>616</v>
      </c>
      <c r="G254" s="15" t="s">
        <v>2820</v>
      </c>
      <c r="H254" s="25" t="s">
        <v>3326</v>
      </c>
      <c r="I254" s="25" t="s">
        <v>3327</v>
      </c>
      <c r="J254" s="25" t="s">
        <v>2774</v>
      </c>
      <c r="K254" s="25" t="s">
        <v>2774</v>
      </c>
      <c r="L254" s="25" t="s">
        <v>1567</v>
      </c>
      <c r="M254" s="25" t="s">
        <v>2774</v>
      </c>
      <c r="N254" s="25" t="s">
        <v>2774</v>
      </c>
      <c r="O254" s="25" t="s">
        <v>2774</v>
      </c>
      <c r="P254" s="25" t="s">
        <v>2774</v>
      </c>
      <c r="Q254" s="25" t="s">
        <v>2774</v>
      </c>
      <c r="R254" s="25" t="s">
        <v>2774</v>
      </c>
      <c r="S254" s="25" t="s">
        <v>2774</v>
      </c>
      <c r="U254" s="25">
        <v>2</v>
      </c>
    </row>
    <row r="255" spans="1:21" x14ac:dyDescent="0.4">
      <c r="A255" s="25">
        <v>253</v>
      </c>
      <c r="B255" s="15">
        <v>2</v>
      </c>
      <c r="C255" s="15">
        <v>179610350</v>
      </c>
      <c r="D255" s="15" t="s">
        <v>3328</v>
      </c>
      <c r="E255" s="15" t="s">
        <v>614</v>
      </c>
      <c r="F255" s="15" t="s">
        <v>616</v>
      </c>
      <c r="G255" s="15" t="s">
        <v>2820</v>
      </c>
      <c r="H255" s="25" t="s">
        <v>3329</v>
      </c>
      <c r="I255" s="25" t="s">
        <v>3330</v>
      </c>
      <c r="J255" s="25" t="s">
        <v>2774</v>
      </c>
      <c r="K255" s="25" t="s">
        <v>2774</v>
      </c>
      <c r="L255" s="25" t="s">
        <v>1568</v>
      </c>
      <c r="M255" s="25" t="s">
        <v>2774</v>
      </c>
      <c r="N255" s="25" t="s">
        <v>2774</v>
      </c>
      <c r="O255" s="25" t="s">
        <v>2774</v>
      </c>
      <c r="P255" s="25" t="s">
        <v>2774</v>
      </c>
      <c r="Q255" s="25" t="s">
        <v>2774</v>
      </c>
      <c r="R255" s="25" t="s">
        <v>2774</v>
      </c>
      <c r="S255" s="25" t="s">
        <v>2774</v>
      </c>
      <c r="U255" s="25">
        <v>6</v>
      </c>
    </row>
    <row r="256" spans="1:21" s="15" customFormat="1" x14ac:dyDescent="0.4">
      <c r="A256" s="25">
        <v>254</v>
      </c>
      <c r="B256" s="15">
        <v>2</v>
      </c>
      <c r="C256" s="15">
        <v>179610350</v>
      </c>
      <c r="D256" s="15" t="s">
        <v>3328</v>
      </c>
      <c r="E256" s="15" t="s">
        <v>613</v>
      </c>
      <c r="F256" s="15" t="s">
        <v>614</v>
      </c>
      <c r="G256" s="15" t="s">
        <v>2820</v>
      </c>
      <c r="H256" s="25" t="s">
        <v>3331</v>
      </c>
      <c r="I256" s="25" t="s">
        <v>3332</v>
      </c>
      <c r="J256" s="25" t="s">
        <v>2774</v>
      </c>
      <c r="K256" s="25" t="s">
        <v>2774</v>
      </c>
      <c r="L256" s="25" t="s">
        <v>1567</v>
      </c>
      <c r="M256" s="25" t="s">
        <v>2774</v>
      </c>
      <c r="N256" s="25" t="s">
        <v>2774</v>
      </c>
      <c r="O256" s="25" t="s">
        <v>2774</v>
      </c>
      <c r="P256" s="25" t="s">
        <v>2774</v>
      </c>
      <c r="Q256" s="25" t="s">
        <v>2774</v>
      </c>
      <c r="R256" s="25" t="s">
        <v>2774</v>
      </c>
      <c r="S256" s="25" t="s">
        <v>2774</v>
      </c>
      <c r="T256" s="25"/>
      <c r="U256" s="25">
        <v>3</v>
      </c>
    </row>
    <row r="257" spans="1:21" s="15" customFormat="1" x14ac:dyDescent="0.4">
      <c r="A257" s="25">
        <v>255</v>
      </c>
      <c r="B257" s="15">
        <v>2</v>
      </c>
      <c r="C257" s="15">
        <v>179610317</v>
      </c>
      <c r="D257" s="15" t="s">
        <v>3333</v>
      </c>
      <c r="E257" s="15" t="s">
        <v>3334</v>
      </c>
      <c r="F257" s="15" t="s">
        <v>612</v>
      </c>
      <c r="G257" s="15" t="s">
        <v>2820</v>
      </c>
      <c r="H257" s="25" t="s">
        <v>3335</v>
      </c>
      <c r="I257" s="25" t="s">
        <v>3336</v>
      </c>
      <c r="J257" s="25" t="s">
        <v>2774</v>
      </c>
      <c r="K257" s="25" t="s">
        <v>2774</v>
      </c>
      <c r="L257" s="25" t="s">
        <v>1567</v>
      </c>
      <c r="M257" s="25" t="s">
        <v>2774</v>
      </c>
      <c r="N257" s="25" t="s">
        <v>2774</v>
      </c>
      <c r="O257" s="25" t="s">
        <v>2774</v>
      </c>
      <c r="P257" s="25" t="s">
        <v>2774</v>
      </c>
      <c r="Q257" s="25" t="s">
        <v>2774</v>
      </c>
      <c r="R257" s="25" t="s">
        <v>2774</v>
      </c>
      <c r="S257" s="25" t="s">
        <v>2774</v>
      </c>
      <c r="T257" s="25"/>
      <c r="U257" s="25">
        <v>1</v>
      </c>
    </row>
    <row r="258" spans="1:21" s="15" customFormat="1" x14ac:dyDescent="0.4">
      <c r="A258" s="25">
        <v>256</v>
      </c>
      <c r="B258" s="15">
        <v>2</v>
      </c>
      <c r="C258" s="15">
        <v>179606381</v>
      </c>
      <c r="D258" s="15" t="s">
        <v>2649</v>
      </c>
      <c r="E258" s="15" t="s">
        <v>616</v>
      </c>
      <c r="F258" s="15" t="s">
        <v>614</v>
      </c>
      <c r="G258" s="15" t="s">
        <v>2818</v>
      </c>
      <c r="H258" s="25" t="s">
        <v>1459</v>
      </c>
      <c r="I258" s="25" t="s">
        <v>1460</v>
      </c>
      <c r="J258" s="25" t="s">
        <v>1459</v>
      </c>
      <c r="K258" s="25" t="s">
        <v>1460</v>
      </c>
      <c r="L258" s="25" t="s">
        <v>1568</v>
      </c>
      <c r="M258" s="25">
        <v>3860</v>
      </c>
      <c r="N258" s="25">
        <v>11580</v>
      </c>
      <c r="O258" s="25">
        <v>49</v>
      </c>
      <c r="P258" s="25" t="s">
        <v>2805</v>
      </c>
      <c r="Q258" s="25">
        <v>2781</v>
      </c>
      <c r="R258" s="25">
        <v>2512</v>
      </c>
      <c r="S258" s="25">
        <v>1</v>
      </c>
      <c r="T258" s="25"/>
      <c r="U258" s="25">
        <v>1</v>
      </c>
    </row>
    <row r="259" spans="1:21" x14ac:dyDescent="0.4">
      <c r="A259" s="25">
        <v>257</v>
      </c>
      <c r="B259" s="15">
        <v>2</v>
      </c>
      <c r="C259" s="15">
        <v>179606047</v>
      </c>
      <c r="D259" s="15" t="s">
        <v>2648</v>
      </c>
      <c r="E259" s="15" t="s">
        <v>614</v>
      </c>
      <c r="F259" s="15" t="s">
        <v>612</v>
      </c>
      <c r="G259" s="15" t="s">
        <v>2818</v>
      </c>
      <c r="H259" s="25" t="s">
        <v>1458</v>
      </c>
      <c r="I259" s="25" t="s">
        <v>403</v>
      </c>
      <c r="J259" s="25" t="s">
        <v>1458</v>
      </c>
      <c r="K259" s="25" t="s">
        <v>403</v>
      </c>
      <c r="L259" s="25" t="s">
        <v>1568</v>
      </c>
      <c r="M259" s="25">
        <v>3971</v>
      </c>
      <c r="N259" s="25">
        <v>11913</v>
      </c>
      <c r="O259" s="25">
        <v>49</v>
      </c>
      <c r="P259" s="25" t="s">
        <v>2805</v>
      </c>
      <c r="Q259" s="25">
        <v>2781</v>
      </c>
      <c r="R259" s="25">
        <v>2179</v>
      </c>
      <c r="S259" s="25">
        <v>1</v>
      </c>
      <c r="T259" s="25" t="s">
        <v>1560</v>
      </c>
      <c r="U259" s="25">
        <v>1</v>
      </c>
    </row>
    <row r="260" spans="1:21" x14ac:dyDescent="0.4">
      <c r="A260" s="25">
        <v>258</v>
      </c>
      <c r="B260" s="15">
        <v>2</v>
      </c>
      <c r="C260" s="15">
        <v>179605940</v>
      </c>
      <c r="D260" s="15" t="s">
        <v>2646</v>
      </c>
      <c r="E260" s="15" t="s">
        <v>614</v>
      </c>
      <c r="F260" s="15" t="s">
        <v>2647</v>
      </c>
      <c r="G260" s="15" t="s">
        <v>2818</v>
      </c>
      <c r="H260" s="25" t="s">
        <v>1457</v>
      </c>
      <c r="I260" s="25" t="s">
        <v>325</v>
      </c>
      <c r="J260" s="25" t="s">
        <v>1457</v>
      </c>
      <c r="K260" s="25" t="s">
        <v>325</v>
      </c>
      <c r="L260" s="25" t="s">
        <v>1567</v>
      </c>
      <c r="M260" s="25">
        <v>4013</v>
      </c>
      <c r="N260" s="25">
        <v>12039</v>
      </c>
      <c r="O260" s="25">
        <v>49</v>
      </c>
      <c r="P260" s="25" t="s">
        <v>2805</v>
      </c>
      <c r="Q260" s="25">
        <v>2781</v>
      </c>
      <c r="R260" s="25">
        <v>2053</v>
      </c>
      <c r="S260" s="25">
        <v>1</v>
      </c>
      <c r="T260" s="25" t="s">
        <v>1560</v>
      </c>
      <c r="U260" s="25">
        <v>1</v>
      </c>
    </row>
    <row r="261" spans="1:21" s="15" customFormat="1" x14ac:dyDescent="0.4">
      <c r="A261" s="25">
        <v>259</v>
      </c>
      <c r="B261" s="15">
        <v>2</v>
      </c>
      <c r="C261" s="15">
        <v>179605888</v>
      </c>
      <c r="D261" s="15" t="s">
        <v>2645</v>
      </c>
      <c r="E261" s="15" t="s">
        <v>619</v>
      </c>
      <c r="F261" s="15" t="s">
        <v>612</v>
      </c>
      <c r="G261" s="15" t="s">
        <v>2818</v>
      </c>
      <c r="H261" s="25" t="s">
        <v>1455</v>
      </c>
      <c r="I261" s="25" t="s">
        <v>1456</v>
      </c>
      <c r="J261" s="25" t="s">
        <v>1455</v>
      </c>
      <c r="K261" s="25" t="s">
        <v>1456</v>
      </c>
      <c r="L261" s="25" t="s">
        <v>1567</v>
      </c>
      <c r="M261" s="25">
        <v>4035</v>
      </c>
      <c r="N261" s="25">
        <v>12105</v>
      </c>
      <c r="O261" s="25">
        <v>49</v>
      </c>
      <c r="P261" s="25" t="s">
        <v>2805</v>
      </c>
      <c r="Q261" s="25">
        <v>2781</v>
      </c>
      <c r="R261" s="25">
        <v>1987</v>
      </c>
      <c r="S261" s="25">
        <v>1</v>
      </c>
      <c r="T261" s="25"/>
      <c r="U261" s="25">
        <v>1</v>
      </c>
    </row>
    <row r="262" spans="1:21" s="15" customFormat="1" x14ac:dyDescent="0.4">
      <c r="A262" s="25">
        <v>260</v>
      </c>
      <c r="B262" s="15">
        <v>2</v>
      </c>
      <c r="C262" s="15">
        <v>179605886</v>
      </c>
      <c r="D262" s="15" t="s">
        <v>1794</v>
      </c>
      <c r="E262" s="15" t="s">
        <v>1795</v>
      </c>
      <c r="F262" s="15" t="s">
        <v>612</v>
      </c>
      <c r="G262" s="15" t="s">
        <v>2818</v>
      </c>
      <c r="H262" s="25" t="s">
        <v>835</v>
      </c>
      <c r="I262" s="25" t="s">
        <v>836</v>
      </c>
      <c r="J262" s="25" t="s">
        <v>835</v>
      </c>
      <c r="K262" s="25" t="s">
        <v>836</v>
      </c>
      <c r="L262" s="25" t="s">
        <v>1568</v>
      </c>
      <c r="M262" s="25">
        <v>4020</v>
      </c>
      <c r="N262" s="25">
        <v>12060</v>
      </c>
      <c r="O262" s="25">
        <v>49</v>
      </c>
      <c r="P262" s="25" t="s">
        <v>2805</v>
      </c>
      <c r="Q262" s="25">
        <v>2781</v>
      </c>
      <c r="R262" s="25">
        <v>2032</v>
      </c>
      <c r="S262" s="25">
        <v>1</v>
      </c>
      <c r="T262" s="25"/>
      <c r="U262" s="25">
        <v>2</v>
      </c>
    </row>
    <row r="263" spans="1:21" x14ac:dyDescent="0.4">
      <c r="A263" s="25">
        <v>261</v>
      </c>
      <c r="B263" s="15">
        <v>2</v>
      </c>
      <c r="C263" s="15">
        <v>179605842</v>
      </c>
      <c r="E263" s="15" t="s">
        <v>620</v>
      </c>
      <c r="F263" s="15" t="s">
        <v>616</v>
      </c>
      <c r="G263" s="15" t="s">
        <v>2818</v>
      </c>
      <c r="H263" s="25" t="s">
        <v>1453</v>
      </c>
      <c r="I263" s="25" t="s">
        <v>1454</v>
      </c>
      <c r="J263" s="25" t="s">
        <v>1453</v>
      </c>
      <c r="K263" s="25" t="s">
        <v>1454</v>
      </c>
      <c r="L263" s="25" t="s">
        <v>1567</v>
      </c>
      <c r="M263" s="25">
        <v>4057</v>
      </c>
      <c r="N263" s="25">
        <v>12171</v>
      </c>
      <c r="O263" s="25">
        <v>49</v>
      </c>
      <c r="P263" s="25" t="s">
        <v>2805</v>
      </c>
      <c r="Q263" s="25">
        <v>2781</v>
      </c>
      <c r="R263" s="25">
        <v>1921</v>
      </c>
      <c r="S263" s="25">
        <v>1</v>
      </c>
      <c r="U263" s="25">
        <v>1</v>
      </c>
    </row>
    <row r="264" spans="1:21" x14ac:dyDescent="0.4">
      <c r="A264" s="25">
        <v>262</v>
      </c>
      <c r="B264" s="15">
        <v>2</v>
      </c>
      <c r="C264" s="15">
        <v>179605602</v>
      </c>
      <c r="D264" s="15" t="s">
        <v>2644</v>
      </c>
      <c r="E264" s="15" t="s">
        <v>615</v>
      </c>
      <c r="F264" s="15" t="s">
        <v>616</v>
      </c>
      <c r="G264" s="15" t="s">
        <v>2818</v>
      </c>
      <c r="H264" s="25" t="s">
        <v>1451</v>
      </c>
      <c r="I264" s="25" t="s">
        <v>1452</v>
      </c>
      <c r="J264" s="25" t="s">
        <v>1451</v>
      </c>
      <c r="K264" s="25" t="s">
        <v>1452</v>
      </c>
      <c r="L264" s="25" t="s">
        <v>1568</v>
      </c>
      <c r="M264" s="25">
        <v>4120</v>
      </c>
      <c r="N264" s="25">
        <v>12360</v>
      </c>
      <c r="O264" s="25">
        <v>49</v>
      </c>
      <c r="P264" s="25" t="s">
        <v>2805</v>
      </c>
      <c r="Q264" s="25">
        <v>2781</v>
      </c>
      <c r="R264" s="25">
        <v>1732</v>
      </c>
      <c r="S264" s="25">
        <v>1</v>
      </c>
      <c r="T264" s="25" t="s">
        <v>1560</v>
      </c>
      <c r="U264" s="25">
        <v>1</v>
      </c>
    </row>
    <row r="265" spans="1:21" x14ac:dyDescent="0.4">
      <c r="A265" s="25">
        <v>263</v>
      </c>
      <c r="B265" s="15">
        <v>2</v>
      </c>
      <c r="C265" s="15">
        <v>179605509</v>
      </c>
      <c r="D265" s="15" t="s">
        <v>2643</v>
      </c>
      <c r="E265" s="15" t="s">
        <v>615</v>
      </c>
      <c r="F265" s="15" t="s">
        <v>616</v>
      </c>
      <c r="G265" s="15" t="s">
        <v>2818</v>
      </c>
      <c r="H265" s="25" t="s">
        <v>1449</v>
      </c>
      <c r="I265" s="25" t="s">
        <v>1450</v>
      </c>
      <c r="J265" s="25" t="s">
        <v>1449</v>
      </c>
      <c r="K265" s="25" t="s">
        <v>1450</v>
      </c>
      <c r="L265" s="25" t="s">
        <v>1568</v>
      </c>
      <c r="M265" s="25">
        <v>4151</v>
      </c>
      <c r="N265" s="25">
        <v>12453</v>
      </c>
      <c r="O265" s="25">
        <v>49</v>
      </c>
      <c r="P265" s="25" t="s">
        <v>2805</v>
      </c>
      <c r="Q265" s="25">
        <v>2781</v>
      </c>
      <c r="R265" s="25">
        <v>1639</v>
      </c>
      <c r="S265" s="25">
        <v>1</v>
      </c>
      <c r="U265" s="25">
        <v>1</v>
      </c>
    </row>
    <row r="266" spans="1:21" s="15" customFormat="1" x14ac:dyDescent="0.4">
      <c r="A266" s="25">
        <v>264</v>
      </c>
      <c r="B266" s="15">
        <v>2</v>
      </c>
      <c r="C266" s="15">
        <v>179605373</v>
      </c>
      <c r="D266" s="15" t="s">
        <v>1619</v>
      </c>
      <c r="E266" s="15" t="s">
        <v>615</v>
      </c>
      <c r="F266" s="15" t="s">
        <v>612</v>
      </c>
      <c r="G266" s="15" t="s">
        <v>2818</v>
      </c>
      <c r="H266" s="25" t="s">
        <v>748</v>
      </c>
      <c r="I266" s="25" t="s">
        <v>749</v>
      </c>
      <c r="J266" s="25" t="s">
        <v>748</v>
      </c>
      <c r="K266" s="25" t="s">
        <v>749</v>
      </c>
      <c r="L266" s="25" t="s">
        <v>1568</v>
      </c>
      <c r="M266" s="25">
        <v>4196</v>
      </c>
      <c r="N266" s="25">
        <v>12588</v>
      </c>
      <c r="O266" s="25">
        <v>49</v>
      </c>
      <c r="P266" s="25" t="s">
        <v>2805</v>
      </c>
      <c r="Q266" s="25">
        <v>2781</v>
      </c>
      <c r="R266" s="25">
        <v>1504</v>
      </c>
      <c r="S266" s="25">
        <v>1</v>
      </c>
      <c r="T266" s="25" t="s">
        <v>1561</v>
      </c>
      <c r="U266" s="25">
        <v>5</v>
      </c>
    </row>
    <row r="267" spans="1:21" x14ac:dyDescent="0.4">
      <c r="A267" s="25">
        <v>265</v>
      </c>
      <c r="B267" s="15">
        <v>2</v>
      </c>
      <c r="C267" s="15">
        <v>179605317</v>
      </c>
      <c r="D267" s="15" t="s">
        <v>2642</v>
      </c>
      <c r="E267" s="15" t="s">
        <v>615</v>
      </c>
      <c r="F267" s="15" t="s">
        <v>616</v>
      </c>
      <c r="G267" s="15" t="s">
        <v>2818</v>
      </c>
      <c r="H267" s="25" t="s">
        <v>1447</v>
      </c>
      <c r="I267" s="25" t="s">
        <v>1448</v>
      </c>
      <c r="J267" s="25" t="s">
        <v>1447</v>
      </c>
      <c r="K267" s="25" t="s">
        <v>1448</v>
      </c>
      <c r="L267" s="25" t="s">
        <v>1568</v>
      </c>
      <c r="M267" s="25">
        <v>4215</v>
      </c>
      <c r="N267" s="25">
        <v>12645</v>
      </c>
      <c r="O267" s="25">
        <v>49</v>
      </c>
      <c r="P267" s="25" t="s">
        <v>2805</v>
      </c>
      <c r="Q267" s="25">
        <v>2781</v>
      </c>
      <c r="R267" s="25">
        <v>1447</v>
      </c>
      <c r="S267" s="25">
        <v>1</v>
      </c>
      <c r="T267" s="25" t="s">
        <v>1560</v>
      </c>
      <c r="U267" s="25">
        <v>1</v>
      </c>
    </row>
    <row r="268" spans="1:21" x14ac:dyDescent="0.4">
      <c r="A268" s="25">
        <v>266</v>
      </c>
      <c r="B268" s="15">
        <v>2</v>
      </c>
      <c r="C268" s="15">
        <v>179605275</v>
      </c>
      <c r="D268" s="15" t="s">
        <v>2641</v>
      </c>
      <c r="E268" s="15" t="s">
        <v>1581</v>
      </c>
      <c r="F268" s="15" t="s">
        <v>614</v>
      </c>
      <c r="G268" s="15" t="s">
        <v>2818</v>
      </c>
      <c r="H268" s="25" t="s">
        <v>1445</v>
      </c>
      <c r="I268" s="25" t="s">
        <v>1446</v>
      </c>
      <c r="J268" s="25" t="s">
        <v>1445</v>
      </c>
      <c r="K268" s="25" t="s">
        <v>1446</v>
      </c>
      <c r="L268" s="25" t="s">
        <v>1567</v>
      </c>
      <c r="M268" s="25">
        <v>4230</v>
      </c>
      <c r="N268" s="25">
        <v>12690</v>
      </c>
      <c r="O268" s="25">
        <v>49</v>
      </c>
      <c r="P268" s="25" t="s">
        <v>2805</v>
      </c>
      <c r="Q268" s="25">
        <v>2781</v>
      </c>
      <c r="R268" s="25">
        <v>1402</v>
      </c>
      <c r="S268" s="25">
        <v>1</v>
      </c>
      <c r="U268" s="25">
        <v>1</v>
      </c>
    </row>
    <row r="269" spans="1:21" x14ac:dyDescent="0.4">
      <c r="A269" s="25">
        <v>267</v>
      </c>
      <c r="B269" s="15">
        <v>2</v>
      </c>
      <c r="C269" s="15">
        <v>179605218</v>
      </c>
      <c r="D269" s="15" t="s">
        <v>2640</v>
      </c>
      <c r="E269" s="15" t="s">
        <v>615</v>
      </c>
      <c r="F269" s="15" t="s">
        <v>616</v>
      </c>
      <c r="G269" s="15" t="s">
        <v>2818</v>
      </c>
      <c r="H269" s="25" t="s">
        <v>1443</v>
      </c>
      <c r="I269" s="25" t="s">
        <v>1444</v>
      </c>
      <c r="J269" s="25" t="s">
        <v>1443</v>
      </c>
      <c r="K269" s="25" t="s">
        <v>1444</v>
      </c>
      <c r="L269" s="25" t="s">
        <v>1568</v>
      </c>
      <c r="M269" s="25">
        <v>4248</v>
      </c>
      <c r="N269" s="25">
        <v>12744</v>
      </c>
      <c r="O269" s="25">
        <v>49</v>
      </c>
      <c r="P269" s="25" t="s">
        <v>2805</v>
      </c>
      <c r="Q269" s="25">
        <v>2781</v>
      </c>
      <c r="R269" s="25">
        <v>1348</v>
      </c>
      <c r="S269" s="25">
        <v>1</v>
      </c>
      <c r="T269" s="25" t="s">
        <v>1561</v>
      </c>
      <c r="U269" s="25">
        <v>1</v>
      </c>
    </row>
    <row r="270" spans="1:21" s="15" customFormat="1" x14ac:dyDescent="0.4">
      <c r="A270" s="25">
        <v>268</v>
      </c>
      <c r="B270" s="15">
        <v>2</v>
      </c>
      <c r="C270" s="15">
        <v>179604901</v>
      </c>
      <c r="D270" s="15" t="s">
        <v>2639</v>
      </c>
      <c r="E270" s="15" t="s">
        <v>619</v>
      </c>
      <c r="F270" s="15" t="s">
        <v>612</v>
      </c>
      <c r="G270" s="15" t="s">
        <v>2818</v>
      </c>
      <c r="H270" s="25" t="s">
        <v>1441</v>
      </c>
      <c r="I270" s="25" t="s">
        <v>1442</v>
      </c>
      <c r="J270" s="25" t="s">
        <v>1441</v>
      </c>
      <c r="K270" s="25" t="s">
        <v>1442</v>
      </c>
      <c r="L270" s="25" t="s">
        <v>1567</v>
      </c>
      <c r="M270" s="25">
        <v>4366</v>
      </c>
      <c r="N270" s="25">
        <v>13098</v>
      </c>
      <c r="O270" s="25">
        <v>49</v>
      </c>
      <c r="P270" s="25" t="s">
        <v>2805</v>
      </c>
      <c r="Q270" s="25">
        <v>2781</v>
      </c>
      <c r="R270" s="25">
        <v>994</v>
      </c>
      <c r="S270" s="25">
        <v>1</v>
      </c>
      <c r="T270" s="25" t="s">
        <v>1561</v>
      </c>
      <c r="U270" s="25">
        <v>1</v>
      </c>
    </row>
    <row r="271" spans="1:21" s="15" customFormat="1" x14ac:dyDescent="0.4">
      <c r="A271" s="25">
        <v>269</v>
      </c>
      <c r="B271" s="15">
        <v>2</v>
      </c>
      <c r="C271" s="15">
        <v>179604824</v>
      </c>
      <c r="D271" s="15" t="s">
        <v>2638</v>
      </c>
      <c r="E271" s="15" t="s">
        <v>615</v>
      </c>
      <c r="F271" s="15" t="s">
        <v>1612</v>
      </c>
      <c r="G271" s="15" t="s">
        <v>2818</v>
      </c>
      <c r="H271" s="25" t="s">
        <v>1439</v>
      </c>
      <c r="I271" s="25" t="s">
        <v>1440</v>
      </c>
      <c r="J271" s="25" t="s">
        <v>1439</v>
      </c>
      <c r="K271" s="25" t="s">
        <v>1440</v>
      </c>
      <c r="L271" s="25" t="s">
        <v>1567</v>
      </c>
      <c r="M271" s="25">
        <v>4380</v>
      </c>
      <c r="N271" s="25">
        <v>13140</v>
      </c>
      <c r="O271" s="25">
        <v>49</v>
      </c>
      <c r="P271" s="25" t="s">
        <v>2805</v>
      </c>
      <c r="Q271" s="25">
        <v>2781</v>
      </c>
      <c r="R271" s="25">
        <v>952</v>
      </c>
      <c r="S271" s="25">
        <v>1</v>
      </c>
      <c r="T271" s="25"/>
      <c r="U271" s="25">
        <v>1</v>
      </c>
    </row>
    <row r="272" spans="1:21" x14ac:dyDescent="0.4">
      <c r="A272" s="25">
        <v>270</v>
      </c>
      <c r="B272" s="15">
        <v>2</v>
      </c>
      <c r="C272" s="15">
        <v>179604685</v>
      </c>
      <c r="D272" s="15" t="s">
        <v>2637</v>
      </c>
      <c r="E272" s="15" t="s">
        <v>1580</v>
      </c>
      <c r="F272" s="15" t="s">
        <v>614</v>
      </c>
      <c r="G272" s="15" t="s">
        <v>2818</v>
      </c>
      <c r="H272" s="25" t="s">
        <v>1437</v>
      </c>
      <c r="I272" s="25" t="s">
        <v>1438</v>
      </c>
      <c r="J272" s="25" t="s">
        <v>1437</v>
      </c>
      <c r="K272" s="25" t="s">
        <v>1438</v>
      </c>
      <c r="L272" s="25" t="s">
        <v>1567</v>
      </c>
      <c r="M272" s="25">
        <v>4430</v>
      </c>
      <c r="N272" s="25">
        <v>13290</v>
      </c>
      <c r="O272" s="25">
        <v>49</v>
      </c>
      <c r="P272" s="25" t="s">
        <v>2805</v>
      </c>
      <c r="Q272" s="25">
        <v>2781</v>
      </c>
      <c r="R272" s="25">
        <v>802</v>
      </c>
      <c r="S272" s="25">
        <v>1</v>
      </c>
      <c r="U272" s="25">
        <v>1</v>
      </c>
    </row>
    <row r="273" spans="1:21" x14ac:dyDescent="0.4">
      <c r="A273" s="25">
        <v>271</v>
      </c>
      <c r="B273" s="15">
        <v>2</v>
      </c>
      <c r="C273" s="15">
        <v>179604360</v>
      </c>
      <c r="D273" s="15" t="s">
        <v>2635</v>
      </c>
      <c r="E273" s="15" t="s">
        <v>2636</v>
      </c>
      <c r="F273" s="15" t="s">
        <v>614</v>
      </c>
      <c r="G273" s="15" t="s">
        <v>2818</v>
      </c>
      <c r="H273" s="25" t="s">
        <v>1435</v>
      </c>
      <c r="I273" s="25" t="s">
        <v>1436</v>
      </c>
      <c r="J273" s="25" t="s">
        <v>1435</v>
      </c>
      <c r="K273" s="25" t="s">
        <v>1436</v>
      </c>
      <c r="L273" s="25" t="s">
        <v>1567</v>
      </c>
      <c r="M273" s="25">
        <v>4534</v>
      </c>
      <c r="N273" s="25">
        <v>13602</v>
      </c>
      <c r="O273" s="25">
        <v>49</v>
      </c>
      <c r="P273" s="25" t="s">
        <v>2805</v>
      </c>
      <c r="Q273" s="25">
        <v>2781</v>
      </c>
      <c r="R273" s="25">
        <v>490</v>
      </c>
      <c r="S273" s="25">
        <v>1</v>
      </c>
      <c r="U273" s="25">
        <v>1</v>
      </c>
    </row>
    <row r="274" spans="1:21" x14ac:dyDescent="0.4">
      <c r="A274" s="25">
        <v>272</v>
      </c>
      <c r="B274" s="15">
        <v>2</v>
      </c>
      <c r="C274" s="15">
        <v>179604273</v>
      </c>
      <c r="D274" s="15" t="s">
        <v>2634</v>
      </c>
      <c r="E274" s="15" t="s">
        <v>1580</v>
      </c>
      <c r="F274" s="15" t="s">
        <v>614</v>
      </c>
      <c r="G274" s="15" t="s">
        <v>2818</v>
      </c>
      <c r="H274" s="25" t="s">
        <v>1433</v>
      </c>
      <c r="I274" s="25" t="s">
        <v>1434</v>
      </c>
      <c r="J274" s="25" t="s">
        <v>1433</v>
      </c>
      <c r="K274" s="25" t="s">
        <v>1434</v>
      </c>
      <c r="L274" s="25" t="s">
        <v>1567</v>
      </c>
      <c r="M274" s="25">
        <v>4570</v>
      </c>
      <c r="N274" s="25">
        <v>13710</v>
      </c>
      <c r="O274" s="25">
        <v>49</v>
      </c>
      <c r="P274" s="25" t="s">
        <v>2805</v>
      </c>
      <c r="Q274" s="25">
        <v>2781</v>
      </c>
      <c r="R274" s="25">
        <v>382</v>
      </c>
      <c r="S274" s="25">
        <v>1</v>
      </c>
      <c r="U274" s="25">
        <v>1</v>
      </c>
    </row>
    <row r="275" spans="1:21" x14ac:dyDescent="0.4">
      <c r="A275" s="25">
        <v>273</v>
      </c>
      <c r="B275" s="15">
        <v>2</v>
      </c>
      <c r="C275" s="15">
        <v>179604264</v>
      </c>
      <c r="D275" s="15" t="s">
        <v>1601</v>
      </c>
      <c r="E275" s="15" t="s">
        <v>615</v>
      </c>
      <c r="F275" s="15" t="s">
        <v>616</v>
      </c>
      <c r="G275" s="15" t="s">
        <v>2818</v>
      </c>
      <c r="H275" s="25" t="s">
        <v>627</v>
      </c>
      <c r="I275" s="25" t="s">
        <v>651</v>
      </c>
      <c r="J275" s="25" t="s">
        <v>627</v>
      </c>
      <c r="K275" s="25" t="s">
        <v>651</v>
      </c>
      <c r="L275" s="25" t="s">
        <v>1568</v>
      </c>
      <c r="M275" s="25">
        <v>4566</v>
      </c>
      <c r="N275" s="25">
        <v>13698</v>
      </c>
      <c r="O275" s="25">
        <v>49</v>
      </c>
      <c r="P275" s="25" t="s">
        <v>2805</v>
      </c>
      <c r="Q275" s="25">
        <v>2781</v>
      </c>
      <c r="R275" s="25">
        <v>394</v>
      </c>
      <c r="S275" s="25">
        <v>1</v>
      </c>
      <c r="T275" s="25" t="s">
        <v>1560</v>
      </c>
      <c r="U275" s="25">
        <v>7</v>
      </c>
    </row>
    <row r="276" spans="1:21" s="15" customFormat="1" x14ac:dyDescent="0.4">
      <c r="A276" s="25">
        <v>274</v>
      </c>
      <c r="B276" s="15">
        <v>2</v>
      </c>
      <c r="C276" s="15">
        <v>179604253</v>
      </c>
      <c r="D276" s="15" t="s">
        <v>2632</v>
      </c>
      <c r="E276" s="15" t="s">
        <v>2633</v>
      </c>
      <c r="F276" s="15" t="s">
        <v>616</v>
      </c>
      <c r="G276" s="15" t="s">
        <v>2818</v>
      </c>
      <c r="H276" s="25" t="s">
        <v>1431</v>
      </c>
      <c r="I276" s="25" t="s">
        <v>1432</v>
      </c>
      <c r="J276" s="25" t="s">
        <v>1431</v>
      </c>
      <c r="K276" s="25" t="s">
        <v>1432</v>
      </c>
      <c r="L276" s="25" t="s">
        <v>1567</v>
      </c>
      <c r="M276" s="25">
        <v>4581</v>
      </c>
      <c r="N276" s="25">
        <v>13743</v>
      </c>
      <c r="O276" s="25">
        <v>49</v>
      </c>
      <c r="P276" s="25" t="s">
        <v>2805</v>
      </c>
      <c r="Q276" s="25">
        <v>2781</v>
      </c>
      <c r="R276" s="25">
        <v>349</v>
      </c>
      <c r="S276" s="25">
        <v>1</v>
      </c>
      <c r="T276" s="25"/>
      <c r="U276" s="25">
        <v>1</v>
      </c>
    </row>
    <row r="277" spans="1:21" x14ac:dyDescent="0.4">
      <c r="A277" s="25">
        <v>275</v>
      </c>
      <c r="B277" s="15">
        <v>2</v>
      </c>
      <c r="C277" s="15">
        <v>179604199</v>
      </c>
      <c r="D277" s="15" t="s">
        <v>2631</v>
      </c>
      <c r="E277" s="15" t="s">
        <v>613</v>
      </c>
      <c r="F277" s="15" t="s">
        <v>614</v>
      </c>
      <c r="G277" s="15" t="s">
        <v>2818</v>
      </c>
      <c r="H277" s="25" t="s">
        <v>1429</v>
      </c>
      <c r="I277" s="25" t="s">
        <v>1430</v>
      </c>
      <c r="J277" s="25" t="s">
        <v>1429</v>
      </c>
      <c r="K277" s="25" t="s">
        <v>1430</v>
      </c>
      <c r="L277" s="25" t="s">
        <v>1567</v>
      </c>
      <c r="M277" s="25">
        <v>4591</v>
      </c>
      <c r="N277" s="25">
        <v>13773</v>
      </c>
      <c r="O277" s="25">
        <v>49</v>
      </c>
      <c r="P277" s="25" t="s">
        <v>2805</v>
      </c>
      <c r="Q277" s="25">
        <v>2781</v>
      </c>
      <c r="R277" s="25">
        <v>319</v>
      </c>
      <c r="S277" s="25">
        <v>1</v>
      </c>
      <c r="T277" s="25" t="s">
        <v>1562</v>
      </c>
      <c r="U277" s="25">
        <v>1</v>
      </c>
    </row>
    <row r="278" spans="1:21" x14ac:dyDescent="0.4">
      <c r="A278" s="25">
        <v>276</v>
      </c>
      <c r="B278" s="15">
        <v>2</v>
      </c>
      <c r="C278" s="15">
        <v>179604100</v>
      </c>
      <c r="D278" s="15" t="s">
        <v>2630</v>
      </c>
      <c r="E278" s="15" t="s">
        <v>1616</v>
      </c>
      <c r="F278" s="15" t="s">
        <v>616</v>
      </c>
      <c r="G278" s="15" t="s">
        <v>2818</v>
      </c>
      <c r="H278" s="25" t="s">
        <v>1427</v>
      </c>
      <c r="I278" s="25" t="s">
        <v>1428</v>
      </c>
      <c r="J278" s="25" t="s">
        <v>1427</v>
      </c>
      <c r="K278" s="25" t="s">
        <v>1428</v>
      </c>
      <c r="L278" s="25" t="s">
        <v>1567</v>
      </c>
      <c r="M278" s="25">
        <v>4629</v>
      </c>
      <c r="N278" s="25">
        <v>13887</v>
      </c>
      <c r="O278" s="25">
        <v>49</v>
      </c>
      <c r="P278" s="25" t="s">
        <v>2805</v>
      </c>
      <c r="Q278" s="25">
        <v>2781</v>
      </c>
      <c r="R278" s="25">
        <v>205</v>
      </c>
      <c r="S278" s="25">
        <v>1</v>
      </c>
      <c r="U278" s="25">
        <v>1</v>
      </c>
    </row>
    <row r="279" spans="1:21" x14ac:dyDescent="0.4">
      <c r="A279" s="25">
        <v>277</v>
      </c>
      <c r="B279" s="15">
        <v>2</v>
      </c>
      <c r="C279" s="15">
        <v>179604012</v>
      </c>
      <c r="D279" s="15" t="s">
        <v>2628</v>
      </c>
      <c r="E279" s="15" t="s">
        <v>616</v>
      </c>
      <c r="F279" s="15" t="s">
        <v>2629</v>
      </c>
      <c r="G279" s="15" t="s">
        <v>2818</v>
      </c>
      <c r="H279" s="25" t="s">
        <v>1425</v>
      </c>
      <c r="I279" s="25" t="s">
        <v>1426</v>
      </c>
      <c r="J279" s="25" t="s">
        <v>1425</v>
      </c>
      <c r="K279" s="25" t="s">
        <v>1426</v>
      </c>
      <c r="L279" s="25" t="s">
        <v>1567</v>
      </c>
      <c r="M279" s="25">
        <v>4663</v>
      </c>
      <c r="N279" s="25">
        <v>13989</v>
      </c>
      <c r="O279" s="25">
        <v>49</v>
      </c>
      <c r="P279" s="25" t="s">
        <v>2805</v>
      </c>
      <c r="Q279" s="25">
        <v>2781</v>
      </c>
      <c r="R279" s="25">
        <v>103</v>
      </c>
      <c r="S279" s="25">
        <v>1</v>
      </c>
      <c r="T279" s="25" t="s">
        <v>1560</v>
      </c>
      <c r="U279" s="25">
        <v>1</v>
      </c>
    </row>
    <row r="280" spans="1:21" x14ac:dyDescent="0.4">
      <c r="A280" s="25">
        <v>278</v>
      </c>
      <c r="B280" s="15">
        <v>2</v>
      </c>
      <c r="C280" s="15">
        <v>179600650</v>
      </c>
      <c r="D280" s="15" t="s">
        <v>2625</v>
      </c>
      <c r="E280" s="15" t="s">
        <v>614</v>
      </c>
      <c r="F280" s="15" t="s">
        <v>612</v>
      </c>
      <c r="G280" s="15" t="s">
        <v>2818</v>
      </c>
      <c r="H280" s="25" t="s">
        <v>2627</v>
      </c>
      <c r="I280" s="25" t="s">
        <v>2626</v>
      </c>
      <c r="J280" s="25" t="s">
        <v>2627</v>
      </c>
      <c r="K280" s="25" t="s">
        <v>2626</v>
      </c>
      <c r="L280" s="25" t="s">
        <v>1568</v>
      </c>
      <c r="M280" s="25">
        <v>4841</v>
      </c>
      <c r="N280" s="25">
        <v>14523</v>
      </c>
      <c r="O280" s="25">
        <v>51</v>
      </c>
      <c r="P280" s="25" t="s">
        <v>2787</v>
      </c>
      <c r="Q280" s="25">
        <v>564</v>
      </c>
      <c r="R280" s="25">
        <v>412</v>
      </c>
      <c r="S280" s="25">
        <v>0.33</v>
      </c>
      <c r="U280" s="25">
        <v>1</v>
      </c>
    </row>
    <row r="281" spans="1:21" x14ac:dyDescent="0.4">
      <c r="A281" s="25">
        <v>279</v>
      </c>
      <c r="B281" s="15">
        <v>2</v>
      </c>
      <c r="C281" s="15">
        <v>179600496</v>
      </c>
      <c r="D281" s="15" t="s">
        <v>2622</v>
      </c>
      <c r="E281" s="15" t="s">
        <v>614</v>
      </c>
      <c r="F281" s="15" t="s">
        <v>616</v>
      </c>
      <c r="G281" s="15" t="s">
        <v>2818</v>
      </c>
      <c r="H281" s="25" t="s">
        <v>2624</v>
      </c>
      <c r="I281" s="25" t="s">
        <v>2623</v>
      </c>
      <c r="J281" s="25" t="s">
        <v>2624</v>
      </c>
      <c r="K281" s="25" t="s">
        <v>2623</v>
      </c>
      <c r="L281" s="25" t="s">
        <v>1568</v>
      </c>
      <c r="M281" s="25">
        <v>4893</v>
      </c>
      <c r="N281" s="25">
        <v>14679</v>
      </c>
      <c r="O281" s="25">
        <v>51</v>
      </c>
      <c r="P281" s="25" t="s">
        <v>2787</v>
      </c>
      <c r="Q281" s="25">
        <v>564</v>
      </c>
      <c r="R281" s="25">
        <v>256</v>
      </c>
      <c r="S281" s="25">
        <v>0.33</v>
      </c>
      <c r="U281" s="25">
        <v>1</v>
      </c>
    </row>
    <row r="282" spans="1:21" x14ac:dyDescent="0.4">
      <c r="A282" s="25">
        <v>280</v>
      </c>
      <c r="B282" s="15">
        <v>2</v>
      </c>
      <c r="C282" s="15">
        <v>179600418</v>
      </c>
      <c r="D282" s="15" t="s">
        <v>2619</v>
      </c>
      <c r="E282" s="15" t="s">
        <v>1825</v>
      </c>
      <c r="F282" s="15" t="s">
        <v>614</v>
      </c>
      <c r="G282" s="15" t="s">
        <v>2818</v>
      </c>
      <c r="H282" s="25" t="s">
        <v>2621</v>
      </c>
      <c r="I282" s="25" t="s">
        <v>2620</v>
      </c>
      <c r="J282" s="25" t="s">
        <v>2621</v>
      </c>
      <c r="K282" s="25" t="s">
        <v>2620</v>
      </c>
      <c r="L282" s="25" t="s">
        <v>1567</v>
      </c>
      <c r="M282" s="25">
        <v>4934</v>
      </c>
      <c r="N282" s="25">
        <v>14802</v>
      </c>
      <c r="O282" s="25">
        <v>51</v>
      </c>
      <c r="P282" s="25" t="s">
        <v>2787</v>
      </c>
      <c r="Q282" s="25">
        <v>564</v>
      </c>
      <c r="R282" s="25">
        <v>133</v>
      </c>
      <c r="S282" s="25">
        <v>0.33</v>
      </c>
      <c r="U282" s="25">
        <v>1</v>
      </c>
    </row>
    <row r="283" spans="1:21" x14ac:dyDescent="0.4">
      <c r="A283" s="25">
        <v>281</v>
      </c>
      <c r="B283" s="15">
        <v>2</v>
      </c>
      <c r="C283" s="15">
        <v>179600391</v>
      </c>
      <c r="D283" s="15" t="s">
        <v>2616</v>
      </c>
      <c r="E283" s="15" t="s">
        <v>615</v>
      </c>
      <c r="F283" s="15" t="s">
        <v>617</v>
      </c>
      <c r="G283" s="15" t="s">
        <v>2818</v>
      </c>
      <c r="H283" s="25" t="s">
        <v>2618</v>
      </c>
      <c r="I283" s="25" t="s">
        <v>2617</v>
      </c>
      <c r="J283" s="25" t="s">
        <v>2618</v>
      </c>
      <c r="K283" s="25" t="s">
        <v>2617</v>
      </c>
      <c r="L283" s="25" t="s">
        <v>1567</v>
      </c>
      <c r="M283" s="25">
        <v>4935</v>
      </c>
      <c r="N283" s="25">
        <v>14805</v>
      </c>
      <c r="O283" s="25">
        <v>51</v>
      </c>
      <c r="P283" s="25" t="s">
        <v>2787</v>
      </c>
      <c r="Q283" s="25">
        <v>564</v>
      </c>
      <c r="R283" s="25">
        <v>130</v>
      </c>
      <c r="S283" s="25">
        <v>0.33</v>
      </c>
      <c r="U283" s="25">
        <v>1</v>
      </c>
    </row>
    <row r="284" spans="1:21" x14ac:dyDescent="0.4">
      <c r="A284" s="25">
        <v>282</v>
      </c>
      <c r="B284" s="15">
        <v>2</v>
      </c>
      <c r="C284" s="15">
        <v>179600299</v>
      </c>
      <c r="D284" s="15" t="s">
        <v>2613</v>
      </c>
      <c r="E284" s="15" t="s">
        <v>616</v>
      </c>
      <c r="F284" s="15" t="s">
        <v>614</v>
      </c>
      <c r="G284" s="15" t="s">
        <v>2818</v>
      </c>
      <c r="H284" s="25" t="s">
        <v>2615</v>
      </c>
      <c r="I284" s="25" t="s">
        <v>2614</v>
      </c>
      <c r="J284" s="25" t="s">
        <v>2615</v>
      </c>
      <c r="K284" s="25" t="s">
        <v>2614</v>
      </c>
      <c r="L284" s="25" t="s">
        <v>1568</v>
      </c>
      <c r="M284" s="25">
        <v>4958</v>
      </c>
      <c r="N284" s="25">
        <v>14874</v>
      </c>
      <c r="O284" s="25">
        <v>51</v>
      </c>
      <c r="P284" s="25" t="s">
        <v>2787</v>
      </c>
      <c r="Q284" s="25">
        <v>564</v>
      </c>
      <c r="R284" s="25">
        <v>61</v>
      </c>
      <c r="S284" s="25">
        <v>0.33</v>
      </c>
      <c r="U284" s="25">
        <v>1</v>
      </c>
    </row>
    <row r="285" spans="1:21" x14ac:dyDescent="0.4">
      <c r="A285" s="25">
        <v>283</v>
      </c>
      <c r="B285" s="15">
        <v>2</v>
      </c>
      <c r="C285" s="15">
        <v>179599249</v>
      </c>
      <c r="D285" s="15" t="s">
        <v>2609</v>
      </c>
      <c r="E285" s="15" t="s">
        <v>2610</v>
      </c>
      <c r="F285" s="15" t="s">
        <v>615</v>
      </c>
      <c r="G285" s="15" t="s">
        <v>2818</v>
      </c>
      <c r="H285" s="25" t="s">
        <v>2612</v>
      </c>
      <c r="I285" s="25" t="s">
        <v>2611</v>
      </c>
      <c r="J285" s="25" t="s">
        <v>2612</v>
      </c>
      <c r="K285" s="25" t="s">
        <v>2611</v>
      </c>
      <c r="L285" s="25" t="s">
        <v>1567</v>
      </c>
      <c r="M285" s="25">
        <v>5099</v>
      </c>
      <c r="N285" s="25">
        <v>15297</v>
      </c>
      <c r="O285" s="25">
        <v>53</v>
      </c>
      <c r="P285" s="25" t="s">
        <v>2787</v>
      </c>
      <c r="Q285" s="25">
        <v>279</v>
      </c>
      <c r="R285" s="25">
        <v>199</v>
      </c>
      <c r="S285" s="25">
        <v>0.1</v>
      </c>
      <c r="U285" s="25">
        <v>1</v>
      </c>
    </row>
    <row r="286" spans="1:21" s="15" customFormat="1" x14ac:dyDescent="0.4">
      <c r="A286" s="25">
        <v>284</v>
      </c>
      <c r="B286" s="15">
        <v>2</v>
      </c>
      <c r="C286" s="15">
        <v>179599205</v>
      </c>
      <c r="D286" s="15" t="s">
        <v>1791</v>
      </c>
      <c r="E286" s="15" t="s">
        <v>615</v>
      </c>
      <c r="F286" s="15" t="s">
        <v>616</v>
      </c>
      <c r="G286" s="15" t="s">
        <v>2818</v>
      </c>
      <c r="H286" s="25" t="s">
        <v>1793</v>
      </c>
      <c r="I286" s="25" t="s">
        <v>1792</v>
      </c>
      <c r="J286" s="25" t="s">
        <v>1793</v>
      </c>
      <c r="K286" s="25" t="s">
        <v>1792</v>
      </c>
      <c r="L286" s="25" t="s">
        <v>1568</v>
      </c>
      <c r="M286" s="25">
        <v>5116</v>
      </c>
      <c r="N286" s="25">
        <v>15348</v>
      </c>
      <c r="O286" s="25">
        <v>53</v>
      </c>
      <c r="P286" s="25" t="s">
        <v>2787</v>
      </c>
      <c r="Q286" s="25">
        <v>279</v>
      </c>
      <c r="R286" s="25">
        <v>148</v>
      </c>
      <c r="S286" s="25">
        <v>0.1</v>
      </c>
      <c r="T286" s="25" t="s">
        <v>1560</v>
      </c>
      <c r="U286" s="25">
        <v>2</v>
      </c>
    </row>
    <row r="287" spans="1:21" s="15" customFormat="1" x14ac:dyDescent="0.4">
      <c r="A287" s="25">
        <v>285</v>
      </c>
      <c r="B287" s="15">
        <v>2</v>
      </c>
      <c r="C287" s="15">
        <v>179599196</v>
      </c>
      <c r="D287" s="15" t="s">
        <v>2606</v>
      </c>
      <c r="E287" s="15" t="s">
        <v>612</v>
      </c>
      <c r="F287" s="15" t="s">
        <v>616</v>
      </c>
      <c r="G287" s="15" t="s">
        <v>2818</v>
      </c>
      <c r="H287" s="25" t="s">
        <v>2608</v>
      </c>
      <c r="I287" s="25" t="s">
        <v>2607</v>
      </c>
      <c r="J287" s="25" t="s">
        <v>2608</v>
      </c>
      <c r="K287" s="25" t="s">
        <v>2607</v>
      </c>
      <c r="L287" s="25" t="s">
        <v>1568</v>
      </c>
      <c r="M287" s="25">
        <v>5119</v>
      </c>
      <c r="N287" s="25">
        <v>15357</v>
      </c>
      <c r="O287" s="25">
        <v>53</v>
      </c>
      <c r="P287" s="25" t="s">
        <v>2787</v>
      </c>
      <c r="Q287" s="25">
        <v>279</v>
      </c>
      <c r="R287" s="25">
        <v>139</v>
      </c>
      <c r="S287" s="25">
        <v>0.1</v>
      </c>
      <c r="T287" s="25"/>
      <c r="U287" s="25">
        <v>1</v>
      </c>
    </row>
    <row r="288" spans="1:21" x14ac:dyDescent="0.4">
      <c r="A288" s="25">
        <v>286</v>
      </c>
      <c r="B288" s="15">
        <v>2</v>
      </c>
      <c r="C288" s="15">
        <v>179598224</v>
      </c>
      <c r="D288" s="15" t="s">
        <v>2603</v>
      </c>
      <c r="E288" s="15" t="s">
        <v>615</v>
      </c>
      <c r="F288" s="15" t="s">
        <v>616</v>
      </c>
      <c r="G288" s="15" t="s">
        <v>2818</v>
      </c>
      <c r="H288" s="25" t="s">
        <v>2605</v>
      </c>
      <c r="I288" s="25" t="s">
        <v>2604</v>
      </c>
      <c r="J288" s="25" t="s">
        <v>2605</v>
      </c>
      <c r="K288" s="25" t="s">
        <v>2604</v>
      </c>
      <c r="L288" s="25" t="s">
        <v>1568</v>
      </c>
      <c r="M288" s="25">
        <v>5266</v>
      </c>
      <c r="N288" s="25">
        <v>15798</v>
      </c>
      <c r="O288" s="25">
        <v>55</v>
      </c>
      <c r="P288" s="25" t="s">
        <v>2787</v>
      </c>
      <c r="Q288" s="25">
        <v>279</v>
      </c>
      <c r="R288" s="25">
        <v>256</v>
      </c>
      <c r="S288" s="25">
        <v>0.06</v>
      </c>
      <c r="T288" s="25" t="s">
        <v>1561</v>
      </c>
      <c r="U288" s="25">
        <v>1</v>
      </c>
    </row>
    <row r="289" spans="1:21" x14ac:dyDescent="0.4">
      <c r="A289" s="25">
        <v>287</v>
      </c>
      <c r="B289" s="15">
        <v>2</v>
      </c>
      <c r="C289" s="15">
        <v>179598098</v>
      </c>
      <c r="D289" s="15" t="s">
        <v>1788</v>
      </c>
      <c r="E289" s="15" t="s">
        <v>615</v>
      </c>
      <c r="F289" s="15" t="s">
        <v>616</v>
      </c>
      <c r="G289" s="15" t="s">
        <v>2818</v>
      </c>
      <c r="H289" s="25" t="s">
        <v>1790</v>
      </c>
      <c r="I289" s="25" t="s">
        <v>1789</v>
      </c>
      <c r="J289" s="25" t="s">
        <v>1790</v>
      </c>
      <c r="K289" s="25" t="s">
        <v>1789</v>
      </c>
      <c r="L289" s="25" t="s">
        <v>1568</v>
      </c>
      <c r="M289" s="25">
        <v>5308</v>
      </c>
      <c r="N289" s="25">
        <v>15924</v>
      </c>
      <c r="O289" s="25">
        <v>55</v>
      </c>
      <c r="P289" s="25" t="s">
        <v>2787</v>
      </c>
      <c r="Q289" s="25">
        <v>279</v>
      </c>
      <c r="R289" s="25">
        <v>130</v>
      </c>
      <c r="S289" s="25">
        <v>0.06</v>
      </c>
      <c r="T289" s="25" t="s">
        <v>1561</v>
      </c>
      <c r="U289" s="25">
        <v>2</v>
      </c>
    </row>
    <row r="290" spans="1:21" x14ac:dyDescent="0.4">
      <c r="A290" s="25">
        <v>288</v>
      </c>
      <c r="B290" s="15">
        <v>2</v>
      </c>
      <c r="C290" s="15">
        <v>179598067</v>
      </c>
      <c r="D290" s="15" t="s">
        <v>2600</v>
      </c>
      <c r="E290" s="15" t="s">
        <v>620</v>
      </c>
      <c r="F290" s="15" t="s">
        <v>616</v>
      </c>
      <c r="G290" s="15" t="s">
        <v>2818</v>
      </c>
      <c r="H290" s="25" t="s">
        <v>2602</v>
      </c>
      <c r="I290" s="25" t="s">
        <v>2601</v>
      </c>
      <c r="J290" s="25" t="s">
        <v>2602</v>
      </c>
      <c r="K290" s="25" t="s">
        <v>2601</v>
      </c>
      <c r="L290" s="25" t="s">
        <v>1567</v>
      </c>
      <c r="M290" s="25">
        <v>5351</v>
      </c>
      <c r="N290" s="25">
        <v>16053</v>
      </c>
      <c r="O290" s="25">
        <v>55</v>
      </c>
      <c r="P290" s="25" t="s">
        <v>2787</v>
      </c>
      <c r="Q290" s="25">
        <v>279</v>
      </c>
      <c r="R290" s="25">
        <v>1</v>
      </c>
      <c r="S290" s="25">
        <v>0.06</v>
      </c>
      <c r="T290" s="25" t="s">
        <v>1560</v>
      </c>
      <c r="U290" s="25">
        <v>1</v>
      </c>
    </row>
    <row r="291" spans="1:21" s="15" customFormat="1" x14ac:dyDescent="0.4">
      <c r="A291" s="25">
        <v>289</v>
      </c>
      <c r="B291" s="15">
        <v>2</v>
      </c>
      <c r="C291" s="15">
        <v>179597846</v>
      </c>
      <c r="D291" s="15" t="s">
        <v>2597</v>
      </c>
      <c r="E291" s="15" t="s">
        <v>615</v>
      </c>
      <c r="F291" s="15" t="s">
        <v>616</v>
      </c>
      <c r="G291" s="15" t="s">
        <v>2818</v>
      </c>
      <c r="H291" s="25" t="s">
        <v>2599</v>
      </c>
      <c r="I291" s="25" t="s">
        <v>2598</v>
      </c>
      <c r="J291" s="25" t="s">
        <v>2599</v>
      </c>
      <c r="K291" s="25" t="s">
        <v>2598</v>
      </c>
      <c r="L291" s="25" t="s">
        <v>1568</v>
      </c>
      <c r="M291" s="25">
        <v>5353</v>
      </c>
      <c r="N291" s="25">
        <v>16059</v>
      </c>
      <c r="O291" s="25">
        <v>56</v>
      </c>
      <c r="P291" s="25" t="s">
        <v>2787</v>
      </c>
      <c r="Q291" s="25">
        <v>288</v>
      </c>
      <c r="R291" s="25">
        <v>283</v>
      </c>
      <c r="S291" s="25">
        <v>0.06</v>
      </c>
      <c r="T291" s="25" t="s">
        <v>1560</v>
      </c>
      <c r="U291" s="25">
        <v>1</v>
      </c>
    </row>
    <row r="292" spans="1:21" x14ac:dyDescent="0.4">
      <c r="A292" s="25">
        <v>290</v>
      </c>
      <c r="B292" s="15">
        <v>2</v>
      </c>
      <c r="C292" s="15">
        <v>179597615</v>
      </c>
      <c r="D292" s="15" t="s">
        <v>2594</v>
      </c>
      <c r="E292" s="15" t="s">
        <v>615</v>
      </c>
      <c r="F292" s="15" t="s">
        <v>616</v>
      </c>
      <c r="G292" s="15" t="s">
        <v>2818</v>
      </c>
      <c r="H292" s="25" t="s">
        <v>2596</v>
      </c>
      <c r="I292" s="25" t="s">
        <v>2595</v>
      </c>
      <c r="J292" s="25" t="s">
        <v>2596</v>
      </c>
      <c r="K292" s="25" t="s">
        <v>2595</v>
      </c>
      <c r="L292" s="25" t="s">
        <v>1568</v>
      </c>
      <c r="M292" s="25">
        <v>5430</v>
      </c>
      <c r="N292" s="25">
        <v>16290</v>
      </c>
      <c r="O292" s="25">
        <v>56</v>
      </c>
      <c r="P292" s="25" t="s">
        <v>2787</v>
      </c>
      <c r="Q292" s="25">
        <v>288</v>
      </c>
      <c r="R292" s="25">
        <v>52</v>
      </c>
      <c r="S292" s="25">
        <v>0.06</v>
      </c>
      <c r="T292" s="25" t="s">
        <v>1561</v>
      </c>
      <c r="U292" s="25">
        <v>1</v>
      </c>
    </row>
    <row r="293" spans="1:21" x14ac:dyDescent="0.4">
      <c r="A293" s="25">
        <v>291</v>
      </c>
      <c r="B293" s="15">
        <v>2</v>
      </c>
      <c r="C293" s="15">
        <v>179597431</v>
      </c>
      <c r="D293" s="15" t="s">
        <v>2591</v>
      </c>
      <c r="E293" s="15" t="s">
        <v>1580</v>
      </c>
      <c r="F293" s="15" t="s">
        <v>614</v>
      </c>
      <c r="G293" s="15" t="s">
        <v>2818</v>
      </c>
      <c r="H293" s="25" t="s">
        <v>2593</v>
      </c>
      <c r="I293" s="25" t="s">
        <v>2592</v>
      </c>
      <c r="J293" s="25" t="s">
        <v>2593</v>
      </c>
      <c r="K293" s="25" t="s">
        <v>2592</v>
      </c>
      <c r="L293" s="25" t="s">
        <v>1567</v>
      </c>
      <c r="M293" s="25">
        <v>5453</v>
      </c>
      <c r="N293" s="25">
        <v>16359</v>
      </c>
      <c r="O293" s="25">
        <v>57</v>
      </c>
      <c r="P293" s="25" t="s">
        <v>2787</v>
      </c>
      <c r="Q293" s="25">
        <v>279</v>
      </c>
      <c r="R293" s="25">
        <v>262</v>
      </c>
      <c r="S293" s="25">
        <v>7.0000000000000007E-2</v>
      </c>
      <c r="U293" s="25">
        <v>1</v>
      </c>
    </row>
    <row r="294" spans="1:21" x14ac:dyDescent="0.4">
      <c r="A294" s="25">
        <v>292</v>
      </c>
      <c r="B294" s="15">
        <v>2</v>
      </c>
      <c r="C294" s="15">
        <v>179597070</v>
      </c>
      <c r="D294" s="15" t="s">
        <v>2588</v>
      </c>
      <c r="E294" s="15" t="s">
        <v>620</v>
      </c>
      <c r="F294" s="15" t="s">
        <v>616</v>
      </c>
      <c r="G294" s="15" t="s">
        <v>2818</v>
      </c>
      <c r="H294" s="25" t="s">
        <v>2590</v>
      </c>
      <c r="I294" s="25" t="s">
        <v>2589</v>
      </c>
      <c r="J294" s="25" t="s">
        <v>2590</v>
      </c>
      <c r="K294" s="25" t="s">
        <v>2589</v>
      </c>
      <c r="L294" s="25" t="s">
        <v>1567</v>
      </c>
      <c r="M294" s="25">
        <v>5549</v>
      </c>
      <c r="N294" s="25">
        <v>16647</v>
      </c>
      <c r="O294" s="25">
        <v>58</v>
      </c>
      <c r="P294" s="25" t="s">
        <v>2787</v>
      </c>
      <c r="Q294" s="25">
        <v>282</v>
      </c>
      <c r="R294" s="25">
        <v>256</v>
      </c>
      <c r="S294" s="25">
        <v>7.0000000000000007E-2</v>
      </c>
      <c r="U294" s="25">
        <v>1</v>
      </c>
    </row>
    <row r="295" spans="1:21" s="15" customFormat="1" x14ac:dyDescent="0.4">
      <c r="A295" s="25">
        <v>293</v>
      </c>
      <c r="B295" s="15">
        <v>2</v>
      </c>
      <c r="C295" s="15">
        <v>179596910</v>
      </c>
      <c r="D295" s="15" t="s">
        <v>2584</v>
      </c>
      <c r="E295" s="15" t="s">
        <v>614</v>
      </c>
      <c r="F295" s="15" t="s">
        <v>2585</v>
      </c>
      <c r="G295" s="15" t="s">
        <v>2818</v>
      </c>
      <c r="H295" s="25" t="s">
        <v>2587</v>
      </c>
      <c r="I295" s="25" t="s">
        <v>2586</v>
      </c>
      <c r="J295" s="25" t="s">
        <v>2587</v>
      </c>
      <c r="K295" s="25" t="s">
        <v>2586</v>
      </c>
      <c r="L295" s="25" t="s">
        <v>1567</v>
      </c>
      <c r="M295" s="25">
        <v>5603</v>
      </c>
      <c r="N295" s="25">
        <v>16809</v>
      </c>
      <c r="O295" s="25">
        <v>58</v>
      </c>
      <c r="P295" s="25" t="s">
        <v>2787</v>
      </c>
      <c r="Q295" s="25">
        <v>282</v>
      </c>
      <c r="R295" s="25">
        <v>94</v>
      </c>
      <c r="S295" s="25">
        <v>7.0000000000000007E-2</v>
      </c>
      <c r="T295" s="25"/>
      <c r="U295" s="25">
        <v>1</v>
      </c>
    </row>
    <row r="296" spans="1:21" x14ac:dyDescent="0.4">
      <c r="A296" s="25">
        <v>294</v>
      </c>
      <c r="B296" s="15">
        <v>2</v>
      </c>
      <c r="C296" s="15">
        <v>179596909</v>
      </c>
      <c r="D296" s="15" t="s">
        <v>2581</v>
      </c>
      <c r="E296" s="15" t="s">
        <v>612</v>
      </c>
      <c r="F296" s="15" t="s">
        <v>619</v>
      </c>
      <c r="G296" s="15" t="s">
        <v>2818</v>
      </c>
      <c r="H296" s="25" t="s">
        <v>2583</v>
      </c>
      <c r="I296" s="25" t="s">
        <v>2582</v>
      </c>
      <c r="J296" s="25" t="s">
        <v>2583</v>
      </c>
      <c r="K296" s="25" t="s">
        <v>2582</v>
      </c>
      <c r="L296" s="25" t="s">
        <v>1567</v>
      </c>
      <c r="M296" s="25">
        <v>5613</v>
      </c>
      <c r="N296" s="25">
        <v>16839</v>
      </c>
      <c r="O296" s="25">
        <v>58</v>
      </c>
      <c r="P296" s="25" t="s">
        <v>2787</v>
      </c>
      <c r="Q296" s="25">
        <v>282</v>
      </c>
      <c r="R296" s="25">
        <v>64</v>
      </c>
      <c r="S296" s="25">
        <v>7.0000000000000007E-2</v>
      </c>
      <c r="U296" s="25">
        <v>1</v>
      </c>
    </row>
    <row r="297" spans="1:21" x14ac:dyDescent="0.4">
      <c r="A297" s="25">
        <v>295</v>
      </c>
      <c r="B297" s="15">
        <v>2</v>
      </c>
      <c r="C297" s="15">
        <v>179596902</v>
      </c>
      <c r="D297" s="15" t="s">
        <v>2578</v>
      </c>
      <c r="E297" s="15" t="s">
        <v>620</v>
      </c>
      <c r="F297" s="15" t="s">
        <v>616</v>
      </c>
      <c r="G297" s="15" t="s">
        <v>2818</v>
      </c>
      <c r="H297" s="25" t="s">
        <v>2580</v>
      </c>
      <c r="I297" s="25" t="s">
        <v>2579</v>
      </c>
      <c r="J297" s="25" t="s">
        <v>2580</v>
      </c>
      <c r="K297" s="25" t="s">
        <v>2579</v>
      </c>
      <c r="L297" s="25" t="s">
        <v>1567</v>
      </c>
      <c r="M297" s="25">
        <v>5601</v>
      </c>
      <c r="N297" s="25">
        <v>16803</v>
      </c>
      <c r="O297" s="25">
        <v>58</v>
      </c>
      <c r="P297" s="25" t="s">
        <v>2787</v>
      </c>
      <c r="Q297" s="25">
        <v>282</v>
      </c>
      <c r="R297" s="25">
        <v>100</v>
      </c>
      <c r="S297" s="25">
        <v>7.0000000000000007E-2</v>
      </c>
      <c r="U297" s="25">
        <v>1</v>
      </c>
    </row>
    <row r="298" spans="1:21" s="15" customFormat="1" x14ac:dyDescent="0.4">
      <c r="A298" s="25">
        <v>296</v>
      </c>
      <c r="B298" s="15">
        <v>2</v>
      </c>
      <c r="C298" s="15">
        <v>179596570</v>
      </c>
      <c r="D298" s="15" t="s">
        <v>2575</v>
      </c>
      <c r="E298" s="15" t="s">
        <v>615</v>
      </c>
      <c r="F298" s="15" t="s">
        <v>616</v>
      </c>
      <c r="G298" s="15" t="s">
        <v>2818</v>
      </c>
      <c r="H298" s="25" t="s">
        <v>2577</v>
      </c>
      <c r="I298" s="25" t="s">
        <v>2576</v>
      </c>
      <c r="J298" s="25" t="s">
        <v>2577</v>
      </c>
      <c r="K298" s="25" t="s">
        <v>2576</v>
      </c>
      <c r="L298" s="25" t="s">
        <v>1568</v>
      </c>
      <c r="M298" s="25">
        <v>5678</v>
      </c>
      <c r="N298" s="25">
        <v>17034</v>
      </c>
      <c r="O298" s="25">
        <v>59</v>
      </c>
      <c r="P298" s="25" t="s">
        <v>2787</v>
      </c>
      <c r="Q298" s="25">
        <v>279</v>
      </c>
      <c r="R298" s="25">
        <v>148</v>
      </c>
      <c r="S298" s="25">
        <v>0.08</v>
      </c>
      <c r="T298" s="25"/>
      <c r="U298" s="25">
        <v>1</v>
      </c>
    </row>
    <row r="299" spans="1:21" x14ac:dyDescent="0.4">
      <c r="A299" s="25">
        <v>297</v>
      </c>
      <c r="B299" s="15">
        <v>2</v>
      </c>
      <c r="C299" s="15">
        <v>179596560</v>
      </c>
      <c r="D299" s="15" t="s">
        <v>2572</v>
      </c>
      <c r="E299" s="15" t="s">
        <v>614</v>
      </c>
      <c r="F299" s="15" t="s">
        <v>1958</v>
      </c>
      <c r="G299" s="15" t="s">
        <v>2818</v>
      </c>
      <c r="H299" s="25" t="s">
        <v>2574</v>
      </c>
      <c r="I299" s="25" t="s">
        <v>2573</v>
      </c>
      <c r="J299" s="25" t="s">
        <v>2574</v>
      </c>
      <c r="K299" s="25" t="s">
        <v>2573</v>
      </c>
      <c r="L299" s="25" t="s">
        <v>1567</v>
      </c>
      <c r="M299" s="25">
        <v>5701</v>
      </c>
      <c r="N299" s="25">
        <v>17103</v>
      </c>
      <c r="O299" s="25">
        <v>59</v>
      </c>
      <c r="P299" s="25" t="s">
        <v>2787</v>
      </c>
      <c r="Q299" s="25">
        <v>279</v>
      </c>
      <c r="R299" s="25">
        <v>79</v>
      </c>
      <c r="S299" s="25">
        <v>0.08</v>
      </c>
      <c r="U299" s="25">
        <v>1</v>
      </c>
    </row>
    <row r="300" spans="1:21" x14ac:dyDescent="0.4">
      <c r="A300" s="25">
        <v>298</v>
      </c>
      <c r="B300" s="15">
        <v>2</v>
      </c>
      <c r="C300" s="15">
        <v>179596556</v>
      </c>
      <c r="D300" s="15" t="s">
        <v>2568</v>
      </c>
      <c r="E300" s="15" t="s">
        <v>614</v>
      </c>
      <c r="F300" s="15" t="s">
        <v>2569</v>
      </c>
      <c r="G300" s="15" t="s">
        <v>2818</v>
      </c>
      <c r="H300" s="25" t="s">
        <v>2571</v>
      </c>
      <c r="I300" s="25" t="s">
        <v>2570</v>
      </c>
      <c r="J300" s="25" t="s">
        <v>2571</v>
      </c>
      <c r="K300" s="25" t="s">
        <v>2570</v>
      </c>
      <c r="L300" s="25" t="s">
        <v>1567</v>
      </c>
      <c r="M300" s="25">
        <v>5684</v>
      </c>
      <c r="N300" s="25">
        <v>17052</v>
      </c>
      <c r="O300" s="25">
        <v>59</v>
      </c>
      <c r="P300" s="25" t="s">
        <v>2787</v>
      </c>
      <c r="Q300" s="25">
        <v>279</v>
      </c>
      <c r="R300" s="25">
        <v>130</v>
      </c>
      <c r="S300" s="25">
        <v>0.08</v>
      </c>
      <c r="U300" s="25">
        <v>1</v>
      </c>
    </row>
    <row r="301" spans="1:21" s="15" customFormat="1" x14ac:dyDescent="0.4">
      <c r="A301" s="25">
        <v>299</v>
      </c>
      <c r="B301" s="15">
        <v>2</v>
      </c>
      <c r="C301" s="15">
        <v>179596524</v>
      </c>
      <c r="E301" s="15" t="s">
        <v>613</v>
      </c>
      <c r="F301" s="15" t="s">
        <v>614</v>
      </c>
      <c r="G301" s="15" t="s">
        <v>2818</v>
      </c>
      <c r="H301" s="25" t="s">
        <v>1787</v>
      </c>
      <c r="I301" s="25" t="s">
        <v>1786</v>
      </c>
      <c r="J301" s="25" t="s">
        <v>1787</v>
      </c>
      <c r="K301" s="25" t="s">
        <v>1786</v>
      </c>
      <c r="L301" s="25" t="s">
        <v>1567</v>
      </c>
      <c r="M301" s="25">
        <v>5700</v>
      </c>
      <c r="N301" s="25">
        <v>17100</v>
      </c>
      <c r="O301" s="25">
        <v>59</v>
      </c>
      <c r="P301" s="25" t="s">
        <v>2787</v>
      </c>
      <c r="Q301" s="25">
        <v>279</v>
      </c>
      <c r="R301" s="25">
        <v>82</v>
      </c>
      <c r="S301" s="25">
        <v>0.08</v>
      </c>
      <c r="T301" s="25"/>
      <c r="U301" s="25">
        <v>2</v>
      </c>
    </row>
    <row r="302" spans="1:21" x14ac:dyDescent="0.4">
      <c r="A302" s="25">
        <v>300</v>
      </c>
      <c r="B302" s="15">
        <v>2</v>
      </c>
      <c r="C302" s="15">
        <v>179596211</v>
      </c>
      <c r="D302" s="15" t="s">
        <v>2565</v>
      </c>
      <c r="E302" s="15" t="s">
        <v>1616</v>
      </c>
      <c r="F302" s="15" t="s">
        <v>616</v>
      </c>
      <c r="G302" s="15" t="s">
        <v>2818</v>
      </c>
      <c r="H302" s="25" t="s">
        <v>2567</v>
      </c>
      <c r="I302" s="25" t="s">
        <v>2566</v>
      </c>
      <c r="J302" s="25" t="s">
        <v>2567</v>
      </c>
      <c r="K302" s="25" t="s">
        <v>2566</v>
      </c>
      <c r="L302" s="25" t="s">
        <v>1568</v>
      </c>
      <c r="M302" s="25">
        <v>5761</v>
      </c>
      <c r="N302" s="25">
        <v>17283</v>
      </c>
      <c r="O302" s="25">
        <v>60</v>
      </c>
      <c r="P302" s="25" t="s">
        <v>2787</v>
      </c>
      <c r="Q302" s="25">
        <v>279</v>
      </c>
      <c r="R302" s="25">
        <v>178</v>
      </c>
      <c r="S302" s="25">
        <v>0.2</v>
      </c>
      <c r="T302" s="25" t="s">
        <v>1560</v>
      </c>
      <c r="U302" s="25">
        <v>1</v>
      </c>
    </row>
    <row r="303" spans="1:21" x14ac:dyDescent="0.4">
      <c r="A303" s="25">
        <v>301</v>
      </c>
      <c r="B303" s="15">
        <v>2</v>
      </c>
      <c r="C303" s="15">
        <v>179595829</v>
      </c>
      <c r="D303" s="15" t="s">
        <v>1783</v>
      </c>
      <c r="E303" s="15" t="s">
        <v>612</v>
      </c>
      <c r="F303" s="15" t="s">
        <v>616</v>
      </c>
      <c r="G303" s="15" t="s">
        <v>2818</v>
      </c>
      <c r="H303" s="25" t="s">
        <v>1785</v>
      </c>
      <c r="I303" s="25" t="s">
        <v>1784</v>
      </c>
      <c r="J303" s="25" t="s">
        <v>1785</v>
      </c>
      <c r="K303" s="25" t="s">
        <v>1784</v>
      </c>
      <c r="L303" s="25" t="s">
        <v>1568</v>
      </c>
      <c r="M303" s="25">
        <v>5855</v>
      </c>
      <c r="N303" s="25">
        <v>17565</v>
      </c>
      <c r="O303" s="25">
        <v>61</v>
      </c>
      <c r="P303" s="25" t="s">
        <v>2787</v>
      </c>
      <c r="Q303" s="25">
        <v>279</v>
      </c>
      <c r="R303" s="25">
        <v>175</v>
      </c>
      <c r="S303" s="25">
        <v>0.35</v>
      </c>
      <c r="U303" s="25">
        <v>2</v>
      </c>
    </row>
    <row r="304" spans="1:21" x14ac:dyDescent="0.4">
      <c r="A304" s="25">
        <v>302</v>
      </c>
      <c r="B304" s="15">
        <v>2</v>
      </c>
      <c r="C304" s="15">
        <v>179595758</v>
      </c>
      <c r="D304" s="15" t="s">
        <v>2562</v>
      </c>
      <c r="E304" s="15" t="s">
        <v>612</v>
      </c>
      <c r="F304" s="15" t="s">
        <v>622</v>
      </c>
      <c r="G304" s="15" t="s">
        <v>2818</v>
      </c>
      <c r="H304" s="25" t="s">
        <v>2564</v>
      </c>
      <c r="I304" s="25" t="s">
        <v>2563</v>
      </c>
      <c r="J304" s="25" t="s">
        <v>2564</v>
      </c>
      <c r="K304" s="25" t="s">
        <v>2563</v>
      </c>
      <c r="L304" s="25" t="s">
        <v>1567</v>
      </c>
      <c r="M304" s="25">
        <v>5890</v>
      </c>
      <c r="N304" s="25">
        <v>17670</v>
      </c>
      <c r="O304" s="25">
        <v>61</v>
      </c>
      <c r="P304" s="25" t="s">
        <v>2787</v>
      </c>
      <c r="Q304" s="25">
        <v>279</v>
      </c>
      <c r="R304" s="25">
        <v>70</v>
      </c>
      <c r="S304" s="25">
        <v>0.35</v>
      </c>
      <c r="U304" s="25">
        <v>1</v>
      </c>
    </row>
    <row r="305" spans="1:21" s="15" customFormat="1" x14ac:dyDescent="0.4">
      <c r="A305" s="25">
        <v>303</v>
      </c>
      <c r="B305" s="15">
        <v>2</v>
      </c>
      <c r="C305" s="15">
        <v>179595727</v>
      </c>
      <c r="D305" s="15" t="s">
        <v>2559</v>
      </c>
      <c r="E305" s="15" t="s">
        <v>613</v>
      </c>
      <c r="F305" s="15" t="s">
        <v>614</v>
      </c>
      <c r="G305" s="15" t="s">
        <v>2818</v>
      </c>
      <c r="H305" s="25" t="s">
        <v>2561</v>
      </c>
      <c r="I305" s="25" t="s">
        <v>2560</v>
      </c>
      <c r="J305" s="25" t="s">
        <v>2561</v>
      </c>
      <c r="K305" s="25" t="s">
        <v>2560</v>
      </c>
      <c r="L305" s="25" t="s">
        <v>1567</v>
      </c>
      <c r="M305" s="25">
        <v>5913</v>
      </c>
      <c r="N305" s="25">
        <v>17739</v>
      </c>
      <c r="O305" s="25">
        <v>61</v>
      </c>
      <c r="P305" s="25" t="s">
        <v>2787</v>
      </c>
      <c r="Q305" s="25">
        <v>279</v>
      </c>
      <c r="R305" s="25">
        <v>1</v>
      </c>
      <c r="S305" s="25">
        <v>0.35</v>
      </c>
      <c r="T305" s="25"/>
      <c r="U305" s="25">
        <v>1</v>
      </c>
    </row>
    <row r="306" spans="1:21" x14ac:dyDescent="0.4">
      <c r="A306" s="25">
        <v>304</v>
      </c>
      <c r="B306" s="15">
        <v>2</v>
      </c>
      <c r="C306" s="15">
        <v>179595654</v>
      </c>
      <c r="D306" s="15" t="s">
        <v>2556</v>
      </c>
      <c r="E306" s="15" t="s">
        <v>2092</v>
      </c>
      <c r="F306" s="15" t="s">
        <v>616</v>
      </c>
      <c r="G306" s="15" t="s">
        <v>2818</v>
      </c>
      <c r="H306" s="25" t="s">
        <v>2558</v>
      </c>
      <c r="I306" s="25" t="s">
        <v>2557</v>
      </c>
      <c r="J306" s="25" t="s">
        <v>2558</v>
      </c>
      <c r="K306" s="25" t="s">
        <v>2557</v>
      </c>
      <c r="L306" s="25" t="s">
        <v>1567</v>
      </c>
      <c r="M306" s="25">
        <v>5931</v>
      </c>
      <c r="N306" s="25">
        <v>17793</v>
      </c>
      <c r="O306" s="25">
        <v>62</v>
      </c>
      <c r="P306" s="25" t="s">
        <v>2787</v>
      </c>
      <c r="Q306" s="25">
        <v>288</v>
      </c>
      <c r="R306" s="25">
        <v>235</v>
      </c>
      <c r="S306" s="25">
        <v>0.32</v>
      </c>
      <c r="U306" s="25">
        <v>1</v>
      </c>
    </row>
    <row r="307" spans="1:21" x14ac:dyDescent="0.4">
      <c r="A307" s="25">
        <v>305</v>
      </c>
      <c r="B307" s="15">
        <v>2</v>
      </c>
      <c r="C307" s="15">
        <v>179595063</v>
      </c>
      <c r="D307" s="15" t="s">
        <v>2553</v>
      </c>
      <c r="E307" s="15" t="s">
        <v>1756</v>
      </c>
      <c r="F307" s="15" t="s">
        <v>614</v>
      </c>
      <c r="G307" s="15" t="s">
        <v>2818</v>
      </c>
      <c r="H307" s="25" t="s">
        <v>2555</v>
      </c>
      <c r="I307" s="25" t="s">
        <v>2554</v>
      </c>
      <c r="J307" s="25" t="s">
        <v>2555</v>
      </c>
      <c r="K307" s="25" t="s">
        <v>2554</v>
      </c>
      <c r="L307" s="25" t="s">
        <v>1567</v>
      </c>
      <c r="M307" s="25">
        <v>6046</v>
      </c>
      <c r="N307" s="25">
        <v>18138</v>
      </c>
      <c r="O307" s="25">
        <v>63</v>
      </c>
      <c r="P307" s="25" t="s">
        <v>2787</v>
      </c>
      <c r="Q307" s="25">
        <v>279</v>
      </c>
      <c r="R307" s="25">
        <v>169</v>
      </c>
      <c r="S307" s="25">
        <v>0.06</v>
      </c>
      <c r="U307" s="25">
        <v>1</v>
      </c>
    </row>
    <row r="308" spans="1:21" x14ac:dyDescent="0.4">
      <c r="A308" s="25">
        <v>306</v>
      </c>
      <c r="B308" s="15">
        <v>2</v>
      </c>
      <c r="C308" s="15">
        <v>179595039</v>
      </c>
      <c r="D308" s="15" t="s">
        <v>2550</v>
      </c>
      <c r="E308" s="15" t="s">
        <v>615</v>
      </c>
      <c r="F308" s="15" t="s">
        <v>1892</v>
      </c>
      <c r="G308" s="15" t="s">
        <v>2818</v>
      </c>
      <c r="H308" s="25" t="s">
        <v>2552</v>
      </c>
      <c r="I308" s="25" t="s">
        <v>2551</v>
      </c>
      <c r="J308" s="25" t="s">
        <v>2552</v>
      </c>
      <c r="K308" s="25" t="s">
        <v>2551</v>
      </c>
      <c r="L308" s="25" t="s">
        <v>1567</v>
      </c>
      <c r="M308" s="25">
        <v>6032</v>
      </c>
      <c r="N308" s="25">
        <v>18096</v>
      </c>
      <c r="O308" s="25">
        <v>63</v>
      </c>
      <c r="P308" s="25" t="s">
        <v>2787</v>
      </c>
      <c r="Q308" s="25">
        <v>279</v>
      </c>
      <c r="R308" s="25">
        <v>211</v>
      </c>
      <c r="S308" s="25">
        <v>0.06</v>
      </c>
      <c r="U308" s="25">
        <v>1</v>
      </c>
    </row>
    <row r="309" spans="1:21" x14ac:dyDescent="0.4">
      <c r="A309" s="25">
        <v>307</v>
      </c>
      <c r="B309" s="15">
        <v>2</v>
      </c>
      <c r="C309" s="15">
        <v>179594619</v>
      </c>
      <c r="D309" s="15" t="s">
        <v>2546</v>
      </c>
      <c r="E309" s="15" t="s">
        <v>2547</v>
      </c>
      <c r="F309" s="15" t="s">
        <v>615</v>
      </c>
      <c r="G309" s="15" t="s">
        <v>2818</v>
      </c>
      <c r="H309" s="25" t="s">
        <v>2549</v>
      </c>
      <c r="I309" s="25" t="s">
        <v>2548</v>
      </c>
      <c r="J309" s="25" t="s">
        <v>2549</v>
      </c>
      <c r="K309" s="25" t="s">
        <v>2548</v>
      </c>
      <c r="L309" s="25" t="s">
        <v>1567</v>
      </c>
      <c r="M309" s="25">
        <v>6124</v>
      </c>
      <c r="N309" s="25">
        <v>18372</v>
      </c>
      <c r="O309" s="25">
        <v>64</v>
      </c>
      <c r="P309" s="25" t="s">
        <v>2787</v>
      </c>
      <c r="Q309" s="25">
        <v>282</v>
      </c>
      <c r="R309" s="25">
        <v>217</v>
      </c>
      <c r="S309" s="25">
        <v>7.0000000000000007E-2</v>
      </c>
      <c r="U309" s="25">
        <v>1</v>
      </c>
    </row>
    <row r="310" spans="1:21" s="15" customFormat="1" x14ac:dyDescent="0.4">
      <c r="A310" s="25">
        <v>308</v>
      </c>
      <c r="B310" s="15">
        <v>2</v>
      </c>
      <c r="C310" s="15">
        <v>179594576</v>
      </c>
      <c r="D310" s="15" t="s">
        <v>2543</v>
      </c>
      <c r="E310" s="15" t="s">
        <v>616</v>
      </c>
      <c r="F310" s="15" t="s">
        <v>1586</v>
      </c>
      <c r="G310" s="15" t="s">
        <v>2818</v>
      </c>
      <c r="H310" s="25" t="s">
        <v>2545</v>
      </c>
      <c r="I310" s="25" t="s">
        <v>2544</v>
      </c>
      <c r="J310" s="25" t="s">
        <v>2545</v>
      </c>
      <c r="K310" s="25" t="s">
        <v>2544</v>
      </c>
      <c r="L310" s="25" t="s">
        <v>1567</v>
      </c>
      <c r="M310" s="25">
        <v>6145</v>
      </c>
      <c r="N310" s="25">
        <v>18435</v>
      </c>
      <c r="O310" s="25">
        <v>64</v>
      </c>
      <c r="P310" s="25" t="s">
        <v>2787</v>
      </c>
      <c r="Q310" s="25">
        <v>282</v>
      </c>
      <c r="R310" s="25">
        <v>154</v>
      </c>
      <c r="S310" s="25">
        <v>7.0000000000000007E-2</v>
      </c>
      <c r="T310" s="25"/>
      <c r="U310" s="25">
        <v>1</v>
      </c>
    </row>
    <row r="311" spans="1:21" x14ac:dyDescent="0.4">
      <c r="A311" s="25">
        <v>309</v>
      </c>
      <c r="B311" s="15">
        <v>2</v>
      </c>
      <c r="C311" s="15">
        <v>179594564</v>
      </c>
      <c r="D311" s="15" t="s">
        <v>2540</v>
      </c>
      <c r="E311" s="15" t="s">
        <v>614</v>
      </c>
      <c r="F311" s="15" t="s">
        <v>612</v>
      </c>
      <c r="G311" s="15" t="s">
        <v>2818</v>
      </c>
      <c r="H311" s="25" t="s">
        <v>2542</v>
      </c>
      <c r="I311" s="25" t="s">
        <v>2541</v>
      </c>
      <c r="J311" s="25" t="s">
        <v>2542</v>
      </c>
      <c r="K311" s="25" t="s">
        <v>2541</v>
      </c>
      <c r="L311" s="25" t="s">
        <v>1568</v>
      </c>
      <c r="M311" s="25">
        <v>6139</v>
      </c>
      <c r="N311" s="25">
        <v>18417</v>
      </c>
      <c r="O311" s="25">
        <v>64</v>
      </c>
      <c r="P311" s="25" t="s">
        <v>2787</v>
      </c>
      <c r="Q311" s="25">
        <v>282</v>
      </c>
      <c r="R311" s="25">
        <v>172</v>
      </c>
      <c r="S311" s="25">
        <v>7.0000000000000007E-2</v>
      </c>
      <c r="U311" s="25">
        <v>1</v>
      </c>
    </row>
    <row r="312" spans="1:21" x14ac:dyDescent="0.4">
      <c r="A312" s="25">
        <v>310</v>
      </c>
      <c r="B312" s="15">
        <v>2</v>
      </c>
      <c r="C312" s="15">
        <v>179594439</v>
      </c>
      <c r="D312" s="15" t="s">
        <v>2537</v>
      </c>
      <c r="E312" s="15" t="s">
        <v>615</v>
      </c>
      <c r="F312" s="15" t="s">
        <v>616</v>
      </c>
      <c r="G312" s="15" t="s">
        <v>2818</v>
      </c>
      <c r="H312" s="25" t="s">
        <v>2539</v>
      </c>
      <c r="I312" s="25" t="s">
        <v>2538</v>
      </c>
      <c r="J312" s="25" t="s">
        <v>2539</v>
      </c>
      <c r="K312" s="25" t="s">
        <v>2538</v>
      </c>
      <c r="L312" s="25" t="s">
        <v>1568</v>
      </c>
      <c r="M312" s="25">
        <v>6181</v>
      </c>
      <c r="N312" s="25">
        <v>18543</v>
      </c>
      <c r="O312" s="25">
        <v>64</v>
      </c>
      <c r="P312" s="25" t="s">
        <v>2787</v>
      </c>
      <c r="Q312" s="25">
        <v>282</v>
      </c>
      <c r="R312" s="25">
        <v>46</v>
      </c>
      <c r="S312" s="25">
        <v>7.0000000000000007E-2</v>
      </c>
      <c r="U312" s="25">
        <v>1</v>
      </c>
    </row>
    <row r="313" spans="1:21" x14ac:dyDescent="0.4">
      <c r="A313" s="25">
        <v>311</v>
      </c>
      <c r="B313" s="15">
        <v>2</v>
      </c>
      <c r="C313" s="15">
        <v>179593651</v>
      </c>
      <c r="D313" s="15" t="s">
        <v>2534</v>
      </c>
      <c r="E313" s="15" t="s">
        <v>613</v>
      </c>
      <c r="F313" s="15" t="s">
        <v>614</v>
      </c>
      <c r="G313" s="15" t="s">
        <v>2818</v>
      </c>
      <c r="H313" s="25" t="s">
        <v>2536</v>
      </c>
      <c r="I313" s="25" t="s">
        <v>2535</v>
      </c>
      <c r="J313" s="25" t="s">
        <v>2536</v>
      </c>
      <c r="K313" s="25" t="s">
        <v>2535</v>
      </c>
      <c r="L313" s="25" t="s">
        <v>1567</v>
      </c>
      <c r="M313" s="25">
        <v>6380</v>
      </c>
      <c r="N313" s="25">
        <v>19140</v>
      </c>
      <c r="O313" s="25">
        <v>66</v>
      </c>
      <c r="P313" s="25" t="s">
        <v>2787</v>
      </c>
      <c r="Q313" s="25">
        <v>279</v>
      </c>
      <c r="R313" s="25">
        <v>7</v>
      </c>
      <c r="S313" s="25">
        <v>0.04</v>
      </c>
      <c r="U313" s="25">
        <v>1</v>
      </c>
    </row>
    <row r="314" spans="1:21" s="15" customFormat="1" x14ac:dyDescent="0.4">
      <c r="A314" s="25">
        <v>312</v>
      </c>
      <c r="B314" s="15">
        <v>2</v>
      </c>
      <c r="C314" s="15">
        <v>179593442</v>
      </c>
      <c r="D314" s="15" t="s">
        <v>2531</v>
      </c>
      <c r="E314" s="15" t="s">
        <v>616</v>
      </c>
      <c r="F314" s="15" t="s">
        <v>612</v>
      </c>
      <c r="G314" s="15" t="s">
        <v>2818</v>
      </c>
      <c r="H314" s="25" t="s">
        <v>2533</v>
      </c>
      <c r="I314" s="25" t="s">
        <v>2532</v>
      </c>
      <c r="J314" s="25" t="s">
        <v>2533</v>
      </c>
      <c r="K314" s="25" t="s">
        <v>2532</v>
      </c>
      <c r="L314" s="25" t="s">
        <v>1568</v>
      </c>
      <c r="M314" s="25">
        <v>6404</v>
      </c>
      <c r="N314" s="25">
        <v>19212</v>
      </c>
      <c r="O314" s="25">
        <v>67</v>
      </c>
      <c r="P314" s="25" t="s">
        <v>2787</v>
      </c>
      <c r="Q314" s="25">
        <v>279</v>
      </c>
      <c r="R314" s="25">
        <v>214</v>
      </c>
      <c r="S314" s="25">
        <v>7.0000000000000007E-2</v>
      </c>
      <c r="T314" s="25"/>
      <c r="U314" s="25">
        <v>1</v>
      </c>
    </row>
    <row r="315" spans="1:21" x14ac:dyDescent="0.4">
      <c r="A315" s="25">
        <v>313</v>
      </c>
      <c r="B315" s="15">
        <v>2</v>
      </c>
      <c r="C315" s="15">
        <v>179593358</v>
      </c>
      <c r="D315" s="15" t="s">
        <v>2528</v>
      </c>
      <c r="E315" s="15" t="s">
        <v>615</v>
      </c>
      <c r="F315" s="15" t="s">
        <v>612</v>
      </c>
      <c r="G315" s="15" t="s">
        <v>2818</v>
      </c>
      <c r="H315" s="25" t="s">
        <v>2530</v>
      </c>
      <c r="I315" s="25" t="s">
        <v>2529</v>
      </c>
      <c r="J315" s="25" t="s">
        <v>2530</v>
      </c>
      <c r="K315" s="25" t="s">
        <v>2529</v>
      </c>
      <c r="L315" s="25" t="s">
        <v>1568</v>
      </c>
      <c r="M315" s="25">
        <v>6432</v>
      </c>
      <c r="N315" s="25">
        <v>19296</v>
      </c>
      <c r="O315" s="25">
        <v>67</v>
      </c>
      <c r="P315" s="25" t="s">
        <v>2787</v>
      </c>
      <c r="Q315" s="25">
        <v>279</v>
      </c>
      <c r="R315" s="25">
        <v>130</v>
      </c>
      <c r="S315" s="25">
        <v>7.0000000000000007E-2</v>
      </c>
      <c r="U315" s="25">
        <v>1</v>
      </c>
    </row>
    <row r="316" spans="1:21" x14ac:dyDescent="0.4">
      <c r="A316" s="25">
        <v>314</v>
      </c>
      <c r="B316" s="15">
        <v>2</v>
      </c>
      <c r="C316" s="15">
        <v>179593024</v>
      </c>
      <c r="D316" s="15" t="s">
        <v>2525</v>
      </c>
      <c r="E316" s="15" t="s">
        <v>615</v>
      </c>
      <c r="F316" s="15" t="s">
        <v>1612</v>
      </c>
      <c r="G316" s="15" t="s">
        <v>2818</v>
      </c>
      <c r="H316" s="25" t="s">
        <v>2527</v>
      </c>
      <c r="I316" s="25" t="s">
        <v>2526</v>
      </c>
      <c r="J316" s="25" t="s">
        <v>2527</v>
      </c>
      <c r="K316" s="25" t="s">
        <v>2526</v>
      </c>
      <c r="L316" s="25" t="s">
        <v>1567</v>
      </c>
      <c r="M316" s="25">
        <v>6511</v>
      </c>
      <c r="N316" s="25">
        <v>19533</v>
      </c>
      <c r="O316" s="25">
        <v>68</v>
      </c>
      <c r="P316" s="25" t="s">
        <v>2787</v>
      </c>
      <c r="Q316" s="25">
        <v>288</v>
      </c>
      <c r="R316" s="25">
        <v>181</v>
      </c>
      <c r="S316" s="25">
        <v>0.06</v>
      </c>
      <c r="U316" s="25">
        <v>1</v>
      </c>
    </row>
    <row r="317" spans="1:21" x14ac:dyDescent="0.4">
      <c r="A317" s="25">
        <v>315</v>
      </c>
      <c r="B317" s="15">
        <v>2</v>
      </c>
      <c r="C317" s="15">
        <v>179592561</v>
      </c>
      <c r="D317" s="15" t="s">
        <v>2522</v>
      </c>
      <c r="E317" s="15" t="s">
        <v>615</v>
      </c>
      <c r="F317" s="15" t="s">
        <v>616</v>
      </c>
      <c r="G317" s="15" t="s">
        <v>2818</v>
      </c>
      <c r="H317" s="25" t="s">
        <v>2524</v>
      </c>
      <c r="I317" s="25" t="s">
        <v>2523</v>
      </c>
      <c r="J317" s="25" t="s">
        <v>2524</v>
      </c>
      <c r="K317" s="25" t="s">
        <v>2523</v>
      </c>
      <c r="L317" s="25" t="s">
        <v>1568</v>
      </c>
      <c r="M317" s="25">
        <v>6582</v>
      </c>
      <c r="N317" s="25">
        <v>19746</v>
      </c>
      <c r="O317" s="25">
        <v>69</v>
      </c>
      <c r="P317" s="25" t="s">
        <v>2787</v>
      </c>
      <c r="Q317" s="25">
        <v>279</v>
      </c>
      <c r="R317" s="25">
        <v>247</v>
      </c>
      <c r="S317" s="25">
        <v>0.06</v>
      </c>
      <c r="T317" s="25" t="s">
        <v>1560</v>
      </c>
      <c r="U317" s="25">
        <v>1</v>
      </c>
    </row>
    <row r="318" spans="1:21" x14ac:dyDescent="0.4">
      <c r="A318" s="25">
        <v>316</v>
      </c>
      <c r="B318" s="15">
        <v>2</v>
      </c>
      <c r="C318" s="15">
        <v>179592036</v>
      </c>
      <c r="D318" s="15" t="s">
        <v>1780</v>
      </c>
      <c r="E318" s="15" t="s">
        <v>615</v>
      </c>
      <c r="F318" s="15" t="s">
        <v>616</v>
      </c>
      <c r="G318" s="15" t="s">
        <v>2818</v>
      </c>
      <c r="H318" s="25" t="s">
        <v>1782</v>
      </c>
      <c r="I318" s="25" t="s">
        <v>1781</v>
      </c>
      <c r="J318" s="25" t="s">
        <v>1782</v>
      </c>
      <c r="K318" s="25" t="s">
        <v>1781</v>
      </c>
      <c r="L318" s="25" t="s">
        <v>1568</v>
      </c>
      <c r="M318" s="25">
        <v>6686</v>
      </c>
      <c r="N318" s="25">
        <v>20058</v>
      </c>
      <c r="O318" s="25">
        <v>70</v>
      </c>
      <c r="P318" s="25" t="s">
        <v>2787</v>
      </c>
      <c r="Q318" s="25">
        <v>282</v>
      </c>
      <c r="R318" s="25">
        <v>217</v>
      </c>
      <c r="S318" s="25">
        <v>0.52</v>
      </c>
      <c r="U318" s="25">
        <v>2</v>
      </c>
    </row>
    <row r="319" spans="1:21" x14ac:dyDescent="0.4">
      <c r="A319" s="25">
        <v>317</v>
      </c>
      <c r="B319" s="15">
        <v>2</v>
      </c>
      <c r="C319" s="15">
        <v>179590643</v>
      </c>
      <c r="D319" s="15" t="s">
        <v>2518</v>
      </c>
      <c r="E319" s="15" t="s">
        <v>2519</v>
      </c>
      <c r="F319" s="15" t="s">
        <v>612</v>
      </c>
      <c r="G319" s="15" t="s">
        <v>2818</v>
      </c>
      <c r="H319" s="25" t="s">
        <v>2521</v>
      </c>
      <c r="I319" s="25" t="s">
        <v>2520</v>
      </c>
      <c r="J319" s="25" t="s">
        <v>2521</v>
      </c>
      <c r="K319" s="25" t="s">
        <v>2520</v>
      </c>
      <c r="L319" s="25" t="s">
        <v>1567</v>
      </c>
      <c r="M319" s="25">
        <v>6847</v>
      </c>
      <c r="N319" s="25">
        <v>20541</v>
      </c>
      <c r="O319" s="25">
        <v>71</v>
      </c>
      <c r="P319" s="25" t="s">
        <v>2787</v>
      </c>
      <c r="Q319" s="25">
        <v>279</v>
      </c>
      <c r="R319" s="25">
        <v>13</v>
      </c>
      <c r="S319" s="25">
        <v>0.46</v>
      </c>
      <c r="U319" s="25">
        <v>1</v>
      </c>
    </row>
    <row r="320" spans="1:21" x14ac:dyDescent="0.4">
      <c r="A320" s="25">
        <v>318</v>
      </c>
      <c r="B320" s="15">
        <v>2</v>
      </c>
      <c r="C320" s="15">
        <v>179589253</v>
      </c>
      <c r="D320" s="15" t="s">
        <v>2514</v>
      </c>
      <c r="E320" s="15" t="s">
        <v>2515</v>
      </c>
      <c r="F320" s="15" t="s">
        <v>616</v>
      </c>
      <c r="G320" s="15" t="s">
        <v>2818</v>
      </c>
      <c r="H320" s="25" t="s">
        <v>2517</v>
      </c>
      <c r="I320" s="25" t="s">
        <v>2516</v>
      </c>
      <c r="J320" s="25" t="s">
        <v>2517</v>
      </c>
      <c r="K320" s="25" t="s">
        <v>2516</v>
      </c>
      <c r="L320" s="25" t="s">
        <v>1567</v>
      </c>
      <c r="M320" s="25">
        <v>6956</v>
      </c>
      <c r="N320" s="25">
        <v>20868</v>
      </c>
      <c r="O320" s="25">
        <v>73</v>
      </c>
      <c r="P320" s="25" t="s">
        <v>2787</v>
      </c>
      <c r="Q320" s="25">
        <v>279</v>
      </c>
      <c r="R320" s="25">
        <v>247</v>
      </c>
      <c r="S320" s="25">
        <v>0.26</v>
      </c>
      <c r="U320" s="25">
        <v>1</v>
      </c>
    </row>
    <row r="321" spans="1:21" s="15" customFormat="1" x14ac:dyDescent="0.4">
      <c r="A321" s="25">
        <v>319</v>
      </c>
      <c r="B321" s="15">
        <v>2</v>
      </c>
      <c r="C321" s="15">
        <v>179589167</v>
      </c>
      <c r="D321" s="15" t="s">
        <v>1777</v>
      </c>
      <c r="E321" s="15" t="s">
        <v>1581</v>
      </c>
      <c r="F321" s="15" t="s">
        <v>614</v>
      </c>
      <c r="G321" s="15" t="s">
        <v>2818</v>
      </c>
      <c r="H321" s="25" t="s">
        <v>1779</v>
      </c>
      <c r="I321" s="25" t="s">
        <v>1778</v>
      </c>
      <c r="J321" s="25" t="s">
        <v>1779</v>
      </c>
      <c r="K321" s="25" t="s">
        <v>1778</v>
      </c>
      <c r="L321" s="25" t="s">
        <v>1567</v>
      </c>
      <c r="M321" s="25">
        <v>6979</v>
      </c>
      <c r="N321" s="25">
        <v>20937</v>
      </c>
      <c r="O321" s="25">
        <v>73</v>
      </c>
      <c r="P321" s="25" t="s">
        <v>2787</v>
      </c>
      <c r="Q321" s="25">
        <v>279</v>
      </c>
      <c r="R321" s="25">
        <v>178</v>
      </c>
      <c r="S321" s="25">
        <v>0.26</v>
      </c>
      <c r="T321" s="25"/>
      <c r="U321" s="25">
        <v>2</v>
      </c>
    </row>
    <row r="322" spans="1:21" x14ac:dyDescent="0.4">
      <c r="A322" s="25">
        <v>320</v>
      </c>
      <c r="B322" s="15">
        <v>2</v>
      </c>
      <c r="C322" s="15">
        <v>179588868</v>
      </c>
      <c r="D322" s="15" t="s">
        <v>2511</v>
      </c>
      <c r="E322" s="15" t="s">
        <v>615</v>
      </c>
      <c r="F322" s="15" t="s">
        <v>616</v>
      </c>
      <c r="G322" s="15" t="s">
        <v>2818</v>
      </c>
      <c r="H322" s="25" t="s">
        <v>2513</v>
      </c>
      <c r="I322" s="25" t="s">
        <v>2512</v>
      </c>
      <c r="J322" s="25" t="s">
        <v>2513</v>
      </c>
      <c r="K322" s="25" t="s">
        <v>2512</v>
      </c>
      <c r="L322" s="25" t="s">
        <v>1568</v>
      </c>
      <c r="M322" s="25">
        <v>7040</v>
      </c>
      <c r="N322" s="25">
        <v>21120</v>
      </c>
      <c r="O322" s="25">
        <v>74</v>
      </c>
      <c r="P322" s="25" t="s">
        <v>2787</v>
      </c>
      <c r="Q322" s="25">
        <v>288</v>
      </c>
      <c r="R322" s="25">
        <v>283</v>
      </c>
      <c r="S322" s="25">
        <v>0.25</v>
      </c>
      <c r="T322" s="25" t="s">
        <v>1560</v>
      </c>
      <c r="U322" s="25">
        <v>1</v>
      </c>
    </row>
    <row r="323" spans="1:21" s="15" customFormat="1" x14ac:dyDescent="0.4">
      <c r="A323" s="25">
        <v>321</v>
      </c>
      <c r="B323" s="15">
        <v>2</v>
      </c>
      <c r="C323" s="15">
        <v>179588844</v>
      </c>
      <c r="D323" s="15" t="s">
        <v>1654</v>
      </c>
      <c r="E323" s="15" t="s">
        <v>615</v>
      </c>
      <c r="F323" s="15" t="s">
        <v>616</v>
      </c>
      <c r="G323" s="15" t="s">
        <v>2818</v>
      </c>
      <c r="H323" s="25" t="s">
        <v>1656</v>
      </c>
      <c r="I323" s="25" t="s">
        <v>1655</v>
      </c>
      <c r="J323" s="25" t="s">
        <v>1656</v>
      </c>
      <c r="K323" s="25" t="s">
        <v>1655</v>
      </c>
      <c r="L323" s="25" t="s">
        <v>1568</v>
      </c>
      <c r="M323" s="25">
        <v>7048</v>
      </c>
      <c r="N323" s="25">
        <v>21144</v>
      </c>
      <c r="O323" s="25">
        <v>74</v>
      </c>
      <c r="P323" s="25" t="s">
        <v>2787</v>
      </c>
      <c r="Q323" s="25">
        <v>288</v>
      </c>
      <c r="R323" s="25">
        <v>259</v>
      </c>
      <c r="S323" s="25">
        <v>0.25</v>
      </c>
      <c r="T323" s="25" t="s">
        <v>1560</v>
      </c>
      <c r="U323" s="25">
        <v>3</v>
      </c>
    </row>
    <row r="324" spans="1:21" s="15" customFormat="1" x14ac:dyDescent="0.4">
      <c r="A324" s="25">
        <v>322</v>
      </c>
      <c r="B324" s="15">
        <v>2</v>
      </c>
      <c r="C324" s="15">
        <v>179588755</v>
      </c>
      <c r="D324" s="15" t="s">
        <v>1774</v>
      </c>
      <c r="E324" s="15" t="s">
        <v>614</v>
      </c>
      <c r="F324" s="15" t="s">
        <v>612</v>
      </c>
      <c r="G324" s="15" t="s">
        <v>2818</v>
      </c>
      <c r="H324" s="25" t="s">
        <v>1776</v>
      </c>
      <c r="I324" s="25" t="s">
        <v>1775</v>
      </c>
      <c r="J324" s="25" t="s">
        <v>1776</v>
      </c>
      <c r="K324" s="25" t="s">
        <v>1775</v>
      </c>
      <c r="L324" s="25" t="s">
        <v>1568</v>
      </c>
      <c r="M324" s="25">
        <v>7077</v>
      </c>
      <c r="N324" s="25">
        <v>21231</v>
      </c>
      <c r="O324" s="25">
        <v>74</v>
      </c>
      <c r="P324" s="25" t="s">
        <v>2787</v>
      </c>
      <c r="Q324" s="25">
        <v>288</v>
      </c>
      <c r="R324" s="25">
        <v>172</v>
      </c>
      <c r="S324" s="25">
        <v>0.25</v>
      </c>
      <c r="T324" s="25"/>
      <c r="U324" s="25">
        <v>2</v>
      </c>
    </row>
    <row r="325" spans="1:21" s="15" customFormat="1" x14ac:dyDescent="0.4">
      <c r="A325" s="25">
        <v>323</v>
      </c>
      <c r="B325" s="15">
        <v>2</v>
      </c>
      <c r="C325" s="15">
        <v>179588644</v>
      </c>
      <c r="D325" s="15" t="s">
        <v>2508</v>
      </c>
      <c r="E325" s="15" t="s">
        <v>615</v>
      </c>
      <c r="F325" s="15" t="s">
        <v>612</v>
      </c>
      <c r="G325" s="15" t="s">
        <v>2818</v>
      </c>
      <c r="H325" s="25" t="s">
        <v>2510</v>
      </c>
      <c r="I325" s="25" t="s">
        <v>2509</v>
      </c>
      <c r="J325" s="25" t="s">
        <v>2510</v>
      </c>
      <c r="K325" s="25" t="s">
        <v>2509</v>
      </c>
      <c r="L325" s="25" t="s">
        <v>1568</v>
      </c>
      <c r="M325" s="25">
        <v>7114</v>
      </c>
      <c r="N325" s="25">
        <v>21342</v>
      </c>
      <c r="O325" s="25">
        <v>74</v>
      </c>
      <c r="P325" s="25" t="s">
        <v>2787</v>
      </c>
      <c r="Q325" s="25">
        <v>288</v>
      </c>
      <c r="R325" s="25">
        <v>61</v>
      </c>
      <c r="S325" s="25">
        <v>0.25</v>
      </c>
      <c r="T325" s="25"/>
      <c r="U325" s="25">
        <v>1</v>
      </c>
    </row>
    <row r="326" spans="1:21" s="15" customFormat="1" x14ac:dyDescent="0.4">
      <c r="A326" s="25">
        <v>324</v>
      </c>
      <c r="B326" s="15">
        <v>2</v>
      </c>
      <c r="C326" s="15">
        <v>179588415</v>
      </c>
      <c r="D326" s="15" t="s">
        <v>2505</v>
      </c>
      <c r="E326" s="15" t="s">
        <v>620</v>
      </c>
      <c r="F326" s="15" t="s">
        <v>616</v>
      </c>
      <c r="G326" s="15" t="s">
        <v>2818</v>
      </c>
      <c r="H326" s="25" t="s">
        <v>2507</v>
      </c>
      <c r="I326" s="25" t="s">
        <v>2506</v>
      </c>
      <c r="J326" s="25" t="s">
        <v>2507</v>
      </c>
      <c r="K326" s="25" t="s">
        <v>2506</v>
      </c>
      <c r="L326" s="25" t="s">
        <v>1567</v>
      </c>
      <c r="M326" s="25">
        <v>7140</v>
      </c>
      <c r="N326" s="25">
        <v>21420</v>
      </c>
      <c r="O326" s="25">
        <v>75</v>
      </c>
      <c r="P326" s="25" t="s">
        <v>2787</v>
      </c>
      <c r="Q326" s="25">
        <v>279</v>
      </c>
      <c r="R326" s="25">
        <v>262</v>
      </c>
      <c r="S326" s="25">
        <v>0.34</v>
      </c>
      <c r="T326" s="25"/>
      <c r="U326" s="25">
        <v>1</v>
      </c>
    </row>
    <row r="327" spans="1:21" x14ac:dyDescent="0.4">
      <c r="A327" s="25">
        <v>325</v>
      </c>
      <c r="B327" s="15">
        <v>2</v>
      </c>
      <c r="C327" s="15">
        <v>179588341</v>
      </c>
      <c r="D327" s="15" t="s">
        <v>2502</v>
      </c>
      <c r="E327" s="15" t="s">
        <v>621</v>
      </c>
      <c r="F327" s="15" t="s">
        <v>612</v>
      </c>
      <c r="G327" s="15" t="s">
        <v>2818</v>
      </c>
      <c r="H327" s="25" t="s">
        <v>2504</v>
      </c>
      <c r="I327" s="25" t="s">
        <v>2503</v>
      </c>
      <c r="J327" s="25" t="s">
        <v>2504</v>
      </c>
      <c r="K327" s="25" t="s">
        <v>2503</v>
      </c>
      <c r="L327" s="25" t="s">
        <v>1567</v>
      </c>
      <c r="M327" s="25">
        <v>7177</v>
      </c>
      <c r="N327" s="25">
        <v>21531</v>
      </c>
      <c r="O327" s="25">
        <v>75</v>
      </c>
      <c r="P327" s="25" t="s">
        <v>2787</v>
      </c>
      <c r="Q327" s="25">
        <v>279</v>
      </c>
      <c r="R327" s="25">
        <v>151</v>
      </c>
      <c r="S327" s="25">
        <v>0.34</v>
      </c>
      <c r="U327" s="25">
        <v>1</v>
      </c>
    </row>
    <row r="328" spans="1:21" x14ac:dyDescent="0.4">
      <c r="A328" s="25">
        <v>326</v>
      </c>
      <c r="B328" s="15">
        <v>2</v>
      </c>
      <c r="C328" s="15">
        <v>179587925</v>
      </c>
      <c r="D328" s="15" t="s">
        <v>1771</v>
      </c>
      <c r="E328" s="15" t="s">
        <v>1586</v>
      </c>
      <c r="F328" s="15" t="s">
        <v>616</v>
      </c>
      <c r="G328" s="15" t="s">
        <v>2818</v>
      </c>
      <c r="H328" s="25" t="s">
        <v>1773</v>
      </c>
      <c r="I328" s="25" t="s">
        <v>1772</v>
      </c>
      <c r="J328" s="25" t="s">
        <v>1773</v>
      </c>
      <c r="K328" s="25" t="s">
        <v>1772</v>
      </c>
      <c r="L328" s="25" t="s">
        <v>1568</v>
      </c>
      <c r="M328" s="25">
        <v>7270</v>
      </c>
      <c r="N328" s="25">
        <v>21810</v>
      </c>
      <c r="O328" s="25">
        <v>76</v>
      </c>
      <c r="P328" s="25" t="s">
        <v>2787</v>
      </c>
      <c r="Q328" s="25">
        <v>279</v>
      </c>
      <c r="R328" s="25">
        <v>151</v>
      </c>
      <c r="S328" s="25">
        <v>0.32</v>
      </c>
      <c r="U328" s="25">
        <v>2</v>
      </c>
    </row>
    <row r="329" spans="1:21" x14ac:dyDescent="0.4">
      <c r="A329" s="25">
        <v>327</v>
      </c>
      <c r="B329" s="15">
        <v>2</v>
      </c>
      <c r="C329" s="15">
        <v>179587596</v>
      </c>
      <c r="D329" s="15" t="s">
        <v>2499</v>
      </c>
      <c r="E329" s="15" t="s">
        <v>1586</v>
      </c>
      <c r="F329" s="15" t="s">
        <v>616</v>
      </c>
      <c r="G329" s="15" t="s">
        <v>2818</v>
      </c>
      <c r="H329" s="25" t="s">
        <v>2501</v>
      </c>
      <c r="I329" s="25" t="s">
        <v>2500</v>
      </c>
      <c r="J329" s="25" t="s">
        <v>2501</v>
      </c>
      <c r="K329" s="25" t="s">
        <v>2500</v>
      </c>
      <c r="L329" s="25" t="s">
        <v>1567</v>
      </c>
      <c r="M329" s="25">
        <v>7385</v>
      </c>
      <c r="N329" s="25">
        <v>22155</v>
      </c>
      <c r="O329" s="25">
        <v>77</v>
      </c>
      <c r="P329" s="25" t="s">
        <v>2787</v>
      </c>
      <c r="Q329" s="25">
        <v>279</v>
      </c>
      <c r="R329" s="25">
        <v>85</v>
      </c>
      <c r="S329" s="25">
        <v>0.56000000000000005</v>
      </c>
      <c r="U329" s="25">
        <v>1</v>
      </c>
    </row>
    <row r="330" spans="1:21" s="15" customFormat="1" x14ac:dyDescent="0.4">
      <c r="A330" s="25">
        <v>328</v>
      </c>
      <c r="B330" s="15">
        <v>2</v>
      </c>
      <c r="C330" s="15">
        <v>179587427</v>
      </c>
      <c r="D330" s="15" t="s">
        <v>2495</v>
      </c>
      <c r="E330" s="15" t="s">
        <v>614</v>
      </c>
      <c r="F330" s="15" t="s">
        <v>2496</v>
      </c>
      <c r="G330" s="15" t="s">
        <v>2818</v>
      </c>
      <c r="H330" s="25" t="s">
        <v>2498</v>
      </c>
      <c r="I330" s="25" t="s">
        <v>2497</v>
      </c>
      <c r="J330" s="25" t="s">
        <v>2498</v>
      </c>
      <c r="K330" s="25" t="s">
        <v>2497</v>
      </c>
      <c r="L330" s="25" t="s">
        <v>1567</v>
      </c>
      <c r="M330" s="25">
        <v>7402</v>
      </c>
      <c r="N330" s="25">
        <v>22206</v>
      </c>
      <c r="O330" s="25">
        <v>77</v>
      </c>
      <c r="P330" s="25" t="s">
        <v>2787</v>
      </c>
      <c r="Q330" s="25">
        <v>279</v>
      </c>
      <c r="R330" s="25">
        <v>34</v>
      </c>
      <c r="S330" s="25">
        <v>0.56000000000000005</v>
      </c>
      <c r="T330" s="25"/>
      <c r="U330" s="25">
        <v>1</v>
      </c>
    </row>
    <row r="331" spans="1:21" s="15" customFormat="1" x14ac:dyDescent="0.4">
      <c r="A331" s="25">
        <v>329</v>
      </c>
      <c r="B331" s="15">
        <v>2</v>
      </c>
      <c r="C331" s="15">
        <v>179587193</v>
      </c>
      <c r="D331" s="15" t="s">
        <v>1768</v>
      </c>
      <c r="E331" s="15" t="s">
        <v>615</v>
      </c>
      <c r="F331" s="15" t="s">
        <v>616</v>
      </c>
      <c r="G331" s="15" t="s">
        <v>2818</v>
      </c>
      <c r="H331" s="25" t="s">
        <v>1770</v>
      </c>
      <c r="I331" s="25" t="s">
        <v>1769</v>
      </c>
      <c r="J331" s="25" t="s">
        <v>1770</v>
      </c>
      <c r="K331" s="25" t="s">
        <v>1769</v>
      </c>
      <c r="L331" s="25" t="s">
        <v>1568</v>
      </c>
      <c r="M331" s="25">
        <v>7441</v>
      </c>
      <c r="N331" s="25">
        <v>22323</v>
      </c>
      <c r="O331" s="25">
        <v>78</v>
      </c>
      <c r="P331" s="25" t="s">
        <v>2787</v>
      </c>
      <c r="Q331" s="25">
        <v>288</v>
      </c>
      <c r="R331" s="25">
        <v>205</v>
      </c>
      <c r="S331" s="25">
        <v>0.33</v>
      </c>
      <c r="T331" s="25"/>
      <c r="U331" s="25">
        <v>2</v>
      </c>
    </row>
    <row r="332" spans="1:21" s="15" customFormat="1" x14ac:dyDescent="0.4">
      <c r="A332" s="25">
        <v>330</v>
      </c>
      <c r="B332" s="15">
        <v>2</v>
      </c>
      <c r="C332" s="15">
        <v>179587076</v>
      </c>
      <c r="D332" s="15" t="s">
        <v>2492</v>
      </c>
      <c r="E332" s="15" t="s">
        <v>615</v>
      </c>
      <c r="F332" s="15" t="s">
        <v>616</v>
      </c>
      <c r="G332" s="15" t="s">
        <v>2818</v>
      </c>
      <c r="H332" s="25" t="s">
        <v>2494</v>
      </c>
      <c r="I332" s="25" t="s">
        <v>2493</v>
      </c>
      <c r="J332" s="25" t="s">
        <v>2494</v>
      </c>
      <c r="K332" s="25" t="s">
        <v>2493</v>
      </c>
      <c r="L332" s="25" t="s">
        <v>1568</v>
      </c>
      <c r="M332" s="25">
        <v>7480</v>
      </c>
      <c r="N332" s="25">
        <v>22440</v>
      </c>
      <c r="O332" s="25">
        <v>78</v>
      </c>
      <c r="P332" s="25" t="s">
        <v>2787</v>
      </c>
      <c r="Q332" s="25">
        <v>288</v>
      </c>
      <c r="R332" s="25">
        <v>88</v>
      </c>
      <c r="S332" s="25">
        <v>0.33</v>
      </c>
      <c r="T332" s="25"/>
      <c r="U332" s="25">
        <v>1</v>
      </c>
    </row>
    <row r="333" spans="1:21" s="15" customFormat="1" x14ac:dyDescent="0.4">
      <c r="A333" s="25">
        <v>331</v>
      </c>
      <c r="B333" s="15">
        <v>2</v>
      </c>
      <c r="C333" s="15">
        <v>179586787</v>
      </c>
      <c r="D333" s="15" t="s">
        <v>2489</v>
      </c>
      <c r="E333" s="15" t="s">
        <v>614</v>
      </c>
      <c r="F333" s="15" t="s">
        <v>1580</v>
      </c>
      <c r="G333" s="15" t="s">
        <v>2818</v>
      </c>
      <c r="H333" s="25" t="s">
        <v>2491</v>
      </c>
      <c r="I333" s="25" t="s">
        <v>2490</v>
      </c>
      <c r="J333" s="25" t="s">
        <v>2491</v>
      </c>
      <c r="K333" s="25" t="s">
        <v>2490</v>
      </c>
      <c r="L333" s="25" t="s">
        <v>1568</v>
      </c>
      <c r="M333" s="25">
        <v>7535</v>
      </c>
      <c r="N333" s="25">
        <v>22605</v>
      </c>
      <c r="O333" s="25">
        <v>79</v>
      </c>
      <c r="P333" s="25" t="s">
        <v>2787</v>
      </c>
      <c r="Q333" s="25">
        <v>288</v>
      </c>
      <c r="R333" s="25">
        <v>211</v>
      </c>
      <c r="S333" s="25">
        <v>0.35</v>
      </c>
      <c r="T333" s="25"/>
      <c r="U333" s="25">
        <v>1</v>
      </c>
    </row>
    <row r="334" spans="1:21" s="15" customFormat="1" x14ac:dyDescent="0.4">
      <c r="A334" s="25">
        <v>332</v>
      </c>
      <c r="B334" s="15">
        <v>2</v>
      </c>
      <c r="C334" s="15">
        <v>179586772</v>
      </c>
      <c r="D334" s="15" t="s">
        <v>2486</v>
      </c>
      <c r="E334" s="15" t="s">
        <v>614</v>
      </c>
      <c r="F334" s="15" t="s">
        <v>1580</v>
      </c>
      <c r="G334" s="15" t="s">
        <v>2818</v>
      </c>
      <c r="H334" s="25" t="s">
        <v>2488</v>
      </c>
      <c r="I334" s="25" t="s">
        <v>2487</v>
      </c>
      <c r="J334" s="25" t="s">
        <v>2488</v>
      </c>
      <c r="K334" s="25" t="s">
        <v>2487</v>
      </c>
      <c r="L334" s="25" t="s">
        <v>1567</v>
      </c>
      <c r="M334" s="25">
        <v>7552</v>
      </c>
      <c r="N334" s="25">
        <v>22656</v>
      </c>
      <c r="O334" s="25">
        <v>79</v>
      </c>
      <c r="P334" s="25" t="s">
        <v>2787</v>
      </c>
      <c r="Q334" s="25">
        <v>288</v>
      </c>
      <c r="R334" s="25">
        <v>160</v>
      </c>
      <c r="S334" s="25">
        <v>0.35</v>
      </c>
      <c r="T334" s="25"/>
      <c r="U334" s="25">
        <v>1</v>
      </c>
    </row>
    <row r="335" spans="1:21" x14ac:dyDescent="0.4">
      <c r="A335" s="25">
        <v>333</v>
      </c>
      <c r="B335" s="15">
        <v>2</v>
      </c>
      <c r="C335" s="15">
        <v>179586757</v>
      </c>
      <c r="D335" s="15" t="s">
        <v>1651</v>
      </c>
      <c r="E335" s="15" t="s">
        <v>615</v>
      </c>
      <c r="F335" s="15" t="s">
        <v>616</v>
      </c>
      <c r="G335" s="15" t="s">
        <v>2818</v>
      </c>
      <c r="H335" s="25" t="s">
        <v>1653</v>
      </c>
      <c r="I335" s="25" t="s">
        <v>1652</v>
      </c>
      <c r="J335" s="25" t="s">
        <v>1653</v>
      </c>
      <c r="K335" s="25" t="s">
        <v>1652</v>
      </c>
      <c r="L335" s="25" t="s">
        <v>1568</v>
      </c>
      <c r="M335" s="25">
        <v>7545</v>
      </c>
      <c r="N335" s="25">
        <v>22635</v>
      </c>
      <c r="O335" s="25">
        <v>79</v>
      </c>
      <c r="P335" s="25" t="s">
        <v>2787</v>
      </c>
      <c r="Q335" s="25">
        <v>288</v>
      </c>
      <c r="R335" s="25">
        <v>181</v>
      </c>
      <c r="S335" s="25">
        <v>0.35</v>
      </c>
      <c r="T335" s="25" t="s">
        <v>1560</v>
      </c>
      <c r="U335" s="25">
        <v>3</v>
      </c>
    </row>
    <row r="336" spans="1:21" x14ac:dyDescent="0.4">
      <c r="A336" s="25">
        <v>334</v>
      </c>
      <c r="B336" s="15">
        <v>2</v>
      </c>
      <c r="C336" s="15">
        <v>179586654</v>
      </c>
      <c r="D336" s="15" t="s">
        <v>2482</v>
      </c>
      <c r="E336" s="15" t="s">
        <v>2483</v>
      </c>
      <c r="F336" s="15" t="s">
        <v>612</v>
      </c>
      <c r="G336" s="15" t="s">
        <v>2818</v>
      </c>
      <c r="H336" s="25" t="s">
        <v>2485</v>
      </c>
      <c r="I336" s="25" t="s">
        <v>2484</v>
      </c>
      <c r="J336" s="25" t="s">
        <v>2485</v>
      </c>
      <c r="K336" s="25" t="s">
        <v>2484</v>
      </c>
      <c r="L336" s="25" t="s">
        <v>1567</v>
      </c>
      <c r="M336" s="25">
        <v>7585</v>
      </c>
      <c r="N336" s="25">
        <v>22755</v>
      </c>
      <c r="O336" s="25">
        <v>79</v>
      </c>
      <c r="P336" s="25" t="s">
        <v>2787</v>
      </c>
      <c r="Q336" s="25">
        <v>288</v>
      </c>
      <c r="R336" s="25">
        <v>61</v>
      </c>
      <c r="S336" s="25">
        <v>0.35</v>
      </c>
      <c r="U336" s="25">
        <v>1</v>
      </c>
    </row>
    <row r="337" spans="1:21" x14ac:dyDescent="0.4">
      <c r="A337" s="25">
        <v>335</v>
      </c>
      <c r="B337" s="15">
        <v>2</v>
      </c>
      <c r="C337" s="15">
        <v>179586599</v>
      </c>
      <c r="D337" s="15" t="s">
        <v>2479</v>
      </c>
      <c r="E337" s="15" t="s">
        <v>618</v>
      </c>
      <c r="F337" s="15" t="s">
        <v>614</v>
      </c>
      <c r="G337" s="15" t="s">
        <v>2818</v>
      </c>
      <c r="H337" s="25" t="s">
        <v>2481</v>
      </c>
      <c r="I337" s="25" t="s">
        <v>2480</v>
      </c>
      <c r="J337" s="25" t="s">
        <v>2481</v>
      </c>
      <c r="K337" s="25" t="s">
        <v>2480</v>
      </c>
      <c r="L337" s="25" t="s">
        <v>1567</v>
      </c>
      <c r="M337" s="25">
        <v>7611</v>
      </c>
      <c r="N337" s="25">
        <v>22833</v>
      </c>
      <c r="O337" s="25">
        <v>80</v>
      </c>
      <c r="P337" s="25" t="s">
        <v>2787</v>
      </c>
      <c r="Q337" s="25">
        <v>282</v>
      </c>
      <c r="R337" s="25">
        <v>265</v>
      </c>
      <c r="S337" s="25">
        <v>0.41</v>
      </c>
      <c r="U337" s="25">
        <v>1</v>
      </c>
    </row>
    <row r="338" spans="1:21" s="15" customFormat="1" x14ac:dyDescent="0.4">
      <c r="A338" s="25">
        <v>336</v>
      </c>
      <c r="B338" s="15">
        <v>2</v>
      </c>
      <c r="C338" s="15">
        <v>179586581</v>
      </c>
      <c r="D338" s="15" t="s">
        <v>2475</v>
      </c>
      <c r="E338" s="15" t="s">
        <v>616</v>
      </c>
      <c r="F338" s="15" t="s">
        <v>2476</v>
      </c>
      <c r="G338" s="15" t="s">
        <v>2818</v>
      </c>
      <c r="H338" s="25" t="s">
        <v>2478</v>
      </c>
      <c r="I338" s="25" t="s">
        <v>2477</v>
      </c>
      <c r="J338" s="25" t="s">
        <v>2478</v>
      </c>
      <c r="K338" s="25" t="s">
        <v>2477</v>
      </c>
      <c r="L338" s="25" t="s">
        <v>1567</v>
      </c>
      <c r="M338" s="25">
        <v>7606</v>
      </c>
      <c r="N338" s="25">
        <v>22818</v>
      </c>
      <c r="O338" s="25">
        <v>80</v>
      </c>
      <c r="P338" s="25" t="s">
        <v>2787</v>
      </c>
      <c r="Q338" s="25">
        <v>282</v>
      </c>
      <c r="R338" s="25">
        <v>280</v>
      </c>
      <c r="S338" s="25">
        <v>0.41</v>
      </c>
      <c r="T338" s="25"/>
      <c r="U338" s="25">
        <v>1</v>
      </c>
    </row>
    <row r="339" spans="1:21" x14ac:dyDescent="0.4">
      <c r="A339" s="25">
        <v>337</v>
      </c>
      <c r="B339" s="15">
        <v>2</v>
      </c>
      <c r="C339" s="15">
        <v>179585816</v>
      </c>
      <c r="D339" s="15" t="s">
        <v>2472</v>
      </c>
      <c r="E339" s="15" t="s">
        <v>615</v>
      </c>
      <c r="F339" s="15" t="s">
        <v>616</v>
      </c>
      <c r="G339" s="15" t="s">
        <v>2818</v>
      </c>
      <c r="H339" s="25" t="s">
        <v>2474</v>
      </c>
      <c r="I339" s="25" t="s">
        <v>2473</v>
      </c>
      <c r="J339" s="25" t="s">
        <v>2474</v>
      </c>
      <c r="K339" s="25" t="s">
        <v>2473</v>
      </c>
      <c r="L339" s="25" t="s">
        <v>1568</v>
      </c>
      <c r="M339" s="25">
        <v>7644</v>
      </c>
      <c r="N339" s="25">
        <v>22932</v>
      </c>
      <c r="O339" s="25">
        <v>80</v>
      </c>
      <c r="P339" s="25" t="s">
        <v>2787</v>
      </c>
      <c r="Q339" s="25">
        <v>282</v>
      </c>
      <c r="R339" s="25">
        <v>166</v>
      </c>
      <c r="S339" s="25">
        <v>0.41</v>
      </c>
      <c r="T339" s="25" t="s">
        <v>1560</v>
      </c>
      <c r="U339" s="25">
        <v>1</v>
      </c>
    </row>
    <row r="340" spans="1:21" x14ac:dyDescent="0.4">
      <c r="A340" s="25">
        <v>338</v>
      </c>
      <c r="B340" s="15">
        <v>2</v>
      </c>
      <c r="C340" s="15">
        <v>179585223</v>
      </c>
      <c r="D340" s="15" t="s">
        <v>2469</v>
      </c>
      <c r="E340" s="15" t="s">
        <v>1580</v>
      </c>
      <c r="F340" s="15" t="s">
        <v>614</v>
      </c>
      <c r="G340" s="15" t="s">
        <v>2818</v>
      </c>
      <c r="H340" s="25" t="s">
        <v>2471</v>
      </c>
      <c r="I340" s="25" t="s">
        <v>2470</v>
      </c>
      <c r="J340" s="25" t="s">
        <v>2471</v>
      </c>
      <c r="K340" s="25" t="s">
        <v>2470</v>
      </c>
      <c r="L340" s="25" t="s">
        <v>1567</v>
      </c>
      <c r="M340" s="25">
        <v>7798</v>
      </c>
      <c r="N340" s="25">
        <v>23394</v>
      </c>
      <c r="O340" s="25">
        <v>82</v>
      </c>
      <c r="P340" s="25" t="s">
        <v>2787</v>
      </c>
      <c r="Q340" s="25">
        <v>282</v>
      </c>
      <c r="R340" s="25">
        <v>265</v>
      </c>
      <c r="S340" s="25">
        <v>0.46</v>
      </c>
      <c r="U340" s="25">
        <v>1</v>
      </c>
    </row>
    <row r="341" spans="1:21" x14ac:dyDescent="0.4">
      <c r="A341" s="25">
        <v>339</v>
      </c>
      <c r="B341" s="15">
        <v>2</v>
      </c>
      <c r="C341" s="15">
        <v>179584983</v>
      </c>
      <c r="D341" s="15" t="s">
        <v>1765</v>
      </c>
      <c r="E341" s="15" t="s">
        <v>615</v>
      </c>
      <c r="F341" s="15" t="s">
        <v>616</v>
      </c>
      <c r="G341" s="15" t="s">
        <v>2818</v>
      </c>
      <c r="H341" s="25" t="s">
        <v>1767</v>
      </c>
      <c r="I341" s="25" t="s">
        <v>1766</v>
      </c>
      <c r="J341" s="25" t="s">
        <v>1767</v>
      </c>
      <c r="K341" s="25" t="s">
        <v>1766</v>
      </c>
      <c r="L341" s="25" t="s">
        <v>1568</v>
      </c>
      <c r="M341" s="25">
        <v>7796</v>
      </c>
      <c r="N341" s="25">
        <v>23388</v>
      </c>
      <c r="O341" s="25">
        <v>82</v>
      </c>
      <c r="P341" s="25" t="s">
        <v>2787</v>
      </c>
      <c r="Q341" s="25">
        <v>282</v>
      </c>
      <c r="R341" s="25">
        <v>271</v>
      </c>
      <c r="S341" s="25">
        <v>0.46</v>
      </c>
      <c r="T341" s="25" t="s">
        <v>1560</v>
      </c>
      <c r="U341" s="25">
        <v>2</v>
      </c>
    </row>
    <row r="342" spans="1:21" x14ac:dyDescent="0.4">
      <c r="A342" s="25">
        <v>340</v>
      </c>
      <c r="B342" s="15">
        <v>2</v>
      </c>
      <c r="C342" s="15">
        <v>179584974</v>
      </c>
      <c r="D342" s="15" t="s">
        <v>2466</v>
      </c>
      <c r="E342" s="15" t="s">
        <v>612</v>
      </c>
      <c r="F342" s="15" t="s">
        <v>616</v>
      </c>
      <c r="G342" s="15" t="s">
        <v>2818</v>
      </c>
      <c r="H342" s="25" t="s">
        <v>2468</v>
      </c>
      <c r="I342" s="25" t="s">
        <v>2467</v>
      </c>
      <c r="J342" s="25" t="s">
        <v>2468</v>
      </c>
      <c r="K342" s="25" t="s">
        <v>2467</v>
      </c>
      <c r="L342" s="25" t="s">
        <v>1568</v>
      </c>
      <c r="M342" s="25">
        <v>7799</v>
      </c>
      <c r="N342" s="25">
        <v>23397</v>
      </c>
      <c r="O342" s="25">
        <v>82</v>
      </c>
      <c r="P342" s="25" t="s">
        <v>2787</v>
      </c>
      <c r="Q342" s="25">
        <v>282</v>
      </c>
      <c r="R342" s="25">
        <v>262</v>
      </c>
      <c r="S342" s="25">
        <v>0.46</v>
      </c>
      <c r="U342" s="25">
        <v>1</v>
      </c>
    </row>
    <row r="343" spans="1:21" x14ac:dyDescent="0.4">
      <c r="A343" s="25">
        <v>341</v>
      </c>
      <c r="B343" s="15">
        <v>2</v>
      </c>
      <c r="C343" s="15">
        <v>179584710</v>
      </c>
      <c r="D343" s="15" t="s">
        <v>2463</v>
      </c>
      <c r="E343" s="15" t="s">
        <v>614</v>
      </c>
      <c r="F343" s="15" t="s">
        <v>616</v>
      </c>
      <c r="G343" s="15" t="s">
        <v>2818</v>
      </c>
      <c r="H343" s="25" t="s">
        <v>2465</v>
      </c>
      <c r="I343" s="25" t="s">
        <v>2464</v>
      </c>
      <c r="J343" s="25" t="s">
        <v>2465</v>
      </c>
      <c r="K343" s="25" t="s">
        <v>2464</v>
      </c>
      <c r="L343" s="25" t="s">
        <v>1568</v>
      </c>
      <c r="M343" s="25">
        <v>7887</v>
      </c>
      <c r="N343" s="25">
        <v>23661</v>
      </c>
      <c r="O343" s="25">
        <v>83</v>
      </c>
      <c r="P343" s="25" t="s">
        <v>2787</v>
      </c>
      <c r="Q343" s="25">
        <v>279</v>
      </c>
      <c r="R343" s="25">
        <v>277</v>
      </c>
      <c r="S343" s="25">
        <v>0.48</v>
      </c>
      <c r="U343" s="25">
        <v>1</v>
      </c>
    </row>
    <row r="344" spans="1:21" x14ac:dyDescent="0.4">
      <c r="A344" s="25">
        <v>342</v>
      </c>
      <c r="B344" s="15">
        <v>2</v>
      </c>
      <c r="C344" s="15">
        <v>179583428</v>
      </c>
      <c r="D344" s="15" t="s">
        <v>1648</v>
      </c>
      <c r="E344" s="15" t="s">
        <v>614</v>
      </c>
      <c r="F344" s="15" t="s">
        <v>1580</v>
      </c>
      <c r="G344" s="15" t="s">
        <v>2818</v>
      </c>
      <c r="H344" s="25" t="s">
        <v>1650</v>
      </c>
      <c r="I344" s="25" t="s">
        <v>1649</v>
      </c>
      <c r="J344" s="25" t="s">
        <v>1650</v>
      </c>
      <c r="K344" s="25" t="s">
        <v>1649</v>
      </c>
      <c r="L344" s="25" t="s">
        <v>1567</v>
      </c>
      <c r="M344" s="25">
        <v>8179</v>
      </c>
      <c r="N344" s="25">
        <v>24537</v>
      </c>
      <c r="O344" s="25">
        <v>86</v>
      </c>
      <c r="P344" s="25" t="s">
        <v>2787</v>
      </c>
      <c r="Q344" s="25">
        <v>279</v>
      </c>
      <c r="R344" s="25">
        <v>247</v>
      </c>
      <c r="S344" s="25">
        <v>0.04</v>
      </c>
      <c r="U344" s="25">
        <v>3</v>
      </c>
    </row>
    <row r="345" spans="1:21" s="15" customFormat="1" x14ac:dyDescent="0.4">
      <c r="A345" s="25">
        <v>343</v>
      </c>
      <c r="B345" s="15">
        <v>2</v>
      </c>
      <c r="C345" s="15">
        <v>179583153</v>
      </c>
      <c r="D345" s="15" t="s">
        <v>2459</v>
      </c>
      <c r="E345" s="15" t="s">
        <v>2460</v>
      </c>
      <c r="F345" s="15" t="s">
        <v>616</v>
      </c>
      <c r="G345" s="15" t="s">
        <v>2818</v>
      </c>
      <c r="H345" s="25" t="s">
        <v>2462</v>
      </c>
      <c r="I345" s="25" t="s">
        <v>2461</v>
      </c>
      <c r="J345" s="25" t="s">
        <v>2462</v>
      </c>
      <c r="K345" s="25" t="s">
        <v>2461</v>
      </c>
      <c r="L345" s="25" t="s">
        <v>1567</v>
      </c>
      <c r="M345" s="25">
        <v>8231</v>
      </c>
      <c r="N345" s="25">
        <v>24693</v>
      </c>
      <c r="O345" s="25">
        <v>86</v>
      </c>
      <c r="P345" s="25" t="s">
        <v>2787</v>
      </c>
      <c r="Q345" s="25">
        <v>279</v>
      </c>
      <c r="R345" s="25">
        <v>91</v>
      </c>
      <c r="S345" s="25">
        <v>0.04</v>
      </c>
      <c r="T345" s="25"/>
      <c r="U345" s="25">
        <v>1</v>
      </c>
    </row>
    <row r="346" spans="1:21" x14ac:dyDescent="0.4">
      <c r="A346" s="25">
        <v>344</v>
      </c>
      <c r="B346" s="15">
        <v>2</v>
      </c>
      <c r="C346" s="15">
        <v>179583135</v>
      </c>
      <c r="D346" s="15" t="s">
        <v>1762</v>
      </c>
      <c r="E346" s="15" t="s">
        <v>613</v>
      </c>
      <c r="F346" s="15" t="s">
        <v>614</v>
      </c>
      <c r="G346" s="15" t="s">
        <v>2818</v>
      </c>
      <c r="H346" s="25" t="s">
        <v>1764</v>
      </c>
      <c r="I346" s="25" t="s">
        <v>1763</v>
      </c>
      <c r="J346" s="25" t="s">
        <v>1764</v>
      </c>
      <c r="K346" s="25" t="s">
        <v>1763</v>
      </c>
      <c r="L346" s="25" t="s">
        <v>1567</v>
      </c>
      <c r="M346" s="25">
        <v>8235</v>
      </c>
      <c r="N346" s="25">
        <v>24705</v>
      </c>
      <c r="O346" s="25">
        <v>86</v>
      </c>
      <c r="P346" s="25" t="s">
        <v>2787</v>
      </c>
      <c r="Q346" s="25">
        <v>279</v>
      </c>
      <c r="R346" s="25">
        <v>79</v>
      </c>
      <c r="S346" s="25">
        <v>0.04</v>
      </c>
      <c r="U346" s="25">
        <v>2</v>
      </c>
    </row>
    <row r="347" spans="1:21" x14ac:dyDescent="0.4">
      <c r="A347" s="25">
        <v>345</v>
      </c>
      <c r="B347" s="15">
        <v>2</v>
      </c>
      <c r="C347" s="15">
        <v>179582876</v>
      </c>
      <c r="D347" s="15" t="s">
        <v>2455</v>
      </c>
      <c r="E347" s="15" t="s">
        <v>2456</v>
      </c>
      <c r="F347" s="15" t="s">
        <v>612</v>
      </c>
      <c r="G347" s="15" t="s">
        <v>2818</v>
      </c>
      <c r="H347" s="25" t="s">
        <v>2458</v>
      </c>
      <c r="I347" s="25" t="s">
        <v>2457</v>
      </c>
      <c r="J347" s="25" t="s">
        <v>2458</v>
      </c>
      <c r="K347" s="25" t="s">
        <v>2457</v>
      </c>
      <c r="L347" s="25" t="s">
        <v>1567</v>
      </c>
      <c r="M347" s="25">
        <v>8319</v>
      </c>
      <c r="N347" s="25">
        <v>24957</v>
      </c>
      <c r="O347" s="25">
        <v>87</v>
      </c>
      <c r="P347" s="25" t="s">
        <v>2787</v>
      </c>
      <c r="Q347" s="25">
        <v>279</v>
      </c>
      <c r="R347" s="25">
        <v>106</v>
      </c>
      <c r="S347" s="25">
        <v>0.04</v>
      </c>
      <c r="U347" s="25">
        <v>1</v>
      </c>
    </row>
    <row r="348" spans="1:21" s="15" customFormat="1" x14ac:dyDescent="0.4">
      <c r="A348" s="25">
        <v>346</v>
      </c>
      <c r="B348" s="15">
        <v>2</v>
      </c>
      <c r="C348" s="15">
        <v>179582820</v>
      </c>
      <c r="D348" s="15" t="s">
        <v>1759</v>
      </c>
      <c r="E348" s="15" t="s">
        <v>615</v>
      </c>
      <c r="F348" s="15" t="s">
        <v>616</v>
      </c>
      <c r="G348" s="15" t="s">
        <v>2818</v>
      </c>
      <c r="H348" s="25" t="s">
        <v>1761</v>
      </c>
      <c r="I348" s="25" t="s">
        <v>1760</v>
      </c>
      <c r="J348" s="25" t="s">
        <v>1761</v>
      </c>
      <c r="K348" s="25" t="s">
        <v>1760</v>
      </c>
      <c r="L348" s="25" t="s">
        <v>1568</v>
      </c>
      <c r="M348" s="25">
        <v>8305</v>
      </c>
      <c r="N348" s="25">
        <v>24915</v>
      </c>
      <c r="O348" s="25">
        <v>87</v>
      </c>
      <c r="P348" s="25" t="s">
        <v>2787</v>
      </c>
      <c r="Q348" s="25">
        <v>279</v>
      </c>
      <c r="R348" s="25">
        <v>148</v>
      </c>
      <c r="S348" s="25">
        <v>0.04</v>
      </c>
      <c r="T348" s="25"/>
      <c r="U348" s="25">
        <v>2</v>
      </c>
    </row>
    <row r="349" spans="1:21" x14ac:dyDescent="0.4">
      <c r="A349" s="25">
        <v>347</v>
      </c>
      <c r="B349" s="15">
        <v>2</v>
      </c>
      <c r="C349" s="15">
        <v>179582532</v>
      </c>
      <c r="D349" s="15" t="s">
        <v>2452</v>
      </c>
      <c r="E349" s="15" t="s">
        <v>1742</v>
      </c>
      <c r="F349" s="15" t="s">
        <v>612</v>
      </c>
      <c r="G349" s="15" t="s">
        <v>2818</v>
      </c>
      <c r="H349" s="25" t="s">
        <v>2454</v>
      </c>
      <c r="I349" s="25" t="s">
        <v>2453</v>
      </c>
      <c r="J349" s="25" t="s">
        <v>2454</v>
      </c>
      <c r="K349" s="25" t="s">
        <v>2453</v>
      </c>
      <c r="L349" s="25" t="s">
        <v>1567</v>
      </c>
      <c r="M349" s="25">
        <v>8370</v>
      </c>
      <c r="N349" s="25">
        <v>25110</v>
      </c>
      <c r="O349" s="25">
        <v>88</v>
      </c>
      <c r="P349" s="25" t="s">
        <v>2787</v>
      </c>
      <c r="Q349" s="25">
        <v>288</v>
      </c>
      <c r="R349" s="25">
        <v>241</v>
      </c>
      <c r="S349" s="25">
        <v>0.04</v>
      </c>
      <c r="U349" s="25">
        <v>1</v>
      </c>
    </row>
    <row r="350" spans="1:21" x14ac:dyDescent="0.4">
      <c r="A350" s="25">
        <v>348</v>
      </c>
      <c r="B350" s="15">
        <v>2</v>
      </c>
      <c r="C350" s="15">
        <v>179582077</v>
      </c>
      <c r="D350" s="15" t="s">
        <v>2449</v>
      </c>
      <c r="E350" s="15" t="s">
        <v>1645</v>
      </c>
      <c r="F350" s="15" t="s">
        <v>615</v>
      </c>
      <c r="G350" s="15" t="s">
        <v>2818</v>
      </c>
      <c r="H350" s="25" t="s">
        <v>2451</v>
      </c>
      <c r="I350" s="25" t="s">
        <v>2450</v>
      </c>
      <c r="J350" s="25" t="s">
        <v>2451</v>
      </c>
      <c r="K350" s="25" t="s">
        <v>2450</v>
      </c>
      <c r="L350" s="25" t="s">
        <v>1567</v>
      </c>
      <c r="M350" s="25">
        <v>8465</v>
      </c>
      <c r="N350" s="25">
        <v>25395</v>
      </c>
      <c r="O350" s="25">
        <v>89</v>
      </c>
      <c r="P350" s="25" t="s">
        <v>2787</v>
      </c>
      <c r="Q350" s="25">
        <v>288</v>
      </c>
      <c r="R350" s="25">
        <v>244</v>
      </c>
      <c r="S350" s="25">
        <v>0.08</v>
      </c>
      <c r="U350" s="25">
        <v>1</v>
      </c>
    </row>
    <row r="351" spans="1:21" x14ac:dyDescent="0.4">
      <c r="A351" s="25">
        <v>349</v>
      </c>
      <c r="B351" s="15">
        <v>2</v>
      </c>
      <c r="C351" s="15">
        <v>179582013</v>
      </c>
      <c r="D351" s="15" t="s">
        <v>2446</v>
      </c>
      <c r="E351" s="15" t="s">
        <v>1645</v>
      </c>
      <c r="F351" s="15" t="s">
        <v>615</v>
      </c>
      <c r="G351" s="15" t="s">
        <v>2818</v>
      </c>
      <c r="H351" s="25" t="s">
        <v>2448</v>
      </c>
      <c r="I351" s="25" t="s">
        <v>2447</v>
      </c>
      <c r="J351" s="25" t="s">
        <v>2448</v>
      </c>
      <c r="K351" s="25" t="s">
        <v>2447</v>
      </c>
      <c r="L351" s="25" t="s">
        <v>1567</v>
      </c>
      <c r="M351" s="25">
        <v>8504</v>
      </c>
      <c r="N351" s="25">
        <v>25512</v>
      </c>
      <c r="O351" s="25">
        <v>89</v>
      </c>
      <c r="P351" s="25" t="s">
        <v>2787</v>
      </c>
      <c r="Q351" s="25">
        <v>288</v>
      </c>
      <c r="R351" s="25">
        <v>127</v>
      </c>
      <c r="S351" s="25">
        <v>0.08</v>
      </c>
      <c r="U351" s="25">
        <v>1</v>
      </c>
    </row>
    <row r="352" spans="1:21" x14ac:dyDescent="0.4">
      <c r="A352" s="25">
        <v>350</v>
      </c>
      <c r="B352" s="15">
        <v>2</v>
      </c>
      <c r="C352" s="15">
        <v>179581961</v>
      </c>
      <c r="D352" s="15" t="s">
        <v>1644</v>
      </c>
      <c r="E352" s="15" t="s">
        <v>1645</v>
      </c>
      <c r="F352" s="15" t="s">
        <v>615</v>
      </c>
      <c r="G352" s="15" t="s">
        <v>2818</v>
      </c>
      <c r="H352" s="25" t="s">
        <v>1647</v>
      </c>
      <c r="I352" s="25" t="s">
        <v>1646</v>
      </c>
      <c r="J352" s="25" t="s">
        <v>1647</v>
      </c>
      <c r="K352" s="25" t="s">
        <v>1646</v>
      </c>
      <c r="L352" s="25" t="s">
        <v>1567</v>
      </c>
      <c r="M352" s="25">
        <v>8504</v>
      </c>
      <c r="N352" s="25">
        <v>25512</v>
      </c>
      <c r="O352" s="25">
        <v>89</v>
      </c>
      <c r="P352" s="25" t="s">
        <v>2787</v>
      </c>
      <c r="Q352" s="25">
        <v>288</v>
      </c>
      <c r="R352" s="25">
        <v>127</v>
      </c>
      <c r="S352" s="25">
        <v>0.08</v>
      </c>
      <c r="U352" s="25">
        <v>3</v>
      </c>
    </row>
    <row r="353" spans="1:21" x14ac:dyDescent="0.4">
      <c r="A353" s="25">
        <v>351</v>
      </c>
      <c r="B353" s="15">
        <v>2</v>
      </c>
      <c r="C353" s="15">
        <v>179581883</v>
      </c>
      <c r="D353" s="15" t="s">
        <v>2443</v>
      </c>
      <c r="E353" s="15" t="s">
        <v>615</v>
      </c>
      <c r="F353" s="15" t="s">
        <v>612</v>
      </c>
      <c r="G353" s="15" t="s">
        <v>2818</v>
      </c>
      <c r="H353" s="25" t="s">
        <v>2445</v>
      </c>
      <c r="I353" s="25" t="s">
        <v>2444</v>
      </c>
      <c r="J353" s="25" t="s">
        <v>2445</v>
      </c>
      <c r="K353" s="25" t="s">
        <v>2444</v>
      </c>
      <c r="L353" s="25" t="s">
        <v>1568</v>
      </c>
      <c r="M353" s="25">
        <v>8526</v>
      </c>
      <c r="N353" s="25">
        <v>25578</v>
      </c>
      <c r="O353" s="25">
        <v>89</v>
      </c>
      <c r="P353" s="25" t="s">
        <v>2787</v>
      </c>
      <c r="Q353" s="25">
        <v>288</v>
      </c>
      <c r="R353" s="25">
        <v>61</v>
      </c>
      <c r="S353" s="25">
        <v>0.08</v>
      </c>
      <c r="U353" s="25">
        <v>1</v>
      </c>
    </row>
    <row r="354" spans="1:21" x14ac:dyDescent="0.4">
      <c r="A354" s="25">
        <v>352</v>
      </c>
      <c r="B354" s="15">
        <v>2</v>
      </c>
      <c r="C354" s="15">
        <v>179580345</v>
      </c>
      <c r="D354" s="15" t="s">
        <v>2440</v>
      </c>
      <c r="E354" s="15" t="s">
        <v>615</v>
      </c>
      <c r="F354" s="15" t="s">
        <v>612</v>
      </c>
      <c r="G354" s="15" t="s">
        <v>2818</v>
      </c>
      <c r="H354" s="25" t="s">
        <v>2442</v>
      </c>
      <c r="I354" s="25" t="s">
        <v>2441</v>
      </c>
      <c r="J354" s="25" t="s">
        <v>2442</v>
      </c>
      <c r="K354" s="25" t="s">
        <v>2441</v>
      </c>
      <c r="L354" s="25" t="s">
        <v>1568</v>
      </c>
      <c r="M354" s="25">
        <v>8599</v>
      </c>
      <c r="N354" s="25">
        <v>25797</v>
      </c>
      <c r="O354" s="25">
        <v>90</v>
      </c>
      <c r="P354" s="25" t="s">
        <v>2787</v>
      </c>
      <c r="Q354" s="25">
        <v>282</v>
      </c>
      <c r="R354" s="25">
        <v>124</v>
      </c>
      <c r="S354" s="25">
        <v>0.59</v>
      </c>
      <c r="U354" s="25">
        <v>1</v>
      </c>
    </row>
    <row r="355" spans="1:21" x14ac:dyDescent="0.4">
      <c r="A355" s="25">
        <v>353</v>
      </c>
      <c r="B355" s="15">
        <v>2</v>
      </c>
      <c r="C355" s="15">
        <v>179579884</v>
      </c>
      <c r="D355" s="15" t="s">
        <v>1615</v>
      </c>
      <c r="E355" s="15" t="s">
        <v>1616</v>
      </c>
      <c r="F355" s="15" t="s">
        <v>616</v>
      </c>
      <c r="G355" s="15" t="s">
        <v>2818</v>
      </c>
      <c r="H355" s="25" t="s">
        <v>1618</v>
      </c>
      <c r="I355" s="25" t="s">
        <v>1617</v>
      </c>
      <c r="J355" s="25" t="s">
        <v>1618</v>
      </c>
      <c r="K355" s="25" t="s">
        <v>1617</v>
      </c>
      <c r="L355" s="25" t="s">
        <v>1567</v>
      </c>
      <c r="M355" s="25">
        <v>8691</v>
      </c>
      <c r="N355" s="25">
        <v>26073</v>
      </c>
      <c r="O355" s="25">
        <v>91</v>
      </c>
      <c r="P355" s="25" t="s">
        <v>2787</v>
      </c>
      <c r="Q355" s="25">
        <v>279</v>
      </c>
      <c r="R355" s="25">
        <v>127</v>
      </c>
      <c r="S355" s="25">
        <v>0.54</v>
      </c>
      <c r="U355" s="25">
        <v>5</v>
      </c>
    </row>
    <row r="356" spans="1:21" x14ac:dyDescent="0.4">
      <c r="A356" s="25">
        <v>354</v>
      </c>
      <c r="B356" s="15">
        <v>2</v>
      </c>
      <c r="C356" s="15">
        <v>179577576</v>
      </c>
      <c r="D356" s="15" t="s">
        <v>2437</v>
      </c>
      <c r="E356" s="15" t="s">
        <v>616</v>
      </c>
      <c r="F356" s="15" t="s">
        <v>620</v>
      </c>
      <c r="G356" s="15" t="s">
        <v>2818</v>
      </c>
      <c r="H356" s="25" t="s">
        <v>2439</v>
      </c>
      <c r="I356" s="25" t="s">
        <v>2438</v>
      </c>
      <c r="J356" s="25" t="s">
        <v>2439</v>
      </c>
      <c r="K356" s="25" t="s">
        <v>2438</v>
      </c>
      <c r="L356" s="25" t="s">
        <v>1567</v>
      </c>
      <c r="M356" s="25">
        <v>9063</v>
      </c>
      <c r="N356" s="25">
        <v>27189</v>
      </c>
      <c r="O356" s="25">
        <v>95</v>
      </c>
      <c r="P356" s="25" t="s">
        <v>2787</v>
      </c>
      <c r="Q356" s="25">
        <v>279</v>
      </c>
      <c r="R356" s="25">
        <v>139</v>
      </c>
      <c r="S356" s="25">
        <v>0.64</v>
      </c>
      <c r="U356" s="25">
        <v>1</v>
      </c>
    </row>
    <row r="357" spans="1:21" x14ac:dyDescent="0.4">
      <c r="A357" s="25">
        <v>355</v>
      </c>
      <c r="B357" s="15">
        <v>2</v>
      </c>
      <c r="C357" s="15">
        <v>179577557</v>
      </c>
      <c r="D357" s="15" t="s">
        <v>2434</v>
      </c>
      <c r="E357" s="15" t="s">
        <v>615</v>
      </c>
      <c r="F357" s="15" t="s">
        <v>612</v>
      </c>
      <c r="G357" s="15" t="s">
        <v>2818</v>
      </c>
      <c r="H357" s="25" t="s">
        <v>2436</v>
      </c>
      <c r="I357" s="25" t="s">
        <v>2435</v>
      </c>
      <c r="J357" s="25" t="s">
        <v>2436</v>
      </c>
      <c r="K357" s="25" t="s">
        <v>2435</v>
      </c>
      <c r="L357" s="25" t="s">
        <v>1568</v>
      </c>
      <c r="M357" s="25">
        <v>9065</v>
      </c>
      <c r="N357" s="25">
        <v>27195</v>
      </c>
      <c r="O357" s="25">
        <v>95</v>
      </c>
      <c r="P357" s="25" t="s">
        <v>2787</v>
      </c>
      <c r="Q357" s="25">
        <v>279</v>
      </c>
      <c r="R357" s="25">
        <v>133</v>
      </c>
      <c r="S357" s="25">
        <v>0.64</v>
      </c>
      <c r="U357" s="25">
        <v>1</v>
      </c>
    </row>
    <row r="358" spans="1:21" x14ac:dyDescent="0.4">
      <c r="A358" s="25">
        <v>356</v>
      </c>
      <c r="B358" s="15">
        <v>2</v>
      </c>
      <c r="C358" s="15">
        <v>179577223</v>
      </c>
      <c r="D358" s="15" t="s">
        <v>2430</v>
      </c>
      <c r="E358" s="15" t="s">
        <v>614</v>
      </c>
      <c r="F358" s="15" t="s">
        <v>2431</v>
      </c>
      <c r="G358" s="15" t="s">
        <v>2818</v>
      </c>
      <c r="H358" s="25" t="s">
        <v>2433</v>
      </c>
      <c r="I358" s="25" t="s">
        <v>2432</v>
      </c>
      <c r="J358" s="25" t="s">
        <v>2433</v>
      </c>
      <c r="K358" s="25" t="s">
        <v>2432</v>
      </c>
      <c r="L358" s="25" t="s">
        <v>1567</v>
      </c>
      <c r="M358" s="25">
        <v>9161</v>
      </c>
      <c r="N358" s="25">
        <v>27483</v>
      </c>
      <c r="O358" s="25">
        <v>96</v>
      </c>
      <c r="P358" s="25" t="s">
        <v>2787</v>
      </c>
      <c r="Q358" s="25">
        <v>279</v>
      </c>
      <c r="R358" s="25">
        <v>124</v>
      </c>
      <c r="S358" s="25">
        <v>0.63</v>
      </c>
      <c r="U358" s="25">
        <v>1</v>
      </c>
    </row>
    <row r="359" spans="1:21" x14ac:dyDescent="0.4">
      <c r="A359" s="25">
        <v>357</v>
      </c>
      <c r="B359" s="15">
        <v>2</v>
      </c>
      <c r="C359" s="15">
        <v>179577103</v>
      </c>
      <c r="D359" s="15" t="s">
        <v>2427</v>
      </c>
      <c r="E359" s="15" t="s">
        <v>615</v>
      </c>
      <c r="F359" s="15" t="s">
        <v>612</v>
      </c>
      <c r="G359" s="15" t="s">
        <v>2818</v>
      </c>
      <c r="H359" s="25" t="s">
        <v>2429</v>
      </c>
      <c r="I359" s="25" t="s">
        <v>2428</v>
      </c>
      <c r="J359" s="25" t="s">
        <v>2429</v>
      </c>
      <c r="K359" s="25" t="s">
        <v>2428</v>
      </c>
      <c r="L359" s="25" t="s">
        <v>1568</v>
      </c>
      <c r="M359" s="25">
        <v>9182</v>
      </c>
      <c r="N359" s="25">
        <v>27546</v>
      </c>
      <c r="O359" s="25">
        <v>96</v>
      </c>
      <c r="P359" s="25" t="s">
        <v>2787</v>
      </c>
      <c r="Q359" s="25">
        <v>279</v>
      </c>
      <c r="R359" s="25">
        <v>61</v>
      </c>
      <c r="S359" s="25">
        <v>0.63</v>
      </c>
      <c r="U359" s="25">
        <v>1</v>
      </c>
    </row>
    <row r="360" spans="1:21" x14ac:dyDescent="0.4">
      <c r="A360" s="25">
        <v>358</v>
      </c>
      <c r="B360" s="15">
        <v>2</v>
      </c>
      <c r="C360" s="15">
        <v>179577042</v>
      </c>
      <c r="D360" s="15" t="s">
        <v>2424</v>
      </c>
      <c r="E360" s="15" t="s">
        <v>614</v>
      </c>
      <c r="F360" s="15" t="s">
        <v>616</v>
      </c>
      <c r="G360" s="15" t="s">
        <v>2818</v>
      </c>
      <c r="H360" s="25" t="s">
        <v>2426</v>
      </c>
      <c r="I360" s="25" t="s">
        <v>2425</v>
      </c>
      <c r="J360" s="25" t="s">
        <v>2426</v>
      </c>
      <c r="K360" s="25" t="s">
        <v>2425</v>
      </c>
      <c r="L360" s="25" t="s">
        <v>1568</v>
      </c>
      <c r="M360" s="25">
        <v>9203</v>
      </c>
      <c r="N360" s="25">
        <v>27609</v>
      </c>
      <c r="O360" s="25">
        <v>97</v>
      </c>
      <c r="P360" s="25" t="s">
        <v>2787</v>
      </c>
      <c r="Q360" s="25">
        <v>279</v>
      </c>
      <c r="R360" s="25">
        <v>277</v>
      </c>
      <c r="S360" s="25">
        <v>0.61</v>
      </c>
      <c r="T360" s="25" t="s">
        <v>1563</v>
      </c>
      <c r="U360" s="25">
        <v>1</v>
      </c>
    </row>
    <row r="361" spans="1:21" x14ac:dyDescent="0.4">
      <c r="A361" s="25">
        <v>359</v>
      </c>
      <c r="B361" s="15">
        <v>2</v>
      </c>
      <c r="C361" s="15">
        <v>179575512</v>
      </c>
      <c r="D361" s="15" t="s">
        <v>2421</v>
      </c>
      <c r="E361" s="15" t="s">
        <v>615</v>
      </c>
      <c r="F361" s="15" t="s">
        <v>616</v>
      </c>
      <c r="G361" s="15" t="s">
        <v>2818</v>
      </c>
      <c r="H361" s="25" t="s">
        <v>2423</v>
      </c>
      <c r="I361" s="25" t="s">
        <v>2422</v>
      </c>
      <c r="J361" s="25" t="s">
        <v>2423</v>
      </c>
      <c r="K361" s="25" t="s">
        <v>2422</v>
      </c>
      <c r="L361" s="25" t="s">
        <v>1568</v>
      </c>
      <c r="M361" s="25">
        <v>9438</v>
      </c>
      <c r="N361" s="25">
        <v>28314</v>
      </c>
      <c r="O361" s="25">
        <v>99</v>
      </c>
      <c r="P361" s="25" t="s">
        <v>2787</v>
      </c>
      <c r="Q361" s="25">
        <v>288</v>
      </c>
      <c r="R361" s="25">
        <v>148</v>
      </c>
      <c r="S361" s="25">
        <v>0.66</v>
      </c>
      <c r="U361" s="25">
        <v>1</v>
      </c>
    </row>
    <row r="362" spans="1:21" x14ac:dyDescent="0.4">
      <c r="A362" s="25">
        <v>360</v>
      </c>
      <c r="B362" s="15">
        <v>2</v>
      </c>
      <c r="C362" s="15">
        <v>179574554</v>
      </c>
      <c r="D362" s="15" t="s">
        <v>2418</v>
      </c>
      <c r="E362" s="15" t="s">
        <v>612</v>
      </c>
      <c r="F362" s="15" t="s">
        <v>616</v>
      </c>
      <c r="G362" s="15" t="s">
        <v>2818</v>
      </c>
      <c r="H362" s="25" t="s">
        <v>2420</v>
      </c>
      <c r="I362" s="25" t="s">
        <v>2419</v>
      </c>
      <c r="J362" s="25" t="s">
        <v>2420</v>
      </c>
      <c r="K362" s="25" t="s">
        <v>2419</v>
      </c>
      <c r="L362" s="25" t="s">
        <v>1568</v>
      </c>
      <c r="M362" s="25">
        <v>9498</v>
      </c>
      <c r="N362" s="25">
        <v>28494</v>
      </c>
      <c r="O362" s="25">
        <v>100</v>
      </c>
      <c r="P362" s="25" t="s">
        <v>2787</v>
      </c>
      <c r="Q362" s="25">
        <v>291</v>
      </c>
      <c r="R362" s="25">
        <v>259</v>
      </c>
      <c r="S362" s="25">
        <v>0.69</v>
      </c>
      <c r="U362" s="25">
        <v>1</v>
      </c>
    </row>
    <row r="363" spans="1:21" s="15" customFormat="1" x14ac:dyDescent="0.4">
      <c r="A363" s="25">
        <v>361</v>
      </c>
      <c r="B363" s="15">
        <v>2</v>
      </c>
      <c r="C363" s="15">
        <v>179574485</v>
      </c>
      <c r="D363" s="15" t="s">
        <v>2415</v>
      </c>
      <c r="E363" s="15" t="s">
        <v>615</v>
      </c>
      <c r="F363" s="15" t="s">
        <v>616</v>
      </c>
      <c r="G363" s="15" t="s">
        <v>2818</v>
      </c>
      <c r="H363" s="25" t="s">
        <v>2417</v>
      </c>
      <c r="I363" s="25" t="s">
        <v>2416</v>
      </c>
      <c r="J363" s="25" t="s">
        <v>2417</v>
      </c>
      <c r="K363" s="25" t="s">
        <v>2416</v>
      </c>
      <c r="L363" s="25" t="s">
        <v>1568</v>
      </c>
      <c r="M363" s="25">
        <v>9521</v>
      </c>
      <c r="N363" s="25">
        <v>28563</v>
      </c>
      <c r="O363" s="25">
        <v>100</v>
      </c>
      <c r="P363" s="25" t="s">
        <v>2787</v>
      </c>
      <c r="Q363" s="25">
        <v>291</v>
      </c>
      <c r="R363" s="25">
        <v>190</v>
      </c>
      <c r="S363" s="25">
        <v>0.69</v>
      </c>
      <c r="T363" s="25"/>
      <c r="U363" s="25">
        <v>1</v>
      </c>
    </row>
    <row r="364" spans="1:21" s="15" customFormat="1" x14ac:dyDescent="0.4">
      <c r="A364" s="25">
        <v>362</v>
      </c>
      <c r="B364" s="15">
        <v>2</v>
      </c>
      <c r="C364" s="15">
        <v>179574466</v>
      </c>
      <c r="D364" s="15" t="s">
        <v>2412</v>
      </c>
      <c r="E364" s="15" t="s">
        <v>614</v>
      </c>
      <c r="F364" s="15" t="s">
        <v>612</v>
      </c>
      <c r="G364" s="15" t="s">
        <v>2818</v>
      </c>
      <c r="H364" s="25" t="s">
        <v>2414</v>
      </c>
      <c r="I364" s="25" t="s">
        <v>2413</v>
      </c>
      <c r="J364" s="25" t="s">
        <v>2414</v>
      </c>
      <c r="K364" s="25" t="s">
        <v>2413</v>
      </c>
      <c r="L364" s="25" t="s">
        <v>1568</v>
      </c>
      <c r="M364" s="25">
        <v>9527</v>
      </c>
      <c r="N364" s="25">
        <v>28581</v>
      </c>
      <c r="O364" s="25">
        <v>100</v>
      </c>
      <c r="P364" s="25" t="s">
        <v>2787</v>
      </c>
      <c r="Q364" s="25">
        <v>291</v>
      </c>
      <c r="R364" s="25">
        <v>172</v>
      </c>
      <c r="S364" s="25">
        <v>0.69</v>
      </c>
      <c r="T364" s="25"/>
      <c r="U364" s="25">
        <v>1</v>
      </c>
    </row>
    <row r="365" spans="1:21" s="15" customFormat="1" x14ac:dyDescent="0.4">
      <c r="A365" s="25">
        <v>363</v>
      </c>
      <c r="B365" s="15">
        <v>2</v>
      </c>
      <c r="C365" s="15">
        <v>179574332</v>
      </c>
      <c r="D365" s="15" t="s">
        <v>2409</v>
      </c>
      <c r="E365" s="15" t="s">
        <v>1580</v>
      </c>
      <c r="F365" s="15" t="s">
        <v>614</v>
      </c>
      <c r="G365" s="15" t="s">
        <v>2818</v>
      </c>
      <c r="H365" s="25" t="s">
        <v>2411</v>
      </c>
      <c r="I365" s="25" t="s">
        <v>2410</v>
      </c>
      <c r="J365" s="25" t="s">
        <v>2411</v>
      </c>
      <c r="K365" s="25" t="s">
        <v>2410</v>
      </c>
      <c r="L365" s="25" t="s">
        <v>1567</v>
      </c>
      <c r="M365" s="25">
        <v>9599</v>
      </c>
      <c r="N365" s="25">
        <v>28797</v>
      </c>
      <c r="O365" s="25">
        <v>101</v>
      </c>
      <c r="P365" s="25" t="s">
        <v>2787</v>
      </c>
      <c r="Q365" s="25">
        <v>288</v>
      </c>
      <c r="R365" s="25">
        <v>244</v>
      </c>
      <c r="S365" s="25">
        <v>0.72</v>
      </c>
      <c r="T365" s="25"/>
      <c r="U365" s="25">
        <v>1</v>
      </c>
    </row>
    <row r="366" spans="1:21" s="15" customFormat="1" x14ac:dyDescent="0.4">
      <c r="A366" s="25">
        <v>364</v>
      </c>
      <c r="B366" s="15">
        <v>2</v>
      </c>
      <c r="C366" s="15">
        <v>179572370</v>
      </c>
      <c r="D366" s="15" t="s">
        <v>2405</v>
      </c>
      <c r="E366" s="15" t="s">
        <v>612</v>
      </c>
      <c r="F366" s="15" t="s">
        <v>2406</v>
      </c>
      <c r="G366" s="15" t="s">
        <v>2818</v>
      </c>
      <c r="H366" s="25" t="s">
        <v>2408</v>
      </c>
      <c r="I366" s="25" t="s">
        <v>2407</v>
      </c>
      <c r="J366" s="25" t="s">
        <v>2408</v>
      </c>
      <c r="K366" s="25" t="s">
        <v>2407</v>
      </c>
      <c r="L366" s="25" t="s">
        <v>1567</v>
      </c>
      <c r="M366" s="25">
        <v>9678</v>
      </c>
      <c r="N366" s="25">
        <v>29034</v>
      </c>
      <c r="O366" s="25">
        <v>101</v>
      </c>
      <c r="P366" s="25" t="s">
        <v>2787</v>
      </c>
      <c r="Q366" s="25">
        <v>288</v>
      </c>
      <c r="R366" s="25">
        <v>7</v>
      </c>
      <c r="S366" s="25">
        <v>0.72</v>
      </c>
      <c r="T366" s="25"/>
      <c r="U366" s="25">
        <v>1</v>
      </c>
    </row>
    <row r="367" spans="1:21" s="15" customFormat="1" x14ac:dyDescent="0.4">
      <c r="A367" s="25">
        <v>365</v>
      </c>
      <c r="B367" s="15">
        <v>2</v>
      </c>
      <c r="C367" s="15">
        <v>179572363</v>
      </c>
      <c r="D367" s="15" t="s">
        <v>2402</v>
      </c>
      <c r="E367" s="15" t="s">
        <v>615</v>
      </c>
      <c r="F367" s="15" t="s">
        <v>1735</v>
      </c>
      <c r="G367" s="15" t="s">
        <v>2818</v>
      </c>
      <c r="H367" s="25" t="s">
        <v>2404</v>
      </c>
      <c r="I367" s="25" t="s">
        <v>2403</v>
      </c>
      <c r="J367" s="25" t="s">
        <v>2404</v>
      </c>
      <c r="K367" s="25" t="s">
        <v>2403</v>
      </c>
      <c r="L367" s="25" t="s">
        <v>1567</v>
      </c>
      <c r="M367" s="25">
        <v>9655</v>
      </c>
      <c r="N367" s="25">
        <v>28965</v>
      </c>
      <c r="O367" s="25">
        <v>101</v>
      </c>
      <c r="P367" s="25" t="s">
        <v>2787</v>
      </c>
      <c r="Q367" s="25">
        <v>288</v>
      </c>
      <c r="R367" s="25">
        <v>76</v>
      </c>
      <c r="S367" s="25">
        <v>0.72</v>
      </c>
      <c r="T367" s="25"/>
      <c r="U367" s="25">
        <v>1</v>
      </c>
    </row>
    <row r="368" spans="1:21" s="15" customFormat="1" x14ac:dyDescent="0.4">
      <c r="A368" s="25">
        <v>366</v>
      </c>
      <c r="B368" s="15">
        <v>2</v>
      </c>
      <c r="C368" s="15">
        <v>179571356</v>
      </c>
      <c r="D368" s="15" t="s">
        <v>1598</v>
      </c>
      <c r="E368" s="15" t="s">
        <v>615</v>
      </c>
      <c r="F368" s="15" t="s">
        <v>616</v>
      </c>
      <c r="G368" s="15" t="s">
        <v>2818</v>
      </c>
      <c r="H368" s="25" t="s">
        <v>1600</v>
      </c>
      <c r="I368" s="25" t="s">
        <v>1599</v>
      </c>
      <c r="J368" s="25" t="s">
        <v>1600</v>
      </c>
      <c r="K368" s="25" t="s">
        <v>1599</v>
      </c>
      <c r="L368" s="25" t="s">
        <v>1568</v>
      </c>
      <c r="M368" s="25">
        <v>9749</v>
      </c>
      <c r="N368" s="25">
        <v>29247</v>
      </c>
      <c r="O368" s="25">
        <v>103</v>
      </c>
      <c r="P368" s="25" t="s">
        <v>2787</v>
      </c>
      <c r="Q368" s="25">
        <v>286</v>
      </c>
      <c r="R368" s="25">
        <v>173</v>
      </c>
      <c r="S368" s="25">
        <v>0.75</v>
      </c>
      <c r="T368" s="25" t="s">
        <v>1561</v>
      </c>
      <c r="U368" s="25">
        <v>7</v>
      </c>
    </row>
    <row r="369" spans="1:21" s="15" customFormat="1" x14ac:dyDescent="0.4">
      <c r="A369" s="25">
        <v>367</v>
      </c>
      <c r="B369" s="15">
        <v>2</v>
      </c>
      <c r="C369" s="15">
        <v>179571293</v>
      </c>
      <c r="D369" s="15" t="s">
        <v>2399</v>
      </c>
      <c r="E369" s="15" t="s">
        <v>615</v>
      </c>
      <c r="F369" s="15" t="s">
        <v>616</v>
      </c>
      <c r="G369" s="15" t="s">
        <v>2818</v>
      </c>
      <c r="H369" s="25" t="s">
        <v>2401</v>
      </c>
      <c r="I369" s="25" t="s">
        <v>2400</v>
      </c>
      <c r="J369" s="25" t="s">
        <v>2401</v>
      </c>
      <c r="K369" s="25" t="s">
        <v>2400</v>
      </c>
      <c r="L369" s="25" t="s">
        <v>1568</v>
      </c>
      <c r="M369" s="25">
        <v>9770</v>
      </c>
      <c r="N369" s="25">
        <v>29310</v>
      </c>
      <c r="O369" s="25">
        <v>103</v>
      </c>
      <c r="P369" s="25" t="s">
        <v>2787</v>
      </c>
      <c r="Q369" s="25">
        <v>286</v>
      </c>
      <c r="R369" s="25">
        <v>110</v>
      </c>
      <c r="S369" s="25">
        <v>0.75</v>
      </c>
      <c r="T369" s="25"/>
      <c r="U369" s="25">
        <v>1</v>
      </c>
    </row>
    <row r="370" spans="1:21" x14ac:dyDescent="0.4">
      <c r="A370" s="25">
        <v>368</v>
      </c>
      <c r="B370" s="15">
        <v>2</v>
      </c>
      <c r="C370" s="15">
        <v>179571218</v>
      </c>
      <c r="D370" s="15" t="s">
        <v>1755</v>
      </c>
      <c r="E370" s="15" t="s">
        <v>1756</v>
      </c>
      <c r="F370" s="15" t="s">
        <v>614</v>
      </c>
      <c r="G370" s="15" t="s">
        <v>2818</v>
      </c>
      <c r="H370" s="25" t="s">
        <v>1758</v>
      </c>
      <c r="I370" s="25" t="s">
        <v>1757</v>
      </c>
      <c r="J370" s="25" t="s">
        <v>1758</v>
      </c>
      <c r="K370" s="25" t="s">
        <v>1757</v>
      </c>
      <c r="L370" s="25" t="s">
        <v>1567</v>
      </c>
      <c r="M370" s="25">
        <v>9797</v>
      </c>
      <c r="N370" s="25">
        <v>29391</v>
      </c>
      <c r="O370" s="25">
        <v>103</v>
      </c>
      <c r="P370" s="25" t="s">
        <v>2787</v>
      </c>
      <c r="Q370" s="25">
        <v>286</v>
      </c>
      <c r="R370" s="25">
        <v>29</v>
      </c>
      <c r="S370" s="25">
        <v>0.75</v>
      </c>
      <c r="U370" s="25">
        <v>2</v>
      </c>
    </row>
    <row r="371" spans="1:21" s="15" customFormat="1" x14ac:dyDescent="0.4">
      <c r="A371" s="25">
        <v>369</v>
      </c>
      <c r="B371" s="15">
        <v>2</v>
      </c>
      <c r="C371" s="15">
        <v>179569951</v>
      </c>
      <c r="D371" s="15" t="s">
        <v>2396</v>
      </c>
      <c r="E371" s="15" t="s">
        <v>615</v>
      </c>
      <c r="F371" s="15" t="s">
        <v>616</v>
      </c>
      <c r="G371" s="15" t="s">
        <v>2818</v>
      </c>
      <c r="H371" s="25" t="s">
        <v>2398</v>
      </c>
      <c r="I371" s="25" t="s">
        <v>2397</v>
      </c>
      <c r="J371" s="25" t="s">
        <v>2398</v>
      </c>
      <c r="K371" s="25" t="s">
        <v>2397</v>
      </c>
      <c r="L371" s="25" t="s">
        <v>1568</v>
      </c>
      <c r="M371" s="25">
        <v>9852</v>
      </c>
      <c r="N371" s="25">
        <v>29556</v>
      </c>
      <c r="O371" s="25">
        <v>104</v>
      </c>
      <c r="P371" s="25" t="s">
        <v>2787</v>
      </c>
      <c r="Q371" s="25">
        <v>184</v>
      </c>
      <c r="R371" s="25">
        <v>48</v>
      </c>
      <c r="S371" s="25">
        <v>0.76</v>
      </c>
      <c r="T371" s="25"/>
      <c r="U371" s="25">
        <v>1</v>
      </c>
    </row>
    <row r="372" spans="1:21" x14ac:dyDescent="0.4">
      <c r="A372" s="25">
        <v>370</v>
      </c>
      <c r="B372" s="15">
        <v>2</v>
      </c>
      <c r="C372" s="15">
        <v>179569673</v>
      </c>
      <c r="D372" s="15" t="s">
        <v>1751</v>
      </c>
      <c r="E372" s="15" t="s">
        <v>1752</v>
      </c>
      <c r="F372" s="15" t="s">
        <v>614</v>
      </c>
      <c r="G372" s="15" t="s">
        <v>2818</v>
      </c>
      <c r="H372" s="25" t="s">
        <v>1754</v>
      </c>
      <c r="I372" s="25" t="s">
        <v>1753</v>
      </c>
      <c r="J372" s="25" t="s">
        <v>1754</v>
      </c>
      <c r="K372" s="25" t="s">
        <v>1753</v>
      </c>
      <c r="L372" s="25" t="s">
        <v>1567</v>
      </c>
      <c r="M372" s="25">
        <v>9901</v>
      </c>
      <c r="N372" s="25">
        <v>29703</v>
      </c>
      <c r="O372" s="25">
        <v>106</v>
      </c>
      <c r="P372" s="25" t="s">
        <v>2787</v>
      </c>
      <c r="Q372" s="25">
        <v>268</v>
      </c>
      <c r="R372" s="25">
        <v>259</v>
      </c>
      <c r="S372" s="25">
        <v>0.7</v>
      </c>
      <c r="T372" s="25" t="s">
        <v>1563</v>
      </c>
      <c r="U372" s="25">
        <v>2</v>
      </c>
    </row>
    <row r="373" spans="1:21" x14ac:dyDescent="0.4">
      <c r="A373" s="25">
        <v>371</v>
      </c>
      <c r="B373" s="15">
        <v>2</v>
      </c>
      <c r="C373" s="15">
        <v>179569394</v>
      </c>
      <c r="D373" s="15" t="s">
        <v>2393</v>
      </c>
      <c r="E373" s="15" t="s">
        <v>615</v>
      </c>
      <c r="F373" s="15" t="s">
        <v>612</v>
      </c>
      <c r="G373" s="15" t="s">
        <v>2818</v>
      </c>
      <c r="H373" s="25" t="s">
        <v>2395</v>
      </c>
      <c r="I373" s="25" t="s">
        <v>2394</v>
      </c>
      <c r="J373" s="25" t="s">
        <v>2395</v>
      </c>
      <c r="K373" s="25" t="s">
        <v>2394</v>
      </c>
      <c r="L373" s="25" t="s">
        <v>1568</v>
      </c>
      <c r="M373" s="25">
        <v>9935</v>
      </c>
      <c r="N373" s="25">
        <v>29805</v>
      </c>
      <c r="O373" s="25">
        <v>106</v>
      </c>
      <c r="P373" s="25" t="s">
        <v>2787</v>
      </c>
      <c r="Q373" s="25">
        <v>268</v>
      </c>
      <c r="R373" s="25">
        <v>157</v>
      </c>
      <c r="S373" s="25">
        <v>0.7</v>
      </c>
      <c r="U373" s="25">
        <v>1</v>
      </c>
    </row>
    <row r="374" spans="1:21" s="15" customFormat="1" x14ac:dyDescent="0.4">
      <c r="A374" s="25">
        <v>372</v>
      </c>
      <c r="B374" s="15">
        <v>2</v>
      </c>
      <c r="C374" s="15">
        <v>179569006</v>
      </c>
      <c r="D374" s="15" t="s">
        <v>2390</v>
      </c>
      <c r="E374" s="15" t="s">
        <v>615</v>
      </c>
      <c r="F374" s="15" t="s">
        <v>616</v>
      </c>
      <c r="G374" s="15" t="s">
        <v>2818</v>
      </c>
      <c r="H374" s="25" t="s">
        <v>2392</v>
      </c>
      <c r="I374" s="25" t="s">
        <v>2391</v>
      </c>
      <c r="J374" s="25" t="s">
        <v>2392</v>
      </c>
      <c r="K374" s="25" t="s">
        <v>2391</v>
      </c>
      <c r="L374" s="25" t="s">
        <v>1568</v>
      </c>
      <c r="M374" s="25">
        <v>10031</v>
      </c>
      <c r="N374" s="25">
        <v>30093</v>
      </c>
      <c r="O374" s="25">
        <v>107</v>
      </c>
      <c r="P374" s="25" t="s">
        <v>2787</v>
      </c>
      <c r="Q374" s="25">
        <v>261</v>
      </c>
      <c r="R374" s="25">
        <v>130</v>
      </c>
      <c r="S374" s="25">
        <v>0.73</v>
      </c>
      <c r="T374" s="25"/>
      <c r="U374" s="25">
        <v>1</v>
      </c>
    </row>
    <row r="375" spans="1:21" s="15" customFormat="1" x14ac:dyDescent="0.4">
      <c r="A375" s="25">
        <v>373</v>
      </c>
      <c r="B375" s="15">
        <v>2</v>
      </c>
      <c r="C375" s="15">
        <v>179568946</v>
      </c>
      <c r="D375" s="15" t="s">
        <v>2387</v>
      </c>
      <c r="E375" s="15" t="s">
        <v>615</v>
      </c>
      <c r="F375" s="15" t="s">
        <v>616</v>
      </c>
      <c r="G375" s="15" t="s">
        <v>2818</v>
      </c>
      <c r="H375" s="25" t="s">
        <v>2389</v>
      </c>
      <c r="I375" s="25" t="s">
        <v>2388</v>
      </c>
      <c r="J375" s="25" t="s">
        <v>2389</v>
      </c>
      <c r="K375" s="25" t="s">
        <v>2388</v>
      </c>
      <c r="L375" s="25" t="s">
        <v>1568</v>
      </c>
      <c r="M375" s="25">
        <v>10051</v>
      </c>
      <c r="N375" s="25">
        <v>30153</v>
      </c>
      <c r="O375" s="25">
        <v>107</v>
      </c>
      <c r="P375" s="25" t="s">
        <v>2787</v>
      </c>
      <c r="Q375" s="25">
        <v>261</v>
      </c>
      <c r="R375" s="25">
        <v>70</v>
      </c>
      <c r="S375" s="25">
        <v>0.73</v>
      </c>
      <c r="T375" s="25"/>
      <c r="U375" s="25">
        <v>1</v>
      </c>
    </row>
    <row r="376" spans="1:21" x14ac:dyDescent="0.4">
      <c r="A376" s="25">
        <v>374</v>
      </c>
      <c r="B376" s="15">
        <v>2</v>
      </c>
      <c r="C376" s="15">
        <v>179568928</v>
      </c>
      <c r="D376" s="15" t="s">
        <v>2384</v>
      </c>
      <c r="E376" s="15" t="s">
        <v>615</v>
      </c>
      <c r="F376" s="15" t="s">
        <v>616</v>
      </c>
      <c r="G376" s="15" t="s">
        <v>2818</v>
      </c>
      <c r="H376" s="25" t="s">
        <v>2386</v>
      </c>
      <c r="I376" s="25" t="s">
        <v>2385</v>
      </c>
      <c r="J376" s="25" t="s">
        <v>2386</v>
      </c>
      <c r="K376" s="25" t="s">
        <v>2385</v>
      </c>
      <c r="L376" s="25" t="s">
        <v>1568</v>
      </c>
      <c r="M376" s="25">
        <v>10057</v>
      </c>
      <c r="N376" s="25">
        <v>30171</v>
      </c>
      <c r="O376" s="25">
        <v>107</v>
      </c>
      <c r="P376" s="25" t="s">
        <v>2787</v>
      </c>
      <c r="Q376" s="25">
        <v>261</v>
      </c>
      <c r="R376" s="25">
        <v>52</v>
      </c>
      <c r="S376" s="25">
        <v>0.73</v>
      </c>
      <c r="U376" s="25">
        <v>1</v>
      </c>
    </row>
    <row r="377" spans="1:21" s="15" customFormat="1" x14ac:dyDescent="0.4">
      <c r="A377" s="25">
        <v>375</v>
      </c>
      <c r="B377" s="15">
        <v>2</v>
      </c>
      <c r="C377" s="15">
        <v>179568911</v>
      </c>
      <c r="D377" s="15" t="s">
        <v>1748</v>
      </c>
      <c r="E377" s="15" t="s">
        <v>616</v>
      </c>
      <c r="F377" s="15" t="s">
        <v>614</v>
      </c>
      <c r="G377" s="15" t="s">
        <v>2818</v>
      </c>
      <c r="H377" s="25" t="s">
        <v>1750</v>
      </c>
      <c r="I377" s="25" t="s">
        <v>1749</v>
      </c>
      <c r="J377" s="25" t="s">
        <v>1750</v>
      </c>
      <c r="K377" s="25" t="s">
        <v>1749</v>
      </c>
      <c r="L377" s="25" t="s">
        <v>1568</v>
      </c>
      <c r="M377" s="25">
        <v>10062</v>
      </c>
      <c r="N377" s="25">
        <v>30186</v>
      </c>
      <c r="O377" s="25">
        <v>107</v>
      </c>
      <c r="P377" s="25" t="s">
        <v>2787</v>
      </c>
      <c r="Q377" s="25">
        <v>261</v>
      </c>
      <c r="R377" s="25">
        <v>37</v>
      </c>
      <c r="S377" s="25">
        <v>0.73</v>
      </c>
      <c r="T377" s="25"/>
      <c r="U377" s="25">
        <v>2</v>
      </c>
    </row>
    <row r="378" spans="1:21" x14ac:dyDescent="0.4">
      <c r="A378" s="25">
        <v>376</v>
      </c>
      <c r="B378" s="15">
        <v>2</v>
      </c>
      <c r="C378" s="15">
        <v>179563638</v>
      </c>
      <c r="D378" s="15" t="s">
        <v>2381</v>
      </c>
      <c r="E378" s="15" t="s">
        <v>617</v>
      </c>
      <c r="F378" s="15" t="s">
        <v>615</v>
      </c>
      <c r="G378" s="15" t="s">
        <v>2818</v>
      </c>
      <c r="H378" s="25" t="s">
        <v>2383</v>
      </c>
      <c r="I378" s="25" t="s">
        <v>2382</v>
      </c>
      <c r="J378" s="25" t="s">
        <v>2383</v>
      </c>
      <c r="K378" s="25" t="s">
        <v>2382</v>
      </c>
      <c r="L378" s="25" t="s">
        <v>1567</v>
      </c>
      <c r="M378" s="25">
        <v>10233</v>
      </c>
      <c r="N378" s="25">
        <v>30699</v>
      </c>
      <c r="O378" s="25">
        <v>113</v>
      </c>
      <c r="P378" s="25" t="s">
        <v>2787</v>
      </c>
      <c r="Q378" s="25">
        <v>72</v>
      </c>
      <c r="R378" s="25">
        <v>55</v>
      </c>
      <c r="S378" s="25">
        <v>0.8</v>
      </c>
      <c r="U378" s="25">
        <v>1</v>
      </c>
    </row>
    <row r="379" spans="1:21" s="15" customFormat="1" x14ac:dyDescent="0.4">
      <c r="A379" s="25">
        <v>377</v>
      </c>
      <c r="B379" s="15">
        <v>2</v>
      </c>
      <c r="C379" s="15">
        <v>179563606</v>
      </c>
      <c r="D379" s="15" t="s">
        <v>1745</v>
      </c>
      <c r="E379" s="15" t="s">
        <v>613</v>
      </c>
      <c r="F379" s="15" t="s">
        <v>614</v>
      </c>
      <c r="G379" s="15" t="s">
        <v>2818</v>
      </c>
      <c r="H379" s="25" t="s">
        <v>1747</v>
      </c>
      <c r="I379" s="25" t="s">
        <v>1746</v>
      </c>
      <c r="J379" s="25" t="s">
        <v>1747</v>
      </c>
      <c r="K379" s="25" t="s">
        <v>1746</v>
      </c>
      <c r="L379" s="25" t="s">
        <v>1567</v>
      </c>
      <c r="M379" s="25">
        <v>10247</v>
      </c>
      <c r="N379" s="25">
        <v>30741</v>
      </c>
      <c r="O379" s="25">
        <v>113</v>
      </c>
      <c r="P379" s="25" t="s">
        <v>2787</v>
      </c>
      <c r="Q379" s="25">
        <v>72</v>
      </c>
      <c r="R379" s="25">
        <v>13</v>
      </c>
      <c r="S379" s="25">
        <v>0.8</v>
      </c>
      <c r="T379" s="25"/>
      <c r="U379" s="25">
        <v>2</v>
      </c>
    </row>
    <row r="380" spans="1:21" s="15" customFormat="1" x14ac:dyDescent="0.4">
      <c r="A380" s="25">
        <v>378</v>
      </c>
      <c r="B380" s="15">
        <v>2</v>
      </c>
      <c r="C380" s="15">
        <v>179560679</v>
      </c>
      <c r="D380" s="15" t="s">
        <v>2378</v>
      </c>
      <c r="E380" s="15" t="s">
        <v>614</v>
      </c>
      <c r="F380" s="15" t="s">
        <v>616</v>
      </c>
      <c r="G380" s="15" t="s">
        <v>2818</v>
      </c>
      <c r="H380" s="25" t="s">
        <v>2380</v>
      </c>
      <c r="I380" s="25" t="s">
        <v>2379</v>
      </c>
      <c r="J380" s="25" t="s">
        <v>2380</v>
      </c>
      <c r="K380" s="25" t="s">
        <v>2379</v>
      </c>
      <c r="L380" s="25" t="s">
        <v>1568</v>
      </c>
      <c r="M380" s="25">
        <v>10374</v>
      </c>
      <c r="N380" s="25">
        <v>31122</v>
      </c>
      <c r="O380" s="25">
        <v>115</v>
      </c>
      <c r="P380" s="25" t="s">
        <v>2787</v>
      </c>
      <c r="Q380" s="25">
        <v>405</v>
      </c>
      <c r="R380" s="25">
        <v>85</v>
      </c>
      <c r="S380" s="25">
        <v>0.74</v>
      </c>
      <c r="T380" s="25"/>
      <c r="U380" s="25">
        <v>1</v>
      </c>
    </row>
    <row r="381" spans="1:21" x14ac:dyDescent="0.4">
      <c r="A381" s="25">
        <v>379</v>
      </c>
      <c r="B381" s="15">
        <v>2</v>
      </c>
      <c r="C381" s="15">
        <v>179560634</v>
      </c>
      <c r="D381" s="15" t="s">
        <v>2375</v>
      </c>
      <c r="E381" s="15" t="s">
        <v>615</v>
      </c>
      <c r="F381" s="15" t="s">
        <v>616</v>
      </c>
      <c r="G381" s="15" t="s">
        <v>2818</v>
      </c>
      <c r="H381" s="25" t="s">
        <v>2377</v>
      </c>
      <c r="I381" s="25" t="s">
        <v>2376</v>
      </c>
      <c r="J381" s="25" t="s">
        <v>2377</v>
      </c>
      <c r="K381" s="25" t="s">
        <v>2376</v>
      </c>
      <c r="L381" s="25" t="s">
        <v>1568</v>
      </c>
      <c r="M381" s="25">
        <v>10389</v>
      </c>
      <c r="N381" s="25">
        <v>31167</v>
      </c>
      <c r="O381" s="25">
        <v>115</v>
      </c>
      <c r="P381" s="25" t="s">
        <v>2787</v>
      </c>
      <c r="Q381" s="25">
        <v>405</v>
      </c>
      <c r="R381" s="25">
        <v>40</v>
      </c>
      <c r="S381" s="25">
        <v>0.74</v>
      </c>
      <c r="U381" s="25">
        <v>1</v>
      </c>
    </row>
    <row r="382" spans="1:21" s="15" customFormat="1" x14ac:dyDescent="0.4">
      <c r="A382" s="25">
        <v>380</v>
      </c>
      <c r="B382" s="15">
        <v>2</v>
      </c>
      <c r="C382" s="15">
        <v>179560108</v>
      </c>
      <c r="D382" s="15" t="s">
        <v>2372</v>
      </c>
      <c r="E382" s="15" t="s">
        <v>614</v>
      </c>
      <c r="F382" s="15" t="s">
        <v>613</v>
      </c>
      <c r="G382" s="15" t="s">
        <v>2818</v>
      </c>
      <c r="H382" s="25" t="s">
        <v>2374</v>
      </c>
      <c r="I382" s="25" t="s">
        <v>2373</v>
      </c>
      <c r="J382" s="25" t="s">
        <v>2374</v>
      </c>
      <c r="K382" s="25" t="s">
        <v>2373</v>
      </c>
      <c r="L382" s="25" t="s">
        <v>1567</v>
      </c>
      <c r="M382" s="25">
        <v>10415</v>
      </c>
      <c r="N382" s="25">
        <v>31245</v>
      </c>
      <c r="O382" s="25">
        <v>116</v>
      </c>
      <c r="P382" s="25" t="s">
        <v>2787</v>
      </c>
      <c r="Q382" s="25">
        <v>63</v>
      </c>
      <c r="R382" s="25">
        <v>25</v>
      </c>
      <c r="S382" s="25">
        <v>0.75</v>
      </c>
      <c r="T382" s="25"/>
      <c r="U382" s="25">
        <v>1</v>
      </c>
    </row>
    <row r="383" spans="1:21" x14ac:dyDescent="0.4">
      <c r="A383" s="25">
        <v>381</v>
      </c>
      <c r="B383" s="15">
        <v>2</v>
      </c>
      <c r="C383" s="15">
        <v>179557231</v>
      </c>
      <c r="D383" s="15" t="s">
        <v>1741</v>
      </c>
      <c r="E383" s="15" t="s">
        <v>1742</v>
      </c>
      <c r="F383" s="15" t="s">
        <v>612</v>
      </c>
      <c r="G383" s="15" t="s">
        <v>2818</v>
      </c>
      <c r="H383" s="25" t="s">
        <v>1744</v>
      </c>
      <c r="I383" s="25" t="s">
        <v>1743</v>
      </c>
      <c r="J383" s="25" t="s">
        <v>1744</v>
      </c>
      <c r="K383" s="25" t="s">
        <v>1743</v>
      </c>
      <c r="L383" s="25" t="s">
        <v>1567</v>
      </c>
      <c r="M383" s="25">
        <v>10561</v>
      </c>
      <c r="N383" s="25">
        <v>31683</v>
      </c>
      <c r="O383" s="25">
        <v>122</v>
      </c>
      <c r="P383" s="25" t="s">
        <v>2787</v>
      </c>
      <c r="Q383" s="25">
        <v>84</v>
      </c>
      <c r="R383" s="25">
        <v>79</v>
      </c>
      <c r="S383" s="25">
        <v>0.54</v>
      </c>
      <c r="U383" s="25">
        <v>2</v>
      </c>
    </row>
    <row r="384" spans="1:21" s="15" customFormat="1" x14ac:dyDescent="0.4">
      <c r="A384" s="25">
        <v>382</v>
      </c>
      <c r="B384" s="15">
        <v>2</v>
      </c>
      <c r="C384" s="15">
        <v>179554293</v>
      </c>
      <c r="D384" s="15" t="s">
        <v>2369</v>
      </c>
      <c r="E384" s="15" t="s">
        <v>613</v>
      </c>
      <c r="F384" s="15" t="s">
        <v>614</v>
      </c>
      <c r="G384" s="15" t="s">
        <v>2818</v>
      </c>
      <c r="H384" s="25" t="s">
        <v>2371</v>
      </c>
      <c r="I384" s="25" t="s">
        <v>2370</v>
      </c>
      <c r="J384" s="25" t="s">
        <v>2371</v>
      </c>
      <c r="K384" s="25" t="s">
        <v>2370</v>
      </c>
      <c r="L384" s="25" t="s">
        <v>1567</v>
      </c>
      <c r="M384" s="25">
        <v>10629</v>
      </c>
      <c r="N384" s="25">
        <v>31887</v>
      </c>
      <c r="O384" s="25">
        <v>124</v>
      </c>
      <c r="P384" s="25" t="s">
        <v>2787</v>
      </c>
      <c r="Q384" s="25">
        <v>81</v>
      </c>
      <c r="R384" s="25">
        <v>40</v>
      </c>
      <c r="S384" s="25">
        <v>0.22</v>
      </c>
      <c r="T384" s="25"/>
      <c r="U384" s="25">
        <v>1</v>
      </c>
    </row>
    <row r="385" spans="1:21" s="15" customFormat="1" x14ac:dyDescent="0.4">
      <c r="A385" s="25">
        <v>383</v>
      </c>
      <c r="B385" s="15">
        <v>2</v>
      </c>
      <c r="C385" s="15">
        <v>179554062</v>
      </c>
      <c r="D385" s="15" t="s">
        <v>2366</v>
      </c>
      <c r="E385" s="15" t="s">
        <v>612</v>
      </c>
      <c r="F385" s="15" t="s">
        <v>616</v>
      </c>
      <c r="G385" s="15" t="s">
        <v>2818</v>
      </c>
      <c r="H385" s="25" t="s">
        <v>2368</v>
      </c>
      <c r="I385" s="25" t="s">
        <v>2367</v>
      </c>
      <c r="J385" s="25" t="s">
        <v>2368</v>
      </c>
      <c r="K385" s="25" t="s">
        <v>2367</v>
      </c>
      <c r="L385" s="25" t="s">
        <v>1568</v>
      </c>
      <c r="M385" s="25">
        <v>10656</v>
      </c>
      <c r="N385" s="25">
        <v>31968</v>
      </c>
      <c r="O385" s="25">
        <v>125</v>
      </c>
      <c r="P385" s="25" t="s">
        <v>2787</v>
      </c>
      <c r="Q385" s="25">
        <v>84</v>
      </c>
      <c r="R385" s="25">
        <v>43</v>
      </c>
      <c r="S385" s="25">
        <v>0.25</v>
      </c>
      <c r="T385" s="25"/>
      <c r="U385" s="25">
        <v>1</v>
      </c>
    </row>
    <row r="386" spans="1:21" s="15" customFormat="1" x14ac:dyDescent="0.4">
      <c r="A386" s="25">
        <v>384</v>
      </c>
      <c r="B386" s="15">
        <v>2</v>
      </c>
      <c r="C386" s="15">
        <v>179553856</v>
      </c>
      <c r="D386" s="15" t="s">
        <v>2362</v>
      </c>
      <c r="E386" s="15" t="s">
        <v>2363</v>
      </c>
      <c r="F386" s="15" t="s">
        <v>616</v>
      </c>
      <c r="G386" s="15" t="s">
        <v>2818</v>
      </c>
      <c r="H386" s="25" t="s">
        <v>2365</v>
      </c>
      <c r="I386" s="25" t="s">
        <v>2364</v>
      </c>
      <c r="J386" s="25" t="s">
        <v>2365</v>
      </c>
      <c r="K386" s="25" t="s">
        <v>2364</v>
      </c>
      <c r="L386" s="25" t="s">
        <v>1567</v>
      </c>
      <c r="M386" s="25">
        <v>10706</v>
      </c>
      <c r="N386" s="25">
        <v>32118</v>
      </c>
      <c r="O386" s="25">
        <v>127</v>
      </c>
      <c r="P386" s="25" t="s">
        <v>2787</v>
      </c>
      <c r="Q386" s="25">
        <v>102</v>
      </c>
      <c r="R386" s="25">
        <v>79</v>
      </c>
      <c r="S386" s="25">
        <v>0.15</v>
      </c>
      <c r="T386" s="25"/>
      <c r="U386" s="25">
        <v>1</v>
      </c>
    </row>
    <row r="387" spans="1:21" x14ac:dyDescent="0.4">
      <c r="A387" s="25">
        <v>385</v>
      </c>
      <c r="B387" s="15">
        <v>2</v>
      </c>
      <c r="C387" s="15">
        <v>179553855</v>
      </c>
      <c r="D387" s="15" t="s">
        <v>2359</v>
      </c>
      <c r="E387" s="15" t="s">
        <v>615</v>
      </c>
      <c r="F387" s="15" t="s">
        <v>1645</v>
      </c>
      <c r="G387" s="15" t="s">
        <v>2818</v>
      </c>
      <c r="H387" s="25" t="s">
        <v>2361</v>
      </c>
      <c r="I387" s="25" t="s">
        <v>2360</v>
      </c>
      <c r="J387" s="25" t="s">
        <v>2361</v>
      </c>
      <c r="K387" s="25" t="s">
        <v>2360</v>
      </c>
      <c r="L387" s="25" t="s">
        <v>1567</v>
      </c>
      <c r="M387" s="25">
        <v>10676</v>
      </c>
      <c r="N387" s="25">
        <v>32028</v>
      </c>
      <c r="O387" s="25">
        <v>126</v>
      </c>
      <c r="P387" s="25" t="s">
        <v>2787</v>
      </c>
      <c r="Q387" s="25">
        <v>84</v>
      </c>
      <c r="R387" s="25">
        <v>67</v>
      </c>
      <c r="S387" s="25">
        <v>0.15</v>
      </c>
      <c r="U387" s="25">
        <v>1</v>
      </c>
    </row>
    <row r="388" spans="1:21" s="15" customFormat="1" x14ac:dyDescent="0.4">
      <c r="A388" s="25">
        <v>386</v>
      </c>
      <c r="B388" s="15">
        <v>2</v>
      </c>
      <c r="C388" s="15">
        <v>179553783</v>
      </c>
      <c r="D388" s="15" t="s">
        <v>1738</v>
      </c>
      <c r="E388" s="15" t="s">
        <v>615</v>
      </c>
      <c r="F388" s="15" t="s">
        <v>616</v>
      </c>
      <c r="G388" s="15" t="s">
        <v>2818</v>
      </c>
      <c r="H388" s="25" t="s">
        <v>1740</v>
      </c>
      <c r="I388" s="25" t="s">
        <v>1739</v>
      </c>
      <c r="J388" s="25" t="s">
        <v>1740</v>
      </c>
      <c r="K388" s="25" t="s">
        <v>1739</v>
      </c>
      <c r="L388" s="25" t="s">
        <v>1568</v>
      </c>
      <c r="M388" s="25">
        <v>10698</v>
      </c>
      <c r="N388" s="25">
        <v>32094</v>
      </c>
      <c r="O388" s="25">
        <v>126</v>
      </c>
      <c r="P388" s="25" t="s">
        <v>2787</v>
      </c>
      <c r="Q388" s="25">
        <v>84</v>
      </c>
      <c r="R388" s="25">
        <v>1</v>
      </c>
      <c r="S388" s="25">
        <v>0.15</v>
      </c>
      <c r="T388" s="25" t="s">
        <v>1560</v>
      </c>
      <c r="U388" s="25">
        <v>2</v>
      </c>
    </row>
    <row r="389" spans="1:21" x14ac:dyDescent="0.4">
      <c r="A389" s="25">
        <v>387</v>
      </c>
      <c r="B389" s="15">
        <v>2</v>
      </c>
      <c r="C389" s="15">
        <v>179553469</v>
      </c>
      <c r="D389" s="15" t="s">
        <v>2355</v>
      </c>
      <c r="E389" s="15" t="s">
        <v>2356</v>
      </c>
      <c r="F389" s="15" t="s">
        <v>614</v>
      </c>
      <c r="G389" s="15" t="s">
        <v>2818</v>
      </c>
      <c r="H389" s="25" t="s">
        <v>2358</v>
      </c>
      <c r="I389" s="25" t="s">
        <v>2357</v>
      </c>
      <c r="J389" s="25" t="s">
        <v>2358</v>
      </c>
      <c r="K389" s="25" t="s">
        <v>2357</v>
      </c>
      <c r="L389" s="25" t="s">
        <v>1567</v>
      </c>
      <c r="M389" s="25">
        <v>10713</v>
      </c>
      <c r="N389" s="25">
        <v>32139</v>
      </c>
      <c r="O389" s="25">
        <v>127</v>
      </c>
      <c r="P389" s="25" t="s">
        <v>2787</v>
      </c>
      <c r="Q389" s="25">
        <v>102</v>
      </c>
      <c r="R389" s="25">
        <v>58</v>
      </c>
      <c r="S389" s="25">
        <v>0.15</v>
      </c>
      <c r="U389" s="25">
        <v>1</v>
      </c>
    </row>
    <row r="390" spans="1:21" x14ac:dyDescent="0.4">
      <c r="A390" s="25">
        <v>388</v>
      </c>
      <c r="B390" s="15">
        <v>2</v>
      </c>
      <c r="C390" s="15">
        <v>179553467</v>
      </c>
      <c r="D390" s="15" t="s">
        <v>2352</v>
      </c>
      <c r="E390" s="15" t="s">
        <v>616</v>
      </c>
      <c r="F390" s="15" t="s">
        <v>1586</v>
      </c>
      <c r="G390" s="15" t="s">
        <v>2818</v>
      </c>
      <c r="H390" s="25" t="s">
        <v>2354</v>
      </c>
      <c r="I390" s="25" t="s">
        <v>2353</v>
      </c>
      <c r="J390" s="25" t="s">
        <v>2354</v>
      </c>
      <c r="K390" s="25" t="s">
        <v>2353</v>
      </c>
      <c r="L390" s="25" t="s">
        <v>1567</v>
      </c>
      <c r="M390" s="25">
        <v>10715</v>
      </c>
      <c r="N390" s="25">
        <v>32145</v>
      </c>
      <c r="O390" s="25">
        <v>127</v>
      </c>
      <c r="P390" s="25" t="s">
        <v>2787</v>
      </c>
      <c r="Q390" s="25">
        <v>102</v>
      </c>
      <c r="R390" s="25">
        <v>52</v>
      </c>
      <c r="S390" s="25">
        <v>0.15</v>
      </c>
      <c r="U390" s="25">
        <v>1</v>
      </c>
    </row>
    <row r="391" spans="1:21" s="15" customFormat="1" x14ac:dyDescent="0.4">
      <c r="A391" s="25">
        <v>389</v>
      </c>
      <c r="B391" s="15">
        <v>2</v>
      </c>
      <c r="C391" s="15">
        <v>179552884</v>
      </c>
      <c r="D391" s="15" t="s">
        <v>2349</v>
      </c>
      <c r="E391" s="15" t="s">
        <v>612</v>
      </c>
      <c r="F391" s="15" t="s">
        <v>1915</v>
      </c>
      <c r="G391" s="15" t="s">
        <v>2818</v>
      </c>
      <c r="H391" s="25" t="s">
        <v>2351</v>
      </c>
      <c r="I391" s="25" t="s">
        <v>2350</v>
      </c>
      <c r="J391" s="25" t="s">
        <v>2351</v>
      </c>
      <c r="K391" s="25" t="s">
        <v>2350</v>
      </c>
      <c r="L391" s="25" t="s">
        <v>1567</v>
      </c>
      <c r="M391" s="25">
        <v>10772</v>
      </c>
      <c r="N391" s="25">
        <v>32316</v>
      </c>
      <c r="O391" s="25">
        <v>129</v>
      </c>
      <c r="P391" s="25" t="s">
        <v>2787</v>
      </c>
      <c r="Q391" s="25">
        <v>81</v>
      </c>
      <c r="R391" s="25">
        <v>76</v>
      </c>
      <c r="S391" s="25">
        <v>0.28000000000000003</v>
      </c>
      <c r="T391" s="25"/>
      <c r="U391" s="25">
        <v>1</v>
      </c>
    </row>
    <row r="392" spans="1:21" s="15" customFormat="1" x14ac:dyDescent="0.4">
      <c r="A392" s="25">
        <v>390</v>
      </c>
      <c r="B392" s="15">
        <v>2</v>
      </c>
      <c r="C392" s="15">
        <v>179552852</v>
      </c>
      <c r="D392" s="15" t="s">
        <v>2346</v>
      </c>
      <c r="E392" s="15" t="s">
        <v>1616</v>
      </c>
      <c r="F392" s="15" t="s">
        <v>616</v>
      </c>
      <c r="G392" s="15" t="s">
        <v>2818</v>
      </c>
      <c r="H392" s="25" t="s">
        <v>2348</v>
      </c>
      <c r="I392" s="25" t="s">
        <v>2347</v>
      </c>
      <c r="J392" s="25" t="s">
        <v>2348</v>
      </c>
      <c r="K392" s="25" t="s">
        <v>2347</v>
      </c>
      <c r="L392" s="25" t="s">
        <v>1567</v>
      </c>
      <c r="M392" s="25">
        <v>10771</v>
      </c>
      <c r="N392" s="25">
        <v>32313</v>
      </c>
      <c r="O392" s="25">
        <v>129</v>
      </c>
      <c r="P392" s="25" t="s">
        <v>2787</v>
      </c>
      <c r="Q392" s="25">
        <v>81</v>
      </c>
      <c r="R392" s="25">
        <v>79</v>
      </c>
      <c r="S392" s="25">
        <v>0.28000000000000003</v>
      </c>
      <c r="T392" s="25"/>
      <c r="U392" s="25">
        <v>1</v>
      </c>
    </row>
    <row r="393" spans="1:21" x14ac:dyDescent="0.4">
      <c r="A393" s="25">
        <v>391</v>
      </c>
      <c r="B393" s="15">
        <v>2</v>
      </c>
      <c r="C393" s="15">
        <v>179549472</v>
      </c>
      <c r="D393" s="15" t="s">
        <v>2343</v>
      </c>
      <c r="E393" s="15" t="s">
        <v>619</v>
      </c>
      <c r="F393" s="15" t="s">
        <v>612</v>
      </c>
      <c r="G393" s="15" t="s">
        <v>2818</v>
      </c>
      <c r="H393" s="25" t="s">
        <v>2345</v>
      </c>
      <c r="I393" s="25" t="s">
        <v>2344</v>
      </c>
      <c r="J393" s="25" t="s">
        <v>2345</v>
      </c>
      <c r="K393" s="25" t="s">
        <v>2344</v>
      </c>
      <c r="L393" s="25" t="s">
        <v>1567</v>
      </c>
      <c r="M393" s="25">
        <v>10880</v>
      </c>
      <c r="N393" s="25">
        <v>32640</v>
      </c>
      <c r="O393" s="25">
        <v>133</v>
      </c>
      <c r="P393" s="25" t="s">
        <v>2787</v>
      </c>
      <c r="Q393" s="25">
        <v>84</v>
      </c>
      <c r="R393" s="25">
        <v>82</v>
      </c>
      <c r="S393" s="25">
        <v>0.1</v>
      </c>
      <c r="U393" s="25">
        <v>1</v>
      </c>
    </row>
    <row r="394" spans="1:21" x14ac:dyDescent="0.4">
      <c r="A394" s="25">
        <v>392</v>
      </c>
      <c r="B394" s="15">
        <v>2</v>
      </c>
      <c r="C394" s="15">
        <v>179549439</v>
      </c>
      <c r="D394" s="15" t="s">
        <v>2340</v>
      </c>
      <c r="E394" s="15" t="s">
        <v>614</v>
      </c>
      <c r="F394" s="15" t="s">
        <v>613</v>
      </c>
      <c r="G394" s="15" t="s">
        <v>2818</v>
      </c>
      <c r="H394" s="25" t="s">
        <v>2342</v>
      </c>
      <c r="I394" s="25" t="s">
        <v>2341</v>
      </c>
      <c r="J394" s="25" t="s">
        <v>2342</v>
      </c>
      <c r="K394" s="25" t="s">
        <v>2341</v>
      </c>
      <c r="L394" s="25" t="s">
        <v>1567</v>
      </c>
      <c r="M394" s="25">
        <v>10871</v>
      </c>
      <c r="N394" s="25">
        <v>32613</v>
      </c>
      <c r="O394" s="25">
        <v>132</v>
      </c>
      <c r="P394" s="25" t="s">
        <v>2787</v>
      </c>
      <c r="Q394" s="25">
        <v>84</v>
      </c>
      <c r="R394" s="25">
        <v>25</v>
      </c>
      <c r="S394" s="25">
        <v>0.06</v>
      </c>
      <c r="U394" s="25">
        <v>1</v>
      </c>
    </row>
    <row r="395" spans="1:21" s="15" customFormat="1" x14ac:dyDescent="0.4">
      <c r="A395" s="25">
        <v>393</v>
      </c>
      <c r="B395" s="15">
        <v>2</v>
      </c>
      <c r="C395" s="15">
        <v>179547998</v>
      </c>
      <c r="D395" s="15" t="s">
        <v>2337</v>
      </c>
      <c r="E395" s="15" t="s">
        <v>613</v>
      </c>
      <c r="F395" s="15" t="s">
        <v>614</v>
      </c>
      <c r="G395" s="15" t="s">
        <v>2818</v>
      </c>
      <c r="H395" s="25" t="s">
        <v>2339</v>
      </c>
      <c r="I395" s="25" t="s">
        <v>2338</v>
      </c>
      <c r="J395" s="25" t="s">
        <v>2339</v>
      </c>
      <c r="K395" s="25" t="s">
        <v>2338</v>
      </c>
      <c r="L395" s="25" t="s">
        <v>1567</v>
      </c>
      <c r="M395" s="25">
        <v>10964</v>
      </c>
      <c r="N395" s="25">
        <v>32892</v>
      </c>
      <c r="O395" s="25">
        <v>136</v>
      </c>
      <c r="P395" s="25" t="s">
        <v>2787</v>
      </c>
      <c r="Q395" s="25">
        <v>207</v>
      </c>
      <c r="R395" s="25">
        <v>202</v>
      </c>
      <c r="S395" s="25">
        <v>0.76</v>
      </c>
      <c r="T395" s="25"/>
      <c r="U395" s="25">
        <v>1</v>
      </c>
    </row>
    <row r="396" spans="1:21" x14ac:dyDescent="0.4">
      <c r="A396" s="25">
        <v>394</v>
      </c>
      <c r="B396" s="15">
        <v>2</v>
      </c>
      <c r="C396" s="15">
        <v>179547602</v>
      </c>
      <c r="D396" s="15" t="s">
        <v>2333</v>
      </c>
      <c r="E396" s="15" t="s">
        <v>2334</v>
      </c>
      <c r="F396" s="15" t="s">
        <v>614</v>
      </c>
      <c r="G396" s="15" t="s">
        <v>2818</v>
      </c>
      <c r="H396" s="25" t="s">
        <v>2336</v>
      </c>
      <c r="I396" s="25" t="s">
        <v>2335</v>
      </c>
      <c r="J396" s="25" t="s">
        <v>2336</v>
      </c>
      <c r="K396" s="25" t="s">
        <v>2335</v>
      </c>
      <c r="L396" s="25" t="s">
        <v>1567</v>
      </c>
      <c r="M396" s="25">
        <v>10975</v>
      </c>
      <c r="N396" s="25">
        <v>32925</v>
      </c>
      <c r="O396" s="25">
        <v>136</v>
      </c>
      <c r="P396" s="25" t="s">
        <v>2787</v>
      </c>
      <c r="Q396" s="25">
        <v>207</v>
      </c>
      <c r="R396" s="25">
        <v>169</v>
      </c>
      <c r="S396" s="25">
        <v>0.76</v>
      </c>
      <c r="U396" s="25">
        <v>1</v>
      </c>
    </row>
    <row r="397" spans="1:21" x14ac:dyDescent="0.4">
      <c r="A397" s="25">
        <v>395</v>
      </c>
      <c r="B397" s="15">
        <v>2</v>
      </c>
      <c r="C397" s="15">
        <v>179547496</v>
      </c>
      <c r="D397" s="15" t="s">
        <v>2330</v>
      </c>
      <c r="E397" s="15" t="s">
        <v>614</v>
      </c>
      <c r="F397" s="15" t="s">
        <v>616</v>
      </c>
      <c r="G397" s="15" t="s">
        <v>2818</v>
      </c>
      <c r="H397" s="25" t="s">
        <v>2332</v>
      </c>
      <c r="I397" s="25" t="s">
        <v>2331</v>
      </c>
      <c r="J397" s="25" t="s">
        <v>2332</v>
      </c>
      <c r="K397" s="25" t="s">
        <v>2331</v>
      </c>
      <c r="L397" s="25" t="s">
        <v>1568</v>
      </c>
      <c r="M397" s="25">
        <v>11008</v>
      </c>
      <c r="N397" s="25">
        <v>33024</v>
      </c>
      <c r="O397" s="25">
        <v>136</v>
      </c>
      <c r="P397" s="25" t="s">
        <v>2787</v>
      </c>
      <c r="Q397" s="25">
        <v>207</v>
      </c>
      <c r="R397" s="25">
        <v>70</v>
      </c>
      <c r="S397" s="25">
        <v>0.76</v>
      </c>
      <c r="U397" s="25">
        <v>1</v>
      </c>
    </row>
    <row r="398" spans="1:21" x14ac:dyDescent="0.4">
      <c r="A398" s="25">
        <v>396</v>
      </c>
      <c r="B398" s="15">
        <v>2</v>
      </c>
      <c r="C398" s="15">
        <v>179547469</v>
      </c>
      <c r="D398" s="15" t="s">
        <v>2327</v>
      </c>
      <c r="E398" s="15" t="s">
        <v>614</v>
      </c>
      <c r="F398" s="15" t="s">
        <v>616</v>
      </c>
      <c r="G398" s="15" t="s">
        <v>2818</v>
      </c>
      <c r="H398" s="25" t="s">
        <v>2329</v>
      </c>
      <c r="I398" s="25" t="s">
        <v>2328</v>
      </c>
      <c r="J398" s="25" t="s">
        <v>2329</v>
      </c>
      <c r="K398" s="25" t="s">
        <v>2328</v>
      </c>
      <c r="L398" s="25" t="s">
        <v>1568</v>
      </c>
      <c r="M398" s="25">
        <v>11017</v>
      </c>
      <c r="N398" s="25">
        <v>33051</v>
      </c>
      <c r="O398" s="25">
        <v>136</v>
      </c>
      <c r="P398" s="25" t="s">
        <v>2787</v>
      </c>
      <c r="Q398" s="25">
        <v>207</v>
      </c>
      <c r="R398" s="25">
        <v>43</v>
      </c>
      <c r="S398" s="25">
        <v>0.76</v>
      </c>
      <c r="U398" s="25">
        <v>1</v>
      </c>
    </row>
    <row r="399" spans="1:21" x14ac:dyDescent="0.4">
      <c r="A399" s="25">
        <v>397</v>
      </c>
      <c r="B399" s="15">
        <v>2</v>
      </c>
      <c r="C399" s="15">
        <v>179547454</v>
      </c>
      <c r="D399" s="15" t="s">
        <v>2324</v>
      </c>
      <c r="E399" s="15" t="s">
        <v>615</v>
      </c>
      <c r="F399" s="15" t="s">
        <v>616</v>
      </c>
      <c r="G399" s="15" t="s">
        <v>2818</v>
      </c>
      <c r="H399" s="25" t="s">
        <v>2326</v>
      </c>
      <c r="I399" s="25" t="s">
        <v>2325</v>
      </c>
      <c r="J399" s="25" t="s">
        <v>2326</v>
      </c>
      <c r="K399" s="25" t="s">
        <v>2325</v>
      </c>
      <c r="L399" s="25" t="s">
        <v>1568</v>
      </c>
      <c r="M399" s="25">
        <v>11022</v>
      </c>
      <c r="N399" s="25">
        <v>33066</v>
      </c>
      <c r="O399" s="25">
        <v>136</v>
      </c>
      <c r="P399" s="25" t="s">
        <v>2787</v>
      </c>
      <c r="Q399" s="25">
        <v>207</v>
      </c>
      <c r="R399" s="25">
        <v>28</v>
      </c>
      <c r="S399" s="25">
        <v>0.76</v>
      </c>
      <c r="T399" s="25" t="s">
        <v>1560</v>
      </c>
      <c r="U399" s="25">
        <v>1</v>
      </c>
    </row>
    <row r="400" spans="1:21" s="15" customFormat="1" x14ac:dyDescent="0.4">
      <c r="A400" s="25">
        <v>398</v>
      </c>
      <c r="B400" s="15">
        <v>2</v>
      </c>
      <c r="C400" s="15">
        <v>179546396</v>
      </c>
      <c r="D400" s="15" t="s">
        <v>2320</v>
      </c>
      <c r="E400" s="15" t="s">
        <v>615</v>
      </c>
      <c r="F400" s="15" t="s">
        <v>2321</v>
      </c>
      <c r="G400" s="15" t="s">
        <v>2818</v>
      </c>
      <c r="H400" s="25" t="s">
        <v>2323</v>
      </c>
      <c r="I400" s="25" t="s">
        <v>2322</v>
      </c>
      <c r="J400" s="25" t="s">
        <v>2323</v>
      </c>
      <c r="K400" s="25" t="s">
        <v>2322</v>
      </c>
      <c r="L400" s="25" t="s">
        <v>1567</v>
      </c>
      <c r="M400" s="25">
        <v>11061</v>
      </c>
      <c r="N400" s="25">
        <v>33183</v>
      </c>
      <c r="O400" s="25">
        <v>138</v>
      </c>
      <c r="P400" s="25" t="s">
        <v>2787</v>
      </c>
      <c r="Q400" s="25">
        <v>75</v>
      </c>
      <c r="R400" s="25">
        <v>64</v>
      </c>
      <c r="S400" s="25">
        <v>0.04</v>
      </c>
      <c r="T400" s="25"/>
      <c r="U400" s="25">
        <v>1</v>
      </c>
    </row>
    <row r="401" spans="1:21" x14ac:dyDescent="0.4">
      <c r="A401" s="25">
        <v>399</v>
      </c>
      <c r="B401" s="15">
        <v>2</v>
      </c>
      <c r="C401" s="15">
        <v>179546136</v>
      </c>
      <c r="D401" s="15" t="s">
        <v>2317</v>
      </c>
      <c r="E401" s="15" t="s">
        <v>619</v>
      </c>
      <c r="F401" s="15" t="s">
        <v>612</v>
      </c>
      <c r="G401" s="15" t="s">
        <v>2818</v>
      </c>
      <c r="H401" s="25" t="s">
        <v>2319</v>
      </c>
      <c r="I401" s="25" t="s">
        <v>2318</v>
      </c>
      <c r="J401" s="25" t="s">
        <v>2319</v>
      </c>
      <c r="K401" s="25" t="s">
        <v>2318</v>
      </c>
      <c r="L401" s="25" t="s">
        <v>1567</v>
      </c>
      <c r="M401" s="25">
        <v>11107</v>
      </c>
      <c r="N401" s="25">
        <v>33321</v>
      </c>
      <c r="O401" s="25">
        <v>139</v>
      </c>
      <c r="P401" s="25" t="s">
        <v>2787</v>
      </c>
      <c r="Q401" s="25">
        <v>93</v>
      </c>
      <c r="R401" s="25">
        <v>19</v>
      </c>
      <c r="S401" s="25">
        <v>0.01</v>
      </c>
      <c r="U401" s="25">
        <v>1</v>
      </c>
    </row>
    <row r="402" spans="1:21" s="15" customFormat="1" x14ac:dyDescent="0.4">
      <c r="A402" s="25">
        <v>400</v>
      </c>
      <c r="B402" s="15">
        <v>2</v>
      </c>
      <c r="C402" s="15">
        <v>179544665</v>
      </c>
      <c r="D402" s="15" t="s">
        <v>2314</v>
      </c>
      <c r="E402" s="15" t="s">
        <v>621</v>
      </c>
      <c r="F402" s="15" t="s">
        <v>612</v>
      </c>
      <c r="G402" s="15" t="s">
        <v>2818</v>
      </c>
      <c r="H402" s="25" t="s">
        <v>2316</v>
      </c>
      <c r="I402" s="25" t="s">
        <v>2315</v>
      </c>
      <c r="J402" s="25" t="s">
        <v>2316</v>
      </c>
      <c r="K402" s="25" t="s">
        <v>2315</v>
      </c>
      <c r="L402" s="25" t="s">
        <v>1567</v>
      </c>
      <c r="M402" s="25">
        <v>11181</v>
      </c>
      <c r="N402" s="25">
        <v>33543</v>
      </c>
      <c r="O402" s="25">
        <v>141</v>
      </c>
      <c r="P402" s="25" t="s">
        <v>2787</v>
      </c>
      <c r="Q402" s="25">
        <v>162</v>
      </c>
      <c r="R402" s="25">
        <v>37</v>
      </c>
      <c r="S402" s="25">
        <v>0.01</v>
      </c>
      <c r="T402" s="25"/>
      <c r="U402" s="25">
        <v>1</v>
      </c>
    </row>
    <row r="403" spans="1:21" x14ac:dyDescent="0.4">
      <c r="A403" s="25">
        <v>401</v>
      </c>
      <c r="B403" s="15">
        <v>2</v>
      </c>
      <c r="C403" s="15">
        <v>179544382</v>
      </c>
      <c r="D403" s="15" t="s">
        <v>1734</v>
      </c>
      <c r="E403" s="15" t="s">
        <v>1735</v>
      </c>
      <c r="F403" s="15" t="s">
        <v>615</v>
      </c>
      <c r="G403" s="15" t="s">
        <v>2818</v>
      </c>
      <c r="H403" s="25" t="s">
        <v>1737</v>
      </c>
      <c r="I403" s="25" t="s">
        <v>1736</v>
      </c>
      <c r="J403" s="25" t="s">
        <v>1737</v>
      </c>
      <c r="K403" s="25" t="s">
        <v>1736</v>
      </c>
      <c r="L403" s="25" t="s">
        <v>1567</v>
      </c>
      <c r="M403" s="25">
        <v>11342</v>
      </c>
      <c r="N403" s="25">
        <v>34026</v>
      </c>
      <c r="O403" s="25">
        <v>147</v>
      </c>
      <c r="P403" s="25" t="s">
        <v>2787</v>
      </c>
      <c r="Q403" s="25">
        <v>297</v>
      </c>
      <c r="R403" s="25">
        <v>265</v>
      </c>
      <c r="S403" s="25">
        <v>0.02</v>
      </c>
      <c r="U403" s="25">
        <v>2</v>
      </c>
    </row>
    <row r="404" spans="1:21" s="15" customFormat="1" x14ac:dyDescent="0.4">
      <c r="A404" s="25">
        <v>402</v>
      </c>
      <c r="B404" s="15">
        <v>2</v>
      </c>
      <c r="C404" s="15">
        <v>179542898</v>
      </c>
      <c r="D404" s="15" t="s">
        <v>2311</v>
      </c>
      <c r="E404" s="15" t="s">
        <v>613</v>
      </c>
      <c r="F404" s="15" t="s">
        <v>614</v>
      </c>
      <c r="G404" s="15" t="s">
        <v>2818</v>
      </c>
      <c r="H404" s="25" t="s">
        <v>2313</v>
      </c>
      <c r="I404" s="25" t="s">
        <v>2312</v>
      </c>
      <c r="J404" s="25" t="s">
        <v>2313</v>
      </c>
      <c r="K404" s="25" t="s">
        <v>2312</v>
      </c>
      <c r="L404" s="25" t="s">
        <v>1567</v>
      </c>
      <c r="M404" s="25">
        <v>11343</v>
      </c>
      <c r="N404" s="25">
        <v>34029</v>
      </c>
      <c r="O404" s="25">
        <v>147</v>
      </c>
      <c r="P404" s="25" t="s">
        <v>2787</v>
      </c>
      <c r="Q404" s="25">
        <v>297</v>
      </c>
      <c r="R404" s="25">
        <v>262</v>
      </c>
      <c r="S404" s="25">
        <v>0.02</v>
      </c>
      <c r="T404" s="25"/>
      <c r="U404" s="25">
        <v>1</v>
      </c>
    </row>
    <row r="405" spans="1:21" s="15" customFormat="1" x14ac:dyDescent="0.4">
      <c r="A405" s="25">
        <v>403</v>
      </c>
      <c r="B405" s="15">
        <v>2</v>
      </c>
      <c r="C405" s="15">
        <v>179542506</v>
      </c>
      <c r="D405" s="15" t="s">
        <v>2308</v>
      </c>
      <c r="E405" s="15" t="s">
        <v>620</v>
      </c>
      <c r="F405" s="15" t="s">
        <v>616</v>
      </c>
      <c r="G405" s="15" t="s">
        <v>2818</v>
      </c>
      <c r="H405" s="25" t="s">
        <v>2310</v>
      </c>
      <c r="I405" s="25" t="s">
        <v>2309</v>
      </c>
      <c r="J405" s="25" t="s">
        <v>2310</v>
      </c>
      <c r="K405" s="25" t="s">
        <v>2309</v>
      </c>
      <c r="L405" s="25" t="s">
        <v>1567</v>
      </c>
      <c r="M405" s="25">
        <v>11467</v>
      </c>
      <c r="N405" s="25">
        <v>34401</v>
      </c>
      <c r="O405" s="25">
        <v>149</v>
      </c>
      <c r="P405" s="25" t="s">
        <v>2787</v>
      </c>
      <c r="Q405" s="25">
        <v>75</v>
      </c>
      <c r="R405" s="25">
        <v>52</v>
      </c>
      <c r="S405" s="25">
        <v>0.03</v>
      </c>
      <c r="T405" s="25" t="s">
        <v>1560</v>
      </c>
      <c r="U405" s="25">
        <v>1</v>
      </c>
    </row>
    <row r="406" spans="1:21" s="15" customFormat="1" x14ac:dyDescent="0.4">
      <c r="A406" s="25">
        <v>404</v>
      </c>
      <c r="B406" s="15">
        <v>2</v>
      </c>
      <c r="C406" s="15">
        <v>179542361</v>
      </c>
      <c r="D406" s="15" t="s">
        <v>1609</v>
      </c>
      <c r="E406" s="15" t="s">
        <v>619</v>
      </c>
      <c r="F406" s="15" t="s">
        <v>612</v>
      </c>
      <c r="G406" s="15" t="s">
        <v>2818</v>
      </c>
      <c r="H406" s="25" t="s">
        <v>1611</v>
      </c>
      <c r="I406" s="25" t="s">
        <v>1610</v>
      </c>
      <c r="J406" s="25" t="s">
        <v>1611</v>
      </c>
      <c r="K406" s="25" t="s">
        <v>1610</v>
      </c>
      <c r="L406" s="25" t="s">
        <v>1567</v>
      </c>
      <c r="M406" s="25">
        <v>11467</v>
      </c>
      <c r="N406" s="25">
        <v>34401</v>
      </c>
      <c r="O406" s="25">
        <v>149</v>
      </c>
      <c r="P406" s="25" t="s">
        <v>2787</v>
      </c>
      <c r="Q406" s="25">
        <v>75</v>
      </c>
      <c r="R406" s="25">
        <v>52</v>
      </c>
      <c r="S406" s="25">
        <v>0.03</v>
      </c>
      <c r="T406" s="25"/>
      <c r="U406" s="25">
        <v>6</v>
      </c>
    </row>
    <row r="407" spans="1:21" x14ac:dyDescent="0.4">
      <c r="A407" s="25">
        <v>405</v>
      </c>
      <c r="B407" s="15">
        <v>2</v>
      </c>
      <c r="C407" s="15">
        <v>179540713</v>
      </c>
      <c r="D407" s="15" t="s">
        <v>2305</v>
      </c>
      <c r="E407" s="15" t="s">
        <v>1586</v>
      </c>
      <c r="F407" s="15" t="s">
        <v>616</v>
      </c>
      <c r="G407" s="15" t="s">
        <v>2818</v>
      </c>
      <c r="H407" s="25" t="s">
        <v>2307</v>
      </c>
      <c r="I407" s="25" t="s">
        <v>2306</v>
      </c>
      <c r="J407" s="25" t="s">
        <v>2307</v>
      </c>
      <c r="K407" s="25" t="s">
        <v>2306</v>
      </c>
      <c r="L407" s="25" t="s">
        <v>1567</v>
      </c>
      <c r="M407" s="25">
        <v>11467</v>
      </c>
      <c r="N407" s="25">
        <v>34401</v>
      </c>
      <c r="O407" s="25">
        <v>149</v>
      </c>
      <c r="P407" s="25" t="s">
        <v>2787</v>
      </c>
      <c r="Q407" s="25">
        <v>75</v>
      </c>
      <c r="R407" s="25">
        <v>52</v>
      </c>
      <c r="S407" s="25">
        <v>0.03</v>
      </c>
      <c r="U407" s="25">
        <v>1</v>
      </c>
    </row>
    <row r="408" spans="1:21" s="15" customFormat="1" x14ac:dyDescent="0.4">
      <c r="A408" s="25">
        <v>406</v>
      </c>
      <c r="B408" s="15">
        <v>2</v>
      </c>
      <c r="C408" s="15">
        <v>179540696</v>
      </c>
      <c r="D408" s="15" t="s">
        <v>2302</v>
      </c>
      <c r="E408" s="15" t="s">
        <v>1825</v>
      </c>
      <c r="F408" s="15" t="s">
        <v>614</v>
      </c>
      <c r="G408" s="15" t="s">
        <v>2818</v>
      </c>
      <c r="H408" s="25" t="s">
        <v>2304</v>
      </c>
      <c r="I408" s="25" t="s">
        <v>2303</v>
      </c>
      <c r="J408" s="25" t="s">
        <v>2304</v>
      </c>
      <c r="K408" s="25" t="s">
        <v>2303</v>
      </c>
      <c r="L408" s="25" t="s">
        <v>1567</v>
      </c>
      <c r="M408" s="25">
        <v>11489</v>
      </c>
      <c r="N408" s="25">
        <v>34467</v>
      </c>
      <c r="O408" s="25">
        <v>150</v>
      </c>
      <c r="P408" s="25" t="s">
        <v>2787</v>
      </c>
      <c r="Q408" s="25">
        <v>84</v>
      </c>
      <c r="R408" s="25">
        <v>70</v>
      </c>
      <c r="S408" s="25">
        <v>0.01</v>
      </c>
      <c r="T408" s="25"/>
      <c r="U408" s="25">
        <v>1</v>
      </c>
    </row>
    <row r="409" spans="1:21" x14ac:dyDescent="0.4">
      <c r="A409" s="25">
        <v>407</v>
      </c>
      <c r="B409" s="15">
        <v>2</v>
      </c>
      <c r="C409" s="15">
        <v>179540435</v>
      </c>
      <c r="E409" s="15" t="s">
        <v>616</v>
      </c>
      <c r="F409" s="15" t="s">
        <v>620</v>
      </c>
      <c r="G409" s="15" t="s">
        <v>2818</v>
      </c>
      <c r="H409" s="25" t="s">
        <v>2301</v>
      </c>
      <c r="I409" s="25" t="s">
        <v>2300</v>
      </c>
      <c r="J409" s="25" t="s">
        <v>2301</v>
      </c>
      <c r="K409" s="25" t="s">
        <v>2300</v>
      </c>
      <c r="L409" s="25" t="s">
        <v>1567</v>
      </c>
      <c r="M409" s="25">
        <v>11504</v>
      </c>
      <c r="N409" s="25">
        <v>34512</v>
      </c>
      <c r="O409" s="25">
        <v>150</v>
      </c>
      <c r="P409" s="25" t="s">
        <v>2787</v>
      </c>
      <c r="Q409" s="25">
        <v>84</v>
      </c>
      <c r="R409" s="25">
        <v>25</v>
      </c>
      <c r="S409" s="25">
        <v>0.01</v>
      </c>
      <c r="T409" s="25" t="s">
        <v>1560</v>
      </c>
      <c r="U409" s="25">
        <v>1</v>
      </c>
    </row>
    <row r="410" spans="1:21" s="15" customFormat="1" x14ac:dyDescent="0.4">
      <c r="A410" s="25">
        <v>408</v>
      </c>
      <c r="B410" s="15">
        <v>2</v>
      </c>
      <c r="C410" s="15">
        <v>179540425</v>
      </c>
      <c r="D410" s="15" t="s">
        <v>2297</v>
      </c>
      <c r="E410" s="15" t="s">
        <v>622</v>
      </c>
      <c r="F410" s="15" t="s">
        <v>612</v>
      </c>
      <c r="G410" s="15" t="s">
        <v>2818</v>
      </c>
      <c r="H410" s="25" t="s">
        <v>2299</v>
      </c>
      <c r="I410" s="25" t="s">
        <v>2298</v>
      </c>
      <c r="J410" s="25" t="s">
        <v>2299</v>
      </c>
      <c r="K410" s="25" t="s">
        <v>2298</v>
      </c>
      <c r="L410" s="25" t="s">
        <v>1567</v>
      </c>
      <c r="M410" s="25">
        <v>11538</v>
      </c>
      <c r="N410" s="25">
        <v>34614</v>
      </c>
      <c r="O410" s="25">
        <v>152</v>
      </c>
      <c r="P410" s="25" t="s">
        <v>2787</v>
      </c>
      <c r="Q410" s="25">
        <v>96</v>
      </c>
      <c r="R410" s="25">
        <v>94</v>
      </c>
      <c r="S410" s="25">
        <v>0.54</v>
      </c>
      <c r="T410" s="25"/>
      <c r="U410" s="25">
        <v>1</v>
      </c>
    </row>
    <row r="411" spans="1:21" x14ac:dyDescent="0.4">
      <c r="A411" s="25">
        <v>409</v>
      </c>
      <c r="B411" s="15">
        <v>2</v>
      </c>
      <c r="C411" s="15">
        <v>179539808</v>
      </c>
      <c r="D411" s="15" t="s">
        <v>2294</v>
      </c>
      <c r="E411" s="15" t="s">
        <v>615</v>
      </c>
      <c r="F411" s="15" t="s">
        <v>616</v>
      </c>
      <c r="G411" s="15" t="s">
        <v>2818</v>
      </c>
      <c r="H411" s="25" t="s">
        <v>2296</v>
      </c>
      <c r="I411" s="25" t="s">
        <v>2295</v>
      </c>
      <c r="J411" s="25" t="s">
        <v>2296</v>
      </c>
      <c r="K411" s="25" t="s">
        <v>2295</v>
      </c>
      <c r="L411" s="25" t="s">
        <v>1568</v>
      </c>
      <c r="M411" s="25">
        <v>11524</v>
      </c>
      <c r="N411" s="25">
        <v>34572</v>
      </c>
      <c r="O411" s="25">
        <v>151</v>
      </c>
      <c r="P411" s="25" t="s">
        <v>2787</v>
      </c>
      <c r="Q411" s="25">
        <v>75</v>
      </c>
      <c r="R411" s="25">
        <v>40</v>
      </c>
      <c r="S411" s="25">
        <v>0.2</v>
      </c>
      <c r="T411" s="25" t="s">
        <v>1560</v>
      </c>
      <c r="U411" s="25">
        <v>1</v>
      </c>
    </row>
    <row r="412" spans="1:21" s="15" customFormat="1" x14ac:dyDescent="0.4">
      <c r="A412" s="25">
        <v>410</v>
      </c>
      <c r="B412" s="15">
        <v>2</v>
      </c>
      <c r="C412" s="15">
        <v>179539790</v>
      </c>
      <c r="D412" s="15" t="s">
        <v>2290</v>
      </c>
      <c r="E412" s="15" t="s">
        <v>2291</v>
      </c>
      <c r="F412" s="15" t="s">
        <v>614</v>
      </c>
      <c r="G412" s="15" t="s">
        <v>2818</v>
      </c>
      <c r="H412" s="25" t="s">
        <v>2293</v>
      </c>
      <c r="I412" s="25" t="s">
        <v>2292</v>
      </c>
      <c r="J412" s="25" t="s">
        <v>2293</v>
      </c>
      <c r="K412" s="25" t="s">
        <v>2292</v>
      </c>
      <c r="L412" s="25" t="s">
        <v>1567</v>
      </c>
      <c r="M412" s="25">
        <v>11533</v>
      </c>
      <c r="N412" s="25">
        <v>34599</v>
      </c>
      <c r="O412" s="25">
        <v>151</v>
      </c>
      <c r="P412" s="25" t="s">
        <v>2787</v>
      </c>
      <c r="Q412" s="25">
        <v>75</v>
      </c>
      <c r="R412" s="25">
        <v>13</v>
      </c>
      <c r="S412" s="25">
        <v>0.2</v>
      </c>
      <c r="T412" s="25"/>
      <c r="U412" s="25">
        <v>1</v>
      </c>
    </row>
    <row r="413" spans="1:21" s="15" customFormat="1" x14ac:dyDescent="0.4">
      <c r="A413" s="25">
        <v>411</v>
      </c>
      <c r="B413" s="15">
        <v>2</v>
      </c>
      <c r="C413" s="15">
        <v>179538401</v>
      </c>
      <c r="D413" s="15" t="s">
        <v>2286</v>
      </c>
      <c r="E413" s="15" t="s">
        <v>615</v>
      </c>
      <c r="F413" s="15" t="s">
        <v>2287</v>
      </c>
      <c r="G413" s="15" t="s">
        <v>2818</v>
      </c>
      <c r="H413" s="25" t="s">
        <v>2289</v>
      </c>
      <c r="I413" s="25" t="s">
        <v>2288</v>
      </c>
      <c r="J413" s="25" t="s">
        <v>2289</v>
      </c>
      <c r="K413" s="25" t="s">
        <v>2288</v>
      </c>
      <c r="L413" s="25" t="s">
        <v>1567</v>
      </c>
      <c r="M413" s="25">
        <v>11662</v>
      </c>
      <c r="N413" s="25">
        <v>34986</v>
      </c>
      <c r="O413" s="25">
        <v>156</v>
      </c>
      <c r="P413" s="25" t="s">
        <v>2787</v>
      </c>
      <c r="Q413" s="25">
        <v>297</v>
      </c>
      <c r="R413" s="25">
        <v>241</v>
      </c>
      <c r="S413" s="25">
        <v>0.02</v>
      </c>
      <c r="T413" s="25"/>
      <c r="U413" s="25">
        <v>1</v>
      </c>
    </row>
    <row r="414" spans="1:21" x14ac:dyDescent="0.4">
      <c r="A414" s="25">
        <v>412</v>
      </c>
      <c r="B414" s="15">
        <v>2</v>
      </c>
      <c r="C414" s="15">
        <v>179538398</v>
      </c>
      <c r="D414" s="15" t="s">
        <v>2282</v>
      </c>
      <c r="E414" s="15" t="s">
        <v>615</v>
      </c>
      <c r="F414" s="15" t="s">
        <v>2283</v>
      </c>
      <c r="G414" s="15" t="s">
        <v>2818</v>
      </c>
      <c r="H414" s="25" t="s">
        <v>2285</v>
      </c>
      <c r="I414" s="25" t="s">
        <v>2284</v>
      </c>
      <c r="J414" s="25" t="s">
        <v>2285</v>
      </c>
      <c r="K414" s="25" t="s">
        <v>2284</v>
      </c>
      <c r="L414" s="25" t="s">
        <v>1567</v>
      </c>
      <c r="M414" s="25">
        <v>11591</v>
      </c>
      <c r="N414" s="25">
        <v>34773</v>
      </c>
      <c r="O414" s="25">
        <v>153</v>
      </c>
      <c r="P414" s="25" t="s">
        <v>2787</v>
      </c>
      <c r="Q414" s="25">
        <v>78</v>
      </c>
      <c r="R414" s="25">
        <v>13</v>
      </c>
      <c r="S414" s="25">
        <v>0.48</v>
      </c>
      <c r="U414" s="25">
        <v>1</v>
      </c>
    </row>
    <row r="415" spans="1:21" x14ac:dyDescent="0.4">
      <c r="A415" s="25">
        <v>413</v>
      </c>
      <c r="B415" s="15">
        <v>2</v>
      </c>
      <c r="C415" s="15">
        <v>179537380</v>
      </c>
      <c r="D415" s="15" t="s">
        <v>2279</v>
      </c>
      <c r="E415" s="15" t="s">
        <v>614</v>
      </c>
      <c r="F415" s="15" t="s">
        <v>616</v>
      </c>
      <c r="G415" s="15" t="s">
        <v>2818</v>
      </c>
      <c r="H415" s="25" t="s">
        <v>2281</v>
      </c>
      <c r="I415" s="25" t="s">
        <v>2280</v>
      </c>
      <c r="J415" s="25" t="s">
        <v>2281</v>
      </c>
      <c r="K415" s="25" t="s">
        <v>2280</v>
      </c>
      <c r="L415" s="25" t="s">
        <v>1568</v>
      </c>
      <c r="M415" s="25">
        <v>11613</v>
      </c>
      <c r="N415" s="25">
        <v>34839</v>
      </c>
      <c r="O415" s="25">
        <v>154</v>
      </c>
      <c r="P415" s="25" t="s">
        <v>2787</v>
      </c>
      <c r="Q415" s="25">
        <v>69</v>
      </c>
      <c r="R415" s="25">
        <v>16</v>
      </c>
      <c r="S415" s="25">
        <v>0.1</v>
      </c>
      <c r="T415" s="25" t="s">
        <v>1560</v>
      </c>
      <c r="U415" s="25">
        <v>1</v>
      </c>
    </row>
    <row r="416" spans="1:21" s="15" customFormat="1" x14ac:dyDescent="0.4">
      <c r="A416" s="25">
        <v>414</v>
      </c>
      <c r="B416" s="15">
        <v>2</v>
      </c>
      <c r="C416" s="15">
        <v>179536978</v>
      </c>
      <c r="D416" s="15" t="s">
        <v>2276</v>
      </c>
      <c r="E416" s="15" t="s">
        <v>1915</v>
      </c>
      <c r="F416" s="15" t="s">
        <v>612</v>
      </c>
      <c r="G416" s="15" t="s">
        <v>2818</v>
      </c>
      <c r="H416" s="25" t="s">
        <v>2278</v>
      </c>
      <c r="I416" s="25" t="s">
        <v>2277</v>
      </c>
      <c r="J416" s="25" t="s">
        <v>2278</v>
      </c>
      <c r="K416" s="25" t="s">
        <v>2277</v>
      </c>
      <c r="L416" s="25" t="s">
        <v>1567</v>
      </c>
      <c r="M416" s="25">
        <v>11685</v>
      </c>
      <c r="N416" s="25">
        <v>35055</v>
      </c>
      <c r="O416" s="25">
        <v>156</v>
      </c>
      <c r="P416" s="25" t="s">
        <v>2787</v>
      </c>
      <c r="Q416" s="25">
        <v>297</v>
      </c>
      <c r="R416" s="25">
        <v>172</v>
      </c>
      <c r="S416" s="25">
        <v>0.02</v>
      </c>
      <c r="T416" s="25"/>
      <c r="U416" s="25">
        <v>1</v>
      </c>
    </row>
    <row r="417" spans="1:21" s="15" customFormat="1" x14ac:dyDescent="0.4">
      <c r="A417" s="25">
        <v>415</v>
      </c>
      <c r="B417" s="15">
        <v>2</v>
      </c>
      <c r="C417" s="15">
        <v>179536967</v>
      </c>
      <c r="D417" s="15" t="s">
        <v>2273</v>
      </c>
      <c r="E417" s="15" t="s">
        <v>615</v>
      </c>
      <c r="F417" s="15" t="s">
        <v>614</v>
      </c>
      <c r="G417" s="15" t="s">
        <v>2818</v>
      </c>
      <c r="H417" s="25" t="s">
        <v>2275</v>
      </c>
      <c r="I417" s="25" t="s">
        <v>2274</v>
      </c>
      <c r="J417" s="25" t="s">
        <v>2275</v>
      </c>
      <c r="K417" s="25" t="s">
        <v>2274</v>
      </c>
      <c r="L417" s="25" t="s">
        <v>1568</v>
      </c>
      <c r="M417" s="25">
        <v>11653</v>
      </c>
      <c r="N417" s="25">
        <v>34959</v>
      </c>
      <c r="O417" s="25">
        <v>156</v>
      </c>
      <c r="P417" s="25" t="s">
        <v>2787</v>
      </c>
      <c r="Q417" s="25">
        <v>297</v>
      </c>
      <c r="R417" s="25">
        <v>268</v>
      </c>
      <c r="S417" s="25">
        <v>0.02</v>
      </c>
      <c r="T417" s="25"/>
      <c r="U417" s="25">
        <v>1</v>
      </c>
    </row>
    <row r="418" spans="1:21" x14ac:dyDescent="0.4">
      <c r="A418" s="25">
        <v>416</v>
      </c>
      <c r="B418" s="15">
        <v>2</v>
      </c>
      <c r="C418" s="15">
        <v>179536788</v>
      </c>
      <c r="D418" s="15" t="s">
        <v>2270</v>
      </c>
      <c r="E418" s="15" t="s">
        <v>614</v>
      </c>
      <c r="F418" s="15" t="s">
        <v>616</v>
      </c>
      <c r="G418" s="15" t="s">
        <v>2818</v>
      </c>
      <c r="H418" s="25" t="s">
        <v>2272</v>
      </c>
      <c r="I418" s="25" t="s">
        <v>2271</v>
      </c>
      <c r="J418" s="25" t="s">
        <v>2272</v>
      </c>
      <c r="K418" s="25" t="s">
        <v>2271</v>
      </c>
      <c r="L418" s="25" t="s">
        <v>1568</v>
      </c>
      <c r="M418" s="25">
        <v>11713</v>
      </c>
      <c r="N418" s="25">
        <v>35139</v>
      </c>
      <c r="O418" s="25">
        <v>156</v>
      </c>
      <c r="P418" s="25" t="s">
        <v>2787</v>
      </c>
      <c r="Q418" s="25">
        <v>297</v>
      </c>
      <c r="R418" s="25">
        <v>88</v>
      </c>
      <c r="S418" s="25">
        <v>0.02</v>
      </c>
      <c r="U418" s="25">
        <v>1</v>
      </c>
    </row>
    <row r="419" spans="1:21" s="15" customFormat="1" x14ac:dyDescent="0.4">
      <c r="A419" s="25">
        <v>417</v>
      </c>
      <c r="B419" s="15">
        <v>2</v>
      </c>
      <c r="C419" s="15">
        <v>179536776</v>
      </c>
      <c r="D419" s="15" t="s">
        <v>2267</v>
      </c>
      <c r="E419" s="15" t="s">
        <v>614</v>
      </c>
      <c r="F419" s="15" t="s">
        <v>616</v>
      </c>
      <c r="G419" s="15" t="s">
        <v>2818</v>
      </c>
      <c r="H419" s="25" t="s">
        <v>2269</v>
      </c>
      <c r="I419" s="25" t="s">
        <v>2268</v>
      </c>
      <c r="J419" s="25" t="s">
        <v>2269</v>
      </c>
      <c r="K419" s="25" t="s">
        <v>2268</v>
      </c>
      <c r="L419" s="25" t="s">
        <v>1568</v>
      </c>
      <c r="M419" s="25">
        <v>11717</v>
      </c>
      <c r="N419" s="25">
        <v>35151</v>
      </c>
      <c r="O419" s="25">
        <v>156</v>
      </c>
      <c r="P419" s="25" t="s">
        <v>2787</v>
      </c>
      <c r="Q419" s="25">
        <v>297</v>
      </c>
      <c r="R419" s="25">
        <v>76</v>
      </c>
      <c r="S419" s="25">
        <v>0.02</v>
      </c>
      <c r="T419" s="25" t="s">
        <v>1560</v>
      </c>
      <c r="U419" s="25">
        <v>1</v>
      </c>
    </row>
    <row r="420" spans="1:21" s="15" customFormat="1" x14ac:dyDescent="0.4">
      <c r="A420" s="25">
        <v>418</v>
      </c>
      <c r="B420" s="15">
        <v>2</v>
      </c>
      <c r="C420" s="15">
        <v>179534379</v>
      </c>
      <c r="D420" s="15" t="s">
        <v>2264</v>
      </c>
      <c r="E420" s="15" t="s">
        <v>1580</v>
      </c>
      <c r="F420" s="15" t="s">
        <v>614</v>
      </c>
      <c r="G420" s="15" t="s">
        <v>2818</v>
      </c>
      <c r="H420" s="25" t="s">
        <v>2266</v>
      </c>
      <c r="I420" s="25" t="s">
        <v>2265</v>
      </c>
      <c r="J420" s="25" t="s">
        <v>2266</v>
      </c>
      <c r="K420" s="25" t="s">
        <v>2265</v>
      </c>
      <c r="L420" s="25" t="s">
        <v>1567</v>
      </c>
      <c r="M420" s="25">
        <v>11814</v>
      </c>
      <c r="N420" s="25">
        <v>35442</v>
      </c>
      <c r="O420" s="25">
        <v>159</v>
      </c>
      <c r="P420" s="25" t="s">
        <v>2787</v>
      </c>
      <c r="Q420" s="25">
        <v>84</v>
      </c>
      <c r="R420" s="25">
        <v>28</v>
      </c>
      <c r="S420" s="25">
        <v>0.01</v>
      </c>
      <c r="T420" s="25"/>
      <c r="U420" s="25">
        <v>1</v>
      </c>
    </row>
    <row r="421" spans="1:21" s="15" customFormat="1" x14ac:dyDescent="0.4">
      <c r="A421" s="25">
        <v>419</v>
      </c>
      <c r="B421" s="15">
        <v>2</v>
      </c>
      <c r="C421" s="15">
        <v>179532403</v>
      </c>
      <c r="D421" s="15" t="s">
        <v>2260</v>
      </c>
      <c r="E421" s="15" t="s">
        <v>616</v>
      </c>
      <c r="F421" s="15" t="s">
        <v>2261</v>
      </c>
      <c r="G421" s="15" t="s">
        <v>2818</v>
      </c>
      <c r="H421" s="25" t="s">
        <v>2263</v>
      </c>
      <c r="I421" s="25" t="s">
        <v>2262</v>
      </c>
      <c r="J421" s="25" t="s">
        <v>2263</v>
      </c>
      <c r="K421" s="25" t="s">
        <v>2262</v>
      </c>
      <c r="L421" s="25" t="s">
        <v>1567</v>
      </c>
      <c r="M421" s="25">
        <v>11865</v>
      </c>
      <c r="N421" s="25">
        <v>35595</v>
      </c>
      <c r="O421" s="25">
        <v>161</v>
      </c>
      <c r="P421" s="25" t="s">
        <v>2787</v>
      </c>
      <c r="Q421" s="25">
        <v>84</v>
      </c>
      <c r="R421" s="25">
        <v>34</v>
      </c>
      <c r="S421" s="25">
        <v>0.03</v>
      </c>
      <c r="T421" s="25"/>
      <c r="U421" s="25">
        <v>1</v>
      </c>
    </row>
    <row r="422" spans="1:21" x14ac:dyDescent="0.4">
      <c r="A422" s="25">
        <v>420</v>
      </c>
      <c r="B422" s="15">
        <v>2</v>
      </c>
      <c r="C422" s="15">
        <v>179532205</v>
      </c>
      <c r="D422" s="15" t="s">
        <v>2257</v>
      </c>
      <c r="E422" s="15" t="s">
        <v>2039</v>
      </c>
      <c r="F422" s="15" t="s">
        <v>612</v>
      </c>
      <c r="G422" s="15" t="s">
        <v>2818</v>
      </c>
      <c r="H422" s="25" t="s">
        <v>2259</v>
      </c>
      <c r="I422" s="25" t="s">
        <v>2258</v>
      </c>
      <c r="J422" s="25" t="s">
        <v>2259</v>
      </c>
      <c r="K422" s="25" t="s">
        <v>2258</v>
      </c>
      <c r="L422" s="25" t="s">
        <v>1567</v>
      </c>
      <c r="M422" s="25">
        <v>11895</v>
      </c>
      <c r="N422" s="25">
        <v>35685</v>
      </c>
      <c r="O422" s="25">
        <v>162</v>
      </c>
      <c r="P422" s="25" t="s">
        <v>2787</v>
      </c>
      <c r="Q422" s="25">
        <v>84</v>
      </c>
      <c r="R422" s="25">
        <v>28</v>
      </c>
      <c r="S422" s="25">
        <v>0.02</v>
      </c>
      <c r="T422" s="25" t="s">
        <v>1560</v>
      </c>
      <c r="U422" s="25">
        <v>1</v>
      </c>
    </row>
    <row r="423" spans="1:21" s="15" customFormat="1" x14ac:dyDescent="0.4">
      <c r="A423" s="25">
        <v>421</v>
      </c>
      <c r="B423" s="15">
        <v>2</v>
      </c>
      <c r="C423" s="15">
        <v>179531966</v>
      </c>
      <c r="D423" s="15" t="s">
        <v>1731</v>
      </c>
      <c r="E423" s="15" t="s">
        <v>614</v>
      </c>
      <c r="F423" s="15" t="s">
        <v>616</v>
      </c>
      <c r="G423" s="15" t="s">
        <v>2818</v>
      </c>
      <c r="H423" s="25" t="s">
        <v>1733</v>
      </c>
      <c r="I423" s="25" t="s">
        <v>1732</v>
      </c>
      <c r="J423" s="25" t="s">
        <v>1733</v>
      </c>
      <c r="K423" s="25" t="s">
        <v>1732</v>
      </c>
      <c r="L423" s="25" t="s">
        <v>1568</v>
      </c>
      <c r="M423" s="25">
        <v>11932</v>
      </c>
      <c r="N423" s="25">
        <v>35796</v>
      </c>
      <c r="O423" s="25">
        <v>163</v>
      </c>
      <c r="P423" s="25" t="s">
        <v>2787</v>
      </c>
      <c r="Q423" s="25">
        <v>84</v>
      </c>
      <c r="R423" s="25">
        <v>1</v>
      </c>
      <c r="S423" s="25">
        <v>0.01</v>
      </c>
      <c r="T423" s="25" t="s">
        <v>1561</v>
      </c>
      <c r="U423" s="25">
        <v>2</v>
      </c>
    </row>
    <row r="424" spans="1:21" x14ac:dyDescent="0.4">
      <c r="A424" s="25">
        <v>422</v>
      </c>
      <c r="B424" s="15">
        <v>2</v>
      </c>
      <c r="C424" s="15">
        <v>179531597</v>
      </c>
      <c r="D424" s="15" t="s">
        <v>1728</v>
      </c>
      <c r="E424" s="15" t="s">
        <v>614</v>
      </c>
      <c r="F424" s="15" t="s">
        <v>613</v>
      </c>
      <c r="G424" s="15" t="s">
        <v>2818</v>
      </c>
      <c r="H424" s="25" t="s">
        <v>1730</v>
      </c>
      <c r="I424" s="25" t="s">
        <v>1729</v>
      </c>
      <c r="J424" s="25" t="s">
        <v>1730</v>
      </c>
      <c r="K424" s="25" t="s">
        <v>1729</v>
      </c>
      <c r="L424" s="25" t="s">
        <v>1567</v>
      </c>
      <c r="M424" s="25">
        <v>11950</v>
      </c>
      <c r="N424" s="25">
        <v>35850</v>
      </c>
      <c r="O424" s="25">
        <v>164</v>
      </c>
      <c r="P424" s="25" t="s">
        <v>2787</v>
      </c>
      <c r="Q424" s="25">
        <v>78</v>
      </c>
      <c r="R424" s="25">
        <v>25</v>
      </c>
      <c r="S424" s="25">
        <v>0</v>
      </c>
      <c r="T424" s="25" t="s">
        <v>1560</v>
      </c>
      <c r="U424" s="25">
        <v>2</v>
      </c>
    </row>
    <row r="425" spans="1:21" x14ac:dyDescent="0.4">
      <c r="A425" s="25">
        <v>423</v>
      </c>
      <c r="B425" s="15">
        <v>2</v>
      </c>
      <c r="C425" s="15">
        <v>179530504</v>
      </c>
      <c r="D425" s="15" t="s">
        <v>1641</v>
      </c>
      <c r="E425" s="15" t="s">
        <v>615</v>
      </c>
      <c r="F425" s="15" t="s">
        <v>616</v>
      </c>
      <c r="G425" s="15" t="s">
        <v>2818</v>
      </c>
      <c r="H425" s="25" t="s">
        <v>1643</v>
      </c>
      <c r="I425" s="25" t="s">
        <v>1642</v>
      </c>
      <c r="J425" s="25" t="s">
        <v>1643</v>
      </c>
      <c r="K425" s="25" t="s">
        <v>1642</v>
      </c>
      <c r="L425" s="25" t="s">
        <v>1568</v>
      </c>
      <c r="M425" s="25">
        <v>11964</v>
      </c>
      <c r="N425" s="25">
        <v>35892</v>
      </c>
      <c r="O425" s="25">
        <v>165</v>
      </c>
      <c r="P425" s="25" t="s">
        <v>2787</v>
      </c>
      <c r="Q425" s="25">
        <v>84</v>
      </c>
      <c r="R425" s="25">
        <v>67</v>
      </c>
      <c r="S425" s="25">
        <v>0.03</v>
      </c>
      <c r="T425" s="25" t="s">
        <v>1560</v>
      </c>
      <c r="U425" s="25">
        <v>3</v>
      </c>
    </row>
    <row r="426" spans="1:21" x14ac:dyDescent="0.4">
      <c r="A426" s="25">
        <v>424</v>
      </c>
      <c r="B426" s="15">
        <v>2</v>
      </c>
      <c r="C426" s="15">
        <v>179529241</v>
      </c>
      <c r="E426" s="15" t="s">
        <v>2127</v>
      </c>
      <c r="F426" s="15" t="s">
        <v>614</v>
      </c>
      <c r="G426" s="15" t="s">
        <v>2818</v>
      </c>
      <c r="H426" s="25" t="s">
        <v>2256</v>
      </c>
      <c r="I426" s="25" t="s">
        <v>2255</v>
      </c>
      <c r="J426" s="25" t="s">
        <v>2256</v>
      </c>
      <c r="K426" s="25" t="s">
        <v>2255</v>
      </c>
      <c r="L426" s="25" t="s">
        <v>1567</v>
      </c>
      <c r="M426" s="25">
        <v>12156</v>
      </c>
      <c r="N426" s="25">
        <v>36468</v>
      </c>
      <c r="O426" s="25">
        <v>172</v>
      </c>
      <c r="P426" s="25" t="s">
        <v>2787</v>
      </c>
      <c r="Q426" s="25">
        <v>84</v>
      </c>
      <c r="R426" s="25">
        <v>64</v>
      </c>
      <c r="S426" s="25">
        <v>0.01</v>
      </c>
      <c r="U426" s="25">
        <v>1</v>
      </c>
    </row>
    <row r="427" spans="1:21" s="15" customFormat="1" x14ac:dyDescent="0.4">
      <c r="A427" s="25">
        <v>425</v>
      </c>
      <c r="B427" s="15">
        <v>2</v>
      </c>
      <c r="C427" s="15">
        <v>179529214</v>
      </c>
      <c r="D427" s="15" t="s">
        <v>2252</v>
      </c>
      <c r="E427" s="15" t="s">
        <v>615</v>
      </c>
      <c r="F427" s="15" t="s">
        <v>616</v>
      </c>
      <c r="G427" s="15" t="s">
        <v>2818</v>
      </c>
      <c r="H427" s="25" t="s">
        <v>2254</v>
      </c>
      <c r="I427" s="25" t="s">
        <v>2253</v>
      </c>
      <c r="J427" s="25" t="s">
        <v>2254</v>
      </c>
      <c r="K427" s="25" t="s">
        <v>2253</v>
      </c>
      <c r="L427" s="25" t="s">
        <v>1568</v>
      </c>
      <c r="M427" s="25">
        <v>12085</v>
      </c>
      <c r="N427" s="25">
        <v>36255</v>
      </c>
      <c r="O427" s="25">
        <v>169</v>
      </c>
      <c r="P427" s="25" t="s">
        <v>2787</v>
      </c>
      <c r="Q427" s="25">
        <v>78</v>
      </c>
      <c r="R427" s="25">
        <v>25</v>
      </c>
      <c r="S427" s="25">
        <v>0.02</v>
      </c>
      <c r="T427" s="25" t="s">
        <v>1560</v>
      </c>
      <c r="U427" s="25">
        <v>1</v>
      </c>
    </row>
    <row r="428" spans="1:21" s="15" customFormat="1" x14ac:dyDescent="0.4">
      <c r="A428" s="25">
        <v>426</v>
      </c>
      <c r="B428" s="15">
        <v>2</v>
      </c>
      <c r="C428" s="15">
        <v>179528808</v>
      </c>
      <c r="D428" s="15" t="s">
        <v>2249</v>
      </c>
      <c r="E428" s="15" t="s">
        <v>1756</v>
      </c>
      <c r="F428" s="15" t="s">
        <v>614</v>
      </c>
      <c r="G428" s="15" t="s">
        <v>2818</v>
      </c>
      <c r="H428" s="25" t="s">
        <v>2251</v>
      </c>
      <c r="I428" s="25" t="s">
        <v>2250</v>
      </c>
      <c r="J428" s="25" t="s">
        <v>2251</v>
      </c>
      <c r="K428" s="25" t="s">
        <v>2250</v>
      </c>
      <c r="L428" s="25" t="s">
        <v>1567</v>
      </c>
      <c r="M428" s="25">
        <v>12103</v>
      </c>
      <c r="N428" s="25">
        <v>36309</v>
      </c>
      <c r="O428" s="25">
        <v>170</v>
      </c>
      <c r="P428" s="25" t="s">
        <v>2787</v>
      </c>
      <c r="Q428" s="25">
        <v>84</v>
      </c>
      <c r="R428" s="25">
        <v>55</v>
      </c>
      <c r="S428" s="25">
        <v>0.02</v>
      </c>
      <c r="T428" s="25"/>
      <c r="U428" s="25">
        <v>1</v>
      </c>
    </row>
    <row r="429" spans="1:21" s="15" customFormat="1" x14ac:dyDescent="0.4">
      <c r="A429" s="25">
        <v>427</v>
      </c>
      <c r="B429" s="15">
        <v>2</v>
      </c>
      <c r="C429" s="15">
        <v>179528796</v>
      </c>
      <c r="D429" s="15" t="s">
        <v>1595</v>
      </c>
      <c r="E429" s="15" t="s">
        <v>614</v>
      </c>
      <c r="F429" s="15" t="s">
        <v>616</v>
      </c>
      <c r="G429" s="15" t="s">
        <v>2818</v>
      </c>
      <c r="H429" s="25" t="s">
        <v>1597</v>
      </c>
      <c r="I429" s="25" t="s">
        <v>1596</v>
      </c>
      <c r="J429" s="25" t="s">
        <v>1597</v>
      </c>
      <c r="K429" s="25" t="s">
        <v>1596</v>
      </c>
      <c r="L429" s="25" t="s">
        <v>1568</v>
      </c>
      <c r="M429" s="25">
        <v>12104</v>
      </c>
      <c r="N429" s="25">
        <v>36312</v>
      </c>
      <c r="O429" s="25">
        <v>170</v>
      </c>
      <c r="P429" s="25" t="s">
        <v>2787</v>
      </c>
      <c r="Q429" s="25">
        <v>84</v>
      </c>
      <c r="R429" s="25">
        <v>52</v>
      </c>
      <c r="S429" s="25">
        <v>0.02</v>
      </c>
      <c r="T429" s="25" t="s">
        <v>1560</v>
      </c>
      <c r="U429" s="25">
        <v>7</v>
      </c>
    </row>
    <row r="430" spans="1:21" s="15" customFormat="1" x14ac:dyDescent="0.4">
      <c r="A430" s="25">
        <v>428</v>
      </c>
      <c r="B430" s="15">
        <v>2</v>
      </c>
      <c r="C430" s="15">
        <v>179528786</v>
      </c>
      <c r="D430" s="15" t="s">
        <v>2246</v>
      </c>
      <c r="E430" s="15" t="s">
        <v>616</v>
      </c>
      <c r="F430" s="15" t="s">
        <v>1616</v>
      </c>
      <c r="G430" s="15" t="s">
        <v>2818</v>
      </c>
      <c r="H430" s="25" t="s">
        <v>2248</v>
      </c>
      <c r="I430" s="25" t="s">
        <v>2247</v>
      </c>
      <c r="J430" s="25" t="s">
        <v>2248</v>
      </c>
      <c r="K430" s="25" t="s">
        <v>2247</v>
      </c>
      <c r="L430" s="25" t="s">
        <v>1567</v>
      </c>
      <c r="M430" s="25">
        <v>12113</v>
      </c>
      <c r="N430" s="25">
        <v>36339</v>
      </c>
      <c r="O430" s="25">
        <v>170</v>
      </c>
      <c r="P430" s="25" t="s">
        <v>2787</v>
      </c>
      <c r="Q430" s="25">
        <v>84</v>
      </c>
      <c r="R430" s="25">
        <v>25</v>
      </c>
      <c r="S430" s="25">
        <v>0.02</v>
      </c>
      <c r="T430" s="25"/>
      <c r="U430" s="25">
        <v>1</v>
      </c>
    </row>
    <row r="431" spans="1:21" x14ac:dyDescent="0.4">
      <c r="A431" s="25">
        <v>429</v>
      </c>
      <c r="B431" s="15">
        <v>2</v>
      </c>
      <c r="C431" s="15">
        <v>179528574</v>
      </c>
      <c r="D431" s="15" t="s">
        <v>2243</v>
      </c>
      <c r="E431" s="15" t="s">
        <v>620</v>
      </c>
      <c r="F431" s="15" t="s">
        <v>616</v>
      </c>
      <c r="G431" s="15" t="s">
        <v>2818</v>
      </c>
      <c r="H431" s="25" t="s">
        <v>2245</v>
      </c>
      <c r="I431" s="25" t="s">
        <v>2244</v>
      </c>
      <c r="J431" s="25" t="s">
        <v>2245</v>
      </c>
      <c r="K431" s="25" t="s">
        <v>2244</v>
      </c>
      <c r="L431" s="25" t="s">
        <v>1567</v>
      </c>
      <c r="M431" s="25">
        <v>12157</v>
      </c>
      <c r="N431" s="25">
        <v>36471</v>
      </c>
      <c r="O431" s="25">
        <v>172</v>
      </c>
      <c r="P431" s="25" t="s">
        <v>2787</v>
      </c>
      <c r="Q431" s="25">
        <v>84</v>
      </c>
      <c r="R431" s="25">
        <v>61</v>
      </c>
      <c r="S431" s="25">
        <v>0.01</v>
      </c>
      <c r="U431" s="25">
        <v>1</v>
      </c>
    </row>
    <row r="432" spans="1:21" s="15" customFormat="1" x14ac:dyDescent="0.4">
      <c r="A432" s="25">
        <v>430</v>
      </c>
      <c r="B432" s="15">
        <v>2</v>
      </c>
      <c r="C432" s="15">
        <v>179528010</v>
      </c>
      <c r="D432" s="15" t="s">
        <v>2240</v>
      </c>
      <c r="E432" s="15" t="s">
        <v>621</v>
      </c>
      <c r="F432" s="15" t="s">
        <v>612</v>
      </c>
      <c r="G432" s="15" t="s">
        <v>2818</v>
      </c>
      <c r="H432" s="25" t="s">
        <v>2242</v>
      </c>
      <c r="I432" s="25" t="s">
        <v>2241</v>
      </c>
      <c r="J432" s="25" t="s">
        <v>2242</v>
      </c>
      <c r="K432" s="25" t="s">
        <v>2241</v>
      </c>
      <c r="L432" s="25" t="s">
        <v>1567</v>
      </c>
      <c r="M432" s="25">
        <v>12946</v>
      </c>
      <c r="N432" s="25">
        <v>38838</v>
      </c>
      <c r="O432" s="25">
        <v>200</v>
      </c>
      <c r="P432" s="25" t="s">
        <v>2787</v>
      </c>
      <c r="Q432" s="25">
        <v>84</v>
      </c>
      <c r="R432" s="25">
        <v>37</v>
      </c>
      <c r="S432" s="25">
        <v>0.02</v>
      </c>
      <c r="T432" s="25"/>
      <c r="U432" s="25">
        <v>1</v>
      </c>
    </row>
    <row r="433" spans="1:21" x14ac:dyDescent="0.4">
      <c r="A433" s="25">
        <v>431</v>
      </c>
      <c r="B433" s="15">
        <v>2</v>
      </c>
      <c r="C433" s="15">
        <v>179527113</v>
      </c>
      <c r="D433" s="15" t="s">
        <v>1725</v>
      </c>
      <c r="E433" s="15" t="s">
        <v>614</v>
      </c>
      <c r="F433" s="15" t="s">
        <v>616</v>
      </c>
      <c r="G433" s="15" t="s">
        <v>2818</v>
      </c>
      <c r="H433" s="25" t="s">
        <v>1727</v>
      </c>
      <c r="I433" s="25" t="s">
        <v>1726</v>
      </c>
      <c r="J433" s="25" t="s">
        <v>1727</v>
      </c>
      <c r="K433" s="25" t="s">
        <v>1726</v>
      </c>
      <c r="L433" s="25" t="s">
        <v>1568</v>
      </c>
      <c r="M433" s="25">
        <v>12331</v>
      </c>
      <c r="N433" s="25">
        <v>36993</v>
      </c>
      <c r="O433" s="25">
        <v>178</v>
      </c>
      <c r="P433" s="25" t="s">
        <v>2787</v>
      </c>
      <c r="Q433" s="25">
        <v>81</v>
      </c>
      <c r="R433" s="25">
        <v>46</v>
      </c>
      <c r="S433" s="25">
        <v>0.02</v>
      </c>
      <c r="U433" s="25">
        <v>2</v>
      </c>
    </row>
    <row r="434" spans="1:21" x14ac:dyDescent="0.4">
      <c r="A434" s="25">
        <v>432</v>
      </c>
      <c r="B434" s="15">
        <v>2</v>
      </c>
      <c r="C434" s="15">
        <v>179526535</v>
      </c>
      <c r="D434" s="15" t="s">
        <v>2237</v>
      </c>
      <c r="E434" s="15" t="s">
        <v>613</v>
      </c>
      <c r="F434" s="15" t="s">
        <v>614</v>
      </c>
      <c r="G434" s="15" t="s">
        <v>2818</v>
      </c>
      <c r="H434" s="25" t="s">
        <v>2239</v>
      </c>
      <c r="I434" s="25" t="s">
        <v>2238</v>
      </c>
      <c r="J434" s="25" t="s">
        <v>2239</v>
      </c>
      <c r="K434" s="25" t="s">
        <v>2238</v>
      </c>
      <c r="L434" s="25" t="s">
        <v>1567</v>
      </c>
      <c r="M434" s="25">
        <v>12946</v>
      </c>
      <c r="N434" s="25">
        <v>38838</v>
      </c>
      <c r="O434" s="25">
        <v>200</v>
      </c>
      <c r="P434" s="25" t="s">
        <v>2787</v>
      </c>
      <c r="Q434" s="25">
        <v>84</v>
      </c>
      <c r="R434" s="25">
        <v>37</v>
      </c>
      <c r="S434" s="25">
        <v>0.02</v>
      </c>
      <c r="U434" s="25">
        <v>1</v>
      </c>
    </row>
    <row r="435" spans="1:21" s="15" customFormat="1" x14ac:dyDescent="0.4">
      <c r="A435" s="25">
        <v>433</v>
      </c>
      <c r="B435" s="15">
        <v>2</v>
      </c>
      <c r="C435" s="15">
        <v>179526510</v>
      </c>
      <c r="D435" s="15" t="s">
        <v>1722</v>
      </c>
      <c r="E435" s="15" t="s">
        <v>612</v>
      </c>
      <c r="F435" s="15" t="s">
        <v>616</v>
      </c>
      <c r="G435" s="15" t="s">
        <v>2818</v>
      </c>
      <c r="H435" s="25" t="s">
        <v>1724</v>
      </c>
      <c r="I435" s="25" t="s">
        <v>1723</v>
      </c>
      <c r="J435" s="25" t="s">
        <v>1724</v>
      </c>
      <c r="K435" s="25" t="s">
        <v>1723</v>
      </c>
      <c r="L435" s="25" t="s">
        <v>1568</v>
      </c>
      <c r="M435" s="25">
        <v>12421</v>
      </c>
      <c r="N435" s="25">
        <v>37263</v>
      </c>
      <c r="O435" s="25">
        <v>181</v>
      </c>
      <c r="P435" s="25" t="s">
        <v>2787</v>
      </c>
      <c r="Q435" s="25">
        <v>84</v>
      </c>
      <c r="R435" s="25">
        <v>22</v>
      </c>
      <c r="S435" s="25">
        <v>0.02</v>
      </c>
      <c r="T435" s="25"/>
      <c r="U435" s="25">
        <v>2</v>
      </c>
    </row>
    <row r="436" spans="1:21" x14ac:dyDescent="0.4">
      <c r="A436" s="25">
        <v>434</v>
      </c>
      <c r="B436" s="15">
        <v>2</v>
      </c>
      <c r="C436" s="15">
        <v>179523195</v>
      </c>
      <c r="D436" s="15" t="s">
        <v>2234</v>
      </c>
      <c r="E436" s="15" t="s">
        <v>613</v>
      </c>
      <c r="F436" s="15" t="s">
        <v>614</v>
      </c>
      <c r="G436" s="15" t="s">
        <v>2818</v>
      </c>
      <c r="H436" s="25" t="s">
        <v>2236</v>
      </c>
      <c r="I436" s="25" t="s">
        <v>2235</v>
      </c>
      <c r="J436" s="25" t="s">
        <v>2236</v>
      </c>
      <c r="K436" s="25" t="s">
        <v>2235</v>
      </c>
      <c r="L436" s="25" t="s">
        <v>1567</v>
      </c>
      <c r="M436" s="25">
        <v>12946</v>
      </c>
      <c r="N436" s="25">
        <v>38838</v>
      </c>
      <c r="O436" s="25">
        <v>200</v>
      </c>
      <c r="P436" s="25" t="s">
        <v>2787</v>
      </c>
      <c r="Q436" s="25">
        <v>84</v>
      </c>
      <c r="R436" s="25">
        <v>37</v>
      </c>
      <c r="S436" s="25">
        <v>0.02</v>
      </c>
      <c r="U436" s="25">
        <v>1</v>
      </c>
    </row>
    <row r="437" spans="1:21" s="15" customFormat="1" x14ac:dyDescent="0.4">
      <c r="A437" s="25">
        <v>435</v>
      </c>
      <c r="B437" s="15">
        <v>2</v>
      </c>
      <c r="C437" s="15">
        <v>179522297</v>
      </c>
      <c r="D437" s="15" t="s">
        <v>2231</v>
      </c>
      <c r="E437" s="15" t="s">
        <v>615</v>
      </c>
      <c r="F437" s="15" t="s">
        <v>1612</v>
      </c>
      <c r="G437" s="15" t="s">
        <v>2818</v>
      </c>
      <c r="H437" s="25" t="s">
        <v>2233</v>
      </c>
      <c r="I437" s="25" t="s">
        <v>2232</v>
      </c>
      <c r="J437" s="25" t="s">
        <v>2233</v>
      </c>
      <c r="K437" s="25" t="s">
        <v>2232</v>
      </c>
      <c r="L437" s="25" t="s">
        <v>1567</v>
      </c>
      <c r="M437" s="25">
        <v>12662</v>
      </c>
      <c r="N437" s="25">
        <v>37986</v>
      </c>
      <c r="O437" s="25">
        <v>190</v>
      </c>
      <c r="P437" s="25" t="s">
        <v>2787</v>
      </c>
      <c r="Q437" s="25">
        <v>84</v>
      </c>
      <c r="R437" s="25">
        <v>52</v>
      </c>
      <c r="S437" s="25">
        <v>0.03</v>
      </c>
      <c r="T437" s="25"/>
      <c r="U437" s="25">
        <v>1</v>
      </c>
    </row>
    <row r="438" spans="1:21" x14ac:dyDescent="0.4">
      <c r="A438" s="25">
        <v>436</v>
      </c>
      <c r="B438" s="15">
        <v>2</v>
      </c>
      <c r="C438" s="15">
        <v>179519685</v>
      </c>
      <c r="D438" s="15" t="s">
        <v>2227</v>
      </c>
      <c r="E438" s="15" t="s">
        <v>612</v>
      </c>
      <c r="F438" s="15" t="s">
        <v>2228</v>
      </c>
      <c r="G438" s="15" t="s">
        <v>2818</v>
      </c>
      <c r="H438" s="25" t="s">
        <v>2230</v>
      </c>
      <c r="I438" s="25" t="s">
        <v>2229</v>
      </c>
      <c r="J438" s="25" t="s">
        <v>2230</v>
      </c>
      <c r="K438" s="25" t="s">
        <v>2229</v>
      </c>
      <c r="L438" s="25" t="s">
        <v>1567</v>
      </c>
      <c r="M438" s="25">
        <v>12948</v>
      </c>
      <c r="N438" s="25">
        <v>38844</v>
      </c>
      <c r="O438" s="25">
        <v>200</v>
      </c>
      <c r="P438" s="25" t="s">
        <v>2787</v>
      </c>
      <c r="Q438" s="25">
        <v>84</v>
      </c>
      <c r="R438" s="25">
        <v>31</v>
      </c>
      <c r="S438" s="25">
        <v>0.02</v>
      </c>
      <c r="U438" s="25">
        <v>1</v>
      </c>
    </row>
    <row r="439" spans="1:21" x14ac:dyDescent="0.4">
      <c r="A439" s="25">
        <v>437</v>
      </c>
      <c r="B439" s="15">
        <v>2</v>
      </c>
      <c r="C439" s="15">
        <v>179519475</v>
      </c>
      <c r="D439" s="15" t="s">
        <v>2224</v>
      </c>
      <c r="E439" s="15" t="s">
        <v>1580</v>
      </c>
      <c r="F439" s="15" t="s">
        <v>614</v>
      </c>
      <c r="G439" s="15" t="s">
        <v>2818</v>
      </c>
      <c r="H439" s="25" t="s">
        <v>2226</v>
      </c>
      <c r="I439" s="25" t="s">
        <v>2225</v>
      </c>
      <c r="J439" s="25" t="s">
        <v>2226</v>
      </c>
      <c r="K439" s="25" t="s">
        <v>2225</v>
      </c>
      <c r="L439" s="25" t="s">
        <v>1567</v>
      </c>
      <c r="M439" s="25">
        <v>12946</v>
      </c>
      <c r="N439" s="25">
        <v>38838</v>
      </c>
      <c r="O439" s="25">
        <v>200</v>
      </c>
      <c r="P439" s="25" t="s">
        <v>2787</v>
      </c>
      <c r="Q439" s="25">
        <v>84</v>
      </c>
      <c r="R439" s="25">
        <v>37</v>
      </c>
      <c r="S439" s="25">
        <v>0.02</v>
      </c>
      <c r="U439" s="25">
        <v>1</v>
      </c>
    </row>
    <row r="440" spans="1:21" s="15" customFormat="1" x14ac:dyDescent="0.4">
      <c r="A440" s="25">
        <v>438</v>
      </c>
      <c r="B440" s="15">
        <v>2</v>
      </c>
      <c r="C440" s="15">
        <v>179518763</v>
      </c>
      <c r="D440" s="15" t="s">
        <v>2221</v>
      </c>
      <c r="E440" s="15" t="s">
        <v>612</v>
      </c>
      <c r="F440" s="15" t="s">
        <v>616</v>
      </c>
      <c r="G440" s="15" t="s">
        <v>2818</v>
      </c>
      <c r="H440" s="25" t="s">
        <v>2223</v>
      </c>
      <c r="I440" s="25" t="s">
        <v>2222</v>
      </c>
      <c r="J440" s="25" t="s">
        <v>2223</v>
      </c>
      <c r="K440" s="25" t="s">
        <v>2222</v>
      </c>
      <c r="L440" s="25" t="s">
        <v>1568</v>
      </c>
      <c r="M440" s="25">
        <v>12814</v>
      </c>
      <c r="N440" s="25">
        <v>38442</v>
      </c>
      <c r="O440" s="25">
        <v>195</v>
      </c>
      <c r="P440" s="25" t="s">
        <v>2787</v>
      </c>
      <c r="Q440" s="25">
        <v>84</v>
      </c>
      <c r="R440" s="25">
        <v>22</v>
      </c>
      <c r="S440" s="25">
        <v>0.05</v>
      </c>
      <c r="T440" s="25"/>
      <c r="U440" s="25">
        <v>1</v>
      </c>
    </row>
    <row r="441" spans="1:21" x14ac:dyDescent="0.4">
      <c r="A441" s="25">
        <v>439</v>
      </c>
      <c r="B441" s="15">
        <v>2</v>
      </c>
      <c r="C441" s="15">
        <v>179518200</v>
      </c>
      <c r="D441" s="15" t="s">
        <v>1587</v>
      </c>
      <c r="E441" s="15" t="s">
        <v>613</v>
      </c>
      <c r="F441" s="15" t="s">
        <v>614</v>
      </c>
      <c r="G441" s="15" t="s">
        <v>2818</v>
      </c>
      <c r="H441" s="25" t="s">
        <v>1589</v>
      </c>
      <c r="I441" s="25" t="s">
        <v>1588</v>
      </c>
      <c r="J441" s="25" t="s">
        <v>1589</v>
      </c>
      <c r="K441" s="25" t="s">
        <v>1588</v>
      </c>
      <c r="L441" s="25" t="s">
        <v>1567</v>
      </c>
      <c r="M441" s="25">
        <v>12946</v>
      </c>
      <c r="N441" s="25">
        <v>38838</v>
      </c>
      <c r="O441" s="25">
        <v>200</v>
      </c>
      <c r="P441" s="25" t="s">
        <v>2787</v>
      </c>
      <c r="Q441" s="25">
        <v>84</v>
      </c>
      <c r="R441" s="25">
        <v>37</v>
      </c>
      <c r="S441" s="25">
        <v>0.02</v>
      </c>
      <c r="T441" s="25" t="s">
        <v>1560</v>
      </c>
      <c r="U441" s="25">
        <v>11</v>
      </c>
    </row>
    <row r="442" spans="1:21" x14ac:dyDescent="0.4">
      <c r="A442" s="25">
        <v>440</v>
      </c>
      <c r="B442" s="15">
        <v>2</v>
      </c>
      <c r="C442" s="15">
        <v>179518019</v>
      </c>
      <c r="D442" s="15" t="s">
        <v>1719</v>
      </c>
      <c r="E442" s="15" t="s">
        <v>614</v>
      </c>
      <c r="F442" s="15" t="s">
        <v>616</v>
      </c>
      <c r="G442" s="15" t="s">
        <v>2818</v>
      </c>
      <c r="H442" s="25" t="s">
        <v>1721</v>
      </c>
      <c r="I442" s="25" t="s">
        <v>1720</v>
      </c>
      <c r="J442" s="25" t="s">
        <v>1721</v>
      </c>
      <c r="K442" s="25" t="s">
        <v>1720</v>
      </c>
      <c r="L442" s="25" t="s">
        <v>1568</v>
      </c>
      <c r="M442" s="25">
        <v>12913</v>
      </c>
      <c r="N442" s="25">
        <v>38739</v>
      </c>
      <c r="O442" s="25">
        <v>199</v>
      </c>
      <c r="P442" s="25" t="s">
        <v>2787</v>
      </c>
      <c r="Q442" s="25">
        <v>84</v>
      </c>
      <c r="R442" s="25">
        <v>52</v>
      </c>
      <c r="S442" s="25">
        <v>0.03</v>
      </c>
      <c r="T442" s="25" t="s">
        <v>1559</v>
      </c>
      <c r="U442" s="25">
        <v>2</v>
      </c>
    </row>
    <row r="443" spans="1:21" x14ac:dyDescent="0.4">
      <c r="A443" s="25">
        <v>441</v>
      </c>
      <c r="B443" s="15">
        <v>2</v>
      </c>
      <c r="C443" s="15">
        <v>179517992</v>
      </c>
      <c r="D443" s="15" t="s">
        <v>1716</v>
      </c>
      <c r="E443" s="15" t="s">
        <v>612</v>
      </c>
      <c r="F443" s="15" t="s">
        <v>616</v>
      </c>
      <c r="G443" s="15" t="s">
        <v>2818</v>
      </c>
      <c r="H443" s="25" t="s">
        <v>1718</v>
      </c>
      <c r="I443" s="25" t="s">
        <v>1717</v>
      </c>
      <c r="J443" s="25" t="s">
        <v>1718</v>
      </c>
      <c r="K443" s="25" t="s">
        <v>1717</v>
      </c>
      <c r="L443" s="25" t="s">
        <v>1568</v>
      </c>
      <c r="M443" s="25">
        <v>12922</v>
      </c>
      <c r="N443" s="25">
        <v>38766</v>
      </c>
      <c r="O443" s="25">
        <v>199</v>
      </c>
      <c r="P443" s="25" t="s">
        <v>2787</v>
      </c>
      <c r="Q443" s="25">
        <v>84</v>
      </c>
      <c r="R443" s="25">
        <v>25</v>
      </c>
      <c r="S443" s="25">
        <v>0.03</v>
      </c>
      <c r="U443" s="25">
        <v>2</v>
      </c>
    </row>
    <row r="444" spans="1:21" x14ac:dyDescent="0.4">
      <c r="A444" s="25">
        <v>442</v>
      </c>
      <c r="B444" s="15">
        <v>2</v>
      </c>
      <c r="C444" s="15">
        <v>179517971</v>
      </c>
      <c r="D444" s="15" t="s">
        <v>2217</v>
      </c>
      <c r="E444" s="15" t="s">
        <v>2218</v>
      </c>
      <c r="F444" s="15" t="s">
        <v>614</v>
      </c>
      <c r="G444" s="15" t="s">
        <v>2818</v>
      </c>
      <c r="H444" s="25" t="s">
        <v>2220</v>
      </c>
      <c r="I444" s="25" t="s">
        <v>2219</v>
      </c>
      <c r="J444" s="25" t="s">
        <v>2220</v>
      </c>
      <c r="K444" s="25" t="s">
        <v>2219</v>
      </c>
      <c r="L444" s="25" t="s">
        <v>1567</v>
      </c>
      <c r="M444" s="25">
        <v>12919</v>
      </c>
      <c r="N444" s="25">
        <v>38757</v>
      </c>
      <c r="O444" s="25">
        <v>199</v>
      </c>
      <c r="P444" s="25" t="s">
        <v>2787</v>
      </c>
      <c r="Q444" s="25">
        <v>84</v>
      </c>
      <c r="R444" s="25">
        <v>34</v>
      </c>
      <c r="S444" s="25">
        <v>0.03</v>
      </c>
      <c r="U444" s="25">
        <v>1</v>
      </c>
    </row>
    <row r="445" spans="1:21" s="15" customFormat="1" x14ac:dyDescent="0.4">
      <c r="A445" s="25">
        <v>443</v>
      </c>
      <c r="B445" s="15">
        <v>2</v>
      </c>
      <c r="C445" s="15">
        <v>179517803</v>
      </c>
      <c r="D445" s="15" t="s">
        <v>2214</v>
      </c>
      <c r="E445" s="15" t="s">
        <v>617</v>
      </c>
      <c r="F445" s="15" t="s">
        <v>615</v>
      </c>
      <c r="G445" s="15" t="s">
        <v>2818</v>
      </c>
      <c r="H445" s="25" t="s">
        <v>2216</v>
      </c>
      <c r="I445" s="25" t="s">
        <v>2215</v>
      </c>
      <c r="J445" s="25" t="s">
        <v>2216</v>
      </c>
      <c r="K445" s="25" t="s">
        <v>2215</v>
      </c>
      <c r="L445" s="25" t="s">
        <v>1567</v>
      </c>
      <c r="M445" s="25">
        <v>12964</v>
      </c>
      <c r="N445" s="25">
        <v>38892</v>
      </c>
      <c r="O445" s="25">
        <v>201</v>
      </c>
      <c r="P445" s="25" t="s">
        <v>2787</v>
      </c>
      <c r="Q445" s="25">
        <v>84</v>
      </c>
      <c r="R445" s="25">
        <v>67</v>
      </c>
      <c r="S445" s="25">
        <v>0</v>
      </c>
      <c r="T445" s="25"/>
      <c r="U445" s="25">
        <v>1</v>
      </c>
    </row>
    <row r="446" spans="1:21" s="15" customFormat="1" x14ac:dyDescent="0.4">
      <c r="A446" s="25">
        <v>444</v>
      </c>
      <c r="B446" s="15">
        <v>2</v>
      </c>
      <c r="C446" s="15">
        <v>179517786</v>
      </c>
      <c r="D446" s="15" t="s">
        <v>2211</v>
      </c>
      <c r="E446" s="15" t="s">
        <v>614</v>
      </c>
      <c r="F446" s="15" t="s">
        <v>616</v>
      </c>
      <c r="G446" s="15" t="s">
        <v>2818</v>
      </c>
      <c r="H446" s="25" t="s">
        <v>2213</v>
      </c>
      <c r="I446" s="25" t="s">
        <v>2212</v>
      </c>
      <c r="J446" s="25" t="s">
        <v>2213</v>
      </c>
      <c r="K446" s="25" t="s">
        <v>2212</v>
      </c>
      <c r="L446" s="25" t="s">
        <v>1568</v>
      </c>
      <c r="M446" s="25">
        <v>12953</v>
      </c>
      <c r="N446" s="25">
        <v>38859</v>
      </c>
      <c r="O446" s="25">
        <v>200</v>
      </c>
      <c r="P446" s="25" t="s">
        <v>2787</v>
      </c>
      <c r="Q446" s="25">
        <v>84</v>
      </c>
      <c r="R446" s="25">
        <v>16</v>
      </c>
      <c r="S446" s="25">
        <v>0.02</v>
      </c>
      <c r="T446" s="25"/>
      <c r="U446" s="25">
        <v>1</v>
      </c>
    </row>
    <row r="447" spans="1:21" x14ac:dyDescent="0.4">
      <c r="A447" s="25">
        <v>445</v>
      </c>
      <c r="B447" s="15">
        <v>2</v>
      </c>
      <c r="C447" s="15">
        <v>179517614</v>
      </c>
      <c r="D447" s="15" t="s">
        <v>2208</v>
      </c>
      <c r="E447" s="15" t="s">
        <v>620</v>
      </c>
      <c r="F447" s="15" t="s">
        <v>616</v>
      </c>
      <c r="G447" s="15" t="s">
        <v>2818</v>
      </c>
      <c r="H447" s="25" t="s">
        <v>2210</v>
      </c>
      <c r="I447" s="25" t="s">
        <v>2209</v>
      </c>
      <c r="J447" s="25" t="s">
        <v>2210</v>
      </c>
      <c r="K447" s="25" t="s">
        <v>2209</v>
      </c>
      <c r="L447" s="25" t="s">
        <v>1567</v>
      </c>
      <c r="M447" s="25">
        <v>13077</v>
      </c>
      <c r="N447" s="25">
        <v>39231</v>
      </c>
      <c r="O447" s="25">
        <v>205</v>
      </c>
      <c r="P447" s="25" t="s">
        <v>2787</v>
      </c>
      <c r="Q447" s="25">
        <v>84</v>
      </c>
      <c r="R447" s="25">
        <v>64</v>
      </c>
      <c r="S447" s="25">
        <v>0.06</v>
      </c>
      <c r="T447" s="25" t="s">
        <v>1560</v>
      </c>
      <c r="U447" s="25">
        <v>1</v>
      </c>
    </row>
    <row r="448" spans="1:21" s="15" customFormat="1" x14ac:dyDescent="0.4">
      <c r="A448" s="25">
        <v>446</v>
      </c>
      <c r="B448" s="15">
        <v>2</v>
      </c>
      <c r="C448" s="15">
        <v>179517582</v>
      </c>
      <c r="D448" s="15" t="s">
        <v>2204</v>
      </c>
      <c r="E448" s="15" t="s">
        <v>2205</v>
      </c>
      <c r="F448" s="15" t="s">
        <v>616</v>
      </c>
      <c r="G448" s="15" t="s">
        <v>2818</v>
      </c>
      <c r="H448" s="25" t="s">
        <v>2207</v>
      </c>
      <c r="I448" s="25" t="s">
        <v>2206</v>
      </c>
      <c r="J448" s="25" t="s">
        <v>2207</v>
      </c>
      <c r="K448" s="25" t="s">
        <v>2206</v>
      </c>
      <c r="L448" s="25" t="s">
        <v>1567</v>
      </c>
      <c r="M448" s="25">
        <v>13076</v>
      </c>
      <c r="N448" s="25">
        <v>39228</v>
      </c>
      <c r="O448" s="25">
        <v>205</v>
      </c>
      <c r="P448" s="25" t="s">
        <v>2787</v>
      </c>
      <c r="Q448" s="25">
        <v>84</v>
      </c>
      <c r="R448" s="25">
        <v>67</v>
      </c>
      <c r="S448" s="25">
        <v>0.06</v>
      </c>
      <c r="T448" s="25"/>
      <c r="U448" s="25">
        <v>1</v>
      </c>
    </row>
    <row r="449" spans="1:21" s="15" customFormat="1" x14ac:dyDescent="0.4">
      <c r="A449" s="25">
        <v>447</v>
      </c>
      <c r="B449" s="15">
        <v>2</v>
      </c>
      <c r="C449" s="15">
        <v>179517407</v>
      </c>
      <c r="D449" s="15" t="s">
        <v>2201</v>
      </c>
      <c r="E449" s="15" t="s">
        <v>612</v>
      </c>
      <c r="F449" s="15" t="s">
        <v>616</v>
      </c>
      <c r="G449" s="15" t="s">
        <v>2818</v>
      </c>
      <c r="H449" s="25" t="s">
        <v>2203</v>
      </c>
      <c r="I449" s="25" t="s">
        <v>2202</v>
      </c>
      <c r="J449" s="25" t="s">
        <v>2203</v>
      </c>
      <c r="K449" s="25" t="s">
        <v>2202</v>
      </c>
      <c r="L449" s="25" t="s">
        <v>1568</v>
      </c>
      <c r="M449" s="25">
        <v>13006</v>
      </c>
      <c r="N449" s="25">
        <v>39018</v>
      </c>
      <c r="O449" s="25">
        <v>202</v>
      </c>
      <c r="P449" s="25" t="s">
        <v>2787</v>
      </c>
      <c r="Q449" s="25">
        <v>84</v>
      </c>
      <c r="R449" s="25">
        <v>25</v>
      </c>
      <c r="S449" s="25">
        <v>0</v>
      </c>
      <c r="T449" s="25"/>
      <c r="U449" s="25">
        <v>1</v>
      </c>
    </row>
    <row r="450" spans="1:21" x14ac:dyDescent="0.4">
      <c r="A450" s="25">
        <v>448</v>
      </c>
      <c r="B450" s="15">
        <v>2</v>
      </c>
      <c r="C450" s="15">
        <v>179516638</v>
      </c>
      <c r="D450" s="15" t="s">
        <v>2198</v>
      </c>
      <c r="E450" s="15" t="s">
        <v>613</v>
      </c>
      <c r="F450" s="15" t="s">
        <v>614</v>
      </c>
      <c r="G450" s="15" t="s">
        <v>2818</v>
      </c>
      <c r="H450" s="25" t="s">
        <v>2200</v>
      </c>
      <c r="I450" s="25" t="s">
        <v>2199</v>
      </c>
      <c r="J450" s="25" t="s">
        <v>2200</v>
      </c>
      <c r="K450" s="25" t="s">
        <v>2199</v>
      </c>
      <c r="L450" s="25" t="s">
        <v>1567</v>
      </c>
      <c r="M450" s="25">
        <v>13127</v>
      </c>
      <c r="N450" s="25">
        <v>39381</v>
      </c>
      <c r="O450" s="25">
        <v>207</v>
      </c>
      <c r="P450" s="25" t="s">
        <v>2787</v>
      </c>
      <c r="Q450" s="25">
        <v>84</v>
      </c>
      <c r="R450" s="25">
        <v>82</v>
      </c>
      <c r="S450" s="25">
        <v>0.08</v>
      </c>
      <c r="U450" s="25">
        <v>1</v>
      </c>
    </row>
    <row r="451" spans="1:21" x14ac:dyDescent="0.4">
      <c r="A451" s="25">
        <v>449</v>
      </c>
      <c r="B451" s="15">
        <v>2</v>
      </c>
      <c r="C451" s="15">
        <v>179514544</v>
      </c>
      <c r="D451" s="15" t="s">
        <v>1638</v>
      </c>
      <c r="E451" s="15" t="s">
        <v>614</v>
      </c>
      <c r="F451" s="15" t="s">
        <v>616</v>
      </c>
      <c r="G451" s="15" t="s">
        <v>2818</v>
      </c>
      <c r="H451" s="25" t="s">
        <v>1640</v>
      </c>
      <c r="I451" s="25" t="s">
        <v>1639</v>
      </c>
      <c r="J451" s="25" t="s">
        <v>1640</v>
      </c>
      <c r="K451" s="25" t="s">
        <v>1639</v>
      </c>
      <c r="L451" s="25" t="s">
        <v>1568</v>
      </c>
      <c r="M451" s="25">
        <v>13299</v>
      </c>
      <c r="N451" s="25">
        <v>39897</v>
      </c>
      <c r="O451" s="25">
        <v>213</v>
      </c>
      <c r="P451" s="25" t="s">
        <v>2787</v>
      </c>
      <c r="Q451" s="25">
        <v>78</v>
      </c>
      <c r="R451" s="25">
        <v>76</v>
      </c>
      <c r="S451" s="25">
        <v>0.03</v>
      </c>
      <c r="T451" s="25" t="s">
        <v>1560</v>
      </c>
      <c r="U451" s="25">
        <v>3</v>
      </c>
    </row>
    <row r="452" spans="1:21" x14ac:dyDescent="0.4">
      <c r="A452" s="25">
        <v>450</v>
      </c>
      <c r="B452" s="15">
        <v>2</v>
      </c>
      <c r="C452" s="15">
        <v>179514300</v>
      </c>
      <c r="D452" s="15" t="s">
        <v>2195</v>
      </c>
      <c r="E452" s="15" t="s">
        <v>619</v>
      </c>
      <c r="F452" s="15" t="s">
        <v>612</v>
      </c>
      <c r="G452" s="15" t="s">
        <v>2818</v>
      </c>
      <c r="H452" s="25" t="s">
        <v>2197</v>
      </c>
      <c r="I452" s="25" t="s">
        <v>2196</v>
      </c>
      <c r="J452" s="25" t="s">
        <v>2197</v>
      </c>
      <c r="K452" s="25" t="s">
        <v>2196</v>
      </c>
      <c r="L452" s="25" t="s">
        <v>1567</v>
      </c>
      <c r="M452" s="25">
        <v>13335</v>
      </c>
      <c r="N452" s="25">
        <v>40005</v>
      </c>
      <c r="O452" s="25">
        <v>214</v>
      </c>
      <c r="P452" s="25" t="s">
        <v>2787</v>
      </c>
      <c r="Q452" s="25">
        <v>84</v>
      </c>
      <c r="R452" s="25">
        <v>52</v>
      </c>
      <c r="S452" s="25">
        <v>0.02</v>
      </c>
      <c r="U452" s="25">
        <v>1</v>
      </c>
    </row>
    <row r="453" spans="1:21" x14ac:dyDescent="0.4">
      <c r="A453" s="25">
        <v>451</v>
      </c>
      <c r="B453" s="15">
        <v>2</v>
      </c>
      <c r="C453" s="15">
        <v>179513978</v>
      </c>
      <c r="D453" s="15" t="s">
        <v>2192</v>
      </c>
      <c r="E453" s="15" t="s">
        <v>612</v>
      </c>
      <c r="F453" s="15" t="s">
        <v>616</v>
      </c>
      <c r="G453" s="15" t="s">
        <v>2818</v>
      </c>
      <c r="H453" s="25" t="s">
        <v>2194</v>
      </c>
      <c r="I453" s="25" t="s">
        <v>2193</v>
      </c>
      <c r="J453" s="25" t="s">
        <v>2194</v>
      </c>
      <c r="K453" s="25" t="s">
        <v>2193</v>
      </c>
      <c r="L453" s="25" t="s">
        <v>1568</v>
      </c>
      <c r="M453" s="25">
        <v>13352</v>
      </c>
      <c r="N453" s="25">
        <v>40056</v>
      </c>
      <c r="O453" s="25">
        <v>214</v>
      </c>
      <c r="P453" s="25" t="s">
        <v>2787</v>
      </c>
      <c r="Q453" s="25">
        <v>84</v>
      </c>
      <c r="R453" s="25">
        <v>1</v>
      </c>
      <c r="S453" s="25">
        <v>0.02</v>
      </c>
      <c r="U453" s="25">
        <v>1</v>
      </c>
    </row>
    <row r="454" spans="1:21" x14ac:dyDescent="0.4">
      <c r="A454" s="25">
        <v>452</v>
      </c>
      <c r="B454" s="15">
        <v>2</v>
      </c>
      <c r="C454" s="15">
        <v>179511797</v>
      </c>
      <c r="D454" s="15" t="s">
        <v>2189</v>
      </c>
      <c r="E454" s="15" t="s">
        <v>1580</v>
      </c>
      <c r="F454" s="15" t="s">
        <v>614</v>
      </c>
      <c r="G454" s="15" t="s">
        <v>2818</v>
      </c>
      <c r="H454" s="25" t="s">
        <v>2191</v>
      </c>
      <c r="I454" s="25" t="s">
        <v>2190</v>
      </c>
      <c r="J454" s="25" t="s">
        <v>2191</v>
      </c>
      <c r="K454" s="25" t="s">
        <v>2190</v>
      </c>
      <c r="L454" s="25" t="s">
        <v>1567</v>
      </c>
      <c r="M454" s="25">
        <v>13431</v>
      </c>
      <c r="N454" s="25">
        <v>40293</v>
      </c>
      <c r="O454" s="25">
        <v>217</v>
      </c>
      <c r="P454" s="25" t="s">
        <v>2787</v>
      </c>
      <c r="Q454" s="25">
        <v>75</v>
      </c>
      <c r="R454" s="25">
        <v>4</v>
      </c>
      <c r="S454" s="25">
        <v>0.01</v>
      </c>
      <c r="U454" s="25">
        <v>1</v>
      </c>
    </row>
    <row r="455" spans="1:21" s="15" customFormat="1" x14ac:dyDescent="0.4">
      <c r="A455" s="25">
        <v>453</v>
      </c>
      <c r="B455" s="15">
        <v>2</v>
      </c>
      <c r="C455" s="15">
        <v>179510739</v>
      </c>
      <c r="E455" s="15" t="s">
        <v>1616</v>
      </c>
      <c r="F455" s="15" t="s">
        <v>616</v>
      </c>
      <c r="G455" s="15" t="s">
        <v>2818</v>
      </c>
      <c r="H455" s="25" t="s">
        <v>2188</v>
      </c>
      <c r="I455" s="25" t="s">
        <v>2187</v>
      </c>
      <c r="J455" s="25" t="s">
        <v>2188</v>
      </c>
      <c r="K455" s="25" t="s">
        <v>2187</v>
      </c>
      <c r="L455" s="25" t="s">
        <v>1567</v>
      </c>
      <c r="M455" s="25">
        <v>13461</v>
      </c>
      <c r="N455" s="25">
        <v>40383</v>
      </c>
      <c r="O455" s="25">
        <v>218</v>
      </c>
      <c r="P455" s="25" t="s">
        <v>2787</v>
      </c>
      <c r="Q455" s="25">
        <v>111</v>
      </c>
      <c r="R455" s="25">
        <v>25</v>
      </c>
      <c r="S455" s="25">
        <v>0.03</v>
      </c>
      <c r="T455" s="25"/>
      <c r="U455" s="25">
        <v>1</v>
      </c>
    </row>
    <row r="456" spans="1:21" x14ac:dyDescent="0.4">
      <c r="A456" s="25">
        <v>454</v>
      </c>
      <c r="B456" s="15">
        <v>2</v>
      </c>
      <c r="C456" s="15">
        <v>179510676</v>
      </c>
      <c r="D456" s="15" t="s">
        <v>2184</v>
      </c>
      <c r="E456" s="15" t="s">
        <v>1989</v>
      </c>
      <c r="F456" s="15" t="s">
        <v>612</v>
      </c>
      <c r="G456" s="15" t="s">
        <v>2818</v>
      </c>
      <c r="H456" s="25" t="s">
        <v>2186</v>
      </c>
      <c r="I456" s="25" t="s">
        <v>2185</v>
      </c>
      <c r="J456" s="25" t="s">
        <v>2186</v>
      </c>
      <c r="K456" s="25" t="s">
        <v>2185</v>
      </c>
      <c r="L456" s="25" t="s">
        <v>1567</v>
      </c>
      <c r="M456" s="25">
        <v>13460</v>
      </c>
      <c r="N456" s="25">
        <v>40380</v>
      </c>
      <c r="O456" s="25">
        <v>218</v>
      </c>
      <c r="P456" s="25" t="s">
        <v>2787</v>
      </c>
      <c r="Q456" s="25">
        <v>111</v>
      </c>
      <c r="R456" s="25">
        <v>28</v>
      </c>
      <c r="S456" s="25">
        <v>0.03</v>
      </c>
      <c r="U456" s="25">
        <v>1</v>
      </c>
    </row>
    <row r="457" spans="1:21" x14ac:dyDescent="0.4">
      <c r="A457" s="25">
        <v>455</v>
      </c>
      <c r="B457" s="15">
        <v>2</v>
      </c>
      <c r="C457" s="15">
        <v>179509314</v>
      </c>
      <c r="D457" s="15" t="s">
        <v>2183</v>
      </c>
      <c r="E457" s="15" t="s">
        <v>615</v>
      </c>
      <c r="F457" s="15" t="s">
        <v>617</v>
      </c>
      <c r="G457" s="15" t="s">
        <v>2818</v>
      </c>
      <c r="H457" s="25" t="s">
        <v>1423</v>
      </c>
      <c r="I457" s="25" t="s">
        <v>1424</v>
      </c>
      <c r="J457" s="25" t="s">
        <v>1423</v>
      </c>
      <c r="K457" s="25" t="s">
        <v>1424</v>
      </c>
      <c r="L457" s="25" t="s">
        <v>1567</v>
      </c>
      <c r="M457" s="25">
        <v>13497</v>
      </c>
      <c r="N457" s="25">
        <v>40491</v>
      </c>
      <c r="O457" s="25">
        <v>220</v>
      </c>
      <c r="P457" s="25" t="s">
        <v>2803</v>
      </c>
      <c r="Q457" s="25">
        <v>81</v>
      </c>
      <c r="R457" s="25">
        <v>67</v>
      </c>
      <c r="S457" s="25">
        <v>1</v>
      </c>
      <c r="U457" s="25">
        <v>1</v>
      </c>
    </row>
    <row r="458" spans="1:21" s="15" customFormat="1" x14ac:dyDescent="0.4">
      <c r="A458" s="25">
        <v>456</v>
      </c>
      <c r="B458" s="15">
        <v>2</v>
      </c>
      <c r="C458" s="15">
        <v>179501491</v>
      </c>
      <c r="D458" s="15" t="s">
        <v>1715</v>
      </c>
      <c r="E458" s="15" t="s">
        <v>614</v>
      </c>
      <c r="F458" s="15" t="s">
        <v>616</v>
      </c>
      <c r="G458" s="15" t="s">
        <v>2818</v>
      </c>
      <c r="H458" s="25" t="s">
        <v>833</v>
      </c>
      <c r="I458" s="25" t="s">
        <v>834</v>
      </c>
      <c r="J458" s="25" t="s">
        <v>833</v>
      </c>
      <c r="K458" s="25" t="s">
        <v>834</v>
      </c>
      <c r="L458" s="25" t="s">
        <v>1568</v>
      </c>
      <c r="M458" s="25">
        <v>13655</v>
      </c>
      <c r="N458" s="25">
        <v>40965</v>
      </c>
      <c r="O458" s="25">
        <v>226</v>
      </c>
      <c r="P458" s="25" t="s">
        <v>2803</v>
      </c>
      <c r="Q458" s="25">
        <v>402</v>
      </c>
      <c r="R458" s="25">
        <v>364</v>
      </c>
      <c r="S458" s="25">
        <v>1</v>
      </c>
      <c r="T458" s="25" t="s">
        <v>1561</v>
      </c>
      <c r="U458" s="25">
        <v>2</v>
      </c>
    </row>
    <row r="459" spans="1:21" s="15" customFormat="1" x14ac:dyDescent="0.4">
      <c r="A459" s="25">
        <v>457</v>
      </c>
      <c r="B459" s="15">
        <v>2</v>
      </c>
      <c r="C459" s="15">
        <v>179501284</v>
      </c>
      <c r="D459" s="15" t="s">
        <v>2182</v>
      </c>
      <c r="E459" s="15" t="s">
        <v>622</v>
      </c>
      <c r="F459" s="15" t="s">
        <v>612</v>
      </c>
      <c r="G459" s="15" t="s">
        <v>2818</v>
      </c>
      <c r="H459" s="25" t="s">
        <v>1421</v>
      </c>
      <c r="I459" s="25" t="s">
        <v>1422</v>
      </c>
      <c r="J459" s="25" t="s">
        <v>1421</v>
      </c>
      <c r="K459" s="25" t="s">
        <v>1422</v>
      </c>
      <c r="L459" s="25" t="s">
        <v>1567</v>
      </c>
      <c r="M459" s="25">
        <v>13775</v>
      </c>
      <c r="N459" s="25">
        <v>41325</v>
      </c>
      <c r="O459" s="25">
        <v>226</v>
      </c>
      <c r="P459" s="25" t="s">
        <v>2803</v>
      </c>
      <c r="Q459" s="25">
        <v>402</v>
      </c>
      <c r="R459" s="25">
        <v>4</v>
      </c>
      <c r="S459" s="25">
        <v>1</v>
      </c>
      <c r="T459" s="25"/>
      <c r="U459" s="25">
        <v>1</v>
      </c>
    </row>
    <row r="460" spans="1:21" s="15" customFormat="1" x14ac:dyDescent="0.4">
      <c r="A460" s="25">
        <v>458</v>
      </c>
      <c r="B460" s="15">
        <v>2</v>
      </c>
      <c r="C460" s="15">
        <v>179501230</v>
      </c>
      <c r="D460" s="15" t="s">
        <v>2181</v>
      </c>
      <c r="E460" s="15" t="s">
        <v>1915</v>
      </c>
      <c r="F460" s="15" t="s">
        <v>612</v>
      </c>
      <c r="G460" s="15" t="s">
        <v>2818</v>
      </c>
      <c r="H460" s="25" t="s">
        <v>1419</v>
      </c>
      <c r="I460" s="25" t="s">
        <v>1420</v>
      </c>
      <c r="J460" s="25" t="s">
        <v>1419</v>
      </c>
      <c r="K460" s="25" t="s">
        <v>1420</v>
      </c>
      <c r="L460" s="25" t="s">
        <v>1567</v>
      </c>
      <c r="M460" s="25">
        <v>13746</v>
      </c>
      <c r="N460" s="25">
        <v>41238</v>
      </c>
      <c r="O460" s="25">
        <v>226</v>
      </c>
      <c r="P460" s="25" t="s">
        <v>2803</v>
      </c>
      <c r="Q460" s="25">
        <v>402</v>
      </c>
      <c r="R460" s="25">
        <v>91</v>
      </c>
      <c r="S460" s="25">
        <v>1</v>
      </c>
      <c r="T460" s="25" t="s">
        <v>1560</v>
      </c>
      <c r="U460" s="25">
        <v>1</v>
      </c>
    </row>
    <row r="461" spans="1:21" x14ac:dyDescent="0.4">
      <c r="A461" s="25">
        <v>459</v>
      </c>
      <c r="B461" s="15">
        <v>2</v>
      </c>
      <c r="C461" s="15">
        <v>179500950</v>
      </c>
      <c r="D461" s="15" t="s">
        <v>2180</v>
      </c>
      <c r="E461" s="15" t="s">
        <v>1616</v>
      </c>
      <c r="F461" s="15" t="s">
        <v>616</v>
      </c>
      <c r="G461" s="15" t="s">
        <v>2818</v>
      </c>
      <c r="H461" s="25" t="s">
        <v>1417</v>
      </c>
      <c r="I461" s="25" t="s">
        <v>1418</v>
      </c>
      <c r="J461" s="25" t="s">
        <v>1417</v>
      </c>
      <c r="K461" s="25" t="s">
        <v>1418</v>
      </c>
      <c r="L461" s="25" t="s">
        <v>1568</v>
      </c>
      <c r="M461" s="25">
        <v>13783</v>
      </c>
      <c r="N461" s="25">
        <v>41349</v>
      </c>
      <c r="O461" s="25">
        <v>227</v>
      </c>
      <c r="P461" s="25" t="s">
        <v>2803</v>
      </c>
      <c r="Q461" s="25">
        <v>279</v>
      </c>
      <c r="R461" s="25">
        <v>259</v>
      </c>
      <c r="S461" s="25">
        <v>1</v>
      </c>
      <c r="U461" s="25">
        <v>1</v>
      </c>
    </row>
    <row r="462" spans="1:21" x14ac:dyDescent="0.4">
      <c r="A462" s="25">
        <v>460</v>
      </c>
      <c r="B462" s="15">
        <v>2</v>
      </c>
      <c r="C462" s="15">
        <v>179500887</v>
      </c>
      <c r="D462" s="15" t="s">
        <v>2179</v>
      </c>
      <c r="E462" s="15" t="s">
        <v>616</v>
      </c>
      <c r="F462" s="15" t="s">
        <v>614</v>
      </c>
      <c r="G462" s="15" t="s">
        <v>2818</v>
      </c>
      <c r="H462" s="25" t="s">
        <v>1415</v>
      </c>
      <c r="I462" s="25" t="s">
        <v>1416</v>
      </c>
      <c r="J462" s="25" t="s">
        <v>1415</v>
      </c>
      <c r="K462" s="25" t="s">
        <v>1416</v>
      </c>
      <c r="L462" s="25" t="s">
        <v>1568</v>
      </c>
      <c r="M462" s="25">
        <v>13804</v>
      </c>
      <c r="N462" s="25">
        <v>41412</v>
      </c>
      <c r="O462" s="25">
        <v>227</v>
      </c>
      <c r="P462" s="25" t="s">
        <v>2803</v>
      </c>
      <c r="Q462" s="25">
        <v>279</v>
      </c>
      <c r="R462" s="25">
        <v>196</v>
      </c>
      <c r="S462" s="25">
        <v>1</v>
      </c>
      <c r="U462" s="25">
        <v>1</v>
      </c>
    </row>
    <row r="463" spans="1:21" s="15" customFormat="1" x14ac:dyDescent="0.4">
      <c r="A463" s="25">
        <v>461</v>
      </c>
      <c r="B463" s="15">
        <v>2</v>
      </c>
      <c r="C463" s="15">
        <v>179500883</v>
      </c>
      <c r="D463" s="15" t="s">
        <v>2178</v>
      </c>
      <c r="E463" s="15" t="s">
        <v>615</v>
      </c>
      <c r="F463" s="15" t="s">
        <v>617</v>
      </c>
      <c r="G463" s="15" t="s">
        <v>2818</v>
      </c>
      <c r="H463" s="25" t="s">
        <v>1413</v>
      </c>
      <c r="I463" s="25" t="s">
        <v>1414</v>
      </c>
      <c r="J463" s="25" t="s">
        <v>1413</v>
      </c>
      <c r="K463" s="25" t="s">
        <v>1414</v>
      </c>
      <c r="L463" s="25" t="s">
        <v>1567</v>
      </c>
      <c r="M463" s="25">
        <v>13809</v>
      </c>
      <c r="N463" s="25">
        <v>41427</v>
      </c>
      <c r="O463" s="25">
        <v>227</v>
      </c>
      <c r="P463" s="25" t="s">
        <v>2803</v>
      </c>
      <c r="Q463" s="25">
        <v>279</v>
      </c>
      <c r="R463" s="25">
        <v>181</v>
      </c>
      <c r="S463" s="25">
        <v>1</v>
      </c>
      <c r="T463" s="25"/>
      <c r="U463" s="25">
        <v>1</v>
      </c>
    </row>
    <row r="464" spans="1:21" s="15" customFormat="1" x14ac:dyDescent="0.4">
      <c r="A464" s="25">
        <v>462</v>
      </c>
      <c r="B464" s="15">
        <v>2</v>
      </c>
      <c r="C464" s="15">
        <v>179500814</v>
      </c>
      <c r="D464" s="15" t="s">
        <v>2177</v>
      </c>
      <c r="E464" s="15" t="s">
        <v>619</v>
      </c>
      <c r="F464" s="15" t="s">
        <v>612</v>
      </c>
      <c r="G464" s="15" t="s">
        <v>2818</v>
      </c>
      <c r="H464" s="25" t="s">
        <v>1411</v>
      </c>
      <c r="I464" s="25" t="s">
        <v>1412</v>
      </c>
      <c r="J464" s="25" t="s">
        <v>1411</v>
      </c>
      <c r="K464" s="25" t="s">
        <v>1412</v>
      </c>
      <c r="L464" s="25" t="s">
        <v>1567</v>
      </c>
      <c r="M464" s="25">
        <v>13833</v>
      </c>
      <c r="N464" s="25">
        <v>41499</v>
      </c>
      <c r="O464" s="25">
        <v>227</v>
      </c>
      <c r="P464" s="25" t="s">
        <v>2803</v>
      </c>
      <c r="Q464" s="25">
        <v>279</v>
      </c>
      <c r="R464" s="25">
        <v>109</v>
      </c>
      <c r="S464" s="25">
        <v>1</v>
      </c>
      <c r="T464" s="25" t="s">
        <v>1561</v>
      </c>
      <c r="U464" s="25">
        <v>1</v>
      </c>
    </row>
    <row r="465" spans="1:21" s="15" customFormat="1" x14ac:dyDescent="0.4">
      <c r="A465" s="25">
        <v>463</v>
      </c>
      <c r="B465" s="15">
        <v>2</v>
      </c>
      <c r="C465" s="15">
        <v>179500410</v>
      </c>
      <c r="D465" s="15" t="s">
        <v>2176</v>
      </c>
      <c r="E465" s="15" t="s">
        <v>615</v>
      </c>
      <c r="F465" s="15" t="s">
        <v>616</v>
      </c>
      <c r="G465" s="15" t="s">
        <v>2818</v>
      </c>
      <c r="H465" s="25" t="s">
        <v>1409</v>
      </c>
      <c r="I465" s="25" t="s">
        <v>1410</v>
      </c>
      <c r="J465" s="25" t="s">
        <v>1409</v>
      </c>
      <c r="K465" s="25" t="s">
        <v>1410</v>
      </c>
      <c r="L465" s="25" t="s">
        <v>1568</v>
      </c>
      <c r="M465" s="25">
        <v>13881</v>
      </c>
      <c r="N465" s="25">
        <v>41643</v>
      </c>
      <c r="O465" s="25">
        <v>228</v>
      </c>
      <c r="P465" s="25" t="s">
        <v>2803</v>
      </c>
      <c r="Q465" s="25">
        <v>276</v>
      </c>
      <c r="R465" s="25">
        <v>241</v>
      </c>
      <c r="S465" s="25">
        <v>1</v>
      </c>
      <c r="T465" s="25" t="s">
        <v>1561</v>
      </c>
      <c r="U465" s="25">
        <v>1</v>
      </c>
    </row>
    <row r="466" spans="1:21" x14ac:dyDescent="0.4">
      <c r="A466" s="25">
        <v>464</v>
      </c>
      <c r="B466" s="15">
        <v>2</v>
      </c>
      <c r="C466" s="15">
        <v>179499974</v>
      </c>
      <c r="D466" s="15" t="s">
        <v>2175</v>
      </c>
      <c r="E466" s="15" t="s">
        <v>613</v>
      </c>
      <c r="F466" s="15" t="s">
        <v>614</v>
      </c>
      <c r="G466" s="15" t="s">
        <v>2818</v>
      </c>
      <c r="H466" s="25" t="s">
        <v>1407</v>
      </c>
      <c r="I466" s="25" t="s">
        <v>1408</v>
      </c>
      <c r="J466" s="25" t="s">
        <v>1407</v>
      </c>
      <c r="K466" s="25" t="s">
        <v>1408</v>
      </c>
      <c r="L466" s="25" t="s">
        <v>1567</v>
      </c>
      <c r="M466" s="25">
        <v>13999</v>
      </c>
      <c r="N466" s="25">
        <v>41997</v>
      </c>
      <c r="O466" s="25">
        <v>229</v>
      </c>
      <c r="P466" s="25" t="s">
        <v>2803</v>
      </c>
      <c r="Q466" s="25">
        <v>140</v>
      </c>
      <c r="R466" s="25">
        <v>27</v>
      </c>
      <c r="S466" s="25">
        <v>1</v>
      </c>
      <c r="U466" s="25">
        <v>1</v>
      </c>
    </row>
    <row r="467" spans="1:21" x14ac:dyDescent="0.4">
      <c r="A467" s="25">
        <v>465</v>
      </c>
      <c r="B467" s="15">
        <v>2</v>
      </c>
      <c r="C467" s="15">
        <v>179499294</v>
      </c>
      <c r="D467" s="15" t="s">
        <v>2174</v>
      </c>
      <c r="E467" s="15" t="s">
        <v>615</v>
      </c>
      <c r="F467" s="15" t="s">
        <v>616</v>
      </c>
      <c r="G467" s="15" t="s">
        <v>2818</v>
      </c>
      <c r="H467" s="25" t="s">
        <v>1405</v>
      </c>
      <c r="I467" s="25" t="s">
        <v>1406</v>
      </c>
      <c r="J467" s="25" t="s">
        <v>1405</v>
      </c>
      <c r="K467" s="25" t="s">
        <v>1406</v>
      </c>
      <c r="L467" s="25" t="s">
        <v>1568</v>
      </c>
      <c r="M467" s="25">
        <v>14072</v>
      </c>
      <c r="N467" s="25">
        <v>42216</v>
      </c>
      <c r="O467" s="25">
        <v>231</v>
      </c>
      <c r="P467" s="25" t="s">
        <v>2803</v>
      </c>
      <c r="Q467" s="25">
        <v>264</v>
      </c>
      <c r="R467" s="25">
        <v>199</v>
      </c>
      <c r="S467" s="25">
        <v>1</v>
      </c>
      <c r="T467" s="25" t="s">
        <v>1561</v>
      </c>
      <c r="U467" s="25">
        <v>1</v>
      </c>
    </row>
    <row r="468" spans="1:21" x14ac:dyDescent="0.4">
      <c r="A468" s="25">
        <v>466</v>
      </c>
      <c r="B468" s="15">
        <v>2</v>
      </c>
      <c r="C468" s="15">
        <v>179499273</v>
      </c>
      <c r="D468" s="15" t="s">
        <v>2173</v>
      </c>
      <c r="E468" s="15" t="s">
        <v>615</v>
      </c>
      <c r="F468" s="15" t="s">
        <v>616</v>
      </c>
      <c r="G468" s="15" t="s">
        <v>2818</v>
      </c>
      <c r="H468" s="25" t="s">
        <v>296</v>
      </c>
      <c r="I468" s="25" t="s">
        <v>334</v>
      </c>
      <c r="J468" s="25" t="s">
        <v>296</v>
      </c>
      <c r="K468" s="25" t="s">
        <v>334</v>
      </c>
      <c r="L468" s="25" t="s">
        <v>1568</v>
      </c>
      <c r="M468" s="25">
        <v>14079</v>
      </c>
      <c r="N468" s="25">
        <v>42237</v>
      </c>
      <c r="O468" s="25">
        <v>231</v>
      </c>
      <c r="P468" s="25" t="s">
        <v>2803</v>
      </c>
      <c r="Q468" s="25">
        <v>264</v>
      </c>
      <c r="R468" s="25">
        <v>178</v>
      </c>
      <c r="S468" s="25">
        <v>1</v>
      </c>
      <c r="T468" s="25" t="s">
        <v>1562</v>
      </c>
      <c r="U468" s="25">
        <v>1</v>
      </c>
    </row>
    <row r="469" spans="1:21" x14ac:dyDescent="0.4">
      <c r="A469" s="25">
        <v>467</v>
      </c>
      <c r="B469" s="15">
        <v>2</v>
      </c>
      <c r="C469" s="15">
        <v>179499214</v>
      </c>
      <c r="D469" s="15" t="s">
        <v>2171</v>
      </c>
      <c r="E469" s="15" t="s">
        <v>616</v>
      </c>
      <c r="F469" s="15" t="s">
        <v>2172</v>
      </c>
      <c r="G469" s="15" t="s">
        <v>2818</v>
      </c>
      <c r="H469" s="25" t="s">
        <v>1403</v>
      </c>
      <c r="I469" s="25" t="s">
        <v>1404</v>
      </c>
      <c r="J469" s="25" t="s">
        <v>1403</v>
      </c>
      <c r="K469" s="25" t="s">
        <v>1404</v>
      </c>
      <c r="L469" s="25" t="s">
        <v>1567</v>
      </c>
      <c r="M469" s="25">
        <v>14143</v>
      </c>
      <c r="N469" s="25">
        <v>42429</v>
      </c>
      <c r="O469" s="25">
        <v>232</v>
      </c>
      <c r="P469" s="25" t="s">
        <v>2803</v>
      </c>
      <c r="Q469" s="25">
        <v>267</v>
      </c>
      <c r="R469" s="25">
        <v>253</v>
      </c>
      <c r="S469" s="25">
        <v>1</v>
      </c>
      <c r="U469" s="25">
        <v>1</v>
      </c>
    </row>
    <row r="470" spans="1:21" x14ac:dyDescent="0.4">
      <c r="A470" s="25">
        <v>468</v>
      </c>
      <c r="B470" s="15">
        <v>2</v>
      </c>
      <c r="C470" s="15">
        <v>179498760</v>
      </c>
      <c r="D470" s="15" t="s">
        <v>2170</v>
      </c>
      <c r="E470" s="15" t="s">
        <v>613</v>
      </c>
      <c r="F470" s="15" t="s">
        <v>614</v>
      </c>
      <c r="G470" s="15" t="s">
        <v>2818</v>
      </c>
      <c r="H470" s="25" t="s">
        <v>1401</v>
      </c>
      <c r="I470" s="25" t="s">
        <v>1402</v>
      </c>
      <c r="J470" s="25" t="s">
        <v>1401</v>
      </c>
      <c r="K470" s="25" t="s">
        <v>1402</v>
      </c>
      <c r="L470" s="25" t="s">
        <v>1567</v>
      </c>
      <c r="M470" s="25">
        <v>14172</v>
      </c>
      <c r="N470" s="25">
        <v>42516</v>
      </c>
      <c r="O470" s="25">
        <v>232</v>
      </c>
      <c r="P470" s="25" t="s">
        <v>2803</v>
      </c>
      <c r="Q470" s="25">
        <v>267</v>
      </c>
      <c r="R470" s="25">
        <v>166</v>
      </c>
      <c r="S470" s="25">
        <v>1</v>
      </c>
      <c r="U470" s="25">
        <v>1</v>
      </c>
    </row>
    <row r="471" spans="1:21" s="15" customFormat="1" x14ac:dyDescent="0.4">
      <c r="A471" s="25">
        <v>469</v>
      </c>
      <c r="B471" s="15">
        <v>2</v>
      </c>
      <c r="C471" s="15">
        <v>179498341</v>
      </c>
      <c r="D471" s="15" t="s">
        <v>2169</v>
      </c>
      <c r="E471" s="15" t="s">
        <v>622</v>
      </c>
      <c r="F471" s="15" t="s">
        <v>612</v>
      </c>
      <c r="G471" s="15" t="s">
        <v>2818</v>
      </c>
      <c r="H471" s="25" t="s">
        <v>1399</v>
      </c>
      <c r="I471" s="25" t="s">
        <v>1400</v>
      </c>
      <c r="J471" s="25" t="s">
        <v>1399</v>
      </c>
      <c r="K471" s="25" t="s">
        <v>1400</v>
      </c>
      <c r="L471" s="25" t="s">
        <v>1567</v>
      </c>
      <c r="M471" s="25">
        <v>14250</v>
      </c>
      <c r="N471" s="25">
        <v>42750</v>
      </c>
      <c r="O471" s="25">
        <v>233</v>
      </c>
      <c r="P471" s="25" t="s">
        <v>2803</v>
      </c>
      <c r="Q471" s="25">
        <v>264</v>
      </c>
      <c r="R471" s="25">
        <v>196</v>
      </c>
      <c r="S471" s="25">
        <v>1</v>
      </c>
      <c r="T471" s="25"/>
      <c r="U471" s="25">
        <v>1</v>
      </c>
    </row>
    <row r="472" spans="1:21" s="15" customFormat="1" x14ac:dyDescent="0.4">
      <c r="A472" s="25">
        <v>470</v>
      </c>
      <c r="B472" s="15">
        <v>2</v>
      </c>
      <c r="C472" s="15">
        <v>179497076</v>
      </c>
      <c r="D472" s="15" t="s">
        <v>1637</v>
      </c>
      <c r="E472" s="15" t="s">
        <v>612</v>
      </c>
      <c r="F472" s="15" t="s">
        <v>622</v>
      </c>
      <c r="G472" s="15" t="s">
        <v>2818</v>
      </c>
      <c r="H472" s="25" t="s">
        <v>766</v>
      </c>
      <c r="I472" s="25" t="s">
        <v>653</v>
      </c>
      <c r="J472" s="25" t="s">
        <v>766</v>
      </c>
      <c r="K472" s="25" t="s">
        <v>653</v>
      </c>
      <c r="L472" s="25" t="s">
        <v>1567</v>
      </c>
      <c r="M472" s="25">
        <v>14523</v>
      </c>
      <c r="N472" s="25">
        <v>43569</v>
      </c>
      <c r="O472" s="25">
        <v>237</v>
      </c>
      <c r="P472" s="25" t="s">
        <v>2803</v>
      </c>
      <c r="Q472" s="25">
        <v>267</v>
      </c>
      <c r="R472" s="25">
        <v>178</v>
      </c>
      <c r="S472" s="25">
        <v>1</v>
      </c>
      <c r="T472" s="25" t="s">
        <v>1561</v>
      </c>
      <c r="U472" s="25">
        <v>3</v>
      </c>
    </row>
    <row r="473" spans="1:21" s="15" customFormat="1" x14ac:dyDescent="0.4">
      <c r="A473" s="25">
        <v>471</v>
      </c>
      <c r="B473" s="15">
        <v>2</v>
      </c>
      <c r="C473" s="15">
        <v>179497021</v>
      </c>
      <c r="D473" s="15" t="s">
        <v>2168</v>
      </c>
      <c r="E473" s="15" t="s">
        <v>615</v>
      </c>
      <c r="F473" s="15" t="s">
        <v>616</v>
      </c>
      <c r="G473" s="15" t="s">
        <v>2818</v>
      </c>
      <c r="H473" s="25" t="s">
        <v>1397</v>
      </c>
      <c r="I473" s="25" t="s">
        <v>1398</v>
      </c>
      <c r="J473" s="25" t="s">
        <v>1397</v>
      </c>
      <c r="K473" s="25" t="s">
        <v>1398</v>
      </c>
      <c r="L473" s="25" t="s">
        <v>1568</v>
      </c>
      <c r="M473" s="25">
        <v>14534</v>
      </c>
      <c r="N473" s="25">
        <v>43602</v>
      </c>
      <c r="O473" s="25">
        <v>237</v>
      </c>
      <c r="P473" s="25" t="s">
        <v>2803</v>
      </c>
      <c r="Q473" s="25">
        <v>267</v>
      </c>
      <c r="R473" s="25">
        <v>145</v>
      </c>
      <c r="S473" s="25">
        <v>1</v>
      </c>
      <c r="T473" s="25" t="s">
        <v>1561</v>
      </c>
      <c r="U473" s="25">
        <v>1</v>
      </c>
    </row>
    <row r="474" spans="1:21" x14ac:dyDescent="0.4">
      <c r="A474" s="25">
        <v>472</v>
      </c>
      <c r="B474" s="15">
        <v>2</v>
      </c>
      <c r="C474" s="15">
        <v>179495922</v>
      </c>
      <c r="E474" s="15" t="s">
        <v>614</v>
      </c>
      <c r="F474" s="15" t="s">
        <v>612</v>
      </c>
      <c r="G474" s="15" t="s">
        <v>2818</v>
      </c>
      <c r="H474" s="25" t="s">
        <v>1395</v>
      </c>
      <c r="I474" s="25" t="s">
        <v>1396</v>
      </c>
      <c r="J474" s="25" t="s">
        <v>1395</v>
      </c>
      <c r="K474" s="25" t="s">
        <v>1396</v>
      </c>
      <c r="L474" s="25" t="s">
        <v>1568</v>
      </c>
      <c r="M474" s="25">
        <v>14618</v>
      </c>
      <c r="N474" s="25">
        <v>43854</v>
      </c>
      <c r="O474" s="25">
        <v>238</v>
      </c>
      <c r="P474" s="25" t="s">
        <v>2803</v>
      </c>
      <c r="Q474" s="25">
        <v>267</v>
      </c>
      <c r="R474" s="25">
        <v>160</v>
      </c>
      <c r="S474" s="25">
        <v>1</v>
      </c>
      <c r="U474" s="25">
        <v>1</v>
      </c>
    </row>
    <row r="475" spans="1:21" s="15" customFormat="1" x14ac:dyDescent="0.4">
      <c r="A475" s="25">
        <v>473</v>
      </c>
      <c r="B475" s="15">
        <v>2</v>
      </c>
      <c r="C475" s="15">
        <v>179495817</v>
      </c>
      <c r="D475" s="15" t="s">
        <v>2167</v>
      </c>
      <c r="E475" s="15" t="s">
        <v>614</v>
      </c>
      <c r="F475" s="15" t="s">
        <v>1928</v>
      </c>
      <c r="G475" s="15" t="s">
        <v>2818</v>
      </c>
      <c r="H475" s="25" t="s">
        <v>1393</v>
      </c>
      <c r="I475" s="25" t="s">
        <v>1394</v>
      </c>
      <c r="J475" s="25" t="s">
        <v>1393</v>
      </c>
      <c r="K475" s="25" t="s">
        <v>1394</v>
      </c>
      <c r="L475" s="25" t="s">
        <v>1567</v>
      </c>
      <c r="M475" s="25">
        <v>14687</v>
      </c>
      <c r="N475" s="25">
        <v>44061</v>
      </c>
      <c r="O475" s="25">
        <v>239</v>
      </c>
      <c r="P475" s="25" t="s">
        <v>2803</v>
      </c>
      <c r="Q475" s="25">
        <v>140</v>
      </c>
      <c r="R475" s="25">
        <v>93</v>
      </c>
      <c r="S475" s="25">
        <v>1</v>
      </c>
      <c r="T475" s="25"/>
      <c r="U475" s="25">
        <v>1</v>
      </c>
    </row>
    <row r="476" spans="1:21" x14ac:dyDescent="0.4">
      <c r="A476" s="25">
        <v>474</v>
      </c>
      <c r="B476" s="15">
        <v>2</v>
      </c>
      <c r="C476" s="15">
        <v>179495650</v>
      </c>
      <c r="D476" s="15" t="s">
        <v>2166</v>
      </c>
      <c r="E476" s="15" t="s">
        <v>615</v>
      </c>
      <c r="F476" s="15" t="s">
        <v>616</v>
      </c>
      <c r="G476" s="15" t="s">
        <v>2818</v>
      </c>
      <c r="H476" s="25" t="s">
        <v>1391</v>
      </c>
      <c r="I476" s="25" t="s">
        <v>1392</v>
      </c>
      <c r="J476" s="25" t="s">
        <v>1391</v>
      </c>
      <c r="K476" s="25" t="s">
        <v>1392</v>
      </c>
      <c r="L476" s="25" t="s">
        <v>1568</v>
      </c>
      <c r="M476" s="25">
        <v>14679</v>
      </c>
      <c r="N476" s="25">
        <v>44037</v>
      </c>
      <c r="O476" s="25">
        <v>239</v>
      </c>
      <c r="P476" s="25" t="s">
        <v>2803</v>
      </c>
      <c r="Q476" s="25">
        <v>140</v>
      </c>
      <c r="R476" s="25">
        <v>117</v>
      </c>
      <c r="S476" s="25">
        <v>1</v>
      </c>
      <c r="T476" s="25" t="s">
        <v>1560</v>
      </c>
      <c r="U476" s="25">
        <v>1</v>
      </c>
    </row>
    <row r="477" spans="1:21" s="15" customFormat="1" x14ac:dyDescent="0.4">
      <c r="A477" s="25">
        <v>475</v>
      </c>
      <c r="B477" s="15">
        <v>2</v>
      </c>
      <c r="C477" s="15">
        <v>179495567</v>
      </c>
      <c r="D477" s="15" t="s">
        <v>2165</v>
      </c>
      <c r="E477" s="15" t="s">
        <v>617</v>
      </c>
      <c r="F477" s="15" t="s">
        <v>615</v>
      </c>
      <c r="G477" s="15" t="s">
        <v>2818</v>
      </c>
      <c r="H477" s="25" t="s">
        <v>1389</v>
      </c>
      <c r="I477" s="25" t="s">
        <v>1390</v>
      </c>
      <c r="J477" s="25" t="s">
        <v>1389</v>
      </c>
      <c r="K477" s="25" t="s">
        <v>1390</v>
      </c>
      <c r="L477" s="25" t="s">
        <v>1567</v>
      </c>
      <c r="M477" s="25">
        <v>14763</v>
      </c>
      <c r="N477" s="25">
        <v>44289</v>
      </c>
      <c r="O477" s="25">
        <v>241</v>
      </c>
      <c r="P477" s="25" t="s">
        <v>2803</v>
      </c>
      <c r="Q477" s="25">
        <v>143</v>
      </c>
      <c r="R477" s="25">
        <v>135</v>
      </c>
      <c r="S477" s="25">
        <v>1</v>
      </c>
      <c r="T477" s="25"/>
      <c r="U477" s="25">
        <v>1</v>
      </c>
    </row>
    <row r="478" spans="1:21" s="15" customFormat="1" x14ac:dyDescent="0.4">
      <c r="A478" s="25">
        <v>476</v>
      </c>
      <c r="B478" s="15">
        <v>2</v>
      </c>
      <c r="C478" s="15">
        <v>179495080</v>
      </c>
      <c r="E478" s="15" t="s">
        <v>614</v>
      </c>
      <c r="F478" s="15" t="s">
        <v>2164</v>
      </c>
      <c r="G478" s="15" t="s">
        <v>2818</v>
      </c>
      <c r="H478" s="25" t="s">
        <v>1387</v>
      </c>
      <c r="I478" s="25" t="s">
        <v>1388</v>
      </c>
      <c r="J478" s="25" t="s">
        <v>1387</v>
      </c>
      <c r="K478" s="25" t="s">
        <v>1388</v>
      </c>
      <c r="L478" s="25" t="s">
        <v>1567</v>
      </c>
      <c r="M478" s="25">
        <v>14768</v>
      </c>
      <c r="N478" s="25">
        <v>44304</v>
      </c>
      <c r="O478" s="25">
        <v>241</v>
      </c>
      <c r="P478" s="25" t="s">
        <v>2803</v>
      </c>
      <c r="Q478" s="25">
        <v>143</v>
      </c>
      <c r="R478" s="25">
        <v>120</v>
      </c>
      <c r="S478" s="25">
        <v>1</v>
      </c>
      <c r="T478" s="25"/>
      <c r="U478" s="25">
        <v>1</v>
      </c>
    </row>
    <row r="479" spans="1:21" s="15" customFormat="1" x14ac:dyDescent="0.4">
      <c r="A479" s="25">
        <v>477</v>
      </c>
      <c r="B479" s="15">
        <v>2</v>
      </c>
      <c r="C479" s="15">
        <v>179494977</v>
      </c>
      <c r="D479" s="15" t="s">
        <v>1714</v>
      </c>
      <c r="E479" s="15" t="s">
        <v>615</v>
      </c>
      <c r="F479" s="15" t="s">
        <v>616</v>
      </c>
      <c r="G479" s="15" t="s">
        <v>2818</v>
      </c>
      <c r="H479" s="25" t="s">
        <v>297</v>
      </c>
      <c r="I479" s="25" t="s">
        <v>335</v>
      </c>
      <c r="J479" s="25" t="s">
        <v>297</v>
      </c>
      <c r="K479" s="25" t="s">
        <v>335</v>
      </c>
      <c r="L479" s="25" t="s">
        <v>1568</v>
      </c>
      <c r="M479" s="25">
        <v>14758</v>
      </c>
      <c r="N479" s="25">
        <v>44274</v>
      </c>
      <c r="O479" s="25">
        <v>240</v>
      </c>
      <c r="P479" s="25" t="s">
        <v>2803</v>
      </c>
      <c r="Q479" s="25">
        <v>127</v>
      </c>
      <c r="R479" s="25">
        <v>7</v>
      </c>
      <c r="S479" s="25">
        <v>1</v>
      </c>
      <c r="T479" s="25" t="s">
        <v>1561</v>
      </c>
      <c r="U479" s="25">
        <v>2</v>
      </c>
    </row>
    <row r="480" spans="1:21" x14ac:dyDescent="0.4">
      <c r="A480" s="25">
        <v>478</v>
      </c>
      <c r="B480" s="15">
        <v>2</v>
      </c>
      <c r="C480" s="15">
        <v>179494113</v>
      </c>
      <c r="D480" s="15" t="s">
        <v>2163</v>
      </c>
      <c r="E480" s="15" t="s">
        <v>617</v>
      </c>
      <c r="F480" s="15" t="s">
        <v>615</v>
      </c>
      <c r="G480" s="15" t="s">
        <v>2818</v>
      </c>
      <c r="H480" s="25" t="s">
        <v>1385</v>
      </c>
      <c r="I480" s="25" t="s">
        <v>1386</v>
      </c>
      <c r="J480" s="25" t="s">
        <v>1385</v>
      </c>
      <c r="K480" s="25" t="s">
        <v>1386</v>
      </c>
      <c r="L480" s="25" t="s">
        <v>1567</v>
      </c>
      <c r="M480" s="25">
        <v>14803</v>
      </c>
      <c r="N480" s="25">
        <v>44409</v>
      </c>
      <c r="O480" s="25">
        <v>241</v>
      </c>
      <c r="P480" s="25" t="s">
        <v>2803</v>
      </c>
      <c r="Q480" s="25">
        <v>143</v>
      </c>
      <c r="R480" s="25">
        <v>15</v>
      </c>
      <c r="S480" s="25">
        <v>1</v>
      </c>
      <c r="U480" s="25">
        <v>1</v>
      </c>
    </row>
    <row r="481" spans="1:21" x14ac:dyDescent="0.4">
      <c r="A481" s="25">
        <v>479</v>
      </c>
      <c r="B481" s="15">
        <v>2</v>
      </c>
      <c r="C481" s="15">
        <v>179494065</v>
      </c>
      <c r="D481" s="15" t="s">
        <v>2162</v>
      </c>
      <c r="E481" s="15" t="s">
        <v>614</v>
      </c>
      <c r="F481" s="15" t="s">
        <v>612</v>
      </c>
      <c r="G481" s="15" t="s">
        <v>2818</v>
      </c>
      <c r="H481" s="25" t="s">
        <v>1384</v>
      </c>
      <c r="I481" s="25" t="s">
        <v>1383</v>
      </c>
      <c r="J481" s="25" t="s">
        <v>1384</v>
      </c>
      <c r="K481" s="25" t="s">
        <v>1383</v>
      </c>
      <c r="L481" s="25" t="s">
        <v>1568</v>
      </c>
      <c r="M481" s="25">
        <v>14796</v>
      </c>
      <c r="N481" s="25">
        <v>44388</v>
      </c>
      <c r="O481" s="25">
        <v>241</v>
      </c>
      <c r="P481" s="25" t="s">
        <v>2803</v>
      </c>
      <c r="Q481" s="25">
        <v>143</v>
      </c>
      <c r="R481" s="25">
        <v>36</v>
      </c>
      <c r="S481" s="25">
        <v>1</v>
      </c>
      <c r="U481" s="25">
        <v>1</v>
      </c>
    </row>
    <row r="482" spans="1:21" x14ac:dyDescent="0.4">
      <c r="A482" s="25">
        <v>480</v>
      </c>
      <c r="B482" s="15">
        <v>2</v>
      </c>
      <c r="C482" s="15">
        <v>179494064</v>
      </c>
      <c r="D482" s="15" t="s">
        <v>2161</v>
      </c>
      <c r="E482" s="15" t="s">
        <v>614</v>
      </c>
      <c r="F482" s="15" t="s">
        <v>612</v>
      </c>
      <c r="G482" s="15" t="s">
        <v>2818</v>
      </c>
      <c r="H482" s="25" t="s">
        <v>1382</v>
      </c>
      <c r="I482" s="25" t="s">
        <v>1383</v>
      </c>
      <c r="J482" s="25" t="s">
        <v>1382</v>
      </c>
      <c r="K482" s="25" t="s">
        <v>1383</v>
      </c>
      <c r="L482" s="25" t="s">
        <v>1568</v>
      </c>
      <c r="M482" s="25">
        <v>14796</v>
      </c>
      <c r="N482" s="25">
        <v>44388</v>
      </c>
      <c r="O482" s="25">
        <v>241</v>
      </c>
      <c r="P482" s="25" t="s">
        <v>2803</v>
      </c>
      <c r="Q482" s="25">
        <v>143</v>
      </c>
      <c r="R482" s="25">
        <v>36</v>
      </c>
      <c r="S482" s="25">
        <v>1</v>
      </c>
      <c r="U482" s="25">
        <v>1</v>
      </c>
    </row>
    <row r="483" spans="1:21" x14ac:dyDescent="0.4">
      <c r="A483" s="25">
        <v>481</v>
      </c>
      <c r="B483" s="15">
        <v>2</v>
      </c>
      <c r="C483" s="15">
        <v>179486368</v>
      </c>
      <c r="D483" s="15" t="s">
        <v>2160</v>
      </c>
      <c r="E483" s="15" t="s">
        <v>1580</v>
      </c>
      <c r="F483" s="15" t="s">
        <v>614</v>
      </c>
      <c r="G483" s="15" t="s">
        <v>2818</v>
      </c>
      <c r="H483" s="25" t="s">
        <v>1380</v>
      </c>
      <c r="I483" s="25" t="s">
        <v>1381</v>
      </c>
      <c r="J483" s="25" t="s">
        <v>1380</v>
      </c>
      <c r="K483" s="25" t="s">
        <v>1381</v>
      </c>
      <c r="L483" s="25" t="s">
        <v>1567</v>
      </c>
      <c r="M483" s="25">
        <v>15079</v>
      </c>
      <c r="N483" s="25">
        <v>45237</v>
      </c>
      <c r="O483" s="25">
        <v>246</v>
      </c>
      <c r="P483" s="25" t="s">
        <v>2803</v>
      </c>
      <c r="Q483" s="25">
        <v>267</v>
      </c>
      <c r="R483" s="25">
        <v>112</v>
      </c>
      <c r="S483" s="25">
        <v>1</v>
      </c>
      <c r="U483" s="25">
        <v>1</v>
      </c>
    </row>
    <row r="484" spans="1:21" s="15" customFormat="1" x14ac:dyDescent="0.4">
      <c r="A484" s="25">
        <v>482</v>
      </c>
      <c r="B484" s="15">
        <v>2</v>
      </c>
      <c r="C484" s="15">
        <v>179486009</v>
      </c>
      <c r="D484" s="15" t="s">
        <v>2159</v>
      </c>
      <c r="E484" s="15" t="s">
        <v>613</v>
      </c>
      <c r="F484" s="15" t="s">
        <v>614</v>
      </c>
      <c r="G484" s="15" t="s">
        <v>2818</v>
      </c>
      <c r="H484" s="25" t="s">
        <v>1378</v>
      </c>
      <c r="I484" s="25" t="s">
        <v>1379</v>
      </c>
      <c r="J484" s="25" t="s">
        <v>1378</v>
      </c>
      <c r="K484" s="25" t="s">
        <v>1379</v>
      </c>
      <c r="L484" s="25" t="s">
        <v>1567</v>
      </c>
      <c r="M484" s="25">
        <v>15176</v>
      </c>
      <c r="N484" s="25">
        <v>45528</v>
      </c>
      <c r="O484" s="25">
        <v>247</v>
      </c>
      <c r="P484" s="25" t="s">
        <v>2803</v>
      </c>
      <c r="Q484" s="25">
        <v>267</v>
      </c>
      <c r="R484" s="25">
        <v>88</v>
      </c>
      <c r="S484" s="25">
        <v>1</v>
      </c>
      <c r="T484" s="25"/>
      <c r="U484" s="25">
        <v>1</v>
      </c>
    </row>
    <row r="485" spans="1:21" s="15" customFormat="1" x14ac:dyDescent="0.4">
      <c r="A485" s="25">
        <v>483</v>
      </c>
      <c r="B485" s="15">
        <v>2</v>
      </c>
      <c r="C485" s="15">
        <v>179485990</v>
      </c>
      <c r="D485" s="15" t="s">
        <v>2158</v>
      </c>
      <c r="E485" s="15" t="s">
        <v>614</v>
      </c>
      <c r="F485" s="15" t="s">
        <v>612</v>
      </c>
      <c r="G485" s="15" t="s">
        <v>2818</v>
      </c>
      <c r="H485" s="25" t="s">
        <v>1376</v>
      </c>
      <c r="I485" s="25" t="s">
        <v>1377</v>
      </c>
      <c r="J485" s="25" t="s">
        <v>1376</v>
      </c>
      <c r="K485" s="25" t="s">
        <v>1377</v>
      </c>
      <c r="L485" s="25" t="s">
        <v>1568</v>
      </c>
      <c r="M485" s="25">
        <v>15152</v>
      </c>
      <c r="N485" s="25">
        <v>45456</v>
      </c>
      <c r="O485" s="25">
        <v>247</v>
      </c>
      <c r="P485" s="25" t="s">
        <v>2803</v>
      </c>
      <c r="Q485" s="25">
        <v>267</v>
      </c>
      <c r="R485" s="25">
        <v>160</v>
      </c>
      <c r="S485" s="25">
        <v>1</v>
      </c>
      <c r="T485" s="25"/>
      <c r="U485" s="25">
        <v>1</v>
      </c>
    </row>
    <row r="486" spans="1:21" x14ac:dyDescent="0.4">
      <c r="A486" s="25">
        <v>484</v>
      </c>
      <c r="B486" s="15">
        <v>2</v>
      </c>
      <c r="C486" s="15">
        <v>179485043</v>
      </c>
      <c r="D486" s="15" t="s">
        <v>2156</v>
      </c>
      <c r="E486" s="15" t="s">
        <v>2157</v>
      </c>
      <c r="F486" s="15" t="s">
        <v>616</v>
      </c>
      <c r="G486" s="15" t="s">
        <v>2818</v>
      </c>
      <c r="H486" s="25" t="s">
        <v>1374</v>
      </c>
      <c r="I486" s="25" t="s">
        <v>1375</v>
      </c>
      <c r="J486" s="25" t="s">
        <v>1374</v>
      </c>
      <c r="K486" s="25" t="s">
        <v>1375</v>
      </c>
      <c r="L486" s="25" t="s">
        <v>1567</v>
      </c>
      <c r="M486" s="25">
        <v>15420</v>
      </c>
      <c r="N486" s="25">
        <v>46260</v>
      </c>
      <c r="O486" s="25">
        <v>249</v>
      </c>
      <c r="P486" s="25" t="s">
        <v>2803</v>
      </c>
      <c r="Q486" s="25">
        <v>409</v>
      </c>
      <c r="R486" s="25">
        <v>44</v>
      </c>
      <c r="S486" s="25">
        <v>1</v>
      </c>
      <c r="U486" s="25">
        <v>1</v>
      </c>
    </row>
    <row r="487" spans="1:21" s="15" customFormat="1" x14ac:dyDescent="0.4">
      <c r="A487" s="25">
        <v>485</v>
      </c>
      <c r="B487" s="15">
        <v>2</v>
      </c>
      <c r="C487" s="15">
        <v>179484441</v>
      </c>
      <c r="D487" s="15" t="s">
        <v>2155</v>
      </c>
      <c r="E487" s="15" t="s">
        <v>615</v>
      </c>
      <c r="F487" s="15" t="s">
        <v>616</v>
      </c>
      <c r="G487" s="15" t="s">
        <v>2818</v>
      </c>
      <c r="H487" s="25" t="s">
        <v>1372</v>
      </c>
      <c r="I487" s="25" t="s">
        <v>1373</v>
      </c>
      <c r="J487" s="25" t="s">
        <v>1372</v>
      </c>
      <c r="K487" s="25" t="s">
        <v>1373</v>
      </c>
      <c r="L487" s="25" t="s">
        <v>1568</v>
      </c>
      <c r="M487" s="25">
        <v>15535</v>
      </c>
      <c r="N487" s="25">
        <v>46605</v>
      </c>
      <c r="O487" s="25">
        <v>251</v>
      </c>
      <c r="P487" s="25" t="s">
        <v>2803</v>
      </c>
      <c r="Q487" s="25">
        <v>267</v>
      </c>
      <c r="R487" s="25">
        <v>91</v>
      </c>
      <c r="S487" s="25">
        <v>1</v>
      </c>
      <c r="T487" s="25" t="s">
        <v>1560</v>
      </c>
      <c r="U487" s="25">
        <v>1</v>
      </c>
    </row>
    <row r="488" spans="1:21" s="15" customFormat="1" x14ac:dyDescent="0.4">
      <c r="A488" s="25">
        <v>486</v>
      </c>
      <c r="B488" s="15">
        <v>2</v>
      </c>
      <c r="C488" s="15">
        <v>179482975</v>
      </c>
      <c r="D488" s="15" t="s">
        <v>2154</v>
      </c>
      <c r="E488" s="15" t="s">
        <v>1825</v>
      </c>
      <c r="F488" s="15" t="s">
        <v>614</v>
      </c>
      <c r="G488" s="15" t="s">
        <v>2818</v>
      </c>
      <c r="H488" s="25" t="s">
        <v>1370</v>
      </c>
      <c r="I488" s="25" t="s">
        <v>1371</v>
      </c>
      <c r="J488" s="25" t="s">
        <v>1370</v>
      </c>
      <c r="K488" s="25" t="s">
        <v>1371</v>
      </c>
      <c r="L488" s="25" t="s">
        <v>1567</v>
      </c>
      <c r="M488" s="25">
        <v>15741</v>
      </c>
      <c r="N488" s="25">
        <v>47223</v>
      </c>
      <c r="O488" s="25">
        <v>253</v>
      </c>
      <c r="P488" s="25" t="s">
        <v>2809</v>
      </c>
      <c r="Q488" s="25">
        <v>303</v>
      </c>
      <c r="R488" s="25">
        <v>46</v>
      </c>
      <c r="S488" s="25">
        <v>1</v>
      </c>
      <c r="T488" s="25"/>
      <c r="U488" s="25">
        <v>1</v>
      </c>
    </row>
    <row r="489" spans="1:21" x14ac:dyDescent="0.4">
      <c r="A489" s="25">
        <v>487</v>
      </c>
      <c r="B489" s="15">
        <v>2</v>
      </c>
      <c r="C489" s="15">
        <v>179482785</v>
      </c>
      <c r="D489" s="15" t="s">
        <v>2153</v>
      </c>
      <c r="E489" s="15" t="s">
        <v>618</v>
      </c>
      <c r="F489" s="15" t="s">
        <v>614</v>
      </c>
      <c r="G489" s="15" t="s">
        <v>2818</v>
      </c>
      <c r="H489" s="25" t="s">
        <v>1368</v>
      </c>
      <c r="I489" s="25" t="s">
        <v>1369</v>
      </c>
      <c r="J489" s="25" t="s">
        <v>1368</v>
      </c>
      <c r="K489" s="25" t="s">
        <v>1369</v>
      </c>
      <c r="L489" s="25" t="s">
        <v>1567</v>
      </c>
      <c r="M489" s="25">
        <v>15768</v>
      </c>
      <c r="N489" s="25">
        <v>47304</v>
      </c>
      <c r="O489" s="25">
        <v>254</v>
      </c>
      <c r="P489" s="25" t="s">
        <v>2809</v>
      </c>
      <c r="Q489" s="25">
        <v>303</v>
      </c>
      <c r="R489" s="25">
        <v>268</v>
      </c>
      <c r="S489" s="25">
        <v>1</v>
      </c>
      <c r="U489" s="25">
        <v>1</v>
      </c>
    </row>
    <row r="490" spans="1:21" x14ac:dyDescent="0.4">
      <c r="A490" s="25">
        <v>488</v>
      </c>
      <c r="B490" s="15">
        <v>2</v>
      </c>
      <c r="C490" s="15">
        <v>179482584</v>
      </c>
      <c r="D490" s="15" t="s">
        <v>1713</v>
      </c>
      <c r="E490" s="15" t="s">
        <v>615</v>
      </c>
      <c r="F490" s="15" t="s">
        <v>616</v>
      </c>
      <c r="G490" s="15" t="s">
        <v>2818</v>
      </c>
      <c r="H490" s="25" t="s">
        <v>610</v>
      </c>
      <c r="I490" s="25" t="s">
        <v>419</v>
      </c>
      <c r="J490" s="25" t="s">
        <v>610</v>
      </c>
      <c r="K490" s="25" t="s">
        <v>419</v>
      </c>
      <c r="L490" s="25" t="s">
        <v>1568</v>
      </c>
      <c r="M490" s="25">
        <v>15832</v>
      </c>
      <c r="N490" s="25">
        <v>47496</v>
      </c>
      <c r="O490" s="25">
        <v>254</v>
      </c>
      <c r="P490" s="25" t="s">
        <v>2809</v>
      </c>
      <c r="Q490" s="25">
        <v>303</v>
      </c>
      <c r="R490" s="25">
        <v>76</v>
      </c>
      <c r="S490" s="25">
        <v>1</v>
      </c>
      <c r="T490" s="25" t="s">
        <v>1563</v>
      </c>
      <c r="U490" s="25">
        <v>2</v>
      </c>
    </row>
    <row r="491" spans="1:21" x14ac:dyDescent="0.4">
      <c r="A491" s="25">
        <v>489</v>
      </c>
      <c r="B491" s="15">
        <v>2</v>
      </c>
      <c r="C491" s="15">
        <v>179482566</v>
      </c>
      <c r="D491" s="15" t="s">
        <v>2152</v>
      </c>
      <c r="E491" s="15" t="s">
        <v>615</v>
      </c>
      <c r="F491" s="15" t="s">
        <v>616</v>
      </c>
      <c r="G491" s="15" t="s">
        <v>2818</v>
      </c>
      <c r="H491" s="25" t="s">
        <v>1366</v>
      </c>
      <c r="I491" s="25" t="s">
        <v>1367</v>
      </c>
      <c r="J491" s="25" t="s">
        <v>1366</v>
      </c>
      <c r="K491" s="25" t="s">
        <v>1367</v>
      </c>
      <c r="L491" s="25" t="s">
        <v>1568</v>
      </c>
      <c r="M491" s="25">
        <v>15838</v>
      </c>
      <c r="N491" s="25">
        <v>47514</v>
      </c>
      <c r="O491" s="25">
        <v>254</v>
      </c>
      <c r="P491" s="25" t="s">
        <v>2809</v>
      </c>
      <c r="Q491" s="25">
        <v>303</v>
      </c>
      <c r="R491" s="25">
        <v>58</v>
      </c>
      <c r="S491" s="25">
        <v>1</v>
      </c>
      <c r="U491" s="25">
        <v>1</v>
      </c>
    </row>
    <row r="492" spans="1:21" x14ac:dyDescent="0.4">
      <c r="A492" s="25">
        <v>490</v>
      </c>
      <c r="B492" s="15">
        <v>2</v>
      </c>
      <c r="C492" s="15">
        <v>179482171</v>
      </c>
      <c r="D492" s="15" t="s">
        <v>2151</v>
      </c>
      <c r="E492" s="15" t="s">
        <v>614</v>
      </c>
      <c r="F492" s="15" t="s">
        <v>1580</v>
      </c>
      <c r="G492" s="15" t="s">
        <v>2818</v>
      </c>
      <c r="H492" s="25" t="s">
        <v>1364</v>
      </c>
      <c r="I492" s="25" t="s">
        <v>1365</v>
      </c>
      <c r="J492" s="25" t="s">
        <v>1364</v>
      </c>
      <c r="K492" s="25" t="s">
        <v>1365</v>
      </c>
      <c r="L492" s="25" t="s">
        <v>1568</v>
      </c>
      <c r="M492" s="25">
        <v>15881</v>
      </c>
      <c r="N492" s="25">
        <v>47643</v>
      </c>
      <c r="O492" s="25">
        <v>255</v>
      </c>
      <c r="P492" s="25" t="s">
        <v>2809</v>
      </c>
      <c r="Q492" s="25">
        <v>188</v>
      </c>
      <c r="R492" s="25">
        <v>117</v>
      </c>
      <c r="S492" s="25">
        <v>1</v>
      </c>
      <c r="U492" s="25">
        <v>1</v>
      </c>
    </row>
    <row r="493" spans="1:21" s="15" customFormat="1" x14ac:dyDescent="0.4">
      <c r="A493" s="25">
        <v>491</v>
      </c>
      <c r="B493" s="15">
        <v>2</v>
      </c>
      <c r="C493" s="15">
        <v>179481350</v>
      </c>
      <c r="D493" s="15" t="s">
        <v>2150</v>
      </c>
      <c r="E493" s="15" t="s">
        <v>619</v>
      </c>
      <c r="F493" s="15" t="s">
        <v>612</v>
      </c>
      <c r="G493" s="15" t="s">
        <v>2818</v>
      </c>
      <c r="H493" s="25" t="s">
        <v>1362</v>
      </c>
      <c r="I493" s="25" t="s">
        <v>1363</v>
      </c>
      <c r="J493" s="25" t="s">
        <v>1362</v>
      </c>
      <c r="K493" s="25" t="s">
        <v>1363</v>
      </c>
      <c r="L493" s="25" t="s">
        <v>1567</v>
      </c>
      <c r="M493" s="25">
        <v>16062</v>
      </c>
      <c r="N493" s="25">
        <v>48186</v>
      </c>
      <c r="O493" s="25">
        <v>258</v>
      </c>
      <c r="P493" s="25" t="s">
        <v>2809</v>
      </c>
      <c r="Q493" s="25">
        <v>152</v>
      </c>
      <c r="R493" s="25">
        <v>126</v>
      </c>
      <c r="S493" s="25">
        <v>1</v>
      </c>
      <c r="T493" s="25" t="s">
        <v>1562</v>
      </c>
      <c r="U493" s="25">
        <v>1</v>
      </c>
    </row>
    <row r="494" spans="1:21" s="15" customFormat="1" x14ac:dyDescent="0.4">
      <c r="A494" s="25">
        <v>492</v>
      </c>
      <c r="B494" s="15">
        <v>2</v>
      </c>
      <c r="C494" s="15">
        <v>179481235</v>
      </c>
      <c r="D494" s="15" t="s">
        <v>2149</v>
      </c>
      <c r="E494" s="15" t="s">
        <v>615</v>
      </c>
      <c r="F494" s="15" t="s">
        <v>616</v>
      </c>
      <c r="G494" s="15" t="s">
        <v>2818</v>
      </c>
      <c r="H494" s="25" t="s">
        <v>1360</v>
      </c>
      <c r="I494" s="25" t="s">
        <v>1361</v>
      </c>
      <c r="J494" s="25" t="s">
        <v>1360</v>
      </c>
      <c r="K494" s="25" t="s">
        <v>1361</v>
      </c>
      <c r="L494" s="25" t="s">
        <v>1568</v>
      </c>
      <c r="M494" s="25">
        <v>16095</v>
      </c>
      <c r="N494" s="25">
        <v>48285</v>
      </c>
      <c r="O494" s="25">
        <v>258</v>
      </c>
      <c r="P494" s="25" t="s">
        <v>2809</v>
      </c>
      <c r="Q494" s="25">
        <v>152</v>
      </c>
      <c r="R494" s="25">
        <v>27</v>
      </c>
      <c r="S494" s="25">
        <v>1</v>
      </c>
      <c r="T494" s="25" t="s">
        <v>1563</v>
      </c>
      <c r="U494" s="25">
        <v>1</v>
      </c>
    </row>
    <row r="495" spans="1:21" s="15" customFormat="1" x14ac:dyDescent="0.4">
      <c r="A495" s="25">
        <v>493</v>
      </c>
      <c r="B495" s="15">
        <v>2</v>
      </c>
      <c r="C495" s="15">
        <v>179481212</v>
      </c>
      <c r="D495" s="15" t="s">
        <v>2148</v>
      </c>
      <c r="E495" s="15" t="s">
        <v>614</v>
      </c>
      <c r="F495" s="15" t="s">
        <v>612</v>
      </c>
      <c r="G495" s="15" t="s">
        <v>2818</v>
      </c>
      <c r="H495" s="25" t="s">
        <v>1359</v>
      </c>
      <c r="I495" s="25" t="s">
        <v>421</v>
      </c>
      <c r="J495" s="25" t="s">
        <v>1359</v>
      </c>
      <c r="K495" s="25" t="s">
        <v>421</v>
      </c>
      <c r="L495" s="25" t="s">
        <v>1568</v>
      </c>
      <c r="M495" s="25">
        <v>16102</v>
      </c>
      <c r="N495" s="25">
        <v>48306</v>
      </c>
      <c r="O495" s="25">
        <v>258</v>
      </c>
      <c r="P495" s="25" t="s">
        <v>2809</v>
      </c>
      <c r="Q495" s="25">
        <v>152</v>
      </c>
      <c r="R495" s="25">
        <v>6</v>
      </c>
      <c r="S495" s="25">
        <v>1</v>
      </c>
      <c r="T495" s="25" t="s">
        <v>1563</v>
      </c>
      <c r="U495" s="25">
        <v>1</v>
      </c>
    </row>
    <row r="496" spans="1:21" s="15" customFormat="1" x14ac:dyDescent="0.4">
      <c r="A496" s="25">
        <v>494</v>
      </c>
      <c r="B496" s="15">
        <v>2</v>
      </c>
      <c r="C496" s="15">
        <v>179480173</v>
      </c>
      <c r="D496" s="15" t="s">
        <v>2147</v>
      </c>
      <c r="E496" s="15" t="s">
        <v>615</v>
      </c>
      <c r="F496" s="15" t="s">
        <v>616</v>
      </c>
      <c r="G496" s="15" t="s">
        <v>2818</v>
      </c>
      <c r="H496" s="25" t="s">
        <v>1357</v>
      </c>
      <c r="I496" s="25" t="s">
        <v>1358</v>
      </c>
      <c r="J496" s="25" t="s">
        <v>1357</v>
      </c>
      <c r="K496" s="25" t="s">
        <v>1358</v>
      </c>
      <c r="L496" s="25" t="s">
        <v>1568</v>
      </c>
      <c r="M496" s="25">
        <v>16167</v>
      </c>
      <c r="N496" s="25">
        <v>48501</v>
      </c>
      <c r="O496" s="25">
        <v>260</v>
      </c>
      <c r="P496" s="25" t="s">
        <v>2809</v>
      </c>
      <c r="Q496" s="25">
        <v>178</v>
      </c>
      <c r="R496" s="25">
        <v>137</v>
      </c>
      <c r="S496" s="25">
        <v>1</v>
      </c>
      <c r="T496" s="25" t="s">
        <v>1562</v>
      </c>
      <c r="U496" s="25">
        <v>1</v>
      </c>
    </row>
    <row r="497" spans="1:21" s="15" customFormat="1" x14ac:dyDescent="0.4">
      <c r="A497" s="25">
        <v>495</v>
      </c>
      <c r="B497" s="15">
        <v>2</v>
      </c>
      <c r="C497" s="15">
        <v>179479228</v>
      </c>
      <c r="D497" s="15" t="s">
        <v>2146</v>
      </c>
      <c r="E497" s="15" t="s">
        <v>1928</v>
      </c>
      <c r="F497" s="15" t="s">
        <v>614</v>
      </c>
      <c r="G497" s="15" t="s">
        <v>2818</v>
      </c>
      <c r="H497" s="25" t="s">
        <v>1355</v>
      </c>
      <c r="I497" s="25" t="s">
        <v>1356</v>
      </c>
      <c r="J497" s="25" t="s">
        <v>1355</v>
      </c>
      <c r="K497" s="25" t="s">
        <v>1356</v>
      </c>
      <c r="L497" s="25" t="s">
        <v>1567</v>
      </c>
      <c r="M497" s="25">
        <v>16350</v>
      </c>
      <c r="N497" s="25">
        <v>49050</v>
      </c>
      <c r="O497" s="25">
        <v>263</v>
      </c>
      <c r="P497" s="25" t="s">
        <v>2809</v>
      </c>
      <c r="Q497" s="25">
        <v>297</v>
      </c>
      <c r="R497" s="25">
        <v>295</v>
      </c>
      <c r="S497" s="25">
        <v>1</v>
      </c>
      <c r="T497" s="25"/>
      <c r="U497" s="25">
        <v>1</v>
      </c>
    </row>
    <row r="498" spans="1:21" x14ac:dyDescent="0.4">
      <c r="A498" s="25">
        <v>496</v>
      </c>
      <c r="B498" s="15">
        <v>2</v>
      </c>
      <c r="C498" s="15">
        <v>179478980</v>
      </c>
      <c r="D498" s="15" t="s">
        <v>2145</v>
      </c>
      <c r="E498" s="15" t="s">
        <v>612</v>
      </c>
      <c r="F498" s="15" t="s">
        <v>616</v>
      </c>
      <c r="G498" s="15" t="s">
        <v>2818</v>
      </c>
      <c r="H498" s="25" t="s">
        <v>1353</v>
      </c>
      <c r="I498" s="25" t="s">
        <v>1354</v>
      </c>
      <c r="J498" s="25" t="s">
        <v>1353</v>
      </c>
      <c r="K498" s="25" t="s">
        <v>1354</v>
      </c>
      <c r="L498" s="25" t="s">
        <v>1568</v>
      </c>
      <c r="M498" s="25">
        <v>16382</v>
      </c>
      <c r="N498" s="25">
        <v>49146</v>
      </c>
      <c r="O498" s="25">
        <v>263</v>
      </c>
      <c r="P498" s="25" t="s">
        <v>2809</v>
      </c>
      <c r="Q498" s="25">
        <v>297</v>
      </c>
      <c r="R498" s="25">
        <v>199</v>
      </c>
      <c r="S498" s="25">
        <v>1</v>
      </c>
      <c r="U498" s="25">
        <v>1</v>
      </c>
    </row>
    <row r="499" spans="1:21" x14ac:dyDescent="0.4">
      <c r="A499" s="25">
        <v>497</v>
      </c>
      <c r="B499" s="15">
        <v>2</v>
      </c>
      <c r="C499" s="15">
        <v>179478974</v>
      </c>
      <c r="D499" s="15" t="s">
        <v>2144</v>
      </c>
      <c r="E499" s="15" t="s">
        <v>612</v>
      </c>
      <c r="F499" s="15" t="s">
        <v>619</v>
      </c>
      <c r="G499" s="15" t="s">
        <v>2818</v>
      </c>
      <c r="H499" s="25" t="s">
        <v>1351</v>
      </c>
      <c r="I499" s="25" t="s">
        <v>1352</v>
      </c>
      <c r="J499" s="25" t="s">
        <v>1351</v>
      </c>
      <c r="K499" s="25" t="s">
        <v>1352</v>
      </c>
      <c r="L499" s="25" t="s">
        <v>1567</v>
      </c>
      <c r="M499" s="25">
        <v>16394</v>
      </c>
      <c r="N499" s="25">
        <v>49182</v>
      </c>
      <c r="O499" s="25">
        <v>263</v>
      </c>
      <c r="P499" s="25" t="s">
        <v>2809</v>
      </c>
      <c r="Q499" s="25">
        <v>297</v>
      </c>
      <c r="R499" s="25">
        <v>163</v>
      </c>
      <c r="S499" s="25">
        <v>1</v>
      </c>
      <c r="U499" s="25">
        <v>1</v>
      </c>
    </row>
    <row r="500" spans="1:21" x14ac:dyDescent="0.4">
      <c r="A500" s="25">
        <v>498</v>
      </c>
      <c r="B500" s="15">
        <v>2</v>
      </c>
      <c r="C500" s="15">
        <v>179478598</v>
      </c>
      <c r="D500" s="15" t="s">
        <v>2143</v>
      </c>
      <c r="E500" s="15" t="s">
        <v>614</v>
      </c>
      <c r="F500" s="15" t="s">
        <v>612</v>
      </c>
      <c r="G500" s="15" t="s">
        <v>2818</v>
      </c>
      <c r="H500" s="25" t="s">
        <v>1349</v>
      </c>
      <c r="I500" s="25" t="s">
        <v>1350</v>
      </c>
      <c r="J500" s="25" t="s">
        <v>1349</v>
      </c>
      <c r="K500" s="25" t="s">
        <v>1350</v>
      </c>
      <c r="L500" s="25" t="s">
        <v>1568</v>
      </c>
      <c r="M500" s="25">
        <v>16471</v>
      </c>
      <c r="N500" s="25">
        <v>49413</v>
      </c>
      <c r="O500" s="25">
        <v>264</v>
      </c>
      <c r="P500" s="25" t="s">
        <v>2809</v>
      </c>
      <c r="Q500" s="25">
        <v>187</v>
      </c>
      <c r="R500" s="25">
        <v>119</v>
      </c>
      <c r="S500" s="25">
        <v>1</v>
      </c>
      <c r="U500" s="25">
        <v>1</v>
      </c>
    </row>
    <row r="501" spans="1:21" x14ac:dyDescent="0.4">
      <c r="A501" s="25">
        <v>499</v>
      </c>
      <c r="B501" s="15">
        <v>2</v>
      </c>
      <c r="C501" s="15">
        <v>179478553</v>
      </c>
      <c r="D501" s="15" t="s">
        <v>2142</v>
      </c>
      <c r="E501" s="15" t="s">
        <v>614</v>
      </c>
      <c r="F501" s="15" t="s">
        <v>612</v>
      </c>
      <c r="G501" s="15" t="s">
        <v>2818</v>
      </c>
      <c r="H501" s="25" t="s">
        <v>1348</v>
      </c>
      <c r="I501" s="25" t="s">
        <v>423</v>
      </c>
      <c r="J501" s="25" t="s">
        <v>1348</v>
      </c>
      <c r="K501" s="25" t="s">
        <v>423</v>
      </c>
      <c r="L501" s="25" t="s">
        <v>1568</v>
      </c>
      <c r="M501" s="25">
        <v>16486</v>
      </c>
      <c r="N501" s="25">
        <v>49458</v>
      </c>
      <c r="O501" s="25">
        <v>264</v>
      </c>
      <c r="P501" s="25" t="s">
        <v>2809</v>
      </c>
      <c r="Q501" s="25">
        <v>187</v>
      </c>
      <c r="R501" s="25">
        <v>74</v>
      </c>
      <c r="S501" s="25">
        <v>1</v>
      </c>
      <c r="U501" s="25">
        <v>1</v>
      </c>
    </row>
    <row r="502" spans="1:21" x14ac:dyDescent="0.4">
      <c r="A502" s="25">
        <v>500</v>
      </c>
      <c r="B502" s="15">
        <v>2</v>
      </c>
      <c r="C502" s="15">
        <v>179477906</v>
      </c>
      <c r="D502" s="15" t="s">
        <v>2141</v>
      </c>
      <c r="E502" s="15" t="s">
        <v>620</v>
      </c>
      <c r="F502" s="15" t="s">
        <v>616</v>
      </c>
      <c r="G502" s="15" t="s">
        <v>2818</v>
      </c>
      <c r="H502" s="25" t="s">
        <v>1346</v>
      </c>
      <c r="I502" s="25" t="s">
        <v>1347</v>
      </c>
      <c r="J502" s="25" t="s">
        <v>1346</v>
      </c>
      <c r="K502" s="25" t="s">
        <v>1347</v>
      </c>
      <c r="L502" s="25" t="s">
        <v>1568</v>
      </c>
      <c r="M502" s="25">
        <v>16544</v>
      </c>
      <c r="N502" s="25">
        <v>49632</v>
      </c>
      <c r="O502" s="25">
        <v>265</v>
      </c>
      <c r="P502" s="25" t="s">
        <v>2809</v>
      </c>
      <c r="Q502" s="25">
        <v>116</v>
      </c>
      <c r="R502" s="25">
        <v>16</v>
      </c>
      <c r="S502" s="25">
        <v>1</v>
      </c>
      <c r="U502" s="25">
        <v>1</v>
      </c>
    </row>
    <row r="503" spans="1:21" x14ac:dyDescent="0.4">
      <c r="A503" s="25">
        <v>501</v>
      </c>
      <c r="B503" s="15">
        <v>2</v>
      </c>
      <c r="C503" s="15">
        <v>179477578</v>
      </c>
      <c r="D503" s="15" t="s">
        <v>2140</v>
      </c>
      <c r="E503" s="15" t="s">
        <v>615</v>
      </c>
      <c r="F503" s="15" t="s">
        <v>616</v>
      </c>
      <c r="G503" s="15" t="s">
        <v>2818</v>
      </c>
      <c r="H503" s="25" t="s">
        <v>1344</v>
      </c>
      <c r="I503" s="25" t="s">
        <v>1345</v>
      </c>
      <c r="J503" s="25" t="s">
        <v>1344</v>
      </c>
      <c r="K503" s="25" t="s">
        <v>1345</v>
      </c>
      <c r="L503" s="25" t="s">
        <v>1568</v>
      </c>
      <c r="M503" s="25">
        <v>16624</v>
      </c>
      <c r="N503" s="25">
        <v>49872</v>
      </c>
      <c r="O503" s="25">
        <v>266</v>
      </c>
      <c r="P503" s="25" t="s">
        <v>2809</v>
      </c>
      <c r="Q503" s="25">
        <v>300</v>
      </c>
      <c r="R503" s="25">
        <v>76</v>
      </c>
      <c r="S503" s="25">
        <v>1</v>
      </c>
      <c r="T503" s="25" t="s">
        <v>1562</v>
      </c>
      <c r="U503" s="25">
        <v>1</v>
      </c>
    </row>
    <row r="504" spans="1:21" x14ac:dyDescent="0.4">
      <c r="A504" s="25">
        <v>502</v>
      </c>
      <c r="B504" s="15">
        <v>2</v>
      </c>
      <c r="C504" s="15">
        <v>179477545</v>
      </c>
      <c r="D504" s="15" t="s">
        <v>2139</v>
      </c>
      <c r="E504" s="15" t="s">
        <v>614</v>
      </c>
      <c r="F504" s="15" t="s">
        <v>616</v>
      </c>
      <c r="G504" s="15" t="s">
        <v>2818</v>
      </c>
      <c r="H504" s="25" t="s">
        <v>1342</v>
      </c>
      <c r="I504" s="25" t="s">
        <v>1343</v>
      </c>
      <c r="J504" s="25" t="s">
        <v>1342</v>
      </c>
      <c r="K504" s="25" t="s">
        <v>1343</v>
      </c>
      <c r="L504" s="25" t="s">
        <v>1568</v>
      </c>
      <c r="M504" s="25">
        <v>16635</v>
      </c>
      <c r="N504" s="25">
        <v>49905</v>
      </c>
      <c r="O504" s="25">
        <v>266</v>
      </c>
      <c r="P504" s="25" t="s">
        <v>2809</v>
      </c>
      <c r="Q504" s="25">
        <v>300</v>
      </c>
      <c r="R504" s="25">
        <v>43</v>
      </c>
      <c r="S504" s="25">
        <v>1</v>
      </c>
      <c r="U504" s="25">
        <v>1</v>
      </c>
    </row>
    <row r="505" spans="1:21" s="15" customFormat="1" x14ac:dyDescent="0.4">
      <c r="A505" s="25">
        <v>503</v>
      </c>
      <c r="B505" s="15">
        <v>2</v>
      </c>
      <c r="C505" s="15">
        <v>179477163</v>
      </c>
      <c r="D505" s="15" t="s">
        <v>2138</v>
      </c>
      <c r="E505" s="15" t="s">
        <v>614</v>
      </c>
      <c r="F505" s="15" t="s">
        <v>613</v>
      </c>
      <c r="G505" s="15" t="s">
        <v>2818</v>
      </c>
      <c r="H505" s="25" t="s">
        <v>1340</v>
      </c>
      <c r="I505" s="25" t="s">
        <v>1341</v>
      </c>
      <c r="J505" s="25" t="s">
        <v>1340</v>
      </c>
      <c r="K505" s="25" t="s">
        <v>1341</v>
      </c>
      <c r="L505" s="25" t="s">
        <v>1567</v>
      </c>
      <c r="M505" s="25">
        <v>16717</v>
      </c>
      <c r="N505" s="25">
        <v>50151</v>
      </c>
      <c r="O505" s="25">
        <v>267</v>
      </c>
      <c r="P505" s="25" t="s">
        <v>2809</v>
      </c>
      <c r="Q505" s="25">
        <v>300</v>
      </c>
      <c r="R505" s="25">
        <v>97</v>
      </c>
      <c r="S505" s="25">
        <v>1</v>
      </c>
      <c r="T505" s="25"/>
      <c r="U505" s="25">
        <v>1</v>
      </c>
    </row>
    <row r="506" spans="1:21" x14ac:dyDescent="0.4">
      <c r="A506" s="25">
        <v>504</v>
      </c>
      <c r="B506" s="15">
        <v>2</v>
      </c>
      <c r="C506" s="15">
        <v>179477118</v>
      </c>
      <c r="D506" s="15" t="s">
        <v>2137</v>
      </c>
      <c r="E506" s="15" t="s">
        <v>1825</v>
      </c>
      <c r="F506" s="15" t="s">
        <v>614</v>
      </c>
      <c r="G506" s="15" t="s">
        <v>2818</v>
      </c>
      <c r="H506" s="25" t="s">
        <v>1338</v>
      </c>
      <c r="I506" s="25" t="s">
        <v>1339</v>
      </c>
      <c r="J506" s="25" t="s">
        <v>1338</v>
      </c>
      <c r="K506" s="25" t="s">
        <v>1339</v>
      </c>
      <c r="L506" s="25" t="s">
        <v>1567</v>
      </c>
      <c r="M506" s="25">
        <v>16716</v>
      </c>
      <c r="N506" s="25">
        <v>50148</v>
      </c>
      <c r="O506" s="25">
        <v>267</v>
      </c>
      <c r="P506" s="25" t="s">
        <v>2809</v>
      </c>
      <c r="Q506" s="25">
        <v>300</v>
      </c>
      <c r="R506" s="25">
        <v>100</v>
      </c>
      <c r="S506" s="25">
        <v>1</v>
      </c>
      <c r="U506" s="25">
        <v>1</v>
      </c>
    </row>
    <row r="507" spans="1:21" x14ac:dyDescent="0.4">
      <c r="A507" s="25">
        <v>505</v>
      </c>
      <c r="B507" s="15">
        <v>2</v>
      </c>
      <c r="C507" s="15">
        <v>179476842</v>
      </c>
      <c r="D507" s="15" t="s">
        <v>2136</v>
      </c>
      <c r="E507" s="15" t="s">
        <v>615</v>
      </c>
      <c r="F507" s="15" t="s">
        <v>616</v>
      </c>
      <c r="G507" s="15" t="s">
        <v>2818</v>
      </c>
      <c r="H507" s="25" t="s">
        <v>1336</v>
      </c>
      <c r="I507" s="25" t="s">
        <v>1337</v>
      </c>
      <c r="J507" s="25" t="s">
        <v>1336</v>
      </c>
      <c r="K507" s="25" t="s">
        <v>1337</v>
      </c>
      <c r="L507" s="25" t="s">
        <v>1568</v>
      </c>
      <c r="M507" s="25">
        <v>16766</v>
      </c>
      <c r="N507" s="25">
        <v>50298</v>
      </c>
      <c r="O507" s="25">
        <v>268</v>
      </c>
      <c r="P507" s="25" t="s">
        <v>2809</v>
      </c>
      <c r="Q507" s="25">
        <v>106</v>
      </c>
      <c r="R507" s="25">
        <v>56</v>
      </c>
      <c r="S507" s="25">
        <v>1</v>
      </c>
      <c r="T507" s="25" t="s">
        <v>1559</v>
      </c>
      <c r="U507" s="25">
        <v>1</v>
      </c>
    </row>
    <row r="508" spans="1:21" x14ac:dyDescent="0.4">
      <c r="A508" s="25">
        <v>506</v>
      </c>
      <c r="B508" s="15">
        <v>2</v>
      </c>
      <c r="C508" s="15">
        <v>179476338</v>
      </c>
      <c r="D508" s="15" t="s">
        <v>2135</v>
      </c>
      <c r="E508" s="15" t="s">
        <v>614</v>
      </c>
      <c r="F508" s="15" t="s">
        <v>612</v>
      </c>
      <c r="G508" s="15" t="s">
        <v>2818</v>
      </c>
      <c r="H508" s="25" t="s">
        <v>1334</v>
      </c>
      <c r="I508" s="25" t="s">
        <v>1335</v>
      </c>
      <c r="J508" s="25" t="s">
        <v>1334</v>
      </c>
      <c r="K508" s="25" t="s">
        <v>1335</v>
      </c>
      <c r="L508" s="25" t="s">
        <v>1568</v>
      </c>
      <c r="M508" s="25">
        <v>16873</v>
      </c>
      <c r="N508" s="25">
        <v>50619</v>
      </c>
      <c r="O508" s="25">
        <v>270</v>
      </c>
      <c r="P508" s="25" t="s">
        <v>2809</v>
      </c>
      <c r="Q508" s="25">
        <v>306</v>
      </c>
      <c r="R508" s="25">
        <v>238</v>
      </c>
      <c r="S508" s="25">
        <v>1</v>
      </c>
      <c r="T508" s="25" t="s">
        <v>1562</v>
      </c>
      <c r="U508" s="25">
        <v>1</v>
      </c>
    </row>
    <row r="509" spans="1:21" s="15" customFormat="1" x14ac:dyDescent="0.4">
      <c r="A509" s="25">
        <v>507</v>
      </c>
      <c r="B509" s="15">
        <v>2</v>
      </c>
      <c r="C509" s="15">
        <v>179476259</v>
      </c>
      <c r="D509" s="15" t="s">
        <v>2134</v>
      </c>
      <c r="E509" s="15" t="s">
        <v>614</v>
      </c>
      <c r="F509" s="15" t="s">
        <v>612</v>
      </c>
      <c r="G509" s="15" t="s">
        <v>2818</v>
      </c>
      <c r="H509" s="25" t="s">
        <v>1332</v>
      </c>
      <c r="I509" s="25" t="s">
        <v>1333</v>
      </c>
      <c r="J509" s="25" t="s">
        <v>1332</v>
      </c>
      <c r="K509" s="25" t="s">
        <v>1333</v>
      </c>
      <c r="L509" s="25" t="s">
        <v>1568</v>
      </c>
      <c r="M509" s="25">
        <v>16899</v>
      </c>
      <c r="N509" s="25">
        <v>50697</v>
      </c>
      <c r="O509" s="25">
        <v>270</v>
      </c>
      <c r="P509" s="25" t="s">
        <v>2809</v>
      </c>
      <c r="Q509" s="25">
        <v>306</v>
      </c>
      <c r="R509" s="25">
        <v>160</v>
      </c>
      <c r="S509" s="25">
        <v>1</v>
      </c>
      <c r="T509" s="25"/>
      <c r="U509" s="25">
        <v>1</v>
      </c>
    </row>
    <row r="510" spans="1:21" s="15" customFormat="1" x14ac:dyDescent="0.4">
      <c r="A510" s="25">
        <v>508</v>
      </c>
      <c r="B510" s="15">
        <v>2</v>
      </c>
      <c r="C510" s="15">
        <v>179475852</v>
      </c>
      <c r="D510" s="15" t="s">
        <v>2133</v>
      </c>
      <c r="E510" s="15" t="s">
        <v>612</v>
      </c>
      <c r="F510" s="15" t="s">
        <v>622</v>
      </c>
      <c r="G510" s="15" t="s">
        <v>2818</v>
      </c>
      <c r="H510" s="25" t="s">
        <v>1330</v>
      </c>
      <c r="I510" s="25" t="s">
        <v>1331</v>
      </c>
      <c r="J510" s="25" t="s">
        <v>1330</v>
      </c>
      <c r="K510" s="25" t="s">
        <v>1331</v>
      </c>
      <c r="L510" s="25" t="s">
        <v>1567</v>
      </c>
      <c r="M510" s="25">
        <v>17006</v>
      </c>
      <c r="N510" s="25">
        <v>51018</v>
      </c>
      <c r="O510" s="25">
        <v>271</v>
      </c>
      <c r="P510" s="25" t="s">
        <v>2809</v>
      </c>
      <c r="Q510" s="25">
        <v>279</v>
      </c>
      <c r="R510" s="25">
        <v>118</v>
      </c>
      <c r="S510" s="25">
        <v>1</v>
      </c>
      <c r="T510" s="25"/>
      <c r="U510" s="25">
        <v>1</v>
      </c>
    </row>
    <row r="511" spans="1:21" x14ac:dyDescent="0.4">
      <c r="A511" s="25">
        <v>509</v>
      </c>
      <c r="B511" s="15">
        <v>2</v>
      </c>
      <c r="C511" s="15">
        <v>179474706</v>
      </c>
      <c r="D511" s="15" t="s">
        <v>2132</v>
      </c>
      <c r="E511" s="15" t="s">
        <v>620</v>
      </c>
      <c r="F511" s="15" t="s">
        <v>616</v>
      </c>
      <c r="G511" s="15" t="s">
        <v>2818</v>
      </c>
      <c r="H511" s="25" t="s">
        <v>1328</v>
      </c>
      <c r="I511" s="25" t="s">
        <v>1329</v>
      </c>
      <c r="J511" s="25" t="s">
        <v>1328</v>
      </c>
      <c r="K511" s="25" t="s">
        <v>1329</v>
      </c>
      <c r="L511" s="25" t="s">
        <v>1567</v>
      </c>
      <c r="M511" s="25">
        <v>17152</v>
      </c>
      <c r="N511" s="25">
        <v>51456</v>
      </c>
      <c r="O511" s="25">
        <v>273</v>
      </c>
      <c r="P511" s="25" t="s">
        <v>2809</v>
      </c>
      <c r="Q511" s="25">
        <v>303</v>
      </c>
      <c r="R511" s="25">
        <v>283</v>
      </c>
      <c r="S511" s="25">
        <v>1</v>
      </c>
      <c r="U511" s="25">
        <v>1</v>
      </c>
    </row>
    <row r="512" spans="1:21" s="15" customFormat="1" x14ac:dyDescent="0.4">
      <c r="A512" s="25">
        <v>510</v>
      </c>
      <c r="B512" s="15">
        <v>2</v>
      </c>
      <c r="C512" s="15">
        <v>179474483</v>
      </c>
      <c r="D512" s="15" t="s">
        <v>2131</v>
      </c>
      <c r="E512" s="15" t="s">
        <v>615</v>
      </c>
      <c r="F512" s="15" t="s">
        <v>616</v>
      </c>
      <c r="G512" s="15" t="s">
        <v>2818</v>
      </c>
      <c r="H512" s="25" t="s">
        <v>1326</v>
      </c>
      <c r="I512" s="25" t="s">
        <v>1327</v>
      </c>
      <c r="J512" s="25" t="s">
        <v>1326</v>
      </c>
      <c r="K512" s="25" t="s">
        <v>1327</v>
      </c>
      <c r="L512" s="25" t="s">
        <v>1568</v>
      </c>
      <c r="M512" s="25">
        <v>17223</v>
      </c>
      <c r="N512" s="25">
        <v>51669</v>
      </c>
      <c r="O512" s="25">
        <v>273</v>
      </c>
      <c r="P512" s="25" t="s">
        <v>2809</v>
      </c>
      <c r="Q512" s="25">
        <v>303</v>
      </c>
      <c r="R512" s="25">
        <v>70</v>
      </c>
      <c r="S512" s="25">
        <v>1</v>
      </c>
      <c r="T512" s="25" t="s">
        <v>1562</v>
      </c>
      <c r="U512" s="25">
        <v>1</v>
      </c>
    </row>
    <row r="513" spans="1:21" s="15" customFormat="1" x14ac:dyDescent="0.4">
      <c r="A513" s="25">
        <v>511</v>
      </c>
      <c r="B513" s="15">
        <v>2</v>
      </c>
      <c r="C513" s="15">
        <v>179474120</v>
      </c>
      <c r="D513" s="15" t="s">
        <v>2129</v>
      </c>
      <c r="E513" s="15" t="s">
        <v>2130</v>
      </c>
      <c r="F513" s="15" t="s">
        <v>614</v>
      </c>
      <c r="G513" s="15" t="s">
        <v>2818</v>
      </c>
      <c r="H513" s="25" t="s">
        <v>1324</v>
      </c>
      <c r="I513" s="25" t="s">
        <v>1325</v>
      </c>
      <c r="J513" s="25" t="s">
        <v>1324</v>
      </c>
      <c r="K513" s="25" t="s">
        <v>1325</v>
      </c>
      <c r="L513" s="25" t="s">
        <v>1567</v>
      </c>
      <c r="M513" s="25">
        <v>17317</v>
      </c>
      <c r="N513" s="25">
        <v>51951</v>
      </c>
      <c r="O513" s="25">
        <v>274</v>
      </c>
      <c r="P513" s="25" t="s">
        <v>2809</v>
      </c>
      <c r="Q513" s="25">
        <v>363</v>
      </c>
      <c r="R513" s="25">
        <v>151</v>
      </c>
      <c r="S513" s="25">
        <v>1</v>
      </c>
      <c r="T513" s="25"/>
      <c r="U513" s="25">
        <v>1</v>
      </c>
    </row>
    <row r="514" spans="1:21" x14ac:dyDescent="0.4">
      <c r="A514" s="25">
        <v>512</v>
      </c>
      <c r="B514" s="15">
        <v>2</v>
      </c>
      <c r="C514" s="15">
        <v>179474016</v>
      </c>
      <c r="D514" s="15" t="s">
        <v>2128</v>
      </c>
      <c r="E514" s="15" t="s">
        <v>615</v>
      </c>
      <c r="F514" s="15" t="s">
        <v>616</v>
      </c>
      <c r="G514" s="15" t="s">
        <v>2818</v>
      </c>
      <c r="H514" s="25" t="s">
        <v>1323</v>
      </c>
      <c r="I514" s="25" t="s">
        <v>427</v>
      </c>
      <c r="J514" s="25" t="s">
        <v>1323</v>
      </c>
      <c r="K514" s="25" t="s">
        <v>427</v>
      </c>
      <c r="L514" s="25" t="s">
        <v>1568</v>
      </c>
      <c r="M514" s="25">
        <v>17341</v>
      </c>
      <c r="N514" s="25">
        <v>52023</v>
      </c>
      <c r="O514" s="25">
        <v>274</v>
      </c>
      <c r="P514" s="25" t="s">
        <v>2809</v>
      </c>
      <c r="Q514" s="25">
        <v>363</v>
      </c>
      <c r="R514" s="25">
        <v>79</v>
      </c>
      <c r="S514" s="25">
        <v>1</v>
      </c>
      <c r="T514" s="25" t="s">
        <v>1562</v>
      </c>
      <c r="U514" s="25">
        <v>1</v>
      </c>
    </row>
    <row r="515" spans="1:21" x14ac:dyDescent="0.4">
      <c r="A515" s="25">
        <v>513</v>
      </c>
      <c r="B515" s="15">
        <v>2</v>
      </c>
      <c r="C515" s="15">
        <v>179473091</v>
      </c>
      <c r="D515" s="15" t="s">
        <v>1577</v>
      </c>
      <c r="E515" s="15" t="s">
        <v>614</v>
      </c>
      <c r="F515" s="15" t="s">
        <v>616</v>
      </c>
      <c r="G515" s="15" t="s">
        <v>2818</v>
      </c>
      <c r="H515" s="25" t="s">
        <v>734</v>
      </c>
      <c r="I515" s="25" t="s">
        <v>735</v>
      </c>
      <c r="J515" s="25" t="s">
        <v>734</v>
      </c>
      <c r="K515" s="25" t="s">
        <v>735</v>
      </c>
      <c r="L515" s="25" t="s">
        <v>1568</v>
      </c>
      <c r="M515" s="25">
        <v>17507</v>
      </c>
      <c r="N515" s="25">
        <v>52521</v>
      </c>
      <c r="O515" s="25">
        <v>276</v>
      </c>
      <c r="P515" s="25" t="s">
        <v>2809</v>
      </c>
      <c r="Q515" s="25">
        <v>300</v>
      </c>
      <c r="R515" s="25">
        <v>184</v>
      </c>
      <c r="S515" s="25">
        <v>1</v>
      </c>
      <c r="U515" s="25">
        <v>354</v>
      </c>
    </row>
    <row r="516" spans="1:21" s="15" customFormat="1" x14ac:dyDescent="0.4">
      <c r="A516" s="25">
        <v>514</v>
      </c>
      <c r="B516" s="15">
        <v>2</v>
      </c>
      <c r="C516" s="15">
        <v>179472684</v>
      </c>
      <c r="D516" s="15" t="s">
        <v>2126</v>
      </c>
      <c r="E516" s="15" t="s">
        <v>2127</v>
      </c>
      <c r="F516" s="15" t="s">
        <v>614</v>
      </c>
      <c r="G516" s="15" t="s">
        <v>2818</v>
      </c>
      <c r="H516" s="25" t="s">
        <v>1321</v>
      </c>
      <c r="I516" s="25" t="s">
        <v>1322</v>
      </c>
      <c r="J516" s="25" t="s">
        <v>1321</v>
      </c>
      <c r="K516" s="25" t="s">
        <v>1322</v>
      </c>
      <c r="L516" s="25" t="s">
        <v>1567</v>
      </c>
      <c r="M516" s="25">
        <v>17622</v>
      </c>
      <c r="N516" s="25">
        <v>52866</v>
      </c>
      <c r="O516" s="25">
        <v>277</v>
      </c>
      <c r="P516" s="25" t="s">
        <v>2809</v>
      </c>
      <c r="Q516" s="25">
        <v>297</v>
      </c>
      <c r="R516" s="25">
        <v>136</v>
      </c>
      <c r="S516" s="25">
        <v>1</v>
      </c>
      <c r="T516" s="25"/>
      <c r="U516" s="25">
        <v>1</v>
      </c>
    </row>
    <row r="517" spans="1:21" s="15" customFormat="1" x14ac:dyDescent="0.4">
      <c r="A517" s="25">
        <v>515</v>
      </c>
      <c r="B517" s="15">
        <v>2</v>
      </c>
      <c r="C517" s="15">
        <v>179472581</v>
      </c>
      <c r="D517" s="15" t="s">
        <v>2125</v>
      </c>
      <c r="E517" s="15" t="s">
        <v>612</v>
      </c>
      <c r="F517" s="15" t="s">
        <v>619</v>
      </c>
      <c r="G517" s="15" t="s">
        <v>2818</v>
      </c>
      <c r="H517" s="25" t="s">
        <v>1319</v>
      </c>
      <c r="I517" s="25" t="s">
        <v>1320</v>
      </c>
      <c r="J517" s="25" t="s">
        <v>1319</v>
      </c>
      <c r="K517" s="25" t="s">
        <v>1320</v>
      </c>
      <c r="L517" s="25" t="s">
        <v>1567</v>
      </c>
      <c r="M517" s="25">
        <v>17665</v>
      </c>
      <c r="N517" s="25">
        <v>52995</v>
      </c>
      <c r="O517" s="25">
        <v>277</v>
      </c>
      <c r="P517" s="25" t="s">
        <v>2809</v>
      </c>
      <c r="Q517" s="25">
        <v>297</v>
      </c>
      <c r="R517" s="25">
        <v>7</v>
      </c>
      <c r="S517" s="25">
        <v>1</v>
      </c>
      <c r="T517" s="25"/>
      <c r="U517" s="25">
        <v>1</v>
      </c>
    </row>
    <row r="518" spans="1:21" x14ac:dyDescent="0.4">
      <c r="A518" s="25">
        <v>516</v>
      </c>
      <c r="B518" s="15">
        <v>2</v>
      </c>
      <c r="C518" s="15">
        <v>179472209</v>
      </c>
      <c r="D518" s="15" t="s">
        <v>2124</v>
      </c>
      <c r="E518" s="15" t="s">
        <v>615</v>
      </c>
      <c r="F518" s="15" t="s">
        <v>616</v>
      </c>
      <c r="G518" s="15" t="s">
        <v>2818</v>
      </c>
      <c r="H518" s="25" t="s">
        <v>120</v>
      </c>
      <c r="I518" s="25" t="s">
        <v>139</v>
      </c>
      <c r="J518" s="25" t="s">
        <v>120</v>
      </c>
      <c r="K518" s="25" t="s">
        <v>139</v>
      </c>
      <c r="L518" s="25" t="s">
        <v>1568</v>
      </c>
      <c r="M518" s="25">
        <v>17736</v>
      </c>
      <c r="N518" s="25">
        <v>53208</v>
      </c>
      <c r="O518" s="25">
        <v>278</v>
      </c>
      <c r="P518" s="25" t="s">
        <v>2809</v>
      </c>
      <c r="Q518" s="25">
        <v>285</v>
      </c>
      <c r="R518" s="25">
        <v>79</v>
      </c>
      <c r="S518" s="25">
        <v>1</v>
      </c>
      <c r="T518" s="25" t="s">
        <v>1562</v>
      </c>
      <c r="U518" s="25">
        <v>1</v>
      </c>
    </row>
    <row r="519" spans="1:21" x14ac:dyDescent="0.4">
      <c r="A519" s="25">
        <v>517</v>
      </c>
      <c r="B519" s="15">
        <v>2</v>
      </c>
      <c r="C519" s="15">
        <v>179471754</v>
      </c>
      <c r="D519" s="15" t="s">
        <v>2122</v>
      </c>
      <c r="E519" s="15" t="s">
        <v>2123</v>
      </c>
      <c r="F519" s="15" t="s">
        <v>615</v>
      </c>
      <c r="G519" s="15" t="s">
        <v>2818</v>
      </c>
      <c r="H519" s="25" t="s">
        <v>1317</v>
      </c>
      <c r="I519" s="25" t="s">
        <v>1318</v>
      </c>
      <c r="J519" s="25" t="s">
        <v>1317</v>
      </c>
      <c r="K519" s="25" t="s">
        <v>1318</v>
      </c>
      <c r="L519" s="25" t="s">
        <v>1567</v>
      </c>
      <c r="M519" s="25">
        <v>17869</v>
      </c>
      <c r="N519" s="25">
        <v>53607</v>
      </c>
      <c r="O519" s="25">
        <v>280</v>
      </c>
      <c r="P519" s="25" t="s">
        <v>2809</v>
      </c>
      <c r="Q519" s="25">
        <v>300</v>
      </c>
      <c r="R519" s="25">
        <v>274</v>
      </c>
      <c r="S519" s="25">
        <v>1</v>
      </c>
      <c r="U519" s="25">
        <v>1</v>
      </c>
    </row>
    <row r="520" spans="1:21" x14ac:dyDescent="0.4">
      <c r="A520" s="25">
        <v>518</v>
      </c>
      <c r="B520" s="15">
        <v>2</v>
      </c>
      <c r="C520" s="15">
        <v>179470423</v>
      </c>
      <c r="D520" s="15" t="s">
        <v>2121</v>
      </c>
      <c r="E520" s="15" t="s">
        <v>614</v>
      </c>
      <c r="F520" s="15" t="s">
        <v>616</v>
      </c>
      <c r="G520" s="15" t="s">
        <v>2818</v>
      </c>
      <c r="H520" s="25" t="s">
        <v>1315</v>
      </c>
      <c r="I520" s="25" t="s">
        <v>1316</v>
      </c>
      <c r="J520" s="25" t="s">
        <v>1315</v>
      </c>
      <c r="K520" s="25" t="s">
        <v>1316</v>
      </c>
      <c r="L520" s="25" t="s">
        <v>1568</v>
      </c>
      <c r="M520" s="25">
        <v>17867</v>
      </c>
      <c r="N520" s="25">
        <v>53601</v>
      </c>
      <c r="O520" s="25">
        <v>280</v>
      </c>
      <c r="P520" s="25" t="s">
        <v>2809</v>
      </c>
      <c r="Q520" s="25">
        <v>300</v>
      </c>
      <c r="R520" s="25">
        <v>280</v>
      </c>
      <c r="S520" s="25">
        <v>1</v>
      </c>
      <c r="T520" s="25" t="s">
        <v>1559</v>
      </c>
      <c r="U520" s="25">
        <v>1</v>
      </c>
    </row>
    <row r="521" spans="1:21" x14ac:dyDescent="0.4">
      <c r="A521" s="25">
        <v>519</v>
      </c>
      <c r="B521" s="15">
        <v>2</v>
      </c>
      <c r="C521" s="15">
        <v>179470374</v>
      </c>
      <c r="D521" s="15" t="s">
        <v>2120</v>
      </c>
      <c r="E521" s="15" t="s">
        <v>614</v>
      </c>
      <c r="F521" s="15" t="s">
        <v>612</v>
      </c>
      <c r="G521" s="15" t="s">
        <v>2818</v>
      </c>
      <c r="H521" s="25" t="s">
        <v>1313</v>
      </c>
      <c r="I521" s="25" t="s">
        <v>1314</v>
      </c>
      <c r="J521" s="25" t="s">
        <v>1313</v>
      </c>
      <c r="K521" s="25" t="s">
        <v>1314</v>
      </c>
      <c r="L521" s="25" t="s">
        <v>1568</v>
      </c>
      <c r="M521" s="25">
        <v>17883</v>
      </c>
      <c r="N521" s="25">
        <v>53649</v>
      </c>
      <c r="O521" s="25">
        <v>280</v>
      </c>
      <c r="P521" s="25" t="s">
        <v>2809</v>
      </c>
      <c r="Q521" s="25">
        <v>300</v>
      </c>
      <c r="R521" s="25">
        <v>232</v>
      </c>
      <c r="S521" s="25">
        <v>1</v>
      </c>
      <c r="T521" s="25" t="s">
        <v>1562</v>
      </c>
      <c r="U521" s="25">
        <v>1</v>
      </c>
    </row>
    <row r="522" spans="1:21" x14ac:dyDescent="0.4">
      <c r="A522" s="25">
        <v>520</v>
      </c>
      <c r="B522" s="15">
        <v>2</v>
      </c>
      <c r="C522" s="15">
        <v>179470279</v>
      </c>
      <c r="D522" s="15" t="s">
        <v>1712</v>
      </c>
      <c r="E522" s="15" t="s">
        <v>615</v>
      </c>
      <c r="F522" s="15" t="s">
        <v>616</v>
      </c>
      <c r="G522" s="15" t="s">
        <v>2818</v>
      </c>
      <c r="H522" s="25" t="s">
        <v>832</v>
      </c>
      <c r="I522" s="25" t="s">
        <v>430</v>
      </c>
      <c r="J522" s="25" t="s">
        <v>832</v>
      </c>
      <c r="K522" s="25" t="s">
        <v>430</v>
      </c>
      <c r="L522" s="25" t="s">
        <v>1568</v>
      </c>
      <c r="M522" s="25">
        <v>17915</v>
      </c>
      <c r="N522" s="25">
        <v>53745</v>
      </c>
      <c r="O522" s="25">
        <v>280</v>
      </c>
      <c r="P522" s="25" t="s">
        <v>2809</v>
      </c>
      <c r="Q522" s="25">
        <v>300</v>
      </c>
      <c r="R522" s="25">
        <v>136</v>
      </c>
      <c r="S522" s="25">
        <v>1</v>
      </c>
      <c r="T522" s="25" t="s">
        <v>1562</v>
      </c>
      <c r="U522" s="25">
        <v>2</v>
      </c>
    </row>
    <row r="523" spans="1:21" x14ac:dyDescent="0.4">
      <c r="A523" s="25">
        <v>521</v>
      </c>
      <c r="B523" s="15">
        <v>2</v>
      </c>
      <c r="C523" s="15">
        <v>179469985</v>
      </c>
      <c r="D523" s="15" t="s">
        <v>2119</v>
      </c>
      <c r="E523" s="15" t="s">
        <v>621</v>
      </c>
      <c r="F523" s="15" t="s">
        <v>612</v>
      </c>
      <c r="G523" s="15" t="s">
        <v>2818</v>
      </c>
      <c r="H523" s="25" t="s">
        <v>1312</v>
      </c>
      <c r="I523" s="25" t="s">
        <v>344</v>
      </c>
      <c r="J523" s="25" t="s">
        <v>1312</v>
      </c>
      <c r="K523" s="25" t="s">
        <v>344</v>
      </c>
      <c r="L523" s="25" t="s">
        <v>1567</v>
      </c>
      <c r="M523" s="25">
        <v>17990</v>
      </c>
      <c r="N523" s="25">
        <v>53970</v>
      </c>
      <c r="O523" s="25">
        <v>281</v>
      </c>
      <c r="P523" s="25" t="s">
        <v>2809</v>
      </c>
      <c r="Q523" s="25">
        <v>309</v>
      </c>
      <c r="R523" s="25">
        <v>220</v>
      </c>
      <c r="S523" s="25">
        <v>1</v>
      </c>
      <c r="T523" s="25" t="s">
        <v>1563</v>
      </c>
      <c r="U523" s="25">
        <v>1</v>
      </c>
    </row>
    <row r="524" spans="1:21" x14ac:dyDescent="0.4">
      <c r="A524" s="25">
        <v>522</v>
      </c>
      <c r="B524" s="15">
        <v>2</v>
      </c>
      <c r="C524" s="15">
        <v>179469842</v>
      </c>
      <c r="D524" s="15" t="s">
        <v>2118</v>
      </c>
      <c r="E524" s="15" t="s">
        <v>1616</v>
      </c>
      <c r="F524" s="15" t="s">
        <v>616</v>
      </c>
      <c r="G524" s="15" t="s">
        <v>2818</v>
      </c>
      <c r="H524" s="25" t="s">
        <v>1310</v>
      </c>
      <c r="I524" s="25" t="s">
        <v>1311</v>
      </c>
      <c r="J524" s="25" t="s">
        <v>1310</v>
      </c>
      <c r="K524" s="25" t="s">
        <v>1311</v>
      </c>
      <c r="L524" s="25" t="s">
        <v>1567</v>
      </c>
      <c r="M524" s="25">
        <v>18084</v>
      </c>
      <c r="N524" s="25">
        <v>54252</v>
      </c>
      <c r="O524" s="25">
        <v>282</v>
      </c>
      <c r="P524" s="25" t="s">
        <v>2809</v>
      </c>
      <c r="Q524" s="25">
        <v>191</v>
      </c>
      <c r="R524" s="25">
        <v>129</v>
      </c>
      <c r="S524" s="25">
        <v>1</v>
      </c>
      <c r="U524" s="25">
        <v>1</v>
      </c>
    </row>
    <row r="525" spans="1:21" x14ac:dyDescent="0.4">
      <c r="A525" s="25">
        <v>523</v>
      </c>
      <c r="B525" s="15">
        <v>2</v>
      </c>
      <c r="C525" s="15">
        <v>179469738</v>
      </c>
      <c r="D525" s="15" t="s">
        <v>1711</v>
      </c>
      <c r="E525" s="15" t="s">
        <v>615</v>
      </c>
      <c r="F525" s="15" t="s">
        <v>616</v>
      </c>
      <c r="G525" s="15" t="s">
        <v>2818</v>
      </c>
      <c r="H525" s="25" t="s">
        <v>238</v>
      </c>
      <c r="I525" s="25" t="s">
        <v>154</v>
      </c>
      <c r="J525" s="25" t="s">
        <v>238</v>
      </c>
      <c r="K525" s="25" t="s">
        <v>154</v>
      </c>
      <c r="L525" s="25" t="s">
        <v>1568</v>
      </c>
      <c r="M525" s="25">
        <v>18056</v>
      </c>
      <c r="N525" s="25">
        <v>54168</v>
      </c>
      <c r="O525" s="25">
        <v>281</v>
      </c>
      <c r="P525" s="25" t="s">
        <v>2809</v>
      </c>
      <c r="Q525" s="25">
        <v>309</v>
      </c>
      <c r="R525" s="25">
        <v>22</v>
      </c>
      <c r="S525" s="25">
        <v>1</v>
      </c>
      <c r="T525" s="25" t="s">
        <v>1559</v>
      </c>
      <c r="U525" s="25">
        <v>2</v>
      </c>
    </row>
    <row r="526" spans="1:21" x14ac:dyDescent="0.4">
      <c r="A526" s="25">
        <v>524</v>
      </c>
      <c r="B526" s="15">
        <v>2</v>
      </c>
      <c r="C526" s="15">
        <v>179468996</v>
      </c>
      <c r="D526" s="15" t="s">
        <v>1710</v>
      </c>
      <c r="E526" s="15" t="s">
        <v>615</v>
      </c>
      <c r="F526" s="15" t="s">
        <v>616</v>
      </c>
      <c r="G526" s="15" t="s">
        <v>2818</v>
      </c>
      <c r="H526" s="25" t="s">
        <v>831</v>
      </c>
      <c r="I526" s="25" t="s">
        <v>431</v>
      </c>
      <c r="J526" s="25" t="s">
        <v>831</v>
      </c>
      <c r="K526" s="25" t="s">
        <v>431</v>
      </c>
      <c r="L526" s="25" t="s">
        <v>1568</v>
      </c>
      <c r="M526" s="25">
        <v>18140</v>
      </c>
      <c r="N526" s="25">
        <v>54420</v>
      </c>
      <c r="O526" s="25">
        <v>283</v>
      </c>
      <c r="P526" s="25" t="s">
        <v>2809</v>
      </c>
      <c r="Q526" s="25">
        <v>430</v>
      </c>
      <c r="R526" s="25">
        <v>391</v>
      </c>
      <c r="S526" s="25">
        <v>1</v>
      </c>
      <c r="T526" s="25" t="s">
        <v>1562</v>
      </c>
      <c r="U526" s="25">
        <v>2</v>
      </c>
    </row>
    <row r="527" spans="1:21" x14ac:dyDescent="0.4">
      <c r="A527" s="25">
        <v>525</v>
      </c>
      <c r="B527" s="15">
        <v>2</v>
      </c>
      <c r="C527" s="15">
        <v>179468762</v>
      </c>
      <c r="D527" s="15" t="s">
        <v>1709</v>
      </c>
      <c r="E527" s="15" t="s">
        <v>615</v>
      </c>
      <c r="F527" s="15" t="s">
        <v>616</v>
      </c>
      <c r="G527" s="15" t="s">
        <v>2818</v>
      </c>
      <c r="H527" s="25" t="s">
        <v>829</v>
      </c>
      <c r="I527" s="25" t="s">
        <v>830</v>
      </c>
      <c r="J527" s="25" t="s">
        <v>829</v>
      </c>
      <c r="K527" s="25" t="s">
        <v>830</v>
      </c>
      <c r="L527" s="25" t="s">
        <v>1568</v>
      </c>
      <c r="M527" s="25">
        <v>18218</v>
      </c>
      <c r="N527" s="25">
        <v>54654</v>
      </c>
      <c r="O527" s="25">
        <v>283</v>
      </c>
      <c r="P527" s="25" t="s">
        <v>2809</v>
      </c>
      <c r="Q527" s="25">
        <v>430</v>
      </c>
      <c r="R527" s="25">
        <v>157</v>
      </c>
      <c r="S527" s="25">
        <v>1</v>
      </c>
      <c r="U527" s="25">
        <v>2</v>
      </c>
    </row>
    <row r="528" spans="1:21" x14ac:dyDescent="0.4">
      <c r="A528" s="25">
        <v>526</v>
      </c>
      <c r="B528" s="15">
        <v>2</v>
      </c>
      <c r="C528" s="15">
        <v>179468633</v>
      </c>
      <c r="D528" s="15" t="s">
        <v>2117</v>
      </c>
      <c r="E528" s="15" t="s">
        <v>616</v>
      </c>
      <c r="F528" s="15" t="s">
        <v>2092</v>
      </c>
      <c r="G528" s="15" t="s">
        <v>2818</v>
      </c>
      <c r="H528" s="25" t="s">
        <v>1308</v>
      </c>
      <c r="I528" s="25" t="s">
        <v>1309</v>
      </c>
      <c r="J528" s="25" t="s">
        <v>1308</v>
      </c>
      <c r="K528" s="25" t="s">
        <v>1309</v>
      </c>
      <c r="L528" s="25" t="s">
        <v>1567</v>
      </c>
      <c r="M528" s="25">
        <v>18292</v>
      </c>
      <c r="N528" s="25">
        <v>54876</v>
      </c>
      <c r="O528" s="25">
        <v>284</v>
      </c>
      <c r="P528" s="25" t="s">
        <v>2809</v>
      </c>
      <c r="Q528" s="25">
        <v>309</v>
      </c>
      <c r="R528" s="25">
        <v>244</v>
      </c>
      <c r="S528" s="25">
        <v>1</v>
      </c>
      <c r="U528" s="25">
        <v>1</v>
      </c>
    </row>
    <row r="529" spans="1:21" s="15" customFormat="1" x14ac:dyDescent="0.4">
      <c r="A529" s="25">
        <v>527</v>
      </c>
      <c r="B529" s="15">
        <v>2</v>
      </c>
      <c r="C529" s="15">
        <v>179468631</v>
      </c>
      <c r="D529" s="15" t="s">
        <v>2115</v>
      </c>
      <c r="E529" s="15" t="s">
        <v>612</v>
      </c>
      <c r="F529" s="15" t="s">
        <v>2116</v>
      </c>
      <c r="G529" s="15" t="s">
        <v>2818</v>
      </c>
      <c r="H529" s="25" t="s">
        <v>1306</v>
      </c>
      <c r="I529" s="25" t="s">
        <v>1307</v>
      </c>
      <c r="J529" s="25" t="s">
        <v>1306</v>
      </c>
      <c r="K529" s="25" t="s">
        <v>1307</v>
      </c>
      <c r="L529" s="25" t="s">
        <v>1567</v>
      </c>
      <c r="M529" s="25">
        <v>18286</v>
      </c>
      <c r="N529" s="25">
        <v>54858</v>
      </c>
      <c r="O529" s="25">
        <v>284</v>
      </c>
      <c r="P529" s="25" t="s">
        <v>2809</v>
      </c>
      <c r="Q529" s="25">
        <v>309</v>
      </c>
      <c r="R529" s="25">
        <v>262</v>
      </c>
      <c r="S529" s="25">
        <v>1</v>
      </c>
      <c r="T529" s="25"/>
      <c r="U529" s="25">
        <v>1</v>
      </c>
    </row>
    <row r="530" spans="1:21" x14ac:dyDescent="0.4">
      <c r="A530" s="25">
        <v>528</v>
      </c>
      <c r="B530" s="15">
        <v>2</v>
      </c>
      <c r="C530" s="15">
        <v>179465822</v>
      </c>
      <c r="D530" s="15" t="s">
        <v>2114</v>
      </c>
      <c r="E530" s="15" t="s">
        <v>614</v>
      </c>
      <c r="F530" s="15" t="s">
        <v>1902</v>
      </c>
      <c r="G530" s="15" t="s">
        <v>2818</v>
      </c>
      <c r="H530" s="25" t="s">
        <v>1304</v>
      </c>
      <c r="I530" s="25" t="s">
        <v>1305</v>
      </c>
      <c r="J530" s="25" t="s">
        <v>1304</v>
      </c>
      <c r="K530" s="25" t="s">
        <v>1305</v>
      </c>
      <c r="L530" s="25" t="s">
        <v>1567</v>
      </c>
      <c r="M530" s="25">
        <v>18606</v>
      </c>
      <c r="N530" s="25">
        <v>55818</v>
      </c>
      <c r="O530" s="25">
        <v>289</v>
      </c>
      <c r="P530" s="25" t="s">
        <v>2809</v>
      </c>
      <c r="Q530" s="25">
        <v>318</v>
      </c>
      <c r="R530" s="25">
        <v>232</v>
      </c>
      <c r="S530" s="25">
        <v>1</v>
      </c>
      <c r="U530" s="25">
        <v>1</v>
      </c>
    </row>
    <row r="531" spans="1:21" x14ac:dyDescent="0.4">
      <c r="A531" s="25">
        <v>529</v>
      </c>
      <c r="B531" s="15">
        <v>2</v>
      </c>
      <c r="C531" s="15">
        <v>179465659</v>
      </c>
      <c r="D531" s="15" t="s">
        <v>2113</v>
      </c>
      <c r="E531" s="15" t="s">
        <v>615</v>
      </c>
      <c r="F531" s="15" t="s">
        <v>616</v>
      </c>
      <c r="G531" s="15" t="s">
        <v>2818</v>
      </c>
      <c r="H531" s="25" t="s">
        <v>1302</v>
      </c>
      <c r="I531" s="25" t="s">
        <v>1303</v>
      </c>
      <c r="J531" s="25" t="s">
        <v>1302</v>
      </c>
      <c r="K531" s="25" t="s">
        <v>1303</v>
      </c>
      <c r="L531" s="25" t="s">
        <v>1568</v>
      </c>
      <c r="M531" s="25">
        <v>18658</v>
      </c>
      <c r="N531" s="25">
        <v>55974</v>
      </c>
      <c r="O531" s="25">
        <v>289</v>
      </c>
      <c r="P531" s="25" t="s">
        <v>2809</v>
      </c>
      <c r="Q531" s="25">
        <v>318</v>
      </c>
      <c r="R531" s="25">
        <v>76</v>
      </c>
      <c r="S531" s="25">
        <v>1</v>
      </c>
      <c r="T531" s="25" t="s">
        <v>1562</v>
      </c>
      <c r="U531" s="25">
        <v>1</v>
      </c>
    </row>
    <row r="532" spans="1:21" x14ac:dyDescent="0.4">
      <c r="A532" s="25">
        <v>530</v>
      </c>
      <c r="B532" s="15">
        <v>2</v>
      </c>
      <c r="C532" s="15">
        <v>179463948</v>
      </c>
      <c r="D532" s="15" t="s">
        <v>1708</v>
      </c>
      <c r="E532" s="15" t="s">
        <v>615</v>
      </c>
      <c r="F532" s="15" t="s">
        <v>616</v>
      </c>
      <c r="G532" s="15" t="s">
        <v>2818</v>
      </c>
      <c r="H532" s="25" t="s">
        <v>827</v>
      </c>
      <c r="I532" s="25" t="s">
        <v>828</v>
      </c>
      <c r="J532" s="25" t="s">
        <v>827</v>
      </c>
      <c r="K532" s="25" t="s">
        <v>828</v>
      </c>
      <c r="L532" s="25" t="s">
        <v>1568</v>
      </c>
      <c r="M532" s="25">
        <v>18858</v>
      </c>
      <c r="N532" s="25">
        <v>56574</v>
      </c>
      <c r="O532" s="25">
        <v>291</v>
      </c>
      <c r="P532" s="25" t="s">
        <v>2809</v>
      </c>
      <c r="Q532" s="25">
        <v>300</v>
      </c>
      <c r="R532" s="25">
        <v>73</v>
      </c>
      <c r="S532" s="25">
        <v>1</v>
      </c>
      <c r="T532" s="25" t="s">
        <v>1562</v>
      </c>
      <c r="U532" s="25">
        <v>2</v>
      </c>
    </row>
    <row r="533" spans="1:21" s="15" customFormat="1" x14ac:dyDescent="0.4">
      <c r="A533" s="25">
        <v>531</v>
      </c>
      <c r="B533" s="15">
        <v>2</v>
      </c>
      <c r="C533" s="15">
        <v>179463704</v>
      </c>
      <c r="D533" s="15" t="s">
        <v>2112</v>
      </c>
      <c r="E533" s="15" t="s">
        <v>616</v>
      </c>
      <c r="F533" s="15" t="s">
        <v>1586</v>
      </c>
      <c r="G533" s="15" t="s">
        <v>2818</v>
      </c>
      <c r="H533" s="25" t="s">
        <v>1301</v>
      </c>
      <c r="I533" s="25" t="s">
        <v>729</v>
      </c>
      <c r="J533" s="25" t="s">
        <v>1301</v>
      </c>
      <c r="K533" s="25" t="s">
        <v>729</v>
      </c>
      <c r="L533" s="25" t="s">
        <v>1567</v>
      </c>
      <c r="M533" s="25">
        <v>18935</v>
      </c>
      <c r="N533" s="25">
        <v>56805</v>
      </c>
      <c r="O533" s="25">
        <v>292</v>
      </c>
      <c r="P533" s="25" t="s">
        <v>2809</v>
      </c>
      <c r="Q533" s="25">
        <v>315</v>
      </c>
      <c r="R533" s="25">
        <v>157</v>
      </c>
      <c r="S533" s="25">
        <v>1</v>
      </c>
      <c r="T533" s="25" t="s">
        <v>1562</v>
      </c>
      <c r="U533" s="25">
        <v>1</v>
      </c>
    </row>
    <row r="534" spans="1:21" x14ac:dyDescent="0.4">
      <c r="A534" s="25">
        <v>532</v>
      </c>
      <c r="B534" s="15">
        <v>2</v>
      </c>
      <c r="C534" s="15">
        <v>179463631</v>
      </c>
      <c r="D534" s="15" t="s">
        <v>2111</v>
      </c>
      <c r="E534" s="15" t="s">
        <v>615</v>
      </c>
      <c r="F534" s="15" t="s">
        <v>616</v>
      </c>
      <c r="G534" s="15" t="s">
        <v>2818</v>
      </c>
      <c r="H534" s="25" t="s">
        <v>1299</v>
      </c>
      <c r="I534" s="25" t="s">
        <v>1300</v>
      </c>
      <c r="J534" s="25" t="s">
        <v>1299</v>
      </c>
      <c r="K534" s="25" t="s">
        <v>1300</v>
      </c>
      <c r="L534" s="25" t="s">
        <v>1568</v>
      </c>
      <c r="M534" s="25">
        <v>18936</v>
      </c>
      <c r="N534" s="25">
        <v>56808</v>
      </c>
      <c r="O534" s="25">
        <v>292</v>
      </c>
      <c r="P534" s="25" t="s">
        <v>2809</v>
      </c>
      <c r="Q534" s="25">
        <v>315</v>
      </c>
      <c r="R534" s="25">
        <v>154</v>
      </c>
      <c r="S534" s="25">
        <v>1</v>
      </c>
      <c r="T534" s="25" t="s">
        <v>1559</v>
      </c>
      <c r="U534" s="25">
        <v>1</v>
      </c>
    </row>
    <row r="535" spans="1:21" x14ac:dyDescent="0.4">
      <c r="A535" s="25">
        <v>533</v>
      </c>
      <c r="B535" s="15">
        <v>2</v>
      </c>
      <c r="C535" s="15">
        <v>179463504</v>
      </c>
      <c r="D535" s="15" t="s">
        <v>2110</v>
      </c>
      <c r="E535" s="15" t="s">
        <v>615</v>
      </c>
      <c r="F535" s="15" t="s">
        <v>614</v>
      </c>
      <c r="G535" s="15" t="s">
        <v>2818</v>
      </c>
      <c r="H535" s="25" t="s">
        <v>1297</v>
      </c>
      <c r="I535" s="25" t="s">
        <v>1298</v>
      </c>
      <c r="J535" s="25" t="s">
        <v>1297</v>
      </c>
      <c r="K535" s="25" t="s">
        <v>1298</v>
      </c>
      <c r="L535" s="25" t="s">
        <v>1568</v>
      </c>
      <c r="M535" s="25">
        <v>18978</v>
      </c>
      <c r="N535" s="25">
        <v>56934</v>
      </c>
      <c r="O535" s="25">
        <v>292</v>
      </c>
      <c r="P535" s="25" t="s">
        <v>2809</v>
      </c>
      <c r="Q535" s="25">
        <v>315</v>
      </c>
      <c r="R535" s="25">
        <v>28</v>
      </c>
      <c r="S535" s="25">
        <v>1</v>
      </c>
      <c r="U535" s="25">
        <v>1</v>
      </c>
    </row>
    <row r="536" spans="1:21" x14ac:dyDescent="0.4">
      <c r="A536" s="25">
        <v>534</v>
      </c>
      <c r="B536" s="15">
        <v>2</v>
      </c>
      <c r="C536" s="15">
        <v>179462522</v>
      </c>
      <c r="E536" s="15" t="s">
        <v>615</v>
      </c>
      <c r="F536" s="15" t="s">
        <v>2109</v>
      </c>
      <c r="G536" s="15" t="s">
        <v>2818</v>
      </c>
      <c r="H536" s="25" t="s">
        <v>1295</v>
      </c>
      <c r="I536" s="25" t="s">
        <v>1296</v>
      </c>
      <c r="J536" s="25" t="s">
        <v>1295</v>
      </c>
      <c r="K536" s="25" t="s">
        <v>1296</v>
      </c>
      <c r="L536" s="25" t="s">
        <v>1567</v>
      </c>
      <c r="M536" s="25">
        <v>19112</v>
      </c>
      <c r="N536" s="25">
        <v>57336</v>
      </c>
      <c r="O536" s="25">
        <v>295</v>
      </c>
      <c r="P536" s="25" t="s">
        <v>2809</v>
      </c>
      <c r="Q536" s="25">
        <v>282</v>
      </c>
      <c r="R536" s="25">
        <v>208</v>
      </c>
      <c r="S536" s="25">
        <v>1</v>
      </c>
      <c r="U536" s="25">
        <v>1</v>
      </c>
    </row>
    <row r="537" spans="1:21" x14ac:dyDescent="0.4">
      <c r="A537" s="25">
        <v>535</v>
      </c>
      <c r="B537" s="15">
        <v>2</v>
      </c>
      <c r="C537" s="15">
        <v>179462431</v>
      </c>
      <c r="D537" s="15" t="s">
        <v>2108</v>
      </c>
      <c r="E537" s="15" t="s">
        <v>614</v>
      </c>
      <c r="F537" s="15" t="s">
        <v>612</v>
      </c>
      <c r="G537" s="15" t="s">
        <v>2818</v>
      </c>
      <c r="H537" s="25" t="s">
        <v>1293</v>
      </c>
      <c r="I537" s="25" t="s">
        <v>1294</v>
      </c>
      <c r="J537" s="25" t="s">
        <v>1293</v>
      </c>
      <c r="K537" s="25" t="s">
        <v>1294</v>
      </c>
      <c r="L537" s="25" t="s">
        <v>1568</v>
      </c>
      <c r="M537" s="25">
        <v>19126</v>
      </c>
      <c r="N537" s="25">
        <v>57378</v>
      </c>
      <c r="O537" s="25">
        <v>295</v>
      </c>
      <c r="P537" s="25" t="s">
        <v>2809</v>
      </c>
      <c r="Q537" s="25">
        <v>282</v>
      </c>
      <c r="R537" s="25">
        <v>166</v>
      </c>
      <c r="S537" s="25">
        <v>1</v>
      </c>
      <c r="T537" s="25" t="s">
        <v>1562</v>
      </c>
      <c r="U537" s="25">
        <v>1</v>
      </c>
    </row>
    <row r="538" spans="1:21" s="15" customFormat="1" x14ac:dyDescent="0.4">
      <c r="A538" s="25">
        <v>536</v>
      </c>
      <c r="B538" s="15">
        <v>2</v>
      </c>
      <c r="C538" s="15">
        <v>179462287</v>
      </c>
      <c r="D538" s="15" t="s">
        <v>2106</v>
      </c>
      <c r="E538" s="15" t="s">
        <v>2107</v>
      </c>
      <c r="F538" s="15" t="s">
        <v>614</v>
      </c>
      <c r="G538" s="15" t="s">
        <v>2818</v>
      </c>
      <c r="H538" s="25" t="s">
        <v>1291</v>
      </c>
      <c r="I538" s="25" t="s">
        <v>1292</v>
      </c>
      <c r="J538" s="25" t="s">
        <v>1291</v>
      </c>
      <c r="K538" s="25" t="s">
        <v>1292</v>
      </c>
      <c r="L538" s="25" t="s">
        <v>1567</v>
      </c>
      <c r="M538" s="25">
        <v>19180</v>
      </c>
      <c r="N538" s="25">
        <v>57540</v>
      </c>
      <c r="O538" s="25">
        <v>295</v>
      </c>
      <c r="P538" s="25" t="s">
        <v>2809</v>
      </c>
      <c r="Q538" s="25">
        <v>282</v>
      </c>
      <c r="R538" s="25">
        <v>4</v>
      </c>
      <c r="S538" s="25">
        <v>1</v>
      </c>
      <c r="T538" s="25"/>
      <c r="U538" s="25">
        <v>1</v>
      </c>
    </row>
    <row r="539" spans="1:21" x14ac:dyDescent="0.4">
      <c r="A539" s="25">
        <v>537</v>
      </c>
      <c r="B539" s="15">
        <v>2</v>
      </c>
      <c r="C539" s="15">
        <v>179460478</v>
      </c>
      <c r="D539" s="15" t="s">
        <v>1636</v>
      </c>
      <c r="E539" s="15" t="s">
        <v>615</v>
      </c>
      <c r="F539" s="15" t="s">
        <v>612</v>
      </c>
      <c r="G539" s="15" t="s">
        <v>2818</v>
      </c>
      <c r="H539" s="25" t="s">
        <v>764</v>
      </c>
      <c r="I539" s="25" t="s">
        <v>765</v>
      </c>
      <c r="J539" s="25" t="s">
        <v>764</v>
      </c>
      <c r="K539" s="25" t="s">
        <v>765</v>
      </c>
      <c r="L539" s="25" t="s">
        <v>1568</v>
      </c>
      <c r="M539" s="25">
        <v>19201</v>
      </c>
      <c r="N539" s="25">
        <v>57603</v>
      </c>
      <c r="O539" s="25">
        <v>296</v>
      </c>
      <c r="P539" s="25" t="s">
        <v>2809</v>
      </c>
      <c r="Q539" s="25">
        <v>303</v>
      </c>
      <c r="R539" s="25">
        <v>244</v>
      </c>
      <c r="S539" s="25">
        <v>1</v>
      </c>
      <c r="T539" s="25" t="s">
        <v>1562</v>
      </c>
      <c r="U539" s="25">
        <v>3</v>
      </c>
    </row>
    <row r="540" spans="1:21" s="15" customFormat="1" x14ac:dyDescent="0.4">
      <c r="A540" s="25">
        <v>538</v>
      </c>
      <c r="B540" s="15">
        <v>2</v>
      </c>
      <c r="C540" s="15">
        <v>179460467</v>
      </c>
      <c r="D540" s="15" t="s">
        <v>2105</v>
      </c>
      <c r="E540" s="15" t="s">
        <v>614</v>
      </c>
      <c r="F540" s="15" t="s">
        <v>612</v>
      </c>
      <c r="G540" s="15" t="s">
        <v>2818</v>
      </c>
      <c r="H540" s="25" t="s">
        <v>1289</v>
      </c>
      <c r="I540" s="25" t="s">
        <v>1290</v>
      </c>
      <c r="J540" s="25" t="s">
        <v>1289</v>
      </c>
      <c r="K540" s="25" t="s">
        <v>1290</v>
      </c>
      <c r="L540" s="25" t="s">
        <v>1568</v>
      </c>
      <c r="M540" s="25">
        <v>19205</v>
      </c>
      <c r="N540" s="25">
        <v>57615</v>
      </c>
      <c r="O540" s="25">
        <v>296</v>
      </c>
      <c r="P540" s="25" t="s">
        <v>2809</v>
      </c>
      <c r="Q540" s="25">
        <v>303</v>
      </c>
      <c r="R540" s="25">
        <v>232</v>
      </c>
      <c r="S540" s="25">
        <v>1</v>
      </c>
      <c r="T540" s="25"/>
      <c r="U540" s="25">
        <v>1</v>
      </c>
    </row>
    <row r="541" spans="1:21" x14ac:dyDescent="0.4">
      <c r="A541" s="25">
        <v>539</v>
      </c>
      <c r="B541" s="15">
        <v>2</v>
      </c>
      <c r="C541" s="15">
        <v>179460312</v>
      </c>
      <c r="D541" s="15" t="s">
        <v>2104</v>
      </c>
      <c r="E541" s="15" t="s">
        <v>615</v>
      </c>
      <c r="F541" s="15" t="s">
        <v>616</v>
      </c>
      <c r="G541" s="15" t="s">
        <v>2818</v>
      </c>
      <c r="H541" s="25" t="s">
        <v>702</v>
      </c>
      <c r="I541" s="25" t="s">
        <v>720</v>
      </c>
      <c r="J541" s="25" t="s">
        <v>702</v>
      </c>
      <c r="K541" s="25" t="s">
        <v>720</v>
      </c>
      <c r="L541" s="25" t="s">
        <v>1568</v>
      </c>
      <c r="M541" s="25">
        <v>19257</v>
      </c>
      <c r="N541" s="25">
        <v>57771</v>
      </c>
      <c r="O541" s="25">
        <v>296</v>
      </c>
      <c r="P541" s="25" t="s">
        <v>2809</v>
      </c>
      <c r="Q541" s="25">
        <v>303</v>
      </c>
      <c r="R541" s="25">
        <v>76</v>
      </c>
      <c r="S541" s="25">
        <v>1</v>
      </c>
      <c r="T541" s="25" t="s">
        <v>1562</v>
      </c>
      <c r="U541" s="25">
        <v>1</v>
      </c>
    </row>
    <row r="542" spans="1:21" x14ac:dyDescent="0.4">
      <c r="A542" s="25">
        <v>540</v>
      </c>
      <c r="B542" s="15">
        <v>2</v>
      </c>
      <c r="C542" s="15">
        <v>179459371</v>
      </c>
      <c r="D542" s="15" t="s">
        <v>1707</v>
      </c>
      <c r="E542" s="15" t="s">
        <v>1580</v>
      </c>
      <c r="F542" s="15" t="s">
        <v>614</v>
      </c>
      <c r="G542" s="15" t="s">
        <v>2818</v>
      </c>
      <c r="H542" s="25" t="s">
        <v>825</v>
      </c>
      <c r="I542" s="25" t="s">
        <v>826</v>
      </c>
      <c r="J542" s="25" t="s">
        <v>825</v>
      </c>
      <c r="K542" s="25" t="s">
        <v>826</v>
      </c>
      <c r="L542" s="25" t="s">
        <v>1567</v>
      </c>
      <c r="M542" s="25">
        <v>19301</v>
      </c>
      <c r="N542" s="25">
        <v>57903</v>
      </c>
      <c r="O542" s="25">
        <v>297</v>
      </c>
      <c r="P542" s="25" t="s">
        <v>2809</v>
      </c>
      <c r="Q542" s="25">
        <v>303</v>
      </c>
      <c r="R542" s="25">
        <v>247</v>
      </c>
      <c r="S542" s="25">
        <v>1</v>
      </c>
      <c r="T542" s="25" t="s">
        <v>1562</v>
      </c>
      <c r="U542" s="25">
        <v>2</v>
      </c>
    </row>
    <row r="543" spans="1:21" x14ac:dyDescent="0.4">
      <c r="A543" s="25">
        <v>541</v>
      </c>
      <c r="B543" s="15">
        <v>2</v>
      </c>
      <c r="C543" s="15">
        <v>179459191</v>
      </c>
      <c r="D543" s="15" t="s">
        <v>2103</v>
      </c>
      <c r="E543" s="15" t="s">
        <v>1586</v>
      </c>
      <c r="F543" s="15" t="s">
        <v>616</v>
      </c>
      <c r="G543" s="15" t="s">
        <v>2818</v>
      </c>
      <c r="H543" s="25" t="s">
        <v>1287</v>
      </c>
      <c r="I543" s="25" t="s">
        <v>1288</v>
      </c>
      <c r="J543" s="25" t="s">
        <v>1287</v>
      </c>
      <c r="K543" s="25" t="s">
        <v>1288</v>
      </c>
      <c r="L543" s="25" t="s">
        <v>1567</v>
      </c>
      <c r="M543" s="25">
        <v>19349</v>
      </c>
      <c r="N543" s="25">
        <v>58047</v>
      </c>
      <c r="O543" s="25">
        <v>297</v>
      </c>
      <c r="P543" s="25" t="s">
        <v>2809</v>
      </c>
      <c r="Q543" s="25">
        <v>303</v>
      </c>
      <c r="R543" s="25">
        <v>103</v>
      </c>
      <c r="S543" s="25">
        <v>1</v>
      </c>
      <c r="U543" s="25">
        <v>1</v>
      </c>
    </row>
    <row r="544" spans="1:21" x14ac:dyDescent="0.4">
      <c r="A544" s="25">
        <v>542</v>
      </c>
      <c r="B544" s="15">
        <v>2</v>
      </c>
      <c r="C544" s="15">
        <v>179459185</v>
      </c>
      <c r="D544" s="15" t="s">
        <v>2102</v>
      </c>
      <c r="E544" s="15" t="s">
        <v>1581</v>
      </c>
      <c r="F544" s="15" t="s">
        <v>614</v>
      </c>
      <c r="G544" s="15" t="s">
        <v>2818</v>
      </c>
      <c r="H544" s="25" t="s">
        <v>1285</v>
      </c>
      <c r="I544" s="25" t="s">
        <v>1286</v>
      </c>
      <c r="J544" s="25" t="s">
        <v>1285</v>
      </c>
      <c r="K544" s="25" t="s">
        <v>1286</v>
      </c>
      <c r="L544" s="25" t="s">
        <v>1567</v>
      </c>
      <c r="M544" s="25">
        <v>19346</v>
      </c>
      <c r="N544" s="25">
        <v>58038</v>
      </c>
      <c r="O544" s="25">
        <v>297</v>
      </c>
      <c r="P544" s="25" t="s">
        <v>2809</v>
      </c>
      <c r="Q544" s="25">
        <v>303</v>
      </c>
      <c r="R544" s="25">
        <v>112</v>
      </c>
      <c r="S544" s="25">
        <v>1</v>
      </c>
      <c r="U544" s="25">
        <v>1</v>
      </c>
    </row>
    <row r="545" spans="1:21" x14ac:dyDescent="0.4">
      <c r="A545" s="25">
        <v>543</v>
      </c>
      <c r="B545" s="15">
        <v>2</v>
      </c>
      <c r="C545" s="15">
        <v>179458962</v>
      </c>
      <c r="E545" s="15" t="s">
        <v>619</v>
      </c>
      <c r="F545" s="15" t="s">
        <v>612</v>
      </c>
      <c r="G545" s="15" t="s">
        <v>2818</v>
      </c>
      <c r="H545" s="25" t="s">
        <v>1283</v>
      </c>
      <c r="I545" s="25" t="s">
        <v>1284</v>
      </c>
      <c r="J545" s="25" t="s">
        <v>1283</v>
      </c>
      <c r="K545" s="25" t="s">
        <v>1284</v>
      </c>
      <c r="L545" s="25" t="s">
        <v>1567</v>
      </c>
      <c r="M545" s="25">
        <v>19435</v>
      </c>
      <c r="N545" s="25">
        <v>58305</v>
      </c>
      <c r="O545" s="25">
        <v>298</v>
      </c>
      <c r="P545" s="25" t="s">
        <v>2809</v>
      </c>
      <c r="Q545" s="25">
        <v>282</v>
      </c>
      <c r="R545" s="25">
        <v>127</v>
      </c>
      <c r="S545" s="25">
        <v>1</v>
      </c>
      <c r="U545" s="25">
        <v>1</v>
      </c>
    </row>
    <row r="546" spans="1:21" x14ac:dyDescent="0.4">
      <c r="A546" s="25">
        <v>544</v>
      </c>
      <c r="B546" s="15">
        <v>2</v>
      </c>
      <c r="C546" s="15">
        <v>179458925</v>
      </c>
      <c r="D546" s="15" t="s">
        <v>1706</v>
      </c>
      <c r="E546" s="15" t="s">
        <v>615</v>
      </c>
      <c r="F546" s="15" t="s">
        <v>616</v>
      </c>
      <c r="G546" s="15" t="s">
        <v>2818</v>
      </c>
      <c r="H546" s="25" t="s">
        <v>823</v>
      </c>
      <c r="I546" s="25" t="s">
        <v>824</v>
      </c>
      <c r="J546" s="25" t="s">
        <v>823</v>
      </c>
      <c r="K546" s="25" t="s">
        <v>824</v>
      </c>
      <c r="L546" s="25" t="s">
        <v>1568</v>
      </c>
      <c r="M546" s="25">
        <v>19399</v>
      </c>
      <c r="N546" s="25">
        <v>58197</v>
      </c>
      <c r="O546" s="25">
        <v>298</v>
      </c>
      <c r="P546" s="25" t="s">
        <v>2809</v>
      </c>
      <c r="Q546" s="25">
        <v>282</v>
      </c>
      <c r="R546" s="25">
        <v>235</v>
      </c>
      <c r="S546" s="25">
        <v>1</v>
      </c>
      <c r="T546" s="25" t="s">
        <v>1561</v>
      </c>
      <c r="U546" s="25">
        <v>2</v>
      </c>
    </row>
    <row r="547" spans="1:21" x14ac:dyDescent="0.4">
      <c r="A547" s="25">
        <v>545</v>
      </c>
      <c r="B547" s="15">
        <v>2</v>
      </c>
      <c r="C547" s="15">
        <v>179458336</v>
      </c>
      <c r="D547" s="15" t="s">
        <v>2101</v>
      </c>
      <c r="E547" s="15" t="s">
        <v>612</v>
      </c>
      <c r="F547" s="15" t="s">
        <v>2039</v>
      </c>
      <c r="G547" s="15" t="s">
        <v>2818</v>
      </c>
      <c r="H547" s="25" t="s">
        <v>1281</v>
      </c>
      <c r="I547" s="25" t="s">
        <v>1282</v>
      </c>
      <c r="J547" s="25" t="s">
        <v>1281</v>
      </c>
      <c r="K547" s="25" t="s">
        <v>1282</v>
      </c>
      <c r="L547" s="25" t="s">
        <v>1567</v>
      </c>
      <c r="M547" s="25">
        <v>19572</v>
      </c>
      <c r="N547" s="25">
        <v>58716</v>
      </c>
      <c r="O547" s="25">
        <v>299</v>
      </c>
      <c r="P547" s="25" t="s">
        <v>2809</v>
      </c>
      <c r="Q547" s="25">
        <v>300</v>
      </c>
      <c r="R547" s="25">
        <v>16</v>
      </c>
      <c r="S547" s="25">
        <v>1</v>
      </c>
      <c r="U547" s="25">
        <v>1</v>
      </c>
    </row>
    <row r="548" spans="1:21" x14ac:dyDescent="0.4">
      <c r="A548" s="25">
        <v>546</v>
      </c>
      <c r="B548" s="15">
        <v>2</v>
      </c>
      <c r="C548" s="15">
        <v>179458318</v>
      </c>
      <c r="D548" s="15" t="s">
        <v>2099</v>
      </c>
      <c r="E548" s="15" t="s">
        <v>615</v>
      </c>
      <c r="F548" s="15" t="s">
        <v>2100</v>
      </c>
      <c r="G548" s="15" t="s">
        <v>2818</v>
      </c>
      <c r="H548" s="25" t="s">
        <v>1279</v>
      </c>
      <c r="I548" s="25" t="s">
        <v>1280</v>
      </c>
      <c r="J548" s="25" t="s">
        <v>1279</v>
      </c>
      <c r="K548" s="25" t="s">
        <v>1280</v>
      </c>
      <c r="L548" s="25" t="s">
        <v>1568</v>
      </c>
      <c r="M548" s="25">
        <v>19570</v>
      </c>
      <c r="N548" s="25">
        <v>58710</v>
      </c>
      <c r="O548" s="25">
        <v>299</v>
      </c>
      <c r="P548" s="25" t="s">
        <v>2809</v>
      </c>
      <c r="Q548" s="25">
        <v>300</v>
      </c>
      <c r="R548" s="25">
        <v>22</v>
      </c>
      <c r="S548" s="25">
        <v>1</v>
      </c>
      <c r="U548" s="25">
        <v>1</v>
      </c>
    </row>
    <row r="549" spans="1:21" x14ac:dyDescent="0.4">
      <c r="A549" s="25">
        <v>547</v>
      </c>
      <c r="B549" s="15">
        <v>2</v>
      </c>
      <c r="C549" s="15">
        <v>179457643</v>
      </c>
      <c r="D549" s="15" t="s">
        <v>2098</v>
      </c>
      <c r="E549" s="15" t="s">
        <v>1581</v>
      </c>
      <c r="F549" s="15" t="s">
        <v>614</v>
      </c>
      <c r="G549" s="15" t="s">
        <v>2818</v>
      </c>
      <c r="H549" s="25" t="s">
        <v>188</v>
      </c>
      <c r="I549" s="25" t="s">
        <v>312</v>
      </c>
      <c r="J549" s="25" t="s">
        <v>188</v>
      </c>
      <c r="K549" s="25" t="s">
        <v>312</v>
      </c>
      <c r="L549" s="25" t="s">
        <v>1567</v>
      </c>
      <c r="M549" s="25">
        <v>19738</v>
      </c>
      <c r="N549" s="25">
        <v>59214</v>
      </c>
      <c r="O549" s="25">
        <v>301</v>
      </c>
      <c r="P549" s="25" t="s">
        <v>2809</v>
      </c>
      <c r="Q549" s="25">
        <v>309</v>
      </c>
      <c r="R549" s="25">
        <v>130</v>
      </c>
      <c r="S549" s="25">
        <v>1</v>
      </c>
      <c r="T549" s="25" t="s">
        <v>1562</v>
      </c>
      <c r="U549" s="25">
        <v>1</v>
      </c>
    </row>
    <row r="550" spans="1:21" s="15" customFormat="1" x14ac:dyDescent="0.4">
      <c r="A550" s="25">
        <v>548</v>
      </c>
      <c r="B550" s="15">
        <v>2</v>
      </c>
      <c r="C550" s="15">
        <v>179457379</v>
      </c>
      <c r="D550" s="15" t="s">
        <v>2097</v>
      </c>
      <c r="E550" s="15" t="s">
        <v>1581</v>
      </c>
      <c r="F550" s="15" t="s">
        <v>614</v>
      </c>
      <c r="G550" s="15" t="s">
        <v>2818</v>
      </c>
      <c r="H550" s="25" t="s">
        <v>1278</v>
      </c>
      <c r="I550" s="25" t="s">
        <v>549</v>
      </c>
      <c r="J550" s="25" t="s">
        <v>1278</v>
      </c>
      <c r="K550" s="25" t="s">
        <v>549</v>
      </c>
      <c r="L550" s="25" t="s">
        <v>1567</v>
      </c>
      <c r="M550" s="25">
        <v>19788</v>
      </c>
      <c r="N550" s="25">
        <v>59364</v>
      </c>
      <c r="O550" s="25">
        <v>302</v>
      </c>
      <c r="P550" s="25" t="s">
        <v>2809</v>
      </c>
      <c r="Q550" s="25">
        <v>282</v>
      </c>
      <c r="R550" s="25">
        <v>262</v>
      </c>
      <c r="S550" s="25">
        <v>1</v>
      </c>
      <c r="T550" s="25" t="s">
        <v>1562</v>
      </c>
      <c r="U550" s="25">
        <v>1</v>
      </c>
    </row>
    <row r="551" spans="1:21" s="15" customFormat="1" x14ac:dyDescent="0.4">
      <c r="A551" s="25">
        <v>549</v>
      </c>
      <c r="B551" s="15">
        <v>2</v>
      </c>
      <c r="C551" s="15">
        <v>179457320</v>
      </c>
      <c r="D551" s="15" t="s">
        <v>2096</v>
      </c>
      <c r="E551" s="15" t="s">
        <v>612</v>
      </c>
      <c r="F551" s="15" t="s">
        <v>622</v>
      </c>
      <c r="G551" s="15" t="s">
        <v>2818</v>
      </c>
      <c r="H551" s="25" t="s">
        <v>1276</v>
      </c>
      <c r="I551" s="25" t="s">
        <v>1277</v>
      </c>
      <c r="J551" s="25" t="s">
        <v>1276</v>
      </c>
      <c r="K551" s="25" t="s">
        <v>1277</v>
      </c>
      <c r="L551" s="25" t="s">
        <v>1567</v>
      </c>
      <c r="M551" s="25">
        <v>19807</v>
      </c>
      <c r="N551" s="25">
        <v>59421</v>
      </c>
      <c r="O551" s="25">
        <v>302</v>
      </c>
      <c r="P551" s="25" t="s">
        <v>2809</v>
      </c>
      <c r="Q551" s="25">
        <v>282</v>
      </c>
      <c r="R551" s="25">
        <v>205</v>
      </c>
      <c r="S551" s="25">
        <v>1</v>
      </c>
      <c r="T551" s="25" t="s">
        <v>1562</v>
      </c>
      <c r="U551" s="25">
        <v>1</v>
      </c>
    </row>
    <row r="552" spans="1:21" s="15" customFormat="1" x14ac:dyDescent="0.4">
      <c r="A552" s="25">
        <v>550</v>
      </c>
      <c r="B552" s="15">
        <v>2</v>
      </c>
      <c r="C552" s="15">
        <v>179457313</v>
      </c>
      <c r="D552" s="15" t="s">
        <v>2095</v>
      </c>
      <c r="E552" s="15" t="s">
        <v>1657</v>
      </c>
      <c r="F552" s="15" t="s">
        <v>612</v>
      </c>
      <c r="G552" s="15" t="s">
        <v>2818</v>
      </c>
      <c r="H552" s="25" t="s">
        <v>1274</v>
      </c>
      <c r="I552" s="25" t="s">
        <v>1275</v>
      </c>
      <c r="J552" s="25" t="s">
        <v>1274</v>
      </c>
      <c r="K552" s="25" t="s">
        <v>1275</v>
      </c>
      <c r="L552" s="25" t="s">
        <v>1567</v>
      </c>
      <c r="M552" s="25">
        <v>19829</v>
      </c>
      <c r="N552" s="25">
        <v>59487</v>
      </c>
      <c r="O552" s="25">
        <v>302</v>
      </c>
      <c r="P552" s="25" t="s">
        <v>2809</v>
      </c>
      <c r="Q552" s="25">
        <v>282</v>
      </c>
      <c r="R552" s="25">
        <v>139</v>
      </c>
      <c r="S552" s="25">
        <v>1</v>
      </c>
      <c r="T552" s="25"/>
      <c r="U552" s="25">
        <v>1</v>
      </c>
    </row>
    <row r="553" spans="1:21" x14ac:dyDescent="0.4">
      <c r="A553" s="25">
        <v>551</v>
      </c>
      <c r="B553" s="15">
        <v>2</v>
      </c>
      <c r="C553" s="15">
        <v>179457272</v>
      </c>
      <c r="D553" s="15" t="s">
        <v>2094</v>
      </c>
      <c r="E553" s="15" t="s">
        <v>614</v>
      </c>
      <c r="F553" s="15" t="s">
        <v>612</v>
      </c>
      <c r="G553" s="15" t="s">
        <v>2818</v>
      </c>
      <c r="H553" s="25" t="s">
        <v>1272</v>
      </c>
      <c r="I553" s="25" t="s">
        <v>1273</v>
      </c>
      <c r="J553" s="25" t="s">
        <v>1272</v>
      </c>
      <c r="K553" s="25" t="s">
        <v>1273</v>
      </c>
      <c r="L553" s="25" t="s">
        <v>1568</v>
      </c>
      <c r="M553" s="25">
        <v>19820</v>
      </c>
      <c r="N553" s="25">
        <v>59460</v>
      </c>
      <c r="O553" s="25">
        <v>302</v>
      </c>
      <c r="P553" s="25" t="s">
        <v>2809</v>
      </c>
      <c r="Q553" s="25">
        <v>282</v>
      </c>
      <c r="R553" s="25">
        <v>166</v>
      </c>
      <c r="S553" s="25">
        <v>1</v>
      </c>
      <c r="T553" s="25" t="s">
        <v>1562</v>
      </c>
      <c r="U553" s="25">
        <v>1</v>
      </c>
    </row>
    <row r="554" spans="1:21" x14ac:dyDescent="0.4">
      <c r="A554" s="25">
        <v>552</v>
      </c>
      <c r="B554" s="15">
        <v>2</v>
      </c>
      <c r="C554" s="15">
        <v>179456859</v>
      </c>
      <c r="D554" s="15" t="s">
        <v>2093</v>
      </c>
      <c r="E554" s="15" t="s">
        <v>614</v>
      </c>
      <c r="F554" s="15" t="s">
        <v>612</v>
      </c>
      <c r="G554" s="15" t="s">
        <v>2818</v>
      </c>
      <c r="H554" s="25" t="s">
        <v>1270</v>
      </c>
      <c r="I554" s="25" t="s">
        <v>1271</v>
      </c>
      <c r="J554" s="25" t="s">
        <v>1270</v>
      </c>
      <c r="K554" s="25" t="s">
        <v>1271</v>
      </c>
      <c r="L554" s="25" t="s">
        <v>1568</v>
      </c>
      <c r="M554" s="25">
        <v>19924</v>
      </c>
      <c r="N554" s="25">
        <v>59772</v>
      </c>
      <c r="O554" s="25">
        <v>303</v>
      </c>
      <c r="P554" s="25" t="s">
        <v>2809</v>
      </c>
      <c r="Q554" s="25">
        <v>300</v>
      </c>
      <c r="R554" s="25">
        <v>154</v>
      </c>
      <c r="S554" s="25">
        <v>1</v>
      </c>
      <c r="U554" s="25">
        <v>1</v>
      </c>
    </row>
    <row r="555" spans="1:21" x14ac:dyDescent="0.4">
      <c r="A555" s="25">
        <v>553</v>
      </c>
      <c r="B555" s="15">
        <v>2</v>
      </c>
      <c r="C555" s="15">
        <v>179456381</v>
      </c>
      <c r="D555" s="15" t="s">
        <v>2091</v>
      </c>
      <c r="E555" s="15" t="s">
        <v>2092</v>
      </c>
      <c r="F555" s="15" t="s">
        <v>616</v>
      </c>
      <c r="G555" s="15" t="s">
        <v>2818</v>
      </c>
      <c r="H555" s="25" t="s">
        <v>1268</v>
      </c>
      <c r="I555" s="25" t="s">
        <v>1269</v>
      </c>
      <c r="J555" s="25" t="s">
        <v>1268</v>
      </c>
      <c r="K555" s="25" t="s">
        <v>1269</v>
      </c>
      <c r="L555" s="25" t="s">
        <v>1567</v>
      </c>
      <c r="M555" s="25">
        <v>20061</v>
      </c>
      <c r="N555" s="25">
        <v>60183</v>
      </c>
      <c r="O555" s="25">
        <v>304</v>
      </c>
      <c r="P555" s="25" t="s">
        <v>2809</v>
      </c>
      <c r="Q555" s="25">
        <v>294</v>
      </c>
      <c r="R555" s="25">
        <v>37</v>
      </c>
      <c r="S555" s="25">
        <v>1</v>
      </c>
      <c r="U555" s="25">
        <v>1</v>
      </c>
    </row>
    <row r="556" spans="1:21" x14ac:dyDescent="0.4">
      <c r="A556" s="25">
        <v>554</v>
      </c>
      <c r="B556" s="15">
        <v>2</v>
      </c>
      <c r="C556" s="15">
        <v>179455726</v>
      </c>
      <c r="D556" s="15" t="s">
        <v>2090</v>
      </c>
      <c r="E556" s="15" t="s">
        <v>616</v>
      </c>
      <c r="F556" s="15" t="s">
        <v>612</v>
      </c>
      <c r="G556" s="15" t="s">
        <v>2818</v>
      </c>
      <c r="H556" s="25" t="s">
        <v>1266</v>
      </c>
      <c r="I556" s="25" t="s">
        <v>1267</v>
      </c>
      <c r="J556" s="25" t="s">
        <v>1266</v>
      </c>
      <c r="K556" s="25" t="s">
        <v>1267</v>
      </c>
      <c r="L556" s="25" t="s">
        <v>1568</v>
      </c>
      <c r="M556" s="25">
        <v>20242</v>
      </c>
      <c r="N556" s="25">
        <v>60726</v>
      </c>
      <c r="O556" s="25">
        <v>305</v>
      </c>
      <c r="P556" s="25" t="s">
        <v>2809</v>
      </c>
      <c r="Q556" s="25">
        <v>2967</v>
      </c>
      <c r="R556" s="25">
        <v>2461</v>
      </c>
      <c r="S556" s="25">
        <v>1</v>
      </c>
      <c r="U556" s="25">
        <v>1</v>
      </c>
    </row>
    <row r="557" spans="1:21" s="15" customFormat="1" x14ac:dyDescent="0.4">
      <c r="A557" s="25">
        <v>555</v>
      </c>
      <c r="B557" s="15">
        <v>2</v>
      </c>
      <c r="C557" s="15">
        <v>179455719</v>
      </c>
      <c r="D557" s="15" t="s">
        <v>1705</v>
      </c>
      <c r="E557" s="15" t="s">
        <v>615</v>
      </c>
      <c r="F557" s="15" t="s">
        <v>616</v>
      </c>
      <c r="G557" s="15" t="s">
        <v>2818</v>
      </c>
      <c r="H557" s="25" t="s">
        <v>821</v>
      </c>
      <c r="I557" s="25" t="s">
        <v>822</v>
      </c>
      <c r="J557" s="25" t="s">
        <v>821</v>
      </c>
      <c r="K557" s="25" t="s">
        <v>822</v>
      </c>
      <c r="L557" s="25" t="s">
        <v>1568</v>
      </c>
      <c r="M557" s="25">
        <v>20245</v>
      </c>
      <c r="N557" s="25">
        <v>60735</v>
      </c>
      <c r="O557" s="25">
        <v>305</v>
      </c>
      <c r="P557" s="25" t="s">
        <v>2809</v>
      </c>
      <c r="Q557" s="25">
        <v>2967</v>
      </c>
      <c r="R557" s="25">
        <v>2452</v>
      </c>
      <c r="S557" s="25">
        <v>1</v>
      </c>
      <c r="T557" s="25" t="s">
        <v>1563</v>
      </c>
      <c r="U557" s="25">
        <v>2</v>
      </c>
    </row>
    <row r="558" spans="1:21" x14ac:dyDescent="0.4">
      <c r="A558" s="25">
        <v>556</v>
      </c>
      <c r="B558" s="15">
        <v>2</v>
      </c>
      <c r="C558" s="15">
        <v>179455521</v>
      </c>
      <c r="D558" s="15" t="s">
        <v>2089</v>
      </c>
      <c r="E558" s="15" t="s">
        <v>615</v>
      </c>
      <c r="F558" s="15" t="s">
        <v>616</v>
      </c>
      <c r="G558" s="15" t="s">
        <v>2818</v>
      </c>
      <c r="H558" s="25" t="s">
        <v>17</v>
      </c>
      <c r="I558" s="25" t="s">
        <v>75</v>
      </c>
      <c r="J558" s="25" t="s">
        <v>17</v>
      </c>
      <c r="K558" s="25" t="s">
        <v>75</v>
      </c>
      <c r="L558" s="25" t="s">
        <v>1568</v>
      </c>
      <c r="M558" s="25">
        <v>20311</v>
      </c>
      <c r="N558" s="25">
        <v>60933</v>
      </c>
      <c r="O558" s="25">
        <v>305</v>
      </c>
      <c r="P558" s="25" t="s">
        <v>2809</v>
      </c>
      <c r="Q558" s="25">
        <v>2967</v>
      </c>
      <c r="R558" s="25">
        <v>2254</v>
      </c>
      <c r="S558" s="25">
        <v>1</v>
      </c>
      <c r="T558" s="25" t="s">
        <v>1562</v>
      </c>
      <c r="U558" s="25">
        <v>1</v>
      </c>
    </row>
    <row r="559" spans="1:21" x14ac:dyDescent="0.4">
      <c r="A559" s="25">
        <v>557</v>
      </c>
      <c r="B559" s="15">
        <v>2</v>
      </c>
      <c r="C559" s="15">
        <v>179455335</v>
      </c>
      <c r="D559" s="15" t="s">
        <v>2087</v>
      </c>
      <c r="E559" s="15" t="s">
        <v>2088</v>
      </c>
      <c r="F559" s="15" t="s">
        <v>614</v>
      </c>
      <c r="G559" s="15" t="s">
        <v>2818</v>
      </c>
      <c r="H559" s="25" t="s">
        <v>1264</v>
      </c>
      <c r="I559" s="25" t="s">
        <v>1265</v>
      </c>
      <c r="J559" s="25" t="s">
        <v>1264</v>
      </c>
      <c r="K559" s="25" t="s">
        <v>1265</v>
      </c>
      <c r="L559" s="25" t="s">
        <v>1567</v>
      </c>
      <c r="M559" s="25">
        <v>20377</v>
      </c>
      <c r="N559" s="25">
        <v>61131</v>
      </c>
      <c r="O559" s="25">
        <v>305</v>
      </c>
      <c r="P559" s="25" t="s">
        <v>2809</v>
      </c>
      <c r="Q559" s="25">
        <v>2967</v>
      </c>
      <c r="R559" s="25">
        <v>2056</v>
      </c>
      <c r="S559" s="25">
        <v>1</v>
      </c>
      <c r="U559" s="25">
        <v>1</v>
      </c>
    </row>
    <row r="560" spans="1:21" x14ac:dyDescent="0.4">
      <c r="A560" s="25">
        <v>558</v>
      </c>
      <c r="B560" s="15">
        <v>2</v>
      </c>
      <c r="C560" s="15">
        <v>179455128</v>
      </c>
      <c r="D560" s="15" t="s">
        <v>2086</v>
      </c>
      <c r="E560" s="15" t="s">
        <v>614</v>
      </c>
      <c r="F560" s="15" t="s">
        <v>616</v>
      </c>
      <c r="G560" s="15" t="s">
        <v>2818</v>
      </c>
      <c r="H560" s="25" t="s">
        <v>1262</v>
      </c>
      <c r="I560" s="25" t="s">
        <v>1263</v>
      </c>
      <c r="J560" s="25" t="s">
        <v>1262</v>
      </c>
      <c r="K560" s="25" t="s">
        <v>1263</v>
      </c>
      <c r="L560" s="25" t="s">
        <v>1568</v>
      </c>
      <c r="M560" s="25">
        <v>20442</v>
      </c>
      <c r="N560" s="25">
        <v>61326</v>
      </c>
      <c r="O560" s="25">
        <v>305</v>
      </c>
      <c r="P560" s="25" t="s">
        <v>2809</v>
      </c>
      <c r="Q560" s="25">
        <v>2967</v>
      </c>
      <c r="R560" s="25">
        <v>1861</v>
      </c>
      <c r="S560" s="25">
        <v>1</v>
      </c>
      <c r="T560" s="25" t="s">
        <v>1562</v>
      </c>
      <c r="U560" s="25">
        <v>1</v>
      </c>
    </row>
    <row r="561" spans="1:21" x14ac:dyDescent="0.4">
      <c r="A561" s="25">
        <v>559</v>
      </c>
      <c r="B561" s="15">
        <v>2</v>
      </c>
      <c r="C561" s="15">
        <v>179454734</v>
      </c>
      <c r="D561" s="15" t="s">
        <v>2084</v>
      </c>
      <c r="E561" s="15" t="s">
        <v>614</v>
      </c>
      <c r="F561" s="15" t="s">
        <v>2085</v>
      </c>
      <c r="G561" s="15" t="s">
        <v>2818</v>
      </c>
      <c r="H561" s="25" t="s">
        <v>1260</v>
      </c>
      <c r="I561" s="25" t="s">
        <v>1261</v>
      </c>
      <c r="J561" s="25" t="s">
        <v>1260</v>
      </c>
      <c r="K561" s="25" t="s">
        <v>1261</v>
      </c>
      <c r="L561" s="25" t="s">
        <v>1568</v>
      </c>
      <c r="M561" s="25">
        <v>20573</v>
      </c>
      <c r="N561" s="25">
        <v>61719</v>
      </c>
      <c r="O561" s="25">
        <v>305</v>
      </c>
      <c r="P561" s="25" t="s">
        <v>2809</v>
      </c>
      <c r="Q561" s="25">
        <v>2967</v>
      </c>
      <c r="R561" s="25">
        <v>1468</v>
      </c>
      <c r="S561" s="25">
        <v>1</v>
      </c>
      <c r="U561" s="25">
        <v>1</v>
      </c>
    </row>
    <row r="562" spans="1:21" x14ac:dyDescent="0.4">
      <c r="A562" s="25">
        <v>560</v>
      </c>
      <c r="B562" s="15">
        <v>2</v>
      </c>
      <c r="C562" s="15">
        <v>179454711</v>
      </c>
      <c r="D562" s="15" t="s">
        <v>2083</v>
      </c>
      <c r="E562" s="15" t="s">
        <v>1580</v>
      </c>
      <c r="F562" s="15" t="s">
        <v>614</v>
      </c>
      <c r="G562" s="15" t="s">
        <v>2818</v>
      </c>
      <c r="H562" s="25" t="s">
        <v>1258</v>
      </c>
      <c r="I562" s="25" t="s">
        <v>1259</v>
      </c>
      <c r="J562" s="25" t="s">
        <v>1258</v>
      </c>
      <c r="K562" s="25" t="s">
        <v>1259</v>
      </c>
      <c r="L562" s="25" t="s">
        <v>1567</v>
      </c>
      <c r="M562" s="25">
        <v>20581</v>
      </c>
      <c r="N562" s="25">
        <v>61743</v>
      </c>
      <c r="O562" s="25">
        <v>305</v>
      </c>
      <c r="P562" s="25" t="s">
        <v>2809</v>
      </c>
      <c r="Q562" s="25">
        <v>2967</v>
      </c>
      <c r="R562" s="25">
        <v>1444</v>
      </c>
      <c r="S562" s="25">
        <v>1</v>
      </c>
      <c r="U562" s="25">
        <v>1</v>
      </c>
    </row>
    <row r="563" spans="1:21" s="15" customFormat="1" x14ac:dyDescent="0.4">
      <c r="A563" s="25">
        <v>561</v>
      </c>
      <c r="B563" s="15">
        <v>2</v>
      </c>
      <c r="C563" s="15">
        <v>179454693</v>
      </c>
      <c r="D563" s="15" t="s">
        <v>2082</v>
      </c>
      <c r="E563" s="15" t="s">
        <v>1796</v>
      </c>
      <c r="F563" s="15" t="s">
        <v>612</v>
      </c>
      <c r="G563" s="15" t="s">
        <v>2818</v>
      </c>
      <c r="H563" s="25" t="s">
        <v>1256</v>
      </c>
      <c r="I563" s="25" t="s">
        <v>1257</v>
      </c>
      <c r="J563" s="25" t="s">
        <v>1256</v>
      </c>
      <c r="K563" s="25" t="s">
        <v>1257</v>
      </c>
      <c r="L563" s="25" t="s">
        <v>1567</v>
      </c>
      <c r="M563" s="25">
        <v>20595</v>
      </c>
      <c r="N563" s="25">
        <v>61785</v>
      </c>
      <c r="O563" s="25">
        <v>305</v>
      </c>
      <c r="P563" s="25" t="s">
        <v>2809</v>
      </c>
      <c r="Q563" s="25">
        <v>2967</v>
      </c>
      <c r="R563" s="25">
        <v>1402</v>
      </c>
      <c r="S563" s="25">
        <v>1</v>
      </c>
      <c r="T563" s="25" t="s">
        <v>1562</v>
      </c>
      <c r="U563" s="25">
        <v>1</v>
      </c>
    </row>
    <row r="564" spans="1:21" s="15" customFormat="1" x14ac:dyDescent="0.4">
      <c r="A564" s="25">
        <v>562</v>
      </c>
      <c r="B564" s="15">
        <v>2</v>
      </c>
      <c r="C564" s="15">
        <v>179454576</v>
      </c>
      <c r="D564" s="15" t="s">
        <v>1582</v>
      </c>
      <c r="E564" s="15" t="s">
        <v>615</v>
      </c>
      <c r="F564" s="15" t="s">
        <v>616</v>
      </c>
      <c r="G564" s="15" t="s">
        <v>2818</v>
      </c>
      <c r="H564" s="25" t="s">
        <v>635</v>
      </c>
      <c r="I564" s="25" t="s">
        <v>442</v>
      </c>
      <c r="J564" s="25" t="s">
        <v>635</v>
      </c>
      <c r="K564" s="25" t="s">
        <v>442</v>
      </c>
      <c r="L564" s="25" t="s">
        <v>1568</v>
      </c>
      <c r="M564" s="25">
        <v>20626</v>
      </c>
      <c r="N564" s="25">
        <v>61878</v>
      </c>
      <c r="O564" s="25">
        <v>305</v>
      </c>
      <c r="P564" s="25" t="s">
        <v>2809</v>
      </c>
      <c r="Q564" s="25">
        <v>2967</v>
      </c>
      <c r="R564" s="25">
        <v>1309</v>
      </c>
      <c r="S564" s="25">
        <v>1</v>
      </c>
      <c r="T564" s="25" t="s">
        <v>1559</v>
      </c>
      <c r="U564" s="25">
        <v>20</v>
      </c>
    </row>
    <row r="565" spans="1:21" x14ac:dyDescent="0.4">
      <c r="A565" s="25">
        <v>563</v>
      </c>
      <c r="B565" s="15">
        <v>2</v>
      </c>
      <c r="C565" s="15">
        <v>179454317</v>
      </c>
      <c r="E565" s="15" t="s">
        <v>2081</v>
      </c>
      <c r="F565" s="15" t="s">
        <v>615</v>
      </c>
      <c r="G565" s="15" t="s">
        <v>2818</v>
      </c>
      <c r="H565" s="25" t="s">
        <v>1254</v>
      </c>
      <c r="I565" s="25" t="s">
        <v>1255</v>
      </c>
      <c r="J565" s="25" t="s">
        <v>1254</v>
      </c>
      <c r="K565" s="25" t="s">
        <v>1255</v>
      </c>
      <c r="L565" s="25" t="s">
        <v>1567</v>
      </c>
      <c r="M565" s="25">
        <v>20711</v>
      </c>
      <c r="N565" s="25">
        <v>62133</v>
      </c>
      <c r="O565" s="25">
        <v>305</v>
      </c>
      <c r="P565" s="25" t="s">
        <v>2809</v>
      </c>
      <c r="Q565" s="25">
        <v>2967</v>
      </c>
      <c r="R565" s="25">
        <v>1054</v>
      </c>
      <c r="S565" s="25">
        <v>1</v>
      </c>
      <c r="U565" s="25">
        <v>1</v>
      </c>
    </row>
    <row r="566" spans="1:21" x14ac:dyDescent="0.4">
      <c r="A566" s="25">
        <v>564</v>
      </c>
      <c r="B566" s="15">
        <v>2</v>
      </c>
      <c r="C566" s="15">
        <v>179454027</v>
      </c>
      <c r="D566" s="15" t="s">
        <v>2080</v>
      </c>
      <c r="E566" s="15" t="s">
        <v>1902</v>
      </c>
      <c r="F566" s="15" t="s">
        <v>614</v>
      </c>
      <c r="G566" s="15" t="s">
        <v>2818</v>
      </c>
      <c r="H566" s="25" t="s">
        <v>1252</v>
      </c>
      <c r="I566" s="25" t="s">
        <v>1253</v>
      </c>
      <c r="J566" s="25" t="s">
        <v>1252</v>
      </c>
      <c r="K566" s="25" t="s">
        <v>1253</v>
      </c>
      <c r="L566" s="25" t="s">
        <v>1567</v>
      </c>
      <c r="M566" s="25">
        <v>20812</v>
      </c>
      <c r="N566" s="25">
        <v>62436</v>
      </c>
      <c r="O566" s="25">
        <v>305</v>
      </c>
      <c r="P566" s="25" t="s">
        <v>2809</v>
      </c>
      <c r="Q566" s="25">
        <v>2967</v>
      </c>
      <c r="R566" s="25">
        <v>751</v>
      </c>
      <c r="S566" s="25">
        <v>1</v>
      </c>
      <c r="T566" s="25" t="s">
        <v>1562</v>
      </c>
      <c r="U566" s="25">
        <v>1</v>
      </c>
    </row>
    <row r="567" spans="1:21" x14ac:dyDescent="0.4">
      <c r="A567" s="25">
        <v>565</v>
      </c>
      <c r="B567" s="15">
        <v>2</v>
      </c>
      <c r="C567" s="15">
        <v>179453946</v>
      </c>
      <c r="D567" s="15" t="s">
        <v>1704</v>
      </c>
      <c r="E567" s="15" t="s">
        <v>615</v>
      </c>
      <c r="F567" s="15" t="s">
        <v>616</v>
      </c>
      <c r="G567" s="15" t="s">
        <v>2818</v>
      </c>
      <c r="H567" s="25" t="s">
        <v>819</v>
      </c>
      <c r="I567" s="25" t="s">
        <v>820</v>
      </c>
      <c r="J567" s="25" t="s">
        <v>819</v>
      </c>
      <c r="K567" s="25" t="s">
        <v>820</v>
      </c>
      <c r="L567" s="25" t="s">
        <v>1568</v>
      </c>
      <c r="M567" s="25">
        <v>20836</v>
      </c>
      <c r="N567" s="25">
        <v>62508</v>
      </c>
      <c r="O567" s="25">
        <v>305</v>
      </c>
      <c r="P567" s="25" t="s">
        <v>2809</v>
      </c>
      <c r="Q567" s="25">
        <v>2967</v>
      </c>
      <c r="R567" s="25">
        <v>679</v>
      </c>
      <c r="S567" s="25">
        <v>1</v>
      </c>
      <c r="T567" s="25" t="s">
        <v>1561</v>
      </c>
      <c r="U567" s="25">
        <v>2</v>
      </c>
    </row>
    <row r="568" spans="1:21" x14ac:dyDescent="0.4">
      <c r="A568" s="25">
        <v>566</v>
      </c>
      <c r="B568" s="15">
        <v>2</v>
      </c>
      <c r="C568" s="15">
        <v>179453427</v>
      </c>
      <c r="D568" s="15" t="s">
        <v>2079</v>
      </c>
      <c r="E568" s="15" t="s">
        <v>615</v>
      </c>
      <c r="F568" s="15" t="s">
        <v>616</v>
      </c>
      <c r="G568" s="15" t="s">
        <v>2818</v>
      </c>
      <c r="H568" s="25" t="s">
        <v>18</v>
      </c>
      <c r="I568" s="25" t="s">
        <v>76</v>
      </c>
      <c r="J568" s="25" t="s">
        <v>18</v>
      </c>
      <c r="K568" s="25" t="s">
        <v>76</v>
      </c>
      <c r="L568" s="25" t="s">
        <v>1568</v>
      </c>
      <c r="M568" s="25">
        <v>21009</v>
      </c>
      <c r="N568" s="25">
        <v>63027</v>
      </c>
      <c r="O568" s="25">
        <v>305</v>
      </c>
      <c r="P568" s="25" t="s">
        <v>2809</v>
      </c>
      <c r="Q568" s="25">
        <v>2967</v>
      </c>
      <c r="R568" s="25">
        <v>160</v>
      </c>
      <c r="S568" s="25">
        <v>1</v>
      </c>
      <c r="T568" s="25" t="s">
        <v>1559</v>
      </c>
      <c r="U568" s="25">
        <v>1</v>
      </c>
    </row>
    <row r="569" spans="1:21" x14ac:dyDescent="0.4">
      <c r="A569" s="25">
        <v>567</v>
      </c>
      <c r="B569" s="15">
        <v>2</v>
      </c>
      <c r="C569" s="15">
        <v>179452764</v>
      </c>
      <c r="D569" s="15" t="s">
        <v>2078</v>
      </c>
      <c r="E569" s="15" t="s">
        <v>615</v>
      </c>
      <c r="F569" s="15" t="s">
        <v>616</v>
      </c>
      <c r="G569" s="15" t="s">
        <v>2818</v>
      </c>
      <c r="H569" s="25" t="s">
        <v>1250</v>
      </c>
      <c r="I569" s="25" t="s">
        <v>1251</v>
      </c>
      <c r="J569" s="25" t="s">
        <v>1250</v>
      </c>
      <c r="K569" s="25" t="s">
        <v>1251</v>
      </c>
      <c r="L569" s="25" t="s">
        <v>1568</v>
      </c>
      <c r="M569" s="25">
        <v>21124</v>
      </c>
      <c r="N569" s="25">
        <v>63372</v>
      </c>
      <c r="O569" s="25">
        <v>306</v>
      </c>
      <c r="P569" s="25" t="s">
        <v>2809</v>
      </c>
      <c r="Q569" s="25">
        <v>321</v>
      </c>
      <c r="R569" s="25">
        <v>136</v>
      </c>
      <c r="S569" s="25">
        <v>1</v>
      </c>
      <c r="U569" s="25">
        <v>1</v>
      </c>
    </row>
    <row r="570" spans="1:21" s="15" customFormat="1" x14ac:dyDescent="0.4">
      <c r="A570" s="25">
        <v>568</v>
      </c>
      <c r="B570" s="15">
        <v>2</v>
      </c>
      <c r="C570" s="15">
        <v>179452471</v>
      </c>
      <c r="D570" s="15" t="s">
        <v>2076</v>
      </c>
      <c r="E570" s="15" t="s">
        <v>2077</v>
      </c>
      <c r="F570" s="15" t="s">
        <v>614</v>
      </c>
      <c r="G570" s="15" t="s">
        <v>2818</v>
      </c>
      <c r="H570" s="25" t="s">
        <v>1248</v>
      </c>
      <c r="I570" s="25" t="s">
        <v>1249</v>
      </c>
      <c r="J570" s="25" t="s">
        <v>1248</v>
      </c>
      <c r="K570" s="25" t="s">
        <v>1249</v>
      </c>
      <c r="L570" s="25" t="s">
        <v>1567</v>
      </c>
      <c r="M570" s="25">
        <v>21196</v>
      </c>
      <c r="N570" s="25">
        <v>63588</v>
      </c>
      <c r="O570" s="25">
        <v>307</v>
      </c>
      <c r="P570" s="25" t="s">
        <v>2809</v>
      </c>
      <c r="Q570" s="25">
        <v>285</v>
      </c>
      <c r="R570" s="25">
        <v>205</v>
      </c>
      <c r="S570" s="25">
        <v>1</v>
      </c>
      <c r="T570" s="25"/>
      <c r="U570" s="25">
        <v>1</v>
      </c>
    </row>
    <row r="571" spans="1:21" s="15" customFormat="1" x14ac:dyDescent="0.4">
      <c r="A571" s="25">
        <v>569</v>
      </c>
      <c r="B571" s="15">
        <v>2</v>
      </c>
      <c r="C571" s="15">
        <v>179452435</v>
      </c>
      <c r="D571" s="15" t="s">
        <v>1635</v>
      </c>
      <c r="E571" s="15" t="s">
        <v>615</v>
      </c>
      <c r="F571" s="15" t="s">
        <v>616</v>
      </c>
      <c r="G571" s="15" t="s">
        <v>2818</v>
      </c>
      <c r="H571" s="25" t="s">
        <v>29</v>
      </c>
      <c r="I571" s="25" t="s">
        <v>95</v>
      </c>
      <c r="J571" s="25" t="s">
        <v>29</v>
      </c>
      <c r="K571" s="25" t="s">
        <v>95</v>
      </c>
      <c r="L571" s="25" t="s">
        <v>1568</v>
      </c>
      <c r="M571" s="25">
        <v>21201</v>
      </c>
      <c r="N571" s="25">
        <v>63603</v>
      </c>
      <c r="O571" s="25">
        <v>307</v>
      </c>
      <c r="P571" s="25" t="s">
        <v>2809</v>
      </c>
      <c r="Q571" s="25">
        <v>285</v>
      </c>
      <c r="R571" s="25">
        <v>190</v>
      </c>
      <c r="S571" s="25">
        <v>1</v>
      </c>
      <c r="T571" s="25" t="s">
        <v>1559</v>
      </c>
      <c r="U571" s="25">
        <v>3</v>
      </c>
    </row>
    <row r="572" spans="1:21" x14ac:dyDescent="0.4">
      <c r="A572" s="25">
        <v>570</v>
      </c>
      <c r="B572" s="15">
        <v>2</v>
      </c>
      <c r="C572" s="15">
        <v>179452411</v>
      </c>
      <c r="D572" s="15" t="s">
        <v>2075</v>
      </c>
      <c r="E572" s="15" t="s">
        <v>615</v>
      </c>
      <c r="F572" s="15" t="s">
        <v>616</v>
      </c>
      <c r="G572" s="15" t="s">
        <v>2818</v>
      </c>
      <c r="H572" s="25" t="s">
        <v>235</v>
      </c>
      <c r="I572" s="25" t="s">
        <v>150</v>
      </c>
      <c r="J572" s="25" t="s">
        <v>235</v>
      </c>
      <c r="K572" s="25" t="s">
        <v>150</v>
      </c>
      <c r="L572" s="25" t="s">
        <v>1568</v>
      </c>
      <c r="M572" s="25">
        <v>21209</v>
      </c>
      <c r="N572" s="25">
        <v>63627</v>
      </c>
      <c r="O572" s="25">
        <v>307</v>
      </c>
      <c r="P572" s="25" t="s">
        <v>2809</v>
      </c>
      <c r="Q572" s="25">
        <v>285</v>
      </c>
      <c r="R572" s="25">
        <v>166</v>
      </c>
      <c r="S572" s="25">
        <v>1</v>
      </c>
      <c r="T572" s="25" t="s">
        <v>1559</v>
      </c>
      <c r="U572" s="25">
        <v>1</v>
      </c>
    </row>
    <row r="573" spans="1:21" x14ac:dyDescent="0.4">
      <c r="A573" s="25">
        <v>571</v>
      </c>
      <c r="B573" s="15">
        <v>2</v>
      </c>
      <c r="C573" s="15">
        <v>179452078</v>
      </c>
      <c r="D573" s="15" t="s">
        <v>2074</v>
      </c>
      <c r="E573" s="15" t="s">
        <v>614</v>
      </c>
      <c r="F573" s="15" t="s">
        <v>612</v>
      </c>
      <c r="G573" s="15" t="s">
        <v>2818</v>
      </c>
      <c r="H573" s="25" t="s">
        <v>1246</v>
      </c>
      <c r="I573" s="25" t="s">
        <v>1247</v>
      </c>
      <c r="J573" s="25" t="s">
        <v>1246</v>
      </c>
      <c r="K573" s="25" t="s">
        <v>1247</v>
      </c>
      <c r="L573" s="25" t="s">
        <v>1568</v>
      </c>
      <c r="M573" s="25">
        <v>21287</v>
      </c>
      <c r="N573" s="25">
        <v>63861</v>
      </c>
      <c r="O573" s="25">
        <v>308</v>
      </c>
      <c r="P573" s="25" t="s">
        <v>2809</v>
      </c>
      <c r="Q573" s="25">
        <v>300</v>
      </c>
      <c r="R573" s="25">
        <v>232</v>
      </c>
      <c r="S573" s="25">
        <v>1</v>
      </c>
      <c r="U573" s="25">
        <v>1</v>
      </c>
    </row>
    <row r="574" spans="1:21" x14ac:dyDescent="0.4">
      <c r="A574" s="25">
        <v>572</v>
      </c>
      <c r="B574" s="15">
        <v>2</v>
      </c>
      <c r="C574" s="15">
        <v>179451400</v>
      </c>
      <c r="D574" s="15" t="s">
        <v>2073</v>
      </c>
      <c r="E574" s="15" t="s">
        <v>615</v>
      </c>
      <c r="F574" s="15" t="s">
        <v>616</v>
      </c>
      <c r="G574" s="15" t="s">
        <v>2818</v>
      </c>
      <c r="H574" s="25" t="s">
        <v>1244</v>
      </c>
      <c r="I574" s="25" t="s">
        <v>1245</v>
      </c>
      <c r="J574" s="25" t="s">
        <v>1244</v>
      </c>
      <c r="K574" s="25" t="s">
        <v>1245</v>
      </c>
      <c r="L574" s="25" t="s">
        <v>1568</v>
      </c>
      <c r="M574" s="25">
        <v>21410</v>
      </c>
      <c r="N574" s="25">
        <v>64230</v>
      </c>
      <c r="O574" s="25">
        <v>309</v>
      </c>
      <c r="P574" s="25" t="s">
        <v>2809</v>
      </c>
      <c r="Q574" s="25">
        <v>303</v>
      </c>
      <c r="R574" s="25">
        <v>166</v>
      </c>
      <c r="S574" s="25">
        <v>1</v>
      </c>
      <c r="U574" s="25">
        <v>1</v>
      </c>
    </row>
    <row r="575" spans="1:21" x14ac:dyDescent="0.4">
      <c r="A575" s="25">
        <v>573</v>
      </c>
      <c r="B575" s="15">
        <v>2</v>
      </c>
      <c r="C575" s="15">
        <v>179451354</v>
      </c>
      <c r="D575" s="15" t="s">
        <v>2072</v>
      </c>
      <c r="E575" s="15" t="s">
        <v>614</v>
      </c>
      <c r="F575" s="15" t="s">
        <v>1628</v>
      </c>
      <c r="G575" s="15" t="s">
        <v>2818</v>
      </c>
      <c r="H575" s="25" t="s">
        <v>1242</v>
      </c>
      <c r="I575" s="25" t="s">
        <v>1243</v>
      </c>
      <c r="J575" s="25" t="s">
        <v>1242</v>
      </c>
      <c r="K575" s="25" t="s">
        <v>1243</v>
      </c>
      <c r="L575" s="25" t="s">
        <v>1567</v>
      </c>
      <c r="M575" s="25">
        <v>21432</v>
      </c>
      <c r="N575" s="25">
        <v>64296</v>
      </c>
      <c r="O575" s="25">
        <v>309</v>
      </c>
      <c r="P575" s="25" t="s">
        <v>2809</v>
      </c>
      <c r="Q575" s="25">
        <v>303</v>
      </c>
      <c r="R575" s="25">
        <v>100</v>
      </c>
      <c r="S575" s="25">
        <v>1</v>
      </c>
      <c r="U575" s="25">
        <v>1</v>
      </c>
    </row>
    <row r="576" spans="1:21" x14ac:dyDescent="0.4">
      <c r="A576" s="25">
        <v>574</v>
      </c>
      <c r="B576" s="15">
        <v>2</v>
      </c>
      <c r="C576" s="15">
        <v>179451276</v>
      </c>
      <c r="D576" s="15" t="s">
        <v>2071</v>
      </c>
      <c r="E576" s="15" t="s">
        <v>616</v>
      </c>
      <c r="F576" s="15" t="s">
        <v>612</v>
      </c>
      <c r="G576" s="15" t="s">
        <v>2818</v>
      </c>
      <c r="H576" s="25" t="s">
        <v>1240</v>
      </c>
      <c r="I576" s="25" t="s">
        <v>1241</v>
      </c>
      <c r="J576" s="25" t="s">
        <v>1240</v>
      </c>
      <c r="K576" s="25" t="s">
        <v>1241</v>
      </c>
      <c r="L576" s="25" t="s">
        <v>1568</v>
      </c>
      <c r="M576" s="25">
        <v>21451</v>
      </c>
      <c r="N576" s="25">
        <v>64353</v>
      </c>
      <c r="O576" s="25">
        <v>309</v>
      </c>
      <c r="P576" s="25" t="s">
        <v>2809</v>
      </c>
      <c r="Q576" s="25">
        <v>303</v>
      </c>
      <c r="R576" s="25">
        <v>43</v>
      </c>
      <c r="S576" s="25">
        <v>1</v>
      </c>
      <c r="T576" s="25" t="s">
        <v>1562</v>
      </c>
      <c r="U576" s="25">
        <v>1</v>
      </c>
    </row>
    <row r="577" spans="1:21" x14ac:dyDescent="0.4">
      <c r="A577" s="25">
        <v>575</v>
      </c>
      <c r="B577" s="15">
        <v>2</v>
      </c>
      <c r="C577" s="15">
        <v>179450021</v>
      </c>
      <c r="D577" s="15" t="s">
        <v>2070</v>
      </c>
      <c r="E577" s="15" t="s">
        <v>615</v>
      </c>
      <c r="F577" s="15" t="s">
        <v>617</v>
      </c>
      <c r="G577" s="15" t="s">
        <v>2818</v>
      </c>
      <c r="H577" s="25" t="s">
        <v>185</v>
      </c>
      <c r="I577" s="25" t="s">
        <v>313</v>
      </c>
      <c r="J577" s="25" t="s">
        <v>185</v>
      </c>
      <c r="K577" s="25" t="s">
        <v>313</v>
      </c>
      <c r="L577" s="25" t="s">
        <v>1567</v>
      </c>
      <c r="M577" s="25">
        <v>21487</v>
      </c>
      <c r="N577" s="25">
        <v>64461</v>
      </c>
      <c r="O577" s="25">
        <v>310</v>
      </c>
      <c r="P577" s="25" t="s">
        <v>2809</v>
      </c>
      <c r="Q577" s="25">
        <v>276</v>
      </c>
      <c r="R577" s="25">
        <v>211</v>
      </c>
      <c r="S577" s="25">
        <v>1</v>
      </c>
      <c r="U577" s="25">
        <v>1</v>
      </c>
    </row>
    <row r="578" spans="1:21" x14ac:dyDescent="0.4">
      <c r="A578" s="25">
        <v>576</v>
      </c>
      <c r="B578" s="15">
        <v>2</v>
      </c>
      <c r="C578" s="15">
        <v>179450018</v>
      </c>
      <c r="D578" s="15" t="s">
        <v>1614</v>
      </c>
      <c r="E578" s="15" t="s">
        <v>615</v>
      </c>
      <c r="F578" s="15" t="s">
        <v>616</v>
      </c>
      <c r="G578" s="15" t="s">
        <v>2818</v>
      </c>
      <c r="H578" s="25" t="s">
        <v>30</v>
      </c>
      <c r="I578" s="25" t="s">
        <v>444</v>
      </c>
      <c r="J578" s="25" t="s">
        <v>30</v>
      </c>
      <c r="K578" s="25" t="s">
        <v>444</v>
      </c>
      <c r="L578" s="25" t="s">
        <v>1568</v>
      </c>
      <c r="M578" s="25">
        <v>21485</v>
      </c>
      <c r="N578" s="25">
        <v>64455</v>
      </c>
      <c r="O578" s="25">
        <v>310</v>
      </c>
      <c r="P578" s="25" t="s">
        <v>2809</v>
      </c>
      <c r="Q578" s="25">
        <v>276</v>
      </c>
      <c r="R578" s="25">
        <v>217</v>
      </c>
      <c r="S578" s="25">
        <v>1</v>
      </c>
      <c r="T578" s="25" t="s">
        <v>1562</v>
      </c>
      <c r="U578" s="25">
        <v>5</v>
      </c>
    </row>
    <row r="579" spans="1:21" x14ac:dyDescent="0.4">
      <c r="A579" s="25">
        <v>577</v>
      </c>
      <c r="B579" s="15">
        <v>2</v>
      </c>
      <c r="C579" s="15">
        <v>179449558</v>
      </c>
      <c r="D579" s="15" t="s">
        <v>2069</v>
      </c>
      <c r="E579" s="15" t="s">
        <v>615</v>
      </c>
      <c r="F579" s="15" t="s">
        <v>616</v>
      </c>
      <c r="G579" s="15" t="s">
        <v>2818</v>
      </c>
      <c r="H579" s="25" t="s">
        <v>1239</v>
      </c>
      <c r="I579" s="25" t="s">
        <v>445</v>
      </c>
      <c r="J579" s="25" t="s">
        <v>1239</v>
      </c>
      <c r="K579" s="25" t="s">
        <v>445</v>
      </c>
      <c r="L579" s="25" t="s">
        <v>1568</v>
      </c>
      <c r="M579" s="25">
        <v>21604</v>
      </c>
      <c r="N579" s="25">
        <v>64812</v>
      </c>
      <c r="O579" s="25">
        <v>311</v>
      </c>
      <c r="P579" s="25" t="s">
        <v>2809</v>
      </c>
      <c r="Q579" s="25">
        <v>300</v>
      </c>
      <c r="R579" s="25">
        <v>160</v>
      </c>
      <c r="S579" s="25">
        <v>1</v>
      </c>
      <c r="U579" s="25">
        <v>1</v>
      </c>
    </row>
    <row r="580" spans="1:21" x14ac:dyDescent="0.4">
      <c r="A580" s="25">
        <v>578</v>
      </c>
      <c r="B580" s="15">
        <v>2</v>
      </c>
      <c r="C580" s="15">
        <v>179449416</v>
      </c>
      <c r="E580" s="15" t="s">
        <v>616</v>
      </c>
      <c r="F580" s="15" t="s">
        <v>1586</v>
      </c>
      <c r="G580" s="15" t="s">
        <v>2818</v>
      </c>
      <c r="H580" s="25" t="s">
        <v>1237</v>
      </c>
      <c r="I580" s="25" t="s">
        <v>1238</v>
      </c>
      <c r="J580" s="25" t="s">
        <v>1237</v>
      </c>
      <c r="K580" s="25" t="s">
        <v>1238</v>
      </c>
      <c r="L580" s="25" t="s">
        <v>1567</v>
      </c>
      <c r="M580" s="25">
        <v>21661</v>
      </c>
      <c r="N580" s="25">
        <v>64983</v>
      </c>
      <c r="O580" s="25">
        <v>312</v>
      </c>
      <c r="P580" s="25" t="s">
        <v>2809</v>
      </c>
      <c r="Q580" s="25">
        <v>303</v>
      </c>
      <c r="R580" s="25">
        <v>292</v>
      </c>
      <c r="S580" s="25">
        <v>1</v>
      </c>
      <c r="U580" s="25">
        <v>1</v>
      </c>
    </row>
    <row r="581" spans="1:21" x14ac:dyDescent="0.4">
      <c r="A581" s="25">
        <v>579</v>
      </c>
      <c r="B581" s="15">
        <v>2</v>
      </c>
      <c r="C581" s="15">
        <v>179449279</v>
      </c>
      <c r="D581" s="15" t="s">
        <v>2068</v>
      </c>
      <c r="E581" s="15" t="s">
        <v>615</v>
      </c>
      <c r="F581" s="15" t="s">
        <v>616</v>
      </c>
      <c r="G581" s="15" t="s">
        <v>2818</v>
      </c>
      <c r="H581" s="25" t="s">
        <v>1235</v>
      </c>
      <c r="I581" s="25" t="s">
        <v>1236</v>
      </c>
      <c r="J581" s="25" t="s">
        <v>1235</v>
      </c>
      <c r="K581" s="25" t="s">
        <v>1236</v>
      </c>
      <c r="L581" s="25" t="s">
        <v>1568</v>
      </c>
      <c r="M581" s="25">
        <v>21667</v>
      </c>
      <c r="N581" s="25">
        <v>65001</v>
      </c>
      <c r="O581" s="25">
        <v>312</v>
      </c>
      <c r="P581" s="25" t="s">
        <v>2809</v>
      </c>
      <c r="Q581" s="25">
        <v>303</v>
      </c>
      <c r="R581" s="25">
        <v>274</v>
      </c>
      <c r="S581" s="25">
        <v>1</v>
      </c>
      <c r="T581" s="25" t="s">
        <v>1559</v>
      </c>
      <c r="U581" s="25">
        <v>1</v>
      </c>
    </row>
    <row r="582" spans="1:21" x14ac:dyDescent="0.4">
      <c r="A582" s="25">
        <v>580</v>
      </c>
      <c r="B582" s="15">
        <v>2</v>
      </c>
      <c r="C582" s="15">
        <v>179449257</v>
      </c>
      <c r="D582" s="15" t="s">
        <v>2067</v>
      </c>
      <c r="E582" s="15" t="s">
        <v>612</v>
      </c>
      <c r="F582" s="15" t="s">
        <v>621</v>
      </c>
      <c r="G582" s="15" t="s">
        <v>2818</v>
      </c>
      <c r="H582" s="25" t="s">
        <v>1233</v>
      </c>
      <c r="I582" s="25" t="s">
        <v>1234</v>
      </c>
      <c r="J582" s="25" t="s">
        <v>1233</v>
      </c>
      <c r="K582" s="25" t="s">
        <v>1234</v>
      </c>
      <c r="L582" s="25" t="s">
        <v>1567</v>
      </c>
      <c r="M582" s="25">
        <v>21685</v>
      </c>
      <c r="N582" s="25">
        <v>65055</v>
      </c>
      <c r="O582" s="25">
        <v>312</v>
      </c>
      <c r="P582" s="25" t="s">
        <v>2809</v>
      </c>
      <c r="Q582" s="25">
        <v>303</v>
      </c>
      <c r="R582" s="25">
        <v>220</v>
      </c>
      <c r="S582" s="25">
        <v>1</v>
      </c>
      <c r="U582" s="25">
        <v>1</v>
      </c>
    </row>
    <row r="583" spans="1:21" x14ac:dyDescent="0.4">
      <c r="A583" s="25">
        <v>581</v>
      </c>
      <c r="B583" s="15">
        <v>2</v>
      </c>
      <c r="C583" s="15">
        <v>179447789</v>
      </c>
      <c r="D583" s="15" t="s">
        <v>2066</v>
      </c>
      <c r="E583" s="15" t="s">
        <v>616</v>
      </c>
      <c r="F583" s="15" t="s">
        <v>1586</v>
      </c>
      <c r="G583" s="15" t="s">
        <v>2818</v>
      </c>
      <c r="H583" s="25" t="s">
        <v>1231</v>
      </c>
      <c r="I583" s="25" t="s">
        <v>1232</v>
      </c>
      <c r="J583" s="25" t="s">
        <v>1231</v>
      </c>
      <c r="K583" s="25" t="s">
        <v>1232</v>
      </c>
      <c r="L583" s="25" t="s">
        <v>1567</v>
      </c>
      <c r="M583" s="25">
        <v>21939</v>
      </c>
      <c r="N583" s="25">
        <v>65817</v>
      </c>
      <c r="O583" s="25">
        <v>314</v>
      </c>
      <c r="P583" s="25" t="s">
        <v>2809</v>
      </c>
      <c r="Q583" s="25">
        <v>288</v>
      </c>
      <c r="R583" s="25">
        <v>46</v>
      </c>
      <c r="S583" s="25">
        <v>1</v>
      </c>
      <c r="U583" s="25">
        <v>1</v>
      </c>
    </row>
    <row r="584" spans="1:21" x14ac:dyDescent="0.4">
      <c r="A584" s="25">
        <v>582</v>
      </c>
      <c r="B584" s="15">
        <v>2</v>
      </c>
      <c r="C584" s="15">
        <v>179447252</v>
      </c>
      <c r="D584" s="15" t="s">
        <v>2065</v>
      </c>
      <c r="E584" s="15" t="s">
        <v>614</v>
      </c>
      <c r="F584" s="15" t="s">
        <v>612</v>
      </c>
      <c r="G584" s="15" t="s">
        <v>2818</v>
      </c>
      <c r="H584" s="25" t="s">
        <v>1229</v>
      </c>
      <c r="I584" s="25" t="s">
        <v>1230</v>
      </c>
      <c r="J584" s="25" t="s">
        <v>1229</v>
      </c>
      <c r="K584" s="25" t="s">
        <v>1230</v>
      </c>
      <c r="L584" s="25" t="s">
        <v>1568</v>
      </c>
      <c r="M584" s="25">
        <v>21977</v>
      </c>
      <c r="N584" s="25">
        <v>65931</v>
      </c>
      <c r="O584" s="25">
        <v>315</v>
      </c>
      <c r="P584" s="25" t="s">
        <v>2809</v>
      </c>
      <c r="Q584" s="25">
        <v>297</v>
      </c>
      <c r="R584" s="25">
        <v>229</v>
      </c>
      <c r="S584" s="25">
        <v>1</v>
      </c>
      <c r="U584" s="25">
        <v>1</v>
      </c>
    </row>
    <row r="585" spans="1:21" x14ac:dyDescent="0.4">
      <c r="A585" s="25">
        <v>583</v>
      </c>
      <c r="B585" s="15">
        <v>2</v>
      </c>
      <c r="C585" s="15">
        <v>179447175</v>
      </c>
      <c r="D585" s="15" t="s">
        <v>2064</v>
      </c>
      <c r="E585" s="15" t="s">
        <v>614</v>
      </c>
      <c r="F585" s="15" t="s">
        <v>612</v>
      </c>
      <c r="G585" s="15" t="s">
        <v>2818</v>
      </c>
      <c r="H585" s="25" t="s">
        <v>1227</v>
      </c>
      <c r="I585" s="25" t="s">
        <v>1228</v>
      </c>
      <c r="J585" s="25" t="s">
        <v>1227</v>
      </c>
      <c r="K585" s="25" t="s">
        <v>1228</v>
      </c>
      <c r="L585" s="25" t="s">
        <v>1568</v>
      </c>
      <c r="M585" s="25">
        <v>22003</v>
      </c>
      <c r="N585" s="25">
        <v>66009</v>
      </c>
      <c r="O585" s="25">
        <v>315</v>
      </c>
      <c r="P585" s="25" t="s">
        <v>2809</v>
      </c>
      <c r="Q585" s="25">
        <v>297</v>
      </c>
      <c r="R585" s="25">
        <v>151</v>
      </c>
      <c r="S585" s="25">
        <v>1</v>
      </c>
      <c r="T585" s="25" t="s">
        <v>1562</v>
      </c>
      <c r="U585" s="25">
        <v>1</v>
      </c>
    </row>
    <row r="586" spans="1:21" x14ac:dyDescent="0.4">
      <c r="A586" s="25">
        <v>584</v>
      </c>
      <c r="B586" s="15">
        <v>2</v>
      </c>
      <c r="C586" s="15">
        <v>179447142</v>
      </c>
      <c r="D586" s="15" t="s">
        <v>2062</v>
      </c>
      <c r="E586" s="15" t="s">
        <v>2063</v>
      </c>
      <c r="F586" s="15" t="s">
        <v>614</v>
      </c>
      <c r="G586" s="15" t="s">
        <v>2818</v>
      </c>
      <c r="H586" s="25" t="s">
        <v>1225</v>
      </c>
      <c r="I586" s="25" t="s">
        <v>1226</v>
      </c>
      <c r="J586" s="25" t="s">
        <v>1225</v>
      </c>
      <c r="K586" s="25" t="s">
        <v>1226</v>
      </c>
      <c r="L586" s="25" t="s">
        <v>1567</v>
      </c>
      <c r="M586" s="25">
        <v>22014</v>
      </c>
      <c r="N586" s="25">
        <v>66042</v>
      </c>
      <c r="O586" s="25">
        <v>315</v>
      </c>
      <c r="P586" s="25" t="s">
        <v>2809</v>
      </c>
      <c r="Q586" s="25">
        <v>297</v>
      </c>
      <c r="R586" s="25">
        <v>118</v>
      </c>
      <c r="S586" s="25">
        <v>1</v>
      </c>
      <c r="U586" s="25">
        <v>1</v>
      </c>
    </row>
    <row r="587" spans="1:21" x14ac:dyDescent="0.4">
      <c r="A587" s="25">
        <v>585</v>
      </c>
      <c r="B587" s="15">
        <v>2</v>
      </c>
      <c r="C587" s="15">
        <v>179446778</v>
      </c>
      <c r="D587" s="15" t="s">
        <v>2061</v>
      </c>
      <c r="E587" s="15" t="s">
        <v>617</v>
      </c>
      <c r="F587" s="15" t="s">
        <v>615</v>
      </c>
      <c r="G587" s="15" t="s">
        <v>2818</v>
      </c>
      <c r="H587" s="25" t="s">
        <v>1223</v>
      </c>
      <c r="I587" s="25" t="s">
        <v>1224</v>
      </c>
      <c r="J587" s="25" t="s">
        <v>1223</v>
      </c>
      <c r="K587" s="25" t="s">
        <v>1224</v>
      </c>
      <c r="L587" s="25" t="s">
        <v>1567</v>
      </c>
      <c r="M587" s="25">
        <v>22111</v>
      </c>
      <c r="N587" s="25">
        <v>66333</v>
      </c>
      <c r="O587" s="25">
        <v>316</v>
      </c>
      <c r="P587" s="25" t="s">
        <v>2809</v>
      </c>
      <c r="Q587" s="25">
        <v>303</v>
      </c>
      <c r="R587" s="25">
        <v>130</v>
      </c>
      <c r="S587" s="25">
        <v>1</v>
      </c>
      <c r="U587" s="25">
        <v>1</v>
      </c>
    </row>
    <row r="588" spans="1:21" x14ac:dyDescent="0.4">
      <c r="A588" s="25">
        <v>586</v>
      </c>
      <c r="B588" s="15">
        <v>2</v>
      </c>
      <c r="C588" s="15">
        <v>179446658</v>
      </c>
      <c r="D588" s="15" t="s">
        <v>2060</v>
      </c>
      <c r="E588" s="15" t="s">
        <v>613</v>
      </c>
      <c r="F588" s="15" t="s">
        <v>614</v>
      </c>
      <c r="G588" s="15" t="s">
        <v>2818</v>
      </c>
      <c r="H588" s="25" t="s">
        <v>1221</v>
      </c>
      <c r="I588" s="25" t="s">
        <v>1222</v>
      </c>
      <c r="J588" s="25" t="s">
        <v>1221</v>
      </c>
      <c r="K588" s="25" t="s">
        <v>1222</v>
      </c>
      <c r="L588" s="25" t="s">
        <v>1567</v>
      </c>
      <c r="M588" s="25">
        <v>22173</v>
      </c>
      <c r="N588" s="25">
        <v>66519</v>
      </c>
      <c r="O588" s="25">
        <v>317</v>
      </c>
      <c r="P588" s="25" t="s">
        <v>2809</v>
      </c>
      <c r="Q588" s="25">
        <v>306</v>
      </c>
      <c r="R588" s="25">
        <v>250</v>
      </c>
      <c r="S588" s="25">
        <v>1</v>
      </c>
      <c r="U588" s="25">
        <v>1</v>
      </c>
    </row>
    <row r="589" spans="1:21" x14ac:dyDescent="0.4">
      <c r="A589" s="25">
        <v>587</v>
      </c>
      <c r="B589" s="15">
        <v>2</v>
      </c>
      <c r="C589" s="15">
        <v>179446377</v>
      </c>
      <c r="D589" s="15" t="s">
        <v>2059</v>
      </c>
      <c r="E589" s="15" t="s">
        <v>615</v>
      </c>
      <c r="F589" s="15" t="s">
        <v>612</v>
      </c>
      <c r="G589" s="15" t="s">
        <v>2818</v>
      </c>
      <c r="H589" s="25" t="s">
        <v>1219</v>
      </c>
      <c r="I589" s="25" t="s">
        <v>1220</v>
      </c>
      <c r="J589" s="25" t="s">
        <v>1219</v>
      </c>
      <c r="K589" s="25" t="s">
        <v>1220</v>
      </c>
      <c r="L589" s="25" t="s">
        <v>1568</v>
      </c>
      <c r="M589" s="25">
        <v>22206</v>
      </c>
      <c r="N589" s="25">
        <v>66618</v>
      </c>
      <c r="O589" s="25">
        <v>317</v>
      </c>
      <c r="P589" s="25" t="s">
        <v>2809</v>
      </c>
      <c r="Q589" s="25">
        <v>306</v>
      </c>
      <c r="R589" s="25">
        <v>151</v>
      </c>
      <c r="S589" s="25">
        <v>1</v>
      </c>
      <c r="T589" s="25" t="s">
        <v>1563</v>
      </c>
      <c r="U589" s="25">
        <v>1</v>
      </c>
    </row>
    <row r="590" spans="1:21" x14ac:dyDescent="0.4">
      <c r="A590" s="25">
        <v>588</v>
      </c>
      <c r="B590" s="15">
        <v>2</v>
      </c>
      <c r="C590" s="15">
        <v>179446358</v>
      </c>
      <c r="D590" s="15" t="s">
        <v>2058</v>
      </c>
      <c r="E590" s="15" t="s">
        <v>615</v>
      </c>
      <c r="F590" s="15" t="s">
        <v>616</v>
      </c>
      <c r="G590" s="15" t="s">
        <v>2818</v>
      </c>
      <c r="H590" s="25" t="s">
        <v>1217</v>
      </c>
      <c r="I590" s="25" t="s">
        <v>1218</v>
      </c>
      <c r="J590" s="25" t="s">
        <v>1217</v>
      </c>
      <c r="K590" s="25" t="s">
        <v>1218</v>
      </c>
      <c r="L590" s="25" t="s">
        <v>1568</v>
      </c>
      <c r="M590" s="25">
        <v>22213</v>
      </c>
      <c r="N590" s="25">
        <v>66639</v>
      </c>
      <c r="O590" s="25">
        <v>317</v>
      </c>
      <c r="P590" s="25" t="s">
        <v>2809</v>
      </c>
      <c r="Q590" s="25">
        <v>306</v>
      </c>
      <c r="R590" s="25">
        <v>130</v>
      </c>
      <c r="S590" s="25">
        <v>1</v>
      </c>
      <c r="U590" s="25">
        <v>1</v>
      </c>
    </row>
    <row r="591" spans="1:21" x14ac:dyDescent="0.4">
      <c r="A591" s="25">
        <v>589</v>
      </c>
      <c r="B591" s="15">
        <v>2</v>
      </c>
      <c r="C591" s="15">
        <v>179445260</v>
      </c>
      <c r="D591" s="15" t="s">
        <v>2057</v>
      </c>
      <c r="E591" s="15" t="s">
        <v>616</v>
      </c>
      <c r="F591" s="15" t="s">
        <v>614</v>
      </c>
      <c r="G591" s="15" t="s">
        <v>2818</v>
      </c>
      <c r="H591" s="25" t="s">
        <v>1215</v>
      </c>
      <c r="I591" s="25" t="s">
        <v>1216</v>
      </c>
      <c r="J591" s="25" t="s">
        <v>1215</v>
      </c>
      <c r="K591" s="25" t="s">
        <v>1216</v>
      </c>
      <c r="L591" s="25" t="s">
        <v>1568</v>
      </c>
      <c r="M591" s="25">
        <v>22282</v>
      </c>
      <c r="N591" s="25">
        <v>66846</v>
      </c>
      <c r="O591" s="25">
        <v>318</v>
      </c>
      <c r="P591" s="25" t="s">
        <v>2809</v>
      </c>
      <c r="Q591" s="25">
        <v>288</v>
      </c>
      <c r="R591" s="25">
        <v>211</v>
      </c>
      <c r="S591" s="25">
        <v>1</v>
      </c>
      <c r="U591" s="25">
        <v>1</v>
      </c>
    </row>
    <row r="592" spans="1:21" x14ac:dyDescent="0.4">
      <c r="A592" s="25">
        <v>590</v>
      </c>
      <c r="B592" s="15">
        <v>2</v>
      </c>
      <c r="C592" s="15">
        <v>179445220</v>
      </c>
      <c r="D592" s="15" t="s">
        <v>2056</v>
      </c>
      <c r="E592" s="15" t="s">
        <v>1616</v>
      </c>
      <c r="F592" s="15" t="s">
        <v>616</v>
      </c>
      <c r="G592" s="15" t="s">
        <v>2818</v>
      </c>
      <c r="H592" s="25" t="s">
        <v>1213</v>
      </c>
      <c r="I592" s="25" t="s">
        <v>1214</v>
      </c>
      <c r="J592" s="25" t="s">
        <v>1213</v>
      </c>
      <c r="K592" s="25" t="s">
        <v>1214</v>
      </c>
      <c r="L592" s="25" t="s">
        <v>1567</v>
      </c>
      <c r="M592" s="25">
        <v>22302</v>
      </c>
      <c r="N592" s="25">
        <v>66906</v>
      </c>
      <c r="O592" s="25">
        <v>318</v>
      </c>
      <c r="P592" s="25" t="s">
        <v>2809</v>
      </c>
      <c r="Q592" s="25">
        <v>288</v>
      </c>
      <c r="R592" s="25">
        <v>151</v>
      </c>
      <c r="S592" s="25">
        <v>1</v>
      </c>
      <c r="U592" s="25">
        <v>1</v>
      </c>
    </row>
    <row r="593" spans="1:21" x14ac:dyDescent="0.4">
      <c r="A593" s="25">
        <v>591</v>
      </c>
      <c r="B593" s="15">
        <v>2</v>
      </c>
      <c r="C593" s="15">
        <v>179445127</v>
      </c>
      <c r="D593" s="15" t="s">
        <v>2054</v>
      </c>
      <c r="E593" s="15" t="s">
        <v>2055</v>
      </c>
      <c r="F593" s="15" t="s">
        <v>616</v>
      </c>
      <c r="G593" s="15" t="s">
        <v>2818</v>
      </c>
      <c r="H593" s="25" t="s">
        <v>1211</v>
      </c>
      <c r="I593" s="25" t="s">
        <v>1212</v>
      </c>
      <c r="J593" s="25" t="s">
        <v>1211</v>
      </c>
      <c r="K593" s="25" t="s">
        <v>1212</v>
      </c>
      <c r="L593" s="25" t="s">
        <v>1567</v>
      </c>
      <c r="M593" s="25">
        <v>22333</v>
      </c>
      <c r="N593" s="25">
        <v>66999</v>
      </c>
      <c r="O593" s="25">
        <v>318</v>
      </c>
      <c r="P593" s="25" t="s">
        <v>2809</v>
      </c>
      <c r="Q593" s="25">
        <v>288</v>
      </c>
      <c r="R593" s="25">
        <v>58</v>
      </c>
      <c r="S593" s="25">
        <v>1</v>
      </c>
      <c r="T593" s="25" t="s">
        <v>1562</v>
      </c>
      <c r="U593" s="25">
        <v>1</v>
      </c>
    </row>
    <row r="594" spans="1:21" x14ac:dyDescent="0.4">
      <c r="A594" s="25">
        <v>592</v>
      </c>
      <c r="B594" s="15">
        <v>2</v>
      </c>
      <c r="C594" s="15">
        <v>179444735</v>
      </c>
      <c r="D594" s="15" t="s">
        <v>2053</v>
      </c>
      <c r="E594" s="15" t="s">
        <v>615</v>
      </c>
      <c r="F594" s="15" t="s">
        <v>616</v>
      </c>
      <c r="G594" s="15" t="s">
        <v>2818</v>
      </c>
      <c r="H594" s="25" t="s">
        <v>1209</v>
      </c>
      <c r="I594" s="25" t="s">
        <v>1210</v>
      </c>
      <c r="J594" s="25" t="s">
        <v>1209</v>
      </c>
      <c r="K594" s="25" t="s">
        <v>1210</v>
      </c>
      <c r="L594" s="25" t="s">
        <v>1568</v>
      </c>
      <c r="M594" s="25">
        <v>22427</v>
      </c>
      <c r="N594" s="25">
        <v>67281</v>
      </c>
      <c r="O594" s="25">
        <v>319</v>
      </c>
      <c r="P594" s="25" t="s">
        <v>2809</v>
      </c>
      <c r="Q594" s="25">
        <v>291</v>
      </c>
      <c r="R594" s="25">
        <v>67</v>
      </c>
      <c r="S594" s="25">
        <v>1</v>
      </c>
      <c r="T594" s="25" t="s">
        <v>1562</v>
      </c>
      <c r="U594" s="25">
        <v>1</v>
      </c>
    </row>
    <row r="595" spans="1:21" x14ac:dyDescent="0.4">
      <c r="A595" s="25">
        <v>593</v>
      </c>
      <c r="B595" s="15">
        <v>2</v>
      </c>
      <c r="C595" s="15">
        <v>179444666</v>
      </c>
      <c r="D595" s="15" t="s">
        <v>2052</v>
      </c>
      <c r="E595" s="15" t="s">
        <v>615</v>
      </c>
      <c r="F595" s="15" t="s">
        <v>616</v>
      </c>
      <c r="G595" s="15" t="s">
        <v>2818</v>
      </c>
      <c r="H595" s="25" t="s">
        <v>1208</v>
      </c>
      <c r="I595" s="25" t="s">
        <v>449</v>
      </c>
      <c r="J595" s="25" t="s">
        <v>1208</v>
      </c>
      <c r="K595" s="25" t="s">
        <v>449</v>
      </c>
      <c r="L595" s="25" t="s">
        <v>1568</v>
      </c>
      <c r="M595" s="25">
        <v>22450</v>
      </c>
      <c r="N595" s="25">
        <v>67350</v>
      </c>
      <c r="O595" s="25">
        <v>320</v>
      </c>
      <c r="P595" s="25" t="s">
        <v>2809</v>
      </c>
      <c r="Q595" s="25">
        <v>288</v>
      </c>
      <c r="R595" s="25">
        <v>286</v>
      </c>
      <c r="S595" s="25">
        <v>1</v>
      </c>
      <c r="T595" s="25" t="s">
        <v>1563</v>
      </c>
      <c r="U595" s="25">
        <v>1</v>
      </c>
    </row>
    <row r="596" spans="1:21" x14ac:dyDescent="0.4">
      <c r="A596" s="25">
        <v>594</v>
      </c>
      <c r="B596" s="15">
        <v>2</v>
      </c>
      <c r="C596" s="15">
        <v>179444429</v>
      </c>
      <c r="D596" s="15" t="s">
        <v>1613</v>
      </c>
      <c r="E596" s="15" t="s">
        <v>615</v>
      </c>
      <c r="F596" s="15" t="s">
        <v>616</v>
      </c>
      <c r="G596" s="15" t="s">
        <v>2818</v>
      </c>
      <c r="H596" s="25" t="s">
        <v>31</v>
      </c>
      <c r="I596" s="25" t="s">
        <v>450</v>
      </c>
      <c r="J596" s="25" t="s">
        <v>31</v>
      </c>
      <c r="K596" s="25" t="s">
        <v>450</v>
      </c>
      <c r="L596" s="25" t="s">
        <v>1568</v>
      </c>
      <c r="M596" s="25">
        <v>22499</v>
      </c>
      <c r="N596" s="25">
        <v>67497</v>
      </c>
      <c r="O596" s="25">
        <v>320</v>
      </c>
      <c r="P596" s="25" t="s">
        <v>2809</v>
      </c>
      <c r="Q596" s="25">
        <v>288</v>
      </c>
      <c r="R596" s="25">
        <v>139</v>
      </c>
      <c r="S596" s="25">
        <v>1</v>
      </c>
      <c r="T596" s="25" t="s">
        <v>1559</v>
      </c>
      <c r="U596" s="25">
        <v>5</v>
      </c>
    </row>
    <row r="597" spans="1:21" x14ac:dyDescent="0.4">
      <c r="A597" s="25">
        <v>595</v>
      </c>
      <c r="B597" s="15">
        <v>2</v>
      </c>
      <c r="C597" s="15">
        <v>179443955</v>
      </c>
      <c r="D597" s="15" t="s">
        <v>1703</v>
      </c>
      <c r="E597" s="15" t="s">
        <v>615</v>
      </c>
      <c r="F597" s="15" t="s">
        <v>612</v>
      </c>
      <c r="G597" s="15" t="s">
        <v>2818</v>
      </c>
      <c r="H597" s="25" t="s">
        <v>817</v>
      </c>
      <c r="I597" s="25" t="s">
        <v>818</v>
      </c>
      <c r="J597" s="25" t="s">
        <v>817</v>
      </c>
      <c r="K597" s="25" t="s">
        <v>818</v>
      </c>
      <c r="L597" s="25" t="s">
        <v>1568</v>
      </c>
      <c r="M597" s="25">
        <v>22601</v>
      </c>
      <c r="N597" s="25">
        <v>67803</v>
      </c>
      <c r="O597" s="25">
        <v>321</v>
      </c>
      <c r="P597" s="25" t="s">
        <v>2809</v>
      </c>
      <c r="Q597" s="25">
        <v>588</v>
      </c>
      <c r="R597" s="25">
        <v>421</v>
      </c>
      <c r="S597" s="25">
        <v>1</v>
      </c>
      <c r="U597" s="25">
        <v>2</v>
      </c>
    </row>
    <row r="598" spans="1:21" x14ac:dyDescent="0.4">
      <c r="A598" s="25">
        <v>596</v>
      </c>
      <c r="B598" s="15">
        <v>2</v>
      </c>
      <c r="C598" s="15">
        <v>179443349</v>
      </c>
      <c r="D598" s="15" t="s">
        <v>2051</v>
      </c>
      <c r="E598" s="15" t="s">
        <v>1612</v>
      </c>
      <c r="F598" s="15" t="s">
        <v>615</v>
      </c>
      <c r="G598" s="15" t="s">
        <v>2818</v>
      </c>
      <c r="H598" s="25" t="s">
        <v>1206</v>
      </c>
      <c r="I598" s="25" t="s">
        <v>1207</v>
      </c>
      <c r="J598" s="25" t="s">
        <v>1206</v>
      </c>
      <c r="K598" s="25" t="s">
        <v>1207</v>
      </c>
      <c r="L598" s="25" t="s">
        <v>1567</v>
      </c>
      <c r="M598" s="25">
        <v>22798</v>
      </c>
      <c r="N598" s="25">
        <v>68394</v>
      </c>
      <c r="O598" s="25">
        <v>323</v>
      </c>
      <c r="P598" s="25" t="s">
        <v>2809</v>
      </c>
      <c r="Q598" s="25">
        <v>198</v>
      </c>
      <c r="R598" s="25">
        <v>133</v>
      </c>
      <c r="S598" s="25">
        <v>1</v>
      </c>
      <c r="U598" s="25">
        <v>1</v>
      </c>
    </row>
    <row r="599" spans="1:21" x14ac:dyDescent="0.4">
      <c r="A599" s="25">
        <v>597</v>
      </c>
      <c r="B599" s="15">
        <v>2</v>
      </c>
      <c r="C599" s="15">
        <v>179443347</v>
      </c>
      <c r="D599" s="15" t="s">
        <v>2050</v>
      </c>
      <c r="E599" s="15" t="s">
        <v>615</v>
      </c>
      <c r="F599" s="15" t="s">
        <v>617</v>
      </c>
      <c r="G599" s="15" t="s">
        <v>2818</v>
      </c>
      <c r="H599" s="25" t="s">
        <v>1204</v>
      </c>
      <c r="I599" s="25" t="s">
        <v>1205</v>
      </c>
      <c r="J599" s="25" t="s">
        <v>1204</v>
      </c>
      <c r="K599" s="25" t="s">
        <v>1205</v>
      </c>
      <c r="L599" s="25" t="s">
        <v>1567</v>
      </c>
      <c r="M599" s="25">
        <v>22794</v>
      </c>
      <c r="N599" s="25">
        <v>68382</v>
      </c>
      <c r="O599" s="25">
        <v>323</v>
      </c>
      <c r="P599" s="25" t="s">
        <v>2809</v>
      </c>
      <c r="Q599" s="25">
        <v>198</v>
      </c>
      <c r="R599" s="25">
        <v>145</v>
      </c>
      <c r="S599" s="25">
        <v>1</v>
      </c>
      <c r="U599" s="25">
        <v>1</v>
      </c>
    </row>
    <row r="600" spans="1:21" x14ac:dyDescent="0.4">
      <c r="A600" s="25">
        <v>598</v>
      </c>
      <c r="B600" s="15">
        <v>2</v>
      </c>
      <c r="C600" s="15">
        <v>179442793</v>
      </c>
      <c r="D600" s="15" t="s">
        <v>2049</v>
      </c>
      <c r="E600" s="15" t="s">
        <v>615</v>
      </c>
      <c r="F600" s="15" t="s">
        <v>616</v>
      </c>
      <c r="G600" s="15" t="s">
        <v>2818</v>
      </c>
      <c r="H600" s="25" t="s">
        <v>115</v>
      </c>
      <c r="I600" s="25" t="s">
        <v>132</v>
      </c>
      <c r="J600" s="25" t="s">
        <v>115</v>
      </c>
      <c r="K600" s="25" t="s">
        <v>132</v>
      </c>
      <c r="L600" s="25" t="s">
        <v>1568</v>
      </c>
      <c r="M600" s="25">
        <v>22817</v>
      </c>
      <c r="N600" s="25">
        <v>68451</v>
      </c>
      <c r="O600" s="25">
        <v>323</v>
      </c>
      <c r="P600" s="25" t="s">
        <v>2809</v>
      </c>
      <c r="Q600" s="25">
        <v>198</v>
      </c>
      <c r="R600" s="25">
        <v>76</v>
      </c>
      <c r="S600" s="25">
        <v>1</v>
      </c>
      <c r="T600" s="25" t="s">
        <v>1559</v>
      </c>
      <c r="U600" s="25">
        <v>1</v>
      </c>
    </row>
    <row r="601" spans="1:21" x14ac:dyDescent="0.4">
      <c r="A601" s="25">
        <v>599</v>
      </c>
      <c r="B601" s="15">
        <v>2</v>
      </c>
      <c r="C601" s="15">
        <v>179442757</v>
      </c>
      <c r="D601" s="15" t="s">
        <v>2048</v>
      </c>
      <c r="E601" s="15" t="s">
        <v>1645</v>
      </c>
      <c r="F601" s="15" t="s">
        <v>615</v>
      </c>
      <c r="G601" s="15" t="s">
        <v>2818</v>
      </c>
      <c r="H601" s="25" t="s">
        <v>1203</v>
      </c>
      <c r="I601" s="25" t="s">
        <v>352</v>
      </c>
      <c r="J601" s="25" t="s">
        <v>1203</v>
      </c>
      <c r="K601" s="25" t="s">
        <v>352</v>
      </c>
      <c r="L601" s="25" t="s">
        <v>1567</v>
      </c>
      <c r="M601" s="25">
        <v>22853</v>
      </c>
      <c r="N601" s="25">
        <v>68559</v>
      </c>
      <c r="O601" s="25">
        <v>324</v>
      </c>
      <c r="P601" s="25" t="s">
        <v>2809</v>
      </c>
      <c r="Q601" s="25">
        <v>297</v>
      </c>
      <c r="R601" s="25">
        <v>265</v>
      </c>
      <c r="S601" s="25">
        <v>1</v>
      </c>
      <c r="T601" s="25" t="s">
        <v>1559</v>
      </c>
      <c r="U601" s="25">
        <v>1</v>
      </c>
    </row>
    <row r="602" spans="1:21" x14ac:dyDescent="0.4">
      <c r="A602" s="25">
        <v>600</v>
      </c>
      <c r="B602" s="15">
        <v>2</v>
      </c>
      <c r="C602" s="15">
        <v>179442173</v>
      </c>
      <c r="D602" s="15" t="s">
        <v>1701</v>
      </c>
      <c r="E602" s="15" t="s">
        <v>615</v>
      </c>
      <c r="F602" s="15" t="s">
        <v>1702</v>
      </c>
      <c r="G602" s="15" t="s">
        <v>2818</v>
      </c>
      <c r="H602" s="25" t="s">
        <v>815</v>
      </c>
      <c r="I602" s="25" t="s">
        <v>816</v>
      </c>
      <c r="J602" s="25" t="s">
        <v>815</v>
      </c>
      <c r="K602" s="25" t="s">
        <v>816</v>
      </c>
      <c r="L602" s="25" t="s">
        <v>1567</v>
      </c>
      <c r="M602" s="25">
        <v>22971</v>
      </c>
      <c r="N602" s="25">
        <v>68913</v>
      </c>
      <c r="O602" s="25">
        <v>325</v>
      </c>
      <c r="P602" s="25" t="s">
        <v>2809</v>
      </c>
      <c r="Q602" s="25">
        <v>588</v>
      </c>
      <c r="R602" s="25">
        <v>499</v>
      </c>
      <c r="S602" s="25">
        <v>1</v>
      </c>
      <c r="T602" s="25" t="s">
        <v>1559</v>
      </c>
      <c r="U602" s="25">
        <v>2</v>
      </c>
    </row>
    <row r="603" spans="1:21" x14ac:dyDescent="0.4">
      <c r="A603" s="25">
        <v>601</v>
      </c>
      <c r="B603" s="15">
        <v>2</v>
      </c>
      <c r="C603" s="15">
        <v>179441790</v>
      </c>
      <c r="D603" s="15" t="s">
        <v>2047</v>
      </c>
      <c r="E603" s="15" t="s">
        <v>1612</v>
      </c>
      <c r="F603" s="15" t="s">
        <v>615</v>
      </c>
      <c r="G603" s="15" t="s">
        <v>2818</v>
      </c>
      <c r="H603" s="25" t="s">
        <v>1201</v>
      </c>
      <c r="I603" s="25" t="s">
        <v>1202</v>
      </c>
      <c r="J603" s="25" t="s">
        <v>1201</v>
      </c>
      <c r="K603" s="25" t="s">
        <v>1202</v>
      </c>
      <c r="L603" s="25" t="s">
        <v>1567</v>
      </c>
      <c r="M603" s="25">
        <v>23117</v>
      </c>
      <c r="N603" s="25">
        <v>69351</v>
      </c>
      <c r="O603" s="25">
        <v>325</v>
      </c>
      <c r="P603" s="25" t="s">
        <v>2809</v>
      </c>
      <c r="Q603" s="25">
        <v>588</v>
      </c>
      <c r="R603" s="25">
        <v>61</v>
      </c>
      <c r="S603" s="25">
        <v>1</v>
      </c>
      <c r="U603" s="25">
        <v>1</v>
      </c>
    </row>
    <row r="604" spans="1:21" x14ac:dyDescent="0.4">
      <c r="A604" s="25">
        <v>602</v>
      </c>
      <c r="B604" s="15">
        <v>2</v>
      </c>
      <c r="C604" s="15">
        <v>179441550</v>
      </c>
      <c r="D604" s="15" t="s">
        <v>1634</v>
      </c>
      <c r="E604" s="15" t="s">
        <v>1580</v>
      </c>
      <c r="F604" s="15" t="s">
        <v>614</v>
      </c>
      <c r="G604" s="15" t="s">
        <v>2818</v>
      </c>
      <c r="H604" s="25" t="s">
        <v>762</v>
      </c>
      <c r="I604" s="25" t="s">
        <v>763</v>
      </c>
      <c r="J604" s="25" t="s">
        <v>762</v>
      </c>
      <c r="K604" s="25" t="s">
        <v>763</v>
      </c>
      <c r="L604" s="25" t="s">
        <v>1567</v>
      </c>
      <c r="M604" s="25">
        <v>23176</v>
      </c>
      <c r="N604" s="25">
        <v>69528</v>
      </c>
      <c r="O604" s="25">
        <v>326</v>
      </c>
      <c r="P604" s="25" t="s">
        <v>2809</v>
      </c>
      <c r="Q604" s="25">
        <v>303</v>
      </c>
      <c r="R604" s="25">
        <v>187</v>
      </c>
      <c r="S604" s="25">
        <v>1</v>
      </c>
      <c r="T604" s="25" t="s">
        <v>1562</v>
      </c>
      <c r="U604" s="25">
        <v>3</v>
      </c>
    </row>
    <row r="605" spans="1:21" x14ac:dyDescent="0.4">
      <c r="A605" s="25">
        <v>603</v>
      </c>
      <c r="B605" s="15">
        <v>2</v>
      </c>
      <c r="C605" s="15">
        <v>179441549</v>
      </c>
      <c r="D605" s="15" t="s">
        <v>2045</v>
      </c>
      <c r="E605" s="15" t="s">
        <v>614</v>
      </c>
      <c r="F605" s="15" t="s">
        <v>2046</v>
      </c>
      <c r="G605" s="15" t="s">
        <v>2818</v>
      </c>
      <c r="H605" s="25" t="s">
        <v>1199</v>
      </c>
      <c r="I605" s="25" t="s">
        <v>1200</v>
      </c>
      <c r="J605" s="25" t="s">
        <v>1199</v>
      </c>
      <c r="K605" s="25" t="s">
        <v>1200</v>
      </c>
      <c r="L605" s="25" t="s">
        <v>1567</v>
      </c>
      <c r="M605" s="25">
        <v>23178</v>
      </c>
      <c r="N605" s="25">
        <v>69534</v>
      </c>
      <c r="O605" s="25">
        <v>326</v>
      </c>
      <c r="P605" s="25" t="s">
        <v>2809</v>
      </c>
      <c r="Q605" s="25">
        <v>303</v>
      </c>
      <c r="R605" s="25">
        <v>181</v>
      </c>
      <c r="S605" s="25">
        <v>1</v>
      </c>
      <c r="T605" s="25" t="s">
        <v>1562</v>
      </c>
      <c r="U605" s="25">
        <v>1</v>
      </c>
    </row>
    <row r="606" spans="1:21" x14ac:dyDescent="0.4">
      <c r="A606" s="25">
        <v>604</v>
      </c>
      <c r="B606" s="15">
        <v>2</v>
      </c>
      <c r="C606" s="15">
        <v>179441048</v>
      </c>
      <c r="D606" s="15" t="s">
        <v>2044</v>
      </c>
      <c r="E606" s="15" t="s">
        <v>614</v>
      </c>
      <c r="F606" s="15" t="s">
        <v>616</v>
      </c>
      <c r="G606" s="15" t="s">
        <v>2818</v>
      </c>
      <c r="H606" s="25" t="s">
        <v>1197</v>
      </c>
      <c r="I606" s="25" t="s">
        <v>1198</v>
      </c>
      <c r="J606" s="25" t="s">
        <v>1197</v>
      </c>
      <c r="K606" s="25" t="s">
        <v>1198</v>
      </c>
      <c r="L606" s="25" t="s">
        <v>1568</v>
      </c>
      <c r="M606" s="25">
        <v>23271</v>
      </c>
      <c r="N606" s="25">
        <v>69813</v>
      </c>
      <c r="O606" s="25">
        <v>327</v>
      </c>
      <c r="P606" s="25" t="s">
        <v>2801</v>
      </c>
      <c r="Q606" s="25">
        <v>17106</v>
      </c>
      <c r="R606" s="25">
        <v>17008</v>
      </c>
      <c r="S606" s="25">
        <v>1</v>
      </c>
      <c r="U606" s="25">
        <v>1</v>
      </c>
    </row>
    <row r="607" spans="1:21" x14ac:dyDescent="0.4">
      <c r="A607" s="25">
        <v>605</v>
      </c>
      <c r="B607" s="15">
        <v>2</v>
      </c>
      <c r="C607" s="15">
        <v>179440697</v>
      </c>
      <c r="D607" s="15" t="s">
        <v>2043</v>
      </c>
      <c r="E607" s="15" t="s">
        <v>615</v>
      </c>
      <c r="F607" s="15" t="s">
        <v>616</v>
      </c>
      <c r="G607" s="15" t="s">
        <v>2818</v>
      </c>
      <c r="H607" s="25" t="s">
        <v>1195</v>
      </c>
      <c r="I607" s="25" t="s">
        <v>1196</v>
      </c>
      <c r="J607" s="25" t="s">
        <v>1195</v>
      </c>
      <c r="K607" s="25" t="s">
        <v>1196</v>
      </c>
      <c r="L607" s="25" t="s">
        <v>1568</v>
      </c>
      <c r="M607" s="25">
        <v>23388</v>
      </c>
      <c r="N607" s="25">
        <v>70164</v>
      </c>
      <c r="O607" s="25">
        <v>327</v>
      </c>
      <c r="P607" s="25" t="s">
        <v>2801</v>
      </c>
      <c r="Q607" s="25">
        <v>17106</v>
      </c>
      <c r="R607" s="25">
        <v>16657</v>
      </c>
      <c r="S607" s="25">
        <v>1</v>
      </c>
      <c r="T607" s="25" t="s">
        <v>1559</v>
      </c>
      <c r="U607" s="25">
        <v>1</v>
      </c>
    </row>
    <row r="608" spans="1:21" x14ac:dyDescent="0.4">
      <c r="A608" s="25">
        <v>606</v>
      </c>
      <c r="B608" s="15">
        <v>2</v>
      </c>
      <c r="C608" s="15">
        <v>179440644</v>
      </c>
      <c r="D608" s="15" t="s">
        <v>2042</v>
      </c>
      <c r="E608" s="15" t="s">
        <v>616</v>
      </c>
      <c r="F608" s="15" t="s">
        <v>612</v>
      </c>
      <c r="G608" s="15" t="s">
        <v>2818</v>
      </c>
      <c r="H608" s="25" t="s">
        <v>1193</v>
      </c>
      <c r="I608" s="25" t="s">
        <v>1194</v>
      </c>
      <c r="J608" s="25" t="s">
        <v>1193</v>
      </c>
      <c r="K608" s="25" t="s">
        <v>1194</v>
      </c>
      <c r="L608" s="25" t="s">
        <v>1568</v>
      </c>
      <c r="M608" s="25">
        <v>23405</v>
      </c>
      <c r="N608" s="25">
        <v>70215</v>
      </c>
      <c r="O608" s="25">
        <v>327</v>
      </c>
      <c r="P608" s="25" t="s">
        <v>2801</v>
      </c>
      <c r="Q608" s="25">
        <v>17106</v>
      </c>
      <c r="R608" s="25">
        <v>16606</v>
      </c>
      <c r="S608" s="25">
        <v>1</v>
      </c>
      <c r="U608" s="25">
        <v>1</v>
      </c>
    </row>
    <row r="609" spans="1:21" x14ac:dyDescent="0.4">
      <c r="A609" s="25">
        <v>607</v>
      </c>
      <c r="B609" s="15">
        <v>2</v>
      </c>
      <c r="C609" s="15">
        <v>179440412</v>
      </c>
      <c r="D609" s="15" t="s">
        <v>2040</v>
      </c>
      <c r="E609" s="15" t="s">
        <v>616</v>
      </c>
      <c r="F609" s="15" t="s">
        <v>2041</v>
      </c>
      <c r="G609" s="15" t="s">
        <v>2818</v>
      </c>
      <c r="H609" s="25" t="s">
        <v>1191</v>
      </c>
      <c r="I609" s="25" t="s">
        <v>1192</v>
      </c>
      <c r="J609" s="25" t="s">
        <v>1191</v>
      </c>
      <c r="K609" s="25" t="s">
        <v>1192</v>
      </c>
      <c r="L609" s="25" t="s">
        <v>1567</v>
      </c>
      <c r="M609" s="25">
        <v>23511</v>
      </c>
      <c r="N609" s="25">
        <v>70533</v>
      </c>
      <c r="O609" s="25">
        <v>327</v>
      </c>
      <c r="P609" s="25" t="s">
        <v>2801</v>
      </c>
      <c r="Q609" s="25">
        <v>17106</v>
      </c>
      <c r="R609" s="25">
        <v>16288</v>
      </c>
      <c r="S609" s="25">
        <v>1</v>
      </c>
      <c r="U609" s="25">
        <v>1</v>
      </c>
    </row>
    <row r="610" spans="1:21" x14ac:dyDescent="0.4">
      <c r="A610" s="25">
        <v>608</v>
      </c>
      <c r="B610" s="15">
        <v>2</v>
      </c>
      <c r="C610" s="15">
        <v>179440129</v>
      </c>
      <c r="D610" s="15" t="s">
        <v>2038</v>
      </c>
      <c r="E610" s="15" t="s">
        <v>612</v>
      </c>
      <c r="F610" s="15" t="s">
        <v>2039</v>
      </c>
      <c r="G610" s="15" t="s">
        <v>2818</v>
      </c>
      <c r="H610" s="25" t="s">
        <v>1189</v>
      </c>
      <c r="I610" s="25" t="s">
        <v>1190</v>
      </c>
      <c r="J610" s="25" t="s">
        <v>1189</v>
      </c>
      <c r="K610" s="25" t="s">
        <v>1190</v>
      </c>
      <c r="L610" s="25" t="s">
        <v>1567</v>
      </c>
      <c r="M610" s="25">
        <v>23586</v>
      </c>
      <c r="N610" s="25">
        <v>70758</v>
      </c>
      <c r="O610" s="25">
        <v>327</v>
      </c>
      <c r="P610" s="25" t="s">
        <v>2801</v>
      </c>
      <c r="Q610" s="25">
        <v>17106</v>
      </c>
      <c r="R610" s="25">
        <v>16063</v>
      </c>
      <c r="S610" s="25">
        <v>1</v>
      </c>
      <c r="U610" s="25">
        <v>1</v>
      </c>
    </row>
    <row r="611" spans="1:21" x14ac:dyDescent="0.4">
      <c r="A611" s="25">
        <v>609</v>
      </c>
      <c r="B611" s="15">
        <v>2</v>
      </c>
      <c r="C611" s="15">
        <v>179440125</v>
      </c>
      <c r="D611" s="15" t="s">
        <v>2037</v>
      </c>
      <c r="E611" s="15" t="s">
        <v>1825</v>
      </c>
      <c r="F611" s="15" t="s">
        <v>614</v>
      </c>
      <c r="G611" s="15" t="s">
        <v>2818</v>
      </c>
      <c r="H611" s="25" t="s">
        <v>1187</v>
      </c>
      <c r="I611" s="25" t="s">
        <v>1188</v>
      </c>
      <c r="J611" s="25" t="s">
        <v>1187</v>
      </c>
      <c r="K611" s="25" t="s">
        <v>1188</v>
      </c>
      <c r="L611" s="25" t="s">
        <v>1567</v>
      </c>
      <c r="M611" s="25">
        <v>23596</v>
      </c>
      <c r="N611" s="25">
        <v>70788</v>
      </c>
      <c r="O611" s="25">
        <v>327</v>
      </c>
      <c r="P611" s="25" t="s">
        <v>2801</v>
      </c>
      <c r="Q611" s="25">
        <v>17106</v>
      </c>
      <c r="R611" s="25">
        <v>16033</v>
      </c>
      <c r="S611" s="25">
        <v>1</v>
      </c>
      <c r="U611" s="25">
        <v>1</v>
      </c>
    </row>
    <row r="612" spans="1:21" x14ac:dyDescent="0.4">
      <c r="A612" s="25">
        <v>610</v>
      </c>
      <c r="B612" s="15">
        <v>2</v>
      </c>
      <c r="C612" s="15">
        <v>179439554</v>
      </c>
      <c r="D612" s="15" t="s">
        <v>2035</v>
      </c>
      <c r="E612" s="15" t="s">
        <v>2036</v>
      </c>
      <c r="F612" s="15" t="s">
        <v>612</v>
      </c>
      <c r="G612" s="15" t="s">
        <v>2818</v>
      </c>
      <c r="H612" s="25" t="s">
        <v>1185</v>
      </c>
      <c r="I612" s="25" t="s">
        <v>1186</v>
      </c>
      <c r="J612" s="25" t="s">
        <v>1185</v>
      </c>
      <c r="K612" s="25" t="s">
        <v>1186</v>
      </c>
      <c r="L612" s="25" t="s">
        <v>1567</v>
      </c>
      <c r="M612" s="25">
        <v>23775</v>
      </c>
      <c r="N612" s="25">
        <v>71325</v>
      </c>
      <c r="O612" s="25">
        <v>327</v>
      </c>
      <c r="P612" s="25" t="s">
        <v>2801</v>
      </c>
      <c r="Q612" s="25">
        <v>17106</v>
      </c>
      <c r="R612" s="25">
        <v>15496</v>
      </c>
      <c r="S612" s="25">
        <v>1</v>
      </c>
      <c r="U612" s="25">
        <v>1</v>
      </c>
    </row>
    <row r="613" spans="1:21" x14ac:dyDescent="0.4">
      <c r="A613" s="25">
        <v>611</v>
      </c>
      <c r="B613" s="15">
        <v>2</v>
      </c>
      <c r="C613" s="15">
        <v>179439501</v>
      </c>
      <c r="D613" s="15" t="s">
        <v>2034</v>
      </c>
      <c r="E613" s="15" t="s">
        <v>616</v>
      </c>
      <c r="F613" s="15" t="s">
        <v>614</v>
      </c>
      <c r="G613" s="15" t="s">
        <v>2818</v>
      </c>
      <c r="H613" s="25" t="s">
        <v>1183</v>
      </c>
      <c r="I613" s="25" t="s">
        <v>1184</v>
      </c>
      <c r="J613" s="25" t="s">
        <v>1183</v>
      </c>
      <c r="K613" s="25" t="s">
        <v>1184</v>
      </c>
      <c r="L613" s="25" t="s">
        <v>1568</v>
      </c>
      <c r="M613" s="25">
        <v>23786</v>
      </c>
      <c r="N613" s="25">
        <v>71358</v>
      </c>
      <c r="O613" s="25">
        <v>327</v>
      </c>
      <c r="P613" s="25" t="s">
        <v>2801</v>
      </c>
      <c r="Q613" s="25">
        <v>17106</v>
      </c>
      <c r="R613" s="25">
        <v>15463</v>
      </c>
      <c r="S613" s="25">
        <v>1</v>
      </c>
      <c r="U613" s="25">
        <v>1</v>
      </c>
    </row>
    <row r="614" spans="1:21" x14ac:dyDescent="0.4">
      <c r="A614" s="25">
        <v>612</v>
      </c>
      <c r="B614" s="15">
        <v>2</v>
      </c>
      <c r="C614" s="15">
        <v>179439257</v>
      </c>
      <c r="D614" s="15" t="s">
        <v>2033</v>
      </c>
      <c r="E614" s="15" t="s">
        <v>615</v>
      </c>
      <c r="F614" s="15" t="s">
        <v>616</v>
      </c>
      <c r="G614" s="15" t="s">
        <v>2818</v>
      </c>
      <c r="H614" s="25" t="s">
        <v>251</v>
      </c>
      <c r="I614" s="25" t="s">
        <v>353</v>
      </c>
      <c r="J614" s="25" t="s">
        <v>251</v>
      </c>
      <c r="K614" s="25" t="s">
        <v>353</v>
      </c>
      <c r="L614" s="25" t="s">
        <v>1568</v>
      </c>
      <c r="M614" s="25">
        <v>23868</v>
      </c>
      <c r="N614" s="25">
        <v>71604</v>
      </c>
      <c r="O614" s="25">
        <v>327</v>
      </c>
      <c r="P614" s="25" t="s">
        <v>2801</v>
      </c>
      <c r="Q614" s="25">
        <v>17106</v>
      </c>
      <c r="R614" s="25">
        <v>15217</v>
      </c>
      <c r="S614" s="25">
        <v>1</v>
      </c>
      <c r="T614" s="25" t="s">
        <v>1559</v>
      </c>
      <c r="U614" s="25">
        <v>1</v>
      </c>
    </row>
    <row r="615" spans="1:21" x14ac:dyDescent="0.4">
      <c r="A615" s="25">
        <v>613</v>
      </c>
      <c r="B615" s="15">
        <v>2</v>
      </c>
      <c r="C615" s="15">
        <v>179439160</v>
      </c>
      <c r="D615" s="15" t="s">
        <v>2032</v>
      </c>
      <c r="E615" s="15" t="s">
        <v>1902</v>
      </c>
      <c r="F615" s="15" t="s">
        <v>614</v>
      </c>
      <c r="G615" s="15" t="s">
        <v>2818</v>
      </c>
      <c r="H615" s="25" t="s">
        <v>1181</v>
      </c>
      <c r="I615" s="25" t="s">
        <v>1182</v>
      </c>
      <c r="J615" s="25" t="s">
        <v>1181</v>
      </c>
      <c r="K615" s="25" t="s">
        <v>1182</v>
      </c>
      <c r="L615" s="25" t="s">
        <v>1567</v>
      </c>
      <c r="M615" s="25">
        <v>23901</v>
      </c>
      <c r="N615" s="25">
        <v>71703</v>
      </c>
      <c r="O615" s="25">
        <v>327</v>
      </c>
      <c r="P615" s="25" t="s">
        <v>2801</v>
      </c>
      <c r="Q615" s="25">
        <v>17106</v>
      </c>
      <c r="R615" s="25">
        <v>15118</v>
      </c>
      <c r="S615" s="25">
        <v>1</v>
      </c>
      <c r="U615" s="25">
        <v>1</v>
      </c>
    </row>
    <row r="616" spans="1:21" x14ac:dyDescent="0.4">
      <c r="A616" s="25">
        <v>614</v>
      </c>
      <c r="B616" s="15">
        <v>2</v>
      </c>
      <c r="C616" s="15">
        <v>179438970</v>
      </c>
      <c r="D616" s="15" t="s">
        <v>2031</v>
      </c>
      <c r="E616" s="15" t="s">
        <v>1756</v>
      </c>
      <c r="F616" s="15" t="s">
        <v>614</v>
      </c>
      <c r="G616" s="15" t="s">
        <v>2818</v>
      </c>
      <c r="H616" s="25" t="s">
        <v>1179</v>
      </c>
      <c r="I616" s="25" t="s">
        <v>1180</v>
      </c>
      <c r="J616" s="25" t="s">
        <v>1179</v>
      </c>
      <c r="K616" s="25" t="s">
        <v>1180</v>
      </c>
      <c r="L616" s="25" t="s">
        <v>1567</v>
      </c>
      <c r="M616" s="25">
        <v>23967</v>
      </c>
      <c r="N616" s="25">
        <v>71901</v>
      </c>
      <c r="O616" s="25">
        <v>327</v>
      </c>
      <c r="P616" s="25" t="s">
        <v>2801</v>
      </c>
      <c r="Q616" s="25">
        <v>17106</v>
      </c>
      <c r="R616" s="25">
        <v>14920</v>
      </c>
      <c r="S616" s="25">
        <v>1</v>
      </c>
      <c r="U616" s="25">
        <v>1</v>
      </c>
    </row>
    <row r="617" spans="1:21" x14ac:dyDescent="0.4">
      <c r="A617" s="25">
        <v>615</v>
      </c>
      <c r="B617" s="15">
        <v>2</v>
      </c>
      <c r="C617" s="15">
        <v>179438189</v>
      </c>
      <c r="D617" s="15" t="s">
        <v>2030</v>
      </c>
      <c r="E617" s="15" t="s">
        <v>1580</v>
      </c>
      <c r="F617" s="15" t="s">
        <v>614</v>
      </c>
      <c r="G617" s="15" t="s">
        <v>2818</v>
      </c>
      <c r="H617" s="25" t="s">
        <v>1177</v>
      </c>
      <c r="I617" s="25" t="s">
        <v>1178</v>
      </c>
      <c r="J617" s="25" t="s">
        <v>1177</v>
      </c>
      <c r="K617" s="25" t="s">
        <v>1178</v>
      </c>
      <c r="L617" s="25" t="s">
        <v>1567</v>
      </c>
      <c r="M617" s="25">
        <v>24231</v>
      </c>
      <c r="N617" s="25">
        <v>72693</v>
      </c>
      <c r="O617" s="25">
        <v>327</v>
      </c>
      <c r="P617" s="25" t="s">
        <v>2801</v>
      </c>
      <c r="Q617" s="25">
        <v>17106</v>
      </c>
      <c r="R617" s="25">
        <v>14128</v>
      </c>
      <c r="S617" s="25">
        <v>1</v>
      </c>
      <c r="T617" s="25" t="s">
        <v>1559</v>
      </c>
      <c r="U617" s="25">
        <v>1</v>
      </c>
    </row>
    <row r="618" spans="1:21" x14ac:dyDescent="0.4">
      <c r="A618" s="25">
        <v>616</v>
      </c>
      <c r="B618" s="15">
        <v>2</v>
      </c>
      <c r="C618" s="15">
        <v>179438027</v>
      </c>
      <c r="D618" s="15" t="s">
        <v>2028</v>
      </c>
      <c r="E618" s="15" t="s">
        <v>612</v>
      </c>
      <c r="F618" s="15" t="s">
        <v>2029</v>
      </c>
      <c r="G618" s="15" t="s">
        <v>2818</v>
      </c>
      <c r="H618" s="25" t="s">
        <v>1175</v>
      </c>
      <c r="I618" s="25" t="s">
        <v>1176</v>
      </c>
      <c r="J618" s="25" t="s">
        <v>1175</v>
      </c>
      <c r="K618" s="25" t="s">
        <v>1176</v>
      </c>
      <c r="L618" s="25" t="s">
        <v>1567</v>
      </c>
      <c r="M618" s="25">
        <v>24280</v>
      </c>
      <c r="N618" s="25">
        <v>72840</v>
      </c>
      <c r="O618" s="25">
        <v>327</v>
      </c>
      <c r="P618" s="25" t="s">
        <v>2801</v>
      </c>
      <c r="Q618" s="25">
        <v>17106</v>
      </c>
      <c r="R618" s="25">
        <v>13981</v>
      </c>
      <c r="S618" s="25">
        <v>1</v>
      </c>
      <c r="T618" s="25" t="s">
        <v>1562</v>
      </c>
      <c r="U618" s="25">
        <v>1</v>
      </c>
    </row>
    <row r="619" spans="1:21" x14ac:dyDescent="0.4">
      <c r="A619" s="25">
        <v>617</v>
      </c>
      <c r="B619" s="15">
        <v>2</v>
      </c>
      <c r="C619" s="15">
        <v>179437658</v>
      </c>
      <c r="D619" s="15" t="s">
        <v>2027</v>
      </c>
      <c r="E619" s="15" t="s">
        <v>1580</v>
      </c>
      <c r="F619" s="15" t="s">
        <v>614</v>
      </c>
      <c r="G619" s="15" t="s">
        <v>2818</v>
      </c>
      <c r="H619" s="25" t="s">
        <v>1173</v>
      </c>
      <c r="I619" s="25" t="s">
        <v>1174</v>
      </c>
      <c r="J619" s="25" t="s">
        <v>1173</v>
      </c>
      <c r="K619" s="25" t="s">
        <v>1174</v>
      </c>
      <c r="L619" s="25" t="s">
        <v>1568</v>
      </c>
      <c r="M619" s="25">
        <v>24400</v>
      </c>
      <c r="N619" s="25">
        <v>73200</v>
      </c>
      <c r="O619" s="25">
        <v>327</v>
      </c>
      <c r="P619" s="25" t="s">
        <v>2801</v>
      </c>
      <c r="Q619" s="25">
        <v>17106</v>
      </c>
      <c r="R619" s="25">
        <v>13621</v>
      </c>
      <c r="S619" s="25">
        <v>1</v>
      </c>
      <c r="U619" s="25">
        <v>1</v>
      </c>
    </row>
    <row r="620" spans="1:21" x14ac:dyDescent="0.4">
      <c r="A620" s="25">
        <v>618</v>
      </c>
      <c r="B620" s="15">
        <v>2</v>
      </c>
      <c r="C620" s="15">
        <v>179437261</v>
      </c>
      <c r="D620" s="15" t="s">
        <v>2025</v>
      </c>
      <c r="E620" s="15" t="s">
        <v>2026</v>
      </c>
      <c r="F620" s="15" t="s">
        <v>612</v>
      </c>
      <c r="G620" s="15" t="s">
        <v>2818</v>
      </c>
      <c r="H620" s="25" t="s">
        <v>1171</v>
      </c>
      <c r="I620" s="25" t="s">
        <v>1172</v>
      </c>
      <c r="J620" s="25" t="s">
        <v>1171</v>
      </c>
      <c r="K620" s="25" t="s">
        <v>1172</v>
      </c>
      <c r="L620" s="25" t="s">
        <v>1567</v>
      </c>
      <c r="M620" s="25">
        <v>24543</v>
      </c>
      <c r="N620" s="25">
        <v>73629</v>
      </c>
      <c r="O620" s="25">
        <v>327</v>
      </c>
      <c r="P620" s="25" t="s">
        <v>2801</v>
      </c>
      <c r="Q620" s="25">
        <v>17106</v>
      </c>
      <c r="R620" s="25">
        <v>13192</v>
      </c>
      <c r="S620" s="25">
        <v>1</v>
      </c>
      <c r="U620" s="25">
        <v>1</v>
      </c>
    </row>
    <row r="621" spans="1:21" x14ac:dyDescent="0.4">
      <c r="A621" s="25">
        <v>619</v>
      </c>
      <c r="B621" s="15">
        <v>2</v>
      </c>
      <c r="C621" s="15">
        <v>179437013</v>
      </c>
      <c r="D621" s="15" t="s">
        <v>2024</v>
      </c>
      <c r="E621" s="15" t="s">
        <v>615</v>
      </c>
      <c r="F621" s="15" t="s">
        <v>616</v>
      </c>
      <c r="G621" s="15" t="s">
        <v>2818</v>
      </c>
      <c r="H621" s="25" t="s">
        <v>189</v>
      </c>
      <c r="I621" s="25" t="s">
        <v>314</v>
      </c>
      <c r="J621" s="25" t="s">
        <v>189</v>
      </c>
      <c r="K621" s="25" t="s">
        <v>314</v>
      </c>
      <c r="L621" s="25" t="s">
        <v>1568</v>
      </c>
      <c r="M621" s="25">
        <v>24616</v>
      </c>
      <c r="N621" s="25">
        <v>73848</v>
      </c>
      <c r="O621" s="25">
        <v>327</v>
      </c>
      <c r="P621" s="25" t="s">
        <v>2801</v>
      </c>
      <c r="Q621" s="25">
        <v>17106</v>
      </c>
      <c r="R621" s="25">
        <v>12973</v>
      </c>
      <c r="S621" s="25">
        <v>1</v>
      </c>
      <c r="T621" s="25" t="s">
        <v>1559</v>
      </c>
      <c r="U621" s="25">
        <v>1</v>
      </c>
    </row>
    <row r="622" spans="1:21" x14ac:dyDescent="0.4">
      <c r="A622" s="25">
        <v>620</v>
      </c>
      <c r="B622" s="15">
        <v>2</v>
      </c>
      <c r="C622" s="15">
        <v>179436871</v>
      </c>
      <c r="D622" s="15" t="s">
        <v>2023</v>
      </c>
      <c r="E622" s="15" t="s">
        <v>614</v>
      </c>
      <c r="F622" s="15" t="s">
        <v>612</v>
      </c>
      <c r="G622" s="15" t="s">
        <v>2818</v>
      </c>
      <c r="H622" s="25" t="s">
        <v>1169</v>
      </c>
      <c r="I622" s="25" t="s">
        <v>1170</v>
      </c>
      <c r="J622" s="25" t="s">
        <v>1169</v>
      </c>
      <c r="K622" s="25" t="s">
        <v>1170</v>
      </c>
      <c r="L622" s="25" t="s">
        <v>1568</v>
      </c>
      <c r="M622" s="25">
        <v>24663</v>
      </c>
      <c r="N622" s="25">
        <v>73989</v>
      </c>
      <c r="O622" s="25">
        <v>327</v>
      </c>
      <c r="P622" s="25" t="s">
        <v>2801</v>
      </c>
      <c r="Q622" s="25">
        <v>17106</v>
      </c>
      <c r="R622" s="25">
        <v>12832</v>
      </c>
      <c r="S622" s="25">
        <v>1</v>
      </c>
      <c r="U622" s="25">
        <v>1</v>
      </c>
    </row>
    <row r="623" spans="1:21" x14ac:dyDescent="0.4">
      <c r="A623" s="25">
        <v>621</v>
      </c>
      <c r="B623" s="15">
        <v>2</v>
      </c>
      <c r="C623" s="15">
        <v>179436521</v>
      </c>
      <c r="D623" s="15" t="s">
        <v>2022</v>
      </c>
      <c r="E623" s="15" t="s">
        <v>615</v>
      </c>
      <c r="F623" s="15" t="s">
        <v>616</v>
      </c>
      <c r="G623" s="15" t="s">
        <v>2818</v>
      </c>
      <c r="H623" s="25" t="s">
        <v>32</v>
      </c>
      <c r="I623" s="25" t="s">
        <v>96</v>
      </c>
      <c r="J623" s="25" t="s">
        <v>32</v>
      </c>
      <c r="K623" s="25" t="s">
        <v>96</v>
      </c>
      <c r="L623" s="25" t="s">
        <v>1568</v>
      </c>
      <c r="M623" s="25">
        <v>24780</v>
      </c>
      <c r="N623" s="25">
        <v>74340</v>
      </c>
      <c r="O623" s="25">
        <v>327</v>
      </c>
      <c r="P623" s="25" t="s">
        <v>2801</v>
      </c>
      <c r="Q623" s="25">
        <v>17106</v>
      </c>
      <c r="R623" s="25">
        <v>12481</v>
      </c>
      <c r="S623" s="25">
        <v>1</v>
      </c>
      <c r="T623" s="25" t="s">
        <v>1559</v>
      </c>
      <c r="U623" s="25">
        <v>1</v>
      </c>
    </row>
    <row r="624" spans="1:21" x14ac:dyDescent="0.4">
      <c r="A624" s="25">
        <v>622</v>
      </c>
      <c r="B624" s="15">
        <v>2</v>
      </c>
      <c r="C624" s="15">
        <v>179436386</v>
      </c>
      <c r="D624" s="15" t="s">
        <v>2020</v>
      </c>
      <c r="E624" s="15" t="s">
        <v>612</v>
      </c>
      <c r="F624" s="15" t="s">
        <v>2021</v>
      </c>
      <c r="G624" s="15" t="s">
        <v>2818</v>
      </c>
      <c r="H624" s="25" t="s">
        <v>1167</v>
      </c>
      <c r="I624" s="25" t="s">
        <v>1168</v>
      </c>
      <c r="J624" s="25" t="s">
        <v>1167</v>
      </c>
      <c r="K624" s="25" t="s">
        <v>1168</v>
      </c>
      <c r="L624" s="25" t="s">
        <v>1568</v>
      </c>
      <c r="M624" s="25">
        <v>24825</v>
      </c>
      <c r="N624" s="25">
        <v>74475</v>
      </c>
      <c r="O624" s="25">
        <v>327</v>
      </c>
      <c r="P624" s="25" t="s">
        <v>2801</v>
      </c>
      <c r="Q624" s="25">
        <v>17106</v>
      </c>
      <c r="R624" s="25">
        <v>12346</v>
      </c>
      <c r="S624" s="25">
        <v>1</v>
      </c>
      <c r="U624" s="25">
        <v>1</v>
      </c>
    </row>
    <row r="625" spans="1:21" x14ac:dyDescent="0.4">
      <c r="A625" s="25">
        <v>623</v>
      </c>
      <c r="B625" s="15">
        <v>2</v>
      </c>
      <c r="C625" s="15">
        <v>179436099</v>
      </c>
      <c r="D625" s="15" t="s">
        <v>2019</v>
      </c>
      <c r="E625" s="15" t="s">
        <v>615</v>
      </c>
      <c r="F625" s="15" t="s">
        <v>617</v>
      </c>
      <c r="G625" s="15" t="s">
        <v>2818</v>
      </c>
      <c r="H625" s="25" t="s">
        <v>1165</v>
      </c>
      <c r="I625" s="25" t="s">
        <v>1166</v>
      </c>
      <c r="J625" s="25" t="s">
        <v>1165</v>
      </c>
      <c r="K625" s="25" t="s">
        <v>1166</v>
      </c>
      <c r="L625" s="25" t="s">
        <v>1567</v>
      </c>
      <c r="M625" s="25">
        <v>24931</v>
      </c>
      <c r="N625" s="25">
        <v>74793</v>
      </c>
      <c r="O625" s="25">
        <v>327</v>
      </c>
      <c r="P625" s="25" t="s">
        <v>2801</v>
      </c>
      <c r="Q625" s="25">
        <v>17106</v>
      </c>
      <c r="R625" s="25">
        <v>12028</v>
      </c>
      <c r="S625" s="25">
        <v>1</v>
      </c>
      <c r="U625" s="25">
        <v>1</v>
      </c>
    </row>
    <row r="626" spans="1:21" x14ac:dyDescent="0.4">
      <c r="A626" s="25">
        <v>624</v>
      </c>
      <c r="B626" s="15">
        <v>2</v>
      </c>
      <c r="C626" s="15">
        <v>179436091</v>
      </c>
      <c r="D626" s="15" t="s">
        <v>2017</v>
      </c>
      <c r="E626" s="15" t="s">
        <v>2018</v>
      </c>
      <c r="F626" s="15" t="s">
        <v>612</v>
      </c>
      <c r="G626" s="15" t="s">
        <v>2818</v>
      </c>
      <c r="H626" s="25" t="s">
        <v>1163</v>
      </c>
      <c r="I626" s="25" t="s">
        <v>1164</v>
      </c>
      <c r="J626" s="25" t="s">
        <v>1163</v>
      </c>
      <c r="K626" s="25" t="s">
        <v>1164</v>
      </c>
      <c r="L626" s="25" t="s">
        <v>1567</v>
      </c>
      <c r="M626" s="25">
        <v>24943</v>
      </c>
      <c r="N626" s="25">
        <v>74829</v>
      </c>
      <c r="O626" s="25">
        <v>327</v>
      </c>
      <c r="P626" s="25" t="s">
        <v>2801</v>
      </c>
      <c r="Q626" s="25">
        <v>17106</v>
      </c>
      <c r="R626" s="25">
        <v>11992</v>
      </c>
      <c r="S626" s="25">
        <v>1</v>
      </c>
      <c r="U626" s="25">
        <v>1</v>
      </c>
    </row>
    <row r="627" spans="1:21" x14ac:dyDescent="0.4">
      <c r="A627" s="25">
        <v>625</v>
      </c>
      <c r="B627" s="15">
        <v>2</v>
      </c>
      <c r="C627" s="15">
        <v>179435975</v>
      </c>
      <c r="D627" s="15" t="s">
        <v>2015</v>
      </c>
      <c r="E627" s="15" t="s">
        <v>615</v>
      </c>
      <c r="F627" s="15" t="s">
        <v>2016</v>
      </c>
      <c r="G627" s="15" t="s">
        <v>2818</v>
      </c>
      <c r="H627" s="25" t="s">
        <v>1161</v>
      </c>
      <c r="I627" s="25" t="s">
        <v>1162</v>
      </c>
      <c r="J627" s="25" t="s">
        <v>1161</v>
      </c>
      <c r="K627" s="25" t="s">
        <v>1162</v>
      </c>
      <c r="L627" s="25" t="s">
        <v>1567</v>
      </c>
      <c r="M627" s="25">
        <v>24970</v>
      </c>
      <c r="N627" s="25">
        <v>74910</v>
      </c>
      <c r="O627" s="25">
        <v>327</v>
      </c>
      <c r="P627" s="25" t="s">
        <v>2801</v>
      </c>
      <c r="Q627" s="25">
        <v>17106</v>
      </c>
      <c r="R627" s="25">
        <v>11911</v>
      </c>
      <c r="S627" s="25">
        <v>1</v>
      </c>
      <c r="T627" s="25" t="s">
        <v>1562</v>
      </c>
      <c r="U627" s="25">
        <v>1</v>
      </c>
    </row>
    <row r="628" spans="1:21" x14ac:dyDescent="0.4">
      <c r="A628" s="25">
        <v>626</v>
      </c>
      <c r="B628" s="15">
        <v>2</v>
      </c>
      <c r="C628" s="15">
        <v>179435736</v>
      </c>
      <c r="D628" s="15" t="s">
        <v>2014</v>
      </c>
      <c r="E628" s="15" t="s">
        <v>616</v>
      </c>
      <c r="F628" s="15" t="s">
        <v>612</v>
      </c>
      <c r="G628" s="15" t="s">
        <v>2818</v>
      </c>
      <c r="H628" s="25" t="s">
        <v>1159</v>
      </c>
      <c r="I628" s="25" t="s">
        <v>1160</v>
      </c>
      <c r="J628" s="25" t="s">
        <v>1159</v>
      </c>
      <c r="K628" s="25" t="s">
        <v>1160</v>
      </c>
      <c r="L628" s="25" t="s">
        <v>1568</v>
      </c>
      <c r="M628" s="25">
        <v>25041</v>
      </c>
      <c r="N628" s="25">
        <v>75123</v>
      </c>
      <c r="O628" s="25">
        <v>327</v>
      </c>
      <c r="P628" s="25" t="s">
        <v>2801</v>
      </c>
      <c r="Q628" s="25">
        <v>17106</v>
      </c>
      <c r="R628" s="25">
        <v>11698</v>
      </c>
      <c r="S628" s="25">
        <v>1</v>
      </c>
      <c r="T628" s="25" t="s">
        <v>1560</v>
      </c>
      <c r="U628" s="25">
        <v>1</v>
      </c>
    </row>
    <row r="629" spans="1:21" x14ac:dyDescent="0.4">
      <c r="A629" s="25">
        <v>627</v>
      </c>
      <c r="B629" s="15">
        <v>2</v>
      </c>
      <c r="C629" s="15">
        <v>179435417</v>
      </c>
      <c r="D629" s="15" t="s">
        <v>2013</v>
      </c>
      <c r="E629" s="15" t="s">
        <v>613</v>
      </c>
      <c r="F629" s="15" t="s">
        <v>614</v>
      </c>
      <c r="G629" s="15" t="s">
        <v>2818</v>
      </c>
      <c r="H629" s="25" t="s">
        <v>1157</v>
      </c>
      <c r="I629" s="25" t="s">
        <v>1158</v>
      </c>
      <c r="J629" s="25" t="s">
        <v>1157</v>
      </c>
      <c r="K629" s="25" t="s">
        <v>1158</v>
      </c>
      <c r="L629" s="25" t="s">
        <v>1567</v>
      </c>
      <c r="M629" s="25">
        <v>25158</v>
      </c>
      <c r="N629" s="25">
        <v>75474</v>
      </c>
      <c r="O629" s="25">
        <v>327</v>
      </c>
      <c r="P629" s="25" t="s">
        <v>2801</v>
      </c>
      <c r="Q629" s="25">
        <v>17106</v>
      </c>
      <c r="R629" s="25">
        <v>11347</v>
      </c>
      <c r="S629" s="25">
        <v>1</v>
      </c>
      <c r="U629" s="25">
        <v>1</v>
      </c>
    </row>
    <row r="630" spans="1:21" x14ac:dyDescent="0.4">
      <c r="A630" s="25">
        <v>628</v>
      </c>
      <c r="B630" s="15">
        <v>2</v>
      </c>
      <c r="C630" s="15">
        <v>179435376</v>
      </c>
      <c r="D630" s="15" t="s">
        <v>2012</v>
      </c>
      <c r="E630" s="15" t="s">
        <v>613</v>
      </c>
      <c r="F630" s="15" t="s">
        <v>614</v>
      </c>
      <c r="G630" s="15" t="s">
        <v>2818</v>
      </c>
      <c r="H630" s="25" t="s">
        <v>1155</v>
      </c>
      <c r="I630" s="25" t="s">
        <v>1156</v>
      </c>
      <c r="J630" s="25" t="s">
        <v>1155</v>
      </c>
      <c r="K630" s="25" t="s">
        <v>1156</v>
      </c>
      <c r="L630" s="25" t="s">
        <v>1567</v>
      </c>
      <c r="M630" s="25">
        <v>25171</v>
      </c>
      <c r="N630" s="25">
        <v>75513</v>
      </c>
      <c r="O630" s="25">
        <v>327</v>
      </c>
      <c r="P630" s="25" t="s">
        <v>2801</v>
      </c>
      <c r="Q630" s="25">
        <v>17106</v>
      </c>
      <c r="R630" s="25">
        <v>11308</v>
      </c>
      <c r="S630" s="25">
        <v>1</v>
      </c>
      <c r="U630" s="25">
        <v>1</v>
      </c>
    </row>
    <row r="631" spans="1:21" x14ac:dyDescent="0.4">
      <c r="A631" s="25">
        <v>629</v>
      </c>
      <c r="B631" s="15">
        <v>2</v>
      </c>
      <c r="C631" s="15">
        <v>179435195</v>
      </c>
      <c r="D631" s="15" t="s">
        <v>2011</v>
      </c>
      <c r="E631" s="15" t="s">
        <v>1586</v>
      </c>
      <c r="F631" s="15" t="s">
        <v>616</v>
      </c>
      <c r="G631" s="15" t="s">
        <v>2818</v>
      </c>
      <c r="H631" s="25" t="s">
        <v>1153</v>
      </c>
      <c r="I631" s="25" t="s">
        <v>1154</v>
      </c>
      <c r="J631" s="25" t="s">
        <v>1153</v>
      </c>
      <c r="K631" s="25" t="s">
        <v>1154</v>
      </c>
      <c r="L631" s="25" t="s">
        <v>1567</v>
      </c>
      <c r="M631" s="25">
        <v>25224</v>
      </c>
      <c r="N631" s="25">
        <v>75672</v>
      </c>
      <c r="O631" s="25">
        <v>327</v>
      </c>
      <c r="P631" s="25" t="s">
        <v>2801</v>
      </c>
      <c r="Q631" s="25">
        <v>17106</v>
      </c>
      <c r="R631" s="25">
        <v>11149</v>
      </c>
      <c r="S631" s="25">
        <v>1</v>
      </c>
      <c r="T631" s="25" t="s">
        <v>1559</v>
      </c>
      <c r="U631" s="25">
        <v>1</v>
      </c>
    </row>
    <row r="632" spans="1:21" x14ac:dyDescent="0.4">
      <c r="A632" s="25">
        <v>630</v>
      </c>
      <c r="B632" s="15">
        <v>2</v>
      </c>
      <c r="C632" s="15">
        <v>179434931</v>
      </c>
      <c r="D632" s="15" t="s">
        <v>2010</v>
      </c>
      <c r="E632" s="15" t="s">
        <v>613</v>
      </c>
      <c r="F632" s="15" t="s">
        <v>614</v>
      </c>
      <c r="G632" s="15" t="s">
        <v>2818</v>
      </c>
      <c r="H632" s="25" t="s">
        <v>1151</v>
      </c>
      <c r="I632" s="25" t="s">
        <v>1152</v>
      </c>
      <c r="J632" s="25" t="s">
        <v>1151</v>
      </c>
      <c r="K632" s="25" t="s">
        <v>1152</v>
      </c>
      <c r="L632" s="25" t="s">
        <v>1567</v>
      </c>
      <c r="M632" s="25">
        <v>25316</v>
      </c>
      <c r="N632" s="25">
        <v>75948</v>
      </c>
      <c r="O632" s="25">
        <v>327</v>
      </c>
      <c r="P632" s="25" t="s">
        <v>2801</v>
      </c>
      <c r="Q632" s="25">
        <v>17106</v>
      </c>
      <c r="R632" s="25">
        <v>10873</v>
      </c>
      <c r="S632" s="25">
        <v>1</v>
      </c>
      <c r="U632" s="25">
        <v>1</v>
      </c>
    </row>
    <row r="633" spans="1:21" x14ac:dyDescent="0.4">
      <c r="A633" s="25">
        <v>631</v>
      </c>
      <c r="B633" s="15">
        <v>2</v>
      </c>
      <c r="C633" s="15">
        <v>179434743</v>
      </c>
      <c r="D633" s="15" t="s">
        <v>2009</v>
      </c>
      <c r="E633" s="15" t="s">
        <v>616</v>
      </c>
      <c r="F633" s="15" t="s">
        <v>1586</v>
      </c>
      <c r="G633" s="15" t="s">
        <v>2818</v>
      </c>
      <c r="H633" s="25" t="s">
        <v>1150</v>
      </c>
      <c r="I633" s="25" t="s">
        <v>721</v>
      </c>
      <c r="J633" s="25" t="s">
        <v>1150</v>
      </c>
      <c r="K633" s="25" t="s">
        <v>721</v>
      </c>
      <c r="L633" s="25" t="s">
        <v>1567</v>
      </c>
      <c r="M633" s="25">
        <v>25376</v>
      </c>
      <c r="N633" s="25">
        <v>76128</v>
      </c>
      <c r="O633" s="25">
        <v>327</v>
      </c>
      <c r="P633" s="25" t="s">
        <v>2801</v>
      </c>
      <c r="Q633" s="25">
        <v>17106</v>
      </c>
      <c r="R633" s="25">
        <v>10693</v>
      </c>
      <c r="S633" s="25">
        <v>1</v>
      </c>
      <c r="T633" s="25" t="s">
        <v>1561</v>
      </c>
      <c r="U633" s="25">
        <v>1</v>
      </c>
    </row>
    <row r="634" spans="1:21" x14ac:dyDescent="0.4">
      <c r="A634" s="25">
        <v>632</v>
      </c>
      <c r="B634" s="15">
        <v>2</v>
      </c>
      <c r="C634" s="15">
        <v>179434715</v>
      </c>
      <c r="D634" s="15" t="s">
        <v>2008</v>
      </c>
      <c r="E634" s="15" t="s">
        <v>614</v>
      </c>
      <c r="F634" s="15" t="s">
        <v>616</v>
      </c>
      <c r="G634" s="15" t="s">
        <v>2818</v>
      </c>
      <c r="H634" s="25" t="s">
        <v>1148</v>
      </c>
      <c r="I634" s="25" t="s">
        <v>1149</v>
      </c>
      <c r="J634" s="25" t="s">
        <v>1148</v>
      </c>
      <c r="K634" s="25" t="s">
        <v>1149</v>
      </c>
      <c r="L634" s="25" t="s">
        <v>1568</v>
      </c>
      <c r="M634" s="25">
        <v>25382</v>
      </c>
      <c r="N634" s="25">
        <v>76146</v>
      </c>
      <c r="O634" s="25">
        <v>327</v>
      </c>
      <c r="P634" s="25" t="s">
        <v>2801</v>
      </c>
      <c r="Q634" s="25">
        <v>17106</v>
      </c>
      <c r="R634" s="25">
        <v>10675</v>
      </c>
      <c r="S634" s="25">
        <v>1</v>
      </c>
      <c r="U634" s="25">
        <v>1</v>
      </c>
    </row>
    <row r="635" spans="1:21" x14ac:dyDescent="0.4">
      <c r="A635" s="25">
        <v>633</v>
      </c>
      <c r="B635" s="15">
        <v>2</v>
      </c>
      <c r="C635" s="15">
        <v>179434657</v>
      </c>
      <c r="D635" s="15" t="s">
        <v>2007</v>
      </c>
      <c r="E635" s="15" t="s">
        <v>612</v>
      </c>
      <c r="F635" s="15" t="s">
        <v>621</v>
      </c>
      <c r="G635" s="15" t="s">
        <v>2818</v>
      </c>
      <c r="H635" s="25" t="s">
        <v>1146</v>
      </c>
      <c r="I635" s="25" t="s">
        <v>1147</v>
      </c>
      <c r="J635" s="25" t="s">
        <v>1146</v>
      </c>
      <c r="K635" s="25" t="s">
        <v>1147</v>
      </c>
      <c r="L635" s="25" t="s">
        <v>1567</v>
      </c>
      <c r="M635" s="25">
        <v>25405</v>
      </c>
      <c r="N635" s="25">
        <v>76215</v>
      </c>
      <c r="O635" s="25">
        <v>327</v>
      </c>
      <c r="P635" s="25" t="s">
        <v>2801</v>
      </c>
      <c r="Q635" s="25">
        <v>17106</v>
      </c>
      <c r="R635" s="25">
        <v>10606</v>
      </c>
      <c r="S635" s="25">
        <v>1</v>
      </c>
      <c r="U635" s="25">
        <v>1</v>
      </c>
    </row>
    <row r="636" spans="1:21" x14ac:dyDescent="0.4">
      <c r="A636" s="25">
        <v>634</v>
      </c>
      <c r="B636" s="15">
        <v>2</v>
      </c>
      <c r="C636" s="15">
        <v>179434205</v>
      </c>
      <c r="D636" s="15" t="s">
        <v>2006</v>
      </c>
      <c r="E636" s="15" t="s">
        <v>615</v>
      </c>
      <c r="F636" s="15" t="s">
        <v>616</v>
      </c>
      <c r="G636" s="15" t="s">
        <v>2818</v>
      </c>
      <c r="H636" s="25" t="s">
        <v>1144</v>
      </c>
      <c r="I636" s="25" t="s">
        <v>1145</v>
      </c>
      <c r="J636" s="25" t="s">
        <v>1144</v>
      </c>
      <c r="K636" s="25" t="s">
        <v>1145</v>
      </c>
      <c r="L636" s="25" t="s">
        <v>1568</v>
      </c>
      <c r="M636" s="25">
        <v>25552</v>
      </c>
      <c r="N636" s="25">
        <v>76656</v>
      </c>
      <c r="O636" s="25">
        <v>327</v>
      </c>
      <c r="P636" s="25" t="s">
        <v>2801</v>
      </c>
      <c r="Q636" s="25">
        <v>17106</v>
      </c>
      <c r="R636" s="25">
        <v>10165</v>
      </c>
      <c r="S636" s="25">
        <v>1</v>
      </c>
      <c r="T636" s="25" t="s">
        <v>1562</v>
      </c>
      <c r="U636" s="25">
        <v>1</v>
      </c>
    </row>
    <row r="637" spans="1:21" x14ac:dyDescent="0.4">
      <c r="A637" s="25">
        <v>635</v>
      </c>
      <c r="B637" s="15">
        <v>2</v>
      </c>
      <c r="C637" s="15">
        <v>179433994</v>
      </c>
      <c r="D637" s="15" t="s">
        <v>2005</v>
      </c>
      <c r="E637" s="15" t="s">
        <v>614</v>
      </c>
      <c r="F637" s="15" t="s">
        <v>612</v>
      </c>
      <c r="G637" s="15" t="s">
        <v>2818</v>
      </c>
      <c r="H637" s="25" t="s">
        <v>1142</v>
      </c>
      <c r="I637" s="25" t="s">
        <v>1143</v>
      </c>
      <c r="J637" s="25" t="s">
        <v>1142</v>
      </c>
      <c r="K637" s="25" t="s">
        <v>1143</v>
      </c>
      <c r="L637" s="25" t="s">
        <v>1568</v>
      </c>
      <c r="M637" s="25">
        <v>25622</v>
      </c>
      <c r="N637" s="25">
        <v>76866</v>
      </c>
      <c r="O637" s="25">
        <v>327</v>
      </c>
      <c r="P637" s="25" t="s">
        <v>2801</v>
      </c>
      <c r="Q637" s="25">
        <v>17106</v>
      </c>
      <c r="R637" s="25">
        <v>9955</v>
      </c>
      <c r="S637" s="25">
        <v>1</v>
      </c>
      <c r="T637" s="25" t="s">
        <v>1559</v>
      </c>
      <c r="U637" s="25">
        <v>1</v>
      </c>
    </row>
    <row r="638" spans="1:21" x14ac:dyDescent="0.4">
      <c r="A638" s="25">
        <v>636</v>
      </c>
      <c r="B638" s="15">
        <v>2</v>
      </c>
      <c r="C638" s="15">
        <v>179433979</v>
      </c>
      <c r="D638" s="15" t="s">
        <v>2004</v>
      </c>
      <c r="E638" s="15" t="s">
        <v>616</v>
      </c>
      <c r="F638" s="15" t="s">
        <v>612</v>
      </c>
      <c r="G638" s="15" t="s">
        <v>2818</v>
      </c>
      <c r="H638" s="25" t="s">
        <v>1140</v>
      </c>
      <c r="I638" s="25" t="s">
        <v>1141</v>
      </c>
      <c r="J638" s="25" t="s">
        <v>1140</v>
      </c>
      <c r="K638" s="25" t="s">
        <v>1141</v>
      </c>
      <c r="L638" s="25" t="s">
        <v>1568</v>
      </c>
      <c r="M638" s="25">
        <v>25627</v>
      </c>
      <c r="N638" s="25">
        <v>76881</v>
      </c>
      <c r="O638" s="25">
        <v>327</v>
      </c>
      <c r="P638" s="25" t="s">
        <v>2801</v>
      </c>
      <c r="Q638" s="25">
        <v>17106</v>
      </c>
      <c r="R638" s="25">
        <v>9940</v>
      </c>
      <c r="S638" s="25">
        <v>1</v>
      </c>
      <c r="U638" s="25">
        <v>1</v>
      </c>
    </row>
    <row r="639" spans="1:21" x14ac:dyDescent="0.4">
      <c r="A639" s="25">
        <v>637</v>
      </c>
      <c r="B639" s="15">
        <v>2</v>
      </c>
      <c r="C639" s="15">
        <v>179433713</v>
      </c>
      <c r="D639" s="15" t="s">
        <v>2003</v>
      </c>
      <c r="E639" s="15" t="s">
        <v>616</v>
      </c>
      <c r="F639" s="15" t="s">
        <v>620</v>
      </c>
      <c r="G639" s="15" t="s">
        <v>2818</v>
      </c>
      <c r="H639" s="25" t="s">
        <v>1138</v>
      </c>
      <c r="I639" s="25" t="s">
        <v>1139</v>
      </c>
      <c r="J639" s="25" t="s">
        <v>1138</v>
      </c>
      <c r="K639" s="25" t="s">
        <v>1139</v>
      </c>
      <c r="L639" s="25" t="s">
        <v>1567</v>
      </c>
      <c r="M639" s="25">
        <v>25723</v>
      </c>
      <c r="N639" s="25">
        <v>77169</v>
      </c>
      <c r="O639" s="25">
        <v>327</v>
      </c>
      <c r="P639" s="25" t="s">
        <v>2801</v>
      </c>
      <c r="Q639" s="25">
        <v>17106</v>
      </c>
      <c r="R639" s="25">
        <v>9652</v>
      </c>
      <c r="S639" s="25">
        <v>1</v>
      </c>
      <c r="T639" s="25" t="s">
        <v>1562</v>
      </c>
      <c r="U639" s="25">
        <v>1</v>
      </c>
    </row>
    <row r="640" spans="1:21" x14ac:dyDescent="0.4">
      <c r="A640" s="25">
        <v>638</v>
      </c>
      <c r="B640" s="15">
        <v>2</v>
      </c>
      <c r="C640" s="15">
        <v>179433674</v>
      </c>
      <c r="D640" s="15" t="s">
        <v>1594</v>
      </c>
      <c r="E640" s="15" t="s">
        <v>612</v>
      </c>
      <c r="F640" s="15" t="s">
        <v>616</v>
      </c>
      <c r="G640" s="15" t="s">
        <v>2818</v>
      </c>
      <c r="H640" s="25" t="s">
        <v>742</v>
      </c>
      <c r="I640" s="25" t="s">
        <v>743</v>
      </c>
      <c r="J640" s="25" t="s">
        <v>742</v>
      </c>
      <c r="K640" s="25" t="s">
        <v>743</v>
      </c>
      <c r="L640" s="25" t="s">
        <v>1568</v>
      </c>
      <c r="M640" s="25">
        <v>25729</v>
      </c>
      <c r="N640" s="25">
        <v>77187</v>
      </c>
      <c r="O640" s="25">
        <v>327</v>
      </c>
      <c r="P640" s="25" t="s">
        <v>2801</v>
      </c>
      <c r="Q640" s="25">
        <v>17106</v>
      </c>
      <c r="R640" s="25">
        <v>9634</v>
      </c>
      <c r="S640" s="25">
        <v>1</v>
      </c>
      <c r="U640" s="25">
        <v>7</v>
      </c>
    </row>
    <row r="641" spans="1:21" x14ac:dyDescent="0.4">
      <c r="A641" s="25">
        <v>639</v>
      </c>
      <c r="B641" s="15">
        <v>2</v>
      </c>
      <c r="C641" s="15">
        <v>179433558</v>
      </c>
      <c r="D641" s="15" t="s">
        <v>2002</v>
      </c>
      <c r="E641" s="15" t="s">
        <v>616</v>
      </c>
      <c r="F641" s="15" t="s">
        <v>612</v>
      </c>
      <c r="G641" s="15" t="s">
        <v>2818</v>
      </c>
      <c r="H641" s="25" t="s">
        <v>1136</v>
      </c>
      <c r="I641" s="25" t="s">
        <v>1137</v>
      </c>
      <c r="J641" s="25" t="s">
        <v>1136</v>
      </c>
      <c r="K641" s="25" t="s">
        <v>1137</v>
      </c>
      <c r="L641" s="25" t="s">
        <v>1568</v>
      </c>
      <c r="M641" s="25">
        <v>25767</v>
      </c>
      <c r="N641" s="25">
        <v>77301</v>
      </c>
      <c r="O641" s="25">
        <v>327</v>
      </c>
      <c r="P641" s="25" t="s">
        <v>2801</v>
      </c>
      <c r="Q641" s="25">
        <v>17106</v>
      </c>
      <c r="R641" s="25">
        <v>9520</v>
      </c>
      <c r="S641" s="25">
        <v>1</v>
      </c>
      <c r="U641" s="25">
        <v>1</v>
      </c>
    </row>
    <row r="642" spans="1:21" x14ac:dyDescent="0.4">
      <c r="A642" s="25">
        <v>640</v>
      </c>
      <c r="B642" s="15">
        <v>2</v>
      </c>
      <c r="C642" s="15">
        <v>179433313</v>
      </c>
      <c r="D642" s="15" t="s">
        <v>2001</v>
      </c>
      <c r="E642" s="15" t="s">
        <v>1612</v>
      </c>
      <c r="F642" s="15" t="s">
        <v>615</v>
      </c>
      <c r="G642" s="15" t="s">
        <v>2818</v>
      </c>
      <c r="H642" s="25" t="s">
        <v>1134</v>
      </c>
      <c r="I642" s="25" t="s">
        <v>1135</v>
      </c>
      <c r="J642" s="25" t="s">
        <v>1134</v>
      </c>
      <c r="K642" s="25" t="s">
        <v>1135</v>
      </c>
      <c r="L642" s="25" t="s">
        <v>1567</v>
      </c>
      <c r="M642" s="25">
        <v>25886</v>
      </c>
      <c r="N642" s="25">
        <v>77658</v>
      </c>
      <c r="O642" s="25">
        <v>327</v>
      </c>
      <c r="P642" s="25" t="s">
        <v>2801</v>
      </c>
      <c r="Q642" s="25">
        <v>17106</v>
      </c>
      <c r="R642" s="25">
        <v>9163</v>
      </c>
      <c r="S642" s="25">
        <v>1</v>
      </c>
      <c r="U642" s="25">
        <v>1</v>
      </c>
    </row>
    <row r="643" spans="1:21" x14ac:dyDescent="0.4">
      <c r="A643" s="25">
        <v>641</v>
      </c>
      <c r="B643" s="15">
        <v>2</v>
      </c>
      <c r="C643" s="15">
        <v>179432681</v>
      </c>
      <c r="D643" s="15" t="s">
        <v>2000</v>
      </c>
      <c r="E643" s="15" t="s">
        <v>614</v>
      </c>
      <c r="F643" s="15" t="s">
        <v>616</v>
      </c>
      <c r="G643" s="15" t="s">
        <v>2818</v>
      </c>
      <c r="H643" s="25" t="s">
        <v>1132</v>
      </c>
      <c r="I643" s="25" t="s">
        <v>1133</v>
      </c>
      <c r="J643" s="25" t="s">
        <v>1132</v>
      </c>
      <c r="K643" s="25" t="s">
        <v>1133</v>
      </c>
      <c r="L643" s="25" t="s">
        <v>1568</v>
      </c>
      <c r="M643" s="25">
        <v>26060</v>
      </c>
      <c r="N643" s="25">
        <v>78180</v>
      </c>
      <c r="O643" s="25">
        <v>327</v>
      </c>
      <c r="P643" s="25" t="s">
        <v>2801</v>
      </c>
      <c r="Q643" s="25">
        <v>17106</v>
      </c>
      <c r="R643" s="25">
        <v>8641</v>
      </c>
      <c r="S643" s="25">
        <v>1</v>
      </c>
      <c r="T643" s="25" t="s">
        <v>1559</v>
      </c>
      <c r="U643" s="25">
        <v>1</v>
      </c>
    </row>
    <row r="644" spans="1:21" x14ac:dyDescent="0.4">
      <c r="A644" s="25">
        <v>642</v>
      </c>
      <c r="B644" s="15">
        <v>2</v>
      </c>
      <c r="C644" s="15">
        <v>179432669</v>
      </c>
      <c r="D644" s="15" t="s">
        <v>1999</v>
      </c>
      <c r="E644" s="15" t="s">
        <v>612</v>
      </c>
      <c r="F644" s="15" t="s">
        <v>616</v>
      </c>
      <c r="G644" s="15" t="s">
        <v>2818</v>
      </c>
      <c r="H644" s="25" t="s">
        <v>1130</v>
      </c>
      <c r="I644" s="25" t="s">
        <v>1131</v>
      </c>
      <c r="J644" s="25" t="s">
        <v>1130</v>
      </c>
      <c r="K644" s="25" t="s">
        <v>1131</v>
      </c>
      <c r="L644" s="25" t="s">
        <v>1568</v>
      </c>
      <c r="M644" s="25">
        <v>26064</v>
      </c>
      <c r="N644" s="25">
        <v>78192</v>
      </c>
      <c r="O644" s="25">
        <v>327</v>
      </c>
      <c r="P644" s="25" t="s">
        <v>2801</v>
      </c>
      <c r="Q644" s="25">
        <v>17106</v>
      </c>
      <c r="R644" s="25">
        <v>8629</v>
      </c>
      <c r="S644" s="25">
        <v>1</v>
      </c>
      <c r="U644" s="25">
        <v>1</v>
      </c>
    </row>
    <row r="645" spans="1:21" x14ac:dyDescent="0.4">
      <c r="A645" s="25">
        <v>643</v>
      </c>
      <c r="B645" s="15">
        <v>2</v>
      </c>
      <c r="C645" s="15">
        <v>179432510</v>
      </c>
      <c r="D645" s="15" t="s">
        <v>1998</v>
      </c>
      <c r="E645" s="15" t="s">
        <v>614</v>
      </c>
      <c r="F645" s="15" t="s">
        <v>1580</v>
      </c>
      <c r="G645" s="15" t="s">
        <v>2818</v>
      </c>
      <c r="H645" s="25" t="s">
        <v>1128</v>
      </c>
      <c r="I645" s="25" t="s">
        <v>1129</v>
      </c>
      <c r="J645" s="25" t="s">
        <v>1128</v>
      </c>
      <c r="K645" s="25" t="s">
        <v>1129</v>
      </c>
      <c r="L645" s="25" t="s">
        <v>1567</v>
      </c>
      <c r="M645" s="25">
        <v>26129</v>
      </c>
      <c r="N645" s="25">
        <v>78387</v>
      </c>
      <c r="O645" s="25">
        <v>327</v>
      </c>
      <c r="P645" s="25" t="s">
        <v>2801</v>
      </c>
      <c r="Q645" s="25">
        <v>17106</v>
      </c>
      <c r="R645" s="25">
        <v>8434</v>
      </c>
      <c r="S645" s="25">
        <v>1</v>
      </c>
      <c r="U645" s="25">
        <v>1</v>
      </c>
    </row>
    <row r="646" spans="1:21" x14ac:dyDescent="0.4">
      <c r="A646" s="25">
        <v>644</v>
      </c>
      <c r="B646" s="15">
        <v>2</v>
      </c>
      <c r="C646" s="15">
        <v>179431935</v>
      </c>
      <c r="D646" s="15" t="s">
        <v>1997</v>
      </c>
      <c r="E646" s="15" t="s">
        <v>614</v>
      </c>
      <c r="F646" s="15" t="s">
        <v>612</v>
      </c>
      <c r="G646" s="15" t="s">
        <v>2818</v>
      </c>
      <c r="H646" s="25" t="s">
        <v>1127</v>
      </c>
      <c r="I646" s="25" t="s">
        <v>464</v>
      </c>
      <c r="J646" s="25" t="s">
        <v>1127</v>
      </c>
      <c r="K646" s="25" t="s">
        <v>464</v>
      </c>
      <c r="L646" s="25" t="s">
        <v>1568</v>
      </c>
      <c r="M646" s="25">
        <v>26308</v>
      </c>
      <c r="N646" s="25">
        <v>78924</v>
      </c>
      <c r="O646" s="25">
        <v>327</v>
      </c>
      <c r="P646" s="25" t="s">
        <v>2801</v>
      </c>
      <c r="Q646" s="25">
        <v>17106</v>
      </c>
      <c r="R646" s="25">
        <v>7897</v>
      </c>
      <c r="S646" s="25">
        <v>1</v>
      </c>
      <c r="U646" s="25">
        <v>1</v>
      </c>
    </row>
    <row r="647" spans="1:21" x14ac:dyDescent="0.4">
      <c r="A647" s="25">
        <v>645</v>
      </c>
      <c r="B647" s="15">
        <v>2</v>
      </c>
      <c r="C647" s="15">
        <v>179431880</v>
      </c>
      <c r="D647" s="15" t="s">
        <v>1996</v>
      </c>
      <c r="E647" s="15" t="s">
        <v>615</v>
      </c>
      <c r="F647" s="15" t="s">
        <v>616</v>
      </c>
      <c r="G647" s="15" t="s">
        <v>2818</v>
      </c>
      <c r="H647" s="25" t="s">
        <v>1126</v>
      </c>
      <c r="I647" s="25" t="s">
        <v>465</v>
      </c>
      <c r="J647" s="25" t="s">
        <v>1126</v>
      </c>
      <c r="K647" s="25" t="s">
        <v>465</v>
      </c>
      <c r="L647" s="25" t="s">
        <v>1568</v>
      </c>
      <c r="M647" s="25">
        <v>26327</v>
      </c>
      <c r="N647" s="25">
        <v>78981</v>
      </c>
      <c r="O647" s="25">
        <v>327</v>
      </c>
      <c r="P647" s="25" t="s">
        <v>2801</v>
      </c>
      <c r="Q647" s="25">
        <v>17106</v>
      </c>
      <c r="R647" s="25">
        <v>7840</v>
      </c>
      <c r="S647" s="25">
        <v>1</v>
      </c>
      <c r="T647" s="25" t="s">
        <v>1562</v>
      </c>
      <c r="U647" s="25">
        <v>1</v>
      </c>
    </row>
    <row r="648" spans="1:21" x14ac:dyDescent="0.4">
      <c r="A648" s="25">
        <v>646</v>
      </c>
      <c r="B648" s="15">
        <v>2</v>
      </c>
      <c r="C648" s="15">
        <v>179431864</v>
      </c>
      <c r="D648" s="15" t="s">
        <v>1994</v>
      </c>
      <c r="E648" s="15" t="s">
        <v>1995</v>
      </c>
      <c r="F648" s="15" t="s">
        <v>616</v>
      </c>
      <c r="G648" s="15" t="s">
        <v>2818</v>
      </c>
      <c r="H648" s="25" t="s">
        <v>1124</v>
      </c>
      <c r="I648" s="25" t="s">
        <v>1125</v>
      </c>
      <c r="J648" s="25" t="s">
        <v>1124</v>
      </c>
      <c r="K648" s="25" t="s">
        <v>1125</v>
      </c>
      <c r="L648" s="25" t="s">
        <v>1567</v>
      </c>
      <c r="M648" s="25">
        <v>26340</v>
      </c>
      <c r="N648" s="25">
        <v>79020</v>
      </c>
      <c r="O648" s="25">
        <v>327</v>
      </c>
      <c r="P648" s="25" t="s">
        <v>2801</v>
      </c>
      <c r="Q648" s="25">
        <v>17106</v>
      </c>
      <c r="R648" s="25">
        <v>7801</v>
      </c>
      <c r="S648" s="25">
        <v>1</v>
      </c>
      <c r="U648" s="25">
        <v>1</v>
      </c>
    </row>
    <row r="649" spans="1:21" x14ac:dyDescent="0.4">
      <c r="A649" s="25">
        <v>647</v>
      </c>
      <c r="B649" s="15">
        <v>2</v>
      </c>
      <c r="C649" s="15">
        <v>179431779</v>
      </c>
      <c r="D649" s="15" t="s">
        <v>1993</v>
      </c>
      <c r="E649" s="15" t="s">
        <v>1616</v>
      </c>
      <c r="F649" s="15" t="s">
        <v>616</v>
      </c>
      <c r="G649" s="15" t="s">
        <v>2818</v>
      </c>
      <c r="H649" s="25" t="s">
        <v>1122</v>
      </c>
      <c r="I649" s="25" t="s">
        <v>1123</v>
      </c>
      <c r="J649" s="25" t="s">
        <v>1122</v>
      </c>
      <c r="K649" s="25" t="s">
        <v>1123</v>
      </c>
      <c r="L649" s="25" t="s">
        <v>1567</v>
      </c>
      <c r="M649" s="25">
        <v>26361</v>
      </c>
      <c r="N649" s="25">
        <v>79083</v>
      </c>
      <c r="O649" s="25">
        <v>327</v>
      </c>
      <c r="P649" s="25" t="s">
        <v>2801</v>
      </c>
      <c r="Q649" s="25">
        <v>17106</v>
      </c>
      <c r="R649" s="25">
        <v>7738</v>
      </c>
      <c r="S649" s="25">
        <v>1</v>
      </c>
      <c r="U649" s="25">
        <v>1</v>
      </c>
    </row>
    <row r="650" spans="1:21" x14ac:dyDescent="0.4">
      <c r="A650" s="25">
        <v>648</v>
      </c>
      <c r="B650" s="15">
        <v>2</v>
      </c>
      <c r="C650" s="15">
        <v>179431565</v>
      </c>
      <c r="D650" s="15" t="s">
        <v>1700</v>
      </c>
      <c r="E650" s="15" t="s">
        <v>615</v>
      </c>
      <c r="F650" s="15" t="s">
        <v>616</v>
      </c>
      <c r="G650" s="15" t="s">
        <v>2818</v>
      </c>
      <c r="H650" s="25" t="s">
        <v>813</v>
      </c>
      <c r="I650" s="25" t="s">
        <v>814</v>
      </c>
      <c r="J650" s="25" t="s">
        <v>813</v>
      </c>
      <c r="K650" s="25" t="s">
        <v>814</v>
      </c>
      <c r="L650" s="25" t="s">
        <v>1568</v>
      </c>
      <c r="M650" s="25">
        <v>26432</v>
      </c>
      <c r="N650" s="25">
        <v>79296</v>
      </c>
      <c r="O650" s="25">
        <v>327</v>
      </c>
      <c r="P650" s="25" t="s">
        <v>2801</v>
      </c>
      <c r="Q650" s="25">
        <v>17106</v>
      </c>
      <c r="R650" s="25">
        <v>7525</v>
      </c>
      <c r="S650" s="25">
        <v>1</v>
      </c>
      <c r="T650" s="25" t="s">
        <v>1562</v>
      </c>
      <c r="U650" s="25">
        <v>2</v>
      </c>
    </row>
    <row r="651" spans="1:21" x14ac:dyDescent="0.4">
      <c r="A651" s="25">
        <v>649</v>
      </c>
      <c r="B651" s="15">
        <v>2</v>
      </c>
      <c r="C651" s="15">
        <v>179431335</v>
      </c>
      <c r="D651" s="15" t="s">
        <v>1992</v>
      </c>
      <c r="E651" s="15" t="s">
        <v>614</v>
      </c>
      <c r="F651" s="15" t="s">
        <v>612</v>
      </c>
      <c r="G651" s="15" t="s">
        <v>2818</v>
      </c>
      <c r="H651" s="25" t="s">
        <v>1120</v>
      </c>
      <c r="I651" s="25" t="s">
        <v>1121</v>
      </c>
      <c r="J651" s="25" t="s">
        <v>1120</v>
      </c>
      <c r="K651" s="25" t="s">
        <v>1121</v>
      </c>
      <c r="L651" s="25" t="s">
        <v>1568</v>
      </c>
      <c r="M651" s="25">
        <v>26508</v>
      </c>
      <c r="N651" s="25">
        <v>79524</v>
      </c>
      <c r="O651" s="25">
        <v>327</v>
      </c>
      <c r="P651" s="25" t="s">
        <v>2801</v>
      </c>
      <c r="Q651" s="25">
        <v>17106</v>
      </c>
      <c r="R651" s="25">
        <v>7297</v>
      </c>
      <c r="S651" s="25">
        <v>1</v>
      </c>
      <c r="U651" s="25">
        <v>1</v>
      </c>
    </row>
    <row r="652" spans="1:21" x14ac:dyDescent="0.4">
      <c r="A652" s="25">
        <v>650</v>
      </c>
      <c r="B652" s="15">
        <v>2</v>
      </c>
      <c r="C652" s="15">
        <v>179431293</v>
      </c>
      <c r="D652" s="15" t="s">
        <v>1991</v>
      </c>
      <c r="E652" s="15" t="s">
        <v>616</v>
      </c>
      <c r="F652" s="15" t="s">
        <v>614</v>
      </c>
      <c r="G652" s="15" t="s">
        <v>2818</v>
      </c>
      <c r="H652" s="25" t="s">
        <v>1119</v>
      </c>
      <c r="I652" s="25" t="s">
        <v>469</v>
      </c>
      <c r="J652" s="25" t="s">
        <v>1119</v>
      </c>
      <c r="K652" s="25" t="s">
        <v>469</v>
      </c>
      <c r="L652" s="25" t="s">
        <v>1568</v>
      </c>
      <c r="M652" s="25">
        <v>26522</v>
      </c>
      <c r="N652" s="25">
        <v>79566</v>
      </c>
      <c r="O652" s="25">
        <v>327</v>
      </c>
      <c r="P652" s="25" t="s">
        <v>2801</v>
      </c>
      <c r="Q652" s="25">
        <v>17106</v>
      </c>
      <c r="R652" s="25">
        <v>7255</v>
      </c>
      <c r="S652" s="25">
        <v>1</v>
      </c>
      <c r="U652" s="25">
        <v>1</v>
      </c>
    </row>
    <row r="653" spans="1:21" x14ac:dyDescent="0.4">
      <c r="A653" s="25">
        <v>651</v>
      </c>
      <c r="B653" s="15">
        <v>2</v>
      </c>
      <c r="C653" s="15">
        <v>179431254</v>
      </c>
      <c r="D653" s="15" t="s">
        <v>1990</v>
      </c>
      <c r="E653" s="15" t="s">
        <v>612</v>
      </c>
      <c r="F653" s="15" t="s">
        <v>1915</v>
      </c>
      <c r="G653" s="15" t="s">
        <v>2818</v>
      </c>
      <c r="H653" s="25" t="s">
        <v>1117</v>
      </c>
      <c r="I653" s="25" t="s">
        <v>1118</v>
      </c>
      <c r="J653" s="25" t="s">
        <v>1117</v>
      </c>
      <c r="K653" s="25" t="s">
        <v>1118</v>
      </c>
      <c r="L653" s="25" t="s">
        <v>1567</v>
      </c>
      <c r="M653" s="25">
        <v>26537</v>
      </c>
      <c r="N653" s="25">
        <v>79611</v>
      </c>
      <c r="O653" s="25">
        <v>327</v>
      </c>
      <c r="P653" s="25" t="s">
        <v>2801</v>
      </c>
      <c r="Q653" s="25">
        <v>17106</v>
      </c>
      <c r="R653" s="25">
        <v>7210</v>
      </c>
      <c r="S653" s="25">
        <v>1</v>
      </c>
      <c r="U653" s="25">
        <v>1</v>
      </c>
    </row>
    <row r="654" spans="1:21" x14ac:dyDescent="0.4">
      <c r="A654" s="25">
        <v>652</v>
      </c>
      <c r="B654" s="15">
        <v>2</v>
      </c>
      <c r="C654" s="15">
        <v>179431247</v>
      </c>
      <c r="D654" s="15" t="s">
        <v>1988</v>
      </c>
      <c r="E654" s="15" t="s">
        <v>622</v>
      </c>
      <c r="F654" s="15" t="s">
        <v>612</v>
      </c>
      <c r="G654" s="15" t="s">
        <v>2818</v>
      </c>
      <c r="H654" s="25" t="s">
        <v>1113</v>
      </c>
      <c r="I654" s="25" t="s">
        <v>1114</v>
      </c>
      <c r="J654" s="25" t="s">
        <v>1113</v>
      </c>
      <c r="K654" s="25" t="s">
        <v>1114</v>
      </c>
      <c r="L654" s="25" t="s">
        <v>1567</v>
      </c>
      <c r="M654" s="25">
        <v>26543</v>
      </c>
      <c r="N654" s="25">
        <v>79629</v>
      </c>
      <c r="O654" s="25">
        <v>327</v>
      </c>
      <c r="P654" s="25" t="s">
        <v>2801</v>
      </c>
      <c r="Q654" s="25">
        <v>17106</v>
      </c>
      <c r="R654" s="25">
        <v>7192</v>
      </c>
      <c r="S654" s="25">
        <v>1</v>
      </c>
      <c r="U654" s="25">
        <v>1</v>
      </c>
    </row>
    <row r="655" spans="1:21" x14ac:dyDescent="0.4">
      <c r="A655" s="25">
        <v>653</v>
      </c>
      <c r="B655" s="15">
        <v>2</v>
      </c>
      <c r="C655" s="15">
        <v>179431247</v>
      </c>
      <c r="D655" s="15" t="s">
        <v>1988</v>
      </c>
      <c r="E655" s="15" t="s">
        <v>612</v>
      </c>
      <c r="F655" s="15" t="s">
        <v>1989</v>
      </c>
      <c r="G655" s="15" t="s">
        <v>2818</v>
      </c>
      <c r="H655" s="25" t="s">
        <v>1115</v>
      </c>
      <c r="I655" s="25" t="s">
        <v>1116</v>
      </c>
      <c r="J655" s="25" t="s">
        <v>1115</v>
      </c>
      <c r="K655" s="25" t="s">
        <v>1116</v>
      </c>
      <c r="L655" s="25" t="s">
        <v>1567</v>
      </c>
      <c r="M655" s="25">
        <v>26550</v>
      </c>
      <c r="N655" s="25">
        <v>79650</v>
      </c>
      <c r="O655" s="25">
        <v>327</v>
      </c>
      <c r="P655" s="25" t="s">
        <v>2801</v>
      </c>
      <c r="Q655" s="25">
        <v>17106</v>
      </c>
      <c r="R655" s="25">
        <v>7171</v>
      </c>
      <c r="S655" s="25">
        <v>1</v>
      </c>
      <c r="U655" s="25">
        <v>1</v>
      </c>
    </row>
    <row r="656" spans="1:21" x14ac:dyDescent="0.4">
      <c r="A656" s="25">
        <v>654</v>
      </c>
      <c r="B656" s="15">
        <v>2</v>
      </c>
      <c r="C656" s="15">
        <v>179430977</v>
      </c>
      <c r="D656" s="15" t="s">
        <v>1987</v>
      </c>
      <c r="E656" s="15" t="s">
        <v>615</v>
      </c>
      <c r="F656" s="15" t="s">
        <v>616</v>
      </c>
      <c r="G656" s="15" t="s">
        <v>2818</v>
      </c>
      <c r="H656" s="25" t="s">
        <v>1111</v>
      </c>
      <c r="I656" s="25" t="s">
        <v>1112</v>
      </c>
      <c r="J656" s="25" t="s">
        <v>1111</v>
      </c>
      <c r="K656" s="25" t="s">
        <v>1112</v>
      </c>
      <c r="L656" s="25" t="s">
        <v>1568</v>
      </c>
      <c r="M656" s="25">
        <v>26628</v>
      </c>
      <c r="N656" s="25">
        <v>79884</v>
      </c>
      <c r="O656" s="25">
        <v>327</v>
      </c>
      <c r="P656" s="25" t="s">
        <v>2801</v>
      </c>
      <c r="Q656" s="25">
        <v>17106</v>
      </c>
      <c r="R656" s="25">
        <v>6937</v>
      </c>
      <c r="S656" s="25">
        <v>1</v>
      </c>
      <c r="T656" s="25" t="s">
        <v>1562</v>
      </c>
      <c r="U656" s="25">
        <v>1</v>
      </c>
    </row>
    <row r="657" spans="1:21" x14ac:dyDescent="0.4">
      <c r="A657" s="25">
        <v>655</v>
      </c>
      <c r="B657" s="15">
        <v>2</v>
      </c>
      <c r="C657" s="15">
        <v>179430935</v>
      </c>
      <c r="E657" s="15" t="s">
        <v>614</v>
      </c>
      <c r="F657" s="15" t="s">
        <v>616</v>
      </c>
      <c r="G657" s="15" t="s">
        <v>2818</v>
      </c>
      <c r="H657" s="25" t="s">
        <v>1109</v>
      </c>
      <c r="I657" s="25" t="s">
        <v>1110</v>
      </c>
      <c r="J657" s="25" t="s">
        <v>1109</v>
      </c>
      <c r="K657" s="25" t="s">
        <v>1110</v>
      </c>
      <c r="L657" s="25" t="s">
        <v>1568</v>
      </c>
      <c r="M657" s="25">
        <v>26642</v>
      </c>
      <c r="N657" s="25">
        <v>79926</v>
      </c>
      <c r="O657" s="25">
        <v>327</v>
      </c>
      <c r="P657" s="25" t="s">
        <v>2801</v>
      </c>
      <c r="Q657" s="25">
        <v>17106</v>
      </c>
      <c r="R657" s="25">
        <v>6895</v>
      </c>
      <c r="S657" s="25">
        <v>1</v>
      </c>
      <c r="U657" s="25">
        <v>1</v>
      </c>
    </row>
    <row r="658" spans="1:21" x14ac:dyDescent="0.4">
      <c r="A658" s="25">
        <v>656</v>
      </c>
      <c r="B658" s="15">
        <v>2</v>
      </c>
      <c r="C658" s="15">
        <v>179430568</v>
      </c>
      <c r="D658" s="15" t="s">
        <v>1986</v>
      </c>
      <c r="E658" s="15" t="s">
        <v>1928</v>
      </c>
      <c r="F658" s="15" t="s">
        <v>614</v>
      </c>
      <c r="G658" s="15" t="s">
        <v>2818</v>
      </c>
      <c r="H658" s="25" t="s">
        <v>1107</v>
      </c>
      <c r="I658" s="25" t="s">
        <v>1108</v>
      </c>
      <c r="J658" s="25" t="s">
        <v>1107</v>
      </c>
      <c r="K658" s="25" t="s">
        <v>1108</v>
      </c>
      <c r="L658" s="25" t="s">
        <v>1567</v>
      </c>
      <c r="M658" s="25">
        <v>26772</v>
      </c>
      <c r="N658" s="25">
        <v>80316</v>
      </c>
      <c r="O658" s="25">
        <v>327</v>
      </c>
      <c r="P658" s="25" t="s">
        <v>2801</v>
      </c>
      <c r="Q658" s="25">
        <v>17106</v>
      </c>
      <c r="R658" s="25">
        <v>6505</v>
      </c>
      <c r="S658" s="25">
        <v>1</v>
      </c>
      <c r="U658" s="25">
        <v>1</v>
      </c>
    </row>
    <row r="659" spans="1:21" x14ac:dyDescent="0.4">
      <c r="A659" s="25">
        <v>657</v>
      </c>
      <c r="B659" s="15">
        <v>2</v>
      </c>
      <c r="C659" s="15">
        <v>179430449</v>
      </c>
      <c r="D659" s="15" t="s">
        <v>1985</v>
      </c>
      <c r="E659" s="15" t="s">
        <v>617</v>
      </c>
      <c r="F659" s="15" t="s">
        <v>615</v>
      </c>
      <c r="G659" s="15" t="s">
        <v>2818</v>
      </c>
      <c r="H659" s="25" t="s">
        <v>1105</v>
      </c>
      <c r="I659" s="25" t="s">
        <v>1106</v>
      </c>
      <c r="J659" s="25" t="s">
        <v>1105</v>
      </c>
      <c r="K659" s="25" t="s">
        <v>1106</v>
      </c>
      <c r="L659" s="25" t="s">
        <v>1567</v>
      </c>
      <c r="M659" s="25">
        <v>26843</v>
      </c>
      <c r="N659" s="25">
        <v>80529</v>
      </c>
      <c r="O659" s="25">
        <v>327</v>
      </c>
      <c r="P659" s="25" t="s">
        <v>2801</v>
      </c>
      <c r="Q659" s="25">
        <v>17106</v>
      </c>
      <c r="R659" s="25">
        <v>6292</v>
      </c>
      <c r="S659" s="25">
        <v>1</v>
      </c>
      <c r="U659" s="25">
        <v>1</v>
      </c>
    </row>
    <row r="660" spans="1:21" x14ac:dyDescent="0.4">
      <c r="A660" s="25">
        <v>658</v>
      </c>
      <c r="B660" s="15">
        <v>2</v>
      </c>
      <c r="C660" s="15">
        <v>179430143</v>
      </c>
      <c r="D660" s="15" t="s">
        <v>1699</v>
      </c>
      <c r="E660" s="15" t="s">
        <v>615</v>
      </c>
      <c r="F660" s="15" t="s">
        <v>616</v>
      </c>
      <c r="G660" s="15" t="s">
        <v>2818</v>
      </c>
      <c r="H660" s="25" t="s">
        <v>812</v>
      </c>
      <c r="I660" s="25" t="s">
        <v>472</v>
      </c>
      <c r="J660" s="25" t="s">
        <v>812</v>
      </c>
      <c r="K660" s="25" t="s">
        <v>472</v>
      </c>
      <c r="L660" s="25" t="s">
        <v>1568</v>
      </c>
      <c r="M660" s="25">
        <v>26906</v>
      </c>
      <c r="N660" s="25">
        <v>80718</v>
      </c>
      <c r="O660" s="25">
        <v>327</v>
      </c>
      <c r="P660" s="25" t="s">
        <v>2801</v>
      </c>
      <c r="Q660" s="25">
        <v>17106</v>
      </c>
      <c r="R660" s="25">
        <v>6103</v>
      </c>
      <c r="S660" s="25">
        <v>1</v>
      </c>
      <c r="T660" s="25" t="s">
        <v>1561</v>
      </c>
      <c r="U660" s="25">
        <v>2</v>
      </c>
    </row>
    <row r="661" spans="1:21" x14ac:dyDescent="0.4">
      <c r="A661" s="25">
        <v>659</v>
      </c>
      <c r="B661" s="15">
        <v>2</v>
      </c>
      <c r="C661" s="15">
        <v>179429597</v>
      </c>
      <c r="D661" s="15" t="s">
        <v>1697</v>
      </c>
      <c r="E661" s="15" t="s">
        <v>1698</v>
      </c>
      <c r="F661" s="15" t="s">
        <v>615</v>
      </c>
      <c r="G661" s="15" t="s">
        <v>2818</v>
      </c>
      <c r="H661" s="25" t="s">
        <v>810</v>
      </c>
      <c r="I661" s="25" t="s">
        <v>811</v>
      </c>
      <c r="J661" s="25" t="s">
        <v>810</v>
      </c>
      <c r="K661" s="25" t="s">
        <v>811</v>
      </c>
      <c r="L661" s="25" t="s">
        <v>1567</v>
      </c>
      <c r="M661" s="25">
        <v>27091</v>
      </c>
      <c r="N661" s="25">
        <v>81273</v>
      </c>
      <c r="O661" s="25">
        <v>327</v>
      </c>
      <c r="P661" s="25" t="s">
        <v>2801</v>
      </c>
      <c r="Q661" s="25">
        <v>17106</v>
      </c>
      <c r="R661" s="25">
        <v>5548</v>
      </c>
      <c r="S661" s="25">
        <v>1</v>
      </c>
      <c r="T661" s="25" t="s">
        <v>1563</v>
      </c>
      <c r="U661" s="25">
        <v>2</v>
      </c>
    </row>
    <row r="662" spans="1:21" x14ac:dyDescent="0.4">
      <c r="A662" s="25">
        <v>660</v>
      </c>
      <c r="B662" s="15">
        <v>2</v>
      </c>
      <c r="C662" s="15">
        <v>179429514</v>
      </c>
      <c r="D662" s="15" t="s">
        <v>1983</v>
      </c>
      <c r="E662" s="15" t="s">
        <v>1984</v>
      </c>
      <c r="F662" s="15" t="s">
        <v>615</v>
      </c>
      <c r="G662" s="15" t="s">
        <v>2818</v>
      </c>
      <c r="H662" s="25" t="s">
        <v>1103</v>
      </c>
      <c r="I662" s="25" t="s">
        <v>1104</v>
      </c>
      <c r="J662" s="25" t="s">
        <v>1103</v>
      </c>
      <c r="K662" s="25" t="s">
        <v>1104</v>
      </c>
      <c r="L662" s="25" t="s">
        <v>1567</v>
      </c>
      <c r="M662" s="25">
        <v>27122</v>
      </c>
      <c r="N662" s="25">
        <v>81366</v>
      </c>
      <c r="O662" s="25">
        <v>327</v>
      </c>
      <c r="P662" s="25" t="s">
        <v>2801</v>
      </c>
      <c r="Q662" s="25">
        <v>17106</v>
      </c>
      <c r="R662" s="25">
        <v>5455</v>
      </c>
      <c r="S662" s="25">
        <v>1</v>
      </c>
      <c r="T662" s="25" t="s">
        <v>1562</v>
      </c>
      <c r="U662" s="25">
        <v>1</v>
      </c>
    </row>
    <row r="663" spans="1:21" x14ac:dyDescent="0.4">
      <c r="A663" s="25">
        <v>661</v>
      </c>
      <c r="B663" s="15">
        <v>2</v>
      </c>
      <c r="C663" s="15">
        <v>179429430</v>
      </c>
      <c r="D663" s="15" t="s">
        <v>1982</v>
      </c>
      <c r="E663" s="15" t="s">
        <v>616</v>
      </c>
      <c r="F663" s="15" t="s">
        <v>614</v>
      </c>
      <c r="G663" s="15" t="s">
        <v>2818</v>
      </c>
      <c r="H663" s="25" t="s">
        <v>1101</v>
      </c>
      <c r="I663" s="25" t="s">
        <v>1102</v>
      </c>
      <c r="J663" s="25" t="s">
        <v>1101</v>
      </c>
      <c r="K663" s="25" t="s">
        <v>1102</v>
      </c>
      <c r="L663" s="25" t="s">
        <v>1568</v>
      </c>
      <c r="M663" s="25">
        <v>27143</v>
      </c>
      <c r="N663" s="25">
        <v>81429</v>
      </c>
      <c r="O663" s="25">
        <v>327</v>
      </c>
      <c r="P663" s="25" t="s">
        <v>2801</v>
      </c>
      <c r="Q663" s="25">
        <v>17106</v>
      </c>
      <c r="R663" s="25">
        <v>5392</v>
      </c>
      <c r="S663" s="25">
        <v>1</v>
      </c>
      <c r="U663" s="25">
        <v>1</v>
      </c>
    </row>
    <row r="664" spans="1:21" x14ac:dyDescent="0.4">
      <c r="A664" s="25">
        <v>662</v>
      </c>
      <c r="B664" s="15">
        <v>2</v>
      </c>
      <c r="C664" s="15">
        <v>179429372</v>
      </c>
      <c r="D664" s="15" t="s">
        <v>1981</v>
      </c>
      <c r="E664" s="15" t="s">
        <v>614</v>
      </c>
      <c r="F664" s="15" t="s">
        <v>616</v>
      </c>
      <c r="G664" s="15" t="s">
        <v>2818</v>
      </c>
      <c r="H664" s="25" t="s">
        <v>1099</v>
      </c>
      <c r="I664" s="25" t="s">
        <v>1100</v>
      </c>
      <c r="J664" s="25" t="s">
        <v>1099</v>
      </c>
      <c r="K664" s="25" t="s">
        <v>1100</v>
      </c>
      <c r="L664" s="25" t="s">
        <v>1568</v>
      </c>
      <c r="M664" s="25">
        <v>27163</v>
      </c>
      <c r="N664" s="25">
        <v>81489</v>
      </c>
      <c r="O664" s="25">
        <v>327</v>
      </c>
      <c r="P664" s="25" t="s">
        <v>2801</v>
      </c>
      <c r="Q664" s="25">
        <v>17106</v>
      </c>
      <c r="R664" s="25">
        <v>5332</v>
      </c>
      <c r="S664" s="25">
        <v>1</v>
      </c>
      <c r="U664" s="25">
        <v>1</v>
      </c>
    </row>
    <row r="665" spans="1:21" x14ac:dyDescent="0.4">
      <c r="A665" s="25">
        <v>663</v>
      </c>
      <c r="B665" s="15">
        <v>2</v>
      </c>
      <c r="C665" s="15">
        <v>179429155</v>
      </c>
      <c r="D665" s="15" t="s">
        <v>1980</v>
      </c>
      <c r="E665" s="15" t="s">
        <v>620</v>
      </c>
      <c r="F665" s="15" t="s">
        <v>616</v>
      </c>
      <c r="G665" s="15" t="s">
        <v>2818</v>
      </c>
      <c r="H665" s="25" t="s">
        <v>1097</v>
      </c>
      <c r="I665" s="25" t="s">
        <v>1098</v>
      </c>
      <c r="J665" s="25" t="s">
        <v>1097</v>
      </c>
      <c r="K665" s="25" t="s">
        <v>1098</v>
      </c>
      <c r="L665" s="25" t="s">
        <v>1568</v>
      </c>
      <c r="M665" s="25">
        <v>27236</v>
      </c>
      <c r="N665" s="25">
        <v>81708</v>
      </c>
      <c r="O665" s="25">
        <v>327</v>
      </c>
      <c r="P665" s="25" t="s">
        <v>2801</v>
      </c>
      <c r="Q665" s="25">
        <v>17106</v>
      </c>
      <c r="R665" s="25">
        <v>5113</v>
      </c>
      <c r="S665" s="25">
        <v>1</v>
      </c>
      <c r="U665" s="25">
        <v>1</v>
      </c>
    </row>
    <row r="666" spans="1:21" x14ac:dyDescent="0.4">
      <c r="A666" s="25">
        <v>664</v>
      </c>
      <c r="B666" s="15">
        <v>2</v>
      </c>
      <c r="C666" s="15">
        <v>179429144</v>
      </c>
      <c r="D666" s="15" t="s">
        <v>1979</v>
      </c>
      <c r="E666" s="15" t="s">
        <v>615</v>
      </c>
      <c r="F666" s="15" t="s">
        <v>616</v>
      </c>
      <c r="G666" s="15" t="s">
        <v>2818</v>
      </c>
      <c r="H666" s="25" t="s">
        <v>1095</v>
      </c>
      <c r="I666" s="25" t="s">
        <v>1096</v>
      </c>
      <c r="J666" s="25" t="s">
        <v>1095</v>
      </c>
      <c r="K666" s="25" t="s">
        <v>1096</v>
      </c>
      <c r="L666" s="25" t="s">
        <v>1568</v>
      </c>
      <c r="M666" s="25">
        <v>27239</v>
      </c>
      <c r="N666" s="25">
        <v>81717</v>
      </c>
      <c r="O666" s="25">
        <v>327</v>
      </c>
      <c r="P666" s="25" t="s">
        <v>2801</v>
      </c>
      <c r="Q666" s="25">
        <v>17106</v>
      </c>
      <c r="R666" s="25">
        <v>5104</v>
      </c>
      <c r="S666" s="25">
        <v>1</v>
      </c>
      <c r="U666" s="25">
        <v>1</v>
      </c>
    </row>
    <row r="667" spans="1:21" x14ac:dyDescent="0.4">
      <c r="A667" s="25">
        <v>665</v>
      </c>
      <c r="B667" s="15">
        <v>2</v>
      </c>
      <c r="C667" s="15">
        <v>179428916</v>
      </c>
      <c r="D667" s="15" t="s">
        <v>1978</v>
      </c>
      <c r="E667" s="15" t="s">
        <v>614</v>
      </c>
      <c r="F667" s="15" t="s">
        <v>616</v>
      </c>
      <c r="G667" s="15" t="s">
        <v>2818</v>
      </c>
      <c r="H667" s="25" t="s">
        <v>1093</v>
      </c>
      <c r="I667" s="25" t="s">
        <v>1094</v>
      </c>
      <c r="J667" s="25" t="s">
        <v>1093</v>
      </c>
      <c r="K667" s="25" t="s">
        <v>1094</v>
      </c>
      <c r="L667" s="25" t="s">
        <v>1568</v>
      </c>
      <c r="M667" s="25">
        <v>27315</v>
      </c>
      <c r="N667" s="25">
        <v>81945</v>
      </c>
      <c r="O667" s="25">
        <v>327</v>
      </c>
      <c r="P667" s="25" t="s">
        <v>2801</v>
      </c>
      <c r="Q667" s="25">
        <v>17106</v>
      </c>
      <c r="R667" s="25">
        <v>4876</v>
      </c>
      <c r="S667" s="25">
        <v>1</v>
      </c>
      <c r="T667" s="25" t="s">
        <v>1562</v>
      </c>
      <c r="U667" s="25">
        <v>1</v>
      </c>
    </row>
    <row r="668" spans="1:21" x14ac:dyDescent="0.4">
      <c r="A668" s="25">
        <v>666</v>
      </c>
      <c r="B668" s="15">
        <v>2</v>
      </c>
      <c r="C668" s="15">
        <v>179428619</v>
      </c>
      <c r="D668" s="15" t="s">
        <v>1696</v>
      </c>
      <c r="E668" s="15" t="s">
        <v>615</v>
      </c>
      <c r="F668" s="15" t="s">
        <v>616</v>
      </c>
      <c r="G668" s="15" t="s">
        <v>2818</v>
      </c>
      <c r="H668" s="25" t="s">
        <v>187</v>
      </c>
      <c r="I668" s="25" t="s">
        <v>315</v>
      </c>
      <c r="J668" s="25" t="s">
        <v>187</v>
      </c>
      <c r="K668" s="25" t="s">
        <v>315</v>
      </c>
      <c r="L668" s="25" t="s">
        <v>1568</v>
      </c>
      <c r="M668" s="25">
        <v>27414</v>
      </c>
      <c r="N668" s="25">
        <v>82242</v>
      </c>
      <c r="O668" s="25">
        <v>327</v>
      </c>
      <c r="P668" s="25" t="s">
        <v>2801</v>
      </c>
      <c r="Q668" s="25">
        <v>17106</v>
      </c>
      <c r="R668" s="25">
        <v>4579</v>
      </c>
      <c r="S668" s="25">
        <v>1</v>
      </c>
      <c r="T668" s="25" t="s">
        <v>1559</v>
      </c>
      <c r="U668" s="25">
        <v>2</v>
      </c>
    </row>
    <row r="669" spans="1:21" x14ac:dyDescent="0.4">
      <c r="A669" s="25">
        <v>667</v>
      </c>
      <c r="B669" s="15">
        <v>2</v>
      </c>
      <c r="C669" s="15">
        <v>179428493</v>
      </c>
      <c r="D669" s="15" t="s">
        <v>1977</v>
      </c>
      <c r="E669" s="15" t="s">
        <v>620</v>
      </c>
      <c r="F669" s="15" t="s">
        <v>616</v>
      </c>
      <c r="G669" s="15" t="s">
        <v>2818</v>
      </c>
      <c r="H669" s="25" t="s">
        <v>1091</v>
      </c>
      <c r="I669" s="25" t="s">
        <v>1092</v>
      </c>
      <c r="J669" s="25" t="s">
        <v>1091</v>
      </c>
      <c r="K669" s="25" t="s">
        <v>1092</v>
      </c>
      <c r="L669" s="25" t="s">
        <v>1567</v>
      </c>
      <c r="M669" s="25">
        <v>27487</v>
      </c>
      <c r="N669" s="25">
        <v>82461</v>
      </c>
      <c r="O669" s="25">
        <v>327</v>
      </c>
      <c r="P669" s="25" t="s">
        <v>2801</v>
      </c>
      <c r="Q669" s="25">
        <v>17106</v>
      </c>
      <c r="R669" s="25">
        <v>4360</v>
      </c>
      <c r="S669" s="25">
        <v>1</v>
      </c>
      <c r="U669" s="25">
        <v>1</v>
      </c>
    </row>
    <row r="670" spans="1:21" x14ac:dyDescent="0.4">
      <c r="A670" s="25">
        <v>668</v>
      </c>
      <c r="B670" s="15">
        <v>2</v>
      </c>
      <c r="C670" s="15">
        <v>179428009</v>
      </c>
      <c r="D670" s="15" t="s">
        <v>1976</v>
      </c>
      <c r="E670" s="15" t="s">
        <v>614</v>
      </c>
      <c r="F670" s="15" t="s">
        <v>612</v>
      </c>
      <c r="G670" s="15" t="s">
        <v>2818</v>
      </c>
      <c r="H670" s="25" t="s">
        <v>1089</v>
      </c>
      <c r="I670" s="25" t="s">
        <v>1090</v>
      </c>
      <c r="J670" s="25" t="s">
        <v>1089</v>
      </c>
      <c r="K670" s="25" t="s">
        <v>1090</v>
      </c>
      <c r="L670" s="25" t="s">
        <v>1568</v>
      </c>
      <c r="M670" s="25">
        <v>27617</v>
      </c>
      <c r="N670" s="25">
        <v>82851</v>
      </c>
      <c r="O670" s="25">
        <v>327</v>
      </c>
      <c r="P670" s="25" t="s">
        <v>2801</v>
      </c>
      <c r="Q670" s="25">
        <v>17106</v>
      </c>
      <c r="R670" s="25">
        <v>3970</v>
      </c>
      <c r="S670" s="25">
        <v>1</v>
      </c>
      <c r="U670" s="25">
        <v>1</v>
      </c>
    </row>
    <row r="671" spans="1:21" x14ac:dyDescent="0.4">
      <c r="A671" s="25">
        <v>669</v>
      </c>
      <c r="B671" s="15">
        <v>2</v>
      </c>
      <c r="C671" s="15">
        <v>179427575</v>
      </c>
      <c r="D671" s="15" t="s">
        <v>1975</v>
      </c>
      <c r="E671" s="15" t="s">
        <v>612</v>
      </c>
      <c r="F671" s="15" t="s">
        <v>616</v>
      </c>
      <c r="G671" s="15" t="s">
        <v>2818</v>
      </c>
      <c r="H671" s="25" t="s">
        <v>1087</v>
      </c>
      <c r="I671" s="25" t="s">
        <v>1088</v>
      </c>
      <c r="J671" s="25" t="s">
        <v>1087</v>
      </c>
      <c r="K671" s="25" t="s">
        <v>1088</v>
      </c>
      <c r="L671" s="25" t="s">
        <v>1568</v>
      </c>
      <c r="M671" s="25">
        <v>27762</v>
      </c>
      <c r="N671" s="25">
        <v>83286</v>
      </c>
      <c r="O671" s="25">
        <v>327</v>
      </c>
      <c r="P671" s="25" t="s">
        <v>2801</v>
      </c>
      <c r="Q671" s="25">
        <v>17106</v>
      </c>
      <c r="R671" s="25">
        <v>3535</v>
      </c>
      <c r="S671" s="25">
        <v>1</v>
      </c>
      <c r="U671" s="25">
        <v>1</v>
      </c>
    </row>
    <row r="672" spans="1:21" x14ac:dyDescent="0.4">
      <c r="A672" s="25">
        <v>670</v>
      </c>
      <c r="B672" s="15">
        <v>2</v>
      </c>
      <c r="C672" s="15">
        <v>179427549</v>
      </c>
      <c r="D672" s="15" t="s">
        <v>1974</v>
      </c>
      <c r="E672" s="15" t="s">
        <v>616</v>
      </c>
      <c r="F672" s="15" t="s">
        <v>620</v>
      </c>
      <c r="G672" s="15" t="s">
        <v>2818</v>
      </c>
      <c r="H672" s="25" t="s">
        <v>1085</v>
      </c>
      <c r="I672" s="25" t="s">
        <v>1086</v>
      </c>
      <c r="J672" s="25" t="s">
        <v>1085</v>
      </c>
      <c r="K672" s="25" t="s">
        <v>1086</v>
      </c>
      <c r="L672" s="25" t="s">
        <v>1567</v>
      </c>
      <c r="M672" s="25">
        <v>27793</v>
      </c>
      <c r="N672" s="25">
        <v>83379</v>
      </c>
      <c r="O672" s="25">
        <v>327</v>
      </c>
      <c r="P672" s="25" t="s">
        <v>2801</v>
      </c>
      <c r="Q672" s="25">
        <v>17106</v>
      </c>
      <c r="R672" s="25">
        <v>3442</v>
      </c>
      <c r="S672" s="25">
        <v>1</v>
      </c>
      <c r="U672" s="25">
        <v>1</v>
      </c>
    </row>
    <row r="673" spans="1:21" x14ac:dyDescent="0.4">
      <c r="A673" s="25">
        <v>671</v>
      </c>
      <c r="B673" s="15">
        <v>2</v>
      </c>
      <c r="C673" s="15">
        <v>179426604</v>
      </c>
      <c r="D673" s="15" t="s">
        <v>1973</v>
      </c>
      <c r="E673" s="15" t="s">
        <v>615</v>
      </c>
      <c r="F673" s="15" t="s">
        <v>612</v>
      </c>
      <c r="G673" s="15" t="s">
        <v>2818</v>
      </c>
      <c r="H673" s="25" t="s">
        <v>1083</v>
      </c>
      <c r="I673" s="25" t="s">
        <v>1084</v>
      </c>
      <c r="J673" s="25" t="s">
        <v>1083</v>
      </c>
      <c r="K673" s="25" t="s">
        <v>1084</v>
      </c>
      <c r="L673" s="25" t="s">
        <v>1568</v>
      </c>
      <c r="M673" s="25">
        <v>28085</v>
      </c>
      <c r="N673" s="25">
        <v>84255</v>
      </c>
      <c r="O673" s="25">
        <v>327</v>
      </c>
      <c r="P673" s="25" t="s">
        <v>2801</v>
      </c>
      <c r="Q673" s="25">
        <v>17106</v>
      </c>
      <c r="R673" s="25">
        <v>2566</v>
      </c>
      <c r="S673" s="25">
        <v>1</v>
      </c>
      <c r="T673" s="25" t="s">
        <v>1562</v>
      </c>
      <c r="U673" s="25">
        <v>1</v>
      </c>
    </row>
    <row r="674" spans="1:21" x14ac:dyDescent="0.4">
      <c r="A674" s="25">
        <v>672</v>
      </c>
      <c r="B674" s="15">
        <v>2</v>
      </c>
      <c r="C674" s="15">
        <v>179426493</v>
      </c>
      <c r="D674" s="15" t="s">
        <v>1972</v>
      </c>
      <c r="E674" s="15" t="s">
        <v>621</v>
      </c>
      <c r="F674" s="15" t="s">
        <v>612</v>
      </c>
      <c r="G674" s="15" t="s">
        <v>2818</v>
      </c>
      <c r="H674" s="25" t="s">
        <v>1081</v>
      </c>
      <c r="I674" s="25" t="s">
        <v>1082</v>
      </c>
      <c r="J674" s="25" t="s">
        <v>1081</v>
      </c>
      <c r="K674" s="25" t="s">
        <v>1082</v>
      </c>
      <c r="L674" s="25" t="s">
        <v>1567</v>
      </c>
      <c r="M674" s="25">
        <v>28173</v>
      </c>
      <c r="N674" s="25">
        <v>84519</v>
      </c>
      <c r="O674" s="25">
        <v>327</v>
      </c>
      <c r="P674" s="25" t="s">
        <v>2801</v>
      </c>
      <c r="Q674" s="25">
        <v>17106</v>
      </c>
      <c r="R674" s="25">
        <v>2302</v>
      </c>
      <c r="S674" s="25">
        <v>1</v>
      </c>
      <c r="T674" s="25" t="s">
        <v>1559</v>
      </c>
      <c r="U674" s="25">
        <v>1</v>
      </c>
    </row>
    <row r="675" spans="1:21" x14ac:dyDescent="0.4">
      <c r="A675" s="25">
        <v>673</v>
      </c>
      <c r="B675" s="15">
        <v>2</v>
      </c>
      <c r="C675" s="15">
        <v>179426485</v>
      </c>
      <c r="D675" s="15" t="s">
        <v>1970</v>
      </c>
      <c r="E675" s="15" t="s">
        <v>1971</v>
      </c>
      <c r="F675" s="15" t="s">
        <v>612</v>
      </c>
      <c r="G675" s="15" t="s">
        <v>2818</v>
      </c>
      <c r="H675" s="25" t="s">
        <v>1079</v>
      </c>
      <c r="I675" s="25" t="s">
        <v>1080</v>
      </c>
      <c r="J675" s="25" t="s">
        <v>1079</v>
      </c>
      <c r="K675" s="25" t="s">
        <v>1080</v>
      </c>
      <c r="L675" s="25" t="s">
        <v>1567</v>
      </c>
      <c r="M675" s="25">
        <v>28172</v>
      </c>
      <c r="N675" s="25">
        <v>84516</v>
      </c>
      <c r="O675" s="25">
        <v>327</v>
      </c>
      <c r="P675" s="25" t="s">
        <v>2801</v>
      </c>
      <c r="Q675" s="25">
        <v>17106</v>
      </c>
      <c r="R675" s="25">
        <v>2305</v>
      </c>
      <c r="S675" s="25">
        <v>1</v>
      </c>
      <c r="T675" s="25" t="s">
        <v>1562</v>
      </c>
      <c r="U675" s="25">
        <v>1</v>
      </c>
    </row>
    <row r="676" spans="1:21" x14ac:dyDescent="0.4">
      <c r="A676" s="25">
        <v>674</v>
      </c>
      <c r="B676" s="15">
        <v>2</v>
      </c>
      <c r="C676" s="15">
        <v>179426254</v>
      </c>
      <c r="D676" s="15" t="s">
        <v>1969</v>
      </c>
      <c r="E676" s="15" t="s">
        <v>615</v>
      </c>
      <c r="F676" s="15" t="s">
        <v>612</v>
      </c>
      <c r="G676" s="15" t="s">
        <v>2818</v>
      </c>
      <c r="H676" s="25" t="s">
        <v>1077</v>
      </c>
      <c r="I676" s="25" t="s">
        <v>1078</v>
      </c>
      <c r="J676" s="25" t="s">
        <v>1077</v>
      </c>
      <c r="K676" s="25" t="s">
        <v>1078</v>
      </c>
      <c r="L676" s="25" t="s">
        <v>1568</v>
      </c>
      <c r="M676" s="25">
        <v>28202</v>
      </c>
      <c r="N676" s="25">
        <v>84606</v>
      </c>
      <c r="O676" s="25">
        <v>327</v>
      </c>
      <c r="P676" s="25" t="s">
        <v>2801</v>
      </c>
      <c r="Q676" s="25">
        <v>17106</v>
      </c>
      <c r="R676" s="25">
        <v>2215</v>
      </c>
      <c r="S676" s="25">
        <v>1</v>
      </c>
      <c r="U676" s="25">
        <v>1</v>
      </c>
    </row>
    <row r="677" spans="1:21" x14ac:dyDescent="0.4">
      <c r="A677" s="25">
        <v>675</v>
      </c>
      <c r="B677" s="15">
        <v>2</v>
      </c>
      <c r="C677" s="15">
        <v>179425868</v>
      </c>
      <c r="D677" s="15" t="s">
        <v>1967</v>
      </c>
      <c r="E677" s="15" t="s">
        <v>612</v>
      </c>
      <c r="F677" s="15" t="s">
        <v>1968</v>
      </c>
      <c r="G677" s="15" t="s">
        <v>2818</v>
      </c>
      <c r="H677" s="25" t="s">
        <v>1075</v>
      </c>
      <c r="I677" s="25" t="s">
        <v>1076</v>
      </c>
      <c r="J677" s="25" t="s">
        <v>1075</v>
      </c>
      <c r="K677" s="25" t="s">
        <v>1076</v>
      </c>
      <c r="L677" s="25" t="s">
        <v>1567</v>
      </c>
      <c r="M677" s="25">
        <v>28349</v>
      </c>
      <c r="N677" s="25">
        <v>85047</v>
      </c>
      <c r="O677" s="25">
        <v>327</v>
      </c>
      <c r="P677" s="25" t="s">
        <v>2801</v>
      </c>
      <c r="Q677" s="25">
        <v>17106</v>
      </c>
      <c r="R677" s="25">
        <v>1774</v>
      </c>
      <c r="S677" s="25">
        <v>1</v>
      </c>
      <c r="U677" s="25">
        <v>1</v>
      </c>
    </row>
    <row r="678" spans="1:21" x14ac:dyDescent="0.4">
      <c r="A678" s="25">
        <v>676</v>
      </c>
      <c r="B678" s="15">
        <v>2</v>
      </c>
      <c r="C678" s="15">
        <v>179425866</v>
      </c>
      <c r="D678" s="15" t="s">
        <v>1966</v>
      </c>
      <c r="E678" s="15" t="s">
        <v>1867</v>
      </c>
      <c r="F678" s="15" t="s">
        <v>616</v>
      </c>
      <c r="G678" s="15" t="s">
        <v>2818</v>
      </c>
      <c r="H678" s="25" t="s">
        <v>1073</v>
      </c>
      <c r="I678" s="25" t="s">
        <v>1074</v>
      </c>
      <c r="J678" s="25" t="s">
        <v>1073</v>
      </c>
      <c r="K678" s="25" t="s">
        <v>1074</v>
      </c>
      <c r="L678" s="25" t="s">
        <v>1567</v>
      </c>
      <c r="M678" s="25">
        <v>28333</v>
      </c>
      <c r="N678" s="25">
        <v>84999</v>
      </c>
      <c r="O678" s="25">
        <v>327</v>
      </c>
      <c r="P678" s="25" t="s">
        <v>2801</v>
      </c>
      <c r="Q678" s="25">
        <v>17106</v>
      </c>
      <c r="R678" s="25">
        <v>1822</v>
      </c>
      <c r="S678" s="25">
        <v>1</v>
      </c>
      <c r="U678" s="25">
        <v>1</v>
      </c>
    </row>
    <row r="679" spans="1:21" x14ac:dyDescent="0.4">
      <c r="A679" s="25">
        <v>677</v>
      </c>
      <c r="B679" s="15">
        <v>2</v>
      </c>
      <c r="C679" s="15">
        <v>179425794</v>
      </c>
      <c r="D679" s="15" t="s">
        <v>1965</v>
      </c>
      <c r="E679" s="15" t="s">
        <v>619</v>
      </c>
      <c r="F679" s="15" t="s">
        <v>612</v>
      </c>
      <c r="G679" s="15" t="s">
        <v>2818</v>
      </c>
      <c r="H679" s="25" t="s">
        <v>1071</v>
      </c>
      <c r="I679" s="25" t="s">
        <v>1072</v>
      </c>
      <c r="J679" s="25" t="s">
        <v>1071</v>
      </c>
      <c r="K679" s="25" t="s">
        <v>1072</v>
      </c>
      <c r="L679" s="25" t="s">
        <v>1567</v>
      </c>
      <c r="M679" s="25">
        <v>28358</v>
      </c>
      <c r="N679" s="25">
        <v>85074</v>
      </c>
      <c r="O679" s="25">
        <v>327</v>
      </c>
      <c r="P679" s="25" t="s">
        <v>2801</v>
      </c>
      <c r="Q679" s="25">
        <v>17106</v>
      </c>
      <c r="R679" s="25">
        <v>1747</v>
      </c>
      <c r="S679" s="25">
        <v>1</v>
      </c>
      <c r="U679" s="25">
        <v>1</v>
      </c>
    </row>
    <row r="680" spans="1:21" x14ac:dyDescent="0.4">
      <c r="A680" s="25">
        <v>678</v>
      </c>
      <c r="B680" s="15">
        <v>2</v>
      </c>
      <c r="C680" s="15">
        <v>179425769</v>
      </c>
      <c r="D680" s="15" t="s">
        <v>1964</v>
      </c>
      <c r="E680" s="15" t="s">
        <v>615</v>
      </c>
      <c r="F680" s="15" t="s">
        <v>616</v>
      </c>
      <c r="G680" s="15" t="s">
        <v>2818</v>
      </c>
      <c r="H680" s="25" t="s">
        <v>22</v>
      </c>
      <c r="I680" s="25" t="s">
        <v>84</v>
      </c>
      <c r="J680" s="25" t="s">
        <v>22</v>
      </c>
      <c r="K680" s="25" t="s">
        <v>84</v>
      </c>
      <c r="L680" s="25" t="s">
        <v>1568</v>
      </c>
      <c r="M680" s="25">
        <v>28364</v>
      </c>
      <c r="N680" s="25">
        <v>85092</v>
      </c>
      <c r="O680" s="25">
        <v>327</v>
      </c>
      <c r="P680" s="25" t="s">
        <v>2801</v>
      </c>
      <c r="Q680" s="25">
        <v>17106</v>
      </c>
      <c r="R680" s="25">
        <v>1729</v>
      </c>
      <c r="S680" s="25">
        <v>1</v>
      </c>
      <c r="T680" s="25" t="s">
        <v>1559</v>
      </c>
      <c r="U680" s="25">
        <v>1</v>
      </c>
    </row>
    <row r="681" spans="1:21" x14ac:dyDescent="0.4">
      <c r="A681" s="25">
        <v>679</v>
      </c>
      <c r="B681" s="15">
        <v>2</v>
      </c>
      <c r="C681" s="15">
        <v>179425627</v>
      </c>
      <c r="D681" s="15" t="s">
        <v>1962</v>
      </c>
      <c r="E681" s="15" t="s">
        <v>1963</v>
      </c>
      <c r="F681" s="15" t="s">
        <v>612</v>
      </c>
      <c r="G681" s="15" t="s">
        <v>2818</v>
      </c>
      <c r="H681" s="25" t="s">
        <v>1069</v>
      </c>
      <c r="I681" s="25" t="s">
        <v>1070</v>
      </c>
      <c r="J681" s="25" t="s">
        <v>1069</v>
      </c>
      <c r="K681" s="25" t="s">
        <v>1070</v>
      </c>
      <c r="L681" s="25" t="s">
        <v>1567</v>
      </c>
      <c r="M681" s="25">
        <v>28414</v>
      </c>
      <c r="N681" s="25">
        <v>85242</v>
      </c>
      <c r="O681" s="25">
        <v>327</v>
      </c>
      <c r="P681" s="25" t="s">
        <v>2801</v>
      </c>
      <c r="Q681" s="25">
        <v>17106</v>
      </c>
      <c r="R681" s="25">
        <v>1579</v>
      </c>
      <c r="S681" s="25">
        <v>1</v>
      </c>
      <c r="U681" s="25">
        <v>1</v>
      </c>
    </row>
    <row r="682" spans="1:21" x14ac:dyDescent="0.4">
      <c r="A682" s="25">
        <v>680</v>
      </c>
      <c r="B682" s="15">
        <v>2</v>
      </c>
      <c r="C682" s="15">
        <v>179425592</v>
      </c>
      <c r="D682" s="15" t="s">
        <v>1695</v>
      </c>
      <c r="E682" s="15" t="s">
        <v>615</v>
      </c>
      <c r="F682" s="15" t="s">
        <v>616</v>
      </c>
      <c r="G682" s="15" t="s">
        <v>2818</v>
      </c>
      <c r="H682" s="25" t="s">
        <v>809</v>
      </c>
      <c r="I682" s="25" t="s">
        <v>479</v>
      </c>
      <c r="J682" s="25" t="s">
        <v>809</v>
      </c>
      <c r="K682" s="25" t="s">
        <v>479</v>
      </c>
      <c r="L682" s="25" t="s">
        <v>1568</v>
      </c>
      <c r="M682" s="25">
        <v>28423</v>
      </c>
      <c r="N682" s="25">
        <v>85269</v>
      </c>
      <c r="O682" s="25">
        <v>327</v>
      </c>
      <c r="P682" s="25" t="s">
        <v>2801</v>
      </c>
      <c r="Q682" s="25">
        <v>17106</v>
      </c>
      <c r="R682" s="25">
        <v>1552</v>
      </c>
      <c r="S682" s="25">
        <v>1</v>
      </c>
      <c r="T682" s="25" t="s">
        <v>1562</v>
      </c>
      <c r="U682" s="25">
        <v>2</v>
      </c>
    </row>
    <row r="683" spans="1:21" x14ac:dyDescent="0.4">
      <c r="A683" s="25">
        <v>681</v>
      </c>
      <c r="B683" s="15">
        <v>2</v>
      </c>
      <c r="C683" s="15">
        <v>179425409</v>
      </c>
      <c r="D683" s="15" t="s">
        <v>1961</v>
      </c>
      <c r="E683" s="15" t="s">
        <v>1902</v>
      </c>
      <c r="F683" s="15" t="s">
        <v>614</v>
      </c>
      <c r="G683" s="15" t="s">
        <v>2818</v>
      </c>
      <c r="H683" s="25" t="s">
        <v>1067</v>
      </c>
      <c r="I683" s="25" t="s">
        <v>1068</v>
      </c>
      <c r="J683" s="25" t="s">
        <v>1067</v>
      </c>
      <c r="K683" s="25" t="s">
        <v>1068</v>
      </c>
      <c r="L683" s="25" t="s">
        <v>1567</v>
      </c>
      <c r="M683" s="25">
        <v>28488</v>
      </c>
      <c r="N683" s="25">
        <v>85464</v>
      </c>
      <c r="O683" s="25">
        <v>327</v>
      </c>
      <c r="P683" s="25" t="s">
        <v>2801</v>
      </c>
      <c r="Q683" s="25">
        <v>17106</v>
      </c>
      <c r="R683" s="25">
        <v>1357</v>
      </c>
      <c r="S683" s="25">
        <v>1</v>
      </c>
      <c r="U683" s="25">
        <v>1</v>
      </c>
    </row>
    <row r="684" spans="1:21" x14ac:dyDescent="0.4">
      <c r="A684" s="25">
        <v>682</v>
      </c>
      <c r="B684" s="15">
        <v>2</v>
      </c>
      <c r="C684" s="15">
        <v>179425288</v>
      </c>
      <c r="D684" s="15" t="s">
        <v>1959</v>
      </c>
      <c r="E684" s="15" t="s">
        <v>1960</v>
      </c>
      <c r="F684" s="15" t="s">
        <v>614</v>
      </c>
      <c r="G684" s="15" t="s">
        <v>2818</v>
      </c>
      <c r="H684" s="25" t="s">
        <v>1065</v>
      </c>
      <c r="I684" s="25" t="s">
        <v>1066</v>
      </c>
      <c r="J684" s="25" t="s">
        <v>1065</v>
      </c>
      <c r="K684" s="25" t="s">
        <v>1066</v>
      </c>
      <c r="L684" s="25" t="s">
        <v>1567</v>
      </c>
      <c r="M684" s="25">
        <v>28524</v>
      </c>
      <c r="N684" s="25">
        <v>85572</v>
      </c>
      <c r="O684" s="25">
        <v>327</v>
      </c>
      <c r="P684" s="25" t="s">
        <v>2801</v>
      </c>
      <c r="Q684" s="25">
        <v>17106</v>
      </c>
      <c r="R684" s="25">
        <v>1249</v>
      </c>
      <c r="S684" s="25">
        <v>1</v>
      </c>
      <c r="U684" s="25">
        <v>1</v>
      </c>
    </row>
    <row r="685" spans="1:21" x14ac:dyDescent="0.4">
      <c r="A685" s="25">
        <v>683</v>
      </c>
      <c r="B685" s="15">
        <v>2</v>
      </c>
      <c r="C685" s="15">
        <v>179425206</v>
      </c>
      <c r="D685" s="15" t="s">
        <v>1693</v>
      </c>
      <c r="E685" s="15" t="s">
        <v>1694</v>
      </c>
      <c r="F685" s="15" t="s">
        <v>612</v>
      </c>
      <c r="G685" s="15" t="s">
        <v>2818</v>
      </c>
      <c r="H685" s="25" t="s">
        <v>807</v>
      </c>
      <c r="I685" s="25" t="s">
        <v>808</v>
      </c>
      <c r="J685" s="25" t="s">
        <v>807</v>
      </c>
      <c r="K685" s="25" t="s">
        <v>808</v>
      </c>
      <c r="L685" s="25" t="s">
        <v>1567</v>
      </c>
      <c r="M685" s="25">
        <v>28558</v>
      </c>
      <c r="N685" s="25">
        <v>85674</v>
      </c>
      <c r="O685" s="25">
        <v>327</v>
      </c>
      <c r="P685" s="25" t="s">
        <v>2801</v>
      </c>
      <c r="Q685" s="25">
        <v>17106</v>
      </c>
      <c r="R685" s="25">
        <v>1147</v>
      </c>
      <c r="S685" s="25">
        <v>1</v>
      </c>
      <c r="T685" s="25" t="s">
        <v>1562</v>
      </c>
      <c r="U685" s="25">
        <v>2</v>
      </c>
    </row>
    <row r="686" spans="1:21" x14ac:dyDescent="0.4">
      <c r="A686" s="25">
        <v>684</v>
      </c>
      <c r="B686" s="15">
        <v>2</v>
      </c>
      <c r="C686" s="15">
        <v>179425150</v>
      </c>
      <c r="D686" s="15" t="s">
        <v>1957</v>
      </c>
      <c r="E686" s="15" t="s">
        <v>1958</v>
      </c>
      <c r="F686" s="15" t="s">
        <v>614</v>
      </c>
      <c r="G686" s="15" t="s">
        <v>2818</v>
      </c>
      <c r="H686" s="25" t="s">
        <v>1063</v>
      </c>
      <c r="I686" s="25" t="s">
        <v>1064</v>
      </c>
      <c r="J686" s="25" t="s">
        <v>1063</v>
      </c>
      <c r="K686" s="25" t="s">
        <v>1064</v>
      </c>
      <c r="L686" s="25" t="s">
        <v>1567</v>
      </c>
      <c r="M686" s="25">
        <v>28576</v>
      </c>
      <c r="N686" s="25">
        <v>85728</v>
      </c>
      <c r="O686" s="25">
        <v>327</v>
      </c>
      <c r="P686" s="25" t="s">
        <v>2801</v>
      </c>
      <c r="Q686" s="25">
        <v>17106</v>
      </c>
      <c r="R686" s="25">
        <v>1093</v>
      </c>
      <c r="S686" s="25">
        <v>1</v>
      </c>
      <c r="U686" s="25">
        <v>1</v>
      </c>
    </row>
    <row r="687" spans="1:21" x14ac:dyDescent="0.4">
      <c r="A687" s="25">
        <v>685</v>
      </c>
      <c r="B687" s="15">
        <v>2</v>
      </c>
      <c r="C687" s="15">
        <v>179424958</v>
      </c>
      <c r="D687" s="15" t="s">
        <v>1956</v>
      </c>
      <c r="E687" s="15" t="s">
        <v>1756</v>
      </c>
      <c r="F687" s="15" t="s">
        <v>614</v>
      </c>
      <c r="G687" s="15" t="s">
        <v>2818</v>
      </c>
      <c r="H687" s="25" t="s">
        <v>1061</v>
      </c>
      <c r="I687" s="25" t="s">
        <v>1062</v>
      </c>
      <c r="J687" s="25" t="s">
        <v>1061</v>
      </c>
      <c r="K687" s="25" t="s">
        <v>1062</v>
      </c>
      <c r="L687" s="25" t="s">
        <v>1567</v>
      </c>
      <c r="M687" s="25">
        <v>28637</v>
      </c>
      <c r="N687" s="25">
        <v>85911</v>
      </c>
      <c r="O687" s="25">
        <v>327</v>
      </c>
      <c r="P687" s="25" t="s">
        <v>2801</v>
      </c>
      <c r="Q687" s="25">
        <v>17106</v>
      </c>
      <c r="R687" s="25">
        <v>910</v>
      </c>
      <c r="S687" s="25">
        <v>1</v>
      </c>
      <c r="U687" s="25">
        <v>1</v>
      </c>
    </row>
    <row r="688" spans="1:21" x14ac:dyDescent="0.4">
      <c r="A688" s="25">
        <v>686</v>
      </c>
      <c r="B688" s="15">
        <v>2</v>
      </c>
      <c r="C688" s="15">
        <v>179424831</v>
      </c>
      <c r="D688" s="15" t="s">
        <v>1955</v>
      </c>
      <c r="E688" s="15" t="s">
        <v>1580</v>
      </c>
      <c r="F688" s="15" t="s">
        <v>614</v>
      </c>
      <c r="G688" s="15" t="s">
        <v>2818</v>
      </c>
      <c r="H688" s="25" t="s">
        <v>1059</v>
      </c>
      <c r="I688" s="25" t="s">
        <v>1060</v>
      </c>
      <c r="J688" s="25" t="s">
        <v>1059</v>
      </c>
      <c r="K688" s="25" t="s">
        <v>1060</v>
      </c>
      <c r="L688" s="25" t="s">
        <v>1567</v>
      </c>
      <c r="M688" s="25">
        <v>28683</v>
      </c>
      <c r="N688" s="25">
        <v>86049</v>
      </c>
      <c r="O688" s="25">
        <v>327</v>
      </c>
      <c r="P688" s="25" t="s">
        <v>2801</v>
      </c>
      <c r="Q688" s="25">
        <v>17106</v>
      </c>
      <c r="R688" s="25">
        <v>772</v>
      </c>
      <c r="S688" s="25">
        <v>1</v>
      </c>
      <c r="U688" s="25">
        <v>1</v>
      </c>
    </row>
    <row r="689" spans="1:21" x14ac:dyDescent="0.4">
      <c r="A689" s="25">
        <v>687</v>
      </c>
      <c r="B689" s="15">
        <v>2</v>
      </c>
      <c r="C689" s="15">
        <v>179424805</v>
      </c>
      <c r="D689" s="15" t="s">
        <v>1954</v>
      </c>
      <c r="E689" s="15" t="s">
        <v>1928</v>
      </c>
      <c r="F689" s="15" t="s">
        <v>614</v>
      </c>
      <c r="G689" s="15" t="s">
        <v>2818</v>
      </c>
      <c r="H689" s="25" t="s">
        <v>1057</v>
      </c>
      <c r="I689" s="25" t="s">
        <v>1058</v>
      </c>
      <c r="J689" s="25" t="s">
        <v>1057</v>
      </c>
      <c r="K689" s="25" t="s">
        <v>1058</v>
      </c>
      <c r="L689" s="25" t="s">
        <v>1567</v>
      </c>
      <c r="M689" s="25">
        <v>28693</v>
      </c>
      <c r="N689" s="25">
        <v>86079</v>
      </c>
      <c r="O689" s="25">
        <v>327</v>
      </c>
      <c r="P689" s="25" t="s">
        <v>2801</v>
      </c>
      <c r="Q689" s="25">
        <v>17106</v>
      </c>
      <c r="R689" s="25">
        <v>742</v>
      </c>
      <c r="S689" s="25">
        <v>1</v>
      </c>
      <c r="U689" s="25">
        <v>1</v>
      </c>
    </row>
    <row r="690" spans="1:21" x14ac:dyDescent="0.4">
      <c r="A690" s="25">
        <v>688</v>
      </c>
      <c r="B690" s="15">
        <v>2</v>
      </c>
      <c r="C690" s="15">
        <v>179424782</v>
      </c>
      <c r="D690" s="15" t="s">
        <v>1692</v>
      </c>
      <c r="E690" s="15" t="s">
        <v>616</v>
      </c>
      <c r="F690" s="15" t="s">
        <v>1586</v>
      </c>
      <c r="G690" s="15" t="s">
        <v>2818</v>
      </c>
      <c r="H690" s="25" t="s">
        <v>806</v>
      </c>
      <c r="I690" s="25" t="s">
        <v>134</v>
      </c>
      <c r="J690" s="25" t="s">
        <v>806</v>
      </c>
      <c r="K690" s="25" t="s">
        <v>134</v>
      </c>
      <c r="L690" s="25" t="s">
        <v>1567</v>
      </c>
      <c r="M690" s="25">
        <v>28694</v>
      </c>
      <c r="N690" s="25">
        <v>86082</v>
      </c>
      <c r="O690" s="25">
        <v>327</v>
      </c>
      <c r="P690" s="25" t="s">
        <v>2801</v>
      </c>
      <c r="Q690" s="25">
        <v>17106</v>
      </c>
      <c r="R690" s="25">
        <v>739</v>
      </c>
      <c r="S690" s="25">
        <v>1</v>
      </c>
      <c r="T690" s="25" t="s">
        <v>1563</v>
      </c>
      <c r="U690" s="25">
        <v>2</v>
      </c>
    </row>
    <row r="691" spans="1:21" x14ac:dyDescent="0.4">
      <c r="A691" s="25">
        <v>689</v>
      </c>
      <c r="B691" s="15">
        <v>2</v>
      </c>
      <c r="C691" s="15">
        <v>179424743</v>
      </c>
      <c r="D691" s="15" t="s">
        <v>1953</v>
      </c>
      <c r="E691" s="15" t="s">
        <v>615</v>
      </c>
      <c r="F691" s="15" t="s">
        <v>616</v>
      </c>
      <c r="G691" s="15" t="s">
        <v>2818</v>
      </c>
      <c r="H691" s="25" t="s">
        <v>1056</v>
      </c>
      <c r="I691" s="25" t="s">
        <v>482</v>
      </c>
      <c r="J691" s="25" t="s">
        <v>1056</v>
      </c>
      <c r="K691" s="25" t="s">
        <v>482</v>
      </c>
      <c r="L691" s="25" t="s">
        <v>1568</v>
      </c>
      <c r="M691" s="25">
        <v>28706</v>
      </c>
      <c r="N691" s="25">
        <v>86118</v>
      </c>
      <c r="O691" s="25">
        <v>327</v>
      </c>
      <c r="P691" s="25" t="s">
        <v>2801</v>
      </c>
      <c r="Q691" s="25">
        <v>17106</v>
      </c>
      <c r="R691" s="25">
        <v>703</v>
      </c>
      <c r="S691" s="25">
        <v>1</v>
      </c>
      <c r="T691" s="25" t="s">
        <v>1559</v>
      </c>
      <c r="U691" s="25">
        <v>1</v>
      </c>
    </row>
    <row r="692" spans="1:21" x14ac:dyDescent="0.4">
      <c r="A692" s="25">
        <v>690</v>
      </c>
      <c r="B692" s="15">
        <v>2</v>
      </c>
      <c r="C692" s="15">
        <v>179424331</v>
      </c>
      <c r="D692" s="15" t="s">
        <v>1952</v>
      </c>
      <c r="E692" s="15" t="s">
        <v>616</v>
      </c>
      <c r="F692" s="15" t="s">
        <v>614</v>
      </c>
      <c r="G692" s="15" t="s">
        <v>2818</v>
      </c>
      <c r="H692" s="25" t="s">
        <v>1054</v>
      </c>
      <c r="I692" s="25" t="s">
        <v>1055</v>
      </c>
      <c r="J692" s="25" t="s">
        <v>1054</v>
      </c>
      <c r="K692" s="25" t="s">
        <v>1055</v>
      </c>
      <c r="L692" s="25" t="s">
        <v>1568</v>
      </c>
      <c r="M692" s="25">
        <v>28843</v>
      </c>
      <c r="N692" s="25">
        <v>86529</v>
      </c>
      <c r="O692" s="25">
        <v>327</v>
      </c>
      <c r="P692" s="25" t="s">
        <v>2801</v>
      </c>
      <c r="Q692" s="25">
        <v>17106</v>
      </c>
      <c r="R692" s="25">
        <v>292</v>
      </c>
      <c r="S692" s="25">
        <v>1</v>
      </c>
      <c r="T692" s="25" t="s">
        <v>1562</v>
      </c>
      <c r="U692" s="25">
        <v>1</v>
      </c>
    </row>
    <row r="693" spans="1:21" x14ac:dyDescent="0.4">
      <c r="A693" s="25">
        <v>691</v>
      </c>
      <c r="B693" s="15">
        <v>2</v>
      </c>
      <c r="C693" s="15">
        <v>179424113</v>
      </c>
      <c r="D693" s="15" t="s">
        <v>1950</v>
      </c>
      <c r="E693" s="15" t="s">
        <v>1951</v>
      </c>
      <c r="F693" s="15" t="s">
        <v>616</v>
      </c>
      <c r="G693" s="15" t="s">
        <v>2818</v>
      </c>
      <c r="H693" s="25" t="s">
        <v>1053</v>
      </c>
      <c r="I693" s="25" t="s">
        <v>367</v>
      </c>
      <c r="J693" s="25" t="s">
        <v>1053</v>
      </c>
      <c r="K693" s="25" t="s">
        <v>367</v>
      </c>
      <c r="L693" s="25" t="s">
        <v>1567</v>
      </c>
      <c r="M693" s="25">
        <v>28936</v>
      </c>
      <c r="N693" s="25">
        <v>86808</v>
      </c>
      <c r="O693" s="25">
        <v>327</v>
      </c>
      <c r="P693" s="25" t="s">
        <v>2801</v>
      </c>
      <c r="Q693" s="25">
        <v>17106</v>
      </c>
      <c r="R693" s="25">
        <v>13</v>
      </c>
      <c r="S693" s="25">
        <v>1</v>
      </c>
      <c r="T693" s="25" t="s">
        <v>1562</v>
      </c>
      <c r="U693" s="25">
        <v>1</v>
      </c>
    </row>
    <row r="694" spans="1:21" x14ac:dyDescent="0.4">
      <c r="A694" s="25">
        <v>692</v>
      </c>
      <c r="B694" s="15">
        <v>2</v>
      </c>
      <c r="C694" s="15">
        <v>179423146</v>
      </c>
      <c r="D694" s="15" t="s">
        <v>1691</v>
      </c>
      <c r="E694" s="15" t="s">
        <v>615</v>
      </c>
      <c r="F694" s="15" t="s">
        <v>616</v>
      </c>
      <c r="G694" s="15" t="s">
        <v>2818</v>
      </c>
      <c r="H694" s="25" t="s">
        <v>266</v>
      </c>
      <c r="I694" s="25" t="s">
        <v>368</v>
      </c>
      <c r="J694" s="25" t="s">
        <v>266</v>
      </c>
      <c r="K694" s="25" t="s">
        <v>368</v>
      </c>
      <c r="L694" s="25" t="s">
        <v>1568</v>
      </c>
      <c r="M694" s="25">
        <v>29014</v>
      </c>
      <c r="N694" s="25">
        <v>87042</v>
      </c>
      <c r="O694" s="25">
        <v>328</v>
      </c>
      <c r="P694" s="25" t="s">
        <v>2807</v>
      </c>
      <c r="Q694" s="25">
        <v>297</v>
      </c>
      <c r="R694" s="25">
        <v>76</v>
      </c>
      <c r="S694" s="25">
        <v>1</v>
      </c>
      <c r="T694" s="25" t="s">
        <v>1563</v>
      </c>
      <c r="U694" s="25">
        <v>2</v>
      </c>
    </row>
    <row r="695" spans="1:21" x14ac:dyDescent="0.4">
      <c r="A695" s="25">
        <v>693</v>
      </c>
      <c r="B695" s="15">
        <v>2</v>
      </c>
      <c r="C695" s="15">
        <v>179422842</v>
      </c>
      <c r="D695" s="15" t="s">
        <v>1949</v>
      </c>
      <c r="E695" s="15" t="s">
        <v>613</v>
      </c>
      <c r="F695" s="15" t="s">
        <v>614</v>
      </c>
      <c r="G695" s="15" t="s">
        <v>2818</v>
      </c>
      <c r="H695" s="25" t="s">
        <v>1051</v>
      </c>
      <c r="I695" s="25" t="s">
        <v>1052</v>
      </c>
      <c r="J695" s="25" t="s">
        <v>1051</v>
      </c>
      <c r="K695" s="25" t="s">
        <v>1052</v>
      </c>
      <c r="L695" s="25" t="s">
        <v>1567</v>
      </c>
      <c r="M695" s="25">
        <v>29089</v>
      </c>
      <c r="N695" s="25">
        <v>87267</v>
      </c>
      <c r="O695" s="25">
        <v>329</v>
      </c>
      <c r="P695" s="25" t="s">
        <v>2807</v>
      </c>
      <c r="Q695" s="25">
        <v>588</v>
      </c>
      <c r="R695" s="25">
        <v>439</v>
      </c>
      <c r="S695" s="25">
        <v>1</v>
      </c>
      <c r="U695" s="25">
        <v>1</v>
      </c>
    </row>
    <row r="696" spans="1:21" x14ac:dyDescent="0.4">
      <c r="A696" s="25">
        <v>694</v>
      </c>
      <c r="B696" s="15">
        <v>2</v>
      </c>
      <c r="C696" s="15">
        <v>179422548</v>
      </c>
      <c r="D696" s="15" t="s">
        <v>1948</v>
      </c>
      <c r="E696" s="15" t="s">
        <v>1756</v>
      </c>
      <c r="F696" s="15" t="s">
        <v>614</v>
      </c>
      <c r="G696" s="15" t="s">
        <v>2818</v>
      </c>
      <c r="H696" s="25" t="s">
        <v>1049</v>
      </c>
      <c r="I696" s="25" t="s">
        <v>1050</v>
      </c>
      <c r="J696" s="25" t="s">
        <v>1049</v>
      </c>
      <c r="K696" s="25" t="s">
        <v>1050</v>
      </c>
      <c r="L696" s="25" t="s">
        <v>1567</v>
      </c>
      <c r="M696" s="25">
        <v>29186</v>
      </c>
      <c r="N696" s="25">
        <v>87558</v>
      </c>
      <c r="O696" s="25">
        <v>329</v>
      </c>
      <c r="P696" s="25" t="s">
        <v>2807</v>
      </c>
      <c r="Q696" s="25">
        <v>588</v>
      </c>
      <c r="R696" s="25">
        <v>148</v>
      </c>
      <c r="S696" s="25">
        <v>1</v>
      </c>
      <c r="U696" s="25">
        <v>1</v>
      </c>
    </row>
    <row r="697" spans="1:21" x14ac:dyDescent="0.4">
      <c r="A697" s="25">
        <v>695</v>
      </c>
      <c r="B697" s="15">
        <v>2</v>
      </c>
      <c r="C697" s="15">
        <v>179422465</v>
      </c>
      <c r="D697" s="15" t="s">
        <v>1947</v>
      </c>
      <c r="E697" s="15" t="s">
        <v>614</v>
      </c>
      <c r="F697" s="15" t="s">
        <v>616</v>
      </c>
      <c r="G697" s="15" t="s">
        <v>2818</v>
      </c>
      <c r="H697" s="25" t="s">
        <v>1047</v>
      </c>
      <c r="I697" s="25" t="s">
        <v>1048</v>
      </c>
      <c r="J697" s="25" t="s">
        <v>1047</v>
      </c>
      <c r="K697" s="25" t="s">
        <v>1048</v>
      </c>
      <c r="L697" s="25" t="s">
        <v>1568</v>
      </c>
      <c r="M697" s="25">
        <v>29206</v>
      </c>
      <c r="N697" s="25">
        <v>87618</v>
      </c>
      <c r="O697" s="25">
        <v>329</v>
      </c>
      <c r="P697" s="25" t="s">
        <v>2807</v>
      </c>
      <c r="Q697" s="25">
        <v>588</v>
      </c>
      <c r="R697" s="25">
        <v>88</v>
      </c>
      <c r="S697" s="25">
        <v>1</v>
      </c>
      <c r="T697" s="25" t="s">
        <v>1562</v>
      </c>
      <c r="U697" s="25">
        <v>1</v>
      </c>
    </row>
    <row r="698" spans="1:21" x14ac:dyDescent="0.4">
      <c r="A698" s="25">
        <v>696</v>
      </c>
      <c r="B698" s="15">
        <v>2</v>
      </c>
      <c r="C698" s="15">
        <v>179421989</v>
      </c>
      <c r="D698" s="15" t="s">
        <v>1946</v>
      </c>
      <c r="E698" s="15" t="s">
        <v>614</v>
      </c>
      <c r="F698" s="15" t="s">
        <v>1580</v>
      </c>
      <c r="G698" s="15" t="s">
        <v>2818</v>
      </c>
      <c r="H698" s="25" t="s">
        <v>1045</v>
      </c>
      <c r="I698" s="25" t="s">
        <v>1046</v>
      </c>
      <c r="J698" s="25" t="s">
        <v>1045</v>
      </c>
      <c r="K698" s="25" t="s">
        <v>1046</v>
      </c>
      <c r="L698" s="25" t="s">
        <v>1568</v>
      </c>
      <c r="M698" s="25">
        <v>29334</v>
      </c>
      <c r="N698" s="25">
        <v>88002</v>
      </c>
      <c r="O698" s="25">
        <v>330</v>
      </c>
      <c r="P698" s="25" t="s">
        <v>2807</v>
      </c>
      <c r="Q698" s="25">
        <v>303</v>
      </c>
      <c r="R698" s="25">
        <v>7</v>
      </c>
      <c r="S698" s="25">
        <v>1</v>
      </c>
      <c r="U698" s="25">
        <v>1</v>
      </c>
    </row>
    <row r="699" spans="1:21" x14ac:dyDescent="0.4">
      <c r="A699" s="25">
        <v>697</v>
      </c>
      <c r="B699" s="15">
        <v>2</v>
      </c>
      <c r="C699" s="15">
        <v>179421686</v>
      </c>
      <c r="D699" s="15" t="s">
        <v>1944</v>
      </c>
      <c r="E699" s="15" t="s">
        <v>1945</v>
      </c>
      <c r="F699" s="15" t="s">
        <v>614</v>
      </c>
      <c r="G699" s="15" t="s">
        <v>2818</v>
      </c>
      <c r="H699" s="25" t="s">
        <v>1043</v>
      </c>
      <c r="I699" s="25" t="s">
        <v>1044</v>
      </c>
      <c r="J699" s="25" t="s">
        <v>1043</v>
      </c>
      <c r="K699" s="25" t="s">
        <v>1044</v>
      </c>
      <c r="L699" s="25" t="s">
        <v>1567</v>
      </c>
      <c r="M699" s="25">
        <v>29402</v>
      </c>
      <c r="N699" s="25">
        <v>88206</v>
      </c>
      <c r="O699" s="25">
        <v>331</v>
      </c>
      <c r="P699" s="25" t="s">
        <v>2807</v>
      </c>
      <c r="Q699" s="25">
        <v>297</v>
      </c>
      <c r="R699" s="25">
        <v>100</v>
      </c>
      <c r="S699" s="25">
        <v>1</v>
      </c>
      <c r="U699" s="25">
        <v>1</v>
      </c>
    </row>
    <row r="700" spans="1:21" x14ac:dyDescent="0.4">
      <c r="A700" s="25">
        <v>698</v>
      </c>
      <c r="B700" s="15">
        <v>2</v>
      </c>
      <c r="C700" s="15">
        <v>179419765</v>
      </c>
      <c r="D700" s="15" t="s">
        <v>1593</v>
      </c>
      <c r="E700" s="15" t="s">
        <v>614</v>
      </c>
      <c r="F700" s="15" t="s">
        <v>612</v>
      </c>
      <c r="G700" s="15" t="s">
        <v>2818</v>
      </c>
      <c r="H700" s="25" t="s">
        <v>740</v>
      </c>
      <c r="I700" s="25" t="s">
        <v>741</v>
      </c>
      <c r="J700" s="25" t="s">
        <v>740</v>
      </c>
      <c r="K700" s="25" t="s">
        <v>741</v>
      </c>
      <c r="L700" s="25" t="s">
        <v>1568</v>
      </c>
      <c r="M700" s="25">
        <v>29474</v>
      </c>
      <c r="N700" s="25">
        <v>88422</v>
      </c>
      <c r="O700" s="25">
        <v>332</v>
      </c>
      <c r="P700" s="25" t="s">
        <v>2807</v>
      </c>
      <c r="Q700" s="25">
        <v>288</v>
      </c>
      <c r="R700" s="25">
        <v>172</v>
      </c>
      <c r="S700" s="25">
        <v>1</v>
      </c>
      <c r="T700" s="25" t="s">
        <v>1562</v>
      </c>
      <c r="U700" s="25">
        <v>7</v>
      </c>
    </row>
    <row r="701" spans="1:21" x14ac:dyDescent="0.4">
      <c r="A701" s="25">
        <v>699</v>
      </c>
      <c r="B701" s="15">
        <v>2</v>
      </c>
      <c r="C701" s="15">
        <v>179419725</v>
      </c>
      <c r="D701" s="15" t="s">
        <v>1943</v>
      </c>
      <c r="E701" s="15" t="s">
        <v>1580</v>
      </c>
      <c r="F701" s="15" t="s">
        <v>614</v>
      </c>
      <c r="G701" s="15" t="s">
        <v>2818</v>
      </c>
      <c r="H701" s="25" t="s">
        <v>1041</v>
      </c>
      <c r="I701" s="25" t="s">
        <v>1042</v>
      </c>
      <c r="J701" s="25" t="s">
        <v>1041</v>
      </c>
      <c r="K701" s="25" t="s">
        <v>1042</v>
      </c>
      <c r="L701" s="25" t="s">
        <v>1567</v>
      </c>
      <c r="M701" s="25">
        <v>29513</v>
      </c>
      <c r="N701" s="25">
        <v>88539</v>
      </c>
      <c r="O701" s="25">
        <v>332</v>
      </c>
      <c r="P701" s="25" t="s">
        <v>2807</v>
      </c>
      <c r="Q701" s="25">
        <v>288</v>
      </c>
      <c r="R701" s="25">
        <v>55</v>
      </c>
      <c r="S701" s="25">
        <v>1</v>
      </c>
      <c r="U701" s="25">
        <v>1</v>
      </c>
    </row>
    <row r="702" spans="1:21" x14ac:dyDescent="0.4">
      <c r="A702" s="25">
        <v>700</v>
      </c>
      <c r="B702" s="15">
        <v>2</v>
      </c>
      <c r="C702" s="15">
        <v>179419346</v>
      </c>
      <c r="D702" s="15" t="s">
        <v>1942</v>
      </c>
      <c r="E702" s="15" t="s">
        <v>619</v>
      </c>
      <c r="F702" s="15" t="s">
        <v>612</v>
      </c>
      <c r="G702" s="15" t="s">
        <v>2818</v>
      </c>
      <c r="H702" s="25" t="s">
        <v>1039</v>
      </c>
      <c r="I702" s="25" t="s">
        <v>1040</v>
      </c>
      <c r="J702" s="25" t="s">
        <v>1039</v>
      </c>
      <c r="K702" s="25" t="s">
        <v>1040</v>
      </c>
      <c r="L702" s="25" t="s">
        <v>1567</v>
      </c>
      <c r="M702" s="25">
        <v>29611</v>
      </c>
      <c r="N702" s="25">
        <v>88833</v>
      </c>
      <c r="O702" s="25">
        <v>333</v>
      </c>
      <c r="P702" s="25" t="s">
        <v>2807</v>
      </c>
      <c r="Q702" s="25">
        <v>300</v>
      </c>
      <c r="R702" s="25">
        <v>61</v>
      </c>
      <c r="S702" s="25">
        <v>1</v>
      </c>
      <c r="U702" s="25">
        <v>1</v>
      </c>
    </row>
    <row r="703" spans="1:21" x14ac:dyDescent="0.4">
      <c r="A703" s="25">
        <v>701</v>
      </c>
      <c r="B703" s="15">
        <v>2</v>
      </c>
      <c r="C703" s="15">
        <v>179419237</v>
      </c>
      <c r="D703" s="15" t="s">
        <v>1941</v>
      </c>
      <c r="E703" s="15" t="s">
        <v>612</v>
      </c>
      <c r="F703" s="15" t="s">
        <v>616</v>
      </c>
      <c r="G703" s="15" t="s">
        <v>2818</v>
      </c>
      <c r="H703" s="25" t="s">
        <v>1037</v>
      </c>
      <c r="I703" s="25" t="s">
        <v>1038</v>
      </c>
      <c r="J703" s="25" t="s">
        <v>1037</v>
      </c>
      <c r="K703" s="25" t="s">
        <v>1038</v>
      </c>
      <c r="L703" s="25" t="s">
        <v>1568</v>
      </c>
      <c r="M703" s="25">
        <v>29613</v>
      </c>
      <c r="N703" s="25">
        <v>88839</v>
      </c>
      <c r="O703" s="25">
        <v>333</v>
      </c>
      <c r="P703" s="25" t="s">
        <v>2807</v>
      </c>
      <c r="Q703" s="25">
        <v>300</v>
      </c>
      <c r="R703" s="25">
        <v>55</v>
      </c>
      <c r="S703" s="25">
        <v>1</v>
      </c>
      <c r="T703" s="25" t="s">
        <v>1559</v>
      </c>
      <c r="U703" s="25">
        <v>1</v>
      </c>
    </row>
    <row r="704" spans="1:21" x14ac:dyDescent="0.4">
      <c r="A704" s="25">
        <v>702</v>
      </c>
      <c r="B704" s="15">
        <v>2</v>
      </c>
      <c r="C704" s="15">
        <v>179418778</v>
      </c>
      <c r="D704" s="15" t="s">
        <v>1939</v>
      </c>
      <c r="E704" s="15" t="s">
        <v>1940</v>
      </c>
      <c r="F704" s="15" t="s">
        <v>615</v>
      </c>
      <c r="G704" s="15" t="s">
        <v>2818</v>
      </c>
      <c r="H704" s="25" t="s">
        <v>1035</v>
      </c>
      <c r="I704" s="25" t="s">
        <v>1036</v>
      </c>
      <c r="J704" s="25" t="s">
        <v>1035</v>
      </c>
      <c r="K704" s="25" t="s">
        <v>1036</v>
      </c>
      <c r="L704" s="25" t="s">
        <v>1567</v>
      </c>
      <c r="M704" s="25">
        <v>29693</v>
      </c>
      <c r="N704" s="25">
        <v>89079</v>
      </c>
      <c r="O704" s="25">
        <v>334</v>
      </c>
      <c r="P704" s="25" t="s">
        <v>2807</v>
      </c>
      <c r="Q704" s="25">
        <v>303</v>
      </c>
      <c r="R704" s="25">
        <v>118</v>
      </c>
      <c r="S704" s="25">
        <v>1</v>
      </c>
      <c r="U704" s="25">
        <v>1</v>
      </c>
    </row>
    <row r="705" spans="1:21" x14ac:dyDescent="0.4">
      <c r="A705" s="25">
        <v>703</v>
      </c>
      <c r="B705" s="15">
        <v>2</v>
      </c>
      <c r="C705" s="15">
        <v>179418747</v>
      </c>
      <c r="D705" s="15" t="s">
        <v>1938</v>
      </c>
      <c r="E705" s="15" t="s">
        <v>621</v>
      </c>
      <c r="F705" s="15" t="s">
        <v>612</v>
      </c>
      <c r="G705" s="15" t="s">
        <v>2818</v>
      </c>
      <c r="H705" s="25" t="s">
        <v>1033</v>
      </c>
      <c r="I705" s="25" t="s">
        <v>1034</v>
      </c>
      <c r="J705" s="25" t="s">
        <v>1033</v>
      </c>
      <c r="K705" s="25" t="s">
        <v>1034</v>
      </c>
      <c r="L705" s="25" t="s">
        <v>1567</v>
      </c>
      <c r="M705" s="25">
        <v>29711</v>
      </c>
      <c r="N705" s="25">
        <v>89133</v>
      </c>
      <c r="O705" s="25">
        <v>334</v>
      </c>
      <c r="P705" s="25" t="s">
        <v>2807</v>
      </c>
      <c r="Q705" s="25">
        <v>303</v>
      </c>
      <c r="R705" s="25">
        <v>64</v>
      </c>
      <c r="S705" s="25">
        <v>1</v>
      </c>
      <c r="U705" s="25">
        <v>1</v>
      </c>
    </row>
    <row r="706" spans="1:21" x14ac:dyDescent="0.4">
      <c r="A706" s="25">
        <v>704</v>
      </c>
      <c r="B706" s="15">
        <v>2</v>
      </c>
      <c r="C706" s="15">
        <v>179418467</v>
      </c>
      <c r="D706" s="15" t="s">
        <v>1690</v>
      </c>
      <c r="E706" s="15" t="s">
        <v>614</v>
      </c>
      <c r="F706" s="15" t="s">
        <v>612</v>
      </c>
      <c r="G706" s="15" t="s">
        <v>2818</v>
      </c>
      <c r="H706" s="25" t="s">
        <v>804</v>
      </c>
      <c r="I706" s="25" t="s">
        <v>805</v>
      </c>
      <c r="J706" s="25" t="s">
        <v>804</v>
      </c>
      <c r="K706" s="25" t="s">
        <v>805</v>
      </c>
      <c r="L706" s="25" t="s">
        <v>1568</v>
      </c>
      <c r="M706" s="25">
        <v>29755</v>
      </c>
      <c r="N706" s="25">
        <v>89265</v>
      </c>
      <c r="O706" s="25">
        <v>335</v>
      </c>
      <c r="P706" s="25" t="s">
        <v>2807</v>
      </c>
      <c r="Q706" s="25">
        <v>306</v>
      </c>
      <c r="R706" s="25">
        <v>238</v>
      </c>
      <c r="S706" s="25">
        <v>1</v>
      </c>
      <c r="T706" s="25" t="s">
        <v>1562</v>
      </c>
      <c r="U706" s="25">
        <v>2</v>
      </c>
    </row>
    <row r="707" spans="1:21" x14ac:dyDescent="0.4">
      <c r="A707" s="25">
        <v>705</v>
      </c>
      <c r="B707" s="15">
        <v>2</v>
      </c>
      <c r="C707" s="15">
        <v>179418438</v>
      </c>
      <c r="D707" s="15" t="s">
        <v>1937</v>
      </c>
      <c r="E707" s="15" t="s">
        <v>1832</v>
      </c>
      <c r="F707" s="15" t="s">
        <v>615</v>
      </c>
      <c r="G707" s="15" t="s">
        <v>2818</v>
      </c>
      <c r="H707" s="25" t="s">
        <v>1031</v>
      </c>
      <c r="I707" s="25" t="s">
        <v>1032</v>
      </c>
      <c r="J707" s="25" t="s">
        <v>1031</v>
      </c>
      <c r="K707" s="25" t="s">
        <v>1032</v>
      </c>
      <c r="L707" s="25" t="s">
        <v>1567</v>
      </c>
      <c r="M707" s="25">
        <v>29825</v>
      </c>
      <c r="N707" s="25">
        <v>89475</v>
      </c>
      <c r="O707" s="25">
        <v>335</v>
      </c>
      <c r="P707" s="25" t="s">
        <v>2807</v>
      </c>
      <c r="Q707" s="25">
        <v>306</v>
      </c>
      <c r="R707" s="25">
        <v>28</v>
      </c>
      <c r="S707" s="25">
        <v>1</v>
      </c>
      <c r="U707" s="25">
        <v>1</v>
      </c>
    </row>
    <row r="708" spans="1:21" x14ac:dyDescent="0.4">
      <c r="A708" s="25">
        <v>706</v>
      </c>
      <c r="B708" s="15">
        <v>2</v>
      </c>
      <c r="C708" s="15">
        <v>179417723</v>
      </c>
      <c r="D708" s="15" t="s">
        <v>1688</v>
      </c>
      <c r="E708" s="15" t="s">
        <v>1689</v>
      </c>
      <c r="F708" s="15" t="s">
        <v>616</v>
      </c>
      <c r="G708" s="15" t="s">
        <v>2818</v>
      </c>
      <c r="H708" s="25" t="s">
        <v>803</v>
      </c>
      <c r="I708" s="25" t="s">
        <v>105</v>
      </c>
      <c r="J708" s="25" t="s">
        <v>803</v>
      </c>
      <c r="K708" s="25" t="s">
        <v>105</v>
      </c>
      <c r="L708" s="25" t="s">
        <v>1567</v>
      </c>
      <c r="M708" s="25">
        <v>29993</v>
      </c>
      <c r="N708" s="25">
        <v>89979</v>
      </c>
      <c r="O708" s="25">
        <v>336</v>
      </c>
      <c r="P708" s="25" t="s">
        <v>2807</v>
      </c>
      <c r="Q708" s="25">
        <v>1767</v>
      </c>
      <c r="R708" s="25">
        <v>1291</v>
      </c>
      <c r="S708" s="25">
        <v>1</v>
      </c>
      <c r="T708" s="25" t="s">
        <v>1562</v>
      </c>
      <c r="U708" s="25">
        <v>2</v>
      </c>
    </row>
    <row r="709" spans="1:21" x14ac:dyDescent="0.4">
      <c r="A709" s="25">
        <v>707</v>
      </c>
      <c r="B709" s="15">
        <v>2</v>
      </c>
      <c r="C709" s="15">
        <v>179417299</v>
      </c>
      <c r="D709" s="15" t="s">
        <v>1936</v>
      </c>
      <c r="E709" s="15" t="s">
        <v>614</v>
      </c>
      <c r="F709" s="15" t="s">
        <v>616</v>
      </c>
      <c r="G709" s="15" t="s">
        <v>2818</v>
      </c>
      <c r="H709" s="25" t="s">
        <v>1029</v>
      </c>
      <c r="I709" s="25" t="s">
        <v>1030</v>
      </c>
      <c r="J709" s="25" t="s">
        <v>1029</v>
      </c>
      <c r="K709" s="25" t="s">
        <v>1030</v>
      </c>
      <c r="L709" s="25" t="s">
        <v>1568</v>
      </c>
      <c r="M709" s="25">
        <v>30110</v>
      </c>
      <c r="N709" s="25">
        <v>90330</v>
      </c>
      <c r="O709" s="25">
        <v>336</v>
      </c>
      <c r="P709" s="25" t="s">
        <v>2807</v>
      </c>
      <c r="Q709" s="25">
        <v>1767</v>
      </c>
      <c r="R709" s="25">
        <v>940</v>
      </c>
      <c r="S709" s="25">
        <v>1</v>
      </c>
      <c r="U709" s="25">
        <v>1</v>
      </c>
    </row>
    <row r="710" spans="1:21" x14ac:dyDescent="0.4">
      <c r="A710" s="25">
        <v>708</v>
      </c>
      <c r="B710" s="15">
        <v>2</v>
      </c>
      <c r="C710" s="15">
        <v>179417256</v>
      </c>
      <c r="D710" s="15" t="s">
        <v>1935</v>
      </c>
      <c r="E710" s="15" t="s">
        <v>621</v>
      </c>
      <c r="F710" s="15" t="s">
        <v>612</v>
      </c>
      <c r="G710" s="15" t="s">
        <v>2818</v>
      </c>
      <c r="H710" s="25" t="s">
        <v>1027</v>
      </c>
      <c r="I710" s="25" t="s">
        <v>1028</v>
      </c>
      <c r="J710" s="25" t="s">
        <v>1027</v>
      </c>
      <c r="K710" s="25" t="s">
        <v>1028</v>
      </c>
      <c r="L710" s="25" t="s">
        <v>1567</v>
      </c>
      <c r="M710" s="25">
        <v>30143</v>
      </c>
      <c r="N710" s="25">
        <v>90429</v>
      </c>
      <c r="O710" s="25">
        <v>336</v>
      </c>
      <c r="P710" s="25" t="s">
        <v>2807</v>
      </c>
      <c r="Q710" s="25">
        <v>1767</v>
      </c>
      <c r="R710" s="25">
        <v>841</v>
      </c>
      <c r="S710" s="25">
        <v>1</v>
      </c>
      <c r="U710" s="25">
        <v>1</v>
      </c>
    </row>
    <row r="711" spans="1:21" x14ac:dyDescent="0.4">
      <c r="A711" s="25">
        <v>709</v>
      </c>
      <c r="B711" s="15">
        <v>2</v>
      </c>
      <c r="C711" s="15">
        <v>179416717</v>
      </c>
      <c r="D711" s="15" t="s">
        <v>1934</v>
      </c>
      <c r="E711" s="15" t="s">
        <v>612</v>
      </c>
      <c r="F711" s="15" t="s">
        <v>616</v>
      </c>
      <c r="G711" s="15" t="s">
        <v>2818</v>
      </c>
      <c r="H711" s="25" t="s">
        <v>1025</v>
      </c>
      <c r="I711" s="25" t="s">
        <v>1026</v>
      </c>
      <c r="J711" s="25" t="s">
        <v>1025</v>
      </c>
      <c r="K711" s="25" t="s">
        <v>1026</v>
      </c>
      <c r="L711" s="25" t="s">
        <v>1568</v>
      </c>
      <c r="M711" s="25">
        <v>30304</v>
      </c>
      <c r="N711" s="25">
        <v>90912</v>
      </c>
      <c r="O711" s="25">
        <v>336</v>
      </c>
      <c r="P711" s="25" t="s">
        <v>2807</v>
      </c>
      <c r="Q711" s="25">
        <v>1767</v>
      </c>
      <c r="R711" s="25">
        <v>358</v>
      </c>
      <c r="S711" s="25">
        <v>1</v>
      </c>
      <c r="T711" s="25" t="s">
        <v>1562</v>
      </c>
      <c r="U711" s="25">
        <v>1</v>
      </c>
    </row>
    <row r="712" spans="1:21" x14ac:dyDescent="0.4">
      <c r="A712" s="25">
        <v>710</v>
      </c>
      <c r="B712" s="15">
        <v>2</v>
      </c>
      <c r="C712" s="15">
        <v>179416526</v>
      </c>
      <c r="D712" s="15" t="s">
        <v>1932</v>
      </c>
      <c r="E712" s="15" t="s">
        <v>1933</v>
      </c>
      <c r="F712" s="15" t="s">
        <v>616</v>
      </c>
      <c r="G712" s="15" t="s">
        <v>2818</v>
      </c>
      <c r="H712" s="25" t="s">
        <v>1023</v>
      </c>
      <c r="I712" s="25" t="s">
        <v>1024</v>
      </c>
      <c r="J712" s="25" t="s">
        <v>1023</v>
      </c>
      <c r="K712" s="25" t="s">
        <v>1024</v>
      </c>
      <c r="L712" s="25" t="s">
        <v>1567</v>
      </c>
      <c r="M712" s="25">
        <v>30389</v>
      </c>
      <c r="N712" s="25">
        <v>91167</v>
      </c>
      <c r="O712" s="25">
        <v>336</v>
      </c>
      <c r="P712" s="25" t="s">
        <v>2807</v>
      </c>
      <c r="Q712" s="25">
        <v>1767</v>
      </c>
      <c r="R712" s="25">
        <v>103</v>
      </c>
      <c r="S712" s="25">
        <v>1</v>
      </c>
      <c r="T712" s="25" t="s">
        <v>1562</v>
      </c>
      <c r="U712" s="25">
        <v>1</v>
      </c>
    </row>
    <row r="713" spans="1:21" x14ac:dyDescent="0.4">
      <c r="A713" s="25">
        <v>711</v>
      </c>
      <c r="B713" s="15">
        <v>2</v>
      </c>
      <c r="C713" s="15">
        <v>179414908</v>
      </c>
      <c r="D713" s="15" t="s">
        <v>1931</v>
      </c>
      <c r="E713" s="15" t="s">
        <v>612</v>
      </c>
      <c r="F713" s="15" t="s">
        <v>616</v>
      </c>
      <c r="G713" s="15" t="s">
        <v>2818</v>
      </c>
      <c r="H713" s="25" t="s">
        <v>1021</v>
      </c>
      <c r="I713" s="25" t="s">
        <v>1022</v>
      </c>
      <c r="J713" s="25" t="s">
        <v>1021</v>
      </c>
      <c r="K713" s="25" t="s">
        <v>1022</v>
      </c>
      <c r="L713" s="25" t="s">
        <v>1568</v>
      </c>
      <c r="M713" s="25">
        <v>30553</v>
      </c>
      <c r="N713" s="25">
        <v>91659</v>
      </c>
      <c r="O713" s="25">
        <v>338</v>
      </c>
      <c r="P713" s="25" t="s">
        <v>2807</v>
      </c>
      <c r="Q713" s="25">
        <v>288</v>
      </c>
      <c r="R713" s="25">
        <v>193</v>
      </c>
      <c r="S713" s="25">
        <v>1</v>
      </c>
      <c r="U713" s="25">
        <v>1</v>
      </c>
    </row>
    <row r="714" spans="1:21" x14ac:dyDescent="0.4">
      <c r="A714" s="25">
        <v>712</v>
      </c>
      <c r="B714" s="15">
        <v>2</v>
      </c>
      <c r="C714" s="15">
        <v>179414849</v>
      </c>
      <c r="D714" s="15" t="s">
        <v>1930</v>
      </c>
      <c r="E714" s="15" t="s">
        <v>616</v>
      </c>
      <c r="F714" s="15" t="s">
        <v>1586</v>
      </c>
      <c r="G714" s="15" t="s">
        <v>2818</v>
      </c>
      <c r="H714" s="25" t="s">
        <v>1020</v>
      </c>
      <c r="I714" s="25" t="s">
        <v>589</v>
      </c>
      <c r="J714" s="25" t="s">
        <v>1020</v>
      </c>
      <c r="K714" s="25" t="s">
        <v>589</v>
      </c>
      <c r="L714" s="25" t="s">
        <v>1567</v>
      </c>
      <c r="M714" s="25">
        <v>30587</v>
      </c>
      <c r="N714" s="25">
        <v>91761</v>
      </c>
      <c r="O714" s="25">
        <v>338</v>
      </c>
      <c r="P714" s="25" t="s">
        <v>2807</v>
      </c>
      <c r="Q714" s="25">
        <v>288</v>
      </c>
      <c r="R714" s="25">
        <v>91</v>
      </c>
      <c r="S714" s="25">
        <v>1</v>
      </c>
      <c r="T714" s="25" t="s">
        <v>1561</v>
      </c>
      <c r="U714" s="25">
        <v>1</v>
      </c>
    </row>
    <row r="715" spans="1:21" x14ac:dyDescent="0.4">
      <c r="A715" s="25">
        <v>713</v>
      </c>
      <c r="B715" s="15">
        <v>2</v>
      </c>
      <c r="C715" s="15">
        <v>179414573</v>
      </c>
      <c r="D715" s="15" t="s">
        <v>1929</v>
      </c>
      <c r="E715" s="15" t="s">
        <v>1645</v>
      </c>
      <c r="F715" s="15" t="s">
        <v>615</v>
      </c>
      <c r="G715" s="15" t="s">
        <v>2818</v>
      </c>
      <c r="H715" s="25" t="s">
        <v>1019</v>
      </c>
      <c r="I715" s="25" t="s">
        <v>590</v>
      </c>
      <c r="J715" s="25" t="s">
        <v>1019</v>
      </c>
      <c r="K715" s="25" t="s">
        <v>590</v>
      </c>
      <c r="L715" s="25" t="s">
        <v>1567</v>
      </c>
      <c r="M715" s="25">
        <v>30627</v>
      </c>
      <c r="N715" s="25">
        <v>91881</v>
      </c>
      <c r="O715" s="25">
        <v>339</v>
      </c>
      <c r="P715" s="25" t="s">
        <v>2807</v>
      </c>
      <c r="Q715" s="25">
        <v>300</v>
      </c>
      <c r="R715" s="25">
        <v>271</v>
      </c>
      <c r="S715" s="25">
        <v>1</v>
      </c>
      <c r="T715" s="25" t="s">
        <v>1563</v>
      </c>
      <c r="U715" s="25">
        <v>1</v>
      </c>
    </row>
    <row r="716" spans="1:21" x14ac:dyDescent="0.4">
      <c r="A716" s="25">
        <v>714</v>
      </c>
      <c r="B716" s="15">
        <v>2</v>
      </c>
      <c r="C716" s="15">
        <v>179414529</v>
      </c>
      <c r="D716" s="15" t="s">
        <v>1927</v>
      </c>
      <c r="E716" s="15" t="s">
        <v>1928</v>
      </c>
      <c r="F716" s="15" t="s">
        <v>614</v>
      </c>
      <c r="G716" s="15" t="s">
        <v>2818</v>
      </c>
      <c r="H716" s="25" t="s">
        <v>1017</v>
      </c>
      <c r="I716" s="25" t="s">
        <v>1018</v>
      </c>
      <c r="J716" s="25" t="s">
        <v>1017</v>
      </c>
      <c r="K716" s="25" t="s">
        <v>1018</v>
      </c>
      <c r="L716" s="25" t="s">
        <v>1567</v>
      </c>
      <c r="M716" s="25">
        <v>30646</v>
      </c>
      <c r="N716" s="25">
        <v>91938</v>
      </c>
      <c r="O716" s="25">
        <v>339</v>
      </c>
      <c r="P716" s="25" t="s">
        <v>2807</v>
      </c>
      <c r="Q716" s="25">
        <v>300</v>
      </c>
      <c r="R716" s="25">
        <v>214</v>
      </c>
      <c r="S716" s="25">
        <v>1</v>
      </c>
      <c r="U716" s="25">
        <v>1</v>
      </c>
    </row>
    <row r="717" spans="1:21" x14ac:dyDescent="0.4">
      <c r="A717" s="25">
        <v>715</v>
      </c>
      <c r="B717" s="15">
        <v>2</v>
      </c>
      <c r="C717" s="15">
        <v>179414301</v>
      </c>
      <c r="D717" s="15" t="s">
        <v>1925</v>
      </c>
      <c r="E717" s="15" t="s">
        <v>1926</v>
      </c>
      <c r="F717" s="15" t="s">
        <v>612</v>
      </c>
      <c r="G717" s="15" t="s">
        <v>2818</v>
      </c>
      <c r="H717" s="25" t="s">
        <v>1015</v>
      </c>
      <c r="I717" s="25" t="s">
        <v>1016</v>
      </c>
      <c r="J717" s="25" t="s">
        <v>1015</v>
      </c>
      <c r="K717" s="25" t="s">
        <v>1016</v>
      </c>
      <c r="L717" s="25" t="s">
        <v>1567</v>
      </c>
      <c r="M717" s="25">
        <v>30720</v>
      </c>
      <c r="N717" s="25">
        <v>92160</v>
      </c>
      <c r="O717" s="25">
        <v>340</v>
      </c>
      <c r="P717" s="25" t="s">
        <v>2807</v>
      </c>
      <c r="Q717" s="25">
        <v>2067</v>
      </c>
      <c r="R717" s="25">
        <v>2059</v>
      </c>
      <c r="S717" s="25">
        <v>1</v>
      </c>
      <c r="U717" s="25">
        <v>1</v>
      </c>
    </row>
    <row r="718" spans="1:21" x14ac:dyDescent="0.4">
      <c r="A718" s="25">
        <v>716</v>
      </c>
      <c r="B718" s="15">
        <v>2</v>
      </c>
      <c r="C718" s="15">
        <v>179414174</v>
      </c>
      <c r="D718" s="15" t="s">
        <v>1924</v>
      </c>
      <c r="E718" s="15" t="s">
        <v>613</v>
      </c>
      <c r="F718" s="15" t="s">
        <v>614</v>
      </c>
      <c r="G718" s="15" t="s">
        <v>2818</v>
      </c>
      <c r="H718" s="25" t="s">
        <v>1013</v>
      </c>
      <c r="I718" s="25" t="s">
        <v>1014</v>
      </c>
      <c r="J718" s="25" t="s">
        <v>1013</v>
      </c>
      <c r="K718" s="25" t="s">
        <v>1014</v>
      </c>
      <c r="L718" s="25" t="s">
        <v>1567</v>
      </c>
      <c r="M718" s="25">
        <v>30731</v>
      </c>
      <c r="N718" s="25">
        <v>92193</v>
      </c>
      <c r="O718" s="25">
        <v>340</v>
      </c>
      <c r="P718" s="25" t="s">
        <v>2807</v>
      </c>
      <c r="Q718" s="25">
        <v>2067</v>
      </c>
      <c r="R718" s="25">
        <v>2026</v>
      </c>
      <c r="S718" s="25">
        <v>1</v>
      </c>
      <c r="U718" s="25">
        <v>1</v>
      </c>
    </row>
    <row r="719" spans="1:21" x14ac:dyDescent="0.4">
      <c r="A719" s="25">
        <v>717</v>
      </c>
      <c r="B719" s="15">
        <v>2</v>
      </c>
      <c r="C719" s="15">
        <v>179414065</v>
      </c>
      <c r="D719" s="15" t="s">
        <v>1923</v>
      </c>
      <c r="E719" s="15" t="s">
        <v>1756</v>
      </c>
      <c r="F719" s="15" t="s">
        <v>614</v>
      </c>
      <c r="G719" s="15" t="s">
        <v>2818</v>
      </c>
      <c r="H719" s="25" t="s">
        <v>1011</v>
      </c>
      <c r="I719" s="25" t="s">
        <v>1012</v>
      </c>
      <c r="J719" s="25" t="s">
        <v>1011</v>
      </c>
      <c r="K719" s="25" t="s">
        <v>1012</v>
      </c>
      <c r="L719" s="25" t="s">
        <v>1567</v>
      </c>
      <c r="M719" s="25">
        <v>30776</v>
      </c>
      <c r="N719" s="25">
        <v>92328</v>
      </c>
      <c r="O719" s="25">
        <v>340</v>
      </c>
      <c r="P719" s="25" t="s">
        <v>2807</v>
      </c>
      <c r="Q719" s="25">
        <v>2067</v>
      </c>
      <c r="R719" s="25">
        <v>1891</v>
      </c>
      <c r="S719" s="25">
        <v>1</v>
      </c>
      <c r="U719" s="25">
        <v>1</v>
      </c>
    </row>
    <row r="720" spans="1:21" x14ac:dyDescent="0.4">
      <c r="A720" s="25">
        <v>718</v>
      </c>
      <c r="B720" s="15">
        <v>2</v>
      </c>
      <c r="C720" s="15">
        <v>179414064</v>
      </c>
      <c r="D720" s="15" t="s">
        <v>1686</v>
      </c>
      <c r="E720" s="15" t="s">
        <v>615</v>
      </c>
      <c r="F720" s="15" t="s">
        <v>1687</v>
      </c>
      <c r="G720" s="15" t="s">
        <v>2818</v>
      </c>
      <c r="H720" s="25" t="s">
        <v>802</v>
      </c>
      <c r="I720" s="25" t="s">
        <v>371</v>
      </c>
      <c r="J720" s="25" t="s">
        <v>802</v>
      </c>
      <c r="K720" s="25" t="s">
        <v>371</v>
      </c>
      <c r="L720" s="25" t="s">
        <v>1567</v>
      </c>
      <c r="M720" s="25">
        <v>30769</v>
      </c>
      <c r="N720" s="25">
        <v>92307</v>
      </c>
      <c r="O720" s="25">
        <v>340</v>
      </c>
      <c r="P720" s="25" t="s">
        <v>2807</v>
      </c>
      <c r="Q720" s="25">
        <v>2067</v>
      </c>
      <c r="R720" s="25">
        <v>1912</v>
      </c>
      <c r="S720" s="25">
        <v>1</v>
      </c>
      <c r="T720" s="25" t="s">
        <v>1561</v>
      </c>
      <c r="U720" s="25">
        <v>2</v>
      </c>
    </row>
    <row r="721" spans="1:21" x14ac:dyDescent="0.4">
      <c r="A721" s="25">
        <v>719</v>
      </c>
      <c r="B721" s="15">
        <v>2</v>
      </c>
      <c r="C721" s="15">
        <v>179414036</v>
      </c>
      <c r="D721" s="15" t="s">
        <v>1922</v>
      </c>
      <c r="E721" s="15" t="s">
        <v>615</v>
      </c>
      <c r="F721" s="15" t="s">
        <v>616</v>
      </c>
      <c r="G721" s="15" t="s">
        <v>2818</v>
      </c>
      <c r="H721" s="25" t="s">
        <v>1009</v>
      </c>
      <c r="I721" s="25" t="s">
        <v>1010</v>
      </c>
      <c r="J721" s="25" t="s">
        <v>1009</v>
      </c>
      <c r="K721" s="25" t="s">
        <v>1010</v>
      </c>
      <c r="L721" s="25" t="s">
        <v>1568</v>
      </c>
      <c r="M721" s="25">
        <v>30773</v>
      </c>
      <c r="N721" s="25">
        <v>92319</v>
      </c>
      <c r="O721" s="25">
        <v>340</v>
      </c>
      <c r="P721" s="25" t="s">
        <v>2807</v>
      </c>
      <c r="Q721" s="25">
        <v>2067</v>
      </c>
      <c r="R721" s="25">
        <v>1900</v>
      </c>
      <c r="S721" s="25">
        <v>1</v>
      </c>
      <c r="T721" s="25" t="s">
        <v>1559</v>
      </c>
      <c r="U721" s="25">
        <v>1</v>
      </c>
    </row>
    <row r="722" spans="1:21" x14ac:dyDescent="0.4">
      <c r="A722" s="25">
        <v>720</v>
      </c>
      <c r="B722" s="15">
        <v>2</v>
      </c>
      <c r="C722" s="15">
        <v>179413721</v>
      </c>
      <c r="D722" s="15" t="s">
        <v>1921</v>
      </c>
      <c r="E722" s="15" t="s">
        <v>612</v>
      </c>
      <c r="F722" s="15" t="s">
        <v>621</v>
      </c>
      <c r="G722" s="15" t="s">
        <v>2818</v>
      </c>
      <c r="H722" s="25" t="s">
        <v>1007</v>
      </c>
      <c r="I722" s="25" t="s">
        <v>1008</v>
      </c>
      <c r="J722" s="25" t="s">
        <v>1007</v>
      </c>
      <c r="K722" s="25" t="s">
        <v>1008</v>
      </c>
      <c r="L722" s="25" t="s">
        <v>1567</v>
      </c>
      <c r="M722" s="25">
        <v>30885</v>
      </c>
      <c r="N722" s="25">
        <v>92655</v>
      </c>
      <c r="O722" s="25">
        <v>340</v>
      </c>
      <c r="P722" s="25" t="s">
        <v>2807</v>
      </c>
      <c r="Q722" s="25">
        <v>2067</v>
      </c>
      <c r="R722" s="25">
        <v>1564</v>
      </c>
      <c r="S722" s="25">
        <v>1</v>
      </c>
      <c r="T722" s="25" t="s">
        <v>1559</v>
      </c>
      <c r="U722" s="25">
        <v>1</v>
      </c>
    </row>
    <row r="723" spans="1:21" x14ac:dyDescent="0.4">
      <c r="A723" s="25">
        <v>721</v>
      </c>
      <c r="B723" s="15">
        <v>2</v>
      </c>
      <c r="C723" s="15">
        <v>179413670</v>
      </c>
      <c r="D723" s="15" t="s">
        <v>1920</v>
      </c>
      <c r="E723" s="15" t="s">
        <v>615</v>
      </c>
      <c r="F723" s="15" t="s">
        <v>616</v>
      </c>
      <c r="G723" s="15" t="s">
        <v>2818</v>
      </c>
      <c r="H723" s="25" t="s">
        <v>24</v>
      </c>
      <c r="I723" s="25" t="s">
        <v>89</v>
      </c>
      <c r="J723" s="25" t="s">
        <v>24</v>
      </c>
      <c r="K723" s="25" t="s">
        <v>89</v>
      </c>
      <c r="L723" s="25" t="s">
        <v>1568</v>
      </c>
      <c r="M723" s="25">
        <v>30895</v>
      </c>
      <c r="N723" s="25">
        <v>92685</v>
      </c>
      <c r="O723" s="25">
        <v>340</v>
      </c>
      <c r="P723" s="25" t="s">
        <v>2807</v>
      </c>
      <c r="Q723" s="25">
        <v>2067</v>
      </c>
      <c r="R723" s="25">
        <v>1534</v>
      </c>
      <c r="S723" s="25">
        <v>1</v>
      </c>
      <c r="T723" s="25" t="s">
        <v>1562</v>
      </c>
      <c r="U723" s="25">
        <v>1</v>
      </c>
    </row>
    <row r="724" spans="1:21" x14ac:dyDescent="0.4">
      <c r="A724" s="25">
        <v>722</v>
      </c>
      <c r="B724" s="15">
        <v>2</v>
      </c>
      <c r="C724" s="15">
        <v>179413214</v>
      </c>
      <c r="D724" s="15" t="s">
        <v>1919</v>
      </c>
      <c r="E724" s="15" t="s">
        <v>615</v>
      </c>
      <c r="F724" s="15" t="s">
        <v>616</v>
      </c>
      <c r="G724" s="15" t="s">
        <v>2818</v>
      </c>
      <c r="H724" s="25" t="s">
        <v>1005</v>
      </c>
      <c r="I724" s="25" t="s">
        <v>1006</v>
      </c>
      <c r="J724" s="25" t="s">
        <v>1005</v>
      </c>
      <c r="K724" s="25" t="s">
        <v>1006</v>
      </c>
      <c r="L724" s="25" t="s">
        <v>1568</v>
      </c>
      <c r="M724" s="25">
        <v>31047</v>
      </c>
      <c r="N724" s="25">
        <v>93141</v>
      </c>
      <c r="O724" s="25">
        <v>340</v>
      </c>
      <c r="P724" s="25" t="s">
        <v>2807</v>
      </c>
      <c r="Q724" s="25">
        <v>2067</v>
      </c>
      <c r="R724" s="25">
        <v>1078</v>
      </c>
      <c r="S724" s="25">
        <v>1</v>
      </c>
      <c r="U724" s="25">
        <v>1</v>
      </c>
    </row>
    <row r="725" spans="1:21" x14ac:dyDescent="0.4">
      <c r="A725" s="25">
        <v>723</v>
      </c>
      <c r="B725" s="15">
        <v>2</v>
      </c>
      <c r="C725" s="15">
        <v>179413193</v>
      </c>
      <c r="D725" s="15" t="s">
        <v>1918</v>
      </c>
      <c r="E725" s="15" t="s">
        <v>614</v>
      </c>
      <c r="F725" s="15" t="s">
        <v>616</v>
      </c>
      <c r="G725" s="15" t="s">
        <v>2818</v>
      </c>
      <c r="H725" s="25" t="s">
        <v>1003</v>
      </c>
      <c r="I725" s="25" t="s">
        <v>1004</v>
      </c>
      <c r="J725" s="25" t="s">
        <v>1003</v>
      </c>
      <c r="K725" s="25" t="s">
        <v>1004</v>
      </c>
      <c r="L725" s="25" t="s">
        <v>1568</v>
      </c>
      <c r="M725" s="25">
        <v>31054</v>
      </c>
      <c r="N725" s="25">
        <v>93162</v>
      </c>
      <c r="O725" s="25">
        <v>340</v>
      </c>
      <c r="P725" s="25" t="s">
        <v>2807</v>
      </c>
      <c r="Q725" s="25">
        <v>2067</v>
      </c>
      <c r="R725" s="25">
        <v>1057</v>
      </c>
      <c r="S725" s="25">
        <v>1</v>
      </c>
      <c r="U725" s="25">
        <v>1</v>
      </c>
    </row>
    <row r="726" spans="1:21" x14ac:dyDescent="0.4">
      <c r="A726" s="25">
        <v>724</v>
      </c>
      <c r="B726" s="15">
        <v>2</v>
      </c>
      <c r="C726" s="15">
        <v>179413187</v>
      </c>
      <c r="D726" s="15" t="s">
        <v>1917</v>
      </c>
      <c r="E726" s="15" t="s">
        <v>615</v>
      </c>
      <c r="F726" s="15" t="s">
        <v>616</v>
      </c>
      <c r="G726" s="15" t="s">
        <v>2818</v>
      </c>
      <c r="H726" s="25" t="s">
        <v>36</v>
      </c>
      <c r="I726" s="25" t="s">
        <v>127</v>
      </c>
      <c r="J726" s="25" t="s">
        <v>36</v>
      </c>
      <c r="K726" s="25" t="s">
        <v>127</v>
      </c>
      <c r="L726" s="25" t="s">
        <v>1568</v>
      </c>
      <c r="M726" s="25">
        <v>31056</v>
      </c>
      <c r="N726" s="25">
        <v>93168</v>
      </c>
      <c r="O726" s="25">
        <v>340</v>
      </c>
      <c r="P726" s="25" t="s">
        <v>2807</v>
      </c>
      <c r="Q726" s="25">
        <v>2067</v>
      </c>
      <c r="R726" s="25">
        <v>1051</v>
      </c>
      <c r="S726" s="25">
        <v>1</v>
      </c>
      <c r="T726" s="25" t="s">
        <v>1559</v>
      </c>
      <c r="U726" s="25">
        <v>1</v>
      </c>
    </row>
    <row r="727" spans="1:21" x14ac:dyDescent="0.4">
      <c r="A727" s="25">
        <v>725</v>
      </c>
      <c r="B727" s="15">
        <v>2</v>
      </c>
      <c r="C727" s="15">
        <v>179413020</v>
      </c>
      <c r="D727" s="15" t="s">
        <v>1916</v>
      </c>
      <c r="E727" s="15" t="s">
        <v>619</v>
      </c>
      <c r="F727" s="15" t="s">
        <v>612</v>
      </c>
      <c r="G727" s="15" t="s">
        <v>2818</v>
      </c>
      <c r="H727" s="25" t="s">
        <v>1001</v>
      </c>
      <c r="I727" s="25" t="s">
        <v>1002</v>
      </c>
      <c r="J727" s="25" t="s">
        <v>1001</v>
      </c>
      <c r="K727" s="25" t="s">
        <v>1002</v>
      </c>
      <c r="L727" s="25" t="s">
        <v>1567</v>
      </c>
      <c r="M727" s="25">
        <v>31132</v>
      </c>
      <c r="N727" s="25">
        <v>93396</v>
      </c>
      <c r="O727" s="25">
        <v>340</v>
      </c>
      <c r="P727" s="25" t="s">
        <v>2807</v>
      </c>
      <c r="Q727" s="25">
        <v>2067</v>
      </c>
      <c r="R727" s="25">
        <v>823</v>
      </c>
      <c r="S727" s="25">
        <v>1</v>
      </c>
      <c r="U727" s="25">
        <v>1</v>
      </c>
    </row>
    <row r="728" spans="1:21" x14ac:dyDescent="0.4">
      <c r="A728" s="25">
        <v>726</v>
      </c>
      <c r="B728" s="15">
        <v>2</v>
      </c>
      <c r="C728" s="15">
        <v>179412542</v>
      </c>
      <c r="D728" s="15" t="s">
        <v>1914</v>
      </c>
      <c r="E728" s="15" t="s">
        <v>1915</v>
      </c>
      <c r="F728" s="15" t="s">
        <v>612</v>
      </c>
      <c r="G728" s="15" t="s">
        <v>2818</v>
      </c>
      <c r="H728" s="25" t="s">
        <v>999</v>
      </c>
      <c r="I728" s="25" t="s">
        <v>1000</v>
      </c>
      <c r="J728" s="25" t="s">
        <v>999</v>
      </c>
      <c r="K728" s="25" t="s">
        <v>1000</v>
      </c>
      <c r="L728" s="25" t="s">
        <v>1567</v>
      </c>
      <c r="M728" s="25">
        <v>31281</v>
      </c>
      <c r="N728" s="25">
        <v>93843</v>
      </c>
      <c r="O728" s="25">
        <v>340</v>
      </c>
      <c r="P728" s="25" t="s">
        <v>2807</v>
      </c>
      <c r="Q728" s="25">
        <v>2067</v>
      </c>
      <c r="R728" s="25">
        <v>376</v>
      </c>
      <c r="S728" s="25">
        <v>1</v>
      </c>
      <c r="U728" s="25">
        <v>1</v>
      </c>
    </row>
    <row r="729" spans="1:21" x14ac:dyDescent="0.4">
      <c r="A729" s="25">
        <v>727</v>
      </c>
      <c r="B729" s="15">
        <v>2</v>
      </c>
      <c r="C729" s="15">
        <v>179412503</v>
      </c>
      <c r="D729" s="15" t="s">
        <v>1913</v>
      </c>
      <c r="E729" s="15" t="s">
        <v>1581</v>
      </c>
      <c r="F729" s="15" t="s">
        <v>614</v>
      </c>
      <c r="G729" s="15" t="s">
        <v>2818</v>
      </c>
      <c r="H729" s="25" t="s">
        <v>997</v>
      </c>
      <c r="I729" s="25" t="s">
        <v>998</v>
      </c>
      <c r="J729" s="25" t="s">
        <v>997</v>
      </c>
      <c r="K729" s="25" t="s">
        <v>998</v>
      </c>
      <c r="L729" s="25" t="s">
        <v>1567</v>
      </c>
      <c r="M729" s="25">
        <v>31296</v>
      </c>
      <c r="N729" s="25">
        <v>93888</v>
      </c>
      <c r="O729" s="25">
        <v>340</v>
      </c>
      <c r="P729" s="25" t="s">
        <v>2807</v>
      </c>
      <c r="Q729" s="25">
        <v>2067</v>
      </c>
      <c r="R729" s="25">
        <v>331</v>
      </c>
      <c r="S729" s="25">
        <v>1</v>
      </c>
      <c r="U729" s="25">
        <v>1</v>
      </c>
    </row>
    <row r="730" spans="1:21" x14ac:dyDescent="0.4">
      <c r="A730" s="25">
        <v>728</v>
      </c>
      <c r="B730" s="15">
        <v>2</v>
      </c>
      <c r="C730" s="15">
        <v>179412252</v>
      </c>
      <c r="D730" s="15" t="s">
        <v>1911</v>
      </c>
      <c r="E730" s="15" t="s">
        <v>1912</v>
      </c>
      <c r="F730" s="15" t="s">
        <v>612</v>
      </c>
      <c r="G730" s="15" t="s">
        <v>2818</v>
      </c>
      <c r="H730" s="25" t="s">
        <v>995</v>
      </c>
      <c r="I730" s="25" t="s">
        <v>996</v>
      </c>
      <c r="J730" s="25" t="s">
        <v>995</v>
      </c>
      <c r="K730" s="25" t="s">
        <v>996</v>
      </c>
      <c r="L730" s="25" t="s">
        <v>1567</v>
      </c>
      <c r="M730" s="25">
        <v>31394</v>
      </c>
      <c r="N730" s="25">
        <v>94182</v>
      </c>
      <c r="O730" s="25">
        <v>340</v>
      </c>
      <c r="P730" s="25" t="s">
        <v>2807</v>
      </c>
      <c r="Q730" s="25">
        <v>2067</v>
      </c>
      <c r="R730" s="25">
        <v>37</v>
      </c>
      <c r="S730" s="25">
        <v>1</v>
      </c>
      <c r="U730" s="25">
        <v>1</v>
      </c>
    </row>
    <row r="731" spans="1:21" x14ac:dyDescent="0.4">
      <c r="A731" s="25">
        <v>729</v>
      </c>
      <c r="B731" s="15">
        <v>2</v>
      </c>
      <c r="C731" s="15">
        <v>179412245</v>
      </c>
      <c r="D731" s="15" t="s">
        <v>1684</v>
      </c>
      <c r="E731" s="15" t="s">
        <v>1685</v>
      </c>
      <c r="F731" s="15" t="s">
        <v>614</v>
      </c>
      <c r="G731" s="15" t="s">
        <v>2818</v>
      </c>
      <c r="H731" s="25" t="s">
        <v>801</v>
      </c>
      <c r="I731" s="25" t="s">
        <v>666</v>
      </c>
      <c r="J731" s="25" t="s">
        <v>801</v>
      </c>
      <c r="K731" s="25" t="s">
        <v>666</v>
      </c>
      <c r="L731" s="25" t="s">
        <v>1567</v>
      </c>
      <c r="M731" s="25">
        <v>31401</v>
      </c>
      <c r="N731" s="25">
        <v>94203</v>
      </c>
      <c r="O731" s="25">
        <v>340</v>
      </c>
      <c r="P731" s="25" t="s">
        <v>2807</v>
      </c>
      <c r="Q731" s="25">
        <v>2067</v>
      </c>
      <c r="R731" s="25">
        <v>16</v>
      </c>
      <c r="S731" s="25">
        <v>1</v>
      </c>
      <c r="T731" s="25" t="s">
        <v>1559</v>
      </c>
      <c r="U731" s="25">
        <v>2</v>
      </c>
    </row>
    <row r="732" spans="1:21" x14ac:dyDescent="0.4">
      <c r="A732" s="25">
        <v>730</v>
      </c>
      <c r="B732" s="15">
        <v>2</v>
      </c>
      <c r="C732" s="15">
        <v>179412199</v>
      </c>
      <c r="D732" s="15" t="s">
        <v>1910</v>
      </c>
      <c r="E732" s="15" t="s">
        <v>615</v>
      </c>
      <c r="F732" s="15" t="s">
        <v>614</v>
      </c>
      <c r="G732" s="15" t="s">
        <v>2818</v>
      </c>
      <c r="H732" s="25" t="s">
        <v>993</v>
      </c>
      <c r="I732" s="25" t="s">
        <v>994</v>
      </c>
      <c r="J732" s="25" t="s">
        <v>993</v>
      </c>
      <c r="K732" s="25" t="s">
        <v>994</v>
      </c>
      <c r="L732" s="25" t="s">
        <v>1568</v>
      </c>
      <c r="M732" s="25">
        <v>31385</v>
      </c>
      <c r="N732" s="25">
        <v>94155</v>
      </c>
      <c r="O732" s="25">
        <v>340</v>
      </c>
      <c r="P732" s="25" t="s">
        <v>2807</v>
      </c>
      <c r="Q732" s="25">
        <v>2067</v>
      </c>
      <c r="R732" s="25">
        <v>64</v>
      </c>
      <c r="S732" s="25">
        <v>1</v>
      </c>
      <c r="U732" s="25">
        <v>1</v>
      </c>
    </row>
    <row r="733" spans="1:21" x14ac:dyDescent="0.4">
      <c r="A733" s="25">
        <v>731</v>
      </c>
      <c r="B733" s="15">
        <v>2</v>
      </c>
      <c r="C733" s="15">
        <v>179412185</v>
      </c>
      <c r="D733" s="15" t="s">
        <v>1909</v>
      </c>
      <c r="E733" s="15" t="s">
        <v>1580</v>
      </c>
      <c r="F733" s="15" t="s">
        <v>614</v>
      </c>
      <c r="G733" s="15" t="s">
        <v>2818</v>
      </c>
      <c r="H733" s="25" t="s">
        <v>991</v>
      </c>
      <c r="I733" s="25" t="s">
        <v>992</v>
      </c>
      <c r="J733" s="25" t="s">
        <v>991</v>
      </c>
      <c r="K733" s="25" t="s">
        <v>992</v>
      </c>
      <c r="L733" s="25" t="s">
        <v>1567</v>
      </c>
      <c r="M733" s="25">
        <v>31395</v>
      </c>
      <c r="N733" s="25">
        <v>94185</v>
      </c>
      <c r="O733" s="25">
        <v>340</v>
      </c>
      <c r="P733" s="25" t="s">
        <v>2807</v>
      </c>
      <c r="Q733" s="25">
        <v>2067</v>
      </c>
      <c r="R733" s="25">
        <v>34</v>
      </c>
      <c r="S733" s="25">
        <v>1</v>
      </c>
      <c r="U733" s="25">
        <v>1</v>
      </c>
    </row>
    <row r="734" spans="1:21" x14ac:dyDescent="0.4">
      <c r="A734" s="25">
        <v>732</v>
      </c>
      <c r="B734" s="15">
        <v>2</v>
      </c>
      <c r="C734" s="15">
        <v>179411921</v>
      </c>
      <c r="D734" s="15" t="s">
        <v>1908</v>
      </c>
      <c r="E734" s="15" t="s">
        <v>614</v>
      </c>
      <c r="F734" s="15" t="s">
        <v>612</v>
      </c>
      <c r="G734" s="15" t="s">
        <v>2818</v>
      </c>
      <c r="H734" s="25" t="s">
        <v>989</v>
      </c>
      <c r="I734" s="25" t="s">
        <v>990</v>
      </c>
      <c r="J734" s="25" t="s">
        <v>989</v>
      </c>
      <c r="K734" s="25" t="s">
        <v>990</v>
      </c>
      <c r="L734" s="25" t="s">
        <v>1568</v>
      </c>
      <c r="M734" s="25">
        <v>31444</v>
      </c>
      <c r="N734" s="25">
        <v>94332</v>
      </c>
      <c r="O734" s="25">
        <v>341</v>
      </c>
      <c r="P734" s="25" t="s">
        <v>2807</v>
      </c>
      <c r="Q734" s="25">
        <v>303</v>
      </c>
      <c r="R734" s="25">
        <v>190</v>
      </c>
      <c r="S734" s="25">
        <v>1</v>
      </c>
      <c r="U734" s="25">
        <v>1</v>
      </c>
    </row>
    <row r="735" spans="1:21" x14ac:dyDescent="0.4">
      <c r="A735" s="25">
        <v>733</v>
      </c>
      <c r="B735" s="15">
        <v>2</v>
      </c>
      <c r="C735" s="15">
        <v>179411199</v>
      </c>
      <c r="D735" s="15" t="s">
        <v>1907</v>
      </c>
      <c r="E735" s="15" t="s">
        <v>616</v>
      </c>
      <c r="F735" s="15" t="s">
        <v>614</v>
      </c>
      <c r="G735" s="15" t="s">
        <v>2818</v>
      </c>
      <c r="H735" s="25" t="s">
        <v>987</v>
      </c>
      <c r="I735" s="25" t="s">
        <v>988</v>
      </c>
      <c r="J735" s="25" t="s">
        <v>987</v>
      </c>
      <c r="K735" s="25" t="s">
        <v>988</v>
      </c>
      <c r="L735" s="25" t="s">
        <v>1568</v>
      </c>
      <c r="M735" s="25">
        <v>31620</v>
      </c>
      <c r="N735" s="25">
        <v>94860</v>
      </c>
      <c r="O735" s="25">
        <v>343</v>
      </c>
      <c r="P735" s="25" t="s">
        <v>2807</v>
      </c>
      <c r="Q735" s="25">
        <v>291</v>
      </c>
      <c r="R735" s="25">
        <v>259</v>
      </c>
      <c r="S735" s="25">
        <v>1</v>
      </c>
      <c r="U735" s="25">
        <v>1</v>
      </c>
    </row>
    <row r="736" spans="1:21" x14ac:dyDescent="0.4">
      <c r="A736" s="25">
        <v>734</v>
      </c>
      <c r="B736" s="15">
        <v>2</v>
      </c>
      <c r="C736" s="15">
        <v>179411060</v>
      </c>
      <c r="D736" s="15" t="s">
        <v>1906</v>
      </c>
      <c r="E736" s="15" t="s">
        <v>616</v>
      </c>
      <c r="F736" s="15" t="s">
        <v>612</v>
      </c>
      <c r="G736" s="15" t="s">
        <v>2818</v>
      </c>
      <c r="H736" s="25" t="s">
        <v>985</v>
      </c>
      <c r="I736" s="25" t="s">
        <v>986</v>
      </c>
      <c r="J736" s="25" t="s">
        <v>985</v>
      </c>
      <c r="K736" s="25" t="s">
        <v>986</v>
      </c>
      <c r="L736" s="25" t="s">
        <v>1568</v>
      </c>
      <c r="M736" s="25">
        <v>31666</v>
      </c>
      <c r="N736" s="25">
        <v>94998</v>
      </c>
      <c r="O736" s="25">
        <v>343</v>
      </c>
      <c r="P736" s="25" t="s">
        <v>2807</v>
      </c>
      <c r="Q736" s="25">
        <v>291</v>
      </c>
      <c r="R736" s="25">
        <v>121</v>
      </c>
      <c r="S736" s="25">
        <v>1</v>
      </c>
      <c r="U736" s="25">
        <v>1</v>
      </c>
    </row>
    <row r="737" spans="1:21" x14ac:dyDescent="0.4">
      <c r="A737" s="25">
        <v>735</v>
      </c>
      <c r="B737" s="15">
        <v>2</v>
      </c>
      <c r="C737" s="15">
        <v>179411050</v>
      </c>
      <c r="D737" s="15" t="s">
        <v>1905</v>
      </c>
      <c r="E737" s="15" t="s">
        <v>615</v>
      </c>
      <c r="F737" s="15" t="s">
        <v>616</v>
      </c>
      <c r="G737" s="15" t="s">
        <v>2818</v>
      </c>
      <c r="H737" s="25" t="s">
        <v>984</v>
      </c>
      <c r="I737" s="25" t="s">
        <v>491</v>
      </c>
      <c r="J737" s="25" t="s">
        <v>984</v>
      </c>
      <c r="K737" s="25" t="s">
        <v>491</v>
      </c>
      <c r="L737" s="25" t="s">
        <v>1568</v>
      </c>
      <c r="M737" s="25">
        <v>31670</v>
      </c>
      <c r="N737" s="25">
        <v>95010</v>
      </c>
      <c r="O737" s="25">
        <v>343</v>
      </c>
      <c r="P737" s="25" t="s">
        <v>2807</v>
      </c>
      <c r="Q737" s="25">
        <v>291</v>
      </c>
      <c r="R737" s="25">
        <v>109</v>
      </c>
      <c r="S737" s="25">
        <v>1</v>
      </c>
      <c r="T737" s="25" t="s">
        <v>1563</v>
      </c>
      <c r="U737" s="25">
        <v>1</v>
      </c>
    </row>
    <row r="738" spans="1:21" x14ac:dyDescent="0.4">
      <c r="A738" s="25">
        <v>736</v>
      </c>
      <c r="B738" s="15">
        <v>2</v>
      </c>
      <c r="C738" s="15">
        <v>179411016</v>
      </c>
      <c r="D738" s="15" t="s">
        <v>1904</v>
      </c>
      <c r="E738" s="15" t="s">
        <v>613</v>
      </c>
      <c r="F738" s="15" t="s">
        <v>614</v>
      </c>
      <c r="G738" s="15" t="s">
        <v>2818</v>
      </c>
      <c r="H738" s="25" t="s">
        <v>982</v>
      </c>
      <c r="I738" s="25" t="s">
        <v>983</v>
      </c>
      <c r="J738" s="25" t="s">
        <v>982</v>
      </c>
      <c r="K738" s="25" t="s">
        <v>983</v>
      </c>
      <c r="L738" s="25" t="s">
        <v>1567</v>
      </c>
      <c r="M738" s="25">
        <v>31688</v>
      </c>
      <c r="N738" s="25">
        <v>95064</v>
      </c>
      <c r="O738" s="25">
        <v>343</v>
      </c>
      <c r="P738" s="25" t="s">
        <v>2807</v>
      </c>
      <c r="Q738" s="25">
        <v>291</v>
      </c>
      <c r="R738" s="25">
        <v>55</v>
      </c>
      <c r="S738" s="25">
        <v>1</v>
      </c>
      <c r="U738" s="25">
        <v>1</v>
      </c>
    </row>
    <row r="739" spans="1:21" x14ac:dyDescent="0.4">
      <c r="A739" s="25">
        <v>737</v>
      </c>
      <c r="B739" s="15">
        <v>2</v>
      </c>
      <c r="C739" s="15">
        <v>179411002</v>
      </c>
      <c r="D739" s="15" t="s">
        <v>1903</v>
      </c>
      <c r="E739" s="15" t="s">
        <v>1586</v>
      </c>
      <c r="F739" s="15" t="s">
        <v>616</v>
      </c>
      <c r="G739" s="15" t="s">
        <v>2818</v>
      </c>
      <c r="H739" s="25" t="s">
        <v>980</v>
      </c>
      <c r="I739" s="25" t="s">
        <v>981</v>
      </c>
      <c r="J739" s="25" t="s">
        <v>980</v>
      </c>
      <c r="K739" s="25" t="s">
        <v>981</v>
      </c>
      <c r="L739" s="25" t="s">
        <v>1567</v>
      </c>
      <c r="M739" s="25">
        <v>31688</v>
      </c>
      <c r="N739" s="25">
        <v>95064</v>
      </c>
      <c r="O739" s="25">
        <v>343</v>
      </c>
      <c r="P739" s="25" t="s">
        <v>2807</v>
      </c>
      <c r="Q739" s="25">
        <v>291</v>
      </c>
      <c r="R739" s="25">
        <v>55</v>
      </c>
      <c r="S739" s="25">
        <v>1</v>
      </c>
      <c r="U739" s="25">
        <v>1</v>
      </c>
    </row>
    <row r="740" spans="1:21" x14ac:dyDescent="0.4">
      <c r="A740" s="25">
        <v>738</v>
      </c>
      <c r="B740" s="15">
        <v>2</v>
      </c>
      <c r="C740" s="15">
        <v>179410975</v>
      </c>
      <c r="D740" s="15" t="s">
        <v>1901</v>
      </c>
      <c r="E740" s="15" t="s">
        <v>614</v>
      </c>
      <c r="F740" s="15" t="s">
        <v>1902</v>
      </c>
      <c r="G740" s="15" t="s">
        <v>2818</v>
      </c>
      <c r="H740" s="25" t="s">
        <v>978</v>
      </c>
      <c r="I740" s="25" t="s">
        <v>979</v>
      </c>
      <c r="J740" s="25" t="s">
        <v>978</v>
      </c>
      <c r="K740" s="25" t="s">
        <v>979</v>
      </c>
      <c r="L740" s="25" t="s">
        <v>1567</v>
      </c>
      <c r="M740" s="25">
        <v>31707</v>
      </c>
      <c r="N740" s="25">
        <v>95121</v>
      </c>
      <c r="O740" s="25">
        <v>344</v>
      </c>
      <c r="P740" s="25" t="s">
        <v>2807</v>
      </c>
      <c r="Q740" s="25">
        <v>297</v>
      </c>
      <c r="R740" s="25">
        <v>295</v>
      </c>
      <c r="S740" s="25">
        <v>1</v>
      </c>
      <c r="T740" s="25" t="s">
        <v>1563</v>
      </c>
      <c r="U740" s="25">
        <v>1</v>
      </c>
    </row>
    <row r="741" spans="1:21" x14ac:dyDescent="0.4">
      <c r="A741" s="25">
        <v>739</v>
      </c>
      <c r="B741" s="15">
        <v>2</v>
      </c>
      <c r="C741" s="15">
        <v>179409182</v>
      </c>
      <c r="D741" s="15" t="s">
        <v>1900</v>
      </c>
      <c r="E741" s="15" t="s">
        <v>1825</v>
      </c>
      <c r="F741" s="15" t="s">
        <v>614</v>
      </c>
      <c r="G741" s="15" t="s">
        <v>2818</v>
      </c>
      <c r="H741" s="25" t="s">
        <v>976</v>
      </c>
      <c r="I741" s="25" t="s">
        <v>977</v>
      </c>
      <c r="J741" s="25" t="s">
        <v>976</v>
      </c>
      <c r="K741" s="25" t="s">
        <v>977</v>
      </c>
      <c r="L741" s="25" t="s">
        <v>1567</v>
      </c>
      <c r="M741" s="25">
        <v>31926</v>
      </c>
      <c r="N741" s="25">
        <v>95778</v>
      </c>
      <c r="O741" s="25">
        <v>346</v>
      </c>
      <c r="P741" s="25" t="s">
        <v>2807</v>
      </c>
      <c r="Q741" s="25">
        <v>306</v>
      </c>
      <c r="R741" s="25">
        <v>250</v>
      </c>
      <c r="S741" s="25">
        <v>1</v>
      </c>
      <c r="T741" s="25" t="s">
        <v>1562</v>
      </c>
      <c r="U741" s="25">
        <v>1</v>
      </c>
    </row>
    <row r="742" spans="1:21" s="15" customFormat="1" x14ac:dyDescent="0.4">
      <c r="A742" s="25">
        <v>740</v>
      </c>
      <c r="B742" s="15">
        <v>2</v>
      </c>
      <c r="C742" s="15">
        <v>179408634</v>
      </c>
      <c r="D742" s="15" t="s">
        <v>1899</v>
      </c>
      <c r="E742" s="15" t="s">
        <v>1586</v>
      </c>
      <c r="F742" s="15" t="s">
        <v>616</v>
      </c>
      <c r="G742" s="15" t="s">
        <v>2818</v>
      </c>
      <c r="H742" s="25" t="s">
        <v>974</v>
      </c>
      <c r="I742" s="25" t="s">
        <v>975</v>
      </c>
      <c r="J742" s="25" t="s">
        <v>974</v>
      </c>
      <c r="K742" s="25" t="s">
        <v>975</v>
      </c>
      <c r="L742" s="25" t="s">
        <v>1567</v>
      </c>
      <c r="M742" s="25">
        <v>32112</v>
      </c>
      <c r="N742" s="25">
        <v>96336</v>
      </c>
      <c r="O742" s="25">
        <v>348</v>
      </c>
      <c r="P742" s="25" t="s">
        <v>2807</v>
      </c>
      <c r="Q742" s="25">
        <v>594</v>
      </c>
      <c r="R742" s="25">
        <v>568</v>
      </c>
      <c r="S742" s="25">
        <v>1</v>
      </c>
      <c r="T742" s="25"/>
      <c r="U742" s="25">
        <v>1</v>
      </c>
    </row>
    <row r="743" spans="1:21" s="15" customFormat="1" x14ac:dyDescent="0.4">
      <c r="A743" s="25">
        <v>741</v>
      </c>
      <c r="B743" s="15">
        <v>2</v>
      </c>
      <c r="C743" s="15">
        <v>179408191</v>
      </c>
      <c r="D743" s="15" t="s">
        <v>1897</v>
      </c>
      <c r="E743" s="15" t="s">
        <v>616</v>
      </c>
      <c r="F743" s="15" t="s">
        <v>1898</v>
      </c>
      <c r="G743" s="15" t="s">
        <v>2818</v>
      </c>
      <c r="H743" s="25" t="s">
        <v>972</v>
      </c>
      <c r="I743" s="25" t="s">
        <v>973</v>
      </c>
      <c r="J743" s="25" t="s">
        <v>972</v>
      </c>
      <c r="K743" s="25" t="s">
        <v>973</v>
      </c>
      <c r="L743" s="25" t="s">
        <v>1567</v>
      </c>
      <c r="M743" s="25">
        <v>32172</v>
      </c>
      <c r="N743" s="25">
        <v>96516</v>
      </c>
      <c r="O743" s="25">
        <v>348</v>
      </c>
      <c r="P743" s="25" t="s">
        <v>2807</v>
      </c>
      <c r="Q743" s="25">
        <v>594</v>
      </c>
      <c r="R743" s="25">
        <v>388</v>
      </c>
      <c r="S743" s="25">
        <v>1</v>
      </c>
      <c r="T743" s="25"/>
      <c r="U743" s="25">
        <v>1</v>
      </c>
    </row>
    <row r="744" spans="1:21" s="15" customFormat="1" x14ac:dyDescent="0.4">
      <c r="A744" s="25">
        <v>742</v>
      </c>
      <c r="B744" s="15">
        <v>2</v>
      </c>
      <c r="C744" s="15">
        <v>179408003</v>
      </c>
      <c r="D744" s="15" t="s">
        <v>1896</v>
      </c>
      <c r="E744" s="15" t="s">
        <v>615</v>
      </c>
      <c r="F744" s="15" t="s">
        <v>616</v>
      </c>
      <c r="G744" s="15" t="s">
        <v>2818</v>
      </c>
      <c r="H744" s="25" t="s">
        <v>970</v>
      </c>
      <c r="I744" s="25" t="s">
        <v>971</v>
      </c>
      <c r="J744" s="25" t="s">
        <v>970</v>
      </c>
      <c r="K744" s="25" t="s">
        <v>971</v>
      </c>
      <c r="L744" s="25" t="s">
        <v>1568</v>
      </c>
      <c r="M744" s="25">
        <v>32233</v>
      </c>
      <c r="N744" s="25">
        <v>96699</v>
      </c>
      <c r="O744" s="25">
        <v>348</v>
      </c>
      <c r="P744" s="25" t="s">
        <v>2807</v>
      </c>
      <c r="Q744" s="25">
        <v>594</v>
      </c>
      <c r="R744" s="25">
        <v>205</v>
      </c>
      <c r="S744" s="25">
        <v>1</v>
      </c>
      <c r="T744" s="25" t="s">
        <v>1562</v>
      </c>
      <c r="U744" s="25">
        <v>1</v>
      </c>
    </row>
    <row r="745" spans="1:21" x14ac:dyDescent="0.4">
      <c r="A745" s="25">
        <v>743</v>
      </c>
      <c r="B745" s="15">
        <v>2</v>
      </c>
      <c r="C745" s="15">
        <v>179407808</v>
      </c>
      <c r="D745" s="15" t="s">
        <v>1895</v>
      </c>
      <c r="E745" s="15" t="s">
        <v>615</v>
      </c>
      <c r="F745" s="15" t="s">
        <v>616</v>
      </c>
      <c r="G745" s="15" t="s">
        <v>2818</v>
      </c>
      <c r="H745" s="25" t="s">
        <v>968</v>
      </c>
      <c r="I745" s="25" t="s">
        <v>969</v>
      </c>
      <c r="J745" s="25" t="s">
        <v>968</v>
      </c>
      <c r="K745" s="25" t="s">
        <v>969</v>
      </c>
      <c r="L745" s="25" t="s">
        <v>1568</v>
      </c>
      <c r="M745" s="25">
        <v>32298</v>
      </c>
      <c r="N745" s="25">
        <v>96894</v>
      </c>
      <c r="O745" s="25">
        <v>348</v>
      </c>
      <c r="P745" s="25" t="s">
        <v>2807</v>
      </c>
      <c r="Q745" s="25">
        <v>594</v>
      </c>
      <c r="R745" s="25">
        <v>10</v>
      </c>
      <c r="S745" s="25">
        <v>1</v>
      </c>
      <c r="T745" s="25" t="s">
        <v>1560</v>
      </c>
      <c r="U745" s="25">
        <v>1</v>
      </c>
    </row>
    <row r="746" spans="1:21" x14ac:dyDescent="0.4">
      <c r="A746" s="25">
        <v>744</v>
      </c>
      <c r="B746" s="15">
        <v>2</v>
      </c>
      <c r="C746" s="15">
        <v>179407554</v>
      </c>
      <c r="D746" s="15" t="s">
        <v>1893</v>
      </c>
      <c r="E746" s="15" t="s">
        <v>1894</v>
      </c>
      <c r="F746" s="15" t="s">
        <v>614</v>
      </c>
      <c r="G746" s="15" t="s">
        <v>2818</v>
      </c>
      <c r="H746" s="25" t="s">
        <v>966</v>
      </c>
      <c r="I746" s="25" t="s">
        <v>967</v>
      </c>
      <c r="J746" s="25" t="s">
        <v>966</v>
      </c>
      <c r="K746" s="25" t="s">
        <v>967</v>
      </c>
      <c r="L746" s="25" t="s">
        <v>1567</v>
      </c>
      <c r="M746" s="25">
        <v>32342</v>
      </c>
      <c r="N746" s="25">
        <v>97026</v>
      </c>
      <c r="O746" s="25">
        <v>349</v>
      </c>
      <c r="P746" s="25" t="s">
        <v>2807</v>
      </c>
      <c r="Q746" s="25">
        <v>288</v>
      </c>
      <c r="R746" s="25">
        <v>166</v>
      </c>
      <c r="S746" s="25">
        <v>1</v>
      </c>
      <c r="U746" s="25">
        <v>1</v>
      </c>
    </row>
    <row r="747" spans="1:21" x14ac:dyDescent="0.4">
      <c r="A747" s="25">
        <v>745</v>
      </c>
      <c r="B747" s="15">
        <v>2</v>
      </c>
      <c r="C747" s="15">
        <v>179407450</v>
      </c>
      <c r="D747" s="15" t="s">
        <v>1891</v>
      </c>
      <c r="E747" s="15" t="s">
        <v>615</v>
      </c>
      <c r="F747" s="15" t="s">
        <v>1892</v>
      </c>
      <c r="G747" s="15" t="s">
        <v>2818</v>
      </c>
      <c r="H747" s="25" t="s">
        <v>965</v>
      </c>
      <c r="I747" s="25" t="s">
        <v>596</v>
      </c>
      <c r="J747" s="25" t="s">
        <v>965</v>
      </c>
      <c r="K747" s="25" t="s">
        <v>596</v>
      </c>
      <c r="L747" s="25" t="s">
        <v>1567</v>
      </c>
      <c r="M747" s="25">
        <v>32382</v>
      </c>
      <c r="N747" s="25">
        <v>97146</v>
      </c>
      <c r="O747" s="25">
        <v>349</v>
      </c>
      <c r="P747" s="25" t="s">
        <v>2807</v>
      </c>
      <c r="Q747" s="25">
        <v>288</v>
      </c>
      <c r="R747" s="25">
        <v>46</v>
      </c>
      <c r="S747" s="25">
        <v>1</v>
      </c>
      <c r="T747" s="25" t="s">
        <v>1562</v>
      </c>
      <c r="U747" s="25">
        <v>1</v>
      </c>
    </row>
    <row r="748" spans="1:21" x14ac:dyDescent="0.4">
      <c r="A748" s="25">
        <v>746</v>
      </c>
      <c r="B748" s="15">
        <v>2</v>
      </c>
      <c r="C748" s="15">
        <v>179407168</v>
      </c>
      <c r="D748" s="15" t="s">
        <v>1890</v>
      </c>
      <c r="E748" s="15" t="s">
        <v>615</v>
      </c>
      <c r="F748" s="15" t="s">
        <v>616</v>
      </c>
      <c r="G748" s="15" t="s">
        <v>2818</v>
      </c>
      <c r="H748" s="25" t="s">
        <v>963</v>
      </c>
      <c r="I748" s="25" t="s">
        <v>964</v>
      </c>
      <c r="J748" s="25" t="s">
        <v>963</v>
      </c>
      <c r="K748" s="25" t="s">
        <v>964</v>
      </c>
      <c r="L748" s="25" t="s">
        <v>1568</v>
      </c>
      <c r="M748" s="25">
        <v>32439</v>
      </c>
      <c r="N748" s="25">
        <v>97317</v>
      </c>
      <c r="O748" s="25">
        <v>350</v>
      </c>
      <c r="P748" s="25" t="s">
        <v>2807</v>
      </c>
      <c r="Q748" s="25">
        <v>300</v>
      </c>
      <c r="R748" s="25">
        <v>175</v>
      </c>
      <c r="S748" s="25">
        <v>1</v>
      </c>
      <c r="T748" s="25" t="s">
        <v>1562</v>
      </c>
      <c r="U748" s="25">
        <v>1</v>
      </c>
    </row>
    <row r="749" spans="1:21" x14ac:dyDescent="0.4">
      <c r="A749" s="25">
        <v>747</v>
      </c>
      <c r="B749" s="15">
        <v>2</v>
      </c>
      <c r="C749" s="15">
        <v>179407073</v>
      </c>
      <c r="D749" s="15" t="s">
        <v>1889</v>
      </c>
      <c r="E749" s="15" t="s">
        <v>616</v>
      </c>
      <c r="F749" s="15" t="s">
        <v>1586</v>
      </c>
      <c r="G749" s="15" t="s">
        <v>2818</v>
      </c>
      <c r="H749" s="25" t="s">
        <v>961</v>
      </c>
      <c r="I749" s="25" t="s">
        <v>962</v>
      </c>
      <c r="J749" s="25" t="s">
        <v>961</v>
      </c>
      <c r="K749" s="25" t="s">
        <v>962</v>
      </c>
      <c r="L749" s="25" t="s">
        <v>1568</v>
      </c>
      <c r="M749" s="25">
        <v>32470</v>
      </c>
      <c r="N749" s="25">
        <v>97410</v>
      </c>
      <c r="O749" s="25">
        <v>350</v>
      </c>
      <c r="P749" s="25" t="s">
        <v>2807</v>
      </c>
      <c r="Q749" s="25">
        <v>300</v>
      </c>
      <c r="R749" s="25">
        <v>82</v>
      </c>
      <c r="S749" s="25">
        <v>1</v>
      </c>
      <c r="U749" s="25">
        <v>1</v>
      </c>
    </row>
    <row r="750" spans="1:21" x14ac:dyDescent="0.4">
      <c r="A750" s="25">
        <v>748</v>
      </c>
      <c r="B750" s="15">
        <v>2</v>
      </c>
      <c r="C750" s="15">
        <v>179406294</v>
      </c>
      <c r="D750" s="15" t="s">
        <v>1888</v>
      </c>
      <c r="E750" s="15" t="s">
        <v>614</v>
      </c>
      <c r="F750" s="15" t="s">
        <v>616</v>
      </c>
      <c r="G750" s="15" t="s">
        <v>2818</v>
      </c>
      <c r="H750" s="25" t="s">
        <v>959</v>
      </c>
      <c r="I750" s="25" t="s">
        <v>960</v>
      </c>
      <c r="J750" s="25" t="s">
        <v>959</v>
      </c>
      <c r="K750" s="25" t="s">
        <v>960</v>
      </c>
      <c r="L750" s="25" t="s">
        <v>1568</v>
      </c>
      <c r="M750" s="25">
        <v>32504</v>
      </c>
      <c r="N750" s="25">
        <v>97512</v>
      </c>
      <c r="O750" s="25">
        <v>351</v>
      </c>
      <c r="P750" s="25" t="s">
        <v>2807</v>
      </c>
      <c r="Q750" s="25">
        <v>303</v>
      </c>
      <c r="R750" s="25">
        <v>283</v>
      </c>
      <c r="S750" s="25">
        <v>1</v>
      </c>
      <c r="U750" s="25">
        <v>1</v>
      </c>
    </row>
    <row r="751" spans="1:21" x14ac:dyDescent="0.4">
      <c r="A751" s="25">
        <v>749</v>
      </c>
      <c r="B751" s="15">
        <v>2</v>
      </c>
      <c r="C751" s="15">
        <v>179405080</v>
      </c>
      <c r="D751" s="15" t="s">
        <v>1887</v>
      </c>
      <c r="E751" s="15" t="s">
        <v>615</v>
      </c>
      <c r="F751" s="15" t="s">
        <v>616</v>
      </c>
      <c r="G751" s="15" t="s">
        <v>2818</v>
      </c>
      <c r="H751" s="25" t="s">
        <v>957</v>
      </c>
      <c r="I751" s="25" t="s">
        <v>958</v>
      </c>
      <c r="J751" s="25" t="s">
        <v>957</v>
      </c>
      <c r="K751" s="25" t="s">
        <v>958</v>
      </c>
      <c r="L751" s="25" t="s">
        <v>1568</v>
      </c>
      <c r="M751" s="25">
        <v>32605</v>
      </c>
      <c r="N751" s="25">
        <v>97815</v>
      </c>
      <c r="O751" s="25">
        <v>352</v>
      </c>
      <c r="P751" s="25" t="s">
        <v>2807</v>
      </c>
      <c r="Q751" s="25">
        <v>303</v>
      </c>
      <c r="R751" s="25">
        <v>283</v>
      </c>
      <c r="S751" s="25">
        <v>1</v>
      </c>
      <c r="U751" s="25">
        <v>1</v>
      </c>
    </row>
    <row r="752" spans="1:21" x14ac:dyDescent="0.4">
      <c r="A752" s="25">
        <v>750</v>
      </c>
      <c r="B752" s="15">
        <v>2</v>
      </c>
      <c r="C752" s="15">
        <v>179405070</v>
      </c>
      <c r="D752" s="15" t="s">
        <v>1886</v>
      </c>
      <c r="E752" s="15" t="s">
        <v>1756</v>
      </c>
      <c r="F752" s="15" t="s">
        <v>614</v>
      </c>
      <c r="G752" s="15" t="s">
        <v>2818</v>
      </c>
      <c r="H752" s="25" t="s">
        <v>955</v>
      </c>
      <c r="I752" s="25" t="s">
        <v>956</v>
      </c>
      <c r="J752" s="25" t="s">
        <v>955</v>
      </c>
      <c r="K752" s="25" t="s">
        <v>956</v>
      </c>
      <c r="L752" s="25" t="s">
        <v>1567</v>
      </c>
      <c r="M752" s="25">
        <v>32610</v>
      </c>
      <c r="N752" s="25">
        <v>97830</v>
      </c>
      <c r="O752" s="25">
        <v>352</v>
      </c>
      <c r="P752" s="25" t="s">
        <v>2807</v>
      </c>
      <c r="Q752" s="25">
        <v>303</v>
      </c>
      <c r="R752" s="25">
        <v>268</v>
      </c>
      <c r="S752" s="25">
        <v>1</v>
      </c>
      <c r="U752" s="25">
        <v>1</v>
      </c>
    </row>
    <row r="753" spans="1:21" x14ac:dyDescent="0.4">
      <c r="A753" s="25">
        <v>751</v>
      </c>
      <c r="B753" s="15">
        <v>2</v>
      </c>
      <c r="C753" s="15">
        <v>179404617</v>
      </c>
      <c r="D753" s="15" t="s">
        <v>1884</v>
      </c>
      <c r="E753" s="15" t="s">
        <v>615</v>
      </c>
      <c r="F753" s="15" t="s">
        <v>1885</v>
      </c>
      <c r="G753" s="15" t="s">
        <v>2818</v>
      </c>
      <c r="H753" s="25" t="s">
        <v>953</v>
      </c>
      <c r="I753" s="25" t="s">
        <v>954</v>
      </c>
      <c r="J753" s="25" t="s">
        <v>953</v>
      </c>
      <c r="K753" s="25" t="s">
        <v>954</v>
      </c>
      <c r="L753" s="25" t="s">
        <v>1567</v>
      </c>
      <c r="M753" s="25">
        <v>32738</v>
      </c>
      <c r="N753" s="25">
        <v>98214</v>
      </c>
      <c r="O753" s="25">
        <v>353</v>
      </c>
      <c r="P753" s="25" t="s">
        <v>2807</v>
      </c>
      <c r="Q753" s="25">
        <v>585</v>
      </c>
      <c r="R753" s="25">
        <v>469</v>
      </c>
      <c r="S753" s="25">
        <v>1</v>
      </c>
      <c r="T753" s="25" t="s">
        <v>1562</v>
      </c>
      <c r="U753" s="25">
        <v>1</v>
      </c>
    </row>
    <row r="754" spans="1:21" x14ac:dyDescent="0.4">
      <c r="A754" s="25">
        <v>752</v>
      </c>
      <c r="B754" s="15">
        <v>2</v>
      </c>
      <c r="C754" s="15">
        <v>179404492</v>
      </c>
      <c r="D754" s="15" t="s">
        <v>1883</v>
      </c>
      <c r="E754" s="15" t="s">
        <v>613</v>
      </c>
      <c r="F754" s="15" t="s">
        <v>614</v>
      </c>
      <c r="G754" s="15" t="s">
        <v>2818</v>
      </c>
      <c r="H754" s="25" t="s">
        <v>951</v>
      </c>
      <c r="I754" s="25" t="s">
        <v>952</v>
      </c>
      <c r="J754" s="25" t="s">
        <v>951</v>
      </c>
      <c r="K754" s="25" t="s">
        <v>952</v>
      </c>
      <c r="L754" s="25" t="s">
        <v>1567</v>
      </c>
      <c r="M754" s="25">
        <v>32792</v>
      </c>
      <c r="N754" s="25">
        <v>98376</v>
      </c>
      <c r="O754" s="25">
        <v>353</v>
      </c>
      <c r="P754" s="25" t="s">
        <v>2807</v>
      </c>
      <c r="Q754" s="25">
        <v>585</v>
      </c>
      <c r="R754" s="25">
        <v>307</v>
      </c>
      <c r="S754" s="25">
        <v>1</v>
      </c>
      <c r="T754" s="25" t="s">
        <v>1562</v>
      </c>
      <c r="U754" s="25">
        <v>1</v>
      </c>
    </row>
    <row r="755" spans="1:21" x14ac:dyDescent="0.4">
      <c r="A755" s="25">
        <v>753</v>
      </c>
      <c r="B755" s="15">
        <v>2</v>
      </c>
      <c r="C755" s="15">
        <v>179404491</v>
      </c>
      <c r="D755" s="15" t="s">
        <v>1882</v>
      </c>
      <c r="E755" s="15" t="s">
        <v>1628</v>
      </c>
      <c r="F755" s="15" t="s">
        <v>614</v>
      </c>
      <c r="G755" s="15" t="s">
        <v>2818</v>
      </c>
      <c r="H755" s="25" t="s">
        <v>950</v>
      </c>
      <c r="I755" s="25" t="s">
        <v>107</v>
      </c>
      <c r="J755" s="25" t="s">
        <v>950</v>
      </c>
      <c r="K755" s="25" t="s">
        <v>107</v>
      </c>
      <c r="L755" s="25" t="s">
        <v>1567</v>
      </c>
      <c r="M755" s="25">
        <v>32768</v>
      </c>
      <c r="N755" s="25">
        <v>98304</v>
      </c>
      <c r="O755" s="25">
        <v>353</v>
      </c>
      <c r="P755" s="25" t="s">
        <v>2807</v>
      </c>
      <c r="Q755" s="25">
        <v>585</v>
      </c>
      <c r="R755" s="25">
        <v>379</v>
      </c>
      <c r="S755" s="25">
        <v>1</v>
      </c>
      <c r="T755" s="25" t="s">
        <v>1559</v>
      </c>
      <c r="U755" s="25">
        <v>1</v>
      </c>
    </row>
    <row r="756" spans="1:21" x14ac:dyDescent="0.4">
      <c r="A756" s="25">
        <v>754</v>
      </c>
      <c r="B756" s="15">
        <v>2</v>
      </c>
      <c r="C756" s="15">
        <v>179404286</v>
      </c>
      <c r="D756" s="15" t="s">
        <v>1683</v>
      </c>
      <c r="E756" s="15" t="s">
        <v>615</v>
      </c>
      <c r="F756" s="15" t="s">
        <v>616</v>
      </c>
      <c r="G756" s="15" t="s">
        <v>2818</v>
      </c>
      <c r="H756" s="25" t="s">
        <v>37</v>
      </c>
      <c r="I756" s="25" t="s">
        <v>317</v>
      </c>
      <c r="J756" s="25" t="s">
        <v>37</v>
      </c>
      <c r="K756" s="25" t="s">
        <v>317</v>
      </c>
      <c r="L756" s="25" t="s">
        <v>1568</v>
      </c>
      <c r="M756" s="25">
        <v>32836</v>
      </c>
      <c r="N756" s="25">
        <v>98508</v>
      </c>
      <c r="O756" s="25">
        <v>353</v>
      </c>
      <c r="P756" s="25" t="s">
        <v>2807</v>
      </c>
      <c r="Q756" s="25">
        <v>585</v>
      </c>
      <c r="R756" s="25">
        <v>175</v>
      </c>
      <c r="S756" s="25">
        <v>1</v>
      </c>
      <c r="T756" s="25" t="s">
        <v>1562</v>
      </c>
      <c r="U756" s="25">
        <v>2</v>
      </c>
    </row>
    <row r="757" spans="1:21" x14ac:dyDescent="0.4">
      <c r="A757" s="25">
        <v>755</v>
      </c>
      <c r="B757" s="15">
        <v>2</v>
      </c>
      <c r="C757" s="15">
        <v>179404241</v>
      </c>
      <c r="D757" s="15" t="s">
        <v>1881</v>
      </c>
      <c r="E757" s="15" t="s">
        <v>615</v>
      </c>
      <c r="F757" s="15" t="s">
        <v>616</v>
      </c>
      <c r="G757" s="15" t="s">
        <v>2818</v>
      </c>
      <c r="H757" s="25" t="s">
        <v>948</v>
      </c>
      <c r="I757" s="25" t="s">
        <v>949</v>
      </c>
      <c r="J757" s="25" t="s">
        <v>948</v>
      </c>
      <c r="K757" s="25" t="s">
        <v>949</v>
      </c>
      <c r="L757" s="25" t="s">
        <v>1568</v>
      </c>
      <c r="M757" s="25">
        <v>32851</v>
      </c>
      <c r="N757" s="25">
        <v>98553</v>
      </c>
      <c r="O757" s="25">
        <v>353</v>
      </c>
      <c r="P757" s="25" t="s">
        <v>2807</v>
      </c>
      <c r="Q757" s="25">
        <v>585</v>
      </c>
      <c r="R757" s="25">
        <v>130</v>
      </c>
      <c r="S757" s="25">
        <v>1</v>
      </c>
      <c r="T757" s="25" t="s">
        <v>1561</v>
      </c>
      <c r="U757" s="25">
        <v>1</v>
      </c>
    </row>
    <row r="758" spans="1:21" x14ac:dyDescent="0.4">
      <c r="A758" s="25">
        <v>756</v>
      </c>
      <c r="B758" s="15">
        <v>2</v>
      </c>
      <c r="C758" s="15">
        <v>179403949</v>
      </c>
      <c r="D758" s="15" t="s">
        <v>1880</v>
      </c>
      <c r="E758" s="15" t="s">
        <v>614</v>
      </c>
      <c r="F758" s="15" t="s">
        <v>616</v>
      </c>
      <c r="G758" s="15" t="s">
        <v>2818</v>
      </c>
      <c r="H758" s="25" t="s">
        <v>946</v>
      </c>
      <c r="I758" s="25" t="s">
        <v>947</v>
      </c>
      <c r="J758" s="25" t="s">
        <v>946</v>
      </c>
      <c r="K758" s="25" t="s">
        <v>947</v>
      </c>
      <c r="L758" s="25" t="s">
        <v>1568</v>
      </c>
      <c r="M758" s="25">
        <v>32905</v>
      </c>
      <c r="N758" s="25">
        <v>98715</v>
      </c>
      <c r="O758" s="25">
        <v>354</v>
      </c>
      <c r="P758" s="25" t="s">
        <v>2807</v>
      </c>
      <c r="Q758" s="25">
        <v>306</v>
      </c>
      <c r="R758" s="25">
        <v>274</v>
      </c>
      <c r="S758" s="25">
        <v>1</v>
      </c>
      <c r="U758" s="25">
        <v>1</v>
      </c>
    </row>
    <row r="759" spans="1:21" x14ac:dyDescent="0.4">
      <c r="A759" s="25">
        <v>757</v>
      </c>
      <c r="B759" s="15">
        <v>2</v>
      </c>
      <c r="C759" s="15">
        <v>179403561</v>
      </c>
      <c r="D759" s="15" t="s">
        <v>1879</v>
      </c>
      <c r="E759" s="15" t="s">
        <v>617</v>
      </c>
      <c r="F759" s="15" t="s">
        <v>615</v>
      </c>
      <c r="G759" s="15" t="s">
        <v>2818</v>
      </c>
      <c r="H759" s="25" t="s">
        <v>944</v>
      </c>
      <c r="I759" s="25" t="s">
        <v>945</v>
      </c>
      <c r="J759" s="25" t="s">
        <v>944</v>
      </c>
      <c r="K759" s="25" t="s">
        <v>945</v>
      </c>
      <c r="L759" s="25" t="s">
        <v>1567</v>
      </c>
      <c r="M759" s="25">
        <v>33060</v>
      </c>
      <c r="N759" s="25">
        <v>99180</v>
      </c>
      <c r="O759" s="25">
        <v>355</v>
      </c>
      <c r="P759" s="25" t="s">
        <v>2807</v>
      </c>
      <c r="Q759" s="25">
        <v>300</v>
      </c>
      <c r="R759" s="25">
        <v>109</v>
      </c>
      <c r="S759" s="25">
        <v>1</v>
      </c>
      <c r="T759" s="25" t="s">
        <v>1559</v>
      </c>
      <c r="U759" s="25">
        <v>1</v>
      </c>
    </row>
    <row r="760" spans="1:21" x14ac:dyDescent="0.4">
      <c r="A760" s="25">
        <v>758</v>
      </c>
      <c r="B760" s="15">
        <v>2</v>
      </c>
      <c r="C760" s="15">
        <v>179403492</v>
      </c>
      <c r="D760" s="15" t="s">
        <v>1682</v>
      </c>
      <c r="E760" s="15" t="s">
        <v>617</v>
      </c>
      <c r="F760" s="15" t="s">
        <v>615</v>
      </c>
      <c r="G760" s="15" t="s">
        <v>2818</v>
      </c>
      <c r="H760" s="25" t="s">
        <v>799</v>
      </c>
      <c r="I760" s="25" t="s">
        <v>800</v>
      </c>
      <c r="J760" s="25" t="s">
        <v>799</v>
      </c>
      <c r="K760" s="25" t="s">
        <v>800</v>
      </c>
      <c r="L760" s="25" t="s">
        <v>1567</v>
      </c>
      <c r="M760" s="25">
        <v>33060</v>
      </c>
      <c r="N760" s="25">
        <v>99180</v>
      </c>
      <c r="O760" s="25">
        <v>355</v>
      </c>
      <c r="P760" s="25" t="s">
        <v>2807</v>
      </c>
      <c r="Q760" s="25">
        <v>300</v>
      </c>
      <c r="R760" s="25">
        <v>109</v>
      </c>
      <c r="S760" s="25">
        <v>1</v>
      </c>
      <c r="T760" s="25" t="s">
        <v>1562</v>
      </c>
      <c r="U760" s="25">
        <v>2</v>
      </c>
    </row>
    <row r="761" spans="1:21" x14ac:dyDescent="0.4">
      <c r="A761" s="25">
        <v>759</v>
      </c>
      <c r="B761" s="15">
        <v>2</v>
      </c>
      <c r="C761" s="15">
        <v>179403439</v>
      </c>
      <c r="D761" s="15" t="s">
        <v>1878</v>
      </c>
      <c r="E761" s="15" t="s">
        <v>1825</v>
      </c>
      <c r="F761" s="15" t="s">
        <v>614</v>
      </c>
      <c r="G761" s="15" t="s">
        <v>2818</v>
      </c>
      <c r="H761" s="25" t="s">
        <v>942</v>
      </c>
      <c r="I761" s="25" t="s">
        <v>943</v>
      </c>
      <c r="J761" s="25" t="s">
        <v>942</v>
      </c>
      <c r="K761" s="25" t="s">
        <v>943</v>
      </c>
      <c r="L761" s="25" t="s">
        <v>1567</v>
      </c>
      <c r="M761" s="25">
        <v>33049</v>
      </c>
      <c r="N761" s="25">
        <v>99147</v>
      </c>
      <c r="O761" s="25">
        <v>355</v>
      </c>
      <c r="P761" s="25" t="s">
        <v>2807</v>
      </c>
      <c r="Q761" s="25">
        <v>300</v>
      </c>
      <c r="R761" s="25">
        <v>142</v>
      </c>
      <c r="S761" s="25">
        <v>1</v>
      </c>
      <c r="U761" s="25">
        <v>1</v>
      </c>
    </row>
    <row r="762" spans="1:21" x14ac:dyDescent="0.4">
      <c r="A762" s="25">
        <v>760</v>
      </c>
      <c r="B762" s="15">
        <v>2</v>
      </c>
      <c r="C762" s="15">
        <v>179402566</v>
      </c>
      <c r="D762" s="15" t="s">
        <v>1876</v>
      </c>
      <c r="E762" s="15" t="s">
        <v>1877</v>
      </c>
      <c r="F762" s="15" t="s">
        <v>612</v>
      </c>
      <c r="G762" s="15" t="s">
        <v>2818</v>
      </c>
      <c r="H762" s="25" t="s">
        <v>940</v>
      </c>
      <c r="I762" s="25" t="s">
        <v>941</v>
      </c>
      <c r="J762" s="25" t="s">
        <v>940</v>
      </c>
      <c r="K762" s="25" t="s">
        <v>941</v>
      </c>
      <c r="L762" s="25" t="s">
        <v>1568</v>
      </c>
      <c r="M762" s="25">
        <v>33122</v>
      </c>
      <c r="N762" s="25">
        <v>99366</v>
      </c>
      <c r="O762" s="25">
        <v>356</v>
      </c>
      <c r="P762" s="25" t="s">
        <v>2807</v>
      </c>
      <c r="Q762" s="25">
        <v>576</v>
      </c>
      <c r="R762" s="25">
        <v>499</v>
      </c>
      <c r="S762" s="25">
        <v>1</v>
      </c>
      <c r="U762" s="25">
        <v>1</v>
      </c>
    </row>
    <row r="763" spans="1:21" s="15" customFormat="1" x14ac:dyDescent="0.4">
      <c r="A763" s="25">
        <v>761</v>
      </c>
      <c r="B763" s="15">
        <v>2</v>
      </c>
      <c r="C763" s="15">
        <v>179401950</v>
      </c>
      <c r="D763" s="15" t="s">
        <v>1875</v>
      </c>
      <c r="E763" s="15" t="s">
        <v>614</v>
      </c>
      <c r="F763" s="15" t="s">
        <v>616</v>
      </c>
      <c r="G763" s="15" t="s">
        <v>2818</v>
      </c>
      <c r="H763" s="25" t="s">
        <v>938</v>
      </c>
      <c r="I763" s="25" t="s">
        <v>939</v>
      </c>
      <c r="J763" s="25" t="s">
        <v>938</v>
      </c>
      <c r="K763" s="25" t="s">
        <v>939</v>
      </c>
      <c r="L763" s="25" t="s">
        <v>1568</v>
      </c>
      <c r="M763" s="25">
        <v>33296</v>
      </c>
      <c r="N763" s="25">
        <v>99888</v>
      </c>
      <c r="O763" s="25">
        <v>357</v>
      </c>
      <c r="P763" s="25" t="s">
        <v>2807</v>
      </c>
      <c r="Q763" s="25">
        <v>306</v>
      </c>
      <c r="R763" s="25">
        <v>283</v>
      </c>
      <c r="S763" s="25">
        <v>1</v>
      </c>
      <c r="T763" s="25"/>
      <c r="U763" s="25">
        <v>1</v>
      </c>
    </row>
    <row r="764" spans="1:21" s="15" customFormat="1" x14ac:dyDescent="0.4">
      <c r="A764" s="25">
        <v>762</v>
      </c>
      <c r="B764" s="15">
        <v>2</v>
      </c>
      <c r="C764" s="15">
        <v>179401900</v>
      </c>
      <c r="D764" s="15" t="s">
        <v>1681</v>
      </c>
      <c r="E764" s="15" t="s">
        <v>614</v>
      </c>
      <c r="F764" s="15" t="s">
        <v>612</v>
      </c>
      <c r="G764" s="15" t="s">
        <v>2818</v>
      </c>
      <c r="H764" s="25" t="s">
        <v>797</v>
      </c>
      <c r="I764" s="25" t="s">
        <v>798</v>
      </c>
      <c r="J764" s="25" t="s">
        <v>797</v>
      </c>
      <c r="K764" s="25" t="s">
        <v>798</v>
      </c>
      <c r="L764" s="25" t="s">
        <v>1568</v>
      </c>
      <c r="M764" s="25">
        <v>33312</v>
      </c>
      <c r="N764" s="25">
        <v>99936</v>
      </c>
      <c r="O764" s="25">
        <v>357</v>
      </c>
      <c r="P764" s="25" t="s">
        <v>2807</v>
      </c>
      <c r="Q764" s="25">
        <v>306</v>
      </c>
      <c r="R764" s="25">
        <v>235</v>
      </c>
      <c r="S764" s="25">
        <v>1</v>
      </c>
      <c r="T764" s="25"/>
      <c r="U764" s="25">
        <v>2</v>
      </c>
    </row>
    <row r="765" spans="1:21" x14ac:dyDescent="0.4">
      <c r="A765" s="25">
        <v>763</v>
      </c>
      <c r="B765" s="15">
        <v>2</v>
      </c>
      <c r="C765" s="15">
        <v>179401870</v>
      </c>
      <c r="D765" s="15" t="s">
        <v>1874</v>
      </c>
      <c r="E765" s="15" t="s">
        <v>614</v>
      </c>
      <c r="F765" s="15" t="s">
        <v>612</v>
      </c>
      <c r="G765" s="15" t="s">
        <v>2818</v>
      </c>
      <c r="H765" s="25" t="s">
        <v>936</v>
      </c>
      <c r="I765" s="25" t="s">
        <v>937</v>
      </c>
      <c r="J765" s="25" t="s">
        <v>936</v>
      </c>
      <c r="K765" s="25" t="s">
        <v>937</v>
      </c>
      <c r="L765" s="25" t="s">
        <v>1568</v>
      </c>
      <c r="M765" s="25">
        <v>33322</v>
      </c>
      <c r="N765" s="25">
        <v>99966</v>
      </c>
      <c r="O765" s="25">
        <v>357</v>
      </c>
      <c r="P765" s="25" t="s">
        <v>2807</v>
      </c>
      <c r="Q765" s="25">
        <v>306</v>
      </c>
      <c r="R765" s="25">
        <v>205</v>
      </c>
      <c r="S765" s="25">
        <v>1</v>
      </c>
      <c r="U765" s="25">
        <v>1</v>
      </c>
    </row>
    <row r="766" spans="1:21" x14ac:dyDescent="0.4">
      <c r="A766" s="25">
        <v>764</v>
      </c>
      <c r="B766" s="15">
        <v>2</v>
      </c>
      <c r="C766" s="15">
        <v>179401132</v>
      </c>
      <c r="D766" s="15" t="s">
        <v>1873</v>
      </c>
      <c r="E766" s="15" t="s">
        <v>615</v>
      </c>
      <c r="F766" s="15" t="s">
        <v>616</v>
      </c>
      <c r="G766" s="15" t="s">
        <v>2818</v>
      </c>
      <c r="H766" s="25" t="s">
        <v>934</v>
      </c>
      <c r="I766" s="25" t="s">
        <v>935</v>
      </c>
      <c r="J766" s="25" t="s">
        <v>934</v>
      </c>
      <c r="K766" s="25" t="s">
        <v>935</v>
      </c>
      <c r="L766" s="25" t="s">
        <v>1568</v>
      </c>
      <c r="M766" s="25">
        <v>33448</v>
      </c>
      <c r="N766" s="25">
        <v>100344</v>
      </c>
      <c r="O766" s="25">
        <v>358</v>
      </c>
      <c r="P766" s="25" t="s">
        <v>2807</v>
      </c>
      <c r="Q766" s="25">
        <v>594</v>
      </c>
      <c r="R766" s="25">
        <v>421</v>
      </c>
      <c r="S766" s="25">
        <v>1</v>
      </c>
      <c r="U766" s="25">
        <v>1</v>
      </c>
    </row>
    <row r="767" spans="1:21" x14ac:dyDescent="0.4">
      <c r="A767" s="25">
        <v>765</v>
      </c>
      <c r="B767" s="15">
        <v>2</v>
      </c>
      <c r="C767" s="15">
        <v>179401035</v>
      </c>
      <c r="D767" s="15" t="s">
        <v>1872</v>
      </c>
      <c r="E767" s="15" t="s">
        <v>621</v>
      </c>
      <c r="F767" s="15" t="s">
        <v>612</v>
      </c>
      <c r="G767" s="15" t="s">
        <v>2818</v>
      </c>
      <c r="H767" s="25" t="s">
        <v>932</v>
      </c>
      <c r="I767" s="25" t="s">
        <v>933</v>
      </c>
      <c r="J767" s="25" t="s">
        <v>932</v>
      </c>
      <c r="K767" s="25" t="s">
        <v>933</v>
      </c>
      <c r="L767" s="25" t="s">
        <v>1567</v>
      </c>
      <c r="M767" s="25">
        <v>33502</v>
      </c>
      <c r="N767" s="25">
        <v>100506</v>
      </c>
      <c r="O767" s="25">
        <v>358</v>
      </c>
      <c r="P767" s="25" t="s">
        <v>2807</v>
      </c>
      <c r="Q767" s="25">
        <v>594</v>
      </c>
      <c r="R767" s="25">
        <v>259</v>
      </c>
      <c r="S767" s="25">
        <v>1</v>
      </c>
      <c r="U767" s="25">
        <v>1</v>
      </c>
    </row>
    <row r="768" spans="1:21" x14ac:dyDescent="0.4">
      <c r="A768" s="25">
        <v>766</v>
      </c>
      <c r="B768" s="15">
        <v>2</v>
      </c>
      <c r="C768" s="15">
        <v>179400887</v>
      </c>
      <c r="D768" s="15" t="s">
        <v>1680</v>
      </c>
      <c r="E768" s="15" t="s">
        <v>614</v>
      </c>
      <c r="F768" s="15" t="s">
        <v>612</v>
      </c>
      <c r="G768" s="15" t="s">
        <v>2818</v>
      </c>
      <c r="H768" s="25" t="s">
        <v>795</v>
      </c>
      <c r="I768" s="25" t="s">
        <v>796</v>
      </c>
      <c r="J768" s="25" t="s">
        <v>795</v>
      </c>
      <c r="K768" s="25" t="s">
        <v>796</v>
      </c>
      <c r="L768" s="25" t="s">
        <v>1568</v>
      </c>
      <c r="M768" s="25">
        <v>33529</v>
      </c>
      <c r="N768" s="25">
        <v>100587</v>
      </c>
      <c r="O768" s="25">
        <v>358</v>
      </c>
      <c r="P768" s="25" t="s">
        <v>2807</v>
      </c>
      <c r="Q768" s="25">
        <v>594</v>
      </c>
      <c r="R768" s="25">
        <v>178</v>
      </c>
      <c r="S768" s="25">
        <v>1</v>
      </c>
      <c r="T768" s="25" t="s">
        <v>1562</v>
      </c>
      <c r="U768" s="25">
        <v>2</v>
      </c>
    </row>
    <row r="769" spans="1:21" x14ac:dyDescent="0.4">
      <c r="A769" s="25">
        <v>767</v>
      </c>
      <c r="B769" s="15">
        <v>2</v>
      </c>
      <c r="C769" s="15">
        <v>179400517</v>
      </c>
      <c r="D769" s="15" t="s">
        <v>1871</v>
      </c>
      <c r="E769" s="15" t="s">
        <v>615</v>
      </c>
      <c r="F769" s="15" t="s">
        <v>616</v>
      </c>
      <c r="G769" s="15" t="s">
        <v>2818</v>
      </c>
      <c r="H769" s="25" t="s">
        <v>930</v>
      </c>
      <c r="I769" s="25" t="s">
        <v>931</v>
      </c>
      <c r="J769" s="25" t="s">
        <v>930</v>
      </c>
      <c r="K769" s="25" t="s">
        <v>931</v>
      </c>
      <c r="L769" s="25" t="s">
        <v>1568</v>
      </c>
      <c r="M769" s="25">
        <v>33609</v>
      </c>
      <c r="N769" s="25">
        <v>100827</v>
      </c>
      <c r="O769" s="25">
        <v>359</v>
      </c>
      <c r="P769" s="25" t="s">
        <v>183</v>
      </c>
      <c r="Q769" s="25">
        <v>5609</v>
      </c>
      <c r="R769" s="25">
        <v>5547</v>
      </c>
      <c r="S769" s="25">
        <v>1</v>
      </c>
      <c r="T769" s="25" t="s">
        <v>1559</v>
      </c>
      <c r="U769" s="25">
        <v>1</v>
      </c>
    </row>
    <row r="770" spans="1:21" x14ac:dyDescent="0.4">
      <c r="A770" s="25">
        <v>768</v>
      </c>
      <c r="B770" s="15">
        <v>2</v>
      </c>
      <c r="C770" s="15">
        <v>179400235</v>
      </c>
      <c r="D770" s="15" t="s">
        <v>1679</v>
      </c>
      <c r="E770" s="15" t="s">
        <v>615</v>
      </c>
      <c r="F770" s="15" t="s">
        <v>616</v>
      </c>
      <c r="G770" s="15" t="s">
        <v>2818</v>
      </c>
      <c r="H770" s="25" t="s">
        <v>793</v>
      </c>
      <c r="I770" s="25" t="s">
        <v>794</v>
      </c>
      <c r="J770" s="25" t="s">
        <v>793</v>
      </c>
      <c r="K770" s="25" t="s">
        <v>794</v>
      </c>
      <c r="L770" s="25" t="s">
        <v>1568</v>
      </c>
      <c r="M770" s="25">
        <v>33703</v>
      </c>
      <c r="N770" s="25">
        <v>101109</v>
      </c>
      <c r="O770" s="25">
        <v>359</v>
      </c>
      <c r="P770" s="25" t="s">
        <v>183</v>
      </c>
      <c r="Q770" s="25">
        <v>5609</v>
      </c>
      <c r="R770" s="25">
        <v>5265</v>
      </c>
      <c r="S770" s="25">
        <v>1</v>
      </c>
      <c r="T770" s="25" t="s">
        <v>1562</v>
      </c>
      <c r="U770" s="25">
        <v>2</v>
      </c>
    </row>
    <row r="771" spans="1:21" x14ac:dyDescent="0.4">
      <c r="A771" s="25">
        <v>769</v>
      </c>
      <c r="B771" s="15">
        <v>2</v>
      </c>
      <c r="C771" s="15">
        <v>179399560</v>
      </c>
      <c r="D771" s="15" t="s">
        <v>1870</v>
      </c>
      <c r="E771" s="15" t="s">
        <v>1612</v>
      </c>
      <c r="F771" s="15" t="s">
        <v>615</v>
      </c>
      <c r="G771" s="15" t="s">
        <v>2818</v>
      </c>
      <c r="H771" s="25" t="s">
        <v>928</v>
      </c>
      <c r="I771" s="25" t="s">
        <v>929</v>
      </c>
      <c r="J771" s="25" t="s">
        <v>928</v>
      </c>
      <c r="K771" s="25" t="s">
        <v>929</v>
      </c>
      <c r="L771" s="25" t="s">
        <v>1567</v>
      </c>
      <c r="M771" s="25">
        <v>33958</v>
      </c>
      <c r="N771" s="25">
        <v>101874</v>
      </c>
      <c r="O771" s="25">
        <v>359</v>
      </c>
      <c r="P771" s="25" t="s">
        <v>183</v>
      </c>
      <c r="Q771" s="25">
        <v>5609</v>
      </c>
      <c r="R771" s="25">
        <v>4500</v>
      </c>
      <c r="S771" s="25">
        <v>1</v>
      </c>
      <c r="U771" s="25">
        <v>1</v>
      </c>
    </row>
    <row r="772" spans="1:21" x14ac:dyDescent="0.4">
      <c r="A772" s="25">
        <v>770</v>
      </c>
      <c r="B772" s="15">
        <v>2</v>
      </c>
      <c r="C772" s="15">
        <v>179399345</v>
      </c>
      <c r="D772" s="15" t="s">
        <v>1869</v>
      </c>
      <c r="E772" s="15" t="s">
        <v>614</v>
      </c>
      <c r="F772" s="15" t="s">
        <v>612</v>
      </c>
      <c r="G772" s="15" t="s">
        <v>2818</v>
      </c>
      <c r="H772" s="25" t="s">
        <v>927</v>
      </c>
      <c r="I772" s="25" t="s">
        <v>92</v>
      </c>
      <c r="J772" s="25" t="s">
        <v>927</v>
      </c>
      <c r="K772" s="25" t="s">
        <v>92</v>
      </c>
      <c r="L772" s="25" t="s">
        <v>1568</v>
      </c>
      <c r="M772" s="25">
        <v>33999</v>
      </c>
      <c r="N772" s="25">
        <v>101997</v>
      </c>
      <c r="O772" s="25">
        <v>359</v>
      </c>
      <c r="P772" s="25" t="s">
        <v>183</v>
      </c>
      <c r="Q772" s="25">
        <v>5609</v>
      </c>
      <c r="R772" s="25">
        <v>4377</v>
      </c>
      <c r="S772" s="25">
        <v>1</v>
      </c>
      <c r="U772" s="25">
        <v>1</v>
      </c>
    </row>
    <row r="773" spans="1:21" x14ac:dyDescent="0.4">
      <c r="A773" s="25">
        <v>771</v>
      </c>
      <c r="B773" s="15">
        <v>2</v>
      </c>
      <c r="C773" s="15">
        <v>179399263</v>
      </c>
      <c r="D773" s="15" t="s">
        <v>1868</v>
      </c>
      <c r="E773" s="15" t="s">
        <v>622</v>
      </c>
      <c r="F773" s="15" t="s">
        <v>612</v>
      </c>
      <c r="G773" s="15" t="s">
        <v>2818</v>
      </c>
      <c r="H773" s="25" t="s">
        <v>925</v>
      </c>
      <c r="I773" s="25" t="s">
        <v>926</v>
      </c>
      <c r="J773" s="25" t="s">
        <v>925</v>
      </c>
      <c r="K773" s="25" t="s">
        <v>926</v>
      </c>
      <c r="L773" s="25" t="s">
        <v>1567</v>
      </c>
      <c r="M773" s="25">
        <v>34028</v>
      </c>
      <c r="N773" s="25">
        <v>102084</v>
      </c>
      <c r="O773" s="25">
        <v>359</v>
      </c>
      <c r="P773" s="25" t="s">
        <v>183</v>
      </c>
      <c r="Q773" s="25">
        <v>5609</v>
      </c>
      <c r="R773" s="25">
        <v>4290</v>
      </c>
      <c r="S773" s="25">
        <v>1</v>
      </c>
      <c r="U773" s="25">
        <v>1</v>
      </c>
    </row>
    <row r="774" spans="1:21" x14ac:dyDescent="0.4">
      <c r="A774" s="25">
        <v>772</v>
      </c>
      <c r="B774" s="15">
        <v>2</v>
      </c>
      <c r="C774" s="15">
        <v>179399164</v>
      </c>
      <c r="D774" s="15" t="s">
        <v>1866</v>
      </c>
      <c r="E774" s="15" t="s">
        <v>1867</v>
      </c>
      <c r="F774" s="15" t="s">
        <v>616</v>
      </c>
      <c r="G774" s="15" t="s">
        <v>2818</v>
      </c>
      <c r="H774" s="25" t="s">
        <v>923</v>
      </c>
      <c r="I774" s="25" t="s">
        <v>924</v>
      </c>
      <c r="J774" s="25" t="s">
        <v>923</v>
      </c>
      <c r="K774" s="25" t="s">
        <v>924</v>
      </c>
      <c r="L774" s="25" t="s">
        <v>1567</v>
      </c>
      <c r="M774" s="25">
        <v>34082</v>
      </c>
      <c r="N774" s="25">
        <v>102246</v>
      </c>
      <c r="O774" s="25">
        <v>359</v>
      </c>
      <c r="P774" s="25" t="s">
        <v>183</v>
      </c>
      <c r="Q774" s="25">
        <v>5609</v>
      </c>
      <c r="R774" s="25">
        <v>4128</v>
      </c>
      <c r="S774" s="25">
        <v>1</v>
      </c>
      <c r="U774" s="25">
        <v>1</v>
      </c>
    </row>
    <row r="775" spans="1:21" x14ac:dyDescent="0.4">
      <c r="A775" s="25">
        <v>773</v>
      </c>
      <c r="B775" s="15">
        <v>2</v>
      </c>
      <c r="C775" s="15">
        <v>179399119</v>
      </c>
      <c r="D775" s="15" t="s">
        <v>1865</v>
      </c>
      <c r="E775" s="15" t="s">
        <v>615</v>
      </c>
      <c r="F775" s="15" t="s">
        <v>616</v>
      </c>
      <c r="G775" s="15" t="s">
        <v>2818</v>
      </c>
      <c r="H775" s="25" t="s">
        <v>921</v>
      </c>
      <c r="I775" s="25" t="s">
        <v>922</v>
      </c>
      <c r="J775" s="25" t="s">
        <v>921</v>
      </c>
      <c r="K775" s="25" t="s">
        <v>922</v>
      </c>
      <c r="L775" s="25" t="s">
        <v>1568</v>
      </c>
      <c r="M775" s="25">
        <v>34075</v>
      </c>
      <c r="N775" s="25">
        <v>102225</v>
      </c>
      <c r="O775" s="25">
        <v>359</v>
      </c>
      <c r="P775" s="25" t="s">
        <v>183</v>
      </c>
      <c r="Q775" s="25">
        <v>5609</v>
      </c>
      <c r="R775" s="25">
        <v>4149</v>
      </c>
      <c r="S775" s="25">
        <v>1</v>
      </c>
      <c r="U775" s="25">
        <v>1</v>
      </c>
    </row>
    <row r="776" spans="1:21" s="15" customFormat="1" x14ac:dyDescent="0.4">
      <c r="A776" s="25">
        <v>774</v>
      </c>
      <c r="B776" s="15">
        <v>2</v>
      </c>
      <c r="C776" s="15">
        <v>179399071</v>
      </c>
      <c r="D776" s="15" t="s">
        <v>1864</v>
      </c>
      <c r="E776" s="15" t="s">
        <v>615</v>
      </c>
      <c r="F776" s="15" t="s">
        <v>1608</v>
      </c>
      <c r="G776" s="15" t="s">
        <v>2818</v>
      </c>
      <c r="H776" s="25" t="s">
        <v>919</v>
      </c>
      <c r="I776" s="25" t="s">
        <v>920</v>
      </c>
      <c r="J776" s="25" t="s">
        <v>919</v>
      </c>
      <c r="K776" s="25" t="s">
        <v>920</v>
      </c>
      <c r="L776" s="25" t="s">
        <v>1567</v>
      </c>
      <c r="M776" s="25">
        <v>34098</v>
      </c>
      <c r="N776" s="25">
        <v>102294</v>
      </c>
      <c r="O776" s="25">
        <v>359</v>
      </c>
      <c r="P776" s="25" t="s">
        <v>183</v>
      </c>
      <c r="Q776" s="25">
        <v>5609</v>
      </c>
      <c r="R776" s="25">
        <v>4080</v>
      </c>
      <c r="S776" s="25">
        <v>1</v>
      </c>
      <c r="T776" s="25" t="s">
        <v>1562</v>
      </c>
      <c r="U776" s="25">
        <v>1</v>
      </c>
    </row>
    <row r="777" spans="1:21" x14ac:dyDescent="0.4">
      <c r="A777" s="25">
        <v>775</v>
      </c>
      <c r="B777" s="15">
        <v>2</v>
      </c>
      <c r="C777" s="15">
        <v>179398819</v>
      </c>
      <c r="D777" s="15" t="s">
        <v>1863</v>
      </c>
      <c r="E777" s="15" t="s">
        <v>615</v>
      </c>
      <c r="F777" s="15" t="s">
        <v>616</v>
      </c>
      <c r="G777" s="15" t="s">
        <v>2818</v>
      </c>
      <c r="H777" s="25" t="s">
        <v>918</v>
      </c>
      <c r="I777" s="25" t="s">
        <v>497</v>
      </c>
      <c r="J777" s="25" t="s">
        <v>918</v>
      </c>
      <c r="K777" s="25" t="s">
        <v>497</v>
      </c>
      <c r="L777" s="25" t="s">
        <v>1568</v>
      </c>
      <c r="M777" s="25">
        <v>34175</v>
      </c>
      <c r="N777" s="25">
        <v>102525</v>
      </c>
      <c r="O777" s="25">
        <v>359</v>
      </c>
      <c r="P777" s="25" t="s">
        <v>183</v>
      </c>
      <c r="Q777" s="25">
        <v>5609</v>
      </c>
      <c r="R777" s="25">
        <v>3849</v>
      </c>
      <c r="S777" s="25">
        <v>1</v>
      </c>
      <c r="T777" s="25" t="s">
        <v>1559</v>
      </c>
      <c r="U777" s="25">
        <v>1</v>
      </c>
    </row>
    <row r="778" spans="1:21" s="15" customFormat="1" x14ac:dyDescent="0.4">
      <c r="A778" s="25">
        <v>776</v>
      </c>
      <c r="B778" s="15">
        <v>2</v>
      </c>
      <c r="C778" s="15">
        <v>179398379</v>
      </c>
      <c r="D778" s="15" t="s">
        <v>1861</v>
      </c>
      <c r="E778" s="15" t="s">
        <v>615</v>
      </c>
      <c r="F778" s="15" t="s">
        <v>1862</v>
      </c>
      <c r="G778" s="15" t="s">
        <v>2818</v>
      </c>
      <c r="H778" s="25" t="s">
        <v>916</v>
      </c>
      <c r="I778" s="25" t="s">
        <v>917</v>
      </c>
      <c r="J778" s="25" t="s">
        <v>916</v>
      </c>
      <c r="K778" s="25" t="s">
        <v>917</v>
      </c>
      <c r="L778" s="25" t="s">
        <v>1567</v>
      </c>
      <c r="M778" s="25">
        <v>34328</v>
      </c>
      <c r="N778" s="25">
        <v>102984</v>
      </c>
      <c r="O778" s="25">
        <v>359</v>
      </c>
      <c r="P778" s="25" t="s">
        <v>183</v>
      </c>
      <c r="Q778" s="25">
        <v>5609</v>
      </c>
      <c r="R778" s="25">
        <v>3390</v>
      </c>
      <c r="S778" s="25">
        <v>1</v>
      </c>
      <c r="T778" s="25"/>
      <c r="U778" s="25">
        <v>1</v>
      </c>
    </row>
    <row r="779" spans="1:21" x14ac:dyDescent="0.4">
      <c r="A779" s="25">
        <v>777</v>
      </c>
      <c r="B779" s="15">
        <v>2</v>
      </c>
      <c r="C779" s="15">
        <v>179398110</v>
      </c>
      <c r="D779" s="15" t="s">
        <v>1860</v>
      </c>
      <c r="E779" s="15" t="s">
        <v>616</v>
      </c>
      <c r="F779" s="15" t="s">
        <v>1586</v>
      </c>
      <c r="G779" s="15" t="s">
        <v>2818</v>
      </c>
      <c r="H779" s="25" t="s">
        <v>914</v>
      </c>
      <c r="I779" s="25" t="s">
        <v>915</v>
      </c>
      <c r="J779" s="25" t="s">
        <v>914</v>
      </c>
      <c r="K779" s="25" t="s">
        <v>915</v>
      </c>
      <c r="L779" s="25" t="s">
        <v>1567</v>
      </c>
      <c r="M779" s="25">
        <v>34414</v>
      </c>
      <c r="N779" s="25">
        <v>103242</v>
      </c>
      <c r="O779" s="25">
        <v>359</v>
      </c>
      <c r="P779" s="25" t="s">
        <v>183</v>
      </c>
      <c r="Q779" s="25">
        <v>5609</v>
      </c>
      <c r="R779" s="25">
        <v>3132</v>
      </c>
      <c r="S779" s="25">
        <v>1</v>
      </c>
      <c r="U779" s="25">
        <v>1</v>
      </c>
    </row>
    <row r="780" spans="1:21" x14ac:dyDescent="0.4">
      <c r="A780" s="25">
        <v>778</v>
      </c>
      <c r="B780" s="15">
        <v>2</v>
      </c>
      <c r="C780" s="15">
        <v>179397988</v>
      </c>
      <c r="D780" s="15" t="s">
        <v>1859</v>
      </c>
      <c r="E780" s="15" t="s">
        <v>615</v>
      </c>
      <c r="F780" s="15" t="s">
        <v>616</v>
      </c>
      <c r="G780" s="15" t="s">
        <v>2818</v>
      </c>
      <c r="H780" s="25" t="s">
        <v>912</v>
      </c>
      <c r="I780" s="25" t="s">
        <v>913</v>
      </c>
      <c r="J780" s="25" t="s">
        <v>912</v>
      </c>
      <c r="K780" s="25" t="s">
        <v>913</v>
      </c>
      <c r="L780" s="25" t="s">
        <v>1568</v>
      </c>
      <c r="M780" s="25">
        <v>34452</v>
      </c>
      <c r="N780" s="25">
        <v>103356</v>
      </c>
      <c r="O780" s="25">
        <v>359</v>
      </c>
      <c r="P780" s="25" t="s">
        <v>183</v>
      </c>
      <c r="Q780" s="25">
        <v>5609</v>
      </c>
      <c r="R780" s="25">
        <v>3018</v>
      </c>
      <c r="S780" s="25">
        <v>1</v>
      </c>
      <c r="U780" s="25">
        <v>1</v>
      </c>
    </row>
    <row r="781" spans="1:21" s="15" customFormat="1" x14ac:dyDescent="0.4">
      <c r="A781" s="25">
        <v>779</v>
      </c>
      <c r="B781" s="15">
        <v>2</v>
      </c>
      <c r="C781" s="15">
        <v>179397981</v>
      </c>
      <c r="D781" s="15" t="s">
        <v>1592</v>
      </c>
      <c r="E781" s="15" t="s">
        <v>621</v>
      </c>
      <c r="F781" s="15" t="s">
        <v>612</v>
      </c>
      <c r="G781" s="15" t="s">
        <v>2818</v>
      </c>
      <c r="H781" s="25" t="s">
        <v>738</v>
      </c>
      <c r="I781" s="25" t="s">
        <v>739</v>
      </c>
      <c r="J781" s="25" t="s">
        <v>738</v>
      </c>
      <c r="K781" s="25" t="s">
        <v>739</v>
      </c>
      <c r="L781" s="25" t="s">
        <v>1567</v>
      </c>
      <c r="M781" s="25">
        <v>34456</v>
      </c>
      <c r="N781" s="25">
        <v>103368</v>
      </c>
      <c r="O781" s="25">
        <v>359</v>
      </c>
      <c r="P781" s="25" t="s">
        <v>183</v>
      </c>
      <c r="Q781" s="25">
        <v>5609</v>
      </c>
      <c r="R781" s="25">
        <v>3006</v>
      </c>
      <c r="S781" s="25">
        <v>1</v>
      </c>
      <c r="T781" s="25" t="s">
        <v>1559</v>
      </c>
      <c r="U781" s="25">
        <v>7</v>
      </c>
    </row>
    <row r="782" spans="1:21" s="15" customFormat="1" x14ac:dyDescent="0.4">
      <c r="A782" s="25">
        <v>780</v>
      </c>
      <c r="B782" s="15">
        <v>2</v>
      </c>
      <c r="C782" s="15">
        <v>179397934</v>
      </c>
      <c r="D782" s="15" t="s">
        <v>1858</v>
      </c>
      <c r="E782" s="15" t="s">
        <v>614</v>
      </c>
      <c r="F782" s="15" t="s">
        <v>616</v>
      </c>
      <c r="G782" s="15" t="s">
        <v>2818</v>
      </c>
      <c r="H782" s="25" t="s">
        <v>910</v>
      </c>
      <c r="I782" s="25" t="s">
        <v>911</v>
      </c>
      <c r="J782" s="25" t="s">
        <v>910</v>
      </c>
      <c r="K782" s="25" t="s">
        <v>911</v>
      </c>
      <c r="L782" s="25" t="s">
        <v>1568</v>
      </c>
      <c r="M782" s="25">
        <v>34470</v>
      </c>
      <c r="N782" s="25">
        <v>103410</v>
      </c>
      <c r="O782" s="25">
        <v>359</v>
      </c>
      <c r="P782" s="25" t="s">
        <v>183</v>
      </c>
      <c r="Q782" s="25">
        <v>5609</v>
      </c>
      <c r="R782" s="25">
        <v>2964</v>
      </c>
      <c r="S782" s="25">
        <v>1</v>
      </c>
      <c r="T782" s="25" t="s">
        <v>1560</v>
      </c>
      <c r="U782" s="25">
        <v>1</v>
      </c>
    </row>
    <row r="783" spans="1:21" x14ac:dyDescent="0.4">
      <c r="A783" s="25">
        <v>781</v>
      </c>
      <c r="B783" s="15">
        <v>2</v>
      </c>
      <c r="C783" s="15">
        <v>179397931</v>
      </c>
      <c r="D783" s="15" t="s">
        <v>1857</v>
      </c>
      <c r="E783" s="15" t="s">
        <v>615</v>
      </c>
      <c r="F783" s="15" t="s">
        <v>616</v>
      </c>
      <c r="G783" s="15" t="s">
        <v>2818</v>
      </c>
      <c r="H783" s="25" t="s">
        <v>908</v>
      </c>
      <c r="I783" s="25" t="s">
        <v>909</v>
      </c>
      <c r="J783" s="25" t="s">
        <v>908</v>
      </c>
      <c r="K783" s="25" t="s">
        <v>909</v>
      </c>
      <c r="L783" s="25" t="s">
        <v>1568</v>
      </c>
      <c r="M783" s="25">
        <v>34471</v>
      </c>
      <c r="N783" s="25">
        <v>103413</v>
      </c>
      <c r="O783" s="25">
        <v>359</v>
      </c>
      <c r="P783" s="25" t="s">
        <v>183</v>
      </c>
      <c r="Q783" s="25">
        <v>5609</v>
      </c>
      <c r="R783" s="25">
        <v>2961</v>
      </c>
      <c r="S783" s="25">
        <v>1</v>
      </c>
      <c r="U783" s="25">
        <v>1</v>
      </c>
    </row>
    <row r="784" spans="1:21" x14ac:dyDescent="0.4">
      <c r="A784" s="25">
        <v>782</v>
      </c>
      <c r="B784" s="15">
        <v>2</v>
      </c>
      <c r="C784" s="15">
        <v>179397571</v>
      </c>
      <c r="D784" s="15" t="s">
        <v>1678</v>
      </c>
      <c r="E784" s="15" t="s">
        <v>615</v>
      </c>
      <c r="F784" s="15" t="s">
        <v>616</v>
      </c>
      <c r="G784" s="15" t="s">
        <v>2818</v>
      </c>
      <c r="H784" s="25" t="s">
        <v>791</v>
      </c>
      <c r="I784" s="25" t="s">
        <v>792</v>
      </c>
      <c r="J784" s="25" t="s">
        <v>791</v>
      </c>
      <c r="K784" s="25" t="s">
        <v>792</v>
      </c>
      <c r="L784" s="25" t="s">
        <v>1568</v>
      </c>
      <c r="M784" s="25">
        <v>34591</v>
      </c>
      <c r="N784" s="25">
        <v>103773</v>
      </c>
      <c r="O784" s="25">
        <v>359</v>
      </c>
      <c r="P784" s="25" t="s">
        <v>183</v>
      </c>
      <c r="Q784" s="25">
        <v>5609</v>
      </c>
      <c r="R784" s="25">
        <v>2601</v>
      </c>
      <c r="S784" s="25">
        <v>1</v>
      </c>
      <c r="T784" s="25" t="s">
        <v>1562</v>
      </c>
      <c r="U784" s="25">
        <v>2</v>
      </c>
    </row>
    <row r="785" spans="1:21" x14ac:dyDescent="0.4">
      <c r="A785" s="25">
        <v>783</v>
      </c>
      <c r="B785" s="15">
        <v>2</v>
      </c>
      <c r="C785" s="15">
        <v>179397397</v>
      </c>
      <c r="D785" s="15" t="s">
        <v>1607</v>
      </c>
      <c r="E785" s="15" t="s">
        <v>1608</v>
      </c>
      <c r="F785" s="15" t="s">
        <v>615</v>
      </c>
      <c r="G785" s="15" t="s">
        <v>2818</v>
      </c>
      <c r="H785" s="25" t="s">
        <v>746</v>
      </c>
      <c r="I785" s="25" t="s">
        <v>747</v>
      </c>
      <c r="J785" s="25" t="s">
        <v>746</v>
      </c>
      <c r="K785" s="25" t="s">
        <v>747</v>
      </c>
      <c r="L785" s="25" t="s">
        <v>1567</v>
      </c>
      <c r="M785" s="25">
        <v>34650</v>
      </c>
      <c r="N785" s="25">
        <v>103950</v>
      </c>
      <c r="O785" s="25">
        <v>359</v>
      </c>
      <c r="P785" s="25" t="s">
        <v>183</v>
      </c>
      <c r="Q785" s="25">
        <v>5609</v>
      </c>
      <c r="R785" s="25">
        <v>2424</v>
      </c>
      <c r="S785" s="25">
        <v>1</v>
      </c>
      <c r="U785" s="25">
        <v>6</v>
      </c>
    </row>
    <row r="786" spans="1:21" x14ac:dyDescent="0.4">
      <c r="A786" s="25">
        <v>784</v>
      </c>
      <c r="B786" s="15">
        <v>2</v>
      </c>
      <c r="C786" s="15">
        <v>179397397</v>
      </c>
      <c r="D786" s="15" t="s">
        <v>1607</v>
      </c>
      <c r="E786" s="15" t="s">
        <v>615</v>
      </c>
      <c r="F786" s="15" t="s">
        <v>616</v>
      </c>
      <c r="G786" s="15" t="s">
        <v>2818</v>
      </c>
      <c r="H786" s="25" t="s">
        <v>789</v>
      </c>
      <c r="I786" s="25" t="s">
        <v>790</v>
      </c>
      <c r="J786" s="25" t="s">
        <v>789</v>
      </c>
      <c r="K786" s="25" t="s">
        <v>790</v>
      </c>
      <c r="L786" s="25" t="s">
        <v>1568</v>
      </c>
      <c r="M786" s="25">
        <v>34649</v>
      </c>
      <c r="N786" s="25">
        <v>103947</v>
      </c>
      <c r="O786" s="25">
        <v>359</v>
      </c>
      <c r="P786" s="25" t="s">
        <v>183</v>
      </c>
      <c r="Q786" s="25">
        <v>5609</v>
      </c>
      <c r="R786" s="25">
        <v>2427</v>
      </c>
      <c r="S786" s="25">
        <v>1</v>
      </c>
      <c r="T786" s="25" t="s">
        <v>1562</v>
      </c>
      <c r="U786" s="25">
        <v>2</v>
      </c>
    </row>
    <row r="787" spans="1:21" x14ac:dyDescent="0.4">
      <c r="A787" s="25">
        <v>785</v>
      </c>
      <c r="B787" s="15">
        <v>2</v>
      </c>
      <c r="C787" s="15">
        <v>179397396</v>
      </c>
      <c r="D787" s="15" t="s">
        <v>1605</v>
      </c>
      <c r="E787" s="15" t="s">
        <v>614</v>
      </c>
      <c r="F787" s="15" t="s">
        <v>1606</v>
      </c>
      <c r="G787" s="15" t="s">
        <v>2818</v>
      </c>
      <c r="H787" s="25" t="s">
        <v>744</v>
      </c>
      <c r="I787" s="25" t="s">
        <v>745</v>
      </c>
      <c r="J787" s="25" t="s">
        <v>744</v>
      </c>
      <c r="K787" s="25" t="s">
        <v>745</v>
      </c>
      <c r="L787" s="25" t="s">
        <v>1567</v>
      </c>
      <c r="M787" s="25">
        <v>34673</v>
      </c>
      <c r="N787" s="25">
        <v>104019</v>
      </c>
      <c r="O787" s="25">
        <v>359</v>
      </c>
      <c r="P787" s="25" t="s">
        <v>183</v>
      </c>
      <c r="Q787" s="25">
        <v>5609</v>
      </c>
      <c r="R787" s="25">
        <v>2355</v>
      </c>
      <c r="S787" s="25">
        <v>1</v>
      </c>
      <c r="U787" s="25">
        <v>6</v>
      </c>
    </row>
    <row r="788" spans="1:21" x14ac:dyDescent="0.4">
      <c r="A788" s="25">
        <v>786</v>
      </c>
      <c r="B788" s="15">
        <v>2</v>
      </c>
      <c r="C788" s="15">
        <v>179397332</v>
      </c>
      <c r="D788" s="15" t="s">
        <v>1856</v>
      </c>
      <c r="E788" s="15" t="s">
        <v>615</v>
      </c>
      <c r="F788" s="15" t="s">
        <v>612</v>
      </c>
      <c r="G788" s="15" t="s">
        <v>2818</v>
      </c>
      <c r="H788" s="25" t="s">
        <v>906</v>
      </c>
      <c r="I788" s="25" t="s">
        <v>907</v>
      </c>
      <c r="J788" s="25" t="s">
        <v>906</v>
      </c>
      <c r="K788" s="25" t="s">
        <v>907</v>
      </c>
      <c r="L788" s="25" t="s">
        <v>1568</v>
      </c>
      <c r="M788" s="25">
        <v>34670</v>
      </c>
      <c r="N788" s="25">
        <v>104010</v>
      </c>
      <c r="O788" s="25">
        <v>359</v>
      </c>
      <c r="P788" s="25" t="s">
        <v>183</v>
      </c>
      <c r="Q788" s="25">
        <v>5609</v>
      </c>
      <c r="R788" s="25">
        <v>2364</v>
      </c>
      <c r="S788" s="25">
        <v>1</v>
      </c>
      <c r="T788" s="25" t="s">
        <v>1562</v>
      </c>
      <c r="U788" s="25">
        <v>1</v>
      </c>
    </row>
    <row r="789" spans="1:21" x14ac:dyDescent="0.4">
      <c r="A789" s="25">
        <v>787</v>
      </c>
      <c r="B789" s="15">
        <v>2</v>
      </c>
      <c r="C789" s="15">
        <v>179397317</v>
      </c>
      <c r="E789" s="15" t="s">
        <v>621</v>
      </c>
      <c r="F789" s="15" t="s">
        <v>612</v>
      </c>
      <c r="G789" s="15" t="s">
        <v>2818</v>
      </c>
      <c r="H789" s="25" t="s">
        <v>904</v>
      </c>
      <c r="I789" s="25" t="s">
        <v>905</v>
      </c>
      <c r="J789" s="25" t="s">
        <v>904</v>
      </c>
      <c r="K789" s="25" t="s">
        <v>905</v>
      </c>
      <c r="L789" s="25" t="s">
        <v>1567</v>
      </c>
      <c r="M789" s="25">
        <v>34689</v>
      </c>
      <c r="N789" s="25">
        <v>104067</v>
      </c>
      <c r="O789" s="25">
        <v>359</v>
      </c>
      <c r="P789" s="25" t="s">
        <v>183</v>
      </c>
      <c r="Q789" s="25">
        <v>5609</v>
      </c>
      <c r="R789" s="25">
        <v>2307</v>
      </c>
      <c r="S789" s="25">
        <v>1</v>
      </c>
      <c r="U789" s="25">
        <v>1</v>
      </c>
    </row>
    <row r="790" spans="1:21" x14ac:dyDescent="0.4">
      <c r="A790" s="25">
        <v>788</v>
      </c>
      <c r="B790" s="15">
        <v>2</v>
      </c>
      <c r="C790" s="15">
        <v>179397250</v>
      </c>
      <c r="D790" s="15" t="s">
        <v>1855</v>
      </c>
      <c r="E790" s="15" t="s">
        <v>615</v>
      </c>
      <c r="F790" s="15" t="s">
        <v>616</v>
      </c>
      <c r="G790" s="15" t="s">
        <v>2818</v>
      </c>
      <c r="H790" s="25" t="s">
        <v>902</v>
      </c>
      <c r="I790" s="25" t="s">
        <v>903</v>
      </c>
      <c r="J790" s="25" t="s">
        <v>902</v>
      </c>
      <c r="K790" s="25" t="s">
        <v>903</v>
      </c>
      <c r="L790" s="25" t="s">
        <v>1568</v>
      </c>
      <c r="M790" s="25">
        <v>34698</v>
      </c>
      <c r="N790" s="25">
        <v>104094</v>
      </c>
      <c r="O790" s="25">
        <v>359</v>
      </c>
      <c r="P790" s="25" t="s">
        <v>183</v>
      </c>
      <c r="Q790" s="25">
        <v>5609</v>
      </c>
      <c r="R790" s="25">
        <v>2280</v>
      </c>
      <c r="S790" s="25">
        <v>1</v>
      </c>
      <c r="T790" s="25" t="s">
        <v>1561</v>
      </c>
      <c r="U790" s="25">
        <v>1</v>
      </c>
    </row>
    <row r="791" spans="1:21" x14ac:dyDescent="0.4">
      <c r="A791" s="25">
        <v>789</v>
      </c>
      <c r="B791" s="15">
        <v>2</v>
      </c>
      <c r="C791" s="15">
        <v>179397158</v>
      </c>
      <c r="D791" s="15" t="s">
        <v>1854</v>
      </c>
      <c r="E791" s="15" t="s">
        <v>616</v>
      </c>
      <c r="F791" s="15" t="s">
        <v>614</v>
      </c>
      <c r="G791" s="15" t="s">
        <v>2818</v>
      </c>
      <c r="H791" s="25" t="s">
        <v>900</v>
      </c>
      <c r="I791" s="25" t="s">
        <v>901</v>
      </c>
      <c r="J791" s="25" t="s">
        <v>900</v>
      </c>
      <c r="K791" s="25" t="s">
        <v>901</v>
      </c>
      <c r="L791" s="25" t="s">
        <v>1568</v>
      </c>
      <c r="M791" s="25">
        <v>34728</v>
      </c>
      <c r="N791" s="25">
        <v>104184</v>
      </c>
      <c r="O791" s="25">
        <v>359</v>
      </c>
      <c r="P791" s="25" t="s">
        <v>183</v>
      </c>
      <c r="Q791" s="25">
        <v>5609</v>
      </c>
      <c r="R791" s="25">
        <v>2190</v>
      </c>
      <c r="S791" s="25">
        <v>1</v>
      </c>
      <c r="U791" s="25">
        <v>1</v>
      </c>
    </row>
    <row r="792" spans="1:21" x14ac:dyDescent="0.4">
      <c r="A792" s="25">
        <v>790</v>
      </c>
      <c r="B792" s="15">
        <v>2</v>
      </c>
      <c r="C792" s="15">
        <v>179397105</v>
      </c>
      <c r="E792" s="15" t="s">
        <v>620</v>
      </c>
      <c r="F792" s="15" t="s">
        <v>616</v>
      </c>
      <c r="G792" s="15" t="s">
        <v>2818</v>
      </c>
      <c r="H792" s="25" t="s">
        <v>898</v>
      </c>
      <c r="I792" s="25" t="s">
        <v>899</v>
      </c>
      <c r="J792" s="25" t="s">
        <v>898</v>
      </c>
      <c r="K792" s="25" t="s">
        <v>899</v>
      </c>
      <c r="L792" s="25" t="s">
        <v>1568</v>
      </c>
      <c r="M792" s="25">
        <v>34746</v>
      </c>
      <c r="N792" s="25">
        <v>104238</v>
      </c>
      <c r="O792" s="25">
        <v>359</v>
      </c>
      <c r="P792" s="25" t="s">
        <v>183</v>
      </c>
      <c r="Q792" s="25">
        <v>5609</v>
      </c>
      <c r="R792" s="25">
        <v>2136</v>
      </c>
      <c r="S792" s="25">
        <v>1</v>
      </c>
      <c r="U792" s="25">
        <v>1</v>
      </c>
    </row>
    <row r="793" spans="1:21" x14ac:dyDescent="0.4">
      <c r="A793" s="25">
        <v>791</v>
      </c>
      <c r="B793" s="15">
        <v>2</v>
      </c>
      <c r="C793" s="15">
        <v>179396942</v>
      </c>
      <c r="D793" s="15" t="s">
        <v>1633</v>
      </c>
      <c r="E793" s="15" t="s">
        <v>621</v>
      </c>
      <c r="F793" s="15" t="s">
        <v>612</v>
      </c>
      <c r="G793" s="15" t="s">
        <v>2818</v>
      </c>
      <c r="H793" s="25" t="s">
        <v>760</v>
      </c>
      <c r="I793" s="25" t="s">
        <v>761</v>
      </c>
      <c r="J793" s="25" t="s">
        <v>760</v>
      </c>
      <c r="K793" s="25" t="s">
        <v>761</v>
      </c>
      <c r="L793" s="25" t="s">
        <v>1567</v>
      </c>
      <c r="M793" s="25">
        <v>34809</v>
      </c>
      <c r="N793" s="25">
        <v>104427</v>
      </c>
      <c r="O793" s="25">
        <v>359</v>
      </c>
      <c r="P793" s="25" t="s">
        <v>183</v>
      </c>
      <c r="Q793" s="25">
        <v>5609</v>
      </c>
      <c r="R793" s="25">
        <v>1947</v>
      </c>
      <c r="S793" s="25">
        <v>1</v>
      </c>
      <c r="T793" s="25" t="s">
        <v>1561</v>
      </c>
      <c r="U793" s="25">
        <v>3</v>
      </c>
    </row>
    <row r="794" spans="1:21" s="15" customFormat="1" x14ac:dyDescent="0.4">
      <c r="A794" s="25">
        <v>792</v>
      </c>
      <c r="B794" s="15">
        <v>2</v>
      </c>
      <c r="C794" s="15">
        <v>179396929</v>
      </c>
      <c r="D794" s="15" t="s">
        <v>1677</v>
      </c>
      <c r="E794" s="15" t="s">
        <v>615</v>
      </c>
      <c r="F794" s="15" t="s">
        <v>616</v>
      </c>
      <c r="G794" s="15" t="s">
        <v>2818</v>
      </c>
      <c r="H794" s="25" t="s">
        <v>787</v>
      </c>
      <c r="I794" s="25" t="s">
        <v>788</v>
      </c>
      <c r="J794" s="25" t="s">
        <v>787</v>
      </c>
      <c r="K794" s="25" t="s">
        <v>788</v>
      </c>
      <c r="L794" s="25" t="s">
        <v>1568</v>
      </c>
      <c r="M794" s="25">
        <v>34805</v>
      </c>
      <c r="N794" s="25">
        <v>104415</v>
      </c>
      <c r="O794" s="25">
        <v>359</v>
      </c>
      <c r="P794" s="25" t="s">
        <v>183</v>
      </c>
      <c r="Q794" s="25">
        <v>5609</v>
      </c>
      <c r="R794" s="25">
        <v>1959</v>
      </c>
      <c r="S794" s="25">
        <v>1</v>
      </c>
      <c r="T794" s="25" t="s">
        <v>1559</v>
      </c>
      <c r="U794" s="25">
        <v>2</v>
      </c>
    </row>
    <row r="795" spans="1:21" x14ac:dyDescent="0.4">
      <c r="A795" s="25">
        <v>793</v>
      </c>
      <c r="B795" s="15">
        <v>2</v>
      </c>
      <c r="C795" s="15">
        <v>179396922</v>
      </c>
      <c r="D795" s="15" t="s">
        <v>1853</v>
      </c>
      <c r="E795" s="15" t="s">
        <v>1756</v>
      </c>
      <c r="F795" s="15" t="s">
        <v>614</v>
      </c>
      <c r="G795" s="15" t="s">
        <v>2818</v>
      </c>
      <c r="H795" s="25" t="s">
        <v>896</v>
      </c>
      <c r="I795" s="25" t="s">
        <v>897</v>
      </c>
      <c r="J795" s="25" t="s">
        <v>896</v>
      </c>
      <c r="K795" s="25" t="s">
        <v>897</v>
      </c>
      <c r="L795" s="25" t="s">
        <v>1567</v>
      </c>
      <c r="M795" s="25">
        <v>34815</v>
      </c>
      <c r="N795" s="25">
        <v>104445</v>
      </c>
      <c r="O795" s="25">
        <v>359</v>
      </c>
      <c r="P795" s="25" t="s">
        <v>183</v>
      </c>
      <c r="Q795" s="25">
        <v>5609</v>
      </c>
      <c r="R795" s="25">
        <v>1929</v>
      </c>
      <c r="S795" s="25">
        <v>1</v>
      </c>
      <c r="U795" s="25">
        <v>1</v>
      </c>
    </row>
    <row r="796" spans="1:21" x14ac:dyDescent="0.4">
      <c r="A796" s="25">
        <v>794</v>
      </c>
      <c r="B796" s="15">
        <v>2</v>
      </c>
      <c r="C796" s="15">
        <v>179396801</v>
      </c>
      <c r="D796" s="15" t="s">
        <v>1851</v>
      </c>
      <c r="E796" s="15" t="s">
        <v>616</v>
      </c>
      <c r="F796" s="15" t="s">
        <v>1852</v>
      </c>
      <c r="G796" s="15" t="s">
        <v>2818</v>
      </c>
      <c r="H796" s="25" t="s">
        <v>894</v>
      </c>
      <c r="I796" s="25" t="s">
        <v>895</v>
      </c>
      <c r="J796" s="25" t="s">
        <v>894</v>
      </c>
      <c r="K796" s="25" t="s">
        <v>895</v>
      </c>
      <c r="L796" s="25" t="s">
        <v>1568</v>
      </c>
      <c r="M796" s="25">
        <v>34847</v>
      </c>
      <c r="N796" s="25">
        <v>104541</v>
      </c>
      <c r="O796" s="25">
        <v>359</v>
      </c>
      <c r="P796" s="25" t="s">
        <v>183</v>
      </c>
      <c r="Q796" s="25">
        <v>5609</v>
      </c>
      <c r="R796" s="25">
        <v>1833</v>
      </c>
      <c r="S796" s="25">
        <v>1</v>
      </c>
      <c r="U796" s="25">
        <v>1</v>
      </c>
    </row>
    <row r="797" spans="1:21" x14ac:dyDescent="0.4">
      <c r="A797" s="25">
        <v>795</v>
      </c>
      <c r="B797" s="15">
        <v>2</v>
      </c>
      <c r="C797" s="15">
        <v>179396617</v>
      </c>
      <c r="D797" s="15" t="s">
        <v>1675</v>
      </c>
      <c r="E797" s="15" t="s">
        <v>1676</v>
      </c>
      <c r="F797" s="15" t="s">
        <v>616</v>
      </c>
      <c r="G797" s="15" t="s">
        <v>2818</v>
      </c>
      <c r="H797" s="25" t="s">
        <v>785</v>
      </c>
      <c r="I797" s="25" t="s">
        <v>786</v>
      </c>
      <c r="J797" s="25" t="s">
        <v>785</v>
      </c>
      <c r="K797" s="25" t="s">
        <v>786</v>
      </c>
      <c r="L797" s="25" t="s">
        <v>1567</v>
      </c>
      <c r="M797" s="25">
        <v>34903</v>
      </c>
      <c r="N797" s="25">
        <v>104709</v>
      </c>
      <c r="O797" s="25">
        <v>359</v>
      </c>
      <c r="P797" s="25" t="s">
        <v>183</v>
      </c>
      <c r="Q797" s="25">
        <v>5609</v>
      </c>
      <c r="R797" s="25">
        <v>1665</v>
      </c>
      <c r="S797" s="25">
        <v>1</v>
      </c>
      <c r="U797" s="25">
        <v>2</v>
      </c>
    </row>
    <row r="798" spans="1:21" x14ac:dyDescent="0.4">
      <c r="A798" s="25">
        <v>796</v>
      </c>
      <c r="B798" s="15">
        <v>2</v>
      </c>
      <c r="C798" s="15">
        <v>179396614</v>
      </c>
      <c r="D798" s="15" t="s">
        <v>1674</v>
      </c>
      <c r="E798" s="15" t="s">
        <v>619</v>
      </c>
      <c r="F798" s="15" t="s">
        <v>612</v>
      </c>
      <c r="G798" s="15" t="s">
        <v>2818</v>
      </c>
      <c r="H798" s="25" t="s">
        <v>783</v>
      </c>
      <c r="I798" s="25" t="s">
        <v>784</v>
      </c>
      <c r="J798" s="25" t="s">
        <v>783</v>
      </c>
      <c r="K798" s="25" t="s">
        <v>784</v>
      </c>
      <c r="L798" s="25" t="s">
        <v>1567</v>
      </c>
      <c r="M798" s="25">
        <v>34914</v>
      </c>
      <c r="N798" s="25">
        <v>104742</v>
      </c>
      <c r="O798" s="25">
        <v>359</v>
      </c>
      <c r="P798" s="25" t="s">
        <v>183</v>
      </c>
      <c r="Q798" s="25">
        <v>5609</v>
      </c>
      <c r="R798" s="25">
        <v>1632</v>
      </c>
      <c r="S798" s="25">
        <v>1</v>
      </c>
      <c r="U798" s="25">
        <v>2</v>
      </c>
    </row>
    <row r="799" spans="1:21" x14ac:dyDescent="0.4">
      <c r="A799" s="25">
        <v>797</v>
      </c>
      <c r="B799" s="15">
        <v>2</v>
      </c>
      <c r="C799" s="15">
        <v>179396542</v>
      </c>
      <c r="D799" s="15" t="s">
        <v>1850</v>
      </c>
      <c r="E799" s="15" t="s">
        <v>615</v>
      </c>
      <c r="F799" s="15" t="s">
        <v>616</v>
      </c>
      <c r="G799" s="15" t="s">
        <v>2818</v>
      </c>
      <c r="H799" s="25" t="s">
        <v>893</v>
      </c>
      <c r="I799" s="25" t="s">
        <v>500</v>
      </c>
      <c r="J799" s="25" t="s">
        <v>893</v>
      </c>
      <c r="K799" s="25" t="s">
        <v>500</v>
      </c>
      <c r="L799" s="25" t="s">
        <v>1568</v>
      </c>
      <c r="M799" s="25">
        <v>34934</v>
      </c>
      <c r="N799" s="25">
        <v>104802</v>
      </c>
      <c r="O799" s="25">
        <v>359</v>
      </c>
      <c r="P799" s="25" t="s">
        <v>183</v>
      </c>
      <c r="Q799" s="25">
        <v>5609</v>
      </c>
      <c r="R799" s="25">
        <v>1572</v>
      </c>
      <c r="S799" s="25">
        <v>1</v>
      </c>
      <c r="U799" s="25">
        <v>1</v>
      </c>
    </row>
    <row r="800" spans="1:21" x14ac:dyDescent="0.4">
      <c r="A800" s="25">
        <v>798</v>
      </c>
      <c r="B800" s="15">
        <v>2</v>
      </c>
      <c r="C800" s="15">
        <v>179396474</v>
      </c>
      <c r="D800" s="15" t="s">
        <v>1849</v>
      </c>
      <c r="E800" s="15" t="s">
        <v>1645</v>
      </c>
      <c r="F800" s="15" t="s">
        <v>615</v>
      </c>
      <c r="G800" s="15" t="s">
        <v>2818</v>
      </c>
      <c r="H800" s="25" t="s">
        <v>891</v>
      </c>
      <c r="I800" s="25" t="s">
        <v>892</v>
      </c>
      <c r="J800" s="25" t="s">
        <v>891</v>
      </c>
      <c r="K800" s="25" t="s">
        <v>892</v>
      </c>
      <c r="L800" s="25" t="s">
        <v>1567</v>
      </c>
      <c r="M800" s="25">
        <v>34963</v>
      </c>
      <c r="N800" s="25">
        <v>104889</v>
      </c>
      <c r="O800" s="25">
        <v>359</v>
      </c>
      <c r="P800" s="25" t="s">
        <v>183</v>
      </c>
      <c r="Q800" s="25">
        <v>5609</v>
      </c>
      <c r="R800" s="25">
        <v>1485</v>
      </c>
      <c r="S800" s="25">
        <v>1</v>
      </c>
      <c r="U800" s="25">
        <v>1</v>
      </c>
    </row>
    <row r="801" spans="1:21" x14ac:dyDescent="0.4">
      <c r="A801" s="25">
        <v>799</v>
      </c>
      <c r="B801" s="15">
        <v>2</v>
      </c>
      <c r="C801" s="15">
        <v>179396155</v>
      </c>
      <c r="E801" s="15" t="s">
        <v>614</v>
      </c>
      <c r="F801" s="15" t="s">
        <v>1580</v>
      </c>
      <c r="G801" s="15" t="s">
        <v>2818</v>
      </c>
      <c r="H801" s="25" t="s">
        <v>781</v>
      </c>
      <c r="I801" s="25" t="s">
        <v>782</v>
      </c>
      <c r="J801" s="25" t="s">
        <v>781</v>
      </c>
      <c r="K801" s="25" t="s">
        <v>782</v>
      </c>
      <c r="L801" s="25" t="s">
        <v>1567</v>
      </c>
      <c r="M801" s="25">
        <v>35068</v>
      </c>
      <c r="N801" s="25">
        <v>105204</v>
      </c>
      <c r="O801" s="25">
        <v>359</v>
      </c>
      <c r="P801" s="25" t="s">
        <v>183</v>
      </c>
      <c r="Q801" s="25">
        <v>5609</v>
      </c>
      <c r="R801" s="25">
        <v>1170</v>
      </c>
      <c r="S801" s="25">
        <v>1</v>
      </c>
      <c r="T801" s="25" t="s">
        <v>1562</v>
      </c>
      <c r="U801" s="25">
        <v>2</v>
      </c>
    </row>
    <row r="802" spans="1:21" x14ac:dyDescent="0.4">
      <c r="A802" s="25">
        <v>800</v>
      </c>
      <c r="B802" s="15">
        <v>2</v>
      </c>
      <c r="C802" s="15">
        <v>179396146</v>
      </c>
      <c r="D802" s="15" t="s">
        <v>1848</v>
      </c>
      <c r="E802" s="15" t="s">
        <v>1586</v>
      </c>
      <c r="F802" s="15" t="s">
        <v>616</v>
      </c>
      <c r="G802" s="15" t="s">
        <v>2818</v>
      </c>
      <c r="H802" s="25" t="s">
        <v>889</v>
      </c>
      <c r="I802" s="25" t="s">
        <v>890</v>
      </c>
      <c r="J802" s="25" t="s">
        <v>889</v>
      </c>
      <c r="K802" s="25" t="s">
        <v>890</v>
      </c>
      <c r="L802" s="25" t="s">
        <v>1567</v>
      </c>
      <c r="M802" s="25">
        <v>35082</v>
      </c>
      <c r="N802" s="25">
        <v>105246</v>
      </c>
      <c r="O802" s="25">
        <v>359</v>
      </c>
      <c r="P802" s="25" t="s">
        <v>183</v>
      </c>
      <c r="Q802" s="25">
        <v>5609</v>
      </c>
      <c r="R802" s="25">
        <v>1128</v>
      </c>
      <c r="S802" s="25">
        <v>1</v>
      </c>
      <c r="U802" s="25">
        <v>1</v>
      </c>
    </row>
    <row r="803" spans="1:21" x14ac:dyDescent="0.4">
      <c r="A803" s="25">
        <v>801</v>
      </c>
      <c r="B803" s="15">
        <v>2</v>
      </c>
      <c r="C803" s="15">
        <v>179395991</v>
      </c>
      <c r="D803" s="15" t="s">
        <v>1846</v>
      </c>
      <c r="E803" s="15" t="s">
        <v>1847</v>
      </c>
      <c r="F803" s="15" t="s">
        <v>612</v>
      </c>
      <c r="G803" s="15" t="s">
        <v>2818</v>
      </c>
      <c r="H803" s="25" t="s">
        <v>887</v>
      </c>
      <c r="I803" s="25" t="s">
        <v>888</v>
      </c>
      <c r="J803" s="25" t="s">
        <v>887</v>
      </c>
      <c r="K803" s="25" t="s">
        <v>888</v>
      </c>
      <c r="L803" s="25" t="s">
        <v>1567</v>
      </c>
      <c r="M803" s="25">
        <v>35129</v>
      </c>
      <c r="N803" s="25">
        <v>105387</v>
      </c>
      <c r="O803" s="25">
        <v>359</v>
      </c>
      <c r="P803" s="25" t="s">
        <v>183</v>
      </c>
      <c r="Q803" s="25">
        <v>5609</v>
      </c>
      <c r="R803" s="25">
        <v>987</v>
      </c>
      <c r="S803" s="25">
        <v>1</v>
      </c>
      <c r="U803" s="25">
        <v>1</v>
      </c>
    </row>
    <row r="804" spans="1:21" x14ac:dyDescent="0.4">
      <c r="A804" s="25">
        <v>802</v>
      </c>
      <c r="B804" s="15">
        <v>2</v>
      </c>
      <c r="C804" s="15">
        <v>179395919</v>
      </c>
      <c r="D804" s="15" t="s">
        <v>1845</v>
      </c>
      <c r="E804" s="15" t="s">
        <v>615</v>
      </c>
      <c r="F804" s="15" t="s">
        <v>614</v>
      </c>
      <c r="G804" s="15" t="s">
        <v>2818</v>
      </c>
      <c r="H804" s="25" t="s">
        <v>885</v>
      </c>
      <c r="I804" s="25" t="s">
        <v>886</v>
      </c>
      <c r="J804" s="25" t="s">
        <v>885</v>
      </c>
      <c r="K804" s="25" t="s">
        <v>886</v>
      </c>
      <c r="L804" s="25" t="s">
        <v>1568</v>
      </c>
      <c r="M804" s="25">
        <v>35141</v>
      </c>
      <c r="N804" s="25">
        <v>105423</v>
      </c>
      <c r="O804" s="25">
        <v>359</v>
      </c>
      <c r="P804" s="25" t="s">
        <v>183</v>
      </c>
      <c r="Q804" s="25">
        <v>5609</v>
      </c>
      <c r="R804" s="25">
        <v>951</v>
      </c>
      <c r="S804" s="25">
        <v>1</v>
      </c>
      <c r="T804" s="25" t="s">
        <v>1559</v>
      </c>
      <c r="U804" s="25">
        <v>1</v>
      </c>
    </row>
    <row r="805" spans="1:21" x14ac:dyDescent="0.4">
      <c r="A805" s="25">
        <v>803</v>
      </c>
      <c r="B805" s="15">
        <v>2</v>
      </c>
      <c r="C805" s="15">
        <v>179395856</v>
      </c>
      <c r="D805" s="15" t="s">
        <v>1844</v>
      </c>
      <c r="E805" s="15" t="s">
        <v>614</v>
      </c>
      <c r="F805" s="15" t="s">
        <v>612</v>
      </c>
      <c r="G805" s="15" t="s">
        <v>2818</v>
      </c>
      <c r="H805" s="25" t="s">
        <v>883</v>
      </c>
      <c r="I805" s="25" t="s">
        <v>884</v>
      </c>
      <c r="J805" s="25" t="s">
        <v>883</v>
      </c>
      <c r="K805" s="25" t="s">
        <v>884</v>
      </c>
      <c r="L805" s="25" t="s">
        <v>1568</v>
      </c>
      <c r="M805" s="25">
        <v>35162</v>
      </c>
      <c r="N805" s="25">
        <v>105486</v>
      </c>
      <c r="O805" s="25">
        <v>359</v>
      </c>
      <c r="P805" s="25" t="s">
        <v>183</v>
      </c>
      <c r="Q805" s="25">
        <v>5609</v>
      </c>
      <c r="R805" s="25">
        <v>888</v>
      </c>
      <c r="S805" s="25">
        <v>1</v>
      </c>
      <c r="U805" s="25">
        <v>1</v>
      </c>
    </row>
    <row r="806" spans="1:21" x14ac:dyDescent="0.4">
      <c r="A806" s="25">
        <v>804</v>
      </c>
      <c r="B806" s="15">
        <v>2</v>
      </c>
      <c r="C806" s="15">
        <v>179395588</v>
      </c>
      <c r="D806" s="15" t="s">
        <v>1673</v>
      </c>
      <c r="E806" s="15" t="s">
        <v>615</v>
      </c>
      <c r="F806" s="15" t="s">
        <v>616</v>
      </c>
      <c r="G806" s="15" t="s">
        <v>2818</v>
      </c>
      <c r="H806" s="25" t="s">
        <v>779</v>
      </c>
      <c r="I806" s="25" t="s">
        <v>780</v>
      </c>
      <c r="J806" s="25" t="s">
        <v>779</v>
      </c>
      <c r="K806" s="25" t="s">
        <v>780</v>
      </c>
      <c r="L806" s="25" t="s">
        <v>1568</v>
      </c>
      <c r="M806" s="25">
        <v>35252</v>
      </c>
      <c r="N806" s="25">
        <v>105756</v>
      </c>
      <c r="O806" s="25">
        <v>359</v>
      </c>
      <c r="P806" s="25" t="s">
        <v>183</v>
      </c>
      <c r="Q806" s="25">
        <v>5609</v>
      </c>
      <c r="R806" s="25">
        <v>618</v>
      </c>
      <c r="S806" s="25">
        <v>1</v>
      </c>
      <c r="T806" s="25" t="s">
        <v>1559</v>
      </c>
      <c r="U806" s="25">
        <v>2</v>
      </c>
    </row>
    <row r="807" spans="1:21" s="15" customFormat="1" x14ac:dyDescent="0.4">
      <c r="A807" s="25">
        <v>805</v>
      </c>
      <c r="B807" s="15">
        <v>2</v>
      </c>
      <c r="C807" s="15">
        <v>179395536</v>
      </c>
      <c r="D807" s="15" t="s">
        <v>1672</v>
      </c>
      <c r="E807" s="15" t="s">
        <v>617</v>
      </c>
      <c r="F807" s="15" t="s">
        <v>615</v>
      </c>
      <c r="G807" s="15" t="s">
        <v>2818</v>
      </c>
      <c r="H807" s="25" t="s">
        <v>777</v>
      </c>
      <c r="I807" s="25" t="s">
        <v>778</v>
      </c>
      <c r="J807" s="25" t="s">
        <v>777</v>
      </c>
      <c r="K807" s="25" t="s">
        <v>778</v>
      </c>
      <c r="L807" s="25" t="s">
        <v>1567</v>
      </c>
      <c r="M807" s="25">
        <v>35292</v>
      </c>
      <c r="N807" s="25">
        <v>105876</v>
      </c>
      <c r="O807" s="25">
        <v>359</v>
      </c>
      <c r="P807" s="25" t="s">
        <v>183</v>
      </c>
      <c r="Q807" s="25">
        <v>5609</v>
      </c>
      <c r="R807" s="25">
        <v>498</v>
      </c>
      <c r="S807" s="25">
        <v>1</v>
      </c>
      <c r="T807" s="25" t="s">
        <v>1561</v>
      </c>
      <c r="U807" s="25">
        <v>2</v>
      </c>
    </row>
    <row r="808" spans="1:21" x14ac:dyDescent="0.4">
      <c r="A808" s="25">
        <v>806</v>
      </c>
      <c r="B808" s="15">
        <v>2</v>
      </c>
      <c r="C808" s="15">
        <v>179395536</v>
      </c>
      <c r="D808" s="15" t="s">
        <v>1672</v>
      </c>
      <c r="E808" s="15" t="s">
        <v>1843</v>
      </c>
      <c r="F808" s="15" t="s">
        <v>615</v>
      </c>
      <c r="G808" s="15" t="s">
        <v>2818</v>
      </c>
      <c r="H808" s="25" t="s">
        <v>881</v>
      </c>
      <c r="I808" s="25" t="s">
        <v>882</v>
      </c>
      <c r="J808" s="25" t="s">
        <v>881</v>
      </c>
      <c r="K808" s="25" t="s">
        <v>882</v>
      </c>
      <c r="L808" s="25" t="s">
        <v>1567</v>
      </c>
      <c r="M808" s="25">
        <v>35297</v>
      </c>
      <c r="N808" s="25">
        <v>105891</v>
      </c>
      <c r="O808" s="25">
        <v>359</v>
      </c>
      <c r="P808" s="25" t="s">
        <v>183</v>
      </c>
      <c r="Q808" s="25">
        <v>5609</v>
      </c>
      <c r="R808" s="25">
        <v>483</v>
      </c>
      <c r="S808" s="25">
        <v>1</v>
      </c>
      <c r="U808" s="25">
        <v>1</v>
      </c>
    </row>
    <row r="809" spans="1:21" x14ac:dyDescent="0.4">
      <c r="A809" s="25">
        <v>807</v>
      </c>
      <c r="B809" s="15">
        <v>2</v>
      </c>
      <c r="C809" s="15">
        <v>179395527</v>
      </c>
      <c r="D809" s="15" t="s">
        <v>1671</v>
      </c>
      <c r="E809" s="15" t="s">
        <v>617</v>
      </c>
      <c r="F809" s="15" t="s">
        <v>615</v>
      </c>
      <c r="G809" s="15" t="s">
        <v>2818</v>
      </c>
      <c r="H809" s="25" t="s">
        <v>775</v>
      </c>
      <c r="I809" s="25" t="s">
        <v>776</v>
      </c>
      <c r="J809" s="25" t="s">
        <v>775</v>
      </c>
      <c r="K809" s="25" t="s">
        <v>776</v>
      </c>
      <c r="L809" s="25" t="s">
        <v>1567</v>
      </c>
      <c r="M809" s="25">
        <v>35292</v>
      </c>
      <c r="N809" s="25">
        <v>105876</v>
      </c>
      <c r="O809" s="25">
        <v>359</v>
      </c>
      <c r="P809" s="25" t="s">
        <v>183</v>
      </c>
      <c r="Q809" s="25">
        <v>5609</v>
      </c>
      <c r="R809" s="25">
        <v>498</v>
      </c>
      <c r="S809" s="25">
        <v>1</v>
      </c>
      <c r="U809" s="25">
        <v>2</v>
      </c>
    </row>
    <row r="810" spans="1:21" s="15" customFormat="1" x14ac:dyDescent="0.4">
      <c r="A810" s="25">
        <v>808</v>
      </c>
      <c r="B810" s="15">
        <v>2</v>
      </c>
      <c r="C810" s="15">
        <v>179395420</v>
      </c>
      <c r="D810" s="15" t="s">
        <v>1842</v>
      </c>
      <c r="E810" s="15" t="s">
        <v>1580</v>
      </c>
      <c r="F810" s="15" t="s">
        <v>614</v>
      </c>
      <c r="G810" s="15" t="s">
        <v>2818</v>
      </c>
      <c r="H810" s="25" t="s">
        <v>879</v>
      </c>
      <c r="I810" s="25" t="s">
        <v>880</v>
      </c>
      <c r="J810" s="25" t="s">
        <v>879</v>
      </c>
      <c r="K810" s="25" t="s">
        <v>880</v>
      </c>
      <c r="L810" s="25" t="s">
        <v>1567</v>
      </c>
      <c r="M810" s="25">
        <v>35312</v>
      </c>
      <c r="N810" s="25">
        <v>105936</v>
      </c>
      <c r="O810" s="25">
        <v>359</v>
      </c>
      <c r="P810" s="25" t="s">
        <v>183</v>
      </c>
      <c r="Q810" s="25">
        <v>5609</v>
      </c>
      <c r="R810" s="25">
        <v>438</v>
      </c>
      <c r="S810" s="25">
        <v>1</v>
      </c>
      <c r="T810" s="25"/>
      <c r="U810" s="25">
        <v>1</v>
      </c>
    </row>
    <row r="811" spans="1:21" x14ac:dyDescent="0.4">
      <c r="A811" s="25">
        <v>809</v>
      </c>
      <c r="B811" s="15">
        <v>2</v>
      </c>
      <c r="C811" s="15">
        <v>179395407</v>
      </c>
      <c r="D811" s="15" t="s">
        <v>1632</v>
      </c>
      <c r="E811" s="15" t="s">
        <v>616</v>
      </c>
      <c r="F811" s="15" t="s">
        <v>614</v>
      </c>
      <c r="G811" s="15" t="s">
        <v>2818</v>
      </c>
      <c r="H811" s="25" t="s">
        <v>758</v>
      </c>
      <c r="I811" s="25" t="s">
        <v>759</v>
      </c>
      <c r="J811" s="25" t="s">
        <v>758</v>
      </c>
      <c r="K811" s="25" t="s">
        <v>759</v>
      </c>
      <c r="L811" s="25" t="s">
        <v>1568</v>
      </c>
      <c r="M811" s="25">
        <v>35312</v>
      </c>
      <c r="N811" s="25">
        <v>105936</v>
      </c>
      <c r="O811" s="25">
        <v>359</v>
      </c>
      <c r="P811" s="25" t="s">
        <v>183</v>
      </c>
      <c r="Q811" s="25">
        <v>5609</v>
      </c>
      <c r="R811" s="25">
        <v>438</v>
      </c>
      <c r="S811" s="25">
        <v>1</v>
      </c>
      <c r="T811" s="25" t="s">
        <v>1561</v>
      </c>
      <c r="U811" s="25">
        <v>3</v>
      </c>
    </row>
    <row r="812" spans="1:21" x14ac:dyDescent="0.4">
      <c r="A812" s="25">
        <v>810</v>
      </c>
      <c r="B812" s="15">
        <v>2</v>
      </c>
      <c r="C812" s="15">
        <v>179395317</v>
      </c>
      <c r="D812" s="15" t="s">
        <v>1841</v>
      </c>
      <c r="E812" s="15" t="s">
        <v>622</v>
      </c>
      <c r="F812" s="15" t="s">
        <v>612</v>
      </c>
      <c r="G812" s="15" t="s">
        <v>2818</v>
      </c>
      <c r="H812" s="25" t="s">
        <v>877</v>
      </c>
      <c r="I812" s="25" t="s">
        <v>878</v>
      </c>
      <c r="J812" s="25" t="s">
        <v>877</v>
      </c>
      <c r="K812" s="25" t="s">
        <v>878</v>
      </c>
      <c r="L812" s="25" t="s">
        <v>1567</v>
      </c>
      <c r="M812" s="25">
        <v>35404</v>
      </c>
      <c r="N812" s="25">
        <v>106212</v>
      </c>
      <c r="O812" s="25">
        <v>359</v>
      </c>
      <c r="P812" s="25" t="s">
        <v>183</v>
      </c>
      <c r="Q812" s="25">
        <v>5609</v>
      </c>
      <c r="R812" s="25">
        <v>162</v>
      </c>
      <c r="S812" s="25">
        <v>1</v>
      </c>
      <c r="U812" s="25">
        <v>1</v>
      </c>
    </row>
    <row r="813" spans="1:21" s="15" customFormat="1" x14ac:dyDescent="0.4">
      <c r="A813" s="25">
        <v>811</v>
      </c>
      <c r="B813" s="15">
        <v>2</v>
      </c>
      <c r="C813" s="15">
        <v>179395282</v>
      </c>
      <c r="D813" s="15" t="s">
        <v>1840</v>
      </c>
      <c r="E813" s="15" t="s">
        <v>615</v>
      </c>
      <c r="F813" s="15" t="s">
        <v>616</v>
      </c>
      <c r="G813" s="15" t="s">
        <v>2818</v>
      </c>
      <c r="H813" s="25" t="s">
        <v>875</v>
      </c>
      <c r="I813" s="25" t="s">
        <v>876</v>
      </c>
      <c r="J813" s="25" t="s">
        <v>875</v>
      </c>
      <c r="K813" s="25" t="s">
        <v>876</v>
      </c>
      <c r="L813" s="25" t="s">
        <v>1568</v>
      </c>
      <c r="M813" s="25">
        <v>35354</v>
      </c>
      <c r="N813" s="25">
        <v>106062</v>
      </c>
      <c r="O813" s="25">
        <v>359</v>
      </c>
      <c r="P813" s="25" t="s">
        <v>183</v>
      </c>
      <c r="Q813" s="25">
        <v>5609</v>
      </c>
      <c r="R813" s="25">
        <v>312</v>
      </c>
      <c r="S813" s="25">
        <v>1</v>
      </c>
      <c r="T813" s="25"/>
      <c r="U813" s="25">
        <v>1</v>
      </c>
    </row>
    <row r="814" spans="1:21" s="15" customFormat="1" x14ac:dyDescent="0.4">
      <c r="A814" s="25">
        <v>812</v>
      </c>
      <c r="B814" s="15">
        <v>2</v>
      </c>
      <c r="C814" s="15">
        <v>179395264</v>
      </c>
      <c r="D814" s="15" t="s">
        <v>1669</v>
      </c>
      <c r="E814" s="15" t="s">
        <v>1670</v>
      </c>
      <c r="F814" s="15" t="s">
        <v>614</v>
      </c>
      <c r="G814" s="15" t="s">
        <v>2818</v>
      </c>
      <c r="H814" s="25" t="s">
        <v>773</v>
      </c>
      <c r="I814" s="25" t="s">
        <v>774</v>
      </c>
      <c r="J814" s="25" t="s">
        <v>773</v>
      </c>
      <c r="K814" s="25" t="s">
        <v>774</v>
      </c>
      <c r="L814" s="25" t="s">
        <v>1567</v>
      </c>
      <c r="M814" s="25">
        <v>35403</v>
      </c>
      <c r="N814" s="25">
        <v>106209</v>
      </c>
      <c r="O814" s="25">
        <v>359</v>
      </c>
      <c r="P814" s="25" t="s">
        <v>183</v>
      </c>
      <c r="Q814" s="25">
        <v>5609</v>
      </c>
      <c r="R814" s="25">
        <v>165</v>
      </c>
      <c r="S814" s="25">
        <v>1</v>
      </c>
      <c r="T814" s="25"/>
      <c r="U814" s="25">
        <v>2</v>
      </c>
    </row>
    <row r="815" spans="1:21" x14ac:dyDescent="0.4">
      <c r="A815" s="25">
        <v>813</v>
      </c>
      <c r="B815" s="15">
        <v>2</v>
      </c>
      <c r="C815" s="15">
        <v>179395063</v>
      </c>
      <c r="D815" s="15" t="s">
        <v>1839</v>
      </c>
      <c r="E815" s="15" t="s">
        <v>615</v>
      </c>
      <c r="F815" s="15" t="s">
        <v>616</v>
      </c>
      <c r="G815" s="15" t="s">
        <v>2818</v>
      </c>
      <c r="H815" s="25" t="s">
        <v>873</v>
      </c>
      <c r="I815" s="25" t="s">
        <v>874</v>
      </c>
      <c r="J815" s="25" t="s">
        <v>873</v>
      </c>
      <c r="K815" s="25" t="s">
        <v>874</v>
      </c>
      <c r="L815" s="25" t="s">
        <v>1568</v>
      </c>
      <c r="M815" s="25">
        <v>35427</v>
      </c>
      <c r="N815" s="25">
        <v>106281</v>
      </c>
      <c r="O815" s="25">
        <v>359</v>
      </c>
      <c r="P815" s="25" t="s">
        <v>183</v>
      </c>
      <c r="Q815" s="25">
        <v>5609</v>
      </c>
      <c r="R815" s="25">
        <v>93</v>
      </c>
      <c r="S815" s="25">
        <v>1</v>
      </c>
      <c r="T815" s="25" t="s">
        <v>1562</v>
      </c>
      <c r="U815" s="25">
        <v>1</v>
      </c>
    </row>
    <row r="816" spans="1:21" x14ac:dyDescent="0.4">
      <c r="A816" s="25">
        <v>814</v>
      </c>
      <c r="B816" s="15">
        <v>2</v>
      </c>
      <c r="C816" s="15">
        <v>179394790</v>
      </c>
      <c r="D816" s="15" t="s">
        <v>1838</v>
      </c>
      <c r="E816" s="15" t="s">
        <v>615</v>
      </c>
      <c r="F816" s="15" t="s">
        <v>1612</v>
      </c>
      <c r="G816" s="15" t="s">
        <v>2818</v>
      </c>
      <c r="H816" s="25" t="s">
        <v>871</v>
      </c>
      <c r="I816" s="25" t="s">
        <v>872</v>
      </c>
      <c r="J816" s="25" t="s">
        <v>871</v>
      </c>
      <c r="K816" s="25" t="s">
        <v>872</v>
      </c>
      <c r="L816" s="25" t="s">
        <v>1567</v>
      </c>
      <c r="M816" s="25">
        <v>35481</v>
      </c>
      <c r="N816" s="25">
        <v>106443</v>
      </c>
      <c r="O816" s="25">
        <v>360</v>
      </c>
      <c r="P816" s="25" t="s">
        <v>183</v>
      </c>
      <c r="Q816" s="25">
        <v>157</v>
      </c>
      <c r="R816" s="25">
        <v>88</v>
      </c>
      <c r="S816" s="25">
        <v>1</v>
      </c>
      <c r="U816" s="25">
        <v>1</v>
      </c>
    </row>
    <row r="817" spans="1:21" s="15" customFormat="1" x14ac:dyDescent="0.4">
      <c r="A817" s="25">
        <v>815</v>
      </c>
      <c r="B817" s="15">
        <v>2</v>
      </c>
      <c r="C817" s="15">
        <v>179394742</v>
      </c>
      <c r="D817" s="15" t="s">
        <v>1837</v>
      </c>
      <c r="E817" s="15" t="s">
        <v>616</v>
      </c>
      <c r="F817" s="15" t="s">
        <v>612</v>
      </c>
      <c r="G817" s="15" t="s">
        <v>2818</v>
      </c>
      <c r="H817" s="25" t="s">
        <v>869</v>
      </c>
      <c r="I817" s="25" t="s">
        <v>870</v>
      </c>
      <c r="J817" s="25" t="s">
        <v>869</v>
      </c>
      <c r="K817" s="25" t="s">
        <v>870</v>
      </c>
      <c r="L817" s="25" t="s">
        <v>1568</v>
      </c>
      <c r="M817" s="25">
        <v>35492</v>
      </c>
      <c r="N817" s="25">
        <v>106476</v>
      </c>
      <c r="O817" s="25">
        <v>360</v>
      </c>
      <c r="P817" s="25" t="s">
        <v>183</v>
      </c>
      <c r="Q817" s="25">
        <v>157</v>
      </c>
      <c r="R817" s="25">
        <v>55</v>
      </c>
      <c r="S817" s="25">
        <v>1</v>
      </c>
      <c r="T817" s="25"/>
      <c r="U817" s="25">
        <v>1</v>
      </c>
    </row>
    <row r="818" spans="1:21" x14ac:dyDescent="0.4">
      <c r="A818" s="25">
        <v>816</v>
      </c>
      <c r="B818" s="15">
        <v>2</v>
      </c>
      <c r="C818" s="15">
        <v>179393686</v>
      </c>
      <c r="D818" s="15" t="s">
        <v>1836</v>
      </c>
      <c r="E818" s="15" t="s">
        <v>615</v>
      </c>
      <c r="F818" s="15" t="s">
        <v>616</v>
      </c>
      <c r="G818" s="15" t="s">
        <v>2818</v>
      </c>
      <c r="H818" s="25" t="s">
        <v>867</v>
      </c>
      <c r="I818" s="25" t="s">
        <v>868</v>
      </c>
      <c r="J818" s="25" t="s">
        <v>867</v>
      </c>
      <c r="K818" s="25" t="s">
        <v>868</v>
      </c>
      <c r="L818" s="25" t="s">
        <v>1568</v>
      </c>
      <c r="M818" s="25">
        <v>35598</v>
      </c>
      <c r="N818" s="25">
        <v>106794</v>
      </c>
      <c r="O818" s="25">
        <v>361</v>
      </c>
      <c r="P818" s="25" t="s">
        <v>183</v>
      </c>
      <c r="Q818" s="25">
        <v>692</v>
      </c>
      <c r="R818" s="25">
        <v>429</v>
      </c>
      <c r="S818" s="25">
        <v>1</v>
      </c>
      <c r="U818" s="25">
        <v>1</v>
      </c>
    </row>
    <row r="819" spans="1:21" x14ac:dyDescent="0.4">
      <c r="A819" s="25">
        <v>817</v>
      </c>
      <c r="B819" s="15">
        <v>2</v>
      </c>
      <c r="C819" s="15">
        <v>179393618</v>
      </c>
      <c r="D819" s="15" t="s">
        <v>1834</v>
      </c>
      <c r="E819" s="15" t="s">
        <v>1835</v>
      </c>
      <c r="F819" s="15" t="s">
        <v>612</v>
      </c>
      <c r="G819" s="15" t="s">
        <v>2818</v>
      </c>
      <c r="H819" s="25" t="s">
        <v>865</v>
      </c>
      <c r="I819" s="25" t="s">
        <v>866</v>
      </c>
      <c r="J819" s="25" t="s">
        <v>865</v>
      </c>
      <c r="K819" s="25" t="s">
        <v>866</v>
      </c>
      <c r="L819" s="25" t="s">
        <v>1567</v>
      </c>
      <c r="M819" s="25">
        <v>35623</v>
      </c>
      <c r="N819" s="25">
        <v>106869</v>
      </c>
      <c r="O819" s="25">
        <v>361</v>
      </c>
      <c r="P819" s="25" t="s">
        <v>183</v>
      </c>
      <c r="Q819" s="25">
        <v>692</v>
      </c>
      <c r="R819" s="25">
        <v>354</v>
      </c>
      <c r="S819" s="25">
        <v>1</v>
      </c>
      <c r="U819" s="25">
        <v>1</v>
      </c>
    </row>
    <row r="820" spans="1:21" s="15" customFormat="1" x14ac:dyDescent="0.4">
      <c r="A820" s="25">
        <v>818</v>
      </c>
      <c r="B820" s="15">
        <v>2</v>
      </c>
      <c r="C820" s="15">
        <v>179393548</v>
      </c>
      <c r="D820" s="15" t="s">
        <v>1833</v>
      </c>
      <c r="E820" s="15" t="s">
        <v>614</v>
      </c>
      <c r="F820" s="15" t="s">
        <v>616</v>
      </c>
      <c r="G820" s="15" t="s">
        <v>2818</v>
      </c>
      <c r="H820" s="25" t="s">
        <v>863</v>
      </c>
      <c r="I820" s="25" t="s">
        <v>864</v>
      </c>
      <c r="J820" s="25" t="s">
        <v>863</v>
      </c>
      <c r="K820" s="25" t="s">
        <v>864</v>
      </c>
      <c r="L820" s="25" t="s">
        <v>1568</v>
      </c>
      <c r="M820" s="25">
        <v>35644</v>
      </c>
      <c r="N820" s="25">
        <v>106932</v>
      </c>
      <c r="O820" s="25">
        <v>361</v>
      </c>
      <c r="P820" s="25" t="s">
        <v>183</v>
      </c>
      <c r="Q820" s="25">
        <v>692</v>
      </c>
      <c r="R820" s="25">
        <v>291</v>
      </c>
      <c r="S820" s="25">
        <v>1</v>
      </c>
      <c r="T820" s="25"/>
      <c r="U820" s="25">
        <v>1</v>
      </c>
    </row>
    <row r="821" spans="1:21" x14ac:dyDescent="0.4">
      <c r="A821" s="25">
        <v>819</v>
      </c>
      <c r="B821" s="15">
        <v>2</v>
      </c>
      <c r="C821" s="15">
        <v>179393524</v>
      </c>
      <c r="D821" s="15" t="s">
        <v>1631</v>
      </c>
      <c r="E821" s="15" t="s">
        <v>615</v>
      </c>
      <c r="F821" s="15" t="s">
        <v>616</v>
      </c>
      <c r="G821" s="15" t="s">
        <v>2818</v>
      </c>
      <c r="H821" s="25" t="s">
        <v>757</v>
      </c>
      <c r="I821" s="25" t="s">
        <v>501</v>
      </c>
      <c r="J821" s="25" t="s">
        <v>757</v>
      </c>
      <c r="K821" s="25" t="s">
        <v>501</v>
      </c>
      <c r="L821" s="25" t="s">
        <v>1568</v>
      </c>
      <c r="M821" s="25">
        <v>35652</v>
      </c>
      <c r="N821" s="25">
        <v>106956</v>
      </c>
      <c r="O821" s="25">
        <v>361</v>
      </c>
      <c r="P821" s="25" t="s">
        <v>183</v>
      </c>
      <c r="Q821" s="25">
        <v>692</v>
      </c>
      <c r="R821" s="25">
        <v>267</v>
      </c>
      <c r="S821" s="25">
        <v>1</v>
      </c>
      <c r="T821" s="25" t="s">
        <v>1563</v>
      </c>
      <c r="U821" s="25">
        <v>3</v>
      </c>
    </row>
    <row r="822" spans="1:21" x14ac:dyDescent="0.4">
      <c r="A822" s="25">
        <v>820</v>
      </c>
      <c r="B822" s="15">
        <v>2</v>
      </c>
      <c r="C822" s="15">
        <v>179393519</v>
      </c>
      <c r="D822" s="15" t="s">
        <v>1668</v>
      </c>
      <c r="E822" s="15" t="s">
        <v>616</v>
      </c>
      <c r="F822" s="15" t="s">
        <v>612</v>
      </c>
      <c r="G822" s="15" t="s">
        <v>2818</v>
      </c>
      <c r="H822" s="25" t="s">
        <v>771</v>
      </c>
      <c r="I822" s="25" t="s">
        <v>772</v>
      </c>
      <c r="J822" s="25" t="s">
        <v>771</v>
      </c>
      <c r="K822" s="25" t="s">
        <v>772</v>
      </c>
      <c r="L822" s="25" t="s">
        <v>1568</v>
      </c>
      <c r="M822" s="25">
        <v>35653</v>
      </c>
      <c r="N822" s="25">
        <v>106959</v>
      </c>
      <c r="O822" s="25">
        <v>361</v>
      </c>
      <c r="P822" s="25" t="s">
        <v>183</v>
      </c>
      <c r="Q822" s="25">
        <v>692</v>
      </c>
      <c r="R822" s="25">
        <v>264</v>
      </c>
      <c r="S822" s="25">
        <v>1</v>
      </c>
      <c r="U822" s="25">
        <v>2</v>
      </c>
    </row>
    <row r="823" spans="1:21" x14ac:dyDescent="0.4">
      <c r="A823" s="25">
        <v>821</v>
      </c>
      <c r="B823" s="15">
        <v>2</v>
      </c>
      <c r="C823" s="15">
        <v>179393376</v>
      </c>
      <c r="D823" s="15" t="s">
        <v>1831</v>
      </c>
      <c r="E823" s="15" t="s">
        <v>615</v>
      </c>
      <c r="F823" s="15" t="s">
        <v>1832</v>
      </c>
      <c r="G823" s="15" t="s">
        <v>2818</v>
      </c>
      <c r="H823" s="25" t="s">
        <v>861</v>
      </c>
      <c r="I823" s="25" t="s">
        <v>862</v>
      </c>
      <c r="J823" s="25" t="s">
        <v>861</v>
      </c>
      <c r="K823" s="25" t="s">
        <v>862</v>
      </c>
      <c r="L823" s="25" t="s">
        <v>1567</v>
      </c>
      <c r="M823" s="25">
        <v>35751</v>
      </c>
      <c r="N823" s="25">
        <v>107253</v>
      </c>
      <c r="O823" s="25">
        <v>362</v>
      </c>
      <c r="P823" s="25" t="s">
        <v>183</v>
      </c>
      <c r="Q823" s="25">
        <v>154</v>
      </c>
      <c r="R823" s="25">
        <v>124</v>
      </c>
      <c r="S823" s="25">
        <v>1</v>
      </c>
      <c r="U823" s="25">
        <v>1</v>
      </c>
    </row>
    <row r="824" spans="1:21" x14ac:dyDescent="0.4">
      <c r="A824" s="25">
        <v>822</v>
      </c>
      <c r="B824" s="15">
        <v>2</v>
      </c>
      <c r="C824" s="15">
        <v>179393329</v>
      </c>
      <c r="D824" s="15" t="s">
        <v>1830</v>
      </c>
      <c r="E824" s="15" t="s">
        <v>615</v>
      </c>
      <c r="F824" s="15" t="s">
        <v>616</v>
      </c>
      <c r="G824" s="15" t="s">
        <v>2818</v>
      </c>
      <c r="H824" s="25" t="s">
        <v>859</v>
      </c>
      <c r="I824" s="25" t="s">
        <v>860</v>
      </c>
      <c r="J824" s="25" t="s">
        <v>859</v>
      </c>
      <c r="K824" s="25" t="s">
        <v>860</v>
      </c>
      <c r="L824" s="25" t="s">
        <v>1568</v>
      </c>
      <c r="M824" s="25">
        <v>35717</v>
      </c>
      <c r="N824" s="25">
        <v>107151</v>
      </c>
      <c r="O824" s="25">
        <v>361</v>
      </c>
      <c r="P824" s="25" t="s">
        <v>183</v>
      </c>
      <c r="Q824" s="25">
        <v>692</v>
      </c>
      <c r="R824" s="25">
        <v>72</v>
      </c>
      <c r="S824" s="25">
        <v>1</v>
      </c>
      <c r="U824" s="25">
        <v>1</v>
      </c>
    </row>
    <row r="825" spans="1:21" s="15" customFormat="1" x14ac:dyDescent="0.4">
      <c r="A825" s="25">
        <v>823</v>
      </c>
      <c r="B825" s="15">
        <v>2</v>
      </c>
      <c r="C825" s="15">
        <v>179393258</v>
      </c>
      <c r="D825" s="15" t="s">
        <v>1829</v>
      </c>
      <c r="E825" s="15" t="s">
        <v>614</v>
      </c>
      <c r="F825" s="15" t="s">
        <v>1580</v>
      </c>
      <c r="G825" s="15" t="s">
        <v>2818</v>
      </c>
      <c r="H825" s="25" t="s">
        <v>857</v>
      </c>
      <c r="I825" s="25" t="s">
        <v>858</v>
      </c>
      <c r="J825" s="25" t="s">
        <v>857</v>
      </c>
      <c r="K825" s="25" t="s">
        <v>858</v>
      </c>
      <c r="L825" s="25" t="s">
        <v>1567</v>
      </c>
      <c r="M825" s="25">
        <v>35760</v>
      </c>
      <c r="N825" s="25">
        <v>107280</v>
      </c>
      <c r="O825" s="25">
        <v>362</v>
      </c>
      <c r="P825" s="25" t="s">
        <v>183</v>
      </c>
      <c r="Q825" s="25">
        <v>154</v>
      </c>
      <c r="R825" s="25">
        <v>97</v>
      </c>
      <c r="S825" s="25">
        <v>1</v>
      </c>
      <c r="T825" s="25" t="s">
        <v>1562</v>
      </c>
      <c r="U825" s="25">
        <v>1</v>
      </c>
    </row>
    <row r="826" spans="1:21" x14ac:dyDescent="0.4">
      <c r="A826" s="25">
        <v>824</v>
      </c>
      <c r="B826" s="15">
        <v>2</v>
      </c>
      <c r="C826" s="15">
        <v>179393026</v>
      </c>
      <c r="D826" s="15" t="s">
        <v>1828</v>
      </c>
      <c r="E826" s="15" t="s">
        <v>619</v>
      </c>
      <c r="F826" s="15" t="s">
        <v>612</v>
      </c>
      <c r="G826" s="15" t="s">
        <v>2818</v>
      </c>
      <c r="H826" s="25" t="s">
        <v>855</v>
      </c>
      <c r="I826" s="25" t="s">
        <v>856</v>
      </c>
      <c r="J826" s="25" t="s">
        <v>855</v>
      </c>
      <c r="K826" s="25" t="s">
        <v>856</v>
      </c>
      <c r="L826" s="25" t="s">
        <v>1568</v>
      </c>
      <c r="M826" s="25">
        <v>35784</v>
      </c>
      <c r="N826" s="25">
        <v>107352</v>
      </c>
      <c r="O826" s="25">
        <v>362</v>
      </c>
      <c r="P826" s="25" t="s">
        <v>183</v>
      </c>
      <c r="Q826" s="25">
        <v>154</v>
      </c>
      <c r="R826" s="25">
        <v>25</v>
      </c>
      <c r="S826" s="25">
        <v>1</v>
      </c>
      <c r="U826" s="25">
        <v>1</v>
      </c>
    </row>
    <row r="827" spans="1:21" x14ac:dyDescent="0.4">
      <c r="A827" s="25">
        <v>825</v>
      </c>
      <c r="B827" s="15">
        <v>2</v>
      </c>
      <c r="C827" s="15">
        <v>179392275</v>
      </c>
      <c r="D827" s="15" t="s">
        <v>1626</v>
      </c>
      <c r="E827" s="15" t="s">
        <v>615</v>
      </c>
      <c r="F827" s="15" t="s">
        <v>616</v>
      </c>
      <c r="G827" s="15" t="s">
        <v>2818</v>
      </c>
      <c r="H827" s="25" t="s">
        <v>750</v>
      </c>
      <c r="I827" s="25" t="s">
        <v>502</v>
      </c>
      <c r="J827" s="25" t="s">
        <v>750</v>
      </c>
      <c r="K827" s="25" t="s">
        <v>502</v>
      </c>
      <c r="L827" s="25" t="s">
        <v>1568</v>
      </c>
      <c r="M827" s="25">
        <v>35860</v>
      </c>
      <c r="N827" s="25">
        <v>107580</v>
      </c>
      <c r="O827" s="25">
        <v>363</v>
      </c>
      <c r="P827" s="25" t="s">
        <v>183</v>
      </c>
      <c r="Q827" s="25">
        <v>303</v>
      </c>
      <c r="R827" s="25">
        <v>100</v>
      </c>
      <c r="S827" s="25">
        <v>0.99</v>
      </c>
      <c r="T827" s="25" t="s">
        <v>1559</v>
      </c>
      <c r="U827" s="25">
        <v>4</v>
      </c>
    </row>
    <row r="828" spans="1:21" s="15" customFormat="1" x14ac:dyDescent="0.4">
      <c r="A828" s="25">
        <v>826</v>
      </c>
      <c r="B828" s="15">
        <v>2</v>
      </c>
      <c r="C828" s="15">
        <v>179392224</v>
      </c>
      <c r="D828" s="15" t="s">
        <v>1630</v>
      </c>
      <c r="E828" s="15" t="s">
        <v>622</v>
      </c>
      <c r="F828" s="15" t="s">
        <v>612</v>
      </c>
      <c r="G828" s="15" t="s">
        <v>2818</v>
      </c>
      <c r="H828" s="25" t="s">
        <v>755</v>
      </c>
      <c r="I828" s="25" t="s">
        <v>756</v>
      </c>
      <c r="J828" s="25" t="s">
        <v>755</v>
      </c>
      <c r="K828" s="25" t="s">
        <v>756</v>
      </c>
      <c r="L828" s="25" t="s">
        <v>1567</v>
      </c>
      <c r="M828" s="25">
        <v>35877</v>
      </c>
      <c r="N828" s="25">
        <v>107631</v>
      </c>
      <c r="O828" s="25">
        <v>363</v>
      </c>
      <c r="P828" s="25" t="s">
        <v>183</v>
      </c>
      <c r="Q828" s="25">
        <v>303</v>
      </c>
      <c r="R828" s="25">
        <v>49</v>
      </c>
      <c r="S828" s="25">
        <v>0.99</v>
      </c>
      <c r="T828" s="25" t="s">
        <v>1561</v>
      </c>
      <c r="U828" s="25">
        <v>3</v>
      </c>
    </row>
    <row r="829" spans="1:21" x14ac:dyDescent="0.4">
      <c r="A829" s="25">
        <v>827</v>
      </c>
      <c r="B829" s="15">
        <v>2</v>
      </c>
      <c r="C829" s="15">
        <v>179392218</v>
      </c>
      <c r="D829" s="15" t="s">
        <v>1629</v>
      </c>
      <c r="E829" s="15" t="s">
        <v>615</v>
      </c>
      <c r="F829" s="15" t="s">
        <v>616</v>
      </c>
      <c r="G829" s="15" t="s">
        <v>2818</v>
      </c>
      <c r="H829" s="25" t="s">
        <v>753</v>
      </c>
      <c r="I829" s="25" t="s">
        <v>754</v>
      </c>
      <c r="J829" s="25" t="s">
        <v>753</v>
      </c>
      <c r="K829" s="25" t="s">
        <v>754</v>
      </c>
      <c r="L829" s="25" t="s">
        <v>1568</v>
      </c>
      <c r="M829" s="25">
        <v>35879</v>
      </c>
      <c r="N829" s="25">
        <v>107637</v>
      </c>
      <c r="O829" s="25">
        <v>363</v>
      </c>
      <c r="P829" s="25" t="s">
        <v>183</v>
      </c>
      <c r="Q829" s="25">
        <v>303</v>
      </c>
      <c r="R829" s="25">
        <v>43</v>
      </c>
      <c r="S829" s="25">
        <v>0.99</v>
      </c>
      <c r="T829" s="25" t="s">
        <v>1561</v>
      </c>
      <c r="U829" s="25">
        <v>3</v>
      </c>
    </row>
    <row r="830" spans="1:21" s="15" customFormat="1" x14ac:dyDescent="0.4">
      <c r="A830" s="25">
        <v>828</v>
      </c>
      <c r="B830" s="15">
        <v>2</v>
      </c>
      <c r="C830" s="15">
        <v>179392208</v>
      </c>
      <c r="D830" s="15" t="s">
        <v>1827</v>
      </c>
      <c r="E830" s="15" t="s">
        <v>613</v>
      </c>
      <c r="F830" s="15" t="s">
        <v>614</v>
      </c>
      <c r="G830" s="15" t="s">
        <v>2818</v>
      </c>
      <c r="H830" s="25" t="s">
        <v>853</v>
      </c>
      <c r="I830" s="25" t="s">
        <v>854</v>
      </c>
      <c r="J830" s="25" t="s">
        <v>853</v>
      </c>
      <c r="K830" s="25" t="s">
        <v>854</v>
      </c>
      <c r="L830" s="25" t="s">
        <v>1567</v>
      </c>
      <c r="M830" s="25">
        <v>35892</v>
      </c>
      <c r="N830" s="25">
        <v>107676</v>
      </c>
      <c r="O830" s="25">
        <v>363</v>
      </c>
      <c r="P830" s="25" t="s">
        <v>183</v>
      </c>
      <c r="Q830" s="25">
        <v>303</v>
      </c>
      <c r="R830" s="25">
        <v>4</v>
      </c>
      <c r="S830" s="25">
        <v>0.99</v>
      </c>
      <c r="T830" s="25" t="s">
        <v>1562</v>
      </c>
      <c r="U830" s="25">
        <v>1</v>
      </c>
    </row>
    <row r="831" spans="1:21" s="15" customFormat="1" x14ac:dyDescent="0.4">
      <c r="A831" s="25">
        <v>829</v>
      </c>
      <c r="B831" s="15">
        <v>2</v>
      </c>
      <c r="C831" s="15">
        <v>179391915</v>
      </c>
      <c r="D831" s="15" t="s">
        <v>1826</v>
      </c>
      <c r="E831" s="15" t="s">
        <v>614</v>
      </c>
      <c r="F831" s="15" t="s">
        <v>616</v>
      </c>
      <c r="G831" s="15" t="s">
        <v>2818</v>
      </c>
      <c r="H831" s="25" t="s">
        <v>851</v>
      </c>
      <c r="I831" s="25" t="s">
        <v>852</v>
      </c>
      <c r="J831" s="25" t="s">
        <v>851</v>
      </c>
      <c r="K831" s="25" t="s">
        <v>852</v>
      </c>
      <c r="L831" s="25" t="s">
        <v>1568</v>
      </c>
      <c r="M831" s="25">
        <v>35934</v>
      </c>
      <c r="N831" s="25">
        <v>107802</v>
      </c>
      <c r="O831" s="25">
        <v>364</v>
      </c>
      <c r="P831" s="25" t="s">
        <v>183</v>
      </c>
      <c r="Q831" s="25">
        <v>296</v>
      </c>
      <c r="R831" s="25">
        <v>174</v>
      </c>
      <c r="S831" s="25">
        <v>1</v>
      </c>
      <c r="T831" s="25" t="s">
        <v>1561</v>
      </c>
      <c r="U831" s="25">
        <v>1</v>
      </c>
    </row>
    <row r="832" spans="1:21" x14ac:dyDescent="0.4">
      <c r="A832" s="25">
        <v>830</v>
      </c>
      <c r="B832" s="15">
        <v>2</v>
      </c>
      <c r="C832" s="15">
        <v>179391899</v>
      </c>
      <c r="D832" s="15" t="s">
        <v>1824</v>
      </c>
      <c r="E832" s="15" t="s">
        <v>1825</v>
      </c>
      <c r="F832" s="15" t="s">
        <v>614</v>
      </c>
      <c r="G832" s="15" t="s">
        <v>2818</v>
      </c>
      <c r="H832" s="25" t="s">
        <v>849</v>
      </c>
      <c r="I832" s="25" t="s">
        <v>850</v>
      </c>
      <c r="J832" s="25" t="s">
        <v>849</v>
      </c>
      <c r="K832" s="25" t="s">
        <v>850</v>
      </c>
      <c r="L832" s="25" t="s">
        <v>1567</v>
      </c>
      <c r="M832" s="25">
        <v>35947</v>
      </c>
      <c r="N832" s="25">
        <v>107841</v>
      </c>
      <c r="O832" s="25">
        <v>364</v>
      </c>
      <c r="P832" s="25" t="s">
        <v>183</v>
      </c>
      <c r="Q832" s="25">
        <v>296</v>
      </c>
      <c r="R832" s="25">
        <v>135</v>
      </c>
      <c r="S832" s="25">
        <v>1</v>
      </c>
      <c r="U832" s="25">
        <v>1</v>
      </c>
    </row>
    <row r="833" spans="1:21" x14ac:dyDescent="0.4">
      <c r="A833" s="25">
        <v>831</v>
      </c>
      <c r="B833" s="15">
        <v>2</v>
      </c>
      <c r="C833" s="15">
        <v>179391897</v>
      </c>
      <c r="D833" s="15" t="s">
        <v>1823</v>
      </c>
      <c r="E833" s="15" t="s">
        <v>615</v>
      </c>
      <c r="F833" s="15" t="s">
        <v>616</v>
      </c>
      <c r="G833" s="15" t="s">
        <v>2818</v>
      </c>
      <c r="H833" s="25" t="s">
        <v>847</v>
      </c>
      <c r="I833" s="25" t="s">
        <v>848</v>
      </c>
      <c r="J833" s="25" t="s">
        <v>847</v>
      </c>
      <c r="K833" s="25" t="s">
        <v>848</v>
      </c>
      <c r="L833" s="25" t="s">
        <v>1568</v>
      </c>
      <c r="M833" s="25">
        <v>35940</v>
      </c>
      <c r="N833" s="25">
        <v>107820</v>
      </c>
      <c r="O833" s="25">
        <v>364</v>
      </c>
      <c r="P833" s="25" t="s">
        <v>183</v>
      </c>
      <c r="Q833" s="25">
        <v>296</v>
      </c>
      <c r="R833" s="25">
        <v>156</v>
      </c>
      <c r="S833" s="25">
        <v>1</v>
      </c>
      <c r="U833" s="25">
        <v>1</v>
      </c>
    </row>
    <row r="834" spans="1:21" x14ac:dyDescent="0.4">
      <c r="A834" s="25">
        <v>832</v>
      </c>
      <c r="B834" s="15">
        <v>2</v>
      </c>
      <c r="C834" s="15">
        <v>179391889</v>
      </c>
      <c r="D834" s="15" t="s">
        <v>1822</v>
      </c>
      <c r="E834" s="15" t="s">
        <v>613</v>
      </c>
      <c r="F834" s="15" t="s">
        <v>614</v>
      </c>
      <c r="G834" s="15" t="s">
        <v>2818</v>
      </c>
      <c r="H834" s="25" t="s">
        <v>845</v>
      </c>
      <c r="I834" s="25" t="s">
        <v>846</v>
      </c>
      <c r="J834" s="25" t="s">
        <v>845</v>
      </c>
      <c r="K834" s="25" t="s">
        <v>846</v>
      </c>
      <c r="L834" s="25" t="s">
        <v>1567</v>
      </c>
      <c r="M834" s="25">
        <v>35953</v>
      </c>
      <c r="N834" s="25">
        <v>107859</v>
      </c>
      <c r="O834" s="25">
        <v>364</v>
      </c>
      <c r="P834" s="25" t="s">
        <v>183</v>
      </c>
      <c r="Q834" s="25">
        <v>296</v>
      </c>
      <c r="R834" s="25">
        <v>117</v>
      </c>
      <c r="S834" s="25">
        <v>1</v>
      </c>
      <c r="U834" s="25">
        <v>1</v>
      </c>
    </row>
    <row r="835" spans="1:21" x14ac:dyDescent="0.4">
      <c r="A835" s="25">
        <v>833</v>
      </c>
      <c r="B835" s="15">
        <v>2</v>
      </c>
      <c r="C835" s="15">
        <v>179391825</v>
      </c>
      <c r="D835" s="15" t="s">
        <v>1667</v>
      </c>
      <c r="E835" s="15" t="s">
        <v>617</v>
      </c>
      <c r="F835" s="15" t="s">
        <v>615</v>
      </c>
      <c r="G835" s="15" t="s">
        <v>2818</v>
      </c>
      <c r="H835" s="25" t="s">
        <v>769</v>
      </c>
      <c r="I835" s="25" t="s">
        <v>770</v>
      </c>
      <c r="J835" s="25" t="s">
        <v>769</v>
      </c>
      <c r="K835" s="25" t="s">
        <v>770</v>
      </c>
      <c r="L835" s="25" t="s">
        <v>1567</v>
      </c>
      <c r="M835" s="25">
        <v>35971</v>
      </c>
      <c r="N835" s="25">
        <v>107913</v>
      </c>
      <c r="O835" s="25">
        <v>364</v>
      </c>
      <c r="P835" s="25" t="s">
        <v>183</v>
      </c>
      <c r="Q835" s="25">
        <v>296</v>
      </c>
      <c r="R835" s="25">
        <v>63</v>
      </c>
      <c r="S835" s="25">
        <v>1</v>
      </c>
      <c r="T835" s="25" t="s">
        <v>1563</v>
      </c>
      <c r="U835" s="25">
        <v>2</v>
      </c>
    </row>
    <row r="836" spans="1:21" x14ac:dyDescent="0.4">
      <c r="A836" s="25">
        <v>834</v>
      </c>
      <c r="B836" s="15">
        <v>2</v>
      </c>
      <c r="C836" s="15">
        <v>179391789</v>
      </c>
      <c r="D836" s="15" t="s">
        <v>1821</v>
      </c>
      <c r="E836" s="15" t="s">
        <v>614</v>
      </c>
      <c r="F836" s="15" t="s">
        <v>616</v>
      </c>
      <c r="G836" s="15" t="s">
        <v>2818</v>
      </c>
      <c r="H836" s="25" t="s">
        <v>843</v>
      </c>
      <c r="I836" s="25" t="s">
        <v>844</v>
      </c>
      <c r="J836" s="25" t="s">
        <v>843</v>
      </c>
      <c r="K836" s="25" t="s">
        <v>844</v>
      </c>
      <c r="L836" s="25" t="s">
        <v>1568</v>
      </c>
      <c r="M836" s="25">
        <v>35976</v>
      </c>
      <c r="N836" s="25">
        <v>107928</v>
      </c>
      <c r="O836" s="25">
        <v>364</v>
      </c>
      <c r="P836" s="25" t="s">
        <v>183</v>
      </c>
      <c r="Q836" s="25">
        <v>296</v>
      </c>
      <c r="R836" s="25">
        <v>48</v>
      </c>
      <c r="S836" s="25">
        <v>1</v>
      </c>
      <c r="U836" s="25">
        <v>1</v>
      </c>
    </row>
    <row r="837" spans="1:21" x14ac:dyDescent="0.4">
      <c r="A837" s="25">
        <v>835</v>
      </c>
      <c r="B837" s="15">
        <v>2</v>
      </c>
      <c r="C837" s="15">
        <v>179391750</v>
      </c>
      <c r="D837" s="15" t="s">
        <v>1820</v>
      </c>
      <c r="E837" s="15" t="s">
        <v>615</v>
      </c>
      <c r="F837" s="15" t="s">
        <v>616</v>
      </c>
      <c r="G837" s="15" t="s">
        <v>2818</v>
      </c>
      <c r="H837" s="25" t="s">
        <v>841</v>
      </c>
      <c r="I837" s="25" t="s">
        <v>842</v>
      </c>
      <c r="J837" s="25" t="s">
        <v>841</v>
      </c>
      <c r="K837" s="25" t="s">
        <v>842</v>
      </c>
      <c r="L837" s="25" t="s">
        <v>1568</v>
      </c>
      <c r="M837" s="25">
        <v>35989</v>
      </c>
      <c r="N837" s="25">
        <v>107967</v>
      </c>
      <c r="O837" s="25">
        <v>364</v>
      </c>
      <c r="P837" s="25" t="s">
        <v>183</v>
      </c>
      <c r="Q837" s="25">
        <v>296</v>
      </c>
      <c r="R837" s="25">
        <v>9</v>
      </c>
      <c r="S837" s="25">
        <v>1</v>
      </c>
      <c r="T837" s="25" t="s">
        <v>1560</v>
      </c>
      <c r="U837" s="25">
        <v>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9D41D-D6EC-4A8E-ACE6-FEBBF2CC3F8D}">
  <dimension ref="A1:C12"/>
  <sheetViews>
    <sheetView workbookViewId="0">
      <selection activeCell="A2" sqref="A2"/>
    </sheetView>
  </sheetViews>
  <sheetFormatPr defaultRowHeight="17.399999999999999" x14ac:dyDescent="0.4"/>
  <cols>
    <col min="1" max="1" width="28.3984375" customWidth="1"/>
    <col min="2" max="2" width="9.69921875" bestFit="1" customWidth="1"/>
    <col min="3" max="3" width="10.19921875" bestFit="1" customWidth="1"/>
  </cols>
  <sheetData>
    <row r="1" spans="1:3" x14ac:dyDescent="0.4">
      <c r="A1" s="14" t="s">
        <v>3342</v>
      </c>
      <c r="B1" s="15"/>
      <c r="C1" s="15"/>
    </row>
    <row r="2" spans="1:3" x14ac:dyDescent="0.4">
      <c r="A2" s="19" t="s">
        <v>2757</v>
      </c>
      <c r="B2" s="19" t="s">
        <v>2755</v>
      </c>
      <c r="C2" s="19" t="s">
        <v>2796</v>
      </c>
    </row>
    <row r="3" spans="1:3" x14ac:dyDescent="0.4">
      <c r="A3" s="11" t="s">
        <v>1567</v>
      </c>
      <c r="B3" s="11">
        <v>726</v>
      </c>
      <c r="C3" s="11">
        <v>281</v>
      </c>
    </row>
    <row r="4" spans="1:3" x14ac:dyDescent="0.4">
      <c r="A4" s="11" t="s">
        <v>1568</v>
      </c>
      <c r="B4" s="11">
        <v>1023</v>
      </c>
      <c r="C4" s="11">
        <v>676</v>
      </c>
    </row>
    <row r="5" spans="1:3" x14ac:dyDescent="0.4">
      <c r="A5" s="11" t="s">
        <v>2797</v>
      </c>
      <c r="B5" s="11">
        <v>1749</v>
      </c>
      <c r="C5" s="11">
        <f>SUM(C3:C4)</f>
        <v>957</v>
      </c>
    </row>
    <row r="6" spans="1:3" ht="28.8" x14ac:dyDescent="0.4">
      <c r="A6" s="20" t="s">
        <v>2798</v>
      </c>
      <c r="B6" s="21">
        <v>1.2364268747879199E-2</v>
      </c>
      <c r="C6" s="21">
        <f>C5/141466</f>
        <v>6.76487636605262E-3</v>
      </c>
    </row>
    <row r="9" spans="1:3" x14ac:dyDescent="0.4">
      <c r="A9" s="1"/>
    </row>
    <row r="10" spans="1:3" x14ac:dyDescent="0.4">
      <c r="A10" s="3"/>
      <c r="B10" s="4"/>
    </row>
    <row r="11" spans="1:3" x14ac:dyDescent="0.4">
      <c r="A11" s="3"/>
      <c r="B11" s="4"/>
    </row>
    <row r="12" spans="1:3" x14ac:dyDescent="0.4">
      <c r="B12" s="4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87F74-ABE5-42D4-94F9-929CD97D9990}">
  <dimension ref="A1:L959"/>
  <sheetViews>
    <sheetView workbookViewId="0">
      <selection activeCell="A2" sqref="A2"/>
    </sheetView>
  </sheetViews>
  <sheetFormatPr defaultRowHeight="17.399999999999999" x14ac:dyDescent="0.4"/>
  <cols>
    <col min="1" max="1" width="18.296875" customWidth="1"/>
    <col min="2" max="3" width="15.3984375" customWidth="1"/>
    <col min="7" max="7" width="21.69921875" bestFit="1" customWidth="1"/>
    <col min="11" max="11" width="37.69921875" bestFit="1" customWidth="1"/>
  </cols>
  <sheetData>
    <row r="1" spans="1:12" x14ac:dyDescent="0.4">
      <c r="A1" s="14" t="s">
        <v>3343</v>
      </c>
      <c r="B1" s="15"/>
      <c r="C1" s="15"/>
      <c r="D1" s="15"/>
      <c r="E1" s="15"/>
      <c r="F1" s="15"/>
      <c r="G1" s="15"/>
      <c r="H1" s="15"/>
      <c r="I1" s="15"/>
      <c r="J1" s="15"/>
      <c r="K1" s="15"/>
    </row>
    <row r="2" spans="1:12" ht="43.2" x14ac:dyDescent="0.4">
      <c r="A2" s="16" t="s">
        <v>2794</v>
      </c>
      <c r="B2" s="16" t="s">
        <v>2795</v>
      </c>
      <c r="C2" s="16" t="s">
        <v>1566</v>
      </c>
      <c r="D2" s="16" t="s">
        <v>2782</v>
      </c>
      <c r="E2" s="16" t="s">
        <v>2783</v>
      </c>
      <c r="F2" s="14" t="s">
        <v>180</v>
      </c>
      <c r="G2" s="16" t="s">
        <v>2786</v>
      </c>
      <c r="H2" s="16" t="s">
        <v>2792</v>
      </c>
      <c r="I2" s="14" t="s">
        <v>607</v>
      </c>
      <c r="J2" s="14" t="s">
        <v>143</v>
      </c>
      <c r="K2" s="14" t="s">
        <v>2811</v>
      </c>
      <c r="L2" s="14" t="s">
        <v>2812</v>
      </c>
    </row>
    <row r="3" spans="1:12" x14ac:dyDescent="0.4">
      <c r="A3" s="15" t="s">
        <v>734</v>
      </c>
      <c r="B3" s="15" t="s">
        <v>735</v>
      </c>
      <c r="C3" s="15" t="s">
        <v>1568</v>
      </c>
      <c r="D3" s="15">
        <v>17507</v>
      </c>
      <c r="E3" s="15">
        <v>52521</v>
      </c>
      <c r="F3" s="15">
        <v>276</v>
      </c>
      <c r="G3" s="15" t="s">
        <v>2809</v>
      </c>
      <c r="H3" s="15">
        <v>300</v>
      </c>
      <c r="I3" s="15">
        <v>184</v>
      </c>
      <c r="J3" s="15">
        <v>1</v>
      </c>
      <c r="K3" s="15" t="s">
        <v>2774</v>
      </c>
      <c r="L3">
        <v>354</v>
      </c>
    </row>
    <row r="4" spans="1:12" x14ac:dyDescent="0.4">
      <c r="A4" s="15" t="s">
        <v>734</v>
      </c>
      <c r="B4" s="15" t="s">
        <v>735</v>
      </c>
      <c r="C4" s="15" t="s">
        <v>1568</v>
      </c>
      <c r="D4" s="15">
        <v>17507</v>
      </c>
      <c r="E4" s="15">
        <v>52521</v>
      </c>
      <c r="F4" s="15">
        <v>276</v>
      </c>
      <c r="G4" s="15" t="s">
        <v>2809</v>
      </c>
      <c r="H4" s="15">
        <v>300</v>
      </c>
      <c r="I4" s="15">
        <v>184</v>
      </c>
      <c r="J4" s="15">
        <v>1</v>
      </c>
      <c r="K4" s="15" t="s">
        <v>2774</v>
      </c>
      <c r="L4">
        <v>354</v>
      </c>
    </row>
    <row r="5" spans="1:12" x14ac:dyDescent="0.4">
      <c r="A5" s="15" t="s">
        <v>734</v>
      </c>
      <c r="B5" s="15" t="s">
        <v>735</v>
      </c>
      <c r="C5" s="15" t="s">
        <v>1568</v>
      </c>
      <c r="D5" s="15">
        <v>17507</v>
      </c>
      <c r="E5" s="15">
        <v>52521</v>
      </c>
      <c r="F5" s="15">
        <v>276</v>
      </c>
      <c r="G5" s="15" t="s">
        <v>2809</v>
      </c>
      <c r="H5" s="15">
        <v>300</v>
      </c>
      <c r="I5" s="15">
        <v>184</v>
      </c>
      <c r="J5" s="15">
        <v>1</v>
      </c>
      <c r="K5" s="15" t="s">
        <v>2774</v>
      </c>
      <c r="L5">
        <v>354</v>
      </c>
    </row>
    <row r="6" spans="1:12" x14ac:dyDescent="0.4">
      <c r="A6" s="15" t="s">
        <v>734</v>
      </c>
      <c r="B6" s="15" t="s">
        <v>735</v>
      </c>
      <c r="C6" s="15" t="s">
        <v>1568</v>
      </c>
      <c r="D6" s="15">
        <v>17507</v>
      </c>
      <c r="E6" s="15">
        <v>52521</v>
      </c>
      <c r="F6" s="15">
        <v>276</v>
      </c>
      <c r="G6" s="15" t="s">
        <v>2809</v>
      </c>
      <c r="H6" s="15">
        <v>300</v>
      </c>
      <c r="I6" s="15">
        <v>184</v>
      </c>
      <c r="J6" s="15">
        <v>1</v>
      </c>
      <c r="K6" s="15" t="s">
        <v>2774</v>
      </c>
      <c r="L6">
        <v>354</v>
      </c>
    </row>
    <row r="7" spans="1:12" x14ac:dyDescent="0.4">
      <c r="A7" s="15" t="s">
        <v>734</v>
      </c>
      <c r="B7" s="15" t="s">
        <v>735</v>
      </c>
      <c r="C7" s="15" t="s">
        <v>1568</v>
      </c>
      <c r="D7" s="15">
        <v>17507</v>
      </c>
      <c r="E7" s="15">
        <v>52521</v>
      </c>
      <c r="F7" s="15">
        <v>276</v>
      </c>
      <c r="G7" s="15" t="s">
        <v>2809</v>
      </c>
      <c r="H7" s="15">
        <v>300</v>
      </c>
      <c r="I7" s="15">
        <v>184</v>
      </c>
      <c r="J7" s="15">
        <v>1</v>
      </c>
      <c r="K7" s="15" t="s">
        <v>2774</v>
      </c>
      <c r="L7">
        <v>354</v>
      </c>
    </row>
    <row r="8" spans="1:12" x14ac:dyDescent="0.4">
      <c r="A8" s="15" t="s">
        <v>734</v>
      </c>
      <c r="B8" s="15" t="s">
        <v>735</v>
      </c>
      <c r="C8" s="15" t="s">
        <v>1568</v>
      </c>
      <c r="D8" s="15">
        <v>17507</v>
      </c>
      <c r="E8" s="15">
        <v>52521</v>
      </c>
      <c r="F8" s="15">
        <v>276</v>
      </c>
      <c r="G8" s="15" t="s">
        <v>2809</v>
      </c>
      <c r="H8" s="15">
        <v>300</v>
      </c>
      <c r="I8" s="15">
        <v>184</v>
      </c>
      <c r="J8" s="15">
        <v>1</v>
      </c>
      <c r="K8" s="15" t="s">
        <v>2774</v>
      </c>
      <c r="L8">
        <v>354</v>
      </c>
    </row>
    <row r="9" spans="1:12" x14ac:dyDescent="0.4">
      <c r="A9" s="15" t="s">
        <v>734</v>
      </c>
      <c r="B9" s="15" t="s">
        <v>735</v>
      </c>
      <c r="C9" s="15" t="s">
        <v>1568</v>
      </c>
      <c r="D9" s="15">
        <v>17507</v>
      </c>
      <c r="E9" s="15">
        <v>52521</v>
      </c>
      <c r="F9" s="15">
        <v>276</v>
      </c>
      <c r="G9" s="15" t="s">
        <v>2809</v>
      </c>
      <c r="H9" s="15">
        <v>300</v>
      </c>
      <c r="I9" s="15">
        <v>184</v>
      </c>
      <c r="J9" s="15">
        <v>1</v>
      </c>
      <c r="K9" s="15" t="s">
        <v>2774</v>
      </c>
      <c r="L9">
        <v>354</v>
      </c>
    </row>
    <row r="10" spans="1:12" x14ac:dyDescent="0.4">
      <c r="A10" s="15" t="s">
        <v>734</v>
      </c>
      <c r="B10" s="15" t="s">
        <v>735</v>
      </c>
      <c r="C10" s="15" t="s">
        <v>1568</v>
      </c>
      <c r="D10" s="15">
        <v>17507</v>
      </c>
      <c r="E10" s="15">
        <v>52521</v>
      </c>
      <c r="F10" s="15">
        <v>276</v>
      </c>
      <c r="G10" s="15" t="s">
        <v>2809</v>
      </c>
      <c r="H10" s="15">
        <v>300</v>
      </c>
      <c r="I10" s="15">
        <v>184</v>
      </c>
      <c r="J10" s="15">
        <v>1</v>
      </c>
      <c r="K10" s="15" t="s">
        <v>2774</v>
      </c>
      <c r="L10">
        <v>354</v>
      </c>
    </row>
    <row r="11" spans="1:12" x14ac:dyDescent="0.4">
      <c r="A11" s="15" t="s">
        <v>734</v>
      </c>
      <c r="B11" s="15" t="s">
        <v>735</v>
      </c>
      <c r="C11" s="15" t="s">
        <v>1568</v>
      </c>
      <c r="D11" s="15">
        <v>17507</v>
      </c>
      <c r="E11" s="15">
        <v>52521</v>
      </c>
      <c r="F11" s="15">
        <v>276</v>
      </c>
      <c r="G11" s="15" t="s">
        <v>2809</v>
      </c>
      <c r="H11" s="15">
        <v>300</v>
      </c>
      <c r="I11" s="15">
        <v>184</v>
      </c>
      <c r="J11" s="15">
        <v>1</v>
      </c>
      <c r="K11" s="15" t="s">
        <v>2774</v>
      </c>
      <c r="L11">
        <v>354</v>
      </c>
    </row>
    <row r="12" spans="1:12" x14ac:dyDescent="0.4">
      <c r="A12" s="15" t="s">
        <v>734</v>
      </c>
      <c r="B12" s="15" t="s">
        <v>735</v>
      </c>
      <c r="C12" s="15" t="s">
        <v>1568</v>
      </c>
      <c r="D12" s="15">
        <v>17507</v>
      </c>
      <c r="E12" s="15">
        <v>52521</v>
      </c>
      <c r="F12" s="15">
        <v>276</v>
      </c>
      <c r="G12" s="15" t="s">
        <v>2809</v>
      </c>
      <c r="H12" s="15">
        <v>300</v>
      </c>
      <c r="I12" s="15">
        <v>184</v>
      </c>
      <c r="J12" s="15">
        <v>1</v>
      </c>
      <c r="K12" s="15" t="s">
        <v>2774</v>
      </c>
      <c r="L12">
        <v>354</v>
      </c>
    </row>
    <row r="13" spans="1:12" x14ac:dyDescent="0.4">
      <c r="A13" s="15" t="s">
        <v>734</v>
      </c>
      <c r="B13" s="15" t="s">
        <v>735</v>
      </c>
      <c r="C13" s="15" t="s">
        <v>1568</v>
      </c>
      <c r="D13" s="15">
        <v>17507</v>
      </c>
      <c r="E13" s="15">
        <v>52521</v>
      </c>
      <c r="F13" s="15">
        <v>276</v>
      </c>
      <c r="G13" s="15" t="s">
        <v>2809</v>
      </c>
      <c r="H13" s="15">
        <v>300</v>
      </c>
      <c r="I13" s="15">
        <v>184</v>
      </c>
      <c r="J13" s="15">
        <v>1</v>
      </c>
      <c r="K13" s="15" t="s">
        <v>2774</v>
      </c>
      <c r="L13">
        <v>354</v>
      </c>
    </row>
    <row r="14" spans="1:12" x14ac:dyDescent="0.4">
      <c r="A14" s="15" t="s">
        <v>734</v>
      </c>
      <c r="B14" s="15" t="s">
        <v>735</v>
      </c>
      <c r="C14" s="15" t="s">
        <v>1568</v>
      </c>
      <c r="D14" s="15">
        <v>17507</v>
      </c>
      <c r="E14" s="15">
        <v>52521</v>
      </c>
      <c r="F14" s="15">
        <v>276</v>
      </c>
      <c r="G14" s="15" t="s">
        <v>2809</v>
      </c>
      <c r="H14" s="15">
        <v>300</v>
      </c>
      <c r="I14" s="15">
        <v>184</v>
      </c>
      <c r="J14" s="15">
        <v>1</v>
      </c>
      <c r="K14" s="15" t="s">
        <v>2774</v>
      </c>
      <c r="L14">
        <v>354</v>
      </c>
    </row>
    <row r="15" spans="1:12" x14ac:dyDescent="0.4">
      <c r="A15" s="15" t="s">
        <v>734</v>
      </c>
      <c r="B15" s="15" t="s">
        <v>735</v>
      </c>
      <c r="C15" s="15" t="s">
        <v>1568</v>
      </c>
      <c r="D15" s="15">
        <v>17507</v>
      </c>
      <c r="E15" s="15">
        <v>52521</v>
      </c>
      <c r="F15" s="15">
        <v>276</v>
      </c>
      <c r="G15" s="15" t="s">
        <v>2809</v>
      </c>
      <c r="H15" s="15">
        <v>300</v>
      </c>
      <c r="I15" s="15">
        <v>184</v>
      </c>
      <c r="J15" s="15">
        <v>1</v>
      </c>
      <c r="K15" s="15" t="s">
        <v>2774</v>
      </c>
      <c r="L15">
        <v>354</v>
      </c>
    </row>
    <row r="16" spans="1:12" x14ac:dyDescent="0.4">
      <c r="A16" s="15" t="s">
        <v>734</v>
      </c>
      <c r="B16" s="15" t="s">
        <v>735</v>
      </c>
      <c r="C16" s="15" t="s">
        <v>1568</v>
      </c>
      <c r="D16" s="15">
        <v>17507</v>
      </c>
      <c r="E16" s="15">
        <v>52521</v>
      </c>
      <c r="F16" s="15">
        <v>276</v>
      </c>
      <c r="G16" s="15" t="s">
        <v>2809</v>
      </c>
      <c r="H16" s="15">
        <v>300</v>
      </c>
      <c r="I16" s="15">
        <v>184</v>
      </c>
      <c r="J16" s="15">
        <v>1</v>
      </c>
      <c r="K16" s="15" t="s">
        <v>2774</v>
      </c>
      <c r="L16">
        <v>354</v>
      </c>
    </row>
    <row r="17" spans="1:12" x14ac:dyDescent="0.4">
      <c r="A17" s="15" t="s">
        <v>734</v>
      </c>
      <c r="B17" s="15" t="s">
        <v>735</v>
      </c>
      <c r="C17" s="15" t="s">
        <v>1568</v>
      </c>
      <c r="D17" s="15">
        <v>17507</v>
      </c>
      <c r="E17" s="15">
        <v>52521</v>
      </c>
      <c r="F17" s="15">
        <v>276</v>
      </c>
      <c r="G17" s="15" t="s">
        <v>2809</v>
      </c>
      <c r="H17" s="15">
        <v>300</v>
      </c>
      <c r="I17" s="15">
        <v>184</v>
      </c>
      <c r="J17" s="15">
        <v>1</v>
      </c>
      <c r="K17" s="15" t="s">
        <v>2774</v>
      </c>
      <c r="L17">
        <v>354</v>
      </c>
    </row>
    <row r="18" spans="1:12" x14ac:dyDescent="0.4">
      <c r="A18" s="15" t="s">
        <v>734</v>
      </c>
      <c r="B18" s="15" t="s">
        <v>735</v>
      </c>
      <c r="C18" s="15" t="s">
        <v>1568</v>
      </c>
      <c r="D18" s="15">
        <v>17507</v>
      </c>
      <c r="E18" s="15">
        <v>52521</v>
      </c>
      <c r="F18" s="15">
        <v>276</v>
      </c>
      <c r="G18" s="15" t="s">
        <v>2809</v>
      </c>
      <c r="H18" s="15">
        <v>300</v>
      </c>
      <c r="I18" s="15">
        <v>184</v>
      </c>
      <c r="J18" s="15">
        <v>1</v>
      </c>
      <c r="K18" s="15" t="s">
        <v>2774</v>
      </c>
      <c r="L18">
        <v>354</v>
      </c>
    </row>
    <row r="19" spans="1:12" x14ac:dyDescent="0.4">
      <c r="A19" s="15" t="s">
        <v>734</v>
      </c>
      <c r="B19" s="15" t="s">
        <v>735</v>
      </c>
      <c r="C19" s="15" t="s">
        <v>1568</v>
      </c>
      <c r="D19" s="15">
        <v>17507</v>
      </c>
      <c r="E19" s="15">
        <v>52521</v>
      </c>
      <c r="F19" s="15">
        <v>276</v>
      </c>
      <c r="G19" s="15" t="s">
        <v>2809</v>
      </c>
      <c r="H19" s="15">
        <v>300</v>
      </c>
      <c r="I19" s="15">
        <v>184</v>
      </c>
      <c r="J19" s="15">
        <v>1</v>
      </c>
      <c r="K19" s="15" t="s">
        <v>2774</v>
      </c>
      <c r="L19">
        <v>354</v>
      </c>
    </row>
    <row r="20" spans="1:12" x14ac:dyDescent="0.4">
      <c r="A20" s="15" t="s">
        <v>734</v>
      </c>
      <c r="B20" s="15" t="s">
        <v>735</v>
      </c>
      <c r="C20" s="15" t="s">
        <v>1568</v>
      </c>
      <c r="D20" s="15">
        <v>17507</v>
      </c>
      <c r="E20" s="15">
        <v>52521</v>
      </c>
      <c r="F20" s="15">
        <v>276</v>
      </c>
      <c r="G20" s="15" t="s">
        <v>2809</v>
      </c>
      <c r="H20" s="15">
        <v>300</v>
      </c>
      <c r="I20" s="15">
        <v>184</v>
      </c>
      <c r="J20" s="15">
        <v>1</v>
      </c>
      <c r="K20" s="15" t="s">
        <v>2774</v>
      </c>
      <c r="L20">
        <v>354</v>
      </c>
    </row>
    <row r="21" spans="1:12" x14ac:dyDescent="0.4">
      <c r="A21" s="15" t="s">
        <v>734</v>
      </c>
      <c r="B21" s="15" t="s">
        <v>735</v>
      </c>
      <c r="C21" s="15" t="s">
        <v>1568</v>
      </c>
      <c r="D21" s="15">
        <v>17507</v>
      </c>
      <c r="E21" s="15">
        <v>52521</v>
      </c>
      <c r="F21" s="15">
        <v>276</v>
      </c>
      <c r="G21" s="15" t="s">
        <v>2809</v>
      </c>
      <c r="H21" s="15">
        <v>300</v>
      </c>
      <c r="I21" s="15">
        <v>184</v>
      </c>
      <c r="J21" s="15">
        <v>1</v>
      </c>
      <c r="K21" s="15" t="s">
        <v>2774</v>
      </c>
      <c r="L21">
        <v>354</v>
      </c>
    </row>
    <row r="22" spans="1:12" x14ac:dyDescent="0.4">
      <c r="A22" s="15" t="s">
        <v>734</v>
      </c>
      <c r="B22" s="15" t="s">
        <v>735</v>
      </c>
      <c r="C22" s="15" t="s">
        <v>1568</v>
      </c>
      <c r="D22" s="15">
        <v>17507</v>
      </c>
      <c r="E22" s="15">
        <v>52521</v>
      </c>
      <c r="F22" s="15">
        <v>276</v>
      </c>
      <c r="G22" s="15" t="s">
        <v>2809</v>
      </c>
      <c r="H22" s="15">
        <v>300</v>
      </c>
      <c r="I22" s="15">
        <v>184</v>
      </c>
      <c r="J22" s="15">
        <v>1</v>
      </c>
      <c r="K22" s="15" t="s">
        <v>2774</v>
      </c>
      <c r="L22">
        <v>354</v>
      </c>
    </row>
    <row r="23" spans="1:12" x14ac:dyDescent="0.4">
      <c r="A23" s="15" t="s">
        <v>734</v>
      </c>
      <c r="B23" s="15" t="s">
        <v>735</v>
      </c>
      <c r="C23" s="15" t="s">
        <v>1568</v>
      </c>
      <c r="D23" s="15">
        <v>17507</v>
      </c>
      <c r="E23" s="15">
        <v>52521</v>
      </c>
      <c r="F23" s="15">
        <v>276</v>
      </c>
      <c r="G23" s="15" t="s">
        <v>2809</v>
      </c>
      <c r="H23" s="15">
        <v>300</v>
      </c>
      <c r="I23" s="15">
        <v>184</v>
      </c>
      <c r="J23" s="15">
        <v>1</v>
      </c>
      <c r="K23" s="15" t="s">
        <v>2774</v>
      </c>
      <c r="L23">
        <v>354</v>
      </c>
    </row>
    <row r="24" spans="1:12" x14ac:dyDescent="0.4">
      <c r="A24" s="15" t="s">
        <v>734</v>
      </c>
      <c r="B24" s="15" t="s">
        <v>735</v>
      </c>
      <c r="C24" s="15" t="s">
        <v>1568</v>
      </c>
      <c r="D24" s="15">
        <v>17507</v>
      </c>
      <c r="E24" s="15">
        <v>52521</v>
      </c>
      <c r="F24" s="15">
        <v>276</v>
      </c>
      <c r="G24" s="15" t="s">
        <v>2809</v>
      </c>
      <c r="H24" s="15">
        <v>300</v>
      </c>
      <c r="I24" s="15">
        <v>184</v>
      </c>
      <c r="J24" s="15">
        <v>1</v>
      </c>
      <c r="K24" s="15" t="s">
        <v>2774</v>
      </c>
      <c r="L24">
        <v>354</v>
      </c>
    </row>
    <row r="25" spans="1:12" x14ac:dyDescent="0.4">
      <c r="A25" s="15" t="s">
        <v>734</v>
      </c>
      <c r="B25" s="15" t="s">
        <v>735</v>
      </c>
      <c r="C25" s="15" t="s">
        <v>1568</v>
      </c>
      <c r="D25" s="15">
        <v>17507</v>
      </c>
      <c r="E25" s="15">
        <v>52521</v>
      </c>
      <c r="F25" s="15">
        <v>276</v>
      </c>
      <c r="G25" s="15" t="s">
        <v>2809</v>
      </c>
      <c r="H25" s="15">
        <v>300</v>
      </c>
      <c r="I25" s="15">
        <v>184</v>
      </c>
      <c r="J25" s="15">
        <v>1</v>
      </c>
      <c r="K25" s="15" t="s">
        <v>2774</v>
      </c>
      <c r="L25">
        <v>354</v>
      </c>
    </row>
    <row r="26" spans="1:12" x14ac:dyDescent="0.4">
      <c r="A26" s="15" t="s">
        <v>734</v>
      </c>
      <c r="B26" s="15" t="s">
        <v>735</v>
      </c>
      <c r="C26" s="15" t="s">
        <v>1568</v>
      </c>
      <c r="D26" s="15">
        <v>17507</v>
      </c>
      <c r="E26" s="15">
        <v>52521</v>
      </c>
      <c r="F26" s="15">
        <v>276</v>
      </c>
      <c r="G26" s="15" t="s">
        <v>2809</v>
      </c>
      <c r="H26" s="15">
        <v>300</v>
      </c>
      <c r="I26" s="15">
        <v>184</v>
      </c>
      <c r="J26" s="15">
        <v>1</v>
      </c>
      <c r="K26" s="15" t="s">
        <v>2774</v>
      </c>
      <c r="L26">
        <v>354</v>
      </c>
    </row>
    <row r="27" spans="1:12" x14ac:dyDescent="0.4">
      <c r="A27" s="15" t="s">
        <v>734</v>
      </c>
      <c r="B27" s="15" t="s">
        <v>735</v>
      </c>
      <c r="C27" s="15" t="s">
        <v>1568</v>
      </c>
      <c r="D27" s="15">
        <v>17507</v>
      </c>
      <c r="E27" s="15">
        <v>52521</v>
      </c>
      <c r="F27" s="15">
        <v>276</v>
      </c>
      <c r="G27" s="15" t="s">
        <v>2809</v>
      </c>
      <c r="H27" s="15">
        <v>300</v>
      </c>
      <c r="I27" s="15">
        <v>184</v>
      </c>
      <c r="J27" s="15">
        <v>1</v>
      </c>
      <c r="K27" s="15" t="s">
        <v>2774</v>
      </c>
      <c r="L27">
        <v>354</v>
      </c>
    </row>
    <row r="28" spans="1:12" x14ac:dyDescent="0.4">
      <c r="A28" s="15" t="s">
        <v>734</v>
      </c>
      <c r="B28" s="15" t="s">
        <v>735</v>
      </c>
      <c r="C28" s="15" t="s">
        <v>1568</v>
      </c>
      <c r="D28" s="15">
        <v>17507</v>
      </c>
      <c r="E28" s="15">
        <v>52521</v>
      </c>
      <c r="F28" s="15">
        <v>276</v>
      </c>
      <c r="G28" s="15" t="s">
        <v>2809</v>
      </c>
      <c r="H28" s="15">
        <v>300</v>
      </c>
      <c r="I28" s="15">
        <v>184</v>
      </c>
      <c r="J28" s="15">
        <v>1</v>
      </c>
      <c r="K28" s="15" t="s">
        <v>2774</v>
      </c>
      <c r="L28">
        <v>354</v>
      </c>
    </row>
    <row r="29" spans="1:12" x14ac:dyDescent="0.4">
      <c r="A29" s="15" t="s">
        <v>734</v>
      </c>
      <c r="B29" s="15" t="s">
        <v>735</v>
      </c>
      <c r="C29" s="15" t="s">
        <v>1568</v>
      </c>
      <c r="D29" s="15">
        <v>17507</v>
      </c>
      <c r="E29" s="15">
        <v>52521</v>
      </c>
      <c r="F29" s="15">
        <v>276</v>
      </c>
      <c r="G29" s="15" t="s">
        <v>2809</v>
      </c>
      <c r="H29" s="15">
        <v>300</v>
      </c>
      <c r="I29" s="15">
        <v>184</v>
      </c>
      <c r="J29" s="15">
        <v>1</v>
      </c>
      <c r="K29" s="15" t="s">
        <v>2774</v>
      </c>
      <c r="L29">
        <v>354</v>
      </c>
    </row>
    <row r="30" spans="1:12" x14ac:dyDescent="0.4">
      <c r="A30" s="15" t="s">
        <v>734</v>
      </c>
      <c r="B30" s="15" t="s">
        <v>735</v>
      </c>
      <c r="C30" s="15" t="s">
        <v>1568</v>
      </c>
      <c r="D30" s="15">
        <v>17507</v>
      </c>
      <c r="E30" s="15">
        <v>52521</v>
      </c>
      <c r="F30" s="15">
        <v>276</v>
      </c>
      <c r="G30" s="15" t="s">
        <v>2809</v>
      </c>
      <c r="H30" s="15">
        <v>300</v>
      </c>
      <c r="I30" s="15">
        <v>184</v>
      </c>
      <c r="J30" s="15">
        <v>1</v>
      </c>
      <c r="K30" s="15" t="s">
        <v>2774</v>
      </c>
      <c r="L30">
        <v>354</v>
      </c>
    </row>
    <row r="31" spans="1:12" x14ac:dyDescent="0.4">
      <c r="A31" s="15" t="s">
        <v>734</v>
      </c>
      <c r="B31" s="15" t="s">
        <v>735</v>
      </c>
      <c r="C31" s="15" t="s">
        <v>1568</v>
      </c>
      <c r="D31" s="15">
        <v>17507</v>
      </c>
      <c r="E31" s="15">
        <v>52521</v>
      </c>
      <c r="F31" s="15">
        <v>276</v>
      </c>
      <c r="G31" s="15" t="s">
        <v>2809</v>
      </c>
      <c r="H31" s="15">
        <v>300</v>
      </c>
      <c r="I31" s="15">
        <v>184</v>
      </c>
      <c r="J31" s="15">
        <v>1</v>
      </c>
      <c r="K31" s="15" t="s">
        <v>2774</v>
      </c>
      <c r="L31">
        <v>354</v>
      </c>
    </row>
    <row r="32" spans="1:12" x14ac:dyDescent="0.4">
      <c r="A32" s="15" t="s">
        <v>734</v>
      </c>
      <c r="B32" s="15" t="s">
        <v>735</v>
      </c>
      <c r="C32" s="15" t="s">
        <v>1568</v>
      </c>
      <c r="D32" s="15">
        <v>17507</v>
      </c>
      <c r="E32" s="15">
        <v>52521</v>
      </c>
      <c r="F32" s="15">
        <v>276</v>
      </c>
      <c r="G32" s="15" t="s">
        <v>2809</v>
      </c>
      <c r="H32" s="15">
        <v>300</v>
      </c>
      <c r="I32" s="15">
        <v>184</v>
      </c>
      <c r="J32" s="15">
        <v>1</v>
      </c>
      <c r="K32" s="15" t="s">
        <v>2774</v>
      </c>
      <c r="L32">
        <v>354</v>
      </c>
    </row>
    <row r="33" spans="1:12" x14ac:dyDescent="0.4">
      <c r="A33" s="15" t="s">
        <v>734</v>
      </c>
      <c r="B33" s="15" t="s">
        <v>735</v>
      </c>
      <c r="C33" s="15" t="s">
        <v>1568</v>
      </c>
      <c r="D33" s="15">
        <v>17507</v>
      </c>
      <c r="E33" s="15">
        <v>52521</v>
      </c>
      <c r="F33" s="15">
        <v>276</v>
      </c>
      <c r="G33" s="15" t="s">
        <v>2809</v>
      </c>
      <c r="H33" s="15">
        <v>300</v>
      </c>
      <c r="I33" s="15">
        <v>184</v>
      </c>
      <c r="J33" s="15">
        <v>1</v>
      </c>
      <c r="K33" s="15" t="s">
        <v>2774</v>
      </c>
      <c r="L33">
        <v>354</v>
      </c>
    </row>
    <row r="34" spans="1:12" x14ac:dyDescent="0.4">
      <c r="A34" s="15" t="s">
        <v>734</v>
      </c>
      <c r="B34" s="15" t="s">
        <v>735</v>
      </c>
      <c r="C34" s="15" t="s">
        <v>1568</v>
      </c>
      <c r="D34" s="15">
        <v>17507</v>
      </c>
      <c r="E34" s="15">
        <v>52521</v>
      </c>
      <c r="F34" s="15">
        <v>276</v>
      </c>
      <c r="G34" s="15" t="s">
        <v>2809</v>
      </c>
      <c r="H34" s="15">
        <v>300</v>
      </c>
      <c r="I34" s="15">
        <v>184</v>
      </c>
      <c r="J34" s="15">
        <v>1</v>
      </c>
      <c r="K34" s="15" t="s">
        <v>2774</v>
      </c>
      <c r="L34">
        <v>354</v>
      </c>
    </row>
    <row r="35" spans="1:12" x14ac:dyDescent="0.4">
      <c r="A35" s="15" t="s">
        <v>734</v>
      </c>
      <c r="B35" s="15" t="s">
        <v>735</v>
      </c>
      <c r="C35" s="15" t="s">
        <v>1568</v>
      </c>
      <c r="D35" s="15">
        <v>17507</v>
      </c>
      <c r="E35" s="15">
        <v>52521</v>
      </c>
      <c r="F35" s="15">
        <v>276</v>
      </c>
      <c r="G35" s="15" t="s">
        <v>2809</v>
      </c>
      <c r="H35" s="15">
        <v>300</v>
      </c>
      <c r="I35" s="15">
        <v>184</v>
      </c>
      <c r="J35" s="15">
        <v>1</v>
      </c>
      <c r="K35" s="15" t="s">
        <v>2774</v>
      </c>
      <c r="L35">
        <v>354</v>
      </c>
    </row>
    <row r="36" spans="1:12" x14ac:dyDescent="0.4">
      <c r="A36" s="15" t="s">
        <v>734</v>
      </c>
      <c r="B36" s="15" t="s">
        <v>735</v>
      </c>
      <c r="C36" s="15" t="s">
        <v>1568</v>
      </c>
      <c r="D36" s="15">
        <v>17507</v>
      </c>
      <c r="E36" s="15">
        <v>52521</v>
      </c>
      <c r="F36" s="15">
        <v>276</v>
      </c>
      <c r="G36" s="15" t="s">
        <v>2809</v>
      </c>
      <c r="H36" s="15">
        <v>300</v>
      </c>
      <c r="I36" s="15">
        <v>184</v>
      </c>
      <c r="J36" s="15">
        <v>1</v>
      </c>
      <c r="K36" s="15" t="s">
        <v>2774</v>
      </c>
      <c r="L36">
        <v>354</v>
      </c>
    </row>
    <row r="37" spans="1:12" x14ac:dyDescent="0.4">
      <c r="A37" s="15" t="s">
        <v>734</v>
      </c>
      <c r="B37" s="15" t="s">
        <v>735</v>
      </c>
      <c r="C37" s="15" t="s">
        <v>1568</v>
      </c>
      <c r="D37" s="15">
        <v>17507</v>
      </c>
      <c r="E37" s="15">
        <v>52521</v>
      </c>
      <c r="F37" s="15">
        <v>276</v>
      </c>
      <c r="G37" s="15" t="s">
        <v>2809</v>
      </c>
      <c r="H37" s="15">
        <v>300</v>
      </c>
      <c r="I37" s="15">
        <v>184</v>
      </c>
      <c r="J37" s="15">
        <v>1</v>
      </c>
      <c r="K37" s="15" t="s">
        <v>2774</v>
      </c>
      <c r="L37">
        <v>354</v>
      </c>
    </row>
    <row r="38" spans="1:12" x14ac:dyDescent="0.4">
      <c r="A38" s="15" t="s">
        <v>734</v>
      </c>
      <c r="B38" s="15" t="s">
        <v>735</v>
      </c>
      <c r="C38" s="15" t="s">
        <v>1568</v>
      </c>
      <c r="D38" s="15">
        <v>17507</v>
      </c>
      <c r="E38" s="15">
        <v>52521</v>
      </c>
      <c r="F38" s="15">
        <v>276</v>
      </c>
      <c r="G38" s="15" t="s">
        <v>2809</v>
      </c>
      <c r="H38" s="15">
        <v>300</v>
      </c>
      <c r="I38" s="15">
        <v>184</v>
      </c>
      <c r="J38" s="15">
        <v>1</v>
      </c>
      <c r="K38" s="15" t="s">
        <v>2774</v>
      </c>
      <c r="L38">
        <v>354</v>
      </c>
    </row>
    <row r="39" spans="1:12" x14ac:dyDescent="0.4">
      <c r="A39" s="15" t="s">
        <v>734</v>
      </c>
      <c r="B39" s="15" t="s">
        <v>735</v>
      </c>
      <c r="C39" s="15" t="s">
        <v>1568</v>
      </c>
      <c r="D39" s="15">
        <v>17507</v>
      </c>
      <c r="E39" s="15">
        <v>52521</v>
      </c>
      <c r="F39" s="15">
        <v>276</v>
      </c>
      <c r="G39" s="15" t="s">
        <v>2809</v>
      </c>
      <c r="H39" s="15">
        <v>300</v>
      </c>
      <c r="I39" s="15">
        <v>184</v>
      </c>
      <c r="J39" s="15">
        <v>1</v>
      </c>
      <c r="K39" s="15" t="s">
        <v>2774</v>
      </c>
      <c r="L39">
        <v>354</v>
      </c>
    </row>
    <row r="40" spans="1:12" x14ac:dyDescent="0.4">
      <c r="A40" s="15" t="s">
        <v>734</v>
      </c>
      <c r="B40" s="15" t="s">
        <v>735</v>
      </c>
      <c r="C40" s="15" t="s">
        <v>1568</v>
      </c>
      <c r="D40" s="15">
        <v>17507</v>
      </c>
      <c r="E40" s="15">
        <v>52521</v>
      </c>
      <c r="F40" s="15">
        <v>276</v>
      </c>
      <c r="G40" s="15" t="s">
        <v>2809</v>
      </c>
      <c r="H40" s="15">
        <v>300</v>
      </c>
      <c r="I40" s="15">
        <v>184</v>
      </c>
      <c r="J40" s="15">
        <v>1</v>
      </c>
      <c r="K40" s="15" t="s">
        <v>2774</v>
      </c>
      <c r="L40">
        <v>354</v>
      </c>
    </row>
    <row r="41" spans="1:12" x14ac:dyDescent="0.4">
      <c r="A41" s="15" t="s">
        <v>734</v>
      </c>
      <c r="B41" s="15" t="s">
        <v>735</v>
      </c>
      <c r="C41" s="15" t="s">
        <v>1568</v>
      </c>
      <c r="D41" s="15">
        <v>17507</v>
      </c>
      <c r="E41" s="15">
        <v>52521</v>
      </c>
      <c r="F41" s="15">
        <v>276</v>
      </c>
      <c r="G41" s="15" t="s">
        <v>2809</v>
      </c>
      <c r="H41" s="15">
        <v>300</v>
      </c>
      <c r="I41" s="15">
        <v>184</v>
      </c>
      <c r="J41" s="15">
        <v>1</v>
      </c>
      <c r="K41" s="15" t="s">
        <v>2774</v>
      </c>
      <c r="L41">
        <v>354</v>
      </c>
    </row>
    <row r="42" spans="1:12" x14ac:dyDescent="0.4">
      <c r="A42" s="15" t="s">
        <v>734</v>
      </c>
      <c r="B42" s="15" t="s">
        <v>735</v>
      </c>
      <c r="C42" s="15" t="s">
        <v>1568</v>
      </c>
      <c r="D42" s="15">
        <v>17507</v>
      </c>
      <c r="E42" s="15">
        <v>52521</v>
      </c>
      <c r="F42" s="15">
        <v>276</v>
      </c>
      <c r="G42" s="15" t="s">
        <v>2809</v>
      </c>
      <c r="H42" s="15">
        <v>300</v>
      </c>
      <c r="I42" s="15">
        <v>184</v>
      </c>
      <c r="J42" s="15">
        <v>1</v>
      </c>
      <c r="K42" s="15" t="s">
        <v>2774</v>
      </c>
      <c r="L42">
        <v>354</v>
      </c>
    </row>
    <row r="43" spans="1:12" x14ac:dyDescent="0.4">
      <c r="A43" s="15" t="s">
        <v>734</v>
      </c>
      <c r="B43" s="15" t="s">
        <v>735</v>
      </c>
      <c r="C43" s="15" t="s">
        <v>1568</v>
      </c>
      <c r="D43" s="15">
        <v>17507</v>
      </c>
      <c r="E43" s="15">
        <v>52521</v>
      </c>
      <c r="F43" s="15">
        <v>276</v>
      </c>
      <c r="G43" s="15" t="s">
        <v>2809</v>
      </c>
      <c r="H43" s="15">
        <v>300</v>
      </c>
      <c r="I43" s="15">
        <v>184</v>
      </c>
      <c r="J43" s="15">
        <v>1</v>
      </c>
      <c r="K43" s="15" t="s">
        <v>2774</v>
      </c>
      <c r="L43">
        <v>354</v>
      </c>
    </row>
    <row r="44" spans="1:12" x14ac:dyDescent="0.4">
      <c r="A44" s="15" t="s">
        <v>734</v>
      </c>
      <c r="B44" s="15" t="s">
        <v>735</v>
      </c>
      <c r="C44" s="15" t="s">
        <v>1568</v>
      </c>
      <c r="D44" s="15">
        <v>17507</v>
      </c>
      <c r="E44" s="15">
        <v>52521</v>
      </c>
      <c r="F44" s="15">
        <v>276</v>
      </c>
      <c r="G44" s="15" t="s">
        <v>2809</v>
      </c>
      <c r="H44" s="15">
        <v>300</v>
      </c>
      <c r="I44" s="15">
        <v>184</v>
      </c>
      <c r="J44" s="15">
        <v>1</v>
      </c>
      <c r="K44" s="15" t="s">
        <v>2774</v>
      </c>
      <c r="L44">
        <v>354</v>
      </c>
    </row>
    <row r="45" spans="1:12" x14ac:dyDescent="0.4">
      <c r="A45" s="15" t="s">
        <v>734</v>
      </c>
      <c r="B45" s="15" t="s">
        <v>735</v>
      </c>
      <c r="C45" s="15" t="s">
        <v>1568</v>
      </c>
      <c r="D45" s="15">
        <v>17507</v>
      </c>
      <c r="E45" s="15">
        <v>52521</v>
      </c>
      <c r="F45" s="15">
        <v>276</v>
      </c>
      <c r="G45" s="15" t="s">
        <v>2809</v>
      </c>
      <c r="H45" s="15">
        <v>300</v>
      </c>
      <c r="I45" s="15">
        <v>184</v>
      </c>
      <c r="J45" s="15">
        <v>1</v>
      </c>
      <c r="K45" s="15" t="s">
        <v>2774</v>
      </c>
      <c r="L45">
        <v>354</v>
      </c>
    </row>
    <row r="46" spans="1:12" x14ac:dyDescent="0.4">
      <c r="A46" s="15" t="s">
        <v>734</v>
      </c>
      <c r="B46" s="15" t="s">
        <v>735</v>
      </c>
      <c r="C46" s="15" t="s">
        <v>1568</v>
      </c>
      <c r="D46" s="15">
        <v>17507</v>
      </c>
      <c r="E46" s="15">
        <v>52521</v>
      </c>
      <c r="F46" s="15">
        <v>276</v>
      </c>
      <c r="G46" s="15" t="s">
        <v>2809</v>
      </c>
      <c r="H46" s="15">
        <v>300</v>
      </c>
      <c r="I46" s="15">
        <v>184</v>
      </c>
      <c r="J46" s="15">
        <v>1</v>
      </c>
      <c r="K46" s="15" t="s">
        <v>2774</v>
      </c>
      <c r="L46">
        <v>354</v>
      </c>
    </row>
    <row r="47" spans="1:12" x14ac:dyDescent="0.4">
      <c r="A47" s="15" t="s">
        <v>734</v>
      </c>
      <c r="B47" s="15" t="s">
        <v>735</v>
      </c>
      <c r="C47" s="15" t="s">
        <v>1568</v>
      </c>
      <c r="D47" s="15">
        <v>17507</v>
      </c>
      <c r="E47" s="15">
        <v>52521</v>
      </c>
      <c r="F47" s="15">
        <v>276</v>
      </c>
      <c r="G47" s="15" t="s">
        <v>2809</v>
      </c>
      <c r="H47" s="15">
        <v>300</v>
      </c>
      <c r="I47" s="15">
        <v>184</v>
      </c>
      <c r="J47" s="15">
        <v>1</v>
      </c>
      <c r="K47" s="15" t="s">
        <v>2774</v>
      </c>
      <c r="L47">
        <v>354</v>
      </c>
    </row>
    <row r="48" spans="1:12" x14ac:dyDescent="0.4">
      <c r="A48" s="15" t="s">
        <v>734</v>
      </c>
      <c r="B48" s="15" t="s">
        <v>735</v>
      </c>
      <c r="C48" s="15" t="s">
        <v>1568</v>
      </c>
      <c r="D48" s="15">
        <v>17507</v>
      </c>
      <c r="E48" s="15">
        <v>52521</v>
      </c>
      <c r="F48" s="15">
        <v>276</v>
      </c>
      <c r="G48" s="15" t="s">
        <v>2809</v>
      </c>
      <c r="H48" s="15">
        <v>300</v>
      </c>
      <c r="I48" s="15">
        <v>184</v>
      </c>
      <c r="J48" s="15">
        <v>1</v>
      </c>
      <c r="K48" s="15" t="s">
        <v>2774</v>
      </c>
      <c r="L48">
        <v>354</v>
      </c>
    </row>
    <row r="49" spans="1:12" x14ac:dyDescent="0.4">
      <c r="A49" s="15" t="s">
        <v>734</v>
      </c>
      <c r="B49" s="15" t="s">
        <v>735</v>
      </c>
      <c r="C49" s="15" t="s">
        <v>1568</v>
      </c>
      <c r="D49" s="15">
        <v>17507</v>
      </c>
      <c r="E49" s="15">
        <v>52521</v>
      </c>
      <c r="F49" s="15">
        <v>276</v>
      </c>
      <c r="G49" s="15" t="s">
        <v>2809</v>
      </c>
      <c r="H49" s="15">
        <v>300</v>
      </c>
      <c r="I49" s="15">
        <v>184</v>
      </c>
      <c r="J49" s="15">
        <v>1</v>
      </c>
      <c r="K49" s="15" t="s">
        <v>2774</v>
      </c>
      <c r="L49">
        <v>354</v>
      </c>
    </row>
    <row r="50" spans="1:12" x14ac:dyDescent="0.4">
      <c r="A50" s="15" t="s">
        <v>734</v>
      </c>
      <c r="B50" s="15" t="s">
        <v>735</v>
      </c>
      <c r="C50" s="15" t="s">
        <v>1568</v>
      </c>
      <c r="D50" s="15">
        <v>17507</v>
      </c>
      <c r="E50" s="15">
        <v>52521</v>
      </c>
      <c r="F50" s="15">
        <v>276</v>
      </c>
      <c r="G50" s="15" t="s">
        <v>2809</v>
      </c>
      <c r="H50" s="15">
        <v>300</v>
      </c>
      <c r="I50" s="15">
        <v>184</v>
      </c>
      <c r="J50" s="15">
        <v>1</v>
      </c>
      <c r="K50" s="15" t="s">
        <v>2774</v>
      </c>
      <c r="L50">
        <v>354</v>
      </c>
    </row>
    <row r="51" spans="1:12" x14ac:dyDescent="0.4">
      <c r="A51" s="15" t="s">
        <v>734</v>
      </c>
      <c r="B51" s="15" t="s">
        <v>735</v>
      </c>
      <c r="C51" s="15" t="s">
        <v>1568</v>
      </c>
      <c r="D51" s="15">
        <v>17507</v>
      </c>
      <c r="E51" s="15">
        <v>52521</v>
      </c>
      <c r="F51" s="15">
        <v>276</v>
      </c>
      <c r="G51" s="15" t="s">
        <v>2809</v>
      </c>
      <c r="H51" s="15">
        <v>300</v>
      </c>
      <c r="I51" s="15">
        <v>184</v>
      </c>
      <c r="J51" s="15">
        <v>1</v>
      </c>
      <c r="K51" s="15" t="s">
        <v>2774</v>
      </c>
      <c r="L51">
        <v>354</v>
      </c>
    </row>
    <row r="52" spans="1:12" x14ac:dyDescent="0.4">
      <c r="A52" s="15" t="s">
        <v>734</v>
      </c>
      <c r="B52" s="15" t="s">
        <v>735</v>
      </c>
      <c r="C52" s="15" t="s">
        <v>1568</v>
      </c>
      <c r="D52" s="15">
        <v>17507</v>
      </c>
      <c r="E52" s="15">
        <v>52521</v>
      </c>
      <c r="F52" s="15">
        <v>276</v>
      </c>
      <c r="G52" s="15" t="s">
        <v>2809</v>
      </c>
      <c r="H52" s="15">
        <v>300</v>
      </c>
      <c r="I52" s="15">
        <v>184</v>
      </c>
      <c r="J52" s="15">
        <v>1</v>
      </c>
      <c r="K52" s="15" t="s">
        <v>2774</v>
      </c>
      <c r="L52">
        <v>354</v>
      </c>
    </row>
    <row r="53" spans="1:12" x14ac:dyDescent="0.4">
      <c r="A53" s="15" t="s">
        <v>734</v>
      </c>
      <c r="B53" s="15" t="s">
        <v>735</v>
      </c>
      <c r="C53" s="15" t="s">
        <v>1568</v>
      </c>
      <c r="D53" s="15">
        <v>17507</v>
      </c>
      <c r="E53" s="15">
        <v>52521</v>
      </c>
      <c r="F53" s="15">
        <v>276</v>
      </c>
      <c r="G53" s="15" t="s">
        <v>2809</v>
      </c>
      <c r="H53" s="15">
        <v>300</v>
      </c>
      <c r="I53" s="15">
        <v>184</v>
      </c>
      <c r="J53" s="15">
        <v>1</v>
      </c>
      <c r="K53" s="15" t="s">
        <v>2774</v>
      </c>
      <c r="L53">
        <v>354</v>
      </c>
    </row>
    <row r="54" spans="1:12" x14ac:dyDescent="0.4">
      <c r="A54" s="15" t="s">
        <v>734</v>
      </c>
      <c r="B54" s="15" t="s">
        <v>735</v>
      </c>
      <c r="C54" s="15" t="s">
        <v>1568</v>
      </c>
      <c r="D54" s="15">
        <v>17507</v>
      </c>
      <c r="E54" s="15">
        <v>52521</v>
      </c>
      <c r="F54" s="15">
        <v>276</v>
      </c>
      <c r="G54" s="15" t="s">
        <v>2809</v>
      </c>
      <c r="H54" s="15">
        <v>300</v>
      </c>
      <c r="I54" s="15">
        <v>184</v>
      </c>
      <c r="J54" s="15">
        <v>1</v>
      </c>
      <c r="K54" s="15" t="s">
        <v>2774</v>
      </c>
      <c r="L54">
        <v>354</v>
      </c>
    </row>
    <row r="55" spans="1:12" x14ac:dyDescent="0.4">
      <c r="A55" s="15" t="s">
        <v>734</v>
      </c>
      <c r="B55" s="15" t="s">
        <v>735</v>
      </c>
      <c r="C55" s="15" t="s">
        <v>1568</v>
      </c>
      <c r="D55" s="15">
        <v>17507</v>
      </c>
      <c r="E55" s="15">
        <v>52521</v>
      </c>
      <c r="F55" s="15">
        <v>276</v>
      </c>
      <c r="G55" s="15" t="s">
        <v>2809</v>
      </c>
      <c r="H55" s="15">
        <v>300</v>
      </c>
      <c r="I55" s="15">
        <v>184</v>
      </c>
      <c r="J55" s="15">
        <v>1</v>
      </c>
      <c r="K55" s="15" t="s">
        <v>2774</v>
      </c>
      <c r="L55">
        <v>354</v>
      </c>
    </row>
    <row r="56" spans="1:12" x14ac:dyDescent="0.4">
      <c r="A56" s="15" t="s">
        <v>734</v>
      </c>
      <c r="B56" s="15" t="s">
        <v>735</v>
      </c>
      <c r="C56" s="15" t="s">
        <v>1568</v>
      </c>
      <c r="D56" s="15">
        <v>17507</v>
      </c>
      <c r="E56" s="15">
        <v>52521</v>
      </c>
      <c r="F56" s="15">
        <v>276</v>
      </c>
      <c r="G56" s="15" t="s">
        <v>2809</v>
      </c>
      <c r="H56" s="15">
        <v>300</v>
      </c>
      <c r="I56" s="15">
        <v>184</v>
      </c>
      <c r="J56" s="15">
        <v>1</v>
      </c>
      <c r="K56" s="15" t="s">
        <v>2774</v>
      </c>
      <c r="L56">
        <v>354</v>
      </c>
    </row>
    <row r="57" spans="1:12" x14ac:dyDescent="0.4">
      <c r="A57" s="15" t="s">
        <v>734</v>
      </c>
      <c r="B57" s="15" t="s">
        <v>735</v>
      </c>
      <c r="C57" s="15" t="s">
        <v>1568</v>
      </c>
      <c r="D57" s="15">
        <v>17507</v>
      </c>
      <c r="E57" s="15">
        <v>52521</v>
      </c>
      <c r="F57" s="15">
        <v>276</v>
      </c>
      <c r="G57" s="15" t="s">
        <v>2809</v>
      </c>
      <c r="H57" s="15">
        <v>300</v>
      </c>
      <c r="I57" s="15">
        <v>184</v>
      </c>
      <c r="J57" s="15">
        <v>1</v>
      </c>
      <c r="K57" s="15" t="s">
        <v>2774</v>
      </c>
      <c r="L57">
        <v>354</v>
      </c>
    </row>
    <row r="58" spans="1:12" x14ac:dyDescent="0.4">
      <c r="A58" s="15" t="s">
        <v>734</v>
      </c>
      <c r="B58" s="15" t="s">
        <v>735</v>
      </c>
      <c r="C58" s="15" t="s">
        <v>1568</v>
      </c>
      <c r="D58" s="15">
        <v>17507</v>
      </c>
      <c r="E58" s="15">
        <v>52521</v>
      </c>
      <c r="F58" s="15">
        <v>276</v>
      </c>
      <c r="G58" s="15" t="s">
        <v>2809</v>
      </c>
      <c r="H58" s="15">
        <v>300</v>
      </c>
      <c r="I58" s="15">
        <v>184</v>
      </c>
      <c r="J58" s="15">
        <v>1</v>
      </c>
      <c r="K58" s="15" t="s">
        <v>2774</v>
      </c>
      <c r="L58">
        <v>354</v>
      </c>
    </row>
    <row r="59" spans="1:12" x14ac:dyDescent="0.4">
      <c r="A59" s="15" t="s">
        <v>734</v>
      </c>
      <c r="B59" s="15" t="s">
        <v>735</v>
      </c>
      <c r="C59" s="15" t="s">
        <v>1568</v>
      </c>
      <c r="D59" s="15">
        <v>17507</v>
      </c>
      <c r="E59" s="15">
        <v>52521</v>
      </c>
      <c r="F59" s="15">
        <v>276</v>
      </c>
      <c r="G59" s="15" t="s">
        <v>2809</v>
      </c>
      <c r="H59" s="15">
        <v>300</v>
      </c>
      <c r="I59" s="15">
        <v>184</v>
      </c>
      <c r="J59" s="15">
        <v>1</v>
      </c>
      <c r="K59" s="15" t="s">
        <v>2774</v>
      </c>
      <c r="L59">
        <v>354</v>
      </c>
    </row>
    <row r="60" spans="1:12" x14ac:dyDescent="0.4">
      <c r="A60" s="15" t="s">
        <v>734</v>
      </c>
      <c r="B60" s="15" t="s">
        <v>735</v>
      </c>
      <c r="C60" s="15" t="s">
        <v>1568</v>
      </c>
      <c r="D60" s="15">
        <v>17507</v>
      </c>
      <c r="E60" s="15">
        <v>52521</v>
      </c>
      <c r="F60" s="15">
        <v>276</v>
      </c>
      <c r="G60" s="15" t="s">
        <v>2809</v>
      </c>
      <c r="H60" s="15">
        <v>300</v>
      </c>
      <c r="I60" s="15">
        <v>184</v>
      </c>
      <c r="J60" s="15">
        <v>1</v>
      </c>
      <c r="K60" s="15" t="s">
        <v>2774</v>
      </c>
      <c r="L60">
        <v>354</v>
      </c>
    </row>
    <row r="61" spans="1:12" x14ac:dyDescent="0.4">
      <c r="A61" s="15" t="s">
        <v>734</v>
      </c>
      <c r="B61" s="15" t="s">
        <v>735</v>
      </c>
      <c r="C61" s="15" t="s">
        <v>1568</v>
      </c>
      <c r="D61" s="15">
        <v>17507</v>
      </c>
      <c r="E61" s="15">
        <v>52521</v>
      </c>
      <c r="F61" s="15">
        <v>276</v>
      </c>
      <c r="G61" s="15" t="s">
        <v>2809</v>
      </c>
      <c r="H61" s="15">
        <v>300</v>
      </c>
      <c r="I61" s="15">
        <v>184</v>
      </c>
      <c r="J61" s="15">
        <v>1</v>
      </c>
      <c r="K61" s="15" t="s">
        <v>2774</v>
      </c>
      <c r="L61">
        <v>354</v>
      </c>
    </row>
    <row r="62" spans="1:12" x14ac:dyDescent="0.4">
      <c r="A62" s="15" t="s">
        <v>734</v>
      </c>
      <c r="B62" s="15" t="s">
        <v>735</v>
      </c>
      <c r="C62" s="15" t="s">
        <v>1568</v>
      </c>
      <c r="D62" s="15">
        <v>17507</v>
      </c>
      <c r="E62" s="15">
        <v>52521</v>
      </c>
      <c r="F62" s="15">
        <v>276</v>
      </c>
      <c r="G62" s="15" t="s">
        <v>2809</v>
      </c>
      <c r="H62" s="15">
        <v>300</v>
      </c>
      <c r="I62" s="15">
        <v>184</v>
      </c>
      <c r="J62" s="15">
        <v>1</v>
      </c>
      <c r="K62" s="15" t="s">
        <v>2774</v>
      </c>
      <c r="L62">
        <v>354</v>
      </c>
    </row>
    <row r="63" spans="1:12" x14ac:dyDescent="0.4">
      <c r="A63" s="15" t="s">
        <v>734</v>
      </c>
      <c r="B63" s="15" t="s">
        <v>735</v>
      </c>
      <c r="C63" s="15" t="s">
        <v>1568</v>
      </c>
      <c r="D63" s="15">
        <v>17507</v>
      </c>
      <c r="E63" s="15">
        <v>52521</v>
      </c>
      <c r="F63" s="15">
        <v>276</v>
      </c>
      <c r="G63" s="15" t="s">
        <v>2809</v>
      </c>
      <c r="H63" s="15">
        <v>300</v>
      </c>
      <c r="I63" s="15">
        <v>184</v>
      </c>
      <c r="J63" s="15">
        <v>1</v>
      </c>
      <c r="K63" s="15" t="s">
        <v>2774</v>
      </c>
      <c r="L63">
        <v>354</v>
      </c>
    </row>
    <row r="64" spans="1:12" x14ac:dyDescent="0.4">
      <c r="A64" s="15" t="s">
        <v>734</v>
      </c>
      <c r="B64" s="15" t="s">
        <v>735</v>
      </c>
      <c r="C64" s="15" t="s">
        <v>1568</v>
      </c>
      <c r="D64" s="15">
        <v>17507</v>
      </c>
      <c r="E64" s="15">
        <v>52521</v>
      </c>
      <c r="F64" s="15">
        <v>276</v>
      </c>
      <c r="G64" s="15" t="s">
        <v>2809</v>
      </c>
      <c r="H64" s="15">
        <v>300</v>
      </c>
      <c r="I64" s="15">
        <v>184</v>
      </c>
      <c r="J64" s="15">
        <v>1</v>
      </c>
      <c r="K64" s="15" t="s">
        <v>2774</v>
      </c>
      <c r="L64">
        <v>354</v>
      </c>
    </row>
    <row r="65" spans="1:12" x14ac:dyDescent="0.4">
      <c r="A65" s="15" t="s">
        <v>734</v>
      </c>
      <c r="B65" s="15" t="s">
        <v>735</v>
      </c>
      <c r="C65" s="15" t="s">
        <v>1568</v>
      </c>
      <c r="D65" s="15">
        <v>17507</v>
      </c>
      <c r="E65" s="15">
        <v>52521</v>
      </c>
      <c r="F65" s="15">
        <v>276</v>
      </c>
      <c r="G65" s="15" t="s">
        <v>2809</v>
      </c>
      <c r="H65" s="15">
        <v>300</v>
      </c>
      <c r="I65" s="15">
        <v>184</v>
      </c>
      <c r="J65" s="15">
        <v>1</v>
      </c>
      <c r="K65" s="15" t="s">
        <v>2774</v>
      </c>
      <c r="L65">
        <v>354</v>
      </c>
    </row>
    <row r="66" spans="1:12" x14ac:dyDescent="0.4">
      <c r="A66" s="15" t="s">
        <v>734</v>
      </c>
      <c r="B66" s="15" t="s">
        <v>735</v>
      </c>
      <c r="C66" s="15" t="s">
        <v>1568</v>
      </c>
      <c r="D66" s="15">
        <v>17507</v>
      </c>
      <c r="E66" s="15">
        <v>52521</v>
      </c>
      <c r="F66" s="15">
        <v>276</v>
      </c>
      <c r="G66" s="15" t="s">
        <v>2809</v>
      </c>
      <c r="H66" s="15">
        <v>300</v>
      </c>
      <c r="I66" s="15">
        <v>184</v>
      </c>
      <c r="J66" s="15">
        <v>1</v>
      </c>
      <c r="K66" s="15" t="s">
        <v>2774</v>
      </c>
      <c r="L66">
        <v>354</v>
      </c>
    </row>
    <row r="67" spans="1:12" x14ac:dyDescent="0.4">
      <c r="A67" s="15" t="s">
        <v>734</v>
      </c>
      <c r="B67" s="15" t="s">
        <v>735</v>
      </c>
      <c r="C67" s="15" t="s">
        <v>1568</v>
      </c>
      <c r="D67" s="15">
        <v>17507</v>
      </c>
      <c r="E67" s="15">
        <v>52521</v>
      </c>
      <c r="F67" s="15">
        <v>276</v>
      </c>
      <c r="G67" s="15" t="s">
        <v>2809</v>
      </c>
      <c r="H67" s="15">
        <v>300</v>
      </c>
      <c r="I67" s="15">
        <v>184</v>
      </c>
      <c r="J67" s="15">
        <v>1</v>
      </c>
      <c r="K67" s="15" t="s">
        <v>2774</v>
      </c>
      <c r="L67">
        <v>354</v>
      </c>
    </row>
    <row r="68" spans="1:12" x14ac:dyDescent="0.4">
      <c r="A68" s="15" t="s">
        <v>734</v>
      </c>
      <c r="B68" s="15" t="s">
        <v>735</v>
      </c>
      <c r="C68" s="15" t="s">
        <v>1568</v>
      </c>
      <c r="D68" s="15">
        <v>17507</v>
      </c>
      <c r="E68" s="15">
        <v>52521</v>
      </c>
      <c r="F68" s="15">
        <v>276</v>
      </c>
      <c r="G68" s="15" t="s">
        <v>2809</v>
      </c>
      <c r="H68" s="15">
        <v>300</v>
      </c>
      <c r="I68" s="15">
        <v>184</v>
      </c>
      <c r="J68" s="15">
        <v>1</v>
      </c>
      <c r="K68" s="15" t="s">
        <v>2774</v>
      </c>
      <c r="L68">
        <v>354</v>
      </c>
    </row>
    <row r="69" spans="1:12" x14ac:dyDescent="0.4">
      <c r="A69" s="15" t="s">
        <v>734</v>
      </c>
      <c r="B69" s="15" t="s">
        <v>735</v>
      </c>
      <c r="C69" s="15" t="s">
        <v>1568</v>
      </c>
      <c r="D69" s="15">
        <v>17507</v>
      </c>
      <c r="E69" s="15">
        <v>52521</v>
      </c>
      <c r="F69" s="15">
        <v>276</v>
      </c>
      <c r="G69" s="15" t="s">
        <v>2809</v>
      </c>
      <c r="H69" s="15">
        <v>300</v>
      </c>
      <c r="I69" s="15">
        <v>184</v>
      </c>
      <c r="J69" s="15">
        <v>1</v>
      </c>
      <c r="K69" s="15" t="s">
        <v>2774</v>
      </c>
      <c r="L69">
        <v>354</v>
      </c>
    </row>
    <row r="70" spans="1:12" x14ac:dyDescent="0.4">
      <c r="A70" s="15" t="s">
        <v>734</v>
      </c>
      <c r="B70" s="15" t="s">
        <v>735</v>
      </c>
      <c r="C70" s="15" t="s">
        <v>1568</v>
      </c>
      <c r="D70" s="15">
        <v>17507</v>
      </c>
      <c r="E70" s="15">
        <v>52521</v>
      </c>
      <c r="F70" s="15">
        <v>276</v>
      </c>
      <c r="G70" s="15" t="s">
        <v>2809</v>
      </c>
      <c r="H70" s="15">
        <v>300</v>
      </c>
      <c r="I70" s="15">
        <v>184</v>
      </c>
      <c r="J70" s="15">
        <v>1</v>
      </c>
      <c r="K70" s="15" t="s">
        <v>2774</v>
      </c>
      <c r="L70">
        <v>354</v>
      </c>
    </row>
    <row r="71" spans="1:12" x14ac:dyDescent="0.4">
      <c r="A71" s="15" t="s">
        <v>734</v>
      </c>
      <c r="B71" s="15" t="s">
        <v>735</v>
      </c>
      <c r="C71" s="15" t="s">
        <v>1568</v>
      </c>
      <c r="D71" s="15">
        <v>17507</v>
      </c>
      <c r="E71" s="15">
        <v>52521</v>
      </c>
      <c r="F71" s="15">
        <v>276</v>
      </c>
      <c r="G71" s="15" t="s">
        <v>2809</v>
      </c>
      <c r="H71" s="15">
        <v>300</v>
      </c>
      <c r="I71" s="15">
        <v>184</v>
      </c>
      <c r="J71" s="15">
        <v>1</v>
      </c>
      <c r="K71" s="15" t="s">
        <v>2774</v>
      </c>
      <c r="L71">
        <v>354</v>
      </c>
    </row>
    <row r="72" spans="1:12" x14ac:dyDescent="0.4">
      <c r="A72" s="15" t="s">
        <v>734</v>
      </c>
      <c r="B72" s="15" t="s">
        <v>735</v>
      </c>
      <c r="C72" s="15" t="s">
        <v>1568</v>
      </c>
      <c r="D72" s="15">
        <v>17507</v>
      </c>
      <c r="E72" s="15">
        <v>52521</v>
      </c>
      <c r="F72" s="15">
        <v>276</v>
      </c>
      <c r="G72" s="15" t="s">
        <v>2809</v>
      </c>
      <c r="H72" s="15">
        <v>300</v>
      </c>
      <c r="I72" s="15">
        <v>184</v>
      </c>
      <c r="J72" s="15">
        <v>1</v>
      </c>
      <c r="K72" s="15" t="s">
        <v>2774</v>
      </c>
      <c r="L72">
        <v>354</v>
      </c>
    </row>
    <row r="73" spans="1:12" x14ac:dyDescent="0.4">
      <c r="A73" s="15" t="s">
        <v>734</v>
      </c>
      <c r="B73" s="15" t="s">
        <v>735</v>
      </c>
      <c r="C73" s="15" t="s">
        <v>1568</v>
      </c>
      <c r="D73" s="15">
        <v>17507</v>
      </c>
      <c r="E73" s="15">
        <v>52521</v>
      </c>
      <c r="F73" s="15">
        <v>276</v>
      </c>
      <c r="G73" s="15" t="s">
        <v>2809</v>
      </c>
      <c r="H73" s="15">
        <v>300</v>
      </c>
      <c r="I73" s="15">
        <v>184</v>
      </c>
      <c r="J73" s="15">
        <v>1</v>
      </c>
      <c r="K73" s="15" t="s">
        <v>2774</v>
      </c>
      <c r="L73">
        <v>354</v>
      </c>
    </row>
    <row r="74" spans="1:12" x14ac:dyDescent="0.4">
      <c r="A74" s="15" t="s">
        <v>734</v>
      </c>
      <c r="B74" s="15" t="s">
        <v>735</v>
      </c>
      <c r="C74" s="15" t="s">
        <v>1568</v>
      </c>
      <c r="D74" s="15">
        <v>17507</v>
      </c>
      <c r="E74" s="15">
        <v>52521</v>
      </c>
      <c r="F74" s="15">
        <v>276</v>
      </c>
      <c r="G74" s="15" t="s">
        <v>2809</v>
      </c>
      <c r="H74" s="15">
        <v>300</v>
      </c>
      <c r="I74" s="15">
        <v>184</v>
      </c>
      <c r="J74" s="15">
        <v>1</v>
      </c>
      <c r="K74" s="15" t="s">
        <v>2774</v>
      </c>
      <c r="L74">
        <v>354</v>
      </c>
    </row>
    <row r="75" spans="1:12" x14ac:dyDescent="0.4">
      <c r="A75" s="15" t="s">
        <v>734</v>
      </c>
      <c r="B75" s="15" t="s">
        <v>735</v>
      </c>
      <c r="C75" s="15" t="s">
        <v>1568</v>
      </c>
      <c r="D75" s="15">
        <v>17507</v>
      </c>
      <c r="E75" s="15">
        <v>52521</v>
      </c>
      <c r="F75" s="15">
        <v>276</v>
      </c>
      <c r="G75" s="15" t="s">
        <v>2809</v>
      </c>
      <c r="H75" s="15">
        <v>300</v>
      </c>
      <c r="I75" s="15">
        <v>184</v>
      </c>
      <c r="J75" s="15">
        <v>1</v>
      </c>
      <c r="K75" s="15" t="s">
        <v>2774</v>
      </c>
      <c r="L75">
        <v>354</v>
      </c>
    </row>
    <row r="76" spans="1:12" x14ac:dyDescent="0.4">
      <c r="A76" s="15" t="s">
        <v>734</v>
      </c>
      <c r="B76" s="15" t="s">
        <v>735</v>
      </c>
      <c r="C76" s="15" t="s">
        <v>1568</v>
      </c>
      <c r="D76" s="15">
        <v>17507</v>
      </c>
      <c r="E76" s="15">
        <v>52521</v>
      </c>
      <c r="F76" s="15">
        <v>276</v>
      </c>
      <c r="G76" s="15" t="s">
        <v>2809</v>
      </c>
      <c r="H76" s="15">
        <v>300</v>
      </c>
      <c r="I76" s="15">
        <v>184</v>
      </c>
      <c r="J76" s="15">
        <v>1</v>
      </c>
      <c r="K76" s="15" t="s">
        <v>2774</v>
      </c>
      <c r="L76">
        <v>354</v>
      </c>
    </row>
    <row r="77" spans="1:12" x14ac:dyDescent="0.4">
      <c r="A77" s="15" t="s">
        <v>734</v>
      </c>
      <c r="B77" s="15" t="s">
        <v>735</v>
      </c>
      <c r="C77" s="15" t="s">
        <v>1568</v>
      </c>
      <c r="D77" s="15">
        <v>17507</v>
      </c>
      <c r="E77" s="15">
        <v>52521</v>
      </c>
      <c r="F77" s="15">
        <v>276</v>
      </c>
      <c r="G77" s="15" t="s">
        <v>2809</v>
      </c>
      <c r="H77" s="15">
        <v>300</v>
      </c>
      <c r="I77" s="15">
        <v>184</v>
      </c>
      <c r="J77" s="15">
        <v>1</v>
      </c>
      <c r="K77" s="15" t="s">
        <v>2774</v>
      </c>
      <c r="L77">
        <v>354</v>
      </c>
    </row>
    <row r="78" spans="1:12" x14ac:dyDescent="0.4">
      <c r="A78" s="15" t="s">
        <v>734</v>
      </c>
      <c r="B78" s="15" t="s">
        <v>735</v>
      </c>
      <c r="C78" s="15" t="s">
        <v>1568</v>
      </c>
      <c r="D78" s="15">
        <v>17507</v>
      </c>
      <c r="E78" s="15">
        <v>52521</v>
      </c>
      <c r="F78" s="15">
        <v>276</v>
      </c>
      <c r="G78" s="15" t="s">
        <v>2809</v>
      </c>
      <c r="H78" s="15">
        <v>300</v>
      </c>
      <c r="I78" s="15">
        <v>184</v>
      </c>
      <c r="J78" s="15">
        <v>1</v>
      </c>
      <c r="K78" s="15" t="s">
        <v>2774</v>
      </c>
      <c r="L78">
        <v>354</v>
      </c>
    </row>
    <row r="79" spans="1:12" x14ac:dyDescent="0.4">
      <c r="A79" s="15" t="s">
        <v>734</v>
      </c>
      <c r="B79" s="15" t="s">
        <v>735</v>
      </c>
      <c r="C79" s="15" t="s">
        <v>1568</v>
      </c>
      <c r="D79" s="15">
        <v>17507</v>
      </c>
      <c r="E79" s="15">
        <v>52521</v>
      </c>
      <c r="F79" s="15">
        <v>276</v>
      </c>
      <c r="G79" s="15" t="s">
        <v>2809</v>
      </c>
      <c r="H79" s="15">
        <v>300</v>
      </c>
      <c r="I79" s="15">
        <v>184</v>
      </c>
      <c r="J79" s="15">
        <v>1</v>
      </c>
      <c r="K79" s="15" t="s">
        <v>2774</v>
      </c>
      <c r="L79">
        <v>354</v>
      </c>
    </row>
    <row r="80" spans="1:12" x14ac:dyDescent="0.4">
      <c r="A80" s="15" t="s">
        <v>734</v>
      </c>
      <c r="B80" s="15" t="s">
        <v>735</v>
      </c>
      <c r="C80" s="15" t="s">
        <v>1568</v>
      </c>
      <c r="D80" s="15">
        <v>17507</v>
      </c>
      <c r="E80" s="15">
        <v>52521</v>
      </c>
      <c r="F80" s="15">
        <v>276</v>
      </c>
      <c r="G80" s="15" t="s">
        <v>2809</v>
      </c>
      <c r="H80" s="15">
        <v>300</v>
      </c>
      <c r="I80" s="15">
        <v>184</v>
      </c>
      <c r="J80" s="15">
        <v>1</v>
      </c>
      <c r="K80" s="15" t="s">
        <v>2774</v>
      </c>
      <c r="L80">
        <v>354</v>
      </c>
    </row>
    <row r="81" spans="1:12" x14ac:dyDescent="0.4">
      <c r="A81" s="15" t="s">
        <v>734</v>
      </c>
      <c r="B81" s="15" t="s">
        <v>735</v>
      </c>
      <c r="C81" s="15" t="s">
        <v>1568</v>
      </c>
      <c r="D81" s="15">
        <v>17507</v>
      </c>
      <c r="E81" s="15">
        <v>52521</v>
      </c>
      <c r="F81" s="15">
        <v>276</v>
      </c>
      <c r="G81" s="15" t="s">
        <v>2809</v>
      </c>
      <c r="H81" s="15">
        <v>300</v>
      </c>
      <c r="I81" s="15">
        <v>184</v>
      </c>
      <c r="J81" s="15">
        <v>1</v>
      </c>
      <c r="K81" s="15" t="s">
        <v>2774</v>
      </c>
      <c r="L81">
        <v>354</v>
      </c>
    </row>
    <row r="82" spans="1:12" x14ac:dyDescent="0.4">
      <c r="A82" s="15" t="s">
        <v>734</v>
      </c>
      <c r="B82" s="15" t="s">
        <v>735</v>
      </c>
      <c r="C82" s="15" t="s">
        <v>1568</v>
      </c>
      <c r="D82" s="15">
        <v>17507</v>
      </c>
      <c r="E82" s="15">
        <v>52521</v>
      </c>
      <c r="F82" s="15">
        <v>276</v>
      </c>
      <c r="G82" s="15" t="s">
        <v>2809</v>
      </c>
      <c r="H82" s="15">
        <v>300</v>
      </c>
      <c r="I82" s="15">
        <v>184</v>
      </c>
      <c r="J82" s="15">
        <v>1</v>
      </c>
      <c r="K82" s="15" t="s">
        <v>2774</v>
      </c>
      <c r="L82">
        <v>354</v>
      </c>
    </row>
    <row r="83" spans="1:12" x14ac:dyDescent="0.4">
      <c r="A83" s="15" t="s">
        <v>734</v>
      </c>
      <c r="B83" s="15" t="s">
        <v>735</v>
      </c>
      <c r="C83" s="15" t="s">
        <v>1568</v>
      </c>
      <c r="D83" s="15">
        <v>17507</v>
      </c>
      <c r="E83" s="15">
        <v>52521</v>
      </c>
      <c r="F83" s="15">
        <v>276</v>
      </c>
      <c r="G83" s="15" t="s">
        <v>2809</v>
      </c>
      <c r="H83" s="15">
        <v>300</v>
      </c>
      <c r="I83" s="15">
        <v>184</v>
      </c>
      <c r="J83" s="15">
        <v>1</v>
      </c>
      <c r="K83" s="15" t="s">
        <v>2774</v>
      </c>
      <c r="L83">
        <v>354</v>
      </c>
    </row>
    <row r="84" spans="1:12" x14ac:dyDescent="0.4">
      <c r="A84" s="15" t="s">
        <v>734</v>
      </c>
      <c r="B84" s="15" t="s">
        <v>735</v>
      </c>
      <c r="C84" s="15" t="s">
        <v>1568</v>
      </c>
      <c r="D84" s="15">
        <v>17507</v>
      </c>
      <c r="E84" s="15">
        <v>52521</v>
      </c>
      <c r="F84" s="15">
        <v>276</v>
      </c>
      <c r="G84" s="15" t="s">
        <v>2809</v>
      </c>
      <c r="H84" s="15">
        <v>300</v>
      </c>
      <c r="I84" s="15">
        <v>184</v>
      </c>
      <c r="J84" s="15">
        <v>1</v>
      </c>
      <c r="K84" s="15" t="s">
        <v>2774</v>
      </c>
      <c r="L84">
        <v>354</v>
      </c>
    </row>
    <row r="85" spans="1:12" x14ac:dyDescent="0.4">
      <c r="A85" s="15" t="s">
        <v>734</v>
      </c>
      <c r="B85" s="15" t="s">
        <v>735</v>
      </c>
      <c r="C85" s="15" t="s">
        <v>1568</v>
      </c>
      <c r="D85" s="15">
        <v>17507</v>
      </c>
      <c r="E85" s="15">
        <v>52521</v>
      </c>
      <c r="F85" s="15">
        <v>276</v>
      </c>
      <c r="G85" s="15" t="s">
        <v>2809</v>
      </c>
      <c r="H85" s="15">
        <v>300</v>
      </c>
      <c r="I85" s="15">
        <v>184</v>
      </c>
      <c r="J85" s="15">
        <v>1</v>
      </c>
      <c r="K85" s="15" t="s">
        <v>2774</v>
      </c>
      <c r="L85">
        <v>354</v>
      </c>
    </row>
    <row r="86" spans="1:12" x14ac:dyDescent="0.4">
      <c r="A86" s="15" t="s">
        <v>734</v>
      </c>
      <c r="B86" s="15" t="s">
        <v>735</v>
      </c>
      <c r="C86" s="15" t="s">
        <v>1568</v>
      </c>
      <c r="D86" s="15">
        <v>17507</v>
      </c>
      <c r="E86" s="15">
        <v>52521</v>
      </c>
      <c r="F86" s="15">
        <v>276</v>
      </c>
      <c r="G86" s="15" t="s">
        <v>2809</v>
      </c>
      <c r="H86" s="15">
        <v>300</v>
      </c>
      <c r="I86" s="15">
        <v>184</v>
      </c>
      <c r="J86" s="15">
        <v>1</v>
      </c>
      <c r="K86" s="15" t="s">
        <v>2774</v>
      </c>
      <c r="L86">
        <v>354</v>
      </c>
    </row>
    <row r="87" spans="1:12" x14ac:dyDescent="0.4">
      <c r="A87" s="15" t="s">
        <v>734</v>
      </c>
      <c r="B87" s="15" t="s">
        <v>735</v>
      </c>
      <c r="C87" s="15" t="s">
        <v>1568</v>
      </c>
      <c r="D87" s="15">
        <v>17507</v>
      </c>
      <c r="E87" s="15">
        <v>52521</v>
      </c>
      <c r="F87" s="15">
        <v>276</v>
      </c>
      <c r="G87" s="15" t="s">
        <v>2809</v>
      </c>
      <c r="H87" s="15">
        <v>300</v>
      </c>
      <c r="I87" s="15">
        <v>184</v>
      </c>
      <c r="J87" s="15">
        <v>1</v>
      </c>
      <c r="K87" s="15" t="s">
        <v>2774</v>
      </c>
      <c r="L87">
        <v>354</v>
      </c>
    </row>
    <row r="88" spans="1:12" x14ac:dyDescent="0.4">
      <c r="A88" s="15" t="s">
        <v>734</v>
      </c>
      <c r="B88" s="15" t="s">
        <v>735</v>
      </c>
      <c r="C88" s="15" t="s">
        <v>1568</v>
      </c>
      <c r="D88" s="15">
        <v>17507</v>
      </c>
      <c r="E88" s="15">
        <v>52521</v>
      </c>
      <c r="F88" s="15">
        <v>276</v>
      </c>
      <c r="G88" s="15" t="s">
        <v>2809</v>
      </c>
      <c r="H88" s="15">
        <v>300</v>
      </c>
      <c r="I88" s="15">
        <v>184</v>
      </c>
      <c r="J88" s="15">
        <v>1</v>
      </c>
      <c r="K88" s="15" t="s">
        <v>2774</v>
      </c>
      <c r="L88">
        <v>354</v>
      </c>
    </row>
    <row r="89" spans="1:12" x14ac:dyDescent="0.4">
      <c r="A89" s="15" t="s">
        <v>734</v>
      </c>
      <c r="B89" s="15" t="s">
        <v>735</v>
      </c>
      <c r="C89" s="15" t="s">
        <v>1568</v>
      </c>
      <c r="D89" s="15">
        <v>17507</v>
      </c>
      <c r="E89" s="15">
        <v>52521</v>
      </c>
      <c r="F89" s="15">
        <v>276</v>
      </c>
      <c r="G89" s="15" t="s">
        <v>2809</v>
      </c>
      <c r="H89" s="15">
        <v>300</v>
      </c>
      <c r="I89" s="15">
        <v>184</v>
      </c>
      <c r="J89" s="15">
        <v>1</v>
      </c>
      <c r="K89" s="15" t="s">
        <v>2774</v>
      </c>
      <c r="L89">
        <v>354</v>
      </c>
    </row>
    <row r="90" spans="1:12" x14ac:dyDescent="0.4">
      <c r="A90" s="15" t="s">
        <v>734</v>
      </c>
      <c r="B90" s="15" t="s">
        <v>735</v>
      </c>
      <c r="C90" s="15" t="s">
        <v>1568</v>
      </c>
      <c r="D90" s="15">
        <v>17507</v>
      </c>
      <c r="E90" s="15">
        <v>52521</v>
      </c>
      <c r="F90" s="15">
        <v>276</v>
      </c>
      <c r="G90" s="15" t="s">
        <v>2809</v>
      </c>
      <c r="H90" s="15">
        <v>300</v>
      </c>
      <c r="I90" s="15">
        <v>184</v>
      </c>
      <c r="J90" s="15">
        <v>1</v>
      </c>
      <c r="K90" s="15" t="s">
        <v>2774</v>
      </c>
      <c r="L90">
        <v>354</v>
      </c>
    </row>
    <row r="91" spans="1:12" x14ac:dyDescent="0.4">
      <c r="A91" s="15" t="s">
        <v>734</v>
      </c>
      <c r="B91" s="15" t="s">
        <v>735</v>
      </c>
      <c r="C91" s="15" t="s">
        <v>1568</v>
      </c>
      <c r="D91" s="15">
        <v>17507</v>
      </c>
      <c r="E91" s="15">
        <v>52521</v>
      </c>
      <c r="F91" s="15">
        <v>276</v>
      </c>
      <c r="G91" s="15" t="s">
        <v>2809</v>
      </c>
      <c r="H91" s="15">
        <v>300</v>
      </c>
      <c r="I91" s="15">
        <v>184</v>
      </c>
      <c r="J91" s="15">
        <v>1</v>
      </c>
      <c r="K91" s="15" t="s">
        <v>2774</v>
      </c>
      <c r="L91">
        <v>354</v>
      </c>
    </row>
    <row r="92" spans="1:12" x14ac:dyDescent="0.4">
      <c r="A92" s="15" t="s">
        <v>734</v>
      </c>
      <c r="B92" s="15" t="s">
        <v>735</v>
      </c>
      <c r="C92" s="15" t="s">
        <v>1568</v>
      </c>
      <c r="D92" s="15">
        <v>17507</v>
      </c>
      <c r="E92" s="15">
        <v>52521</v>
      </c>
      <c r="F92" s="15">
        <v>276</v>
      </c>
      <c r="G92" s="15" t="s">
        <v>2809</v>
      </c>
      <c r="H92" s="15">
        <v>300</v>
      </c>
      <c r="I92" s="15">
        <v>184</v>
      </c>
      <c r="J92" s="15">
        <v>1</v>
      </c>
      <c r="K92" s="15" t="s">
        <v>2774</v>
      </c>
      <c r="L92">
        <v>354</v>
      </c>
    </row>
    <row r="93" spans="1:12" x14ac:dyDescent="0.4">
      <c r="A93" s="15" t="s">
        <v>734</v>
      </c>
      <c r="B93" s="15" t="s">
        <v>735</v>
      </c>
      <c r="C93" s="15" t="s">
        <v>1568</v>
      </c>
      <c r="D93" s="15">
        <v>17507</v>
      </c>
      <c r="E93" s="15">
        <v>52521</v>
      </c>
      <c r="F93" s="15">
        <v>276</v>
      </c>
      <c r="G93" s="15" t="s">
        <v>2809</v>
      </c>
      <c r="H93" s="15">
        <v>300</v>
      </c>
      <c r="I93" s="15">
        <v>184</v>
      </c>
      <c r="J93" s="15">
        <v>1</v>
      </c>
      <c r="K93" s="15" t="s">
        <v>2774</v>
      </c>
      <c r="L93">
        <v>354</v>
      </c>
    </row>
    <row r="94" spans="1:12" x14ac:dyDescent="0.4">
      <c r="A94" s="15" t="s">
        <v>734</v>
      </c>
      <c r="B94" s="15" t="s">
        <v>735</v>
      </c>
      <c r="C94" s="15" t="s">
        <v>1568</v>
      </c>
      <c r="D94" s="15">
        <v>17507</v>
      </c>
      <c r="E94" s="15">
        <v>52521</v>
      </c>
      <c r="F94" s="15">
        <v>276</v>
      </c>
      <c r="G94" s="15" t="s">
        <v>2809</v>
      </c>
      <c r="H94" s="15">
        <v>300</v>
      </c>
      <c r="I94" s="15">
        <v>184</v>
      </c>
      <c r="J94" s="15">
        <v>1</v>
      </c>
      <c r="K94" s="15" t="s">
        <v>2774</v>
      </c>
      <c r="L94">
        <v>354</v>
      </c>
    </row>
    <row r="95" spans="1:12" x14ac:dyDescent="0.4">
      <c r="A95" s="15" t="s">
        <v>734</v>
      </c>
      <c r="B95" s="15" t="s">
        <v>735</v>
      </c>
      <c r="C95" s="15" t="s">
        <v>1568</v>
      </c>
      <c r="D95" s="15">
        <v>17507</v>
      </c>
      <c r="E95" s="15">
        <v>52521</v>
      </c>
      <c r="F95" s="15">
        <v>276</v>
      </c>
      <c r="G95" s="15" t="s">
        <v>2809</v>
      </c>
      <c r="H95" s="15">
        <v>300</v>
      </c>
      <c r="I95" s="15">
        <v>184</v>
      </c>
      <c r="J95" s="15">
        <v>1</v>
      </c>
      <c r="K95" s="15" t="s">
        <v>2774</v>
      </c>
      <c r="L95">
        <v>354</v>
      </c>
    </row>
    <row r="96" spans="1:12" x14ac:dyDescent="0.4">
      <c r="A96" s="15" t="s">
        <v>734</v>
      </c>
      <c r="B96" s="15" t="s">
        <v>735</v>
      </c>
      <c r="C96" s="15" t="s">
        <v>1568</v>
      </c>
      <c r="D96" s="15">
        <v>17507</v>
      </c>
      <c r="E96" s="15">
        <v>52521</v>
      </c>
      <c r="F96" s="15">
        <v>276</v>
      </c>
      <c r="G96" s="15" t="s">
        <v>2809</v>
      </c>
      <c r="H96" s="15">
        <v>300</v>
      </c>
      <c r="I96" s="15">
        <v>184</v>
      </c>
      <c r="J96" s="15">
        <v>1</v>
      </c>
      <c r="K96" s="15" t="s">
        <v>2774</v>
      </c>
      <c r="L96">
        <v>354</v>
      </c>
    </row>
    <row r="97" spans="1:12" x14ac:dyDescent="0.4">
      <c r="A97" s="15" t="s">
        <v>734</v>
      </c>
      <c r="B97" s="15" t="s">
        <v>735</v>
      </c>
      <c r="C97" s="15" t="s">
        <v>1568</v>
      </c>
      <c r="D97" s="15">
        <v>17507</v>
      </c>
      <c r="E97" s="15">
        <v>52521</v>
      </c>
      <c r="F97" s="15">
        <v>276</v>
      </c>
      <c r="G97" s="15" t="s">
        <v>2809</v>
      </c>
      <c r="H97" s="15">
        <v>300</v>
      </c>
      <c r="I97" s="15">
        <v>184</v>
      </c>
      <c r="J97" s="15">
        <v>1</v>
      </c>
      <c r="K97" s="15" t="s">
        <v>2774</v>
      </c>
      <c r="L97">
        <v>354</v>
      </c>
    </row>
    <row r="98" spans="1:12" x14ac:dyDescent="0.4">
      <c r="A98" s="15" t="s">
        <v>734</v>
      </c>
      <c r="B98" s="15" t="s">
        <v>735</v>
      </c>
      <c r="C98" s="15" t="s">
        <v>1568</v>
      </c>
      <c r="D98" s="15">
        <v>17507</v>
      </c>
      <c r="E98" s="15">
        <v>52521</v>
      </c>
      <c r="F98" s="15">
        <v>276</v>
      </c>
      <c r="G98" s="15" t="s">
        <v>2809</v>
      </c>
      <c r="H98" s="15">
        <v>300</v>
      </c>
      <c r="I98" s="15">
        <v>184</v>
      </c>
      <c r="J98" s="15">
        <v>1</v>
      </c>
      <c r="K98" s="15" t="s">
        <v>2774</v>
      </c>
      <c r="L98">
        <v>354</v>
      </c>
    </row>
    <row r="99" spans="1:12" x14ac:dyDescent="0.4">
      <c r="A99" s="15" t="s">
        <v>734</v>
      </c>
      <c r="B99" s="15" t="s">
        <v>735</v>
      </c>
      <c r="C99" s="15" t="s">
        <v>1568</v>
      </c>
      <c r="D99" s="15">
        <v>17507</v>
      </c>
      <c r="E99" s="15">
        <v>52521</v>
      </c>
      <c r="F99" s="15">
        <v>276</v>
      </c>
      <c r="G99" s="15" t="s">
        <v>2809</v>
      </c>
      <c r="H99" s="15">
        <v>300</v>
      </c>
      <c r="I99" s="15">
        <v>184</v>
      </c>
      <c r="J99" s="15">
        <v>1</v>
      </c>
      <c r="K99" s="15" t="s">
        <v>2774</v>
      </c>
      <c r="L99">
        <v>354</v>
      </c>
    </row>
    <row r="100" spans="1:12" x14ac:dyDescent="0.4">
      <c r="A100" s="15" t="s">
        <v>734</v>
      </c>
      <c r="B100" s="15" t="s">
        <v>735</v>
      </c>
      <c r="C100" s="15" t="s">
        <v>1568</v>
      </c>
      <c r="D100" s="15">
        <v>17507</v>
      </c>
      <c r="E100" s="15">
        <v>52521</v>
      </c>
      <c r="F100" s="15">
        <v>276</v>
      </c>
      <c r="G100" s="15" t="s">
        <v>2809</v>
      </c>
      <c r="H100" s="15">
        <v>300</v>
      </c>
      <c r="I100" s="15">
        <v>184</v>
      </c>
      <c r="J100" s="15">
        <v>1</v>
      </c>
      <c r="K100" s="15" t="s">
        <v>2774</v>
      </c>
      <c r="L100">
        <v>354</v>
      </c>
    </row>
    <row r="101" spans="1:12" x14ac:dyDescent="0.4">
      <c r="A101" s="15" t="s">
        <v>734</v>
      </c>
      <c r="B101" s="15" t="s">
        <v>735</v>
      </c>
      <c r="C101" s="15" t="s">
        <v>1568</v>
      </c>
      <c r="D101" s="15">
        <v>17507</v>
      </c>
      <c r="E101" s="15">
        <v>52521</v>
      </c>
      <c r="F101" s="15">
        <v>276</v>
      </c>
      <c r="G101" s="15" t="s">
        <v>2809</v>
      </c>
      <c r="H101" s="15">
        <v>300</v>
      </c>
      <c r="I101" s="15">
        <v>184</v>
      </c>
      <c r="J101" s="15">
        <v>1</v>
      </c>
      <c r="K101" s="15" t="s">
        <v>2774</v>
      </c>
      <c r="L101">
        <v>354</v>
      </c>
    </row>
    <row r="102" spans="1:12" x14ac:dyDescent="0.4">
      <c r="A102" s="15" t="s">
        <v>734</v>
      </c>
      <c r="B102" s="15" t="s">
        <v>735</v>
      </c>
      <c r="C102" s="15" t="s">
        <v>1568</v>
      </c>
      <c r="D102" s="15">
        <v>17507</v>
      </c>
      <c r="E102" s="15">
        <v>52521</v>
      </c>
      <c r="F102" s="15">
        <v>276</v>
      </c>
      <c r="G102" s="15" t="s">
        <v>2809</v>
      </c>
      <c r="H102" s="15">
        <v>300</v>
      </c>
      <c r="I102" s="15">
        <v>184</v>
      </c>
      <c r="J102" s="15">
        <v>1</v>
      </c>
      <c r="K102" s="15" t="s">
        <v>2774</v>
      </c>
      <c r="L102">
        <v>354</v>
      </c>
    </row>
    <row r="103" spans="1:12" x14ac:dyDescent="0.4">
      <c r="A103" s="15" t="s">
        <v>734</v>
      </c>
      <c r="B103" s="15" t="s">
        <v>735</v>
      </c>
      <c r="C103" s="15" t="s">
        <v>1568</v>
      </c>
      <c r="D103" s="15">
        <v>17507</v>
      </c>
      <c r="E103" s="15">
        <v>52521</v>
      </c>
      <c r="F103" s="15">
        <v>276</v>
      </c>
      <c r="G103" s="15" t="s">
        <v>2809</v>
      </c>
      <c r="H103" s="15">
        <v>300</v>
      </c>
      <c r="I103" s="15">
        <v>184</v>
      </c>
      <c r="J103" s="15">
        <v>1</v>
      </c>
      <c r="K103" s="15" t="s">
        <v>2774</v>
      </c>
      <c r="L103">
        <v>354</v>
      </c>
    </row>
    <row r="104" spans="1:12" x14ac:dyDescent="0.4">
      <c r="A104" s="15" t="s">
        <v>734</v>
      </c>
      <c r="B104" s="15" t="s">
        <v>735</v>
      </c>
      <c r="C104" s="15" t="s">
        <v>1568</v>
      </c>
      <c r="D104" s="15">
        <v>17507</v>
      </c>
      <c r="E104" s="15">
        <v>52521</v>
      </c>
      <c r="F104" s="15">
        <v>276</v>
      </c>
      <c r="G104" s="15" t="s">
        <v>2809</v>
      </c>
      <c r="H104" s="15">
        <v>300</v>
      </c>
      <c r="I104" s="15">
        <v>184</v>
      </c>
      <c r="J104" s="15">
        <v>1</v>
      </c>
      <c r="K104" s="15" t="s">
        <v>2774</v>
      </c>
      <c r="L104">
        <v>354</v>
      </c>
    </row>
    <row r="105" spans="1:12" x14ac:dyDescent="0.4">
      <c r="A105" s="15" t="s">
        <v>734</v>
      </c>
      <c r="B105" s="15" t="s">
        <v>735</v>
      </c>
      <c r="C105" s="15" t="s">
        <v>1568</v>
      </c>
      <c r="D105" s="15">
        <v>17507</v>
      </c>
      <c r="E105" s="15">
        <v>52521</v>
      </c>
      <c r="F105" s="15">
        <v>276</v>
      </c>
      <c r="G105" s="15" t="s">
        <v>2809</v>
      </c>
      <c r="H105" s="15">
        <v>300</v>
      </c>
      <c r="I105" s="15">
        <v>184</v>
      </c>
      <c r="J105" s="15">
        <v>1</v>
      </c>
      <c r="K105" s="15" t="s">
        <v>2774</v>
      </c>
      <c r="L105">
        <v>354</v>
      </c>
    </row>
    <row r="106" spans="1:12" x14ac:dyDescent="0.4">
      <c r="A106" s="15" t="s">
        <v>734</v>
      </c>
      <c r="B106" s="15" t="s">
        <v>735</v>
      </c>
      <c r="C106" s="15" t="s">
        <v>1568</v>
      </c>
      <c r="D106" s="15">
        <v>17507</v>
      </c>
      <c r="E106" s="15">
        <v>52521</v>
      </c>
      <c r="F106" s="15">
        <v>276</v>
      </c>
      <c r="G106" s="15" t="s">
        <v>2809</v>
      </c>
      <c r="H106" s="15">
        <v>300</v>
      </c>
      <c r="I106" s="15">
        <v>184</v>
      </c>
      <c r="J106" s="15">
        <v>1</v>
      </c>
      <c r="K106" s="15" t="s">
        <v>2774</v>
      </c>
      <c r="L106">
        <v>354</v>
      </c>
    </row>
    <row r="107" spans="1:12" x14ac:dyDescent="0.4">
      <c r="A107" s="15" t="s">
        <v>734</v>
      </c>
      <c r="B107" s="15" t="s">
        <v>735</v>
      </c>
      <c r="C107" s="15" t="s">
        <v>1568</v>
      </c>
      <c r="D107" s="15">
        <v>17507</v>
      </c>
      <c r="E107" s="15">
        <v>52521</v>
      </c>
      <c r="F107" s="15">
        <v>276</v>
      </c>
      <c r="G107" s="15" t="s">
        <v>2809</v>
      </c>
      <c r="H107" s="15">
        <v>300</v>
      </c>
      <c r="I107" s="15">
        <v>184</v>
      </c>
      <c r="J107" s="15">
        <v>1</v>
      </c>
      <c r="K107" s="15" t="s">
        <v>2774</v>
      </c>
      <c r="L107">
        <v>354</v>
      </c>
    </row>
    <row r="108" spans="1:12" x14ac:dyDescent="0.4">
      <c r="A108" s="15" t="s">
        <v>734</v>
      </c>
      <c r="B108" s="15" t="s">
        <v>735</v>
      </c>
      <c r="C108" s="15" t="s">
        <v>1568</v>
      </c>
      <c r="D108" s="15">
        <v>17507</v>
      </c>
      <c r="E108" s="15">
        <v>52521</v>
      </c>
      <c r="F108" s="15">
        <v>276</v>
      </c>
      <c r="G108" s="15" t="s">
        <v>2809</v>
      </c>
      <c r="H108" s="15">
        <v>300</v>
      </c>
      <c r="I108" s="15">
        <v>184</v>
      </c>
      <c r="J108" s="15">
        <v>1</v>
      </c>
      <c r="K108" s="15" t="s">
        <v>2774</v>
      </c>
      <c r="L108">
        <v>354</v>
      </c>
    </row>
    <row r="109" spans="1:12" x14ac:dyDescent="0.4">
      <c r="A109" s="15" t="s">
        <v>734</v>
      </c>
      <c r="B109" s="15" t="s">
        <v>735</v>
      </c>
      <c r="C109" s="15" t="s">
        <v>1568</v>
      </c>
      <c r="D109" s="15">
        <v>17507</v>
      </c>
      <c r="E109" s="15">
        <v>52521</v>
      </c>
      <c r="F109" s="15">
        <v>276</v>
      </c>
      <c r="G109" s="15" t="s">
        <v>2809</v>
      </c>
      <c r="H109" s="15">
        <v>300</v>
      </c>
      <c r="I109" s="15">
        <v>184</v>
      </c>
      <c r="J109" s="15">
        <v>1</v>
      </c>
      <c r="K109" s="15" t="s">
        <v>2774</v>
      </c>
      <c r="L109">
        <v>354</v>
      </c>
    </row>
    <row r="110" spans="1:12" x14ac:dyDescent="0.4">
      <c r="A110" s="15" t="s">
        <v>734</v>
      </c>
      <c r="B110" s="15" t="s">
        <v>735</v>
      </c>
      <c r="C110" s="15" t="s">
        <v>1568</v>
      </c>
      <c r="D110" s="15">
        <v>17507</v>
      </c>
      <c r="E110" s="15">
        <v>52521</v>
      </c>
      <c r="F110" s="15">
        <v>276</v>
      </c>
      <c r="G110" s="15" t="s">
        <v>2809</v>
      </c>
      <c r="H110" s="15">
        <v>300</v>
      </c>
      <c r="I110" s="15">
        <v>184</v>
      </c>
      <c r="J110" s="15">
        <v>1</v>
      </c>
      <c r="K110" s="15" t="s">
        <v>2774</v>
      </c>
      <c r="L110">
        <v>354</v>
      </c>
    </row>
    <row r="111" spans="1:12" x14ac:dyDescent="0.4">
      <c r="A111" s="15" t="s">
        <v>734</v>
      </c>
      <c r="B111" s="15" t="s">
        <v>735</v>
      </c>
      <c r="C111" s="15" t="s">
        <v>1568</v>
      </c>
      <c r="D111" s="15">
        <v>17507</v>
      </c>
      <c r="E111" s="15">
        <v>52521</v>
      </c>
      <c r="F111" s="15">
        <v>276</v>
      </c>
      <c r="G111" s="15" t="s">
        <v>2809</v>
      </c>
      <c r="H111" s="15">
        <v>300</v>
      </c>
      <c r="I111" s="15">
        <v>184</v>
      </c>
      <c r="J111" s="15">
        <v>1</v>
      </c>
      <c r="K111" s="15" t="s">
        <v>2774</v>
      </c>
      <c r="L111">
        <v>354</v>
      </c>
    </row>
    <row r="112" spans="1:12" x14ac:dyDescent="0.4">
      <c r="A112" s="15" t="s">
        <v>734</v>
      </c>
      <c r="B112" s="15" t="s">
        <v>735</v>
      </c>
      <c r="C112" s="15" t="s">
        <v>1568</v>
      </c>
      <c r="D112" s="15">
        <v>17507</v>
      </c>
      <c r="E112" s="15">
        <v>52521</v>
      </c>
      <c r="F112" s="15">
        <v>276</v>
      </c>
      <c r="G112" s="15" t="s">
        <v>2809</v>
      </c>
      <c r="H112" s="15">
        <v>300</v>
      </c>
      <c r="I112" s="15">
        <v>184</v>
      </c>
      <c r="J112" s="15">
        <v>1</v>
      </c>
      <c r="K112" s="15" t="s">
        <v>2774</v>
      </c>
      <c r="L112">
        <v>354</v>
      </c>
    </row>
    <row r="113" spans="1:12" x14ac:dyDescent="0.4">
      <c r="A113" s="15" t="s">
        <v>734</v>
      </c>
      <c r="B113" s="15" t="s">
        <v>735</v>
      </c>
      <c r="C113" s="15" t="s">
        <v>1568</v>
      </c>
      <c r="D113" s="15">
        <v>17507</v>
      </c>
      <c r="E113" s="15">
        <v>52521</v>
      </c>
      <c r="F113" s="15">
        <v>276</v>
      </c>
      <c r="G113" s="15" t="s">
        <v>2809</v>
      </c>
      <c r="H113" s="15">
        <v>300</v>
      </c>
      <c r="I113" s="15">
        <v>184</v>
      </c>
      <c r="J113" s="15">
        <v>1</v>
      </c>
      <c r="K113" s="15" t="s">
        <v>2774</v>
      </c>
      <c r="L113">
        <v>354</v>
      </c>
    </row>
    <row r="114" spans="1:12" x14ac:dyDescent="0.4">
      <c r="A114" s="15" t="s">
        <v>734</v>
      </c>
      <c r="B114" s="15" t="s">
        <v>735</v>
      </c>
      <c r="C114" s="15" t="s">
        <v>1568</v>
      </c>
      <c r="D114" s="15">
        <v>17507</v>
      </c>
      <c r="E114" s="15">
        <v>52521</v>
      </c>
      <c r="F114" s="15">
        <v>276</v>
      </c>
      <c r="G114" s="15" t="s">
        <v>2809</v>
      </c>
      <c r="H114" s="15">
        <v>300</v>
      </c>
      <c r="I114" s="15">
        <v>184</v>
      </c>
      <c r="J114" s="15">
        <v>1</v>
      </c>
      <c r="K114" s="15" t="s">
        <v>2774</v>
      </c>
      <c r="L114">
        <v>354</v>
      </c>
    </row>
    <row r="115" spans="1:12" x14ac:dyDescent="0.4">
      <c r="A115" s="15" t="s">
        <v>734</v>
      </c>
      <c r="B115" s="15" t="s">
        <v>735</v>
      </c>
      <c r="C115" s="15" t="s">
        <v>1568</v>
      </c>
      <c r="D115" s="15">
        <v>17507</v>
      </c>
      <c r="E115" s="15">
        <v>52521</v>
      </c>
      <c r="F115" s="15">
        <v>276</v>
      </c>
      <c r="G115" s="15" t="s">
        <v>2809</v>
      </c>
      <c r="H115" s="15">
        <v>300</v>
      </c>
      <c r="I115" s="15">
        <v>184</v>
      </c>
      <c r="J115" s="15">
        <v>1</v>
      </c>
      <c r="K115" s="15" t="s">
        <v>2774</v>
      </c>
      <c r="L115">
        <v>354</v>
      </c>
    </row>
    <row r="116" spans="1:12" x14ac:dyDescent="0.4">
      <c r="A116" s="15" t="s">
        <v>734</v>
      </c>
      <c r="B116" s="15" t="s">
        <v>735</v>
      </c>
      <c r="C116" s="15" t="s">
        <v>1568</v>
      </c>
      <c r="D116" s="15">
        <v>17507</v>
      </c>
      <c r="E116" s="15">
        <v>52521</v>
      </c>
      <c r="F116" s="15">
        <v>276</v>
      </c>
      <c r="G116" s="15" t="s">
        <v>2809</v>
      </c>
      <c r="H116" s="15">
        <v>300</v>
      </c>
      <c r="I116" s="15">
        <v>184</v>
      </c>
      <c r="J116" s="15">
        <v>1</v>
      </c>
      <c r="K116" s="15" t="s">
        <v>2774</v>
      </c>
      <c r="L116">
        <v>354</v>
      </c>
    </row>
    <row r="117" spans="1:12" x14ac:dyDescent="0.4">
      <c r="A117" s="15" t="s">
        <v>734</v>
      </c>
      <c r="B117" s="15" t="s">
        <v>735</v>
      </c>
      <c r="C117" s="15" t="s">
        <v>1568</v>
      </c>
      <c r="D117" s="15">
        <v>17507</v>
      </c>
      <c r="E117" s="15">
        <v>52521</v>
      </c>
      <c r="F117" s="15">
        <v>276</v>
      </c>
      <c r="G117" s="15" t="s">
        <v>2809</v>
      </c>
      <c r="H117" s="15">
        <v>300</v>
      </c>
      <c r="I117" s="15">
        <v>184</v>
      </c>
      <c r="J117" s="15">
        <v>1</v>
      </c>
      <c r="K117" s="15" t="s">
        <v>2774</v>
      </c>
      <c r="L117">
        <v>354</v>
      </c>
    </row>
    <row r="118" spans="1:12" x14ac:dyDescent="0.4">
      <c r="A118" s="15" t="s">
        <v>734</v>
      </c>
      <c r="B118" s="15" t="s">
        <v>735</v>
      </c>
      <c r="C118" s="15" t="s">
        <v>1568</v>
      </c>
      <c r="D118" s="15">
        <v>17507</v>
      </c>
      <c r="E118" s="15">
        <v>52521</v>
      </c>
      <c r="F118" s="15">
        <v>276</v>
      </c>
      <c r="G118" s="15" t="s">
        <v>2809</v>
      </c>
      <c r="H118" s="15">
        <v>300</v>
      </c>
      <c r="I118" s="15">
        <v>184</v>
      </c>
      <c r="J118" s="15">
        <v>1</v>
      </c>
      <c r="K118" s="15" t="s">
        <v>2774</v>
      </c>
      <c r="L118">
        <v>354</v>
      </c>
    </row>
    <row r="119" spans="1:12" x14ac:dyDescent="0.4">
      <c r="A119" s="15" t="s">
        <v>734</v>
      </c>
      <c r="B119" s="15" t="s">
        <v>735</v>
      </c>
      <c r="C119" s="15" t="s">
        <v>1568</v>
      </c>
      <c r="D119" s="15">
        <v>17507</v>
      </c>
      <c r="E119" s="15">
        <v>52521</v>
      </c>
      <c r="F119" s="15">
        <v>276</v>
      </c>
      <c r="G119" s="15" t="s">
        <v>2809</v>
      </c>
      <c r="H119" s="15">
        <v>300</v>
      </c>
      <c r="I119" s="15">
        <v>184</v>
      </c>
      <c r="J119" s="15">
        <v>1</v>
      </c>
      <c r="K119" s="15" t="s">
        <v>2774</v>
      </c>
      <c r="L119">
        <v>354</v>
      </c>
    </row>
    <row r="120" spans="1:12" x14ac:dyDescent="0.4">
      <c r="A120" s="15" t="s">
        <v>734</v>
      </c>
      <c r="B120" s="15" t="s">
        <v>735</v>
      </c>
      <c r="C120" s="15" t="s">
        <v>1568</v>
      </c>
      <c r="D120" s="15">
        <v>17507</v>
      </c>
      <c r="E120" s="15">
        <v>52521</v>
      </c>
      <c r="F120" s="15">
        <v>276</v>
      </c>
      <c r="G120" s="15" t="s">
        <v>2809</v>
      </c>
      <c r="H120" s="15">
        <v>300</v>
      </c>
      <c r="I120" s="15">
        <v>184</v>
      </c>
      <c r="J120" s="15">
        <v>1</v>
      </c>
      <c r="K120" s="15" t="s">
        <v>2774</v>
      </c>
      <c r="L120">
        <v>354</v>
      </c>
    </row>
    <row r="121" spans="1:12" x14ac:dyDescent="0.4">
      <c r="A121" s="15" t="s">
        <v>734</v>
      </c>
      <c r="B121" s="15" t="s">
        <v>735</v>
      </c>
      <c r="C121" s="15" t="s">
        <v>1568</v>
      </c>
      <c r="D121" s="15">
        <v>17507</v>
      </c>
      <c r="E121" s="15">
        <v>52521</v>
      </c>
      <c r="F121" s="15">
        <v>276</v>
      </c>
      <c r="G121" s="15" t="s">
        <v>2809</v>
      </c>
      <c r="H121" s="15">
        <v>300</v>
      </c>
      <c r="I121" s="15">
        <v>184</v>
      </c>
      <c r="J121" s="15">
        <v>1</v>
      </c>
      <c r="K121" s="15" t="s">
        <v>2774</v>
      </c>
      <c r="L121">
        <v>354</v>
      </c>
    </row>
    <row r="122" spans="1:12" x14ac:dyDescent="0.4">
      <c r="A122" s="15" t="s">
        <v>734</v>
      </c>
      <c r="B122" s="15" t="s">
        <v>735</v>
      </c>
      <c r="C122" s="15" t="s">
        <v>1568</v>
      </c>
      <c r="D122" s="15">
        <v>17507</v>
      </c>
      <c r="E122" s="15">
        <v>52521</v>
      </c>
      <c r="F122" s="15">
        <v>276</v>
      </c>
      <c r="G122" s="15" t="s">
        <v>2809</v>
      </c>
      <c r="H122" s="15">
        <v>300</v>
      </c>
      <c r="I122" s="15">
        <v>184</v>
      </c>
      <c r="J122" s="15">
        <v>1</v>
      </c>
      <c r="K122" s="15" t="s">
        <v>2774</v>
      </c>
      <c r="L122">
        <v>354</v>
      </c>
    </row>
    <row r="123" spans="1:12" x14ac:dyDescent="0.4">
      <c r="A123" s="15" t="s">
        <v>734</v>
      </c>
      <c r="B123" s="15" t="s">
        <v>735</v>
      </c>
      <c r="C123" s="15" t="s">
        <v>1568</v>
      </c>
      <c r="D123" s="15">
        <v>17507</v>
      </c>
      <c r="E123" s="15">
        <v>52521</v>
      </c>
      <c r="F123" s="15">
        <v>276</v>
      </c>
      <c r="G123" s="15" t="s">
        <v>2809</v>
      </c>
      <c r="H123" s="15">
        <v>300</v>
      </c>
      <c r="I123" s="15">
        <v>184</v>
      </c>
      <c r="J123" s="15">
        <v>1</v>
      </c>
      <c r="K123" s="15" t="s">
        <v>2774</v>
      </c>
      <c r="L123">
        <v>354</v>
      </c>
    </row>
    <row r="124" spans="1:12" x14ac:dyDescent="0.4">
      <c r="A124" s="15" t="s">
        <v>734</v>
      </c>
      <c r="B124" s="15" t="s">
        <v>735</v>
      </c>
      <c r="C124" s="15" t="s">
        <v>1568</v>
      </c>
      <c r="D124" s="15">
        <v>17507</v>
      </c>
      <c r="E124" s="15">
        <v>52521</v>
      </c>
      <c r="F124" s="15">
        <v>276</v>
      </c>
      <c r="G124" s="15" t="s">
        <v>2809</v>
      </c>
      <c r="H124" s="15">
        <v>300</v>
      </c>
      <c r="I124" s="15">
        <v>184</v>
      </c>
      <c r="J124" s="15">
        <v>1</v>
      </c>
      <c r="K124" s="15" t="s">
        <v>2774</v>
      </c>
      <c r="L124">
        <v>354</v>
      </c>
    </row>
    <row r="125" spans="1:12" x14ac:dyDescent="0.4">
      <c r="A125" s="15" t="s">
        <v>734</v>
      </c>
      <c r="B125" s="15" t="s">
        <v>735</v>
      </c>
      <c r="C125" s="15" t="s">
        <v>1568</v>
      </c>
      <c r="D125" s="15">
        <v>17507</v>
      </c>
      <c r="E125" s="15">
        <v>52521</v>
      </c>
      <c r="F125" s="15">
        <v>276</v>
      </c>
      <c r="G125" s="15" t="s">
        <v>2809</v>
      </c>
      <c r="H125" s="15">
        <v>300</v>
      </c>
      <c r="I125" s="15">
        <v>184</v>
      </c>
      <c r="J125" s="15">
        <v>1</v>
      </c>
      <c r="K125" s="15" t="s">
        <v>2774</v>
      </c>
      <c r="L125">
        <v>354</v>
      </c>
    </row>
    <row r="126" spans="1:12" x14ac:dyDescent="0.4">
      <c r="A126" s="15" t="s">
        <v>734</v>
      </c>
      <c r="B126" s="15" t="s">
        <v>735</v>
      </c>
      <c r="C126" s="15" t="s">
        <v>1568</v>
      </c>
      <c r="D126" s="15">
        <v>17507</v>
      </c>
      <c r="E126" s="15">
        <v>52521</v>
      </c>
      <c r="F126" s="15">
        <v>276</v>
      </c>
      <c r="G126" s="15" t="s">
        <v>2809</v>
      </c>
      <c r="H126" s="15">
        <v>300</v>
      </c>
      <c r="I126" s="15">
        <v>184</v>
      </c>
      <c r="J126" s="15">
        <v>1</v>
      </c>
      <c r="K126" s="15" t="s">
        <v>2774</v>
      </c>
      <c r="L126">
        <v>354</v>
      </c>
    </row>
    <row r="127" spans="1:12" x14ac:dyDescent="0.4">
      <c r="A127" s="15" t="s">
        <v>734</v>
      </c>
      <c r="B127" s="15" t="s">
        <v>735</v>
      </c>
      <c r="C127" s="15" t="s">
        <v>1568</v>
      </c>
      <c r="D127" s="15">
        <v>17507</v>
      </c>
      <c r="E127" s="15">
        <v>52521</v>
      </c>
      <c r="F127" s="15">
        <v>276</v>
      </c>
      <c r="G127" s="15" t="s">
        <v>2809</v>
      </c>
      <c r="H127" s="15">
        <v>300</v>
      </c>
      <c r="I127" s="15">
        <v>184</v>
      </c>
      <c r="J127" s="15">
        <v>1</v>
      </c>
      <c r="K127" s="15" t="s">
        <v>2774</v>
      </c>
      <c r="L127">
        <v>354</v>
      </c>
    </row>
    <row r="128" spans="1:12" x14ac:dyDescent="0.4">
      <c r="A128" s="15" t="s">
        <v>734</v>
      </c>
      <c r="B128" s="15" t="s">
        <v>735</v>
      </c>
      <c r="C128" s="15" t="s">
        <v>1568</v>
      </c>
      <c r="D128" s="15">
        <v>17507</v>
      </c>
      <c r="E128" s="15">
        <v>52521</v>
      </c>
      <c r="F128" s="15">
        <v>276</v>
      </c>
      <c r="G128" s="15" t="s">
        <v>2809</v>
      </c>
      <c r="H128" s="15">
        <v>300</v>
      </c>
      <c r="I128" s="15">
        <v>184</v>
      </c>
      <c r="J128" s="15">
        <v>1</v>
      </c>
      <c r="K128" s="15" t="s">
        <v>2774</v>
      </c>
      <c r="L128">
        <v>354</v>
      </c>
    </row>
    <row r="129" spans="1:12" x14ac:dyDescent="0.4">
      <c r="A129" s="15" t="s">
        <v>734</v>
      </c>
      <c r="B129" s="15" t="s">
        <v>735</v>
      </c>
      <c r="C129" s="15" t="s">
        <v>1568</v>
      </c>
      <c r="D129" s="15">
        <v>17507</v>
      </c>
      <c r="E129" s="15">
        <v>52521</v>
      </c>
      <c r="F129" s="15">
        <v>276</v>
      </c>
      <c r="G129" s="15" t="s">
        <v>2809</v>
      </c>
      <c r="H129" s="15">
        <v>300</v>
      </c>
      <c r="I129" s="15">
        <v>184</v>
      </c>
      <c r="J129" s="15">
        <v>1</v>
      </c>
      <c r="K129" s="15" t="s">
        <v>2774</v>
      </c>
      <c r="L129">
        <v>354</v>
      </c>
    </row>
    <row r="130" spans="1:12" x14ac:dyDescent="0.4">
      <c r="A130" s="15" t="s">
        <v>734</v>
      </c>
      <c r="B130" s="15" t="s">
        <v>735</v>
      </c>
      <c r="C130" s="15" t="s">
        <v>1568</v>
      </c>
      <c r="D130" s="15">
        <v>17507</v>
      </c>
      <c r="E130" s="15">
        <v>52521</v>
      </c>
      <c r="F130" s="15">
        <v>276</v>
      </c>
      <c r="G130" s="15" t="s">
        <v>2809</v>
      </c>
      <c r="H130" s="15">
        <v>300</v>
      </c>
      <c r="I130" s="15">
        <v>184</v>
      </c>
      <c r="J130" s="15">
        <v>1</v>
      </c>
      <c r="K130" s="15" t="s">
        <v>2774</v>
      </c>
      <c r="L130">
        <v>354</v>
      </c>
    </row>
    <row r="131" spans="1:12" x14ac:dyDescent="0.4">
      <c r="A131" s="15" t="s">
        <v>734</v>
      </c>
      <c r="B131" s="15" t="s">
        <v>735</v>
      </c>
      <c r="C131" s="15" t="s">
        <v>1568</v>
      </c>
      <c r="D131" s="15">
        <v>17507</v>
      </c>
      <c r="E131" s="15">
        <v>52521</v>
      </c>
      <c r="F131" s="15">
        <v>276</v>
      </c>
      <c r="G131" s="15" t="s">
        <v>2809</v>
      </c>
      <c r="H131" s="15">
        <v>300</v>
      </c>
      <c r="I131" s="15">
        <v>184</v>
      </c>
      <c r="J131" s="15">
        <v>1</v>
      </c>
      <c r="K131" s="15" t="s">
        <v>2774</v>
      </c>
      <c r="L131">
        <v>354</v>
      </c>
    </row>
    <row r="132" spans="1:12" x14ac:dyDescent="0.4">
      <c r="A132" s="15" t="s">
        <v>734</v>
      </c>
      <c r="B132" s="15" t="s">
        <v>735</v>
      </c>
      <c r="C132" s="15" t="s">
        <v>1568</v>
      </c>
      <c r="D132" s="15">
        <v>17507</v>
      </c>
      <c r="E132" s="15">
        <v>52521</v>
      </c>
      <c r="F132" s="15">
        <v>276</v>
      </c>
      <c r="G132" s="15" t="s">
        <v>2809</v>
      </c>
      <c r="H132" s="15">
        <v>300</v>
      </c>
      <c r="I132" s="15">
        <v>184</v>
      </c>
      <c r="J132" s="15">
        <v>1</v>
      </c>
      <c r="K132" s="15" t="s">
        <v>2774</v>
      </c>
      <c r="L132">
        <v>354</v>
      </c>
    </row>
    <row r="133" spans="1:12" x14ac:dyDescent="0.4">
      <c r="A133" s="15" t="s">
        <v>734</v>
      </c>
      <c r="B133" s="15" t="s">
        <v>735</v>
      </c>
      <c r="C133" s="15" t="s">
        <v>1568</v>
      </c>
      <c r="D133" s="15">
        <v>17507</v>
      </c>
      <c r="E133" s="15">
        <v>52521</v>
      </c>
      <c r="F133" s="15">
        <v>276</v>
      </c>
      <c r="G133" s="15" t="s">
        <v>2809</v>
      </c>
      <c r="H133" s="15">
        <v>300</v>
      </c>
      <c r="I133" s="15">
        <v>184</v>
      </c>
      <c r="J133" s="15">
        <v>1</v>
      </c>
      <c r="K133" s="15" t="s">
        <v>2774</v>
      </c>
      <c r="L133">
        <v>354</v>
      </c>
    </row>
    <row r="134" spans="1:12" x14ac:dyDescent="0.4">
      <c r="A134" s="15" t="s">
        <v>734</v>
      </c>
      <c r="B134" s="15" t="s">
        <v>735</v>
      </c>
      <c r="C134" s="15" t="s">
        <v>1568</v>
      </c>
      <c r="D134" s="15">
        <v>17507</v>
      </c>
      <c r="E134" s="15">
        <v>52521</v>
      </c>
      <c r="F134" s="15">
        <v>276</v>
      </c>
      <c r="G134" s="15" t="s">
        <v>2809</v>
      </c>
      <c r="H134" s="15">
        <v>300</v>
      </c>
      <c r="I134" s="15">
        <v>184</v>
      </c>
      <c r="J134" s="15">
        <v>1</v>
      </c>
      <c r="K134" s="15" t="s">
        <v>2774</v>
      </c>
      <c r="L134">
        <v>354</v>
      </c>
    </row>
    <row r="135" spans="1:12" x14ac:dyDescent="0.4">
      <c r="A135" s="15" t="s">
        <v>734</v>
      </c>
      <c r="B135" s="15" t="s">
        <v>735</v>
      </c>
      <c r="C135" s="15" t="s">
        <v>1568</v>
      </c>
      <c r="D135" s="15">
        <v>17507</v>
      </c>
      <c r="E135" s="15">
        <v>52521</v>
      </c>
      <c r="F135" s="15">
        <v>276</v>
      </c>
      <c r="G135" s="15" t="s">
        <v>2809</v>
      </c>
      <c r="H135" s="15">
        <v>300</v>
      </c>
      <c r="I135" s="15">
        <v>184</v>
      </c>
      <c r="J135" s="15">
        <v>1</v>
      </c>
      <c r="K135" s="15" t="s">
        <v>2774</v>
      </c>
      <c r="L135">
        <v>354</v>
      </c>
    </row>
    <row r="136" spans="1:12" x14ac:dyDescent="0.4">
      <c r="A136" s="15" t="s">
        <v>734</v>
      </c>
      <c r="B136" s="15" t="s">
        <v>735</v>
      </c>
      <c r="C136" s="15" t="s">
        <v>1568</v>
      </c>
      <c r="D136" s="15">
        <v>17507</v>
      </c>
      <c r="E136" s="15">
        <v>52521</v>
      </c>
      <c r="F136" s="15">
        <v>276</v>
      </c>
      <c r="G136" s="15" t="s">
        <v>2809</v>
      </c>
      <c r="H136" s="15">
        <v>300</v>
      </c>
      <c r="I136" s="15">
        <v>184</v>
      </c>
      <c r="J136" s="15">
        <v>1</v>
      </c>
      <c r="K136" s="15" t="s">
        <v>2774</v>
      </c>
      <c r="L136">
        <v>354</v>
      </c>
    </row>
    <row r="137" spans="1:12" x14ac:dyDescent="0.4">
      <c r="A137" s="15" t="s">
        <v>734</v>
      </c>
      <c r="B137" s="15" t="s">
        <v>735</v>
      </c>
      <c r="C137" s="15" t="s">
        <v>1568</v>
      </c>
      <c r="D137" s="15">
        <v>17507</v>
      </c>
      <c r="E137" s="15">
        <v>52521</v>
      </c>
      <c r="F137" s="15">
        <v>276</v>
      </c>
      <c r="G137" s="15" t="s">
        <v>2809</v>
      </c>
      <c r="H137" s="15">
        <v>300</v>
      </c>
      <c r="I137" s="15">
        <v>184</v>
      </c>
      <c r="J137" s="15">
        <v>1</v>
      </c>
      <c r="K137" s="15" t="s">
        <v>2774</v>
      </c>
      <c r="L137">
        <v>354</v>
      </c>
    </row>
    <row r="138" spans="1:12" x14ac:dyDescent="0.4">
      <c r="A138" s="15" t="s">
        <v>734</v>
      </c>
      <c r="B138" s="15" t="s">
        <v>735</v>
      </c>
      <c r="C138" s="15" t="s">
        <v>1568</v>
      </c>
      <c r="D138" s="15">
        <v>17507</v>
      </c>
      <c r="E138" s="15">
        <v>52521</v>
      </c>
      <c r="F138" s="15">
        <v>276</v>
      </c>
      <c r="G138" s="15" t="s">
        <v>2809</v>
      </c>
      <c r="H138" s="15">
        <v>300</v>
      </c>
      <c r="I138" s="15">
        <v>184</v>
      </c>
      <c r="J138" s="15">
        <v>1</v>
      </c>
      <c r="K138" s="15" t="s">
        <v>2774</v>
      </c>
      <c r="L138">
        <v>354</v>
      </c>
    </row>
    <row r="139" spans="1:12" x14ac:dyDescent="0.4">
      <c r="A139" s="15" t="s">
        <v>734</v>
      </c>
      <c r="B139" s="15" t="s">
        <v>735</v>
      </c>
      <c r="C139" s="15" t="s">
        <v>1568</v>
      </c>
      <c r="D139" s="15">
        <v>17507</v>
      </c>
      <c r="E139" s="15">
        <v>52521</v>
      </c>
      <c r="F139" s="15">
        <v>276</v>
      </c>
      <c r="G139" s="15" t="s">
        <v>2809</v>
      </c>
      <c r="H139" s="15">
        <v>300</v>
      </c>
      <c r="I139" s="15">
        <v>184</v>
      </c>
      <c r="J139" s="15">
        <v>1</v>
      </c>
      <c r="K139" s="15" t="s">
        <v>2774</v>
      </c>
      <c r="L139">
        <v>354</v>
      </c>
    </row>
    <row r="140" spans="1:12" x14ac:dyDescent="0.4">
      <c r="A140" s="15" t="s">
        <v>734</v>
      </c>
      <c r="B140" s="15" t="s">
        <v>735</v>
      </c>
      <c r="C140" s="15" t="s">
        <v>1568</v>
      </c>
      <c r="D140" s="15">
        <v>17507</v>
      </c>
      <c r="E140" s="15">
        <v>52521</v>
      </c>
      <c r="F140" s="15">
        <v>276</v>
      </c>
      <c r="G140" s="15" t="s">
        <v>2809</v>
      </c>
      <c r="H140" s="15">
        <v>300</v>
      </c>
      <c r="I140" s="15">
        <v>184</v>
      </c>
      <c r="J140" s="15">
        <v>1</v>
      </c>
      <c r="K140" s="15" t="s">
        <v>2774</v>
      </c>
      <c r="L140">
        <v>354</v>
      </c>
    </row>
    <row r="141" spans="1:12" x14ac:dyDescent="0.4">
      <c r="A141" s="15" t="s">
        <v>734</v>
      </c>
      <c r="B141" s="15" t="s">
        <v>735</v>
      </c>
      <c r="C141" s="15" t="s">
        <v>1568</v>
      </c>
      <c r="D141" s="15">
        <v>17507</v>
      </c>
      <c r="E141" s="15">
        <v>52521</v>
      </c>
      <c r="F141" s="15">
        <v>276</v>
      </c>
      <c r="G141" s="15" t="s">
        <v>2809</v>
      </c>
      <c r="H141" s="15">
        <v>300</v>
      </c>
      <c r="I141" s="15">
        <v>184</v>
      </c>
      <c r="J141" s="15">
        <v>1</v>
      </c>
      <c r="K141" s="15" t="s">
        <v>2774</v>
      </c>
      <c r="L141">
        <v>354</v>
      </c>
    </row>
    <row r="142" spans="1:12" x14ac:dyDescent="0.4">
      <c r="A142" s="15" t="s">
        <v>734</v>
      </c>
      <c r="B142" s="15" t="s">
        <v>735</v>
      </c>
      <c r="C142" s="15" t="s">
        <v>1568</v>
      </c>
      <c r="D142" s="15">
        <v>17507</v>
      </c>
      <c r="E142" s="15">
        <v>52521</v>
      </c>
      <c r="F142" s="15">
        <v>276</v>
      </c>
      <c r="G142" s="15" t="s">
        <v>2809</v>
      </c>
      <c r="H142" s="15">
        <v>300</v>
      </c>
      <c r="I142" s="15">
        <v>184</v>
      </c>
      <c r="J142" s="15">
        <v>1</v>
      </c>
      <c r="K142" s="15" t="s">
        <v>2774</v>
      </c>
      <c r="L142">
        <v>354</v>
      </c>
    </row>
    <row r="143" spans="1:12" x14ac:dyDescent="0.4">
      <c r="A143" s="15" t="s">
        <v>734</v>
      </c>
      <c r="B143" s="15" t="s">
        <v>735</v>
      </c>
      <c r="C143" s="15" t="s">
        <v>1568</v>
      </c>
      <c r="D143" s="15">
        <v>17507</v>
      </c>
      <c r="E143" s="15">
        <v>52521</v>
      </c>
      <c r="F143" s="15">
        <v>276</v>
      </c>
      <c r="G143" s="15" t="s">
        <v>2809</v>
      </c>
      <c r="H143" s="15">
        <v>300</v>
      </c>
      <c r="I143" s="15">
        <v>184</v>
      </c>
      <c r="J143" s="15">
        <v>1</v>
      </c>
      <c r="K143" s="15" t="s">
        <v>2774</v>
      </c>
      <c r="L143">
        <v>354</v>
      </c>
    </row>
    <row r="144" spans="1:12" x14ac:dyDescent="0.4">
      <c r="A144" s="15" t="s">
        <v>734</v>
      </c>
      <c r="B144" s="15" t="s">
        <v>735</v>
      </c>
      <c r="C144" s="15" t="s">
        <v>1568</v>
      </c>
      <c r="D144" s="15">
        <v>17507</v>
      </c>
      <c r="E144" s="15">
        <v>52521</v>
      </c>
      <c r="F144" s="15">
        <v>276</v>
      </c>
      <c r="G144" s="15" t="s">
        <v>2809</v>
      </c>
      <c r="H144" s="15">
        <v>300</v>
      </c>
      <c r="I144" s="15">
        <v>184</v>
      </c>
      <c r="J144" s="15">
        <v>1</v>
      </c>
      <c r="K144" s="15" t="s">
        <v>2774</v>
      </c>
      <c r="L144">
        <v>354</v>
      </c>
    </row>
    <row r="145" spans="1:12" x14ac:dyDescent="0.4">
      <c r="A145" s="15" t="s">
        <v>734</v>
      </c>
      <c r="B145" s="15" t="s">
        <v>735</v>
      </c>
      <c r="C145" s="15" t="s">
        <v>1568</v>
      </c>
      <c r="D145" s="15">
        <v>17507</v>
      </c>
      <c r="E145" s="15">
        <v>52521</v>
      </c>
      <c r="F145" s="15">
        <v>276</v>
      </c>
      <c r="G145" s="15" t="s">
        <v>2809</v>
      </c>
      <c r="H145" s="15">
        <v>300</v>
      </c>
      <c r="I145" s="15">
        <v>184</v>
      </c>
      <c r="J145" s="15">
        <v>1</v>
      </c>
      <c r="K145" s="15" t="s">
        <v>2774</v>
      </c>
      <c r="L145">
        <v>354</v>
      </c>
    </row>
    <row r="146" spans="1:12" x14ac:dyDescent="0.4">
      <c r="A146" s="15" t="s">
        <v>734</v>
      </c>
      <c r="B146" s="15" t="s">
        <v>735</v>
      </c>
      <c r="C146" s="15" t="s">
        <v>1568</v>
      </c>
      <c r="D146" s="15">
        <v>17507</v>
      </c>
      <c r="E146" s="15">
        <v>52521</v>
      </c>
      <c r="F146" s="15">
        <v>276</v>
      </c>
      <c r="G146" s="15" t="s">
        <v>2809</v>
      </c>
      <c r="H146" s="15">
        <v>300</v>
      </c>
      <c r="I146" s="15">
        <v>184</v>
      </c>
      <c r="J146" s="15">
        <v>1</v>
      </c>
      <c r="K146" s="15" t="s">
        <v>2774</v>
      </c>
      <c r="L146">
        <v>354</v>
      </c>
    </row>
    <row r="147" spans="1:12" x14ac:dyDescent="0.4">
      <c r="A147" s="15" t="s">
        <v>734</v>
      </c>
      <c r="B147" s="15" t="s">
        <v>735</v>
      </c>
      <c r="C147" s="15" t="s">
        <v>1568</v>
      </c>
      <c r="D147" s="15">
        <v>17507</v>
      </c>
      <c r="E147" s="15">
        <v>52521</v>
      </c>
      <c r="F147" s="15">
        <v>276</v>
      </c>
      <c r="G147" s="15" t="s">
        <v>2809</v>
      </c>
      <c r="H147" s="15">
        <v>300</v>
      </c>
      <c r="I147" s="15">
        <v>184</v>
      </c>
      <c r="J147" s="15">
        <v>1</v>
      </c>
      <c r="K147" s="15" t="s">
        <v>2774</v>
      </c>
      <c r="L147">
        <v>354</v>
      </c>
    </row>
    <row r="148" spans="1:12" x14ac:dyDescent="0.4">
      <c r="A148" s="15" t="s">
        <v>734</v>
      </c>
      <c r="B148" s="15" t="s">
        <v>735</v>
      </c>
      <c r="C148" s="15" t="s">
        <v>1568</v>
      </c>
      <c r="D148" s="15">
        <v>17507</v>
      </c>
      <c r="E148" s="15">
        <v>52521</v>
      </c>
      <c r="F148" s="15">
        <v>276</v>
      </c>
      <c r="G148" s="15" t="s">
        <v>2809</v>
      </c>
      <c r="H148" s="15">
        <v>300</v>
      </c>
      <c r="I148" s="15">
        <v>184</v>
      </c>
      <c r="J148" s="15">
        <v>1</v>
      </c>
      <c r="K148" s="15" t="s">
        <v>2774</v>
      </c>
      <c r="L148">
        <v>354</v>
      </c>
    </row>
    <row r="149" spans="1:12" x14ac:dyDescent="0.4">
      <c r="A149" s="15" t="s">
        <v>734</v>
      </c>
      <c r="B149" s="15" t="s">
        <v>735</v>
      </c>
      <c r="C149" s="15" t="s">
        <v>1568</v>
      </c>
      <c r="D149" s="15">
        <v>17507</v>
      </c>
      <c r="E149" s="15">
        <v>52521</v>
      </c>
      <c r="F149" s="15">
        <v>276</v>
      </c>
      <c r="G149" s="15" t="s">
        <v>2809</v>
      </c>
      <c r="H149" s="15">
        <v>300</v>
      </c>
      <c r="I149" s="15">
        <v>184</v>
      </c>
      <c r="J149" s="15">
        <v>1</v>
      </c>
      <c r="K149" s="15" t="s">
        <v>2774</v>
      </c>
      <c r="L149">
        <v>354</v>
      </c>
    </row>
    <row r="150" spans="1:12" x14ac:dyDescent="0.4">
      <c r="A150" s="15" t="s">
        <v>734</v>
      </c>
      <c r="B150" s="15" t="s">
        <v>735</v>
      </c>
      <c r="C150" s="15" t="s">
        <v>1568</v>
      </c>
      <c r="D150" s="15">
        <v>17507</v>
      </c>
      <c r="E150" s="15">
        <v>52521</v>
      </c>
      <c r="F150" s="15">
        <v>276</v>
      </c>
      <c r="G150" s="15" t="s">
        <v>2809</v>
      </c>
      <c r="H150" s="15">
        <v>300</v>
      </c>
      <c r="I150" s="15">
        <v>184</v>
      </c>
      <c r="J150" s="15">
        <v>1</v>
      </c>
      <c r="K150" s="15" t="s">
        <v>2774</v>
      </c>
      <c r="L150">
        <v>354</v>
      </c>
    </row>
    <row r="151" spans="1:12" x14ac:dyDescent="0.4">
      <c r="A151" s="15" t="s">
        <v>734</v>
      </c>
      <c r="B151" s="15" t="s">
        <v>735</v>
      </c>
      <c r="C151" s="15" t="s">
        <v>1568</v>
      </c>
      <c r="D151" s="15">
        <v>17507</v>
      </c>
      <c r="E151" s="15">
        <v>52521</v>
      </c>
      <c r="F151" s="15">
        <v>276</v>
      </c>
      <c r="G151" s="15" t="s">
        <v>2809</v>
      </c>
      <c r="H151" s="15">
        <v>300</v>
      </c>
      <c r="I151" s="15">
        <v>184</v>
      </c>
      <c r="J151" s="15">
        <v>1</v>
      </c>
      <c r="K151" s="15" t="s">
        <v>2774</v>
      </c>
      <c r="L151">
        <v>354</v>
      </c>
    </row>
    <row r="152" spans="1:12" x14ac:dyDescent="0.4">
      <c r="A152" s="15" t="s">
        <v>734</v>
      </c>
      <c r="B152" s="15" t="s">
        <v>735</v>
      </c>
      <c r="C152" s="15" t="s">
        <v>1568</v>
      </c>
      <c r="D152" s="15">
        <v>17507</v>
      </c>
      <c r="E152" s="15">
        <v>52521</v>
      </c>
      <c r="F152" s="15">
        <v>276</v>
      </c>
      <c r="G152" s="15" t="s">
        <v>2809</v>
      </c>
      <c r="H152" s="15">
        <v>300</v>
      </c>
      <c r="I152" s="15">
        <v>184</v>
      </c>
      <c r="J152" s="15">
        <v>1</v>
      </c>
      <c r="K152" s="15" t="s">
        <v>2774</v>
      </c>
      <c r="L152">
        <v>354</v>
      </c>
    </row>
    <row r="153" spans="1:12" x14ac:dyDescent="0.4">
      <c r="A153" s="15" t="s">
        <v>734</v>
      </c>
      <c r="B153" s="15" t="s">
        <v>735</v>
      </c>
      <c r="C153" s="15" t="s">
        <v>1568</v>
      </c>
      <c r="D153" s="15">
        <v>17507</v>
      </c>
      <c r="E153" s="15">
        <v>52521</v>
      </c>
      <c r="F153" s="15">
        <v>276</v>
      </c>
      <c r="G153" s="15" t="s">
        <v>2809</v>
      </c>
      <c r="H153" s="15">
        <v>300</v>
      </c>
      <c r="I153" s="15">
        <v>184</v>
      </c>
      <c r="J153" s="15">
        <v>1</v>
      </c>
      <c r="K153" s="15" t="s">
        <v>2774</v>
      </c>
      <c r="L153">
        <v>354</v>
      </c>
    </row>
    <row r="154" spans="1:12" x14ac:dyDescent="0.4">
      <c r="A154" s="15" t="s">
        <v>734</v>
      </c>
      <c r="B154" s="15" t="s">
        <v>735</v>
      </c>
      <c r="C154" s="15" t="s">
        <v>1568</v>
      </c>
      <c r="D154" s="15">
        <v>17507</v>
      </c>
      <c r="E154" s="15">
        <v>52521</v>
      </c>
      <c r="F154" s="15">
        <v>276</v>
      </c>
      <c r="G154" s="15" t="s">
        <v>2809</v>
      </c>
      <c r="H154" s="15">
        <v>300</v>
      </c>
      <c r="I154" s="15">
        <v>184</v>
      </c>
      <c r="J154" s="15">
        <v>1</v>
      </c>
      <c r="K154" s="15" t="s">
        <v>2774</v>
      </c>
      <c r="L154">
        <v>354</v>
      </c>
    </row>
    <row r="155" spans="1:12" x14ac:dyDescent="0.4">
      <c r="A155" s="15" t="s">
        <v>734</v>
      </c>
      <c r="B155" s="15" t="s">
        <v>735</v>
      </c>
      <c r="C155" s="15" t="s">
        <v>1568</v>
      </c>
      <c r="D155" s="15">
        <v>17507</v>
      </c>
      <c r="E155" s="15">
        <v>52521</v>
      </c>
      <c r="F155" s="15">
        <v>276</v>
      </c>
      <c r="G155" s="15" t="s">
        <v>2809</v>
      </c>
      <c r="H155" s="15">
        <v>300</v>
      </c>
      <c r="I155" s="15">
        <v>184</v>
      </c>
      <c r="J155" s="15">
        <v>1</v>
      </c>
      <c r="K155" s="15" t="s">
        <v>2774</v>
      </c>
      <c r="L155">
        <v>354</v>
      </c>
    </row>
    <row r="156" spans="1:12" x14ac:dyDescent="0.4">
      <c r="A156" s="15" t="s">
        <v>734</v>
      </c>
      <c r="B156" s="15" t="s">
        <v>735</v>
      </c>
      <c r="C156" s="15" t="s">
        <v>1568</v>
      </c>
      <c r="D156" s="15">
        <v>17507</v>
      </c>
      <c r="E156" s="15">
        <v>52521</v>
      </c>
      <c r="F156" s="15">
        <v>276</v>
      </c>
      <c r="G156" s="15" t="s">
        <v>2809</v>
      </c>
      <c r="H156" s="15">
        <v>300</v>
      </c>
      <c r="I156" s="15">
        <v>184</v>
      </c>
      <c r="J156" s="15">
        <v>1</v>
      </c>
      <c r="K156" s="15" t="s">
        <v>2774</v>
      </c>
      <c r="L156">
        <v>354</v>
      </c>
    </row>
    <row r="157" spans="1:12" x14ac:dyDescent="0.4">
      <c r="A157" s="15" t="s">
        <v>734</v>
      </c>
      <c r="B157" s="15" t="s">
        <v>735</v>
      </c>
      <c r="C157" s="15" t="s">
        <v>1568</v>
      </c>
      <c r="D157" s="15">
        <v>17507</v>
      </c>
      <c r="E157" s="15">
        <v>52521</v>
      </c>
      <c r="F157" s="15">
        <v>276</v>
      </c>
      <c r="G157" s="15" t="s">
        <v>2809</v>
      </c>
      <c r="H157" s="15">
        <v>300</v>
      </c>
      <c r="I157" s="15">
        <v>184</v>
      </c>
      <c r="J157" s="15">
        <v>1</v>
      </c>
      <c r="K157" s="15" t="s">
        <v>2774</v>
      </c>
      <c r="L157">
        <v>354</v>
      </c>
    </row>
    <row r="158" spans="1:12" x14ac:dyDescent="0.4">
      <c r="A158" s="15" t="s">
        <v>734</v>
      </c>
      <c r="B158" s="15" t="s">
        <v>735</v>
      </c>
      <c r="C158" s="15" t="s">
        <v>1568</v>
      </c>
      <c r="D158" s="15">
        <v>17507</v>
      </c>
      <c r="E158" s="15">
        <v>52521</v>
      </c>
      <c r="F158" s="15">
        <v>276</v>
      </c>
      <c r="G158" s="15" t="s">
        <v>2809</v>
      </c>
      <c r="H158" s="15">
        <v>300</v>
      </c>
      <c r="I158" s="15">
        <v>184</v>
      </c>
      <c r="J158" s="15">
        <v>1</v>
      </c>
      <c r="K158" s="15" t="s">
        <v>2774</v>
      </c>
      <c r="L158">
        <v>354</v>
      </c>
    </row>
    <row r="159" spans="1:12" x14ac:dyDescent="0.4">
      <c r="A159" s="15" t="s">
        <v>734</v>
      </c>
      <c r="B159" s="15" t="s">
        <v>735</v>
      </c>
      <c r="C159" s="15" t="s">
        <v>1568</v>
      </c>
      <c r="D159" s="15">
        <v>17507</v>
      </c>
      <c r="E159" s="15">
        <v>52521</v>
      </c>
      <c r="F159" s="15">
        <v>276</v>
      </c>
      <c r="G159" s="15" t="s">
        <v>2809</v>
      </c>
      <c r="H159" s="15">
        <v>300</v>
      </c>
      <c r="I159" s="15">
        <v>184</v>
      </c>
      <c r="J159" s="15">
        <v>1</v>
      </c>
      <c r="K159" s="15" t="s">
        <v>2774</v>
      </c>
      <c r="L159">
        <v>354</v>
      </c>
    </row>
    <row r="160" spans="1:12" x14ac:dyDescent="0.4">
      <c r="A160" s="15" t="s">
        <v>734</v>
      </c>
      <c r="B160" s="15" t="s">
        <v>735</v>
      </c>
      <c r="C160" s="15" t="s">
        <v>1568</v>
      </c>
      <c r="D160" s="15">
        <v>17507</v>
      </c>
      <c r="E160" s="15">
        <v>52521</v>
      </c>
      <c r="F160" s="15">
        <v>276</v>
      </c>
      <c r="G160" s="15" t="s">
        <v>2809</v>
      </c>
      <c r="H160" s="15">
        <v>300</v>
      </c>
      <c r="I160" s="15">
        <v>184</v>
      </c>
      <c r="J160" s="15">
        <v>1</v>
      </c>
      <c r="K160" s="15" t="s">
        <v>2774</v>
      </c>
      <c r="L160">
        <v>354</v>
      </c>
    </row>
    <row r="161" spans="1:12" x14ac:dyDescent="0.4">
      <c r="A161" s="15" t="s">
        <v>734</v>
      </c>
      <c r="B161" s="15" t="s">
        <v>735</v>
      </c>
      <c r="C161" s="15" t="s">
        <v>1568</v>
      </c>
      <c r="D161" s="15">
        <v>17507</v>
      </c>
      <c r="E161" s="15">
        <v>52521</v>
      </c>
      <c r="F161" s="15">
        <v>276</v>
      </c>
      <c r="G161" s="15" t="s">
        <v>2809</v>
      </c>
      <c r="H161" s="15">
        <v>300</v>
      </c>
      <c r="I161" s="15">
        <v>184</v>
      </c>
      <c r="J161" s="15">
        <v>1</v>
      </c>
      <c r="K161" s="15" t="s">
        <v>2774</v>
      </c>
      <c r="L161">
        <v>354</v>
      </c>
    </row>
    <row r="162" spans="1:12" x14ac:dyDescent="0.4">
      <c r="A162" s="15" t="s">
        <v>734</v>
      </c>
      <c r="B162" s="15" t="s">
        <v>735</v>
      </c>
      <c r="C162" s="15" t="s">
        <v>1568</v>
      </c>
      <c r="D162" s="15">
        <v>17507</v>
      </c>
      <c r="E162" s="15">
        <v>52521</v>
      </c>
      <c r="F162" s="15">
        <v>276</v>
      </c>
      <c r="G162" s="15" t="s">
        <v>2809</v>
      </c>
      <c r="H162" s="15">
        <v>300</v>
      </c>
      <c r="I162" s="15">
        <v>184</v>
      </c>
      <c r="J162" s="15">
        <v>1</v>
      </c>
      <c r="K162" s="15" t="s">
        <v>2774</v>
      </c>
      <c r="L162">
        <v>354</v>
      </c>
    </row>
    <row r="163" spans="1:12" x14ac:dyDescent="0.4">
      <c r="A163" s="15" t="s">
        <v>734</v>
      </c>
      <c r="B163" s="15" t="s">
        <v>735</v>
      </c>
      <c r="C163" s="15" t="s">
        <v>1568</v>
      </c>
      <c r="D163" s="15">
        <v>17507</v>
      </c>
      <c r="E163" s="15">
        <v>52521</v>
      </c>
      <c r="F163" s="15">
        <v>276</v>
      </c>
      <c r="G163" s="15" t="s">
        <v>2809</v>
      </c>
      <c r="H163" s="15">
        <v>300</v>
      </c>
      <c r="I163" s="15">
        <v>184</v>
      </c>
      <c r="J163" s="15">
        <v>1</v>
      </c>
      <c r="K163" s="15" t="s">
        <v>2774</v>
      </c>
      <c r="L163">
        <v>354</v>
      </c>
    </row>
    <row r="164" spans="1:12" x14ac:dyDescent="0.4">
      <c r="A164" s="15" t="s">
        <v>734</v>
      </c>
      <c r="B164" s="15" t="s">
        <v>735</v>
      </c>
      <c r="C164" s="15" t="s">
        <v>1568</v>
      </c>
      <c r="D164" s="15">
        <v>17507</v>
      </c>
      <c r="E164" s="15">
        <v>52521</v>
      </c>
      <c r="F164" s="15">
        <v>276</v>
      </c>
      <c r="G164" s="15" t="s">
        <v>2809</v>
      </c>
      <c r="H164" s="15">
        <v>300</v>
      </c>
      <c r="I164" s="15">
        <v>184</v>
      </c>
      <c r="J164" s="15">
        <v>1</v>
      </c>
      <c r="K164" s="15" t="s">
        <v>2774</v>
      </c>
      <c r="L164">
        <v>354</v>
      </c>
    </row>
    <row r="165" spans="1:12" x14ac:dyDescent="0.4">
      <c r="A165" s="15" t="s">
        <v>734</v>
      </c>
      <c r="B165" s="15" t="s">
        <v>735</v>
      </c>
      <c r="C165" s="15" t="s">
        <v>1568</v>
      </c>
      <c r="D165" s="15">
        <v>17507</v>
      </c>
      <c r="E165" s="15">
        <v>52521</v>
      </c>
      <c r="F165" s="15">
        <v>276</v>
      </c>
      <c r="G165" s="15" t="s">
        <v>2809</v>
      </c>
      <c r="H165" s="15">
        <v>300</v>
      </c>
      <c r="I165" s="15">
        <v>184</v>
      </c>
      <c r="J165" s="15">
        <v>1</v>
      </c>
      <c r="K165" s="15" t="s">
        <v>2774</v>
      </c>
      <c r="L165">
        <v>354</v>
      </c>
    </row>
    <row r="166" spans="1:12" x14ac:dyDescent="0.4">
      <c r="A166" s="15" t="s">
        <v>734</v>
      </c>
      <c r="B166" s="15" t="s">
        <v>735</v>
      </c>
      <c r="C166" s="15" t="s">
        <v>1568</v>
      </c>
      <c r="D166" s="15">
        <v>17507</v>
      </c>
      <c r="E166" s="15">
        <v>52521</v>
      </c>
      <c r="F166" s="15">
        <v>276</v>
      </c>
      <c r="G166" s="15" t="s">
        <v>2809</v>
      </c>
      <c r="H166" s="15">
        <v>300</v>
      </c>
      <c r="I166" s="15">
        <v>184</v>
      </c>
      <c r="J166" s="15">
        <v>1</v>
      </c>
      <c r="K166" s="15" t="s">
        <v>2774</v>
      </c>
      <c r="L166">
        <v>354</v>
      </c>
    </row>
    <row r="167" spans="1:12" x14ac:dyDescent="0.4">
      <c r="A167" s="15" t="s">
        <v>734</v>
      </c>
      <c r="B167" s="15" t="s">
        <v>735</v>
      </c>
      <c r="C167" s="15" t="s">
        <v>1568</v>
      </c>
      <c r="D167" s="15">
        <v>17507</v>
      </c>
      <c r="E167" s="15">
        <v>52521</v>
      </c>
      <c r="F167" s="15">
        <v>276</v>
      </c>
      <c r="G167" s="15" t="s">
        <v>2809</v>
      </c>
      <c r="H167" s="15">
        <v>300</v>
      </c>
      <c r="I167" s="15">
        <v>184</v>
      </c>
      <c r="J167" s="15">
        <v>1</v>
      </c>
      <c r="K167" s="15" t="s">
        <v>2774</v>
      </c>
      <c r="L167">
        <v>354</v>
      </c>
    </row>
    <row r="168" spans="1:12" x14ac:dyDescent="0.4">
      <c r="A168" s="15" t="s">
        <v>734</v>
      </c>
      <c r="B168" s="15" t="s">
        <v>735</v>
      </c>
      <c r="C168" s="15" t="s">
        <v>1568</v>
      </c>
      <c r="D168" s="15">
        <v>17507</v>
      </c>
      <c r="E168" s="15">
        <v>52521</v>
      </c>
      <c r="F168" s="15">
        <v>276</v>
      </c>
      <c r="G168" s="15" t="s">
        <v>2809</v>
      </c>
      <c r="H168" s="15">
        <v>300</v>
      </c>
      <c r="I168" s="15">
        <v>184</v>
      </c>
      <c r="J168" s="15">
        <v>1</v>
      </c>
      <c r="K168" s="15" t="s">
        <v>2774</v>
      </c>
      <c r="L168">
        <v>354</v>
      </c>
    </row>
    <row r="169" spans="1:12" x14ac:dyDescent="0.4">
      <c r="A169" s="15" t="s">
        <v>734</v>
      </c>
      <c r="B169" s="15" t="s">
        <v>735</v>
      </c>
      <c r="C169" s="15" t="s">
        <v>1568</v>
      </c>
      <c r="D169" s="15">
        <v>17507</v>
      </c>
      <c r="E169" s="15">
        <v>52521</v>
      </c>
      <c r="F169" s="15">
        <v>276</v>
      </c>
      <c r="G169" s="15" t="s">
        <v>2809</v>
      </c>
      <c r="H169" s="15">
        <v>300</v>
      </c>
      <c r="I169" s="15">
        <v>184</v>
      </c>
      <c r="J169" s="15">
        <v>1</v>
      </c>
      <c r="K169" s="15" t="s">
        <v>2774</v>
      </c>
      <c r="L169">
        <v>354</v>
      </c>
    </row>
    <row r="170" spans="1:12" x14ac:dyDescent="0.4">
      <c r="A170" s="15" t="s">
        <v>734</v>
      </c>
      <c r="B170" s="15" t="s">
        <v>735</v>
      </c>
      <c r="C170" s="15" t="s">
        <v>1568</v>
      </c>
      <c r="D170" s="15">
        <v>17507</v>
      </c>
      <c r="E170" s="15">
        <v>52521</v>
      </c>
      <c r="F170" s="15">
        <v>276</v>
      </c>
      <c r="G170" s="15" t="s">
        <v>2809</v>
      </c>
      <c r="H170" s="15">
        <v>300</v>
      </c>
      <c r="I170" s="15">
        <v>184</v>
      </c>
      <c r="J170" s="15">
        <v>1</v>
      </c>
      <c r="K170" s="15" t="s">
        <v>2774</v>
      </c>
      <c r="L170">
        <v>354</v>
      </c>
    </row>
    <row r="171" spans="1:12" x14ac:dyDescent="0.4">
      <c r="A171" s="15" t="s">
        <v>734</v>
      </c>
      <c r="B171" s="15" t="s">
        <v>735</v>
      </c>
      <c r="C171" s="15" t="s">
        <v>1568</v>
      </c>
      <c r="D171" s="15">
        <v>17507</v>
      </c>
      <c r="E171" s="15">
        <v>52521</v>
      </c>
      <c r="F171" s="15">
        <v>276</v>
      </c>
      <c r="G171" s="15" t="s">
        <v>2809</v>
      </c>
      <c r="H171" s="15">
        <v>300</v>
      </c>
      <c r="I171" s="15">
        <v>184</v>
      </c>
      <c r="J171" s="15">
        <v>1</v>
      </c>
      <c r="K171" s="15" t="s">
        <v>2774</v>
      </c>
      <c r="L171">
        <v>354</v>
      </c>
    </row>
    <row r="172" spans="1:12" x14ac:dyDescent="0.4">
      <c r="A172" s="15" t="s">
        <v>734</v>
      </c>
      <c r="B172" s="15" t="s">
        <v>735</v>
      </c>
      <c r="C172" s="15" t="s">
        <v>1568</v>
      </c>
      <c r="D172" s="15">
        <v>17507</v>
      </c>
      <c r="E172" s="15">
        <v>52521</v>
      </c>
      <c r="F172" s="15">
        <v>276</v>
      </c>
      <c r="G172" s="15" t="s">
        <v>2809</v>
      </c>
      <c r="H172" s="15">
        <v>300</v>
      </c>
      <c r="I172" s="15">
        <v>184</v>
      </c>
      <c r="J172" s="15">
        <v>1</v>
      </c>
      <c r="K172" s="15" t="s">
        <v>2774</v>
      </c>
      <c r="L172">
        <v>354</v>
      </c>
    </row>
    <row r="173" spans="1:12" x14ac:dyDescent="0.4">
      <c r="A173" s="15" t="s">
        <v>734</v>
      </c>
      <c r="B173" s="15" t="s">
        <v>735</v>
      </c>
      <c r="C173" s="15" t="s">
        <v>1568</v>
      </c>
      <c r="D173" s="15">
        <v>17507</v>
      </c>
      <c r="E173" s="15">
        <v>52521</v>
      </c>
      <c r="F173" s="15">
        <v>276</v>
      </c>
      <c r="G173" s="15" t="s">
        <v>2809</v>
      </c>
      <c r="H173" s="15">
        <v>300</v>
      </c>
      <c r="I173" s="15">
        <v>184</v>
      </c>
      <c r="J173" s="15">
        <v>1</v>
      </c>
      <c r="K173" s="15" t="s">
        <v>2774</v>
      </c>
      <c r="L173">
        <v>354</v>
      </c>
    </row>
    <row r="174" spans="1:12" x14ac:dyDescent="0.4">
      <c r="A174" s="15" t="s">
        <v>734</v>
      </c>
      <c r="B174" s="15" t="s">
        <v>735</v>
      </c>
      <c r="C174" s="15" t="s">
        <v>1568</v>
      </c>
      <c r="D174" s="15">
        <v>17507</v>
      </c>
      <c r="E174" s="15">
        <v>52521</v>
      </c>
      <c r="F174" s="15">
        <v>276</v>
      </c>
      <c r="G174" s="15" t="s">
        <v>2809</v>
      </c>
      <c r="H174" s="15">
        <v>300</v>
      </c>
      <c r="I174" s="15">
        <v>184</v>
      </c>
      <c r="J174" s="15">
        <v>1</v>
      </c>
      <c r="K174" s="15" t="s">
        <v>2774</v>
      </c>
      <c r="L174">
        <v>354</v>
      </c>
    </row>
    <row r="175" spans="1:12" x14ac:dyDescent="0.4">
      <c r="A175" s="15" t="s">
        <v>734</v>
      </c>
      <c r="B175" s="15" t="s">
        <v>735</v>
      </c>
      <c r="C175" s="15" t="s">
        <v>1568</v>
      </c>
      <c r="D175" s="15">
        <v>17507</v>
      </c>
      <c r="E175" s="15">
        <v>52521</v>
      </c>
      <c r="F175" s="15">
        <v>276</v>
      </c>
      <c r="G175" s="15" t="s">
        <v>2809</v>
      </c>
      <c r="H175" s="15">
        <v>300</v>
      </c>
      <c r="I175" s="15">
        <v>184</v>
      </c>
      <c r="J175" s="15">
        <v>1</v>
      </c>
      <c r="K175" s="15" t="s">
        <v>2774</v>
      </c>
      <c r="L175">
        <v>354</v>
      </c>
    </row>
    <row r="176" spans="1:12" x14ac:dyDescent="0.4">
      <c r="A176" s="15" t="s">
        <v>734</v>
      </c>
      <c r="B176" s="15" t="s">
        <v>735</v>
      </c>
      <c r="C176" s="15" t="s">
        <v>1568</v>
      </c>
      <c r="D176" s="15">
        <v>17507</v>
      </c>
      <c r="E176" s="15">
        <v>52521</v>
      </c>
      <c r="F176" s="15">
        <v>276</v>
      </c>
      <c r="G176" s="15" t="s">
        <v>2809</v>
      </c>
      <c r="H176" s="15">
        <v>300</v>
      </c>
      <c r="I176" s="15">
        <v>184</v>
      </c>
      <c r="J176" s="15">
        <v>1</v>
      </c>
      <c r="K176" s="15" t="s">
        <v>2774</v>
      </c>
      <c r="L176">
        <v>354</v>
      </c>
    </row>
    <row r="177" spans="1:12" x14ac:dyDescent="0.4">
      <c r="A177" s="15" t="s">
        <v>734</v>
      </c>
      <c r="B177" s="15" t="s">
        <v>735</v>
      </c>
      <c r="C177" s="15" t="s">
        <v>1568</v>
      </c>
      <c r="D177" s="15">
        <v>17507</v>
      </c>
      <c r="E177" s="15">
        <v>52521</v>
      </c>
      <c r="F177" s="15">
        <v>276</v>
      </c>
      <c r="G177" s="15" t="s">
        <v>2809</v>
      </c>
      <c r="H177" s="15">
        <v>300</v>
      </c>
      <c r="I177" s="15">
        <v>184</v>
      </c>
      <c r="J177" s="15">
        <v>1</v>
      </c>
      <c r="K177" s="15" t="s">
        <v>2774</v>
      </c>
      <c r="L177">
        <v>354</v>
      </c>
    </row>
    <row r="178" spans="1:12" x14ac:dyDescent="0.4">
      <c r="A178" s="15" t="s">
        <v>734</v>
      </c>
      <c r="B178" s="15" t="s">
        <v>735</v>
      </c>
      <c r="C178" s="15" t="s">
        <v>1568</v>
      </c>
      <c r="D178" s="15">
        <v>17507</v>
      </c>
      <c r="E178" s="15">
        <v>52521</v>
      </c>
      <c r="F178" s="15">
        <v>276</v>
      </c>
      <c r="G178" s="15" t="s">
        <v>2809</v>
      </c>
      <c r="H178" s="15">
        <v>300</v>
      </c>
      <c r="I178" s="15">
        <v>184</v>
      </c>
      <c r="J178" s="15">
        <v>1</v>
      </c>
      <c r="K178" s="15" t="s">
        <v>2774</v>
      </c>
      <c r="L178">
        <v>354</v>
      </c>
    </row>
    <row r="179" spans="1:12" x14ac:dyDescent="0.4">
      <c r="A179" s="15" t="s">
        <v>734</v>
      </c>
      <c r="B179" s="15" t="s">
        <v>735</v>
      </c>
      <c r="C179" s="15" t="s">
        <v>1568</v>
      </c>
      <c r="D179" s="15">
        <v>17507</v>
      </c>
      <c r="E179" s="15">
        <v>52521</v>
      </c>
      <c r="F179" s="15">
        <v>276</v>
      </c>
      <c r="G179" s="15" t="s">
        <v>2809</v>
      </c>
      <c r="H179" s="15">
        <v>300</v>
      </c>
      <c r="I179" s="15">
        <v>184</v>
      </c>
      <c r="J179" s="15">
        <v>1</v>
      </c>
      <c r="K179" s="15" t="s">
        <v>2774</v>
      </c>
      <c r="L179">
        <v>354</v>
      </c>
    </row>
    <row r="180" spans="1:12" x14ac:dyDescent="0.4">
      <c r="A180" s="15" t="s">
        <v>734</v>
      </c>
      <c r="B180" s="15" t="s">
        <v>735</v>
      </c>
      <c r="C180" s="15" t="s">
        <v>1568</v>
      </c>
      <c r="D180" s="15">
        <v>17507</v>
      </c>
      <c r="E180" s="15">
        <v>52521</v>
      </c>
      <c r="F180" s="15">
        <v>276</v>
      </c>
      <c r="G180" s="15" t="s">
        <v>2809</v>
      </c>
      <c r="H180" s="15">
        <v>300</v>
      </c>
      <c r="I180" s="15">
        <v>184</v>
      </c>
      <c r="J180" s="15">
        <v>1</v>
      </c>
      <c r="K180" s="15" t="s">
        <v>2774</v>
      </c>
      <c r="L180">
        <v>354</v>
      </c>
    </row>
    <row r="181" spans="1:12" x14ac:dyDescent="0.4">
      <c r="A181" s="15" t="s">
        <v>734</v>
      </c>
      <c r="B181" s="15" t="s">
        <v>735</v>
      </c>
      <c r="C181" s="15" t="s">
        <v>1568</v>
      </c>
      <c r="D181" s="15">
        <v>17507</v>
      </c>
      <c r="E181" s="15">
        <v>52521</v>
      </c>
      <c r="F181" s="15">
        <v>276</v>
      </c>
      <c r="G181" s="15" t="s">
        <v>2809</v>
      </c>
      <c r="H181" s="15">
        <v>300</v>
      </c>
      <c r="I181" s="15">
        <v>184</v>
      </c>
      <c r="J181" s="15">
        <v>1</v>
      </c>
      <c r="K181" s="15" t="s">
        <v>2774</v>
      </c>
      <c r="L181">
        <v>354</v>
      </c>
    </row>
    <row r="182" spans="1:12" x14ac:dyDescent="0.4">
      <c r="A182" s="15" t="s">
        <v>734</v>
      </c>
      <c r="B182" s="15" t="s">
        <v>735</v>
      </c>
      <c r="C182" s="15" t="s">
        <v>1568</v>
      </c>
      <c r="D182" s="15">
        <v>17507</v>
      </c>
      <c r="E182" s="15">
        <v>52521</v>
      </c>
      <c r="F182" s="15">
        <v>276</v>
      </c>
      <c r="G182" s="15" t="s">
        <v>2809</v>
      </c>
      <c r="H182" s="15">
        <v>300</v>
      </c>
      <c r="I182" s="15">
        <v>184</v>
      </c>
      <c r="J182" s="15">
        <v>1</v>
      </c>
      <c r="K182" s="15" t="s">
        <v>2774</v>
      </c>
      <c r="L182">
        <v>354</v>
      </c>
    </row>
    <row r="183" spans="1:12" x14ac:dyDescent="0.4">
      <c r="A183" s="15" t="s">
        <v>734</v>
      </c>
      <c r="B183" s="15" t="s">
        <v>735</v>
      </c>
      <c r="C183" s="15" t="s">
        <v>1568</v>
      </c>
      <c r="D183" s="15">
        <v>17507</v>
      </c>
      <c r="E183" s="15">
        <v>52521</v>
      </c>
      <c r="F183" s="15">
        <v>276</v>
      </c>
      <c r="G183" s="15" t="s">
        <v>2809</v>
      </c>
      <c r="H183" s="15">
        <v>300</v>
      </c>
      <c r="I183" s="15">
        <v>184</v>
      </c>
      <c r="J183" s="15">
        <v>1</v>
      </c>
      <c r="K183" s="15" t="s">
        <v>2774</v>
      </c>
      <c r="L183">
        <v>354</v>
      </c>
    </row>
    <row r="184" spans="1:12" x14ac:dyDescent="0.4">
      <c r="A184" s="15" t="s">
        <v>734</v>
      </c>
      <c r="B184" s="15" t="s">
        <v>735</v>
      </c>
      <c r="C184" s="15" t="s">
        <v>1568</v>
      </c>
      <c r="D184" s="15">
        <v>17507</v>
      </c>
      <c r="E184" s="15">
        <v>52521</v>
      </c>
      <c r="F184" s="15">
        <v>276</v>
      </c>
      <c r="G184" s="15" t="s">
        <v>2809</v>
      </c>
      <c r="H184" s="15">
        <v>300</v>
      </c>
      <c r="I184" s="15">
        <v>184</v>
      </c>
      <c r="J184" s="15">
        <v>1</v>
      </c>
      <c r="K184" s="15" t="s">
        <v>2774</v>
      </c>
      <c r="L184">
        <v>354</v>
      </c>
    </row>
    <row r="185" spans="1:12" x14ac:dyDescent="0.4">
      <c r="A185" s="15" t="s">
        <v>734</v>
      </c>
      <c r="B185" s="15" t="s">
        <v>735</v>
      </c>
      <c r="C185" s="15" t="s">
        <v>1568</v>
      </c>
      <c r="D185" s="15">
        <v>17507</v>
      </c>
      <c r="E185" s="15">
        <v>52521</v>
      </c>
      <c r="F185" s="15">
        <v>276</v>
      </c>
      <c r="G185" s="15" t="s">
        <v>2809</v>
      </c>
      <c r="H185" s="15">
        <v>300</v>
      </c>
      <c r="I185" s="15">
        <v>184</v>
      </c>
      <c r="J185" s="15">
        <v>1</v>
      </c>
      <c r="K185" s="15" t="s">
        <v>2774</v>
      </c>
      <c r="L185">
        <v>354</v>
      </c>
    </row>
    <row r="186" spans="1:12" x14ac:dyDescent="0.4">
      <c r="A186" s="15" t="s">
        <v>734</v>
      </c>
      <c r="B186" s="15" t="s">
        <v>735</v>
      </c>
      <c r="C186" s="15" t="s">
        <v>1568</v>
      </c>
      <c r="D186" s="15">
        <v>17507</v>
      </c>
      <c r="E186" s="15">
        <v>52521</v>
      </c>
      <c r="F186" s="15">
        <v>276</v>
      </c>
      <c r="G186" s="15" t="s">
        <v>2809</v>
      </c>
      <c r="H186" s="15">
        <v>300</v>
      </c>
      <c r="I186" s="15">
        <v>184</v>
      </c>
      <c r="J186" s="15">
        <v>1</v>
      </c>
      <c r="K186" s="15" t="s">
        <v>2774</v>
      </c>
      <c r="L186">
        <v>354</v>
      </c>
    </row>
    <row r="187" spans="1:12" x14ac:dyDescent="0.4">
      <c r="A187" s="15" t="s">
        <v>734</v>
      </c>
      <c r="B187" s="15" t="s">
        <v>735</v>
      </c>
      <c r="C187" s="15" t="s">
        <v>1568</v>
      </c>
      <c r="D187" s="15">
        <v>17507</v>
      </c>
      <c r="E187" s="15">
        <v>52521</v>
      </c>
      <c r="F187" s="15">
        <v>276</v>
      </c>
      <c r="G187" s="15" t="s">
        <v>2809</v>
      </c>
      <c r="H187" s="15">
        <v>300</v>
      </c>
      <c r="I187" s="15">
        <v>184</v>
      </c>
      <c r="J187" s="15">
        <v>1</v>
      </c>
      <c r="K187" s="15" t="s">
        <v>2774</v>
      </c>
      <c r="L187">
        <v>354</v>
      </c>
    </row>
    <row r="188" spans="1:12" x14ac:dyDescent="0.4">
      <c r="A188" s="15" t="s">
        <v>734</v>
      </c>
      <c r="B188" s="15" t="s">
        <v>735</v>
      </c>
      <c r="C188" s="15" t="s">
        <v>1568</v>
      </c>
      <c r="D188" s="15">
        <v>17507</v>
      </c>
      <c r="E188" s="15">
        <v>52521</v>
      </c>
      <c r="F188" s="15">
        <v>276</v>
      </c>
      <c r="G188" s="15" t="s">
        <v>2809</v>
      </c>
      <c r="H188" s="15">
        <v>300</v>
      </c>
      <c r="I188" s="15">
        <v>184</v>
      </c>
      <c r="J188" s="15">
        <v>1</v>
      </c>
      <c r="K188" s="15" t="s">
        <v>2774</v>
      </c>
      <c r="L188">
        <v>354</v>
      </c>
    </row>
    <row r="189" spans="1:12" x14ac:dyDescent="0.4">
      <c r="A189" s="15" t="s">
        <v>734</v>
      </c>
      <c r="B189" s="15" t="s">
        <v>735</v>
      </c>
      <c r="C189" s="15" t="s">
        <v>1568</v>
      </c>
      <c r="D189" s="15">
        <v>17507</v>
      </c>
      <c r="E189" s="15">
        <v>52521</v>
      </c>
      <c r="F189" s="15">
        <v>276</v>
      </c>
      <c r="G189" s="15" t="s">
        <v>2809</v>
      </c>
      <c r="H189" s="15">
        <v>300</v>
      </c>
      <c r="I189" s="15">
        <v>184</v>
      </c>
      <c r="J189" s="15">
        <v>1</v>
      </c>
      <c r="K189" s="15" t="s">
        <v>2774</v>
      </c>
      <c r="L189">
        <v>354</v>
      </c>
    </row>
    <row r="190" spans="1:12" x14ac:dyDescent="0.4">
      <c r="A190" s="15" t="s">
        <v>734</v>
      </c>
      <c r="B190" s="15" t="s">
        <v>735</v>
      </c>
      <c r="C190" s="15" t="s">
        <v>1568</v>
      </c>
      <c r="D190" s="15">
        <v>17507</v>
      </c>
      <c r="E190" s="15">
        <v>52521</v>
      </c>
      <c r="F190" s="15">
        <v>276</v>
      </c>
      <c r="G190" s="15" t="s">
        <v>2809</v>
      </c>
      <c r="H190" s="15">
        <v>300</v>
      </c>
      <c r="I190" s="15">
        <v>184</v>
      </c>
      <c r="J190" s="15">
        <v>1</v>
      </c>
      <c r="K190" s="15" t="s">
        <v>2774</v>
      </c>
      <c r="L190">
        <v>354</v>
      </c>
    </row>
    <row r="191" spans="1:12" x14ac:dyDescent="0.4">
      <c r="A191" s="15" t="s">
        <v>734</v>
      </c>
      <c r="B191" s="15" t="s">
        <v>735</v>
      </c>
      <c r="C191" s="15" t="s">
        <v>1568</v>
      </c>
      <c r="D191" s="15">
        <v>17507</v>
      </c>
      <c r="E191" s="15">
        <v>52521</v>
      </c>
      <c r="F191" s="15">
        <v>276</v>
      </c>
      <c r="G191" s="15" t="s">
        <v>2809</v>
      </c>
      <c r="H191" s="15">
        <v>300</v>
      </c>
      <c r="I191" s="15">
        <v>184</v>
      </c>
      <c r="J191" s="15">
        <v>1</v>
      </c>
      <c r="K191" s="15" t="s">
        <v>2774</v>
      </c>
      <c r="L191">
        <v>354</v>
      </c>
    </row>
    <row r="192" spans="1:12" x14ac:dyDescent="0.4">
      <c r="A192" s="15" t="s">
        <v>734</v>
      </c>
      <c r="B192" s="15" t="s">
        <v>735</v>
      </c>
      <c r="C192" s="15" t="s">
        <v>1568</v>
      </c>
      <c r="D192" s="15">
        <v>17507</v>
      </c>
      <c r="E192" s="15">
        <v>52521</v>
      </c>
      <c r="F192" s="15">
        <v>276</v>
      </c>
      <c r="G192" s="15" t="s">
        <v>2809</v>
      </c>
      <c r="H192" s="15">
        <v>300</v>
      </c>
      <c r="I192" s="15">
        <v>184</v>
      </c>
      <c r="J192" s="15">
        <v>1</v>
      </c>
      <c r="K192" s="15" t="s">
        <v>2774</v>
      </c>
      <c r="L192">
        <v>354</v>
      </c>
    </row>
    <row r="193" spans="1:12" x14ac:dyDescent="0.4">
      <c r="A193" s="15" t="s">
        <v>734</v>
      </c>
      <c r="B193" s="15" t="s">
        <v>735</v>
      </c>
      <c r="C193" s="15" t="s">
        <v>1568</v>
      </c>
      <c r="D193" s="15">
        <v>17507</v>
      </c>
      <c r="E193" s="15">
        <v>52521</v>
      </c>
      <c r="F193" s="15">
        <v>276</v>
      </c>
      <c r="G193" s="15" t="s">
        <v>2809</v>
      </c>
      <c r="H193" s="15">
        <v>300</v>
      </c>
      <c r="I193" s="15">
        <v>184</v>
      </c>
      <c r="J193" s="15">
        <v>1</v>
      </c>
      <c r="K193" s="15" t="s">
        <v>2774</v>
      </c>
      <c r="L193">
        <v>354</v>
      </c>
    </row>
    <row r="194" spans="1:12" x14ac:dyDescent="0.4">
      <c r="A194" s="15" t="s">
        <v>734</v>
      </c>
      <c r="B194" s="15" t="s">
        <v>735</v>
      </c>
      <c r="C194" s="15" t="s">
        <v>1568</v>
      </c>
      <c r="D194" s="15">
        <v>17507</v>
      </c>
      <c r="E194" s="15">
        <v>52521</v>
      </c>
      <c r="F194" s="15">
        <v>276</v>
      </c>
      <c r="G194" s="15" t="s">
        <v>2809</v>
      </c>
      <c r="H194" s="15">
        <v>300</v>
      </c>
      <c r="I194" s="15">
        <v>184</v>
      </c>
      <c r="J194" s="15">
        <v>1</v>
      </c>
      <c r="K194" s="15" t="s">
        <v>2774</v>
      </c>
      <c r="L194">
        <v>354</v>
      </c>
    </row>
    <row r="195" spans="1:12" x14ac:dyDescent="0.4">
      <c r="A195" s="15" t="s">
        <v>734</v>
      </c>
      <c r="B195" s="15" t="s">
        <v>735</v>
      </c>
      <c r="C195" s="15" t="s">
        <v>1568</v>
      </c>
      <c r="D195" s="15">
        <v>17507</v>
      </c>
      <c r="E195" s="15">
        <v>52521</v>
      </c>
      <c r="F195" s="15">
        <v>276</v>
      </c>
      <c r="G195" s="15" t="s">
        <v>2809</v>
      </c>
      <c r="H195" s="15">
        <v>300</v>
      </c>
      <c r="I195" s="15">
        <v>184</v>
      </c>
      <c r="J195" s="15">
        <v>1</v>
      </c>
      <c r="K195" s="15" t="s">
        <v>2774</v>
      </c>
      <c r="L195">
        <v>354</v>
      </c>
    </row>
    <row r="196" spans="1:12" x14ac:dyDescent="0.4">
      <c r="A196" s="15" t="s">
        <v>734</v>
      </c>
      <c r="B196" s="15" t="s">
        <v>735</v>
      </c>
      <c r="C196" s="15" t="s">
        <v>1568</v>
      </c>
      <c r="D196" s="15">
        <v>17507</v>
      </c>
      <c r="E196" s="15">
        <v>52521</v>
      </c>
      <c r="F196" s="15">
        <v>276</v>
      </c>
      <c r="G196" s="15" t="s">
        <v>2809</v>
      </c>
      <c r="H196" s="15">
        <v>300</v>
      </c>
      <c r="I196" s="15">
        <v>184</v>
      </c>
      <c r="J196" s="15">
        <v>1</v>
      </c>
      <c r="K196" s="15" t="s">
        <v>2774</v>
      </c>
      <c r="L196">
        <v>354</v>
      </c>
    </row>
    <row r="197" spans="1:12" x14ac:dyDescent="0.4">
      <c r="A197" s="15" t="s">
        <v>734</v>
      </c>
      <c r="B197" s="15" t="s">
        <v>735</v>
      </c>
      <c r="C197" s="15" t="s">
        <v>1568</v>
      </c>
      <c r="D197" s="15">
        <v>17507</v>
      </c>
      <c r="E197" s="15">
        <v>52521</v>
      </c>
      <c r="F197" s="15">
        <v>276</v>
      </c>
      <c r="G197" s="15" t="s">
        <v>2809</v>
      </c>
      <c r="H197" s="15">
        <v>300</v>
      </c>
      <c r="I197" s="15">
        <v>184</v>
      </c>
      <c r="J197" s="15">
        <v>1</v>
      </c>
      <c r="K197" s="15" t="s">
        <v>2774</v>
      </c>
      <c r="L197">
        <v>354</v>
      </c>
    </row>
    <row r="198" spans="1:12" x14ac:dyDescent="0.4">
      <c r="A198" s="15" t="s">
        <v>734</v>
      </c>
      <c r="B198" s="15" t="s">
        <v>735</v>
      </c>
      <c r="C198" s="15" t="s">
        <v>1568</v>
      </c>
      <c r="D198" s="15">
        <v>17507</v>
      </c>
      <c r="E198" s="15">
        <v>52521</v>
      </c>
      <c r="F198" s="15">
        <v>276</v>
      </c>
      <c r="G198" s="15" t="s">
        <v>2809</v>
      </c>
      <c r="H198" s="15">
        <v>300</v>
      </c>
      <c r="I198" s="15">
        <v>184</v>
      </c>
      <c r="J198" s="15">
        <v>1</v>
      </c>
      <c r="K198" s="15" t="s">
        <v>2774</v>
      </c>
      <c r="L198">
        <v>354</v>
      </c>
    </row>
    <row r="199" spans="1:12" x14ac:dyDescent="0.4">
      <c r="A199" s="15" t="s">
        <v>734</v>
      </c>
      <c r="B199" s="15" t="s">
        <v>735</v>
      </c>
      <c r="C199" s="15" t="s">
        <v>1568</v>
      </c>
      <c r="D199" s="15">
        <v>17507</v>
      </c>
      <c r="E199" s="15">
        <v>52521</v>
      </c>
      <c r="F199" s="15">
        <v>276</v>
      </c>
      <c r="G199" s="15" t="s">
        <v>2809</v>
      </c>
      <c r="H199" s="15">
        <v>300</v>
      </c>
      <c r="I199" s="15">
        <v>184</v>
      </c>
      <c r="J199" s="15">
        <v>1</v>
      </c>
      <c r="K199" s="15" t="s">
        <v>2774</v>
      </c>
      <c r="L199">
        <v>354</v>
      </c>
    </row>
    <row r="200" spans="1:12" x14ac:dyDescent="0.4">
      <c r="A200" s="15" t="s">
        <v>734</v>
      </c>
      <c r="B200" s="15" t="s">
        <v>735</v>
      </c>
      <c r="C200" s="15" t="s">
        <v>1568</v>
      </c>
      <c r="D200" s="15">
        <v>17507</v>
      </c>
      <c r="E200" s="15">
        <v>52521</v>
      </c>
      <c r="F200" s="15">
        <v>276</v>
      </c>
      <c r="G200" s="15" t="s">
        <v>2809</v>
      </c>
      <c r="H200" s="15">
        <v>300</v>
      </c>
      <c r="I200" s="15">
        <v>184</v>
      </c>
      <c r="J200" s="15">
        <v>1</v>
      </c>
      <c r="K200" s="15" t="s">
        <v>2774</v>
      </c>
      <c r="L200">
        <v>354</v>
      </c>
    </row>
    <row r="201" spans="1:12" x14ac:dyDescent="0.4">
      <c r="A201" s="15" t="s">
        <v>734</v>
      </c>
      <c r="B201" s="15" t="s">
        <v>735</v>
      </c>
      <c r="C201" s="15" t="s">
        <v>1568</v>
      </c>
      <c r="D201" s="15">
        <v>17507</v>
      </c>
      <c r="E201" s="15">
        <v>52521</v>
      </c>
      <c r="F201" s="15">
        <v>276</v>
      </c>
      <c r="G201" s="15" t="s">
        <v>2809</v>
      </c>
      <c r="H201" s="15">
        <v>300</v>
      </c>
      <c r="I201" s="15">
        <v>184</v>
      </c>
      <c r="J201" s="15">
        <v>1</v>
      </c>
      <c r="K201" s="15" t="s">
        <v>2774</v>
      </c>
      <c r="L201">
        <v>354</v>
      </c>
    </row>
    <row r="202" spans="1:12" x14ac:dyDescent="0.4">
      <c r="A202" s="15" t="s">
        <v>734</v>
      </c>
      <c r="B202" s="15" t="s">
        <v>735</v>
      </c>
      <c r="C202" s="15" t="s">
        <v>1568</v>
      </c>
      <c r="D202" s="15">
        <v>17507</v>
      </c>
      <c r="E202" s="15">
        <v>52521</v>
      </c>
      <c r="F202" s="15">
        <v>276</v>
      </c>
      <c r="G202" s="15" t="s">
        <v>2809</v>
      </c>
      <c r="H202" s="15">
        <v>300</v>
      </c>
      <c r="I202" s="15">
        <v>184</v>
      </c>
      <c r="J202" s="15">
        <v>1</v>
      </c>
      <c r="K202" s="15" t="s">
        <v>2774</v>
      </c>
      <c r="L202">
        <v>354</v>
      </c>
    </row>
    <row r="203" spans="1:12" x14ac:dyDescent="0.4">
      <c r="A203" s="15" t="s">
        <v>734</v>
      </c>
      <c r="B203" s="15" t="s">
        <v>735</v>
      </c>
      <c r="C203" s="15" t="s">
        <v>1568</v>
      </c>
      <c r="D203" s="15">
        <v>17507</v>
      </c>
      <c r="E203" s="15">
        <v>52521</v>
      </c>
      <c r="F203" s="15">
        <v>276</v>
      </c>
      <c r="G203" s="15" t="s">
        <v>2809</v>
      </c>
      <c r="H203" s="15">
        <v>300</v>
      </c>
      <c r="I203" s="15">
        <v>184</v>
      </c>
      <c r="J203" s="15">
        <v>1</v>
      </c>
      <c r="K203" s="15" t="s">
        <v>2774</v>
      </c>
      <c r="L203">
        <v>354</v>
      </c>
    </row>
    <row r="204" spans="1:12" x14ac:dyDescent="0.4">
      <c r="A204" s="15" t="s">
        <v>734</v>
      </c>
      <c r="B204" s="15" t="s">
        <v>735</v>
      </c>
      <c r="C204" s="15" t="s">
        <v>1568</v>
      </c>
      <c r="D204" s="15">
        <v>17507</v>
      </c>
      <c r="E204" s="15">
        <v>52521</v>
      </c>
      <c r="F204" s="15">
        <v>276</v>
      </c>
      <c r="G204" s="15" t="s">
        <v>2809</v>
      </c>
      <c r="H204" s="15">
        <v>300</v>
      </c>
      <c r="I204" s="15">
        <v>184</v>
      </c>
      <c r="J204" s="15">
        <v>1</v>
      </c>
      <c r="K204" s="15" t="s">
        <v>2774</v>
      </c>
      <c r="L204">
        <v>354</v>
      </c>
    </row>
    <row r="205" spans="1:12" x14ac:dyDescent="0.4">
      <c r="A205" s="15" t="s">
        <v>734</v>
      </c>
      <c r="B205" s="15" t="s">
        <v>735</v>
      </c>
      <c r="C205" s="15" t="s">
        <v>1568</v>
      </c>
      <c r="D205" s="15">
        <v>17507</v>
      </c>
      <c r="E205" s="15">
        <v>52521</v>
      </c>
      <c r="F205" s="15">
        <v>276</v>
      </c>
      <c r="G205" s="15" t="s">
        <v>2809</v>
      </c>
      <c r="H205" s="15">
        <v>300</v>
      </c>
      <c r="I205" s="15">
        <v>184</v>
      </c>
      <c r="J205" s="15">
        <v>1</v>
      </c>
      <c r="K205" s="15" t="s">
        <v>2774</v>
      </c>
      <c r="L205">
        <v>354</v>
      </c>
    </row>
    <row r="206" spans="1:12" x14ac:dyDescent="0.4">
      <c r="A206" s="15" t="s">
        <v>734</v>
      </c>
      <c r="B206" s="15" t="s">
        <v>735</v>
      </c>
      <c r="C206" s="15" t="s">
        <v>1568</v>
      </c>
      <c r="D206" s="15">
        <v>17507</v>
      </c>
      <c r="E206" s="15">
        <v>52521</v>
      </c>
      <c r="F206" s="15">
        <v>276</v>
      </c>
      <c r="G206" s="15" t="s">
        <v>2809</v>
      </c>
      <c r="H206" s="15">
        <v>300</v>
      </c>
      <c r="I206" s="15">
        <v>184</v>
      </c>
      <c r="J206" s="15">
        <v>1</v>
      </c>
      <c r="K206" s="15" t="s">
        <v>2774</v>
      </c>
      <c r="L206">
        <v>354</v>
      </c>
    </row>
    <row r="207" spans="1:12" x14ac:dyDescent="0.4">
      <c r="A207" s="15" t="s">
        <v>734</v>
      </c>
      <c r="B207" s="15" t="s">
        <v>735</v>
      </c>
      <c r="C207" s="15" t="s">
        <v>1568</v>
      </c>
      <c r="D207" s="15">
        <v>17507</v>
      </c>
      <c r="E207" s="15">
        <v>52521</v>
      </c>
      <c r="F207" s="15">
        <v>276</v>
      </c>
      <c r="G207" s="15" t="s">
        <v>2809</v>
      </c>
      <c r="H207" s="15">
        <v>300</v>
      </c>
      <c r="I207" s="15">
        <v>184</v>
      </c>
      <c r="J207" s="15">
        <v>1</v>
      </c>
      <c r="K207" s="15" t="s">
        <v>2774</v>
      </c>
      <c r="L207">
        <v>354</v>
      </c>
    </row>
    <row r="208" spans="1:12" x14ac:dyDescent="0.4">
      <c r="A208" s="15" t="s">
        <v>734</v>
      </c>
      <c r="B208" s="15" t="s">
        <v>735</v>
      </c>
      <c r="C208" s="15" t="s">
        <v>1568</v>
      </c>
      <c r="D208" s="15">
        <v>17507</v>
      </c>
      <c r="E208" s="15">
        <v>52521</v>
      </c>
      <c r="F208" s="15">
        <v>276</v>
      </c>
      <c r="G208" s="15" t="s">
        <v>2809</v>
      </c>
      <c r="H208" s="15">
        <v>300</v>
      </c>
      <c r="I208" s="15">
        <v>184</v>
      </c>
      <c r="J208" s="15">
        <v>1</v>
      </c>
      <c r="K208" s="15" t="s">
        <v>2774</v>
      </c>
      <c r="L208">
        <v>354</v>
      </c>
    </row>
    <row r="209" spans="1:12" x14ac:dyDescent="0.4">
      <c r="A209" s="15" t="s">
        <v>734</v>
      </c>
      <c r="B209" s="15" t="s">
        <v>735</v>
      </c>
      <c r="C209" s="15" t="s">
        <v>1568</v>
      </c>
      <c r="D209" s="15">
        <v>17507</v>
      </c>
      <c r="E209" s="15">
        <v>52521</v>
      </c>
      <c r="F209" s="15">
        <v>276</v>
      </c>
      <c r="G209" s="15" t="s">
        <v>2809</v>
      </c>
      <c r="H209" s="15">
        <v>300</v>
      </c>
      <c r="I209" s="15">
        <v>184</v>
      </c>
      <c r="J209" s="15">
        <v>1</v>
      </c>
      <c r="K209" s="15" t="s">
        <v>2774</v>
      </c>
      <c r="L209">
        <v>354</v>
      </c>
    </row>
    <row r="210" spans="1:12" x14ac:dyDescent="0.4">
      <c r="A210" s="15" t="s">
        <v>734</v>
      </c>
      <c r="B210" s="15" t="s">
        <v>735</v>
      </c>
      <c r="C210" s="15" t="s">
        <v>1568</v>
      </c>
      <c r="D210" s="15">
        <v>17507</v>
      </c>
      <c r="E210" s="15">
        <v>52521</v>
      </c>
      <c r="F210" s="15">
        <v>276</v>
      </c>
      <c r="G210" s="15" t="s">
        <v>2809</v>
      </c>
      <c r="H210" s="15">
        <v>300</v>
      </c>
      <c r="I210" s="15">
        <v>184</v>
      </c>
      <c r="J210" s="15">
        <v>1</v>
      </c>
      <c r="K210" s="15" t="s">
        <v>2774</v>
      </c>
      <c r="L210">
        <v>354</v>
      </c>
    </row>
    <row r="211" spans="1:12" x14ac:dyDescent="0.4">
      <c r="A211" s="15" t="s">
        <v>734</v>
      </c>
      <c r="B211" s="15" t="s">
        <v>735</v>
      </c>
      <c r="C211" s="15" t="s">
        <v>1568</v>
      </c>
      <c r="D211" s="15">
        <v>17507</v>
      </c>
      <c r="E211" s="15">
        <v>52521</v>
      </c>
      <c r="F211" s="15">
        <v>276</v>
      </c>
      <c r="G211" s="15" t="s">
        <v>2809</v>
      </c>
      <c r="H211" s="15">
        <v>300</v>
      </c>
      <c r="I211" s="15">
        <v>184</v>
      </c>
      <c r="J211" s="15">
        <v>1</v>
      </c>
      <c r="K211" s="15" t="s">
        <v>2774</v>
      </c>
      <c r="L211">
        <v>354</v>
      </c>
    </row>
    <row r="212" spans="1:12" x14ac:dyDescent="0.4">
      <c r="A212" s="15" t="s">
        <v>734</v>
      </c>
      <c r="B212" s="15" t="s">
        <v>735</v>
      </c>
      <c r="C212" s="15" t="s">
        <v>1568</v>
      </c>
      <c r="D212" s="15">
        <v>17507</v>
      </c>
      <c r="E212" s="15">
        <v>52521</v>
      </c>
      <c r="F212" s="15">
        <v>276</v>
      </c>
      <c r="G212" s="15" t="s">
        <v>2809</v>
      </c>
      <c r="H212" s="15">
        <v>300</v>
      </c>
      <c r="I212" s="15">
        <v>184</v>
      </c>
      <c r="J212" s="15">
        <v>1</v>
      </c>
      <c r="K212" s="15" t="s">
        <v>2774</v>
      </c>
      <c r="L212">
        <v>354</v>
      </c>
    </row>
    <row r="213" spans="1:12" x14ac:dyDescent="0.4">
      <c r="A213" s="15" t="s">
        <v>734</v>
      </c>
      <c r="B213" s="15" t="s">
        <v>735</v>
      </c>
      <c r="C213" s="15" t="s">
        <v>1568</v>
      </c>
      <c r="D213" s="15">
        <v>17507</v>
      </c>
      <c r="E213" s="15">
        <v>52521</v>
      </c>
      <c r="F213" s="15">
        <v>276</v>
      </c>
      <c r="G213" s="15" t="s">
        <v>2809</v>
      </c>
      <c r="H213" s="15">
        <v>300</v>
      </c>
      <c r="I213" s="15">
        <v>184</v>
      </c>
      <c r="J213" s="15">
        <v>1</v>
      </c>
      <c r="K213" s="15" t="s">
        <v>2774</v>
      </c>
      <c r="L213">
        <v>354</v>
      </c>
    </row>
    <row r="214" spans="1:12" x14ac:dyDescent="0.4">
      <c r="A214" s="15" t="s">
        <v>734</v>
      </c>
      <c r="B214" s="15" t="s">
        <v>735</v>
      </c>
      <c r="C214" s="15" t="s">
        <v>1568</v>
      </c>
      <c r="D214" s="15">
        <v>17507</v>
      </c>
      <c r="E214" s="15">
        <v>52521</v>
      </c>
      <c r="F214" s="15">
        <v>276</v>
      </c>
      <c r="G214" s="15" t="s">
        <v>2809</v>
      </c>
      <c r="H214" s="15">
        <v>300</v>
      </c>
      <c r="I214" s="15">
        <v>184</v>
      </c>
      <c r="J214" s="15">
        <v>1</v>
      </c>
      <c r="K214" s="15" t="s">
        <v>2774</v>
      </c>
      <c r="L214">
        <v>354</v>
      </c>
    </row>
    <row r="215" spans="1:12" x14ac:dyDescent="0.4">
      <c r="A215" s="15" t="s">
        <v>734</v>
      </c>
      <c r="B215" s="15" t="s">
        <v>735</v>
      </c>
      <c r="C215" s="15" t="s">
        <v>1568</v>
      </c>
      <c r="D215" s="15">
        <v>17507</v>
      </c>
      <c r="E215" s="15">
        <v>52521</v>
      </c>
      <c r="F215" s="15">
        <v>276</v>
      </c>
      <c r="G215" s="15" t="s">
        <v>2809</v>
      </c>
      <c r="H215" s="15">
        <v>300</v>
      </c>
      <c r="I215" s="15">
        <v>184</v>
      </c>
      <c r="J215" s="15">
        <v>1</v>
      </c>
      <c r="K215" s="15" t="s">
        <v>2774</v>
      </c>
      <c r="L215">
        <v>354</v>
      </c>
    </row>
    <row r="216" spans="1:12" x14ac:dyDescent="0.4">
      <c r="A216" s="15" t="s">
        <v>734</v>
      </c>
      <c r="B216" s="15" t="s">
        <v>735</v>
      </c>
      <c r="C216" s="15" t="s">
        <v>1568</v>
      </c>
      <c r="D216" s="15">
        <v>17507</v>
      </c>
      <c r="E216" s="15">
        <v>52521</v>
      </c>
      <c r="F216" s="15">
        <v>276</v>
      </c>
      <c r="G216" s="15" t="s">
        <v>2809</v>
      </c>
      <c r="H216" s="15">
        <v>300</v>
      </c>
      <c r="I216" s="15">
        <v>184</v>
      </c>
      <c r="J216" s="15">
        <v>1</v>
      </c>
      <c r="K216" s="15" t="s">
        <v>2774</v>
      </c>
      <c r="L216">
        <v>354</v>
      </c>
    </row>
    <row r="217" spans="1:12" x14ac:dyDescent="0.4">
      <c r="A217" s="15" t="s">
        <v>734</v>
      </c>
      <c r="B217" s="15" t="s">
        <v>735</v>
      </c>
      <c r="C217" s="15" t="s">
        <v>1568</v>
      </c>
      <c r="D217" s="15">
        <v>17507</v>
      </c>
      <c r="E217" s="15">
        <v>52521</v>
      </c>
      <c r="F217" s="15">
        <v>276</v>
      </c>
      <c r="G217" s="15" t="s">
        <v>2809</v>
      </c>
      <c r="H217" s="15">
        <v>300</v>
      </c>
      <c r="I217" s="15">
        <v>184</v>
      </c>
      <c r="J217" s="15">
        <v>1</v>
      </c>
      <c r="K217" s="15" t="s">
        <v>2774</v>
      </c>
      <c r="L217">
        <v>354</v>
      </c>
    </row>
    <row r="218" spans="1:12" x14ac:dyDescent="0.4">
      <c r="A218" s="15" t="s">
        <v>734</v>
      </c>
      <c r="B218" s="15" t="s">
        <v>735</v>
      </c>
      <c r="C218" s="15" t="s">
        <v>1568</v>
      </c>
      <c r="D218" s="15">
        <v>17507</v>
      </c>
      <c r="E218" s="15">
        <v>52521</v>
      </c>
      <c r="F218" s="15">
        <v>276</v>
      </c>
      <c r="G218" s="15" t="s">
        <v>2809</v>
      </c>
      <c r="H218" s="15">
        <v>300</v>
      </c>
      <c r="I218" s="15">
        <v>184</v>
      </c>
      <c r="J218" s="15">
        <v>1</v>
      </c>
      <c r="K218" s="15" t="s">
        <v>2774</v>
      </c>
      <c r="L218">
        <v>354</v>
      </c>
    </row>
    <row r="219" spans="1:12" x14ac:dyDescent="0.4">
      <c r="A219" s="15" t="s">
        <v>734</v>
      </c>
      <c r="B219" s="15" t="s">
        <v>735</v>
      </c>
      <c r="C219" s="15" t="s">
        <v>1568</v>
      </c>
      <c r="D219" s="15">
        <v>17507</v>
      </c>
      <c r="E219" s="15">
        <v>52521</v>
      </c>
      <c r="F219" s="15">
        <v>276</v>
      </c>
      <c r="G219" s="15" t="s">
        <v>2809</v>
      </c>
      <c r="H219" s="15">
        <v>300</v>
      </c>
      <c r="I219" s="15">
        <v>184</v>
      </c>
      <c r="J219" s="15">
        <v>1</v>
      </c>
      <c r="K219" s="15" t="s">
        <v>2774</v>
      </c>
      <c r="L219">
        <v>354</v>
      </c>
    </row>
    <row r="220" spans="1:12" x14ac:dyDescent="0.4">
      <c r="A220" s="15" t="s">
        <v>734</v>
      </c>
      <c r="B220" s="15" t="s">
        <v>735</v>
      </c>
      <c r="C220" s="15" t="s">
        <v>1568</v>
      </c>
      <c r="D220" s="15">
        <v>17507</v>
      </c>
      <c r="E220" s="15">
        <v>52521</v>
      </c>
      <c r="F220" s="15">
        <v>276</v>
      </c>
      <c r="G220" s="15" t="s">
        <v>2809</v>
      </c>
      <c r="H220" s="15">
        <v>300</v>
      </c>
      <c r="I220" s="15">
        <v>184</v>
      </c>
      <c r="J220" s="15">
        <v>1</v>
      </c>
      <c r="K220" s="15" t="s">
        <v>2774</v>
      </c>
      <c r="L220">
        <v>354</v>
      </c>
    </row>
    <row r="221" spans="1:12" x14ac:dyDescent="0.4">
      <c r="A221" s="15" t="s">
        <v>734</v>
      </c>
      <c r="B221" s="15" t="s">
        <v>735</v>
      </c>
      <c r="C221" s="15" t="s">
        <v>1568</v>
      </c>
      <c r="D221" s="15">
        <v>17507</v>
      </c>
      <c r="E221" s="15">
        <v>52521</v>
      </c>
      <c r="F221" s="15">
        <v>276</v>
      </c>
      <c r="G221" s="15" t="s">
        <v>2809</v>
      </c>
      <c r="H221" s="15">
        <v>300</v>
      </c>
      <c r="I221" s="15">
        <v>184</v>
      </c>
      <c r="J221" s="15">
        <v>1</v>
      </c>
      <c r="K221" s="15" t="s">
        <v>2774</v>
      </c>
      <c r="L221">
        <v>354</v>
      </c>
    </row>
    <row r="222" spans="1:12" x14ac:dyDescent="0.4">
      <c r="A222" s="15" t="s">
        <v>734</v>
      </c>
      <c r="B222" s="15" t="s">
        <v>735</v>
      </c>
      <c r="C222" s="15" t="s">
        <v>1568</v>
      </c>
      <c r="D222" s="15">
        <v>17507</v>
      </c>
      <c r="E222" s="15">
        <v>52521</v>
      </c>
      <c r="F222" s="15">
        <v>276</v>
      </c>
      <c r="G222" s="15" t="s">
        <v>2809</v>
      </c>
      <c r="H222" s="15">
        <v>300</v>
      </c>
      <c r="I222" s="15">
        <v>184</v>
      </c>
      <c r="J222" s="15">
        <v>1</v>
      </c>
      <c r="K222" s="15" t="s">
        <v>2774</v>
      </c>
      <c r="L222">
        <v>354</v>
      </c>
    </row>
    <row r="223" spans="1:12" x14ac:dyDescent="0.4">
      <c r="A223" s="15" t="s">
        <v>734</v>
      </c>
      <c r="B223" s="15" t="s">
        <v>735</v>
      </c>
      <c r="C223" s="15" t="s">
        <v>1568</v>
      </c>
      <c r="D223" s="15">
        <v>17507</v>
      </c>
      <c r="E223" s="15">
        <v>52521</v>
      </c>
      <c r="F223" s="15">
        <v>276</v>
      </c>
      <c r="G223" s="15" t="s">
        <v>2809</v>
      </c>
      <c r="H223" s="15">
        <v>300</v>
      </c>
      <c r="I223" s="15">
        <v>184</v>
      </c>
      <c r="J223" s="15">
        <v>1</v>
      </c>
      <c r="K223" s="15" t="s">
        <v>2774</v>
      </c>
      <c r="L223">
        <v>354</v>
      </c>
    </row>
    <row r="224" spans="1:12" x14ac:dyDescent="0.4">
      <c r="A224" s="15" t="s">
        <v>734</v>
      </c>
      <c r="B224" s="15" t="s">
        <v>735</v>
      </c>
      <c r="C224" s="15" t="s">
        <v>1568</v>
      </c>
      <c r="D224" s="15">
        <v>17507</v>
      </c>
      <c r="E224" s="15">
        <v>52521</v>
      </c>
      <c r="F224" s="15">
        <v>276</v>
      </c>
      <c r="G224" s="15" t="s">
        <v>2809</v>
      </c>
      <c r="H224" s="15">
        <v>300</v>
      </c>
      <c r="I224" s="15">
        <v>184</v>
      </c>
      <c r="J224" s="15">
        <v>1</v>
      </c>
      <c r="K224" s="15" t="s">
        <v>2774</v>
      </c>
      <c r="L224">
        <v>354</v>
      </c>
    </row>
    <row r="225" spans="1:12" x14ac:dyDescent="0.4">
      <c r="A225" s="15" t="s">
        <v>734</v>
      </c>
      <c r="B225" s="15" t="s">
        <v>735</v>
      </c>
      <c r="C225" s="15" t="s">
        <v>1568</v>
      </c>
      <c r="D225" s="15">
        <v>17507</v>
      </c>
      <c r="E225" s="15">
        <v>52521</v>
      </c>
      <c r="F225" s="15">
        <v>276</v>
      </c>
      <c r="G225" s="15" t="s">
        <v>2809</v>
      </c>
      <c r="H225" s="15">
        <v>300</v>
      </c>
      <c r="I225" s="15">
        <v>184</v>
      </c>
      <c r="J225" s="15">
        <v>1</v>
      </c>
      <c r="K225" s="15" t="s">
        <v>2774</v>
      </c>
      <c r="L225">
        <v>354</v>
      </c>
    </row>
    <row r="226" spans="1:12" x14ac:dyDescent="0.4">
      <c r="A226" s="15" t="s">
        <v>734</v>
      </c>
      <c r="B226" s="15" t="s">
        <v>735</v>
      </c>
      <c r="C226" s="15" t="s">
        <v>1568</v>
      </c>
      <c r="D226" s="15">
        <v>17507</v>
      </c>
      <c r="E226" s="15">
        <v>52521</v>
      </c>
      <c r="F226" s="15">
        <v>276</v>
      </c>
      <c r="G226" s="15" t="s">
        <v>2809</v>
      </c>
      <c r="H226" s="15">
        <v>300</v>
      </c>
      <c r="I226" s="15">
        <v>184</v>
      </c>
      <c r="J226" s="15">
        <v>1</v>
      </c>
      <c r="K226" s="15" t="s">
        <v>2774</v>
      </c>
      <c r="L226">
        <v>354</v>
      </c>
    </row>
    <row r="227" spans="1:12" x14ac:dyDescent="0.4">
      <c r="A227" s="15" t="s">
        <v>734</v>
      </c>
      <c r="B227" s="15" t="s">
        <v>735</v>
      </c>
      <c r="C227" s="15" t="s">
        <v>1568</v>
      </c>
      <c r="D227" s="15">
        <v>17507</v>
      </c>
      <c r="E227" s="15">
        <v>52521</v>
      </c>
      <c r="F227" s="15">
        <v>276</v>
      </c>
      <c r="G227" s="15" t="s">
        <v>2809</v>
      </c>
      <c r="H227" s="15">
        <v>300</v>
      </c>
      <c r="I227" s="15">
        <v>184</v>
      </c>
      <c r="J227" s="15">
        <v>1</v>
      </c>
      <c r="K227" s="15" t="s">
        <v>2774</v>
      </c>
      <c r="L227">
        <v>354</v>
      </c>
    </row>
    <row r="228" spans="1:12" x14ac:dyDescent="0.4">
      <c r="A228" s="15" t="s">
        <v>734</v>
      </c>
      <c r="B228" s="15" t="s">
        <v>735</v>
      </c>
      <c r="C228" s="15" t="s">
        <v>1568</v>
      </c>
      <c r="D228" s="15">
        <v>17507</v>
      </c>
      <c r="E228" s="15">
        <v>52521</v>
      </c>
      <c r="F228" s="15">
        <v>276</v>
      </c>
      <c r="G228" s="15" t="s">
        <v>2809</v>
      </c>
      <c r="H228" s="15">
        <v>300</v>
      </c>
      <c r="I228" s="15">
        <v>184</v>
      </c>
      <c r="J228" s="15">
        <v>1</v>
      </c>
      <c r="K228" s="15" t="s">
        <v>2774</v>
      </c>
      <c r="L228">
        <v>354</v>
      </c>
    </row>
    <row r="229" spans="1:12" x14ac:dyDescent="0.4">
      <c r="A229" s="15" t="s">
        <v>734</v>
      </c>
      <c r="B229" s="15" t="s">
        <v>735</v>
      </c>
      <c r="C229" s="15" t="s">
        <v>1568</v>
      </c>
      <c r="D229" s="15">
        <v>17507</v>
      </c>
      <c r="E229" s="15">
        <v>52521</v>
      </c>
      <c r="F229" s="15">
        <v>276</v>
      </c>
      <c r="G229" s="15" t="s">
        <v>2809</v>
      </c>
      <c r="H229" s="15">
        <v>300</v>
      </c>
      <c r="I229" s="15">
        <v>184</v>
      </c>
      <c r="J229" s="15">
        <v>1</v>
      </c>
      <c r="K229" s="15" t="s">
        <v>2774</v>
      </c>
      <c r="L229">
        <v>354</v>
      </c>
    </row>
    <row r="230" spans="1:12" x14ac:dyDescent="0.4">
      <c r="A230" s="15" t="s">
        <v>734</v>
      </c>
      <c r="B230" s="15" t="s">
        <v>735</v>
      </c>
      <c r="C230" s="15" t="s">
        <v>1568</v>
      </c>
      <c r="D230" s="15">
        <v>17507</v>
      </c>
      <c r="E230" s="15">
        <v>52521</v>
      </c>
      <c r="F230" s="15">
        <v>276</v>
      </c>
      <c r="G230" s="15" t="s">
        <v>2809</v>
      </c>
      <c r="H230" s="15">
        <v>300</v>
      </c>
      <c r="I230" s="15">
        <v>184</v>
      </c>
      <c r="J230" s="15">
        <v>1</v>
      </c>
      <c r="K230" s="15" t="s">
        <v>2774</v>
      </c>
      <c r="L230">
        <v>354</v>
      </c>
    </row>
    <row r="231" spans="1:12" x14ac:dyDescent="0.4">
      <c r="A231" s="15" t="s">
        <v>734</v>
      </c>
      <c r="B231" s="15" t="s">
        <v>735</v>
      </c>
      <c r="C231" s="15" t="s">
        <v>1568</v>
      </c>
      <c r="D231" s="15">
        <v>17507</v>
      </c>
      <c r="E231" s="15">
        <v>52521</v>
      </c>
      <c r="F231" s="15">
        <v>276</v>
      </c>
      <c r="G231" s="15" t="s">
        <v>2809</v>
      </c>
      <c r="H231" s="15">
        <v>300</v>
      </c>
      <c r="I231" s="15">
        <v>184</v>
      </c>
      <c r="J231" s="15">
        <v>1</v>
      </c>
      <c r="K231" s="15" t="s">
        <v>2774</v>
      </c>
      <c r="L231">
        <v>354</v>
      </c>
    </row>
    <row r="232" spans="1:12" x14ac:dyDescent="0.4">
      <c r="A232" s="15" t="s">
        <v>734</v>
      </c>
      <c r="B232" s="15" t="s">
        <v>735</v>
      </c>
      <c r="C232" s="15" t="s">
        <v>1568</v>
      </c>
      <c r="D232" s="15">
        <v>17507</v>
      </c>
      <c r="E232" s="15">
        <v>52521</v>
      </c>
      <c r="F232" s="15">
        <v>276</v>
      </c>
      <c r="G232" s="15" t="s">
        <v>2809</v>
      </c>
      <c r="H232" s="15">
        <v>300</v>
      </c>
      <c r="I232" s="15">
        <v>184</v>
      </c>
      <c r="J232" s="15">
        <v>1</v>
      </c>
      <c r="K232" s="15" t="s">
        <v>2774</v>
      </c>
      <c r="L232">
        <v>354</v>
      </c>
    </row>
    <row r="233" spans="1:12" x14ac:dyDescent="0.4">
      <c r="A233" s="15" t="s">
        <v>734</v>
      </c>
      <c r="B233" s="15" t="s">
        <v>735</v>
      </c>
      <c r="C233" s="15" t="s">
        <v>1568</v>
      </c>
      <c r="D233" s="15">
        <v>17507</v>
      </c>
      <c r="E233" s="15">
        <v>52521</v>
      </c>
      <c r="F233" s="15">
        <v>276</v>
      </c>
      <c r="G233" s="15" t="s">
        <v>2809</v>
      </c>
      <c r="H233" s="15">
        <v>300</v>
      </c>
      <c r="I233" s="15">
        <v>184</v>
      </c>
      <c r="J233" s="15">
        <v>1</v>
      </c>
      <c r="K233" s="15" t="s">
        <v>2774</v>
      </c>
      <c r="L233">
        <v>354</v>
      </c>
    </row>
    <row r="234" spans="1:12" x14ac:dyDescent="0.4">
      <c r="A234" s="15" t="s">
        <v>734</v>
      </c>
      <c r="B234" s="15" t="s">
        <v>735</v>
      </c>
      <c r="C234" s="15" t="s">
        <v>1568</v>
      </c>
      <c r="D234" s="15">
        <v>17507</v>
      </c>
      <c r="E234" s="15">
        <v>52521</v>
      </c>
      <c r="F234" s="15">
        <v>276</v>
      </c>
      <c r="G234" s="15" t="s">
        <v>2809</v>
      </c>
      <c r="H234" s="15">
        <v>300</v>
      </c>
      <c r="I234" s="15">
        <v>184</v>
      </c>
      <c r="J234" s="15">
        <v>1</v>
      </c>
      <c r="K234" s="15" t="s">
        <v>2774</v>
      </c>
      <c r="L234">
        <v>354</v>
      </c>
    </row>
    <row r="235" spans="1:12" x14ac:dyDescent="0.4">
      <c r="A235" s="15" t="s">
        <v>734</v>
      </c>
      <c r="B235" s="15" t="s">
        <v>735</v>
      </c>
      <c r="C235" s="15" t="s">
        <v>1568</v>
      </c>
      <c r="D235" s="15">
        <v>17507</v>
      </c>
      <c r="E235" s="15">
        <v>52521</v>
      </c>
      <c r="F235" s="15">
        <v>276</v>
      </c>
      <c r="G235" s="15" t="s">
        <v>2809</v>
      </c>
      <c r="H235" s="15">
        <v>300</v>
      </c>
      <c r="I235" s="15">
        <v>184</v>
      </c>
      <c r="J235" s="15">
        <v>1</v>
      </c>
      <c r="K235" s="15" t="s">
        <v>2774</v>
      </c>
      <c r="L235">
        <v>354</v>
      </c>
    </row>
    <row r="236" spans="1:12" x14ac:dyDescent="0.4">
      <c r="A236" s="15" t="s">
        <v>734</v>
      </c>
      <c r="B236" s="15" t="s">
        <v>735</v>
      </c>
      <c r="C236" s="15" t="s">
        <v>1568</v>
      </c>
      <c r="D236" s="15">
        <v>17507</v>
      </c>
      <c r="E236" s="15">
        <v>52521</v>
      </c>
      <c r="F236" s="15">
        <v>276</v>
      </c>
      <c r="G236" s="15" t="s">
        <v>2809</v>
      </c>
      <c r="H236" s="15">
        <v>300</v>
      </c>
      <c r="I236" s="15">
        <v>184</v>
      </c>
      <c r="J236" s="15">
        <v>1</v>
      </c>
      <c r="K236" s="15" t="s">
        <v>2774</v>
      </c>
      <c r="L236">
        <v>354</v>
      </c>
    </row>
    <row r="237" spans="1:12" x14ac:dyDescent="0.4">
      <c r="A237" s="15" t="s">
        <v>734</v>
      </c>
      <c r="B237" s="15" t="s">
        <v>735</v>
      </c>
      <c r="C237" s="15" t="s">
        <v>1568</v>
      </c>
      <c r="D237" s="15">
        <v>17507</v>
      </c>
      <c r="E237" s="15">
        <v>52521</v>
      </c>
      <c r="F237" s="15">
        <v>276</v>
      </c>
      <c r="G237" s="15" t="s">
        <v>2809</v>
      </c>
      <c r="H237" s="15">
        <v>300</v>
      </c>
      <c r="I237" s="15">
        <v>184</v>
      </c>
      <c r="J237" s="15">
        <v>1</v>
      </c>
      <c r="K237" s="15" t="s">
        <v>2774</v>
      </c>
      <c r="L237">
        <v>354</v>
      </c>
    </row>
    <row r="238" spans="1:12" x14ac:dyDescent="0.4">
      <c r="A238" s="15" t="s">
        <v>734</v>
      </c>
      <c r="B238" s="15" t="s">
        <v>735</v>
      </c>
      <c r="C238" s="15" t="s">
        <v>1568</v>
      </c>
      <c r="D238" s="15">
        <v>17507</v>
      </c>
      <c r="E238" s="15">
        <v>52521</v>
      </c>
      <c r="F238" s="15">
        <v>276</v>
      </c>
      <c r="G238" s="15" t="s">
        <v>2809</v>
      </c>
      <c r="H238" s="15">
        <v>300</v>
      </c>
      <c r="I238" s="15">
        <v>184</v>
      </c>
      <c r="J238" s="15">
        <v>1</v>
      </c>
      <c r="K238" s="15" t="s">
        <v>2774</v>
      </c>
      <c r="L238">
        <v>354</v>
      </c>
    </row>
    <row r="239" spans="1:12" x14ac:dyDescent="0.4">
      <c r="A239" s="15" t="s">
        <v>734</v>
      </c>
      <c r="B239" s="15" t="s">
        <v>735</v>
      </c>
      <c r="C239" s="15" t="s">
        <v>1568</v>
      </c>
      <c r="D239" s="15">
        <v>17507</v>
      </c>
      <c r="E239" s="15">
        <v>52521</v>
      </c>
      <c r="F239" s="15">
        <v>276</v>
      </c>
      <c r="G239" s="15" t="s">
        <v>2809</v>
      </c>
      <c r="H239" s="15">
        <v>300</v>
      </c>
      <c r="I239" s="15">
        <v>184</v>
      </c>
      <c r="J239" s="15">
        <v>1</v>
      </c>
      <c r="K239" s="15" t="s">
        <v>2774</v>
      </c>
      <c r="L239">
        <v>354</v>
      </c>
    </row>
    <row r="240" spans="1:12" x14ac:dyDescent="0.4">
      <c r="A240" s="15" t="s">
        <v>734</v>
      </c>
      <c r="B240" s="15" t="s">
        <v>735</v>
      </c>
      <c r="C240" s="15" t="s">
        <v>1568</v>
      </c>
      <c r="D240" s="15">
        <v>17507</v>
      </c>
      <c r="E240" s="15">
        <v>52521</v>
      </c>
      <c r="F240" s="15">
        <v>276</v>
      </c>
      <c r="G240" s="15" t="s">
        <v>2809</v>
      </c>
      <c r="H240" s="15">
        <v>300</v>
      </c>
      <c r="I240" s="15">
        <v>184</v>
      </c>
      <c r="J240" s="15">
        <v>1</v>
      </c>
      <c r="K240" s="15" t="s">
        <v>2774</v>
      </c>
      <c r="L240">
        <v>354</v>
      </c>
    </row>
    <row r="241" spans="1:12" x14ac:dyDescent="0.4">
      <c r="A241" s="15" t="s">
        <v>734</v>
      </c>
      <c r="B241" s="15" t="s">
        <v>735</v>
      </c>
      <c r="C241" s="15" t="s">
        <v>1568</v>
      </c>
      <c r="D241" s="15">
        <v>17507</v>
      </c>
      <c r="E241" s="15">
        <v>52521</v>
      </c>
      <c r="F241" s="15">
        <v>276</v>
      </c>
      <c r="G241" s="15" t="s">
        <v>2809</v>
      </c>
      <c r="H241" s="15">
        <v>300</v>
      </c>
      <c r="I241" s="15">
        <v>184</v>
      </c>
      <c r="J241" s="15">
        <v>1</v>
      </c>
      <c r="K241" s="15" t="s">
        <v>2774</v>
      </c>
      <c r="L241">
        <v>354</v>
      </c>
    </row>
    <row r="242" spans="1:12" x14ac:dyDescent="0.4">
      <c r="A242" s="15" t="s">
        <v>734</v>
      </c>
      <c r="B242" s="15" t="s">
        <v>735</v>
      </c>
      <c r="C242" s="15" t="s">
        <v>1568</v>
      </c>
      <c r="D242" s="15">
        <v>17507</v>
      </c>
      <c r="E242" s="15">
        <v>52521</v>
      </c>
      <c r="F242" s="15">
        <v>276</v>
      </c>
      <c r="G242" s="15" t="s">
        <v>2809</v>
      </c>
      <c r="H242" s="15">
        <v>300</v>
      </c>
      <c r="I242" s="15">
        <v>184</v>
      </c>
      <c r="J242" s="15">
        <v>1</v>
      </c>
      <c r="K242" s="15" t="s">
        <v>2774</v>
      </c>
      <c r="L242">
        <v>354</v>
      </c>
    </row>
    <row r="243" spans="1:12" x14ac:dyDescent="0.4">
      <c r="A243" s="15" t="s">
        <v>734</v>
      </c>
      <c r="B243" s="15" t="s">
        <v>735</v>
      </c>
      <c r="C243" s="15" t="s">
        <v>1568</v>
      </c>
      <c r="D243" s="15">
        <v>17507</v>
      </c>
      <c r="E243" s="15">
        <v>52521</v>
      </c>
      <c r="F243" s="15">
        <v>276</v>
      </c>
      <c r="G243" s="15" t="s">
        <v>2809</v>
      </c>
      <c r="H243" s="15">
        <v>300</v>
      </c>
      <c r="I243" s="15">
        <v>184</v>
      </c>
      <c r="J243" s="15">
        <v>1</v>
      </c>
      <c r="K243" s="15" t="s">
        <v>2774</v>
      </c>
      <c r="L243">
        <v>354</v>
      </c>
    </row>
    <row r="244" spans="1:12" x14ac:dyDescent="0.4">
      <c r="A244" s="15" t="s">
        <v>734</v>
      </c>
      <c r="B244" s="15" t="s">
        <v>735</v>
      </c>
      <c r="C244" s="15" t="s">
        <v>1568</v>
      </c>
      <c r="D244" s="15">
        <v>17507</v>
      </c>
      <c r="E244" s="15">
        <v>52521</v>
      </c>
      <c r="F244" s="15">
        <v>276</v>
      </c>
      <c r="G244" s="15" t="s">
        <v>2809</v>
      </c>
      <c r="H244" s="15">
        <v>300</v>
      </c>
      <c r="I244" s="15">
        <v>184</v>
      </c>
      <c r="J244" s="15">
        <v>1</v>
      </c>
      <c r="K244" s="15" t="s">
        <v>2774</v>
      </c>
      <c r="L244">
        <v>354</v>
      </c>
    </row>
    <row r="245" spans="1:12" x14ac:dyDescent="0.4">
      <c r="A245" s="15" t="s">
        <v>734</v>
      </c>
      <c r="B245" s="15" t="s">
        <v>735</v>
      </c>
      <c r="C245" s="15" t="s">
        <v>1568</v>
      </c>
      <c r="D245" s="15">
        <v>17507</v>
      </c>
      <c r="E245" s="15">
        <v>52521</v>
      </c>
      <c r="F245" s="15">
        <v>276</v>
      </c>
      <c r="G245" s="15" t="s">
        <v>2809</v>
      </c>
      <c r="H245" s="15">
        <v>300</v>
      </c>
      <c r="I245" s="15">
        <v>184</v>
      </c>
      <c r="J245" s="15">
        <v>1</v>
      </c>
      <c r="K245" s="15" t="s">
        <v>2774</v>
      </c>
      <c r="L245">
        <v>354</v>
      </c>
    </row>
    <row r="246" spans="1:12" x14ac:dyDescent="0.4">
      <c r="A246" s="15" t="s">
        <v>734</v>
      </c>
      <c r="B246" s="15" t="s">
        <v>735</v>
      </c>
      <c r="C246" s="15" t="s">
        <v>1568</v>
      </c>
      <c r="D246" s="15">
        <v>17507</v>
      </c>
      <c r="E246" s="15">
        <v>52521</v>
      </c>
      <c r="F246" s="15">
        <v>276</v>
      </c>
      <c r="G246" s="15" t="s">
        <v>2809</v>
      </c>
      <c r="H246" s="15">
        <v>300</v>
      </c>
      <c r="I246" s="15">
        <v>184</v>
      </c>
      <c r="J246" s="15">
        <v>1</v>
      </c>
      <c r="K246" s="15" t="s">
        <v>2774</v>
      </c>
      <c r="L246">
        <v>354</v>
      </c>
    </row>
    <row r="247" spans="1:12" x14ac:dyDescent="0.4">
      <c r="A247" s="15" t="s">
        <v>734</v>
      </c>
      <c r="B247" s="15" t="s">
        <v>735</v>
      </c>
      <c r="C247" s="15" t="s">
        <v>1568</v>
      </c>
      <c r="D247" s="15">
        <v>17507</v>
      </c>
      <c r="E247" s="15">
        <v>52521</v>
      </c>
      <c r="F247" s="15">
        <v>276</v>
      </c>
      <c r="G247" s="15" t="s">
        <v>2809</v>
      </c>
      <c r="H247" s="15">
        <v>300</v>
      </c>
      <c r="I247" s="15">
        <v>184</v>
      </c>
      <c r="J247" s="15">
        <v>1</v>
      </c>
      <c r="K247" s="15" t="s">
        <v>2774</v>
      </c>
      <c r="L247">
        <v>354</v>
      </c>
    </row>
    <row r="248" spans="1:12" x14ac:dyDescent="0.4">
      <c r="A248" s="15" t="s">
        <v>734</v>
      </c>
      <c r="B248" s="15" t="s">
        <v>735</v>
      </c>
      <c r="C248" s="15" t="s">
        <v>1568</v>
      </c>
      <c r="D248" s="15">
        <v>17507</v>
      </c>
      <c r="E248" s="15">
        <v>52521</v>
      </c>
      <c r="F248" s="15">
        <v>276</v>
      </c>
      <c r="G248" s="15" t="s">
        <v>2809</v>
      </c>
      <c r="H248" s="15">
        <v>300</v>
      </c>
      <c r="I248" s="15">
        <v>184</v>
      </c>
      <c r="J248" s="15">
        <v>1</v>
      </c>
      <c r="K248" s="15" t="s">
        <v>2774</v>
      </c>
      <c r="L248">
        <v>354</v>
      </c>
    </row>
    <row r="249" spans="1:12" x14ac:dyDescent="0.4">
      <c r="A249" s="15" t="s">
        <v>734</v>
      </c>
      <c r="B249" s="15" t="s">
        <v>735</v>
      </c>
      <c r="C249" s="15" t="s">
        <v>1568</v>
      </c>
      <c r="D249" s="15">
        <v>17507</v>
      </c>
      <c r="E249" s="15">
        <v>52521</v>
      </c>
      <c r="F249" s="15">
        <v>276</v>
      </c>
      <c r="G249" s="15" t="s">
        <v>2809</v>
      </c>
      <c r="H249" s="15">
        <v>300</v>
      </c>
      <c r="I249" s="15">
        <v>184</v>
      </c>
      <c r="J249" s="15">
        <v>1</v>
      </c>
      <c r="K249" s="15" t="s">
        <v>2774</v>
      </c>
      <c r="L249">
        <v>354</v>
      </c>
    </row>
    <row r="250" spans="1:12" x14ac:dyDescent="0.4">
      <c r="A250" s="15" t="s">
        <v>734</v>
      </c>
      <c r="B250" s="15" t="s">
        <v>735</v>
      </c>
      <c r="C250" s="15" t="s">
        <v>1568</v>
      </c>
      <c r="D250" s="15">
        <v>17507</v>
      </c>
      <c r="E250" s="15">
        <v>52521</v>
      </c>
      <c r="F250" s="15">
        <v>276</v>
      </c>
      <c r="G250" s="15" t="s">
        <v>2809</v>
      </c>
      <c r="H250" s="15">
        <v>300</v>
      </c>
      <c r="I250" s="15">
        <v>184</v>
      </c>
      <c r="J250" s="15">
        <v>1</v>
      </c>
      <c r="K250" s="15" t="s">
        <v>2774</v>
      </c>
      <c r="L250">
        <v>354</v>
      </c>
    </row>
    <row r="251" spans="1:12" x14ac:dyDescent="0.4">
      <c r="A251" s="15" t="s">
        <v>734</v>
      </c>
      <c r="B251" s="15" t="s">
        <v>735</v>
      </c>
      <c r="C251" s="15" t="s">
        <v>1568</v>
      </c>
      <c r="D251" s="15">
        <v>17507</v>
      </c>
      <c r="E251" s="15">
        <v>52521</v>
      </c>
      <c r="F251" s="15">
        <v>276</v>
      </c>
      <c r="G251" s="15" t="s">
        <v>2809</v>
      </c>
      <c r="H251" s="15">
        <v>300</v>
      </c>
      <c r="I251" s="15">
        <v>184</v>
      </c>
      <c r="J251" s="15">
        <v>1</v>
      </c>
      <c r="K251" s="15" t="s">
        <v>2774</v>
      </c>
      <c r="L251">
        <v>354</v>
      </c>
    </row>
    <row r="252" spans="1:12" x14ac:dyDescent="0.4">
      <c r="A252" s="15" t="s">
        <v>734</v>
      </c>
      <c r="B252" s="15" t="s">
        <v>735</v>
      </c>
      <c r="C252" s="15" t="s">
        <v>1568</v>
      </c>
      <c r="D252" s="15">
        <v>17507</v>
      </c>
      <c r="E252" s="15">
        <v>52521</v>
      </c>
      <c r="F252" s="15">
        <v>276</v>
      </c>
      <c r="G252" s="15" t="s">
        <v>2809</v>
      </c>
      <c r="H252" s="15">
        <v>300</v>
      </c>
      <c r="I252" s="15">
        <v>184</v>
      </c>
      <c r="J252" s="15">
        <v>1</v>
      </c>
      <c r="K252" s="15" t="s">
        <v>2774</v>
      </c>
      <c r="L252">
        <v>354</v>
      </c>
    </row>
    <row r="253" spans="1:12" x14ac:dyDescent="0.4">
      <c r="A253" s="15" t="s">
        <v>734</v>
      </c>
      <c r="B253" s="15" t="s">
        <v>735</v>
      </c>
      <c r="C253" s="15" t="s">
        <v>1568</v>
      </c>
      <c r="D253" s="15">
        <v>17507</v>
      </c>
      <c r="E253" s="15">
        <v>52521</v>
      </c>
      <c r="F253" s="15">
        <v>276</v>
      </c>
      <c r="G253" s="15" t="s">
        <v>2809</v>
      </c>
      <c r="H253" s="15">
        <v>300</v>
      </c>
      <c r="I253" s="15">
        <v>184</v>
      </c>
      <c r="J253" s="15">
        <v>1</v>
      </c>
      <c r="K253" s="15" t="s">
        <v>2774</v>
      </c>
      <c r="L253">
        <v>354</v>
      </c>
    </row>
    <row r="254" spans="1:12" x14ac:dyDescent="0.4">
      <c r="A254" s="15" t="s">
        <v>734</v>
      </c>
      <c r="B254" s="15" t="s">
        <v>735</v>
      </c>
      <c r="C254" s="15" t="s">
        <v>1568</v>
      </c>
      <c r="D254" s="15">
        <v>17507</v>
      </c>
      <c r="E254" s="15">
        <v>52521</v>
      </c>
      <c r="F254" s="15">
        <v>276</v>
      </c>
      <c r="G254" s="15" t="s">
        <v>2809</v>
      </c>
      <c r="H254" s="15">
        <v>300</v>
      </c>
      <c r="I254" s="15">
        <v>184</v>
      </c>
      <c r="J254" s="15">
        <v>1</v>
      </c>
      <c r="K254" s="15" t="s">
        <v>2774</v>
      </c>
      <c r="L254">
        <v>354</v>
      </c>
    </row>
    <row r="255" spans="1:12" x14ac:dyDescent="0.4">
      <c r="A255" s="15" t="s">
        <v>734</v>
      </c>
      <c r="B255" s="15" t="s">
        <v>735</v>
      </c>
      <c r="C255" s="15" t="s">
        <v>1568</v>
      </c>
      <c r="D255" s="15">
        <v>17507</v>
      </c>
      <c r="E255" s="15">
        <v>52521</v>
      </c>
      <c r="F255" s="15">
        <v>276</v>
      </c>
      <c r="G255" s="15" t="s">
        <v>2809</v>
      </c>
      <c r="H255" s="15">
        <v>300</v>
      </c>
      <c r="I255" s="15">
        <v>184</v>
      </c>
      <c r="J255" s="15">
        <v>1</v>
      </c>
      <c r="K255" s="15" t="s">
        <v>2774</v>
      </c>
      <c r="L255">
        <v>354</v>
      </c>
    </row>
    <row r="256" spans="1:12" x14ac:dyDescent="0.4">
      <c r="A256" s="15" t="s">
        <v>734</v>
      </c>
      <c r="B256" s="15" t="s">
        <v>735</v>
      </c>
      <c r="C256" s="15" t="s">
        <v>1568</v>
      </c>
      <c r="D256" s="15">
        <v>17507</v>
      </c>
      <c r="E256" s="15">
        <v>52521</v>
      </c>
      <c r="F256" s="15">
        <v>276</v>
      </c>
      <c r="G256" s="15" t="s">
        <v>2809</v>
      </c>
      <c r="H256" s="15">
        <v>300</v>
      </c>
      <c r="I256" s="15">
        <v>184</v>
      </c>
      <c r="J256" s="15">
        <v>1</v>
      </c>
      <c r="K256" s="15" t="s">
        <v>2774</v>
      </c>
      <c r="L256">
        <v>354</v>
      </c>
    </row>
    <row r="257" spans="1:12" x14ac:dyDescent="0.4">
      <c r="A257" s="15" t="s">
        <v>734</v>
      </c>
      <c r="B257" s="15" t="s">
        <v>735</v>
      </c>
      <c r="C257" s="15" t="s">
        <v>1568</v>
      </c>
      <c r="D257" s="15">
        <v>17507</v>
      </c>
      <c r="E257" s="15">
        <v>52521</v>
      </c>
      <c r="F257" s="15">
        <v>276</v>
      </c>
      <c r="G257" s="15" t="s">
        <v>2809</v>
      </c>
      <c r="H257" s="15">
        <v>300</v>
      </c>
      <c r="I257" s="15">
        <v>184</v>
      </c>
      <c r="J257" s="15">
        <v>1</v>
      </c>
      <c r="K257" s="15" t="s">
        <v>2774</v>
      </c>
      <c r="L257">
        <v>354</v>
      </c>
    </row>
    <row r="258" spans="1:12" x14ac:dyDescent="0.4">
      <c r="A258" s="15" t="s">
        <v>734</v>
      </c>
      <c r="B258" s="15" t="s">
        <v>735</v>
      </c>
      <c r="C258" s="15" t="s">
        <v>1568</v>
      </c>
      <c r="D258" s="15">
        <v>17507</v>
      </c>
      <c r="E258" s="15">
        <v>52521</v>
      </c>
      <c r="F258" s="15">
        <v>276</v>
      </c>
      <c r="G258" s="15" t="s">
        <v>2809</v>
      </c>
      <c r="H258" s="15">
        <v>300</v>
      </c>
      <c r="I258" s="15">
        <v>184</v>
      </c>
      <c r="J258" s="15">
        <v>1</v>
      </c>
      <c r="K258" s="15" t="s">
        <v>2774</v>
      </c>
      <c r="L258">
        <v>354</v>
      </c>
    </row>
    <row r="259" spans="1:12" x14ac:dyDescent="0.4">
      <c r="A259" s="15" t="s">
        <v>734</v>
      </c>
      <c r="B259" s="15" t="s">
        <v>735</v>
      </c>
      <c r="C259" s="15" t="s">
        <v>1568</v>
      </c>
      <c r="D259" s="15">
        <v>17507</v>
      </c>
      <c r="E259" s="15">
        <v>52521</v>
      </c>
      <c r="F259" s="15">
        <v>276</v>
      </c>
      <c r="G259" s="15" t="s">
        <v>2809</v>
      </c>
      <c r="H259" s="15">
        <v>300</v>
      </c>
      <c r="I259" s="15">
        <v>184</v>
      </c>
      <c r="J259" s="15">
        <v>1</v>
      </c>
      <c r="K259" s="15" t="s">
        <v>2774</v>
      </c>
      <c r="L259">
        <v>354</v>
      </c>
    </row>
    <row r="260" spans="1:12" x14ac:dyDescent="0.4">
      <c r="A260" s="15" t="s">
        <v>734</v>
      </c>
      <c r="B260" s="15" t="s">
        <v>735</v>
      </c>
      <c r="C260" s="15" t="s">
        <v>1568</v>
      </c>
      <c r="D260" s="15">
        <v>17507</v>
      </c>
      <c r="E260" s="15">
        <v>52521</v>
      </c>
      <c r="F260" s="15">
        <v>276</v>
      </c>
      <c r="G260" s="15" t="s">
        <v>2809</v>
      </c>
      <c r="H260" s="15">
        <v>300</v>
      </c>
      <c r="I260" s="15">
        <v>184</v>
      </c>
      <c r="J260" s="15">
        <v>1</v>
      </c>
      <c r="K260" s="15" t="s">
        <v>2774</v>
      </c>
      <c r="L260">
        <v>354</v>
      </c>
    </row>
    <row r="261" spans="1:12" x14ac:dyDescent="0.4">
      <c r="A261" s="15" t="s">
        <v>734</v>
      </c>
      <c r="B261" s="15" t="s">
        <v>735</v>
      </c>
      <c r="C261" s="15" t="s">
        <v>1568</v>
      </c>
      <c r="D261" s="15">
        <v>17507</v>
      </c>
      <c r="E261" s="15">
        <v>52521</v>
      </c>
      <c r="F261" s="15">
        <v>276</v>
      </c>
      <c r="G261" s="15" t="s">
        <v>2809</v>
      </c>
      <c r="H261" s="15">
        <v>300</v>
      </c>
      <c r="I261" s="15">
        <v>184</v>
      </c>
      <c r="J261" s="15">
        <v>1</v>
      </c>
      <c r="K261" s="15" t="s">
        <v>2774</v>
      </c>
      <c r="L261">
        <v>354</v>
      </c>
    </row>
    <row r="262" spans="1:12" x14ac:dyDescent="0.4">
      <c r="A262" s="15" t="s">
        <v>734</v>
      </c>
      <c r="B262" s="15" t="s">
        <v>735</v>
      </c>
      <c r="C262" s="15" t="s">
        <v>1568</v>
      </c>
      <c r="D262" s="15">
        <v>17507</v>
      </c>
      <c r="E262" s="15">
        <v>52521</v>
      </c>
      <c r="F262" s="15">
        <v>276</v>
      </c>
      <c r="G262" s="15" t="s">
        <v>2809</v>
      </c>
      <c r="H262" s="15">
        <v>300</v>
      </c>
      <c r="I262" s="15">
        <v>184</v>
      </c>
      <c r="J262" s="15">
        <v>1</v>
      </c>
      <c r="K262" s="15" t="s">
        <v>2774</v>
      </c>
      <c r="L262">
        <v>354</v>
      </c>
    </row>
    <row r="263" spans="1:12" x14ac:dyDescent="0.4">
      <c r="A263" s="15" t="s">
        <v>734</v>
      </c>
      <c r="B263" s="15" t="s">
        <v>735</v>
      </c>
      <c r="C263" s="15" t="s">
        <v>1568</v>
      </c>
      <c r="D263" s="15">
        <v>17507</v>
      </c>
      <c r="E263" s="15">
        <v>52521</v>
      </c>
      <c r="F263" s="15">
        <v>276</v>
      </c>
      <c r="G263" s="15" t="s">
        <v>2809</v>
      </c>
      <c r="H263" s="15">
        <v>300</v>
      </c>
      <c r="I263" s="15">
        <v>184</v>
      </c>
      <c r="J263" s="15">
        <v>1</v>
      </c>
      <c r="K263" s="15" t="s">
        <v>2774</v>
      </c>
      <c r="L263">
        <v>354</v>
      </c>
    </row>
    <row r="264" spans="1:12" x14ac:dyDescent="0.4">
      <c r="A264" s="15" t="s">
        <v>734</v>
      </c>
      <c r="B264" s="15" t="s">
        <v>735</v>
      </c>
      <c r="C264" s="15" t="s">
        <v>1568</v>
      </c>
      <c r="D264" s="15">
        <v>17507</v>
      </c>
      <c r="E264" s="15">
        <v>52521</v>
      </c>
      <c r="F264" s="15">
        <v>276</v>
      </c>
      <c r="G264" s="15" t="s">
        <v>2809</v>
      </c>
      <c r="H264" s="15">
        <v>300</v>
      </c>
      <c r="I264" s="15">
        <v>184</v>
      </c>
      <c r="J264" s="15">
        <v>1</v>
      </c>
      <c r="K264" s="15" t="s">
        <v>2774</v>
      </c>
      <c r="L264">
        <v>354</v>
      </c>
    </row>
    <row r="265" spans="1:12" x14ac:dyDescent="0.4">
      <c r="A265" s="15" t="s">
        <v>734</v>
      </c>
      <c r="B265" s="15" t="s">
        <v>735</v>
      </c>
      <c r="C265" s="15" t="s">
        <v>1568</v>
      </c>
      <c r="D265" s="15">
        <v>17507</v>
      </c>
      <c r="E265" s="15">
        <v>52521</v>
      </c>
      <c r="F265" s="15">
        <v>276</v>
      </c>
      <c r="G265" s="15" t="s">
        <v>2809</v>
      </c>
      <c r="H265" s="15">
        <v>300</v>
      </c>
      <c r="I265" s="15">
        <v>184</v>
      </c>
      <c r="J265" s="15">
        <v>1</v>
      </c>
      <c r="K265" s="15" t="s">
        <v>2774</v>
      </c>
      <c r="L265">
        <v>354</v>
      </c>
    </row>
    <row r="266" spans="1:12" x14ac:dyDescent="0.4">
      <c r="A266" s="15" t="s">
        <v>734</v>
      </c>
      <c r="B266" s="15" t="s">
        <v>735</v>
      </c>
      <c r="C266" s="15" t="s">
        <v>1568</v>
      </c>
      <c r="D266" s="15">
        <v>17507</v>
      </c>
      <c r="E266" s="15">
        <v>52521</v>
      </c>
      <c r="F266" s="15">
        <v>276</v>
      </c>
      <c r="G266" s="15" t="s">
        <v>2809</v>
      </c>
      <c r="H266" s="15">
        <v>300</v>
      </c>
      <c r="I266" s="15">
        <v>184</v>
      </c>
      <c r="J266" s="15">
        <v>1</v>
      </c>
      <c r="K266" s="15" t="s">
        <v>2774</v>
      </c>
      <c r="L266">
        <v>354</v>
      </c>
    </row>
    <row r="267" spans="1:12" x14ac:dyDescent="0.4">
      <c r="A267" s="15" t="s">
        <v>734</v>
      </c>
      <c r="B267" s="15" t="s">
        <v>735</v>
      </c>
      <c r="C267" s="15" t="s">
        <v>1568</v>
      </c>
      <c r="D267" s="15">
        <v>17507</v>
      </c>
      <c r="E267" s="15">
        <v>52521</v>
      </c>
      <c r="F267" s="15">
        <v>276</v>
      </c>
      <c r="G267" s="15" t="s">
        <v>2809</v>
      </c>
      <c r="H267" s="15">
        <v>300</v>
      </c>
      <c r="I267" s="15">
        <v>184</v>
      </c>
      <c r="J267" s="15">
        <v>1</v>
      </c>
      <c r="K267" s="15" t="s">
        <v>2774</v>
      </c>
      <c r="L267">
        <v>354</v>
      </c>
    </row>
    <row r="268" spans="1:12" x14ac:dyDescent="0.4">
      <c r="A268" s="15" t="s">
        <v>734</v>
      </c>
      <c r="B268" s="15" t="s">
        <v>735</v>
      </c>
      <c r="C268" s="15" t="s">
        <v>1568</v>
      </c>
      <c r="D268" s="15">
        <v>17507</v>
      </c>
      <c r="E268" s="15">
        <v>52521</v>
      </c>
      <c r="F268" s="15">
        <v>276</v>
      </c>
      <c r="G268" s="15" t="s">
        <v>2809</v>
      </c>
      <c r="H268" s="15">
        <v>300</v>
      </c>
      <c r="I268" s="15">
        <v>184</v>
      </c>
      <c r="J268" s="15">
        <v>1</v>
      </c>
      <c r="K268" s="15" t="s">
        <v>2774</v>
      </c>
      <c r="L268">
        <v>354</v>
      </c>
    </row>
    <row r="269" spans="1:12" x14ac:dyDescent="0.4">
      <c r="A269" s="15" t="s">
        <v>734</v>
      </c>
      <c r="B269" s="15" t="s">
        <v>735</v>
      </c>
      <c r="C269" s="15" t="s">
        <v>1568</v>
      </c>
      <c r="D269" s="15">
        <v>17507</v>
      </c>
      <c r="E269" s="15">
        <v>52521</v>
      </c>
      <c r="F269" s="15">
        <v>276</v>
      </c>
      <c r="G269" s="15" t="s">
        <v>2809</v>
      </c>
      <c r="H269" s="15">
        <v>300</v>
      </c>
      <c r="I269" s="15">
        <v>184</v>
      </c>
      <c r="J269" s="15">
        <v>1</v>
      </c>
      <c r="K269" s="15" t="s">
        <v>2774</v>
      </c>
      <c r="L269">
        <v>354</v>
      </c>
    </row>
    <row r="270" spans="1:12" x14ac:dyDescent="0.4">
      <c r="A270" s="15" t="s">
        <v>734</v>
      </c>
      <c r="B270" s="15" t="s">
        <v>735</v>
      </c>
      <c r="C270" s="15" t="s">
        <v>1568</v>
      </c>
      <c r="D270" s="15">
        <v>17507</v>
      </c>
      <c r="E270" s="15">
        <v>52521</v>
      </c>
      <c r="F270" s="15">
        <v>276</v>
      </c>
      <c r="G270" s="15" t="s">
        <v>2809</v>
      </c>
      <c r="H270" s="15">
        <v>300</v>
      </c>
      <c r="I270" s="15">
        <v>184</v>
      </c>
      <c r="J270" s="15">
        <v>1</v>
      </c>
      <c r="K270" s="15" t="s">
        <v>2774</v>
      </c>
      <c r="L270">
        <v>354</v>
      </c>
    </row>
    <row r="271" spans="1:12" x14ac:dyDescent="0.4">
      <c r="A271" s="15" t="s">
        <v>734</v>
      </c>
      <c r="B271" s="15" t="s">
        <v>735</v>
      </c>
      <c r="C271" s="15" t="s">
        <v>1568</v>
      </c>
      <c r="D271" s="15">
        <v>17507</v>
      </c>
      <c r="E271" s="15">
        <v>52521</v>
      </c>
      <c r="F271" s="15">
        <v>276</v>
      </c>
      <c r="G271" s="15" t="s">
        <v>2809</v>
      </c>
      <c r="H271" s="15">
        <v>300</v>
      </c>
      <c r="I271" s="15">
        <v>184</v>
      </c>
      <c r="J271" s="15">
        <v>1</v>
      </c>
      <c r="K271" s="15" t="s">
        <v>2774</v>
      </c>
      <c r="L271">
        <v>354</v>
      </c>
    </row>
    <row r="272" spans="1:12" x14ac:dyDescent="0.4">
      <c r="A272" s="15" t="s">
        <v>734</v>
      </c>
      <c r="B272" s="15" t="s">
        <v>735</v>
      </c>
      <c r="C272" s="15" t="s">
        <v>1568</v>
      </c>
      <c r="D272" s="15">
        <v>17507</v>
      </c>
      <c r="E272" s="15">
        <v>52521</v>
      </c>
      <c r="F272" s="15">
        <v>276</v>
      </c>
      <c r="G272" s="15" t="s">
        <v>2809</v>
      </c>
      <c r="H272" s="15">
        <v>300</v>
      </c>
      <c r="I272" s="15">
        <v>184</v>
      </c>
      <c r="J272" s="15">
        <v>1</v>
      </c>
      <c r="K272" s="15" t="s">
        <v>2774</v>
      </c>
      <c r="L272">
        <v>354</v>
      </c>
    </row>
    <row r="273" spans="1:12" x14ac:dyDescent="0.4">
      <c r="A273" s="15" t="s">
        <v>734</v>
      </c>
      <c r="B273" s="15" t="s">
        <v>735</v>
      </c>
      <c r="C273" s="15" t="s">
        <v>1568</v>
      </c>
      <c r="D273" s="15">
        <v>17507</v>
      </c>
      <c r="E273" s="15">
        <v>52521</v>
      </c>
      <c r="F273" s="15">
        <v>276</v>
      </c>
      <c r="G273" s="15" t="s">
        <v>2809</v>
      </c>
      <c r="H273" s="15">
        <v>300</v>
      </c>
      <c r="I273" s="15">
        <v>184</v>
      </c>
      <c r="J273" s="15">
        <v>1</v>
      </c>
      <c r="K273" s="15" t="s">
        <v>2774</v>
      </c>
      <c r="L273">
        <v>354</v>
      </c>
    </row>
    <row r="274" spans="1:12" x14ac:dyDescent="0.4">
      <c r="A274" s="15" t="s">
        <v>734</v>
      </c>
      <c r="B274" s="15" t="s">
        <v>735</v>
      </c>
      <c r="C274" s="15" t="s">
        <v>1568</v>
      </c>
      <c r="D274" s="15">
        <v>17507</v>
      </c>
      <c r="E274" s="15">
        <v>52521</v>
      </c>
      <c r="F274" s="15">
        <v>276</v>
      </c>
      <c r="G274" s="15" t="s">
        <v>2809</v>
      </c>
      <c r="H274" s="15">
        <v>300</v>
      </c>
      <c r="I274" s="15">
        <v>184</v>
      </c>
      <c r="J274" s="15">
        <v>1</v>
      </c>
      <c r="K274" s="15" t="s">
        <v>2774</v>
      </c>
      <c r="L274">
        <v>354</v>
      </c>
    </row>
    <row r="275" spans="1:12" x14ac:dyDescent="0.4">
      <c r="A275" s="15" t="s">
        <v>734</v>
      </c>
      <c r="B275" s="15" t="s">
        <v>735</v>
      </c>
      <c r="C275" s="15" t="s">
        <v>1568</v>
      </c>
      <c r="D275" s="15">
        <v>17507</v>
      </c>
      <c r="E275" s="15">
        <v>52521</v>
      </c>
      <c r="F275" s="15">
        <v>276</v>
      </c>
      <c r="G275" s="15" t="s">
        <v>2809</v>
      </c>
      <c r="H275" s="15">
        <v>300</v>
      </c>
      <c r="I275" s="15">
        <v>184</v>
      </c>
      <c r="J275" s="15">
        <v>1</v>
      </c>
      <c r="K275" s="15" t="s">
        <v>2774</v>
      </c>
      <c r="L275">
        <v>354</v>
      </c>
    </row>
    <row r="276" spans="1:12" x14ac:dyDescent="0.4">
      <c r="A276" s="15" t="s">
        <v>734</v>
      </c>
      <c r="B276" s="15" t="s">
        <v>735</v>
      </c>
      <c r="C276" s="15" t="s">
        <v>1568</v>
      </c>
      <c r="D276" s="15">
        <v>17507</v>
      </c>
      <c r="E276" s="15">
        <v>52521</v>
      </c>
      <c r="F276" s="15">
        <v>276</v>
      </c>
      <c r="G276" s="15" t="s">
        <v>2809</v>
      </c>
      <c r="H276" s="15">
        <v>300</v>
      </c>
      <c r="I276" s="15">
        <v>184</v>
      </c>
      <c r="J276" s="15">
        <v>1</v>
      </c>
      <c r="K276" s="15" t="s">
        <v>2774</v>
      </c>
      <c r="L276">
        <v>354</v>
      </c>
    </row>
    <row r="277" spans="1:12" x14ac:dyDescent="0.4">
      <c r="A277" s="15" t="s">
        <v>734</v>
      </c>
      <c r="B277" s="15" t="s">
        <v>735</v>
      </c>
      <c r="C277" s="15" t="s">
        <v>1568</v>
      </c>
      <c r="D277" s="15">
        <v>17507</v>
      </c>
      <c r="E277" s="15">
        <v>52521</v>
      </c>
      <c r="F277" s="15">
        <v>276</v>
      </c>
      <c r="G277" s="15" t="s">
        <v>2809</v>
      </c>
      <c r="H277" s="15">
        <v>300</v>
      </c>
      <c r="I277" s="15">
        <v>184</v>
      </c>
      <c r="J277" s="15">
        <v>1</v>
      </c>
      <c r="K277" s="15" t="s">
        <v>2774</v>
      </c>
      <c r="L277">
        <v>354</v>
      </c>
    </row>
    <row r="278" spans="1:12" x14ac:dyDescent="0.4">
      <c r="A278" s="15" t="s">
        <v>734</v>
      </c>
      <c r="B278" s="15" t="s">
        <v>735</v>
      </c>
      <c r="C278" s="15" t="s">
        <v>1568</v>
      </c>
      <c r="D278" s="15">
        <v>17507</v>
      </c>
      <c r="E278" s="15">
        <v>52521</v>
      </c>
      <c r="F278" s="15">
        <v>276</v>
      </c>
      <c r="G278" s="15" t="s">
        <v>2809</v>
      </c>
      <c r="H278" s="15">
        <v>300</v>
      </c>
      <c r="I278" s="15">
        <v>184</v>
      </c>
      <c r="J278" s="15">
        <v>1</v>
      </c>
      <c r="K278" s="15" t="s">
        <v>2774</v>
      </c>
      <c r="L278">
        <v>354</v>
      </c>
    </row>
    <row r="279" spans="1:12" x14ac:dyDescent="0.4">
      <c r="A279" s="15" t="s">
        <v>734</v>
      </c>
      <c r="B279" s="15" t="s">
        <v>735</v>
      </c>
      <c r="C279" s="15" t="s">
        <v>1568</v>
      </c>
      <c r="D279" s="15">
        <v>17507</v>
      </c>
      <c r="E279" s="15">
        <v>52521</v>
      </c>
      <c r="F279" s="15">
        <v>276</v>
      </c>
      <c r="G279" s="15" t="s">
        <v>2809</v>
      </c>
      <c r="H279" s="15">
        <v>300</v>
      </c>
      <c r="I279" s="15">
        <v>184</v>
      </c>
      <c r="J279" s="15">
        <v>1</v>
      </c>
      <c r="K279" s="15" t="s">
        <v>2774</v>
      </c>
      <c r="L279">
        <v>354</v>
      </c>
    </row>
    <row r="280" spans="1:12" x14ac:dyDescent="0.4">
      <c r="A280" s="15" t="s">
        <v>734</v>
      </c>
      <c r="B280" s="15" t="s">
        <v>735</v>
      </c>
      <c r="C280" s="15" t="s">
        <v>1568</v>
      </c>
      <c r="D280" s="15">
        <v>17507</v>
      </c>
      <c r="E280" s="15">
        <v>52521</v>
      </c>
      <c r="F280" s="15">
        <v>276</v>
      </c>
      <c r="G280" s="15" t="s">
        <v>2809</v>
      </c>
      <c r="H280" s="15">
        <v>300</v>
      </c>
      <c r="I280" s="15">
        <v>184</v>
      </c>
      <c r="J280" s="15">
        <v>1</v>
      </c>
      <c r="K280" s="15" t="s">
        <v>2774</v>
      </c>
      <c r="L280">
        <v>354</v>
      </c>
    </row>
    <row r="281" spans="1:12" x14ac:dyDescent="0.4">
      <c r="A281" s="15" t="s">
        <v>734</v>
      </c>
      <c r="B281" s="15" t="s">
        <v>735</v>
      </c>
      <c r="C281" s="15" t="s">
        <v>1568</v>
      </c>
      <c r="D281" s="15">
        <v>17507</v>
      </c>
      <c r="E281" s="15">
        <v>52521</v>
      </c>
      <c r="F281" s="15">
        <v>276</v>
      </c>
      <c r="G281" s="15" t="s">
        <v>2809</v>
      </c>
      <c r="H281" s="15">
        <v>300</v>
      </c>
      <c r="I281" s="15">
        <v>184</v>
      </c>
      <c r="J281" s="15">
        <v>1</v>
      </c>
      <c r="K281" s="15" t="s">
        <v>2774</v>
      </c>
      <c r="L281">
        <v>354</v>
      </c>
    </row>
    <row r="282" spans="1:12" x14ac:dyDescent="0.4">
      <c r="A282" s="15" t="s">
        <v>734</v>
      </c>
      <c r="B282" s="15" t="s">
        <v>735</v>
      </c>
      <c r="C282" s="15" t="s">
        <v>1568</v>
      </c>
      <c r="D282" s="15">
        <v>17507</v>
      </c>
      <c r="E282" s="15">
        <v>52521</v>
      </c>
      <c r="F282" s="15">
        <v>276</v>
      </c>
      <c r="G282" s="15" t="s">
        <v>2809</v>
      </c>
      <c r="H282" s="15">
        <v>300</v>
      </c>
      <c r="I282" s="15">
        <v>184</v>
      </c>
      <c r="J282" s="15">
        <v>1</v>
      </c>
      <c r="K282" s="15" t="s">
        <v>2774</v>
      </c>
      <c r="L282">
        <v>354</v>
      </c>
    </row>
    <row r="283" spans="1:12" x14ac:dyDescent="0.4">
      <c r="A283" s="15" t="s">
        <v>734</v>
      </c>
      <c r="B283" s="15" t="s">
        <v>735</v>
      </c>
      <c r="C283" s="15" t="s">
        <v>1568</v>
      </c>
      <c r="D283" s="15">
        <v>17507</v>
      </c>
      <c r="E283" s="15">
        <v>52521</v>
      </c>
      <c r="F283" s="15">
        <v>276</v>
      </c>
      <c r="G283" s="15" t="s">
        <v>2809</v>
      </c>
      <c r="H283" s="15">
        <v>300</v>
      </c>
      <c r="I283" s="15">
        <v>184</v>
      </c>
      <c r="J283" s="15">
        <v>1</v>
      </c>
      <c r="K283" s="15" t="s">
        <v>2774</v>
      </c>
      <c r="L283">
        <v>354</v>
      </c>
    </row>
    <row r="284" spans="1:12" x14ac:dyDescent="0.4">
      <c r="A284" s="15" t="s">
        <v>734</v>
      </c>
      <c r="B284" s="15" t="s">
        <v>735</v>
      </c>
      <c r="C284" s="15" t="s">
        <v>1568</v>
      </c>
      <c r="D284" s="15">
        <v>17507</v>
      </c>
      <c r="E284" s="15">
        <v>52521</v>
      </c>
      <c r="F284" s="15">
        <v>276</v>
      </c>
      <c r="G284" s="15" t="s">
        <v>2809</v>
      </c>
      <c r="H284" s="15">
        <v>300</v>
      </c>
      <c r="I284" s="15">
        <v>184</v>
      </c>
      <c r="J284" s="15">
        <v>1</v>
      </c>
      <c r="K284" s="15" t="s">
        <v>2774</v>
      </c>
      <c r="L284">
        <v>354</v>
      </c>
    </row>
    <row r="285" spans="1:12" x14ac:dyDescent="0.4">
      <c r="A285" s="15" t="s">
        <v>734</v>
      </c>
      <c r="B285" s="15" t="s">
        <v>735</v>
      </c>
      <c r="C285" s="15" t="s">
        <v>1568</v>
      </c>
      <c r="D285" s="15">
        <v>17507</v>
      </c>
      <c r="E285" s="15">
        <v>52521</v>
      </c>
      <c r="F285" s="15">
        <v>276</v>
      </c>
      <c r="G285" s="15" t="s">
        <v>2809</v>
      </c>
      <c r="H285" s="15">
        <v>300</v>
      </c>
      <c r="I285" s="15">
        <v>184</v>
      </c>
      <c r="J285" s="15">
        <v>1</v>
      </c>
      <c r="K285" s="15" t="s">
        <v>2774</v>
      </c>
      <c r="L285">
        <v>354</v>
      </c>
    </row>
    <row r="286" spans="1:12" x14ac:dyDescent="0.4">
      <c r="A286" s="15" t="s">
        <v>734</v>
      </c>
      <c r="B286" s="15" t="s">
        <v>735</v>
      </c>
      <c r="C286" s="15" t="s">
        <v>1568</v>
      </c>
      <c r="D286" s="15">
        <v>17507</v>
      </c>
      <c r="E286" s="15">
        <v>52521</v>
      </c>
      <c r="F286" s="15">
        <v>276</v>
      </c>
      <c r="G286" s="15" t="s">
        <v>2809</v>
      </c>
      <c r="H286" s="15">
        <v>300</v>
      </c>
      <c r="I286" s="15">
        <v>184</v>
      </c>
      <c r="J286" s="15">
        <v>1</v>
      </c>
      <c r="K286" s="15" t="s">
        <v>2774</v>
      </c>
      <c r="L286">
        <v>354</v>
      </c>
    </row>
    <row r="287" spans="1:12" x14ac:dyDescent="0.4">
      <c r="A287" s="15" t="s">
        <v>734</v>
      </c>
      <c r="B287" s="15" t="s">
        <v>735</v>
      </c>
      <c r="C287" s="15" t="s">
        <v>1568</v>
      </c>
      <c r="D287" s="15">
        <v>17507</v>
      </c>
      <c r="E287" s="15">
        <v>52521</v>
      </c>
      <c r="F287" s="15">
        <v>276</v>
      </c>
      <c r="G287" s="15" t="s">
        <v>2809</v>
      </c>
      <c r="H287" s="15">
        <v>300</v>
      </c>
      <c r="I287" s="15">
        <v>184</v>
      </c>
      <c r="J287" s="15">
        <v>1</v>
      </c>
      <c r="K287" s="15" t="s">
        <v>2774</v>
      </c>
      <c r="L287">
        <v>354</v>
      </c>
    </row>
    <row r="288" spans="1:12" x14ac:dyDescent="0.4">
      <c r="A288" s="15" t="s">
        <v>734</v>
      </c>
      <c r="B288" s="15" t="s">
        <v>735</v>
      </c>
      <c r="C288" s="15" t="s">
        <v>1568</v>
      </c>
      <c r="D288" s="15">
        <v>17507</v>
      </c>
      <c r="E288" s="15">
        <v>52521</v>
      </c>
      <c r="F288" s="15">
        <v>276</v>
      </c>
      <c r="G288" s="15" t="s">
        <v>2809</v>
      </c>
      <c r="H288" s="15">
        <v>300</v>
      </c>
      <c r="I288" s="15">
        <v>184</v>
      </c>
      <c r="J288" s="15">
        <v>1</v>
      </c>
      <c r="K288" s="15" t="s">
        <v>2774</v>
      </c>
      <c r="L288">
        <v>354</v>
      </c>
    </row>
    <row r="289" spans="1:12" x14ac:dyDescent="0.4">
      <c r="A289" s="15" t="s">
        <v>734</v>
      </c>
      <c r="B289" s="15" t="s">
        <v>735</v>
      </c>
      <c r="C289" s="15" t="s">
        <v>1568</v>
      </c>
      <c r="D289" s="15">
        <v>17507</v>
      </c>
      <c r="E289" s="15">
        <v>52521</v>
      </c>
      <c r="F289" s="15">
        <v>276</v>
      </c>
      <c r="G289" s="15" t="s">
        <v>2809</v>
      </c>
      <c r="H289" s="15">
        <v>300</v>
      </c>
      <c r="I289" s="15">
        <v>184</v>
      </c>
      <c r="J289" s="15">
        <v>1</v>
      </c>
      <c r="K289" s="15" t="s">
        <v>2774</v>
      </c>
      <c r="L289">
        <v>354</v>
      </c>
    </row>
    <row r="290" spans="1:12" x14ac:dyDescent="0.4">
      <c r="A290" s="15" t="s">
        <v>734</v>
      </c>
      <c r="B290" s="15" t="s">
        <v>735</v>
      </c>
      <c r="C290" s="15" t="s">
        <v>1568</v>
      </c>
      <c r="D290" s="15">
        <v>17507</v>
      </c>
      <c r="E290" s="15">
        <v>52521</v>
      </c>
      <c r="F290" s="15">
        <v>276</v>
      </c>
      <c r="G290" s="15" t="s">
        <v>2809</v>
      </c>
      <c r="H290" s="15">
        <v>300</v>
      </c>
      <c r="I290" s="15">
        <v>184</v>
      </c>
      <c r="J290" s="15">
        <v>1</v>
      </c>
      <c r="K290" s="15" t="s">
        <v>2774</v>
      </c>
      <c r="L290">
        <v>354</v>
      </c>
    </row>
    <row r="291" spans="1:12" x14ac:dyDescent="0.4">
      <c r="A291" s="15" t="s">
        <v>734</v>
      </c>
      <c r="B291" s="15" t="s">
        <v>735</v>
      </c>
      <c r="C291" s="15" t="s">
        <v>1568</v>
      </c>
      <c r="D291" s="15">
        <v>17507</v>
      </c>
      <c r="E291" s="15">
        <v>52521</v>
      </c>
      <c r="F291" s="15">
        <v>276</v>
      </c>
      <c r="G291" s="15" t="s">
        <v>2809</v>
      </c>
      <c r="H291" s="15">
        <v>300</v>
      </c>
      <c r="I291" s="15">
        <v>184</v>
      </c>
      <c r="J291" s="15">
        <v>1</v>
      </c>
      <c r="K291" s="15" t="s">
        <v>2774</v>
      </c>
      <c r="L291">
        <v>354</v>
      </c>
    </row>
    <row r="292" spans="1:12" x14ac:dyDescent="0.4">
      <c r="A292" s="15" t="s">
        <v>734</v>
      </c>
      <c r="B292" s="15" t="s">
        <v>735</v>
      </c>
      <c r="C292" s="15" t="s">
        <v>1568</v>
      </c>
      <c r="D292" s="15">
        <v>17507</v>
      </c>
      <c r="E292" s="15">
        <v>52521</v>
      </c>
      <c r="F292" s="15">
        <v>276</v>
      </c>
      <c r="G292" s="15" t="s">
        <v>2809</v>
      </c>
      <c r="H292" s="15">
        <v>300</v>
      </c>
      <c r="I292" s="15">
        <v>184</v>
      </c>
      <c r="J292" s="15">
        <v>1</v>
      </c>
      <c r="K292" s="15" t="s">
        <v>2774</v>
      </c>
      <c r="L292">
        <v>354</v>
      </c>
    </row>
    <row r="293" spans="1:12" x14ac:dyDescent="0.4">
      <c r="A293" s="15" t="s">
        <v>734</v>
      </c>
      <c r="B293" s="15" t="s">
        <v>735</v>
      </c>
      <c r="C293" s="15" t="s">
        <v>1568</v>
      </c>
      <c r="D293" s="15">
        <v>17507</v>
      </c>
      <c r="E293" s="15">
        <v>52521</v>
      </c>
      <c r="F293" s="15">
        <v>276</v>
      </c>
      <c r="G293" s="15" t="s">
        <v>2809</v>
      </c>
      <c r="H293" s="15">
        <v>300</v>
      </c>
      <c r="I293" s="15">
        <v>184</v>
      </c>
      <c r="J293" s="15">
        <v>1</v>
      </c>
      <c r="K293" s="15" t="s">
        <v>2774</v>
      </c>
      <c r="L293">
        <v>354</v>
      </c>
    </row>
    <row r="294" spans="1:12" x14ac:dyDescent="0.4">
      <c r="A294" s="15" t="s">
        <v>734</v>
      </c>
      <c r="B294" s="15" t="s">
        <v>735</v>
      </c>
      <c r="C294" s="15" t="s">
        <v>1568</v>
      </c>
      <c r="D294" s="15">
        <v>17507</v>
      </c>
      <c r="E294" s="15">
        <v>52521</v>
      </c>
      <c r="F294" s="15">
        <v>276</v>
      </c>
      <c r="G294" s="15" t="s">
        <v>2809</v>
      </c>
      <c r="H294" s="15">
        <v>300</v>
      </c>
      <c r="I294" s="15">
        <v>184</v>
      </c>
      <c r="J294" s="15">
        <v>1</v>
      </c>
      <c r="K294" s="15" t="s">
        <v>2774</v>
      </c>
      <c r="L294">
        <v>354</v>
      </c>
    </row>
    <row r="295" spans="1:12" x14ac:dyDescent="0.4">
      <c r="A295" s="15" t="s">
        <v>734</v>
      </c>
      <c r="B295" s="15" t="s">
        <v>735</v>
      </c>
      <c r="C295" s="15" t="s">
        <v>1568</v>
      </c>
      <c r="D295" s="15">
        <v>17507</v>
      </c>
      <c r="E295" s="15">
        <v>52521</v>
      </c>
      <c r="F295" s="15">
        <v>276</v>
      </c>
      <c r="G295" s="15" t="s">
        <v>2809</v>
      </c>
      <c r="H295" s="15">
        <v>300</v>
      </c>
      <c r="I295" s="15">
        <v>184</v>
      </c>
      <c r="J295" s="15">
        <v>1</v>
      </c>
      <c r="K295" s="15" t="s">
        <v>2774</v>
      </c>
      <c r="L295">
        <v>354</v>
      </c>
    </row>
    <row r="296" spans="1:12" x14ac:dyDescent="0.4">
      <c r="A296" s="15" t="s">
        <v>734</v>
      </c>
      <c r="B296" s="15" t="s">
        <v>735</v>
      </c>
      <c r="C296" s="15" t="s">
        <v>1568</v>
      </c>
      <c r="D296" s="15">
        <v>17507</v>
      </c>
      <c r="E296" s="15">
        <v>52521</v>
      </c>
      <c r="F296" s="15">
        <v>276</v>
      </c>
      <c r="G296" s="15" t="s">
        <v>2809</v>
      </c>
      <c r="H296" s="15">
        <v>300</v>
      </c>
      <c r="I296" s="15">
        <v>184</v>
      </c>
      <c r="J296" s="15">
        <v>1</v>
      </c>
      <c r="K296" s="15" t="s">
        <v>2774</v>
      </c>
      <c r="L296">
        <v>354</v>
      </c>
    </row>
    <row r="297" spans="1:12" x14ac:dyDescent="0.4">
      <c r="A297" s="15" t="s">
        <v>734</v>
      </c>
      <c r="B297" s="15" t="s">
        <v>735</v>
      </c>
      <c r="C297" s="15" t="s">
        <v>1568</v>
      </c>
      <c r="D297" s="15">
        <v>17507</v>
      </c>
      <c r="E297" s="15">
        <v>52521</v>
      </c>
      <c r="F297" s="15">
        <v>276</v>
      </c>
      <c r="G297" s="15" t="s">
        <v>2809</v>
      </c>
      <c r="H297" s="15">
        <v>300</v>
      </c>
      <c r="I297" s="15">
        <v>184</v>
      </c>
      <c r="J297" s="15">
        <v>1</v>
      </c>
      <c r="K297" s="15" t="s">
        <v>2774</v>
      </c>
      <c r="L297">
        <v>354</v>
      </c>
    </row>
    <row r="298" spans="1:12" x14ac:dyDescent="0.4">
      <c r="A298" s="15" t="s">
        <v>734</v>
      </c>
      <c r="B298" s="15" t="s">
        <v>735</v>
      </c>
      <c r="C298" s="15" t="s">
        <v>1568</v>
      </c>
      <c r="D298" s="15">
        <v>17507</v>
      </c>
      <c r="E298" s="15">
        <v>52521</v>
      </c>
      <c r="F298" s="15">
        <v>276</v>
      </c>
      <c r="G298" s="15" t="s">
        <v>2809</v>
      </c>
      <c r="H298" s="15">
        <v>300</v>
      </c>
      <c r="I298" s="15">
        <v>184</v>
      </c>
      <c r="J298" s="15">
        <v>1</v>
      </c>
      <c r="K298" s="15" t="s">
        <v>2774</v>
      </c>
      <c r="L298">
        <v>354</v>
      </c>
    </row>
    <row r="299" spans="1:12" x14ac:dyDescent="0.4">
      <c r="A299" s="15" t="s">
        <v>734</v>
      </c>
      <c r="B299" s="15" t="s">
        <v>735</v>
      </c>
      <c r="C299" s="15" t="s">
        <v>1568</v>
      </c>
      <c r="D299" s="15">
        <v>17507</v>
      </c>
      <c r="E299" s="15">
        <v>52521</v>
      </c>
      <c r="F299" s="15">
        <v>276</v>
      </c>
      <c r="G299" s="15" t="s">
        <v>2809</v>
      </c>
      <c r="H299" s="15">
        <v>300</v>
      </c>
      <c r="I299" s="15">
        <v>184</v>
      </c>
      <c r="J299" s="15">
        <v>1</v>
      </c>
      <c r="K299" s="15" t="s">
        <v>2774</v>
      </c>
      <c r="L299">
        <v>354</v>
      </c>
    </row>
    <row r="300" spans="1:12" x14ac:dyDescent="0.4">
      <c r="A300" s="15" t="s">
        <v>734</v>
      </c>
      <c r="B300" s="15" t="s">
        <v>735</v>
      </c>
      <c r="C300" s="15" t="s">
        <v>1568</v>
      </c>
      <c r="D300" s="15">
        <v>17507</v>
      </c>
      <c r="E300" s="15">
        <v>52521</v>
      </c>
      <c r="F300" s="15">
        <v>276</v>
      </c>
      <c r="G300" s="15" t="s">
        <v>2809</v>
      </c>
      <c r="H300" s="15">
        <v>300</v>
      </c>
      <c r="I300" s="15">
        <v>184</v>
      </c>
      <c r="J300" s="15">
        <v>1</v>
      </c>
      <c r="K300" s="15" t="s">
        <v>2774</v>
      </c>
      <c r="L300">
        <v>354</v>
      </c>
    </row>
    <row r="301" spans="1:12" x14ac:dyDescent="0.4">
      <c r="A301" s="15" t="s">
        <v>734</v>
      </c>
      <c r="B301" s="15" t="s">
        <v>735</v>
      </c>
      <c r="C301" s="15" t="s">
        <v>1568</v>
      </c>
      <c r="D301" s="15">
        <v>17507</v>
      </c>
      <c r="E301" s="15">
        <v>52521</v>
      </c>
      <c r="F301" s="15">
        <v>276</v>
      </c>
      <c r="G301" s="15" t="s">
        <v>2809</v>
      </c>
      <c r="H301" s="15">
        <v>300</v>
      </c>
      <c r="I301" s="15">
        <v>184</v>
      </c>
      <c r="J301" s="15">
        <v>1</v>
      </c>
      <c r="K301" s="15" t="s">
        <v>2774</v>
      </c>
      <c r="L301">
        <v>354</v>
      </c>
    </row>
    <row r="302" spans="1:12" x14ac:dyDescent="0.4">
      <c r="A302" s="15" t="s">
        <v>734</v>
      </c>
      <c r="B302" s="15" t="s">
        <v>735</v>
      </c>
      <c r="C302" s="15" t="s">
        <v>1568</v>
      </c>
      <c r="D302" s="15">
        <v>17507</v>
      </c>
      <c r="E302" s="15">
        <v>52521</v>
      </c>
      <c r="F302" s="15">
        <v>276</v>
      </c>
      <c r="G302" s="15" t="s">
        <v>2809</v>
      </c>
      <c r="H302" s="15">
        <v>300</v>
      </c>
      <c r="I302" s="15">
        <v>184</v>
      </c>
      <c r="J302" s="15">
        <v>1</v>
      </c>
      <c r="K302" s="15" t="s">
        <v>2774</v>
      </c>
      <c r="L302">
        <v>354</v>
      </c>
    </row>
    <row r="303" spans="1:12" x14ac:dyDescent="0.4">
      <c r="A303" s="15" t="s">
        <v>734</v>
      </c>
      <c r="B303" s="15" t="s">
        <v>735</v>
      </c>
      <c r="C303" s="15" t="s">
        <v>1568</v>
      </c>
      <c r="D303" s="15">
        <v>17507</v>
      </c>
      <c r="E303" s="15">
        <v>52521</v>
      </c>
      <c r="F303" s="15">
        <v>276</v>
      </c>
      <c r="G303" s="15" t="s">
        <v>2809</v>
      </c>
      <c r="H303" s="15">
        <v>300</v>
      </c>
      <c r="I303" s="15">
        <v>184</v>
      </c>
      <c r="J303" s="15">
        <v>1</v>
      </c>
      <c r="K303" s="15" t="s">
        <v>2774</v>
      </c>
      <c r="L303">
        <v>354</v>
      </c>
    </row>
    <row r="304" spans="1:12" x14ac:dyDescent="0.4">
      <c r="A304" s="15" t="s">
        <v>734</v>
      </c>
      <c r="B304" s="15" t="s">
        <v>735</v>
      </c>
      <c r="C304" s="15" t="s">
        <v>1568</v>
      </c>
      <c r="D304" s="15">
        <v>17507</v>
      </c>
      <c r="E304" s="15">
        <v>52521</v>
      </c>
      <c r="F304" s="15">
        <v>276</v>
      </c>
      <c r="G304" s="15" t="s">
        <v>2809</v>
      </c>
      <c r="H304" s="15">
        <v>300</v>
      </c>
      <c r="I304" s="15">
        <v>184</v>
      </c>
      <c r="J304" s="15">
        <v>1</v>
      </c>
      <c r="K304" s="15" t="s">
        <v>2774</v>
      </c>
      <c r="L304">
        <v>354</v>
      </c>
    </row>
    <row r="305" spans="1:12" x14ac:dyDescent="0.4">
      <c r="A305" s="15" t="s">
        <v>734</v>
      </c>
      <c r="B305" s="15" t="s">
        <v>735</v>
      </c>
      <c r="C305" s="15" t="s">
        <v>1568</v>
      </c>
      <c r="D305" s="15">
        <v>17507</v>
      </c>
      <c r="E305" s="15">
        <v>52521</v>
      </c>
      <c r="F305" s="15">
        <v>276</v>
      </c>
      <c r="G305" s="15" t="s">
        <v>2809</v>
      </c>
      <c r="H305" s="15">
        <v>300</v>
      </c>
      <c r="I305" s="15">
        <v>184</v>
      </c>
      <c r="J305" s="15">
        <v>1</v>
      </c>
      <c r="K305" s="15" t="s">
        <v>2774</v>
      </c>
      <c r="L305">
        <v>354</v>
      </c>
    </row>
    <row r="306" spans="1:12" x14ac:dyDescent="0.4">
      <c r="A306" s="15" t="s">
        <v>734</v>
      </c>
      <c r="B306" s="15" t="s">
        <v>735</v>
      </c>
      <c r="C306" s="15" t="s">
        <v>1568</v>
      </c>
      <c r="D306" s="15">
        <v>17507</v>
      </c>
      <c r="E306" s="15">
        <v>52521</v>
      </c>
      <c r="F306" s="15">
        <v>276</v>
      </c>
      <c r="G306" s="15" t="s">
        <v>2809</v>
      </c>
      <c r="H306" s="15">
        <v>300</v>
      </c>
      <c r="I306" s="15">
        <v>184</v>
      </c>
      <c r="J306" s="15">
        <v>1</v>
      </c>
      <c r="K306" s="15" t="s">
        <v>2774</v>
      </c>
      <c r="L306">
        <v>354</v>
      </c>
    </row>
    <row r="307" spans="1:12" x14ac:dyDescent="0.4">
      <c r="A307" s="15" t="s">
        <v>734</v>
      </c>
      <c r="B307" s="15" t="s">
        <v>735</v>
      </c>
      <c r="C307" s="15" t="s">
        <v>1568</v>
      </c>
      <c r="D307" s="15">
        <v>17507</v>
      </c>
      <c r="E307" s="15">
        <v>52521</v>
      </c>
      <c r="F307" s="15">
        <v>276</v>
      </c>
      <c r="G307" s="15" t="s">
        <v>2809</v>
      </c>
      <c r="H307" s="15">
        <v>300</v>
      </c>
      <c r="I307" s="15">
        <v>184</v>
      </c>
      <c r="J307" s="15">
        <v>1</v>
      </c>
      <c r="K307" s="15" t="s">
        <v>2774</v>
      </c>
      <c r="L307">
        <v>354</v>
      </c>
    </row>
    <row r="308" spans="1:12" x14ac:dyDescent="0.4">
      <c r="A308" s="15" t="s">
        <v>734</v>
      </c>
      <c r="B308" s="15" t="s">
        <v>735</v>
      </c>
      <c r="C308" s="15" t="s">
        <v>1568</v>
      </c>
      <c r="D308" s="15">
        <v>17507</v>
      </c>
      <c r="E308" s="15">
        <v>52521</v>
      </c>
      <c r="F308" s="15">
        <v>276</v>
      </c>
      <c r="G308" s="15" t="s">
        <v>2809</v>
      </c>
      <c r="H308" s="15">
        <v>300</v>
      </c>
      <c r="I308" s="15">
        <v>184</v>
      </c>
      <c r="J308" s="15">
        <v>1</v>
      </c>
      <c r="K308" s="15" t="s">
        <v>2774</v>
      </c>
      <c r="L308">
        <v>354</v>
      </c>
    </row>
    <row r="309" spans="1:12" x14ac:dyDescent="0.4">
      <c r="A309" s="15" t="s">
        <v>734</v>
      </c>
      <c r="B309" s="15" t="s">
        <v>735</v>
      </c>
      <c r="C309" s="15" t="s">
        <v>1568</v>
      </c>
      <c r="D309" s="15">
        <v>17507</v>
      </c>
      <c r="E309" s="15">
        <v>52521</v>
      </c>
      <c r="F309" s="15">
        <v>276</v>
      </c>
      <c r="G309" s="15" t="s">
        <v>2809</v>
      </c>
      <c r="H309" s="15">
        <v>300</v>
      </c>
      <c r="I309" s="15">
        <v>184</v>
      </c>
      <c r="J309" s="15">
        <v>1</v>
      </c>
      <c r="K309" s="15" t="s">
        <v>2774</v>
      </c>
      <c r="L309">
        <v>354</v>
      </c>
    </row>
    <row r="310" spans="1:12" x14ac:dyDescent="0.4">
      <c r="A310" s="15" t="s">
        <v>734</v>
      </c>
      <c r="B310" s="15" t="s">
        <v>735</v>
      </c>
      <c r="C310" s="15" t="s">
        <v>1568</v>
      </c>
      <c r="D310" s="15">
        <v>17507</v>
      </c>
      <c r="E310" s="15">
        <v>52521</v>
      </c>
      <c r="F310" s="15">
        <v>276</v>
      </c>
      <c r="G310" s="15" t="s">
        <v>2809</v>
      </c>
      <c r="H310" s="15">
        <v>300</v>
      </c>
      <c r="I310" s="15">
        <v>184</v>
      </c>
      <c r="J310" s="15">
        <v>1</v>
      </c>
      <c r="K310" s="15" t="s">
        <v>2774</v>
      </c>
      <c r="L310">
        <v>354</v>
      </c>
    </row>
    <row r="311" spans="1:12" x14ac:dyDescent="0.4">
      <c r="A311" s="15" t="s">
        <v>734</v>
      </c>
      <c r="B311" s="15" t="s">
        <v>735</v>
      </c>
      <c r="C311" s="15" t="s">
        <v>1568</v>
      </c>
      <c r="D311" s="15">
        <v>17507</v>
      </c>
      <c r="E311" s="15">
        <v>52521</v>
      </c>
      <c r="F311" s="15">
        <v>276</v>
      </c>
      <c r="G311" s="15" t="s">
        <v>2809</v>
      </c>
      <c r="H311" s="15">
        <v>300</v>
      </c>
      <c r="I311" s="15">
        <v>184</v>
      </c>
      <c r="J311" s="15">
        <v>1</v>
      </c>
      <c r="K311" s="15" t="s">
        <v>2774</v>
      </c>
      <c r="L311">
        <v>354</v>
      </c>
    </row>
    <row r="312" spans="1:12" x14ac:dyDescent="0.4">
      <c r="A312" s="15" t="s">
        <v>734</v>
      </c>
      <c r="B312" s="15" t="s">
        <v>735</v>
      </c>
      <c r="C312" s="15" t="s">
        <v>1568</v>
      </c>
      <c r="D312" s="15">
        <v>17507</v>
      </c>
      <c r="E312" s="15">
        <v>52521</v>
      </c>
      <c r="F312" s="15">
        <v>276</v>
      </c>
      <c r="G312" s="15" t="s">
        <v>2809</v>
      </c>
      <c r="H312" s="15">
        <v>300</v>
      </c>
      <c r="I312" s="15">
        <v>184</v>
      </c>
      <c r="J312" s="15">
        <v>1</v>
      </c>
      <c r="K312" s="15" t="s">
        <v>2774</v>
      </c>
      <c r="L312">
        <v>354</v>
      </c>
    </row>
    <row r="313" spans="1:12" x14ac:dyDescent="0.4">
      <c r="A313" s="15" t="s">
        <v>734</v>
      </c>
      <c r="B313" s="15" t="s">
        <v>735</v>
      </c>
      <c r="C313" s="15" t="s">
        <v>1568</v>
      </c>
      <c r="D313" s="15">
        <v>17507</v>
      </c>
      <c r="E313" s="15">
        <v>52521</v>
      </c>
      <c r="F313" s="15">
        <v>276</v>
      </c>
      <c r="G313" s="15" t="s">
        <v>2809</v>
      </c>
      <c r="H313" s="15">
        <v>300</v>
      </c>
      <c r="I313" s="15">
        <v>184</v>
      </c>
      <c r="J313" s="15">
        <v>1</v>
      </c>
      <c r="K313" s="15" t="s">
        <v>2774</v>
      </c>
      <c r="L313">
        <v>354</v>
      </c>
    </row>
    <row r="314" spans="1:12" x14ac:dyDescent="0.4">
      <c r="A314" s="15" t="s">
        <v>734</v>
      </c>
      <c r="B314" s="15" t="s">
        <v>735</v>
      </c>
      <c r="C314" s="15" t="s">
        <v>1568</v>
      </c>
      <c r="D314" s="15">
        <v>17507</v>
      </c>
      <c r="E314" s="15">
        <v>52521</v>
      </c>
      <c r="F314" s="15">
        <v>276</v>
      </c>
      <c r="G314" s="15" t="s">
        <v>2809</v>
      </c>
      <c r="H314" s="15">
        <v>300</v>
      </c>
      <c r="I314" s="15">
        <v>184</v>
      </c>
      <c r="J314" s="15">
        <v>1</v>
      </c>
      <c r="K314" s="15" t="s">
        <v>2774</v>
      </c>
      <c r="L314">
        <v>354</v>
      </c>
    </row>
    <row r="315" spans="1:12" x14ac:dyDescent="0.4">
      <c r="A315" s="15" t="s">
        <v>734</v>
      </c>
      <c r="B315" s="15" t="s">
        <v>735</v>
      </c>
      <c r="C315" s="15" t="s">
        <v>1568</v>
      </c>
      <c r="D315" s="15">
        <v>17507</v>
      </c>
      <c r="E315" s="15">
        <v>52521</v>
      </c>
      <c r="F315" s="15">
        <v>276</v>
      </c>
      <c r="G315" s="15" t="s">
        <v>2809</v>
      </c>
      <c r="H315" s="15">
        <v>300</v>
      </c>
      <c r="I315" s="15">
        <v>184</v>
      </c>
      <c r="J315" s="15">
        <v>1</v>
      </c>
      <c r="K315" s="15" t="s">
        <v>2774</v>
      </c>
      <c r="L315">
        <v>354</v>
      </c>
    </row>
    <row r="316" spans="1:12" x14ac:dyDescent="0.4">
      <c r="A316" s="15" t="s">
        <v>734</v>
      </c>
      <c r="B316" s="15" t="s">
        <v>735</v>
      </c>
      <c r="C316" s="15" t="s">
        <v>1568</v>
      </c>
      <c r="D316" s="15">
        <v>17507</v>
      </c>
      <c r="E316" s="15">
        <v>52521</v>
      </c>
      <c r="F316" s="15">
        <v>276</v>
      </c>
      <c r="G316" s="15" t="s">
        <v>2809</v>
      </c>
      <c r="H316" s="15">
        <v>300</v>
      </c>
      <c r="I316" s="15">
        <v>184</v>
      </c>
      <c r="J316" s="15">
        <v>1</v>
      </c>
      <c r="K316" s="15" t="s">
        <v>2774</v>
      </c>
      <c r="L316">
        <v>354</v>
      </c>
    </row>
    <row r="317" spans="1:12" x14ac:dyDescent="0.4">
      <c r="A317" s="15" t="s">
        <v>734</v>
      </c>
      <c r="B317" s="15" t="s">
        <v>735</v>
      </c>
      <c r="C317" s="15" t="s">
        <v>1568</v>
      </c>
      <c r="D317" s="15">
        <v>17507</v>
      </c>
      <c r="E317" s="15">
        <v>52521</v>
      </c>
      <c r="F317" s="15">
        <v>276</v>
      </c>
      <c r="G317" s="15" t="s">
        <v>2809</v>
      </c>
      <c r="H317" s="15">
        <v>300</v>
      </c>
      <c r="I317" s="15">
        <v>184</v>
      </c>
      <c r="J317" s="15">
        <v>1</v>
      </c>
      <c r="K317" s="15" t="s">
        <v>2774</v>
      </c>
      <c r="L317">
        <v>354</v>
      </c>
    </row>
    <row r="318" spans="1:12" x14ac:dyDescent="0.4">
      <c r="A318" s="15" t="s">
        <v>734</v>
      </c>
      <c r="B318" s="15" t="s">
        <v>735</v>
      </c>
      <c r="C318" s="15" t="s">
        <v>1568</v>
      </c>
      <c r="D318" s="15">
        <v>17507</v>
      </c>
      <c r="E318" s="15">
        <v>52521</v>
      </c>
      <c r="F318" s="15">
        <v>276</v>
      </c>
      <c r="G318" s="15" t="s">
        <v>2809</v>
      </c>
      <c r="H318" s="15">
        <v>300</v>
      </c>
      <c r="I318" s="15">
        <v>184</v>
      </c>
      <c r="J318" s="15">
        <v>1</v>
      </c>
      <c r="K318" s="15" t="s">
        <v>2774</v>
      </c>
      <c r="L318">
        <v>354</v>
      </c>
    </row>
    <row r="319" spans="1:12" x14ac:dyDescent="0.4">
      <c r="A319" s="15" t="s">
        <v>734</v>
      </c>
      <c r="B319" s="15" t="s">
        <v>735</v>
      </c>
      <c r="C319" s="15" t="s">
        <v>1568</v>
      </c>
      <c r="D319" s="15">
        <v>17507</v>
      </c>
      <c r="E319" s="15">
        <v>52521</v>
      </c>
      <c r="F319" s="15">
        <v>276</v>
      </c>
      <c r="G319" s="15" t="s">
        <v>2809</v>
      </c>
      <c r="H319" s="15">
        <v>300</v>
      </c>
      <c r="I319" s="15">
        <v>184</v>
      </c>
      <c r="J319" s="15">
        <v>1</v>
      </c>
      <c r="K319" s="15" t="s">
        <v>2774</v>
      </c>
      <c r="L319">
        <v>354</v>
      </c>
    </row>
    <row r="320" spans="1:12" x14ac:dyDescent="0.4">
      <c r="A320" s="15" t="s">
        <v>734</v>
      </c>
      <c r="B320" s="15" t="s">
        <v>735</v>
      </c>
      <c r="C320" s="15" t="s">
        <v>1568</v>
      </c>
      <c r="D320" s="15">
        <v>17507</v>
      </c>
      <c r="E320" s="15">
        <v>52521</v>
      </c>
      <c r="F320" s="15">
        <v>276</v>
      </c>
      <c r="G320" s="15" t="s">
        <v>2809</v>
      </c>
      <c r="H320" s="15">
        <v>300</v>
      </c>
      <c r="I320" s="15">
        <v>184</v>
      </c>
      <c r="J320" s="15">
        <v>1</v>
      </c>
      <c r="K320" s="15" t="s">
        <v>2774</v>
      </c>
      <c r="L320">
        <v>354</v>
      </c>
    </row>
    <row r="321" spans="1:12" x14ac:dyDescent="0.4">
      <c r="A321" s="15" t="s">
        <v>734</v>
      </c>
      <c r="B321" s="15" t="s">
        <v>735</v>
      </c>
      <c r="C321" s="15" t="s">
        <v>1568</v>
      </c>
      <c r="D321" s="15">
        <v>17507</v>
      </c>
      <c r="E321" s="15">
        <v>52521</v>
      </c>
      <c r="F321" s="15">
        <v>276</v>
      </c>
      <c r="G321" s="15" t="s">
        <v>2809</v>
      </c>
      <c r="H321" s="15">
        <v>300</v>
      </c>
      <c r="I321" s="15">
        <v>184</v>
      </c>
      <c r="J321" s="15">
        <v>1</v>
      </c>
      <c r="K321" s="15" t="s">
        <v>2774</v>
      </c>
      <c r="L321">
        <v>354</v>
      </c>
    </row>
    <row r="322" spans="1:12" x14ac:dyDescent="0.4">
      <c r="A322" s="15" t="s">
        <v>734</v>
      </c>
      <c r="B322" s="15" t="s">
        <v>735</v>
      </c>
      <c r="C322" s="15" t="s">
        <v>1568</v>
      </c>
      <c r="D322" s="15">
        <v>17507</v>
      </c>
      <c r="E322" s="15">
        <v>52521</v>
      </c>
      <c r="F322" s="15">
        <v>276</v>
      </c>
      <c r="G322" s="15" t="s">
        <v>2809</v>
      </c>
      <c r="H322" s="15">
        <v>300</v>
      </c>
      <c r="I322" s="15">
        <v>184</v>
      </c>
      <c r="J322" s="15">
        <v>1</v>
      </c>
      <c r="K322" s="15" t="s">
        <v>2774</v>
      </c>
      <c r="L322">
        <v>354</v>
      </c>
    </row>
    <row r="323" spans="1:12" x14ac:dyDescent="0.4">
      <c r="A323" s="15" t="s">
        <v>734</v>
      </c>
      <c r="B323" s="15" t="s">
        <v>735</v>
      </c>
      <c r="C323" s="15" t="s">
        <v>1568</v>
      </c>
      <c r="D323" s="15">
        <v>17507</v>
      </c>
      <c r="E323" s="15">
        <v>52521</v>
      </c>
      <c r="F323" s="15">
        <v>276</v>
      </c>
      <c r="G323" s="15" t="s">
        <v>2809</v>
      </c>
      <c r="H323" s="15">
        <v>300</v>
      </c>
      <c r="I323" s="15">
        <v>184</v>
      </c>
      <c r="J323" s="15">
        <v>1</v>
      </c>
      <c r="K323" s="15" t="s">
        <v>2774</v>
      </c>
      <c r="L323">
        <v>354</v>
      </c>
    </row>
    <row r="324" spans="1:12" x14ac:dyDescent="0.4">
      <c r="A324" s="15" t="s">
        <v>734</v>
      </c>
      <c r="B324" s="15" t="s">
        <v>735</v>
      </c>
      <c r="C324" s="15" t="s">
        <v>1568</v>
      </c>
      <c r="D324" s="15">
        <v>17507</v>
      </c>
      <c r="E324" s="15">
        <v>52521</v>
      </c>
      <c r="F324" s="15">
        <v>276</v>
      </c>
      <c r="G324" s="15" t="s">
        <v>2809</v>
      </c>
      <c r="H324" s="15">
        <v>300</v>
      </c>
      <c r="I324" s="15">
        <v>184</v>
      </c>
      <c r="J324" s="15">
        <v>1</v>
      </c>
      <c r="K324" s="15" t="s">
        <v>2774</v>
      </c>
      <c r="L324">
        <v>354</v>
      </c>
    </row>
    <row r="325" spans="1:12" x14ac:dyDescent="0.4">
      <c r="A325" s="15" t="s">
        <v>734</v>
      </c>
      <c r="B325" s="15" t="s">
        <v>735</v>
      </c>
      <c r="C325" s="15" t="s">
        <v>1568</v>
      </c>
      <c r="D325" s="15">
        <v>17507</v>
      </c>
      <c r="E325" s="15">
        <v>52521</v>
      </c>
      <c r="F325" s="15">
        <v>276</v>
      </c>
      <c r="G325" s="15" t="s">
        <v>2809</v>
      </c>
      <c r="H325" s="15">
        <v>300</v>
      </c>
      <c r="I325" s="15">
        <v>184</v>
      </c>
      <c r="J325" s="15">
        <v>1</v>
      </c>
      <c r="K325" s="15" t="s">
        <v>2774</v>
      </c>
      <c r="L325">
        <v>354</v>
      </c>
    </row>
    <row r="326" spans="1:12" x14ac:dyDescent="0.4">
      <c r="A326" s="15" t="s">
        <v>734</v>
      </c>
      <c r="B326" s="15" t="s">
        <v>735</v>
      </c>
      <c r="C326" s="15" t="s">
        <v>1568</v>
      </c>
      <c r="D326" s="15">
        <v>17507</v>
      </c>
      <c r="E326" s="15">
        <v>52521</v>
      </c>
      <c r="F326" s="15">
        <v>276</v>
      </c>
      <c r="G326" s="15" t="s">
        <v>2809</v>
      </c>
      <c r="H326" s="15">
        <v>300</v>
      </c>
      <c r="I326" s="15">
        <v>184</v>
      </c>
      <c r="J326" s="15">
        <v>1</v>
      </c>
      <c r="K326" s="15" t="s">
        <v>2774</v>
      </c>
      <c r="L326">
        <v>354</v>
      </c>
    </row>
    <row r="327" spans="1:12" x14ac:dyDescent="0.4">
      <c r="A327" s="15" t="s">
        <v>734</v>
      </c>
      <c r="B327" s="15" t="s">
        <v>735</v>
      </c>
      <c r="C327" s="15" t="s">
        <v>1568</v>
      </c>
      <c r="D327" s="15">
        <v>17507</v>
      </c>
      <c r="E327" s="15">
        <v>52521</v>
      </c>
      <c r="F327" s="15">
        <v>276</v>
      </c>
      <c r="G327" s="15" t="s">
        <v>2809</v>
      </c>
      <c r="H327" s="15">
        <v>300</v>
      </c>
      <c r="I327" s="15">
        <v>184</v>
      </c>
      <c r="J327" s="15">
        <v>1</v>
      </c>
      <c r="K327" s="15" t="s">
        <v>2774</v>
      </c>
      <c r="L327">
        <v>354</v>
      </c>
    </row>
    <row r="328" spans="1:12" x14ac:dyDescent="0.4">
      <c r="A328" s="15" t="s">
        <v>734</v>
      </c>
      <c r="B328" s="15" t="s">
        <v>735</v>
      </c>
      <c r="C328" s="15" t="s">
        <v>1568</v>
      </c>
      <c r="D328" s="15">
        <v>17507</v>
      </c>
      <c r="E328" s="15">
        <v>52521</v>
      </c>
      <c r="F328" s="15">
        <v>276</v>
      </c>
      <c r="G328" s="15" t="s">
        <v>2809</v>
      </c>
      <c r="H328" s="15">
        <v>300</v>
      </c>
      <c r="I328" s="15">
        <v>184</v>
      </c>
      <c r="J328" s="15">
        <v>1</v>
      </c>
      <c r="K328" s="15" t="s">
        <v>2774</v>
      </c>
      <c r="L328">
        <v>354</v>
      </c>
    </row>
    <row r="329" spans="1:12" x14ac:dyDescent="0.4">
      <c r="A329" s="15" t="s">
        <v>734</v>
      </c>
      <c r="B329" s="15" t="s">
        <v>735</v>
      </c>
      <c r="C329" s="15" t="s">
        <v>1568</v>
      </c>
      <c r="D329" s="15">
        <v>17507</v>
      </c>
      <c r="E329" s="15">
        <v>52521</v>
      </c>
      <c r="F329" s="15">
        <v>276</v>
      </c>
      <c r="G329" s="15" t="s">
        <v>2809</v>
      </c>
      <c r="H329" s="15">
        <v>300</v>
      </c>
      <c r="I329" s="15">
        <v>184</v>
      </c>
      <c r="J329" s="15">
        <v>1</v>
      </c>
      <c r="K329" s="15" t="s">
        <v>2774</v>
      </c>
      <c r="L329">
        <v>354</v>
      </c>
    </row>
    <row r="330" spans="1:12" x14ac:dyDescent="0.4">
      <c r="A330" s="15" t="s">
        <v>734</v>
      </c>
      <c r="B330" s="15" t="s">
        <v>735</v>
      </c>
      <c r="C330" s="15" t="s">
        <v>1568</v>
      </c>
      <c r="D330" s="15">
        <v>17507</v>
      </c>
      <c r="E330" s="15">
        <v>52521</v>
      </c>
      <c r="F330" s="15">
        <v>276</v>
      </c>
      <c r="G330" s="15" t="s">
        <v>2809</v>
      </c>
      <c r="H330" s="15">
        <v>300</v>
      </c>
      <c r="I330" s="15">
        <v>184</v>
      </c>
      <c r="J330" s="15">
        <v>1</v>
      </c>
      <c r="K330" s="15" t="s">
        <v>2774</v>
      </c>
      <c r="L330">
        <v>354</v>
      </c>
    </row>
    <row r="331" spans="1:12" x14ac:dyDescent="0.4">
      <c r="A331" s="15" t="s">
        <v>734</v>
      </c>
      <c r="B331" s="15" t="s">
        <v>735</v>
      </c>
      <c r="C331" s="15" t="s">
        <v>1568</v>
      </c>
      <c r="D331" s="15">
        <v>17507</v>
      </c>
      <c r="E331" s="15">
        <v>52521</v>
      </c>
      <c r="F331" s="15">
        <v>276</v>
      </c>
      <c r="G331" s="15" t="s">
        <v>2809</v>
      </c>
      <c r="H331" s="15">
        <v>300</v>
      </c>
      <c r="I331" s="15">
        <v>184</v>
      </c>
      <c r="J331" s="15">
        <v>1</v>
      </c>
      <c r="K331" s="15" t="s">
        <v>2774</v>
      </c>
      <c r="L331">
        <v>354</v>
      </c>
    </row>
    <row r="332" spans="1:12" x14ac:dyDescent="0.4">
      <c r="A332" s="15" t="s">
        <v>734</v>
      </c>
      <c r="B332" s="15" t="s">
        <v>735</v>
      </c>
      <c r="C332" s="15" t="s">
        <v>1568</v>
      </c>
      <c r="D332" s="15">
        <v>17507</v>
      </c>
      <c r="E332" s="15">
        <v>52521</v>
      </c>
      <c r="F332" s="15">
        <v>276</v>
      </c>
      <c r="G332" s="15" t="s">
        <v>2809</v>
      </c>
      <c r="H332" s="15">
        <v>300</v>
      </c>
      <c r="I332" s="15">
        <v>184</v>
      </c>
      <c r="J332" s="15">
        <v>1</v>
      </c>
      <c r="K332" s="15" t="s">
        <v>2774</v>
      </c>
      <c r="L332">
        <v>354</v>
      </c>
    </row>
    <row r="333" spans="1:12" x14ac:dyDescent="0.4">
      <c r="A333" s="15" t="s">
        <v>734</v>
      </c>
      <c r="B333" s="15" t="s">
        <v>735</v>
      </c>
      <c r="C333" s="15" t="s">
        <v>1568</v>
      </c>
      <c r="D333" s="15">
        <v>17507</v>
      </c>
      <c r="E333" s="15">
        <v>52521</v>
      </c>
      <c r="F333" s="15">
        <v>276</v>
      </c>
      <c r="G333" s="15" t="s">
        <v>2809</v>
      </c>
      <c r="H333" s="15">
        <v>300</v>
      </c>
      <c r="I333" s="15">
        <v>184</v>
      </c>
      <c r="J333" s="15">
        <v>1</v>
      </c>
      <c r="K333" s="15" t="s">
        <v>2774</v>
      </c>
      <c r="L333">
        <v>354</v>
      </c>
    </row>
    <row r="334" spans="1:12" x14ac:dyDescent="0.4">
      <c r="A334" s="15" t="s">
        <v>734</v>
      </c>
      <c r="B334" s="15" t="s">
        <v>735</v>
      </c>
      <c r="C334" s="15" t="s">
        <v>1568</v>
      </c>
      <c r="D334" s="15">
        <v>17507</v>
      </c>
      <c r="E334" s="15">
        <v>52521</v>
      </c>
      <c r="F334" s="15">
        <v>276</v>
      </c>
      <c r="G334" s="15" t="s">
        <v>2809</v>
      </c>
      <c r="H334" s="15">
        <v>300</v>
      </c>
      <c r="I334" s="15">
        <v>184</v>
      </c>
      <c r="J334" s="15">
        <v>1</v>
      </c>
      <c r="K334" s="15" t="s">
        <v>2774</v>
      </c>
      <c r="L334">
        <v>354</v>
      </c>
    </row>
    <row r="335" spans="1:12" x14ac:dyDescent="0.4">
      <c r="A335" s="15" t="s">
        <v>734</v>
      </c>
      <c r="B335" s="15" t="s">
        <v>735</v>
      </c>
      <c r="C335" s="15" t="s">
        <v>1568</v>
      </c>
      <c r="D335" s="15">
        <v>17507</v>
      </c>
      <c r="E335" s="15">
        <v>52521</v>
      </c>
      <c r="F335" s="15">
        <v>276</v>
      </c>
      <c r="G335" s="15" t="s">
        <v>2809</v>
      </c>
      <c r="H335" s="15">
        <v>300</v>
      </c>
      <c r="I335" s="15">
        <v>184</v>
      </c>
      <c r="J335" s="15">
        <v>1</v>
      </c>
      <c r="K335" s="15" t="s">
        <v>2774</v>
      </c>
      <c r="L335">
        <v>354</v>
      </c>
    </row>
    <row r="336" spans="1:12" x14ac:dyDescent="0.4">
      <c r="A336" s="15" t="s">
        <v>734</v>
      </c>
      <c r="B336" s="15" t="s">
        <v>735</v>
      </c>
      <c r="C336" s="15" t="s">
        <v>1568</v>
      </c>
      <c r="D336" s="15">
        <v>17507</v>
      </c>
      <c r="E336" s="15">
        <v>52521</v>
      </c>
      <c r="F336" s="15">
        <v>276</v>
      </c>
      <c r="G336" s="15" t="s">
        <v>2809</v>
      </c>
      <c r="H336" s="15">
        <v>300</v>
      </c>
      <c r="I336" s="15">
        <v>184</v>
      </c>
      <c r="J336" s="15">
        <v>1</v>
      </c>
      <c r="K336" s="15" t="s">
        <v>2774</v>
      </c>
      <c r="L336">
        <v>354</v>
      </c>
    </row>
    <row r="337" spans="1:12" x14ac:dyDescent="0.4">
      <c r="A337" s="15" t="s">
        <v>734</v>
      </c>
      <c r="B337" s="15" t="s">
        <v>735</v>
      </c>
      <c r="C337" s="15" t="s">
        <v>1568</v>
      </c>
      <c r="D337" s="15">
        <v>17507</v>
      </c>
      <c r="E337" s="15">
        <v>52521</v>
      </c>
      <c r="F337" s="15">
        <v>276</v>
      </c>
      <c r="G337" s="15" t="s">
        <v>2809</v>
      </c>
      <c r="H337" s="15">
        <v>300</v>
      </c>
      <c r="I337" s="15">
        <v>184</v>
      </c>
      <c r="J337" s="15">
        <v>1</v>
      </c>
      <c r="K337" s="15" t="s">
        <v>2774</v>
      </c>
      <c r="L337">
        <v>354</v>
      </c>
    </row>
    <row r="338" spans="1:12" x14ac:dyDescent="0.4">
      <c r="A338" s="15" t="s">
        <v>734</v>
      </c>
      <c r="B338" s="15" t="s">
        <v>735</v>
      </c>
      <c r="C338" s="15" t="s">
        <v>1568</v>
      </c>
      <c r="D338" s="15">
        <v>17507</v>
      </c>
      <c r="E338" s="15">
        <v>52521</v>
      </c>
      <c r="F338" s="15">
        <v>276</v>
      </c>
      <c r="G338" s="15" t="s">
        <v>2809</v>
      </c>
      <c r="H338" s="15">
        <v>300</v>
      </c>
      <c r="I338" s="15">
        <v>184</v>
      </c>
      <c r="J338" s="15">
        <v>1</v>
      </c>
      <c r="K338" s="15" t="s">
        <v>2774</v>
      </c>
      <c r="L338">
        <v>354</v>
      </c>
    </row>
    <row r="339" spans="1:12" x14ac:dyDescent="0.4">
      <c r="A339" s="15" t="s">
        <v>734</v>
      </c>
      <c r="B339" s="15" t="s">
        <v>735</v>
      </c>
      <c r="C339" s="15" t="s">
        <v>1568</v>
      </c>
      <c r="D339" s="15">
        <v>17507</v>
      </c>
      <c r="E339" s="15">
        <v>52521</v>
      </c>
      <c r="F339" s="15">
        <v>276</v>
      </c>
      <c r="G339" s="15" t="s">
        <v>2809</v>
      </c>
      <c r="H339" s="15">
        <v>300</v>
      </c>
      <c r="I339" s="15">
        <v>184</v>
      </c>
      <c r="J339" s="15">
        <v>1</v>
      </c>
      <c r="K339" s="15" t="s">
        <v>2774</v>
      </c>
      <c r="L339">
        <v>354</v>
      </c>
    </row>
    <row r="340" spans="1:12" x14ac:dyDescent="0.4">
      <c r="A340" s="15" t="s">
        <v>734</v>
      </c>
      <c r="B340" s="15" t="s">
        <v>735</v>
      </c>
      <c r="C340" s="15" t="s">
        <v>1568</v>
      </c>
      <c r="D340" s="15">
        <v>17507</v>
      </c>
      <c r="E340" s="15">
        <v>52521</v>
      </c>
      <c r="F340" s="15">
        <v>276</v>
      </c>
      <c r="G340" s="15" t="s">
        <v>2809</v>
      </c>
      <c r="H340" s="15">
        <v>300</v>
      </c>
      <c r="I340" s="15">
        <v>184</v>
      </c>
      <c r="J340" s="15">
        <v>1</v>
      </c>
      <c r="K340" s="15" t="s">
        <v>2774</v>
      </c>
      <c r="L340">
        <v>354</v>
      </c>
    </row>
    <row r="341" spans="1:12" x14ac:dyDescent="0.4">
      <c r="A341" s="15" t="s">
        <v>734</v>
      </c>
      <c r="B341" s="15" t="s">
        <v>735</v>
      </c>
      <c r="C341" s="15" t="s">
        <v>1568</v>
      </c>
      <c r="D341" s="15">
        <v>17507</v>
      </c>
      <c r="E341" s="15">
        <v>52521</v>
      </c>
      <c r="F341" s="15">
        <v>276</v>
      </c>
      <c r="G341" s="15" t="s">
        <v>2809</v>
      </c>
      <c r="H341" s="15">
        <v>300</v>
      </c>
      <c r="I341" s="15">
        <v>184</v>
      </c>
      <c r="J341" s="15">
        <v>1</v>
      </c>
      <c r="K341" s="15" t="s">
        <v>2774</v>
      </c>
      <c r="L341">
        <v>354</v>
      </c>
    </row>
    <row r="342" spans="1:12" x14ac:dyDescent="0.4">
      <c r="A342" s="15" t="s">
        <v>734</v>
      </c>
      <c r="B342" s="15" t="s">
        <v>735</v>
      </c>
      <c r="C342" s="15" t="s">
        <v>1568</v>
      </c>
      <c r="D342" s="15">
        <v>17507</v>
      </c>
      <c r="E342" s="15">
        <v>52521</v>
      </c>
      <c r="F342" s="15">
        <v>276</v>
      </c>
      <c r="G342" s="15" t="s">
        <v>2809</v>
      </c>
      <c r="H342" s="15">
        <v>300</v>
      </c>
      <c r="I342" s="15">
        <v>184</v>
      </c>
      <c r="J342" s="15">
        <v>1</v>
      </c>
      <c r="K342" s="15" t="s">
        <v>2774</v>
      </c>
      <c r="L342">
        <v>354</v>
      </c>
    </row>
    <row r="343" spans="1:12" x14ac:dyDescent="0.4">
      <c r="A343" s="15" t="s">
        <v>734</v>
      </c>
      <c r="B343" s="15" t="s">
        <v>735</v>
      </c>
      <c r="C343" s="15" t="s">
        <v>1568</v>
      </c>
      <c r="D343" s="15">
        <v>17507</v>
      </c>
      <c r="E343" s="15">
        <v>52521</v>
      </c>
      <c r="F343" s="15">
        <v>276</v>
      </c>
      <c r="G343" s="15" t="s">
        <v>2809</v>
      </c>
      <c r="H343" s="15">
        <v>300</v>
      </c>
      <c r="I343" s="15">
        <v>184</v>
      </c>
      <c r="J343" s="15">
        <v>1</v>
      </c>
      <c r="K343" s="15" t="s">
        <v>2774</v>
      </c>
      <c r="L343">
        <v>354</v>
      </c>
    </row>
    <row r="344" spans="1:12" x14ac:dyDescent="0.4">
      <c r="A344" s="15" t="s">
        <v>734</v>
      </c>
      <c r="B344" s="15" t="s">
        <v>735</v>
      </c>
      <c r="C344" s="15" t="s">
        <v>1568</v>
      </c>
      <c r="D344" s="15">
        <v>17507</v>
      </c>
      <c r="E344" s="15">
        <v>52521</v>
      </c>
      <c r="F344" s="15">
        <v>276</v>
      </c>
      <c r="G344" s="15" t="s">
        <v>2809</v>
      </c>
      <c r="H344" s="15">
        <v>300</v>
      </c>
      <c r="I344" s="15">
        <v>184</v>
      </c>
      <c r="J344" s="15">
        <v>1</v>
      </c>
      <c r="K344" s="15" t="s">
        <v>2774</v>
      </c>
      <c r="L344">
        <v>354</v>
      </c>
    </row>
    <row r="345" spans="1:12" x14ac:dyDescent="0.4">
      <c r="A345" s="15" t="s">
        <v>734</v>
      </c>
      <c r="B345" s="15" t="s">
        <v>735</v>
      </c>
      <c r="C345" s="15" t="s">
        <v>1568</v>
      </c>
      <c r="D345" s="15">
        <v>17507</v>
      </c>
      <c r="E345" s="15">
        <v>52521</v>
      </c>
      <c r="F345" s="15">
        <v>276</v>
      </c>
      <c r="G345" s="15" t="s">
        <v>2809</v>
      </c>
      <c r="H345" s="15">
        <v>300</v>
      </c>
      <c r="I345" s="15">
        <v>184</v>
      </c>
      <c r="J345" s="15">
        <v>1</v>
      </c>
      <c r="K345" s="15" t="s">
        <v>2774</v>
      </c>
      <c r="L345">
        <v>354</v>
      </c>
    </row>
    <row r="346" spans="1:12" x14ac:dyDescent="0.4">
      <c r="A346" s="15" t="s">
        <v>734</v>
      </c>
      <c r="B346" s="15" t="s">
        <v>735</v>
      </c>
      <c r="C346" s="15" t="s">
        <v>1568</v>
      </c>
      <c r="D346" s="15">
        <v>17507</v>
      </c>
      <c r="E346" s="15">
        <v>52521</v>
      </c>
      <c r="F346" s="15">
        <v>276</v>
      </c>
      <c r="G346" s="15" t="s">
        <v>2809</v>
      </c>
      <c r="H346" s="15">
        <v>300</v>
      </c>
      <c r="I346" s="15">
        <v>184</v>
      </c>
      <c r="J346" s="15">
        <v>1</v>
      </c>
      <c r="K346" s="15" t="s">
        <v>2774</v>
      </c>
      <c r="L346">
        <v>354</v>
      </c>
    </row>
    <row r="347" spans="1:12" x14ac:dyDescent="0.4">
      <c r="A347" s="15" t="s">
        <v>734</v>
      </c>
      <c r="B347" s="15" t="s">
        <v>735</v>
      </c>
      <c r="C347" s="15" t="s">
        <v>1568</v>
      </c>
      <c r="D347" s="15">
        <v>17507</v>
      </c>
      <c r="E347" s="15">
        <v>52521</v>
      </c>
      <c r="F347" s="15">
        <v>276</v>
      </c>
      <c r="G347" s="15" t="s">
        <v>2809</v>
      </c>
      <c r="H347" s="15">
        <v>300</v>
      </c>
      <c r="I347" s="15">
        <v>184</v>
      </c>
      <c r="J347" s="15">
        <v>1</v>
      </c>
      <c r="K347" s="15" t="s">
        <v>2774</v>
      </c>
      <c r="L347">
        <v>354</v>
      </c>
    </row>
    <row r="348" spans="1:12" x14ac:dyDescent="0.4">
      <c r="A348" s="15" t="s">
        <v>734</v>
      </c>
      <c r="B348" s="15" t="s">
        <v>735</v>
      </c>
      <c r="C348" s="15" t="s">
        <v>1568</v>
      </c>
      <c r="D348" s="15">
        <v>17507</v>
      </c>
      <c r="E348" s="15">
        <v>52521</v>
      </c>
      <c r="F348" s="15">
        <v>276</v>
      </c>
      <c r="G348" s="15" t="s">
        <v>2809</v>
      </c>
      <c r="H348" s="15">
        <v>300</v>
      </c>
      <c r="I348" s="15">
        <v>184</v>
      </c>
      <c r="J348" s="15">
        <v>1</v>
      </c>
      <c r="K348" s="15" t="s">
        <v>2774</v>
      </c>
      <c r="L348">
        <v>354</v>
      </c>
    </row>
    <row r="349" spans="1:12" x14ac:dyDescent="0.4">
      <c r="A349" s="15" t="s">
        <v>734</v>
      </c>
      <c r="B349" s="15" t="s">
        <v>735</v>
      </c>
      <c r="C349" s="15" t="s">
        <v>1568</v>
      </c>
      <c r="D349" s="15">
        <v>17507</v>
      </c>
      <c r="E349" s="15">
        <v>52521</v>
      </c>
      <c r="F349" s="15">
        <v>276</v>
      </c>
      <c r="G349" s="15" t="s">
        <v>2809</v>
      </c>
      <c r="H349" s="15">
        <v>300</v>
      </c>
      <c r="I349" s="15">
        <v>184</v>
      </c>
      <c r="J349" s="15">
        <v>1</v>
      </c>
      <c r="K349" s="15" t="s">
        <v>2774</v>
      </c>
      <c r="L349">
        <v>354</v>
      </c>
    </row>
    <row r="350" spans="1:12" x14ac:dyDescent="0.4">
      <c r="A350" s="15" t="s">
        <v>734</v>
      </c>
      <c r="B350" s="15" t="s">
        <v>735</v>
      </c>
      <c r="C350" s="15" t="s">
        <v>1568</v>
      </c>
      <c r="D350" s="15">
        <v>17507</v>
      </c>
      <c r="E350" s="15">
        <v>52521</v>
      </c>
      <c r="F350" s="15">
        <v>276</v>
      </c>
      <c r="G350" s="15" t="s">
        <v>2809</v>
      </c>
      <c r="H350" s="15">
        <v>300</v>
      </c>
      <c r="I350" s="15">
        <v>184</v>
      </c>
      <c r="J350" s="15">
        <v>1</v>
      </c>
      <c r="K350" s="15" t="s">
        <v>2774</v>
      </c>
      <c r="L350">
        <v>354</v>
      </c>
    </row>
    <row r="351" spans="1:12" x14ac:dyDescent="0.4">
      <c r="A351" s="15" t="s">
        <v>734</v>
      </c>
      <c r="B351" s="15" t="s">
        <v>735</v>
      </c>
      <c r="C351" s="15" t="s">
        <v>1568</v>
      </c>
      <c r="D351" s="15">
        <v>17507</v>
      </c>
      <c r="E351" s="15">
        <v>52521</v>
      </c>
      <c r="F351" s="15">
        <v>276</v>
      </c>
      <c r="G351" s="15" t="s">
        <v>2809</v>
      </c>
      <c r="H351" s="15">
        <v>300</v>
      </c>
      <c r="I351" s="15">
        <v>184</v>
      </c>
      <c r="J351" s="15">
        <v>1</v>
      </c>
      <c r="K351" s="15" t="s">
        <v>2774</v>
      </c>
      <c r="L351">
        <v>354</v>
      </c>
    </row>
    <row r="352" spans="1:12" x14ac:dyDescent="0.4">
      <c r="A352" s="15" t="s">
        <v>734</v>
      </c>
      <c r="B352" s="15" t="s">
        <v>735</v>
      </c>
      <c r="C352" s="15" t="s">
        <v>1568</v>
      </c>
      <c r="D352" s="15">
        <v>17507</v>
      </c>
      <c r="E352" s="15">
        <v>52521</v>
      </c>
      <c r="F352" s="15">
        <v>276</v>
      </c>
      <c r="G352" s="15" t="s">
        <v>2809</v>
      </c>
      <c r="H352" s="15">
        <v>300</v>
      </c>
      <c r="I352" s="15">
        <v>184</v>
      </c>
      <c r="J352" s="15">
        <v>1</v>
      </c>
      <c r="K352" s="15" t="s">
        <v>2774</v>
      </c>
      <c r="L352">
        <v>354</v>
      </c>
    </row>
    <row r="353" spans="1:12" x14ac:dyDescent="0.4">
      <c r="A353" s="15" t="s">
        <v>734</v>
      </c>
      <c r="B353" s="15" t="s">
        <v>735</v>
      </c>
      <c r="C353" s="15" t="s">
        <v>1568</v>
      </c>
      <c r="D353" s="15">
        <v>17507</v>
      </c>
      <c r="E353" s="15">
        <v>52521</v>
      </c>
      <c r="F353" s="15">
        <v>276</v>
      </c>
      <c r="G353" s="15" t="s">
        <v>2809</v>
      </c>
      <c r="H353" s="15">
        <v>300</v>
      </c>
      <c r="I353" s="15">
        <v>184</v>
      </c>
      <c r="J353" s="15">
        <v>1</v>
      </c>
      <c r="K353" s="15" t="s">
        <v>2774</v>
      </c>
      <c r="L353">
        <v>354</v>
      </c>
    </row>
    <row r="354" spans="1:12" x14ac:dyDescent="0.4">
      <c r="A354" s="15" t="s">
        <v>734</v>
      </c>
      <c r="B354" s="15" t="s">
        <v>735</v>
      </c>
      <c r="C354" s="15" t="s">
        <v>1568</v>
      </c>
      <c r="D354" s="15">
        <v>17507</v>
      </c>
      <c r="E354" s="15">
        <v>52521</v>
      </c>
      <c r="F354" s="15">
        <v>276</v>
      </c>
      <c r="G354" s="15" t="s">
        <v>2809</v>
      </c>
      <c r="H354" s="15">
        <v>300</v>
      </c>
      <c r="I354" s="15">
        <v>184</v>
      </c>
      <c r="J354" s="15">
        <v>1</v>
      </c>
      <c r="K354" s="15" t="s">
        <v>2774</v>
      </c>
      <c r="L354">
        <v>354</v>
      </c>
    </row>
    <row r="355" spans="1:12" x14ac:dyDescent="0.4">
      <c r="A355" s="15" t="s">
        <v>734</v>
      </c>
      <c r="B355" s="15" t="s">
        <v>735</v>
      </c>
      <c r="C355" s="15" t="s">
        <v>1568</v>
      </c>
      <c r="D355" s="15">
        <v>17507</v>
      </c>
      <c r="E355" s="15">
        <v>52521</v>
      </c>
      <c r="F355" s="15">
        <v>276</v>
      </c>
      <c r="G355" s="15" t="s">
        <v>2809</v>
      </c>
      <c r="H355" s="15">
        <v>300</v>
      </c>
      <c r="I355" s="15">
        <v>184</v>
      </c>
      <c r="J355" s="15">
        <v>1</v>
      </c>
      <c r="K355" s="15" t="s">
        <v>2774</v>
      </c>
      <c r="L355">
        <v>354</v>
      </c>
    </row>
    <row r="356" spans="1:12" x14ac:dyDescent="0.4">
      <c r="A356" s="15" t="s">
        <v>734</v>
      </c>
      <c r="B356" s="15" t="s">
        <v>735</v>
      </c>
      <c r="C356" s="15" t="s">
        <v>1568</v>
      </c>
      <c r="D356" s="15">
        <v>17507</v>
      </c>
      <c r="E356" s="15">
        <v>52521</v>
      </c>
      <c r="F356" s="15">
        <v>276</v>
      </c>
      <c r="G356" s="15" t="s">
        <v>2809</v>
      </c>
      <c r="H356" s="15">
        <v>300</v>
      </c>
      <c r="I356" s="15">
        <v>184</v>
      </c>
      <c r="J356" s="15">
        <v>1</v>
      </c>
      <c r="K356" s="15" t="s">
        <v>2774</v>
      </c>
      <c r="L356">
        <v>354</v>
      </c>
    </row>
    <row r="357" spans="1:12" x14ac:dyDescent="0.4">
      <c r="A357" s="15" t="s">
        <v>635</v>
      </c>
      <c r="B357" s="15" t="s">
        <v>442</v>
      </c>
      <c r="C357" s="15" t="s">
        <v>1568</v>
      </c>
      <c r="D357" s="15">
        <v>20626</v>
      </c>
      <c r="E357" s="15">
        <v>61878</v>
      </c>
      <c r="F357" s="15">
        <v>305</v>
      </c>
      <c r="G357" s="15" t="s">
        <v>2809</v>
      </c>
      <c r="H357" s="15">
        <v>2967</v>
      </c>
      <c r="I357" s="15">
        <v>1309</v>
      </c>
      <c r="J357" s="15">
        <v>1</v>
      </c>
      <c r="K357" s="15" t="s">
        <v>1559</v>
      </c>
      <c r="L357">
        <v>20</v>
      </c>
    </row>
    <row r="358" spans="1:12" x14ac:dyDescent="0.4">
      <c r="A358" s="15" t="s">
        <v>635</v>
      </c>
      <c r="B358" s="15" t="s">
        <v>442</v>
      </c>
      <c r="C358" s="15" t="s">
        <v>1568</v>
      </c>
      <c r="D358" s="15">
        <v>20626</v>
      </c>
      <c r="E358" s="15">
        <v>61878</v>
      </c>
      <c r="F358" s="15">
        <v>305</v>
      </c>
      <c r="G358" s="15" t="s">
        <v>2809</v>
      </c>
      <c r="H358" s="15">
        <v>2967</v>
      </c>
      <c r="I358" s="15">
        <v>1309</v>
      </c>
      <c r="J358" s="15">
        <v>1</v>
      </c>
      <c r="K358" s="15" t="s">
        <v>1559</v>
      </c>
      <c r="L358">
        <v>20</v>
      </c>
    </row>
    <row r="359" spans="1:12" x14ac:dyDescent="0.4">
      <c r="A359" s="15" t="s">
        <v>635</v>
      </c>
      <c r="B359" s="15" t="s">
        <v>442</v>
      </c>
      <c r="C359" s="15" t="s">
        <v>1568</v>
      </c>
      <c r="D359" s="15">
        <v>20626</v>
      </c>
      <c r="E359" s="15">
        <v>61878</v>
      </c>
      <c r="F359" s="15">
        <v>305</v>
      </c>
      <c r="G359" s="15" t="s">
        <v>2809</v>
      </c>
      <c r="H359" s="15">
        <v>2967</v>
      </c>
      <c r="I359" s="15">
        <v>1309</v>
      </c>
      <c r="J359" s="15">
        <v>1</v>
      </c>
      <c r="K359" s="15" t="s">
        <v>1559</v>
      </c>
      <c r="L359">
        <v>20</v>
      </c>
    </row>
    <row r="360" spans="1:12" x14ac:dyDescent="0.4">
      <c r="A360" s="15" t="s">
        <v>635</v>
      </c>
      <c r="B360" s="15" t="s">
        <v>442</v>
      </c>
      <c r="C360" s="15" t="s">
        <v>1568</v>
      </c>
      <c r="D360" s="15">
        <v>20626</v>
      </c>
      <c r="E360" s="15">
        <v>61878</v>
      </c>
      <c r="F360" s="15">
        <v>305</v>
      </c>
      <c r="G360" s="15" t="s">
        <v>2809</v>
      </c>
      <c r="H360" s="15">
        <v>2967</v>
      </c>
      <c r="I360" s="15">
        <v>1309</v>
      </c>
      <c r="J360" s="15">
        <v>1</v>
      </c>
      <c r="K360" s="15" t="s">
        <v>1559</v>
      </c>
      <c r="L360">
        <v>20</v>
      </c>
    </row>
    <row r="361" spans="1:12" x14ac:dyDescent="0.4">
      <c r="A361" s="15" t="s">
        <v>635</v>
      </c>
      <c r="B361" s="15" t="s">
        <v>442</v>
      </c>
      <c r="C361" s="15" t="s">
        <v>1568</v>
      </c>
      <c r="D361" s="15">
        <v>20626</v>
      </c>
      <c r="E361" s="15">
        <v>61878</v>
      </c>
      <c r="F361" s="15">
        <v>305</v>
      </c>
      <c r="G361" s="15" t="s">
        <v>2809</v>
      </c>
      <c r="H361" s="15">
        <v>2967</v>
      </c>
      <c r="I361" s="15">
        <v>1309</v>
      </c>
      <c r="J361" s="15">
        <v>1</v>
      </c>
      <c r="K361" s="15" t="s">
        <v>1559</v>
      </c>
      <c r="L361">
        <v>20</v>
      </c>
    </row>
    <row r="362" spans="1:12" x14ac:dyDescent="0.4">
      <c r="A362" s="15" t="s">
        <v>635</v>
      </c>
      <c r="B362" s="15" t="s">
        <v>442</v>
      </c>
      <c r="C362" s="15" t="s">
        <v>1568</v>
      </c>
      <c r="D362" s="15">
        <v>20626</v>
      </c>
      <c r="E362" s="15">
        <v>61878</v>
      </c>
      <c r="F362" s="15">
        <v>305</v>
      </c>
      <c r="G362" s="15" t="s">
        <v>2809</v>
      </c>
      <c r="H362" s="15">
        <v>2967</v>
      </c>
      <c r="I362" s="15">
        <v>1309</v>
      </c>
      <c r="J362" s="15">
        <v>1</v>
      </c>
      <c r="K362" s="15" t="s">
        <v>1559</v>
      </c>
      <c r="L362">
        <v>20</v>
      </c>
    </row>
    <row r="363" spans="1:12" x14ac:dyDescent="0.4">
      <c r="A363" s="15" t="s">
        <v>635</v>
      </c>
      <c r="B363" s="15" t="s">
        <v>442</v>
      </c>
      <c r="C363" s="15" t="s">
        <v>1568</v>
      </c>
      <c r="D363" s="15">
        <v>20626</v>
      </c>
      <c r="E363" s="15">
        <v>61878</v>
      </c>
      <c r="F363" s="15">
        <v>305</v>
      </c>
      <c r="G363" s="15" t="s">
        <v>2809</v>
      </c>
      <c r="H363" s="15">
        <v>2967</v>
      </c>
      <c r="I363" s="15">
        <v>1309</v>
      </c>
      <c r="J363" s="15">
        <v>1</v>
      </c>
      <c r="K363" s="15" t="s">
        <v>1559</v>
      </c>
      <c r="L363">
        <v>20</v>
      </c>
    </row>
    <row r="364" spans="1:12" x14ac:dyDescent="0.4">
      <c r="A364" s="15" t="s">
        <v>635</v>
      </c>
      <c r="B364" s="15" t="s">
        <v>442</v>
      </c>
      <c r="C364" s="15" t="s">
        <v>1568</v>
      </c>
      <c r="D364" s="15">
        <v>20626</v>
      </c>
      <c r="E364" s="15">
        <v>61878</v>
      </c>
      <c r="F364" s="15">
        <v>305</v>
      </c>
      <c r="G364" s="15" t="s">
        <v>2809</v>
      </c>
      <c r="H364" s="15">
        <v>2967</v>
      </c>
      <c r="I364" s="15">
        <v>1309</v>
      </c>
      <c r="J364" s="15">
        <v>1</v>
      </c>
      <c r="K364" s="15" t="s">
        <v>1559</v>
      </c>
      <c r="L364">
        <v>20</v>
      </c>
    </row>
    <row r="365" spans="1:12" x14ac:dyDescent="0.4">
      <c r="A365" s="15" t="s">
        <v>635</v>
      </c>
      <c r="B365" s="15" t="s">
        <v>442</v>
      </c>
      <c r="C365" s="15" t="s">
        <v>1568</v>
      </c>
      <c r="D365" s="15">
        <v>20626</v>
      </c>
      <c r="E365" s="15">
        <v>61878</v>
      </c>
      <c r="F365" s="15">
        <v>305</v>
      </c>
      <c r="G365" s="15" t="s">
        <v>2809</v>
      </c>
      <c r="H365" s="15">
        <v>2967</v>
      </c>
      <c r="I365" s="15">
        <v>1309</v>
      </c>
      <c r="J365" s="15">
        <v>1</v>
      </c>
      <c r="K365" s="15" t="s">
        <v>1559</v>
      </c>
      <c r="L365">
        <v>20</v>
      </c>
    </row>
    <row r="366" spans="1:12" x14ac:dyDescent="0.4">
      <c r="A366" s="15" t="s">
        <v>635</v>
      </c>
      <c r="B366" s="15" t="s">
        <v>442</v>
      </c>
      <c r="C366" s="15" t="s">
        <v>1568</v>
      </c>
      <c r="D366" s="15">
        <v>20626</v>
      </c>
      <c r="E366" s="15">
        <v>61878</v>
      </c>
      <c r="F366" s="15">
        <v>305</v>
      </c>
      <c r="G366" s="15" t="s">
        <v>2809</v>
      </c>
      <c r="H366" s="15">
        <v>2967</v>
      </c>
      <c r="I366" s="15">
        <v>1309</v>
      </c>
      <c r="J366" s="15">
        <v>1</v>
      </c>
      <c r="K366" s="15" t="s">
        <v>1559</v>
      </c>
      <c r="L366">
        <v>20</v>
      </c>
    </row>
    <row r="367" spans="1:12" x14ac:dyDescent="0.4">
      <c r="A367" s="15" t="s">
        <v>635</v>
      </c>
      <c r="B367" s="15" t="s">
        <v>442</v>
      </c>
      <c r="C367" s="15" t="s">
        <v>1568</v>
      </c>
      <c r="D367" s="15">
        <v>20626</v>
      </c>
      <c r="E367" s="15">
        <v>61878</v>
      </c>
      <c r="F367" s="15">
        <v>305</v>
      </c>
      <c r="G367" s="15" t="s">
        <v>2809</v>
      </c>
      <c r="H367" s="15">
        <v>2967</v>
      </c>
      <c r="I367" s="15">
        <v>1309</v>
      </c>
      <c r="J367" s="15">
        <v>1</v>
      </c>
      <c r="K367" s="15" t="s">
        <v>1559</v>
      </c>
      <c r="L367">
        <v>20</v>
      </c>
    </row>
    <row r="368" spans="1:12" x14ac:dyDescent="0.4">
      <c r="A368" s="15" t="s">
        <v>635</v>
      </c>
      <c r="B368" s="15" t="s">
        <v>442</v>
      </c>
      <c r="C368" s="15" t="s">
        <v>1568</v>
      </c>
      <c r="D368" s="15">
        <v>20626</v>
      </c>
      <c r="E368" s="15">
        <v>61878</v>
      </c>
      <c r="F368" s="15">
        <v>305</v>
      </c>
      <c r="G368" s="15" t="s">
        <v>2809</v>
      </c>
      <c r="H368" s="15">
        <v>2967</v>
      </c>
      <c r="I368" s="15">
        <v>1309</v>
      </c>
      <c r="J368" s="15">
        <v>1</v>
      </c>
      <c r="K368" s="15" t="s">
        <v>1559</v>
      </c>
      <c r="L368">
        <v>20</v>
      </c>
    </row>
    <row r="369" spans="1:12" x14ac:dyDescent="0.4">
      <c r="A369" s="15" t="s">
        <v>635</v>
      </c>
      <c r="B369" s="15" t="s">
        <v>442</v>
      </c>
      <c r="C369" s="15" t="s">
        <v>1568</v>
      </c>
      <c r="D369" s="15">
        <v>20626</v>
      </c>
      <c r="E369" s="15">
        <v>61878</v>
      </c>
      <c r="F369" s="15">
        <v>305</v>
      </c>
      <c r="G369" s="15" t="s">
        <v>2809</v>
      </c>
      <c r="H369" s="15">
        <v>2967</v>
      </c>
      <c r="I369" s="15">
        <v>1309</v>
      </c>
      <c r="J369" s="15">
        <v>1</v>
      </c>
      <c r="K369" s="15" t="s">
        <v>1559</v>
      </c>
      <c r="L369">
        <v>20</v>
      </c>
    </row>
    <row r="370" spans="1:12" x14ac:dyDescent="0.4">
      <c r="A370" s="15" t="s">
        <v>635</v>
      </c>
      <c r="B370" s="15" t="s">
        <v>442</v>
      </c>
      <c r="C370" s="15" t="s">
        <v>1568</v>
      </c>
      <c r="D370" s="15">
        <v>20626</v>
      </c>
      <c r="E370" s="15">
        <v>61878</v>
      </c>
      <c r="F370" s="15">
        <v>305</v>
      </c>
      <c r="G370" s="15" t="s">
        <v>2809</v>
      </c>
      <c r="H370" s="15">
        <v>2967</v>
      </c>
      <c r="I370" s="15">
        <v>1309</v>
      </c>
      <c r="J370" s="15">
        <v>1</v>
      </c>
      <c r="K370" s="15" t="s">
        <v>1559</v>
      </c>
      <c r="L370">
        <v>20</v>
      </c>
    </row>
    <row r="371" spans="1:12" x14ac:dyDescent="0.4">
      <c r="A371" s="15" t="s">
        <v>635</v>
      </c>
      <c r="B371" s="15" t="s">
        <v>442</v>
      </c>
      <c r="C371" s="15" t="s">
        <v>1568</v>
      </c>
      <c r="D371" s="15">
        <v>20626</v>
      </c>
      <c r="E371" s="15">
        <v>61878</v>
      </c>
      <c r="F371" s="15">
        <v>305</v>
      </c>
      <c r="G371" s="15" t="s">
        <v>2809</v>
      </c>
      <c r="H371" s="15">
        <v>2967</v>
      </c>
      <c r="I371" s="15">
        <v>1309</v>
      </c>
      <c r="J371" s="15">
        <v>1</v>
      </c>
      <c r="K371" s="15" t="s">
        <v>1559</v>
      </c>
      <c r="L371">
        <v>20</v>
      </c>
    </row>
    <row r="372" spans="1:12" x14ac:dyDescent="0.4">
      <c r="A372" s="15" t="s">
        <v>635</v>
      </c>
      <c r="B372" s="15" t="s">
        <v>442</v>
      </c>
      <c r="C372" s="15" t="s">
        <v>1568</v>
      </c>
      <c r="D372" s="15">
        <v>20626</v>
      </c>
      <c r="E372" s="15">
        <v>61878</v>
      </c>
      <c r="F372" s="15">
        <v>305</v>
      </c>
      <c r="G372" s="15" t="s">
        <v>2809</v>
      </c>
      <c r="H372" s="15">
        <v>2967</v>
      </c>
      <c r="I372" s="15">
        <v>1309</v>
      </c>
      <c r="J372" s="15">
        <v>1</v>
      </c>
      <c r="K372" s="15" t="s">
        <v>1559</v>
      </c>
      <c r="L372">
        <v>20</v>
      </c>
    </row>
    <row r="373" spans="1:12" x14ac:dyDescent="0.4">
      <c r="A373" s="15" t="s">
        <v>635</v>
      </c>
      <c r="B373" s="15" t="s">
        <v>442</v>
      </c>
      <c r="C373" s="15" t="s">
        <v>1568</v>
      </c>
      <c r="D373" s="15">
        <v>20626</v>
      </c>
      <c r="E373" s="15">
        <v>61878</v>
      </c>
      <c r="F373" s="15">
        <v>305</v>
      </c>
      <c r="G373" s="15" t="s">
        <v>2809</v>
      </c>
      <c r="H373" s="15">
        <v>2967</v>
      </c>
      <c r="I373" s="15">
        <v>1309</v>
      </c>
      <c r="J373" s="15">
        <v>1</v>
      </c>
      <c r="K373" s="15" t="s">
        <v>1559</v>
      </c>
      <c r="L373">
        <v>20</v>
      </c>
    </row>
    <row r="374" spans="1:12" x14ac:dyDescent="0.4">
      <c r="A374" s="15" t="s">
        <v>635</v>
      </c>
      <c r="B374" s="15" t="s">
        <v>442</v>
      </c>
      <c r="C374" s="15" t="s">
        <v>1568</v>
      </c>
      <c r="D374" s="15">
        <v>20626</v>
      </c>
      <c r="E374" s="15">
        <v>61878</v>
      </c>
      <c r="F374" s="15">
        <v>305</v>
      </c>
      <c r="G374" s="15" t="s">
        <v>2809</v>
      </c>
      <c r="H374" s="15">
        <v>2967</v>
      </c>
      <c r="I374" s="15">
        <v>1309</v>
      </c>
      <c r="J374" s="15">
        <v>1</v>
      </c>
      <c r="K374" s="15" t="s">
        <v>1559</v>
      </c>
      <c r="L374">
        <v>20</v>
      </c>
    </row>
    <row r="375" spans="1:12" x14ac:dyDescent="0.4">
      <c r="A375" s="15" t="s">
        <v>635</v>
      </c>
      <c r="B375" s="15" t="s">
        <v>442</v>
      </c>
      <c r="C375" s="15" t="s">
        <v>1568</v>
      </c>
      <c r="D375" s="15">
        <v>20626</v>
      </c>
      <c r="E375" s="15">
        <v>61878</v>
      </c>
      <c r="F375" s="15">
        <v>305</v>
      </c>
      <c r="G375" s="15" t="s">
        <v>2809</v>
      </c>
      <c r="H375" s="15">
        <v>2967</v>
      </c>
      <c r="I375" s="15">
        <v>1309</v>
      </c>
      <c r="J375" s="15">
        <v>1</v>
      </c>
      <c r="K375" s="15" t="s">
        <v>1559</v>
      </c>
      <c r="L375">
        <v>20</v>
      </c>
    </row>
    <row r="376" spans="1:12" x14ac:dyDescent="0.4">
      <c r="A376" s="15" t="s">
        <v>635</v>
      </c>
      <c r="B376" s="15" t="s">
        <v>442</v>
      </c>
      <c r="C376" s="15" t="s">
        <v>1568</v>
      </c>
      <c r="D376" s="15">
        <v>20626</v>
      </c>
      <c r="E376" s="15">
        <v>61878</v>
      </c>
      <c r="F376" s="15">
        <v>305</v>
      </c>
      <c r="G376" s="15" t="s">
        <v>2809</v>
      </c>
      <c r="H376" s="15">
        <v>2967</v>
      </c>
      <c r="I376" s="15">
        <v>1309</v>
      </c>
      <c r="J376" s="15">
        <v>1</v>
      </c>
      <c r="K376" s="15" t="s">
        <v>1559</v>
      </c>
      <c r="L376">
        <v>20</v>
      </c>
    </row>
    <row r="377" spans="1:12" x14ac:dyDescent="0.4">
      <c r="A377" s="15" t="s">
        <v>736</v>
      </c>
      <c r="B377" s="15" t="s">
        <v>737</v>
      </c>
      <c r="C377" s="15" t="s">
        <v>1567</v>
      </c>
      <c r="D377" s="15">
        <v>2200</v>
      </c>
      <c r="E377" s="15">
        <v>6600</v>
      </c>
      <c r="F377" s="15">
        <v>29</v>
      </c>
      <c r="G377" s="15" t="s">
        <v>2805</v>
      </c>
      <c r="H377" s="15">
        <v>282</v>
      </c>
      <c r="I377" s="15">
        <v>190</v>
      </c>
      <c r="J377" s="15">
        <v>1</v>
      </c>
      <c r="K377" s="15" t="s">
        <v>1561</v>
      </c>
      <c r="L377">
        <v>8</v>
      </c>
    </row>
    <row r="378" spans="1:12" x14ac:dyDescent="0.4">
      <c r="A378" s="15" t="s">
        <v>736</v>
      </c>
      <c r="B378" s="15" t="s">
        <v>737</v>
      </c>
      <c r="C378" s="15" t="s">
        <v>1567</v>
      </c>
      <c r="D378" s="15">
        <v>2200</v>
      </c>
      <c r="E378" s="15">
        <v>6600</v>
      </c>
      <c r="F378" s="15">
        <v>29</v>
      </c>
      <c r="G378" s="15" t="s">
        <v>2805</v>
      </c>
      <c r="H378" s="15">
        <v>282</v>
      </c>
      <c r="I378" s="15">
        <v>190</v>
      </c>
      <c r="J378" s="15">
        <v>1</v>
      </c>
      <c r="K378" s="15" t="s">
        <v>1561</v>
      </c>
      <c r="L378">
        <v>8</v>
      </c>
    </row>
    <row r="379" spans="1:12" x14ac:dyDescent="0.4">
      <c r="A379" s="15" t="s">
        <v>736</v>
      </c>
      <c r="B379" s="15" t="s">
        <v>737</v>
      </c>
      <c r="C379" s="15" t="s">
        <v>1567</v>
      </c>
      <c r="D379" s="15">
        <v>2200</v>
      </c>
      <c r="E379" s="15">
        <v>6600</v>
      </c>
      <c r="F379" s="15">
        <v>29</v>
      </c>
      <c r="G379" s="15" t="s">
        <v>2805</v>
      </c>
      <c r="H379" s="15">
        <v>282</v>
      </c>
      <c r="I379" s="15">
        <v>190</v>
      </c>
      <c r="J379" s="15">
        <v>1</v>
      </c>
      <c r="K379" s="15" t="s">
        <v>1561</v>
      </c>
      <c r="L379">
        <v>8</v>
      </c>
    </row>
    <row r="380" spans="1:12" x14ac:dyDescent="0.4">
      <c r="A380" s="15" t="s">
        <v>736</v>
      </c>
      <c r="B380" s="15" t="s">
        <v>737</v>
      </c>
      <c r="C380" s="15" t="s">
        <v>1567</v>
      </c>
      <c r="D380" s="15">
        <v>2200</v>
      </c>
      <c r="E380" s="15">
        <v>6600</v>
      </c>
      <c r="F380" s="15">
        <v>29</v>
      </c>
      <c r="G380" s="15" t="s">
        <v>2805</v>
      </c>
      <c r="H380" s="15">
        <v>282</v>
      </c>
      <c r="I380" s="15">
        <v>190</v>
      </c>
      <c r="J380" s="15">
        <v>1</v>
      </c>
      <c r="K380" s="15" t="s">
        <v>1561</v>
      </c>
      <c r="L380">
        <v>8</v>
      </c>
    </row>
    <row r="381" spans="1:12" x14ac:dyDescent="0.4">
      <c r="A381" s="15" t="s">
        <v>736</v>
      </c>
      <c r="B381" s="15" t="s">
        <v>737</v>
      </c>
      <c r="C381" s="15" t="s">
        <v>1567</v>
      </c>
      <c r="D381" s="15">
        <v>2200</v>
      </c>
      <c r="E381" s="15">
        <v>6600</v>
      </c>
      <c r="F381" s="15">
        <v>29</v>
      </c>
      <c r="G381" s="15" t="s">
        <v>2805</v>
      </c>
      <c r="H381" s="15">
        <v>282</v>
      </c>
      <c r="I381" s="15">
        <v>190</v>
      </c>
      <c r="J381" s="15">
        <v>1</v>
      </c>
      <c r="K381" s="15" t="s">
        <v>1561</v>
      </c>
      <c r="L381">
        <v>8</v>
      </c>
    </row>
    <row r="382" spans="1:12" x14ac:dyDescent="0.4">
      <c r="A382" s="15" t="s">
        <v>736</v>
      </c>
      <c r="B382" s="15" t="s">
        <v>737</v>
      </c>
      <c r="C382" s="15" t="s">
        <v>1567</v>
      </c>
      <c r="D382" s="15">
        <v>2200</v>
      </c>
      <c r="E382" s="15">
        <v>6600</v>
      </c>
      <c r="F382" s="15">
        <v>29</v>
      </c>
      <c r="G382" s="15" t="s">
        <v>2805</v>
      </c>
      <c r="H382" s="15">
        <v>282</v>
      </c>
      <c r="I382" s="15">
        <v>190</v>
      </c>
      <c r="J382" s="15">
        <v>1</v>
      </c>
      <c r="K382" s="15" t="s">
        <v>1561</v>
      </c>
      <c r="L382">
        <v>8</v>
      </c>
    </row>
    <row r="383" spans="1:12" x14ac:dyDescent="0.4">
      <c r="A383" s="15" t="s">
        <v>736</v>
      </c>
      <c r="B383" s="15" t="s">
        <v>737</v>
      </c>
      <c r="C383" s="15" t="s">
        <v>1567</v>
      </c>
      <c r="D383" s="15">
        <v>2200</v>
      </c>
      <c r="E383" s="15">
        <v>6600</v>
      </c>
      <c r="F383" s="15">
        <v>29</v>
      </c>
      <c r="G383" s="15" t="s">
        <v>2805</v>
      </c>
      <c r="H383" s="15">
        <v>282</v>
      </c>
      <c r="I383" s="15">
        <v>190</v>
      </c>
      <c r="J383" s="15">
        <v>1</v>
      </c>
      <c r="K383" s="15" t="s">
        <v>1561</v>
      </c>
      <c r="L383">
        <v>8</v>
      </c>
    </row>
    <row r="384" spans="1:12" x14ac:dyDescent="0.4">
      <c r="A384" s="15" t="s">
        <v>736</v>
      </c>
      <c r="B384" s="15" t="s">
        <v>737</v>
      </c>
      <c r="C384" s="15" t="s">
        <v>1567</v>
      </c>
      <c r="D384" s="15">
        <v>2200</v>
      </c>
      <c r="E384" s="15">
        <v>6600</v>
      </c>
      <c r="F384" s="15">
        <v>29</v>
      </c>
      <c r="G384" s="15" t="s">
        <v>2805</v>
      </c>
      <c r="H384" s="15">
        <v>282</v>
      </c>
      <c r="I384" s="15">
        <v>190</v>
      </c>
      <c r="J384" s="15">
        <v>1</v>
      </c>
      <c r="K384" s="15" t="s">
        <v>1561</v>
      </c>
      <c r="L384">
        <v>8</v>
      </c>
    </row>
    <row r="385" spans="1:12" x14ac:dyDescent="0.4">
      <c r="A385" s="15" t="s">
        <v>738</v>
      </c>
      <c r="B385" s="15" t="s">
        <v>739</v>
      </c>
      <c r="C385" s="15" t="s">
        <v>1567</v>
      </c>
      <c r="D385" s="15">
        <v>34456</v>
      </c>
      <c r="E385" s="15">
        <v>103368</v>
      </c>
      <c r="F385" s="15">
        <v>359</v>
      </c>
      <c r="G385" s="15" t="s">
        <v>183</v>
      </c>
      <c r="H385" s="15">
        <v>5609</v>
      </c>
      <c r="I385" s="15">
        <v>3006</v>
      </c>
      <c r="J385" s="15">
        <v>1</v>
      </c>
      <c r="K385" s="15" t="s">
        <v>1559</v>
      </c>
      <c r="L385">
        <v>7</v>
      </c>
    </row>
    <row r="386" spans="1:12" x14ac:dyDescent="0.4">
      <c r="A386" s="15" t="s">
        <v>738</v>
      </c>
      <c r="B386" s="15" t="s">
        <v>739</v>
      </c>
      <c r="C386" s="15" t="s">
        <v>1567</v>
      </c>
      <c r="D386" s="15">
        <v>34456</v>
      </c>
      <c r="E386" s="15">
        <v>103368</v>
      </c>
      <c r="F386" s="15">
        <v>359</v>
      </c>
      <c r="G386" s="15" t="s">
        <v>183</v>
      </c>
      <c r="H386" s="15">
        <v>5609</v>
      </c>
      <c r="I386" s="15">
        <v>3006</v>
      </c>
      <c r="J386" s="15">
        <v>1</v>
      </c>
      <c r="K386" s="15" t="s">
        <v>1559</v>
      </c>
      <c r="L386">
        <v>7</v>
      </c>
    </row>
    <row r="387" spans="1:12" x14ac:dyDescent="0.4">
      <c r="A387" s="15" t="s">
        <v>738</v>
      </c>
      <c r="B387" s="15" t="s">
        <v>739</v>
      </c>
      <c r="C387" s="15" t="s">
        <v>1567</v>
      </c>
      <c r="D387" s="15">
        <v>34456</v>
      </c>
      <c r="E387" s="15">
        <v>103368</v>
      </c>
      <c r="F387" s="15">
        <v>359</v>
      </c>
      <c r="G387" s="15" t="s">
        <v>183</v>
      </c>
      <c r="H387" s="15">
        <v>5609</v>
      </c>
      <c r="I387" s="15">
        <v>3006</v>
      </c>
      <c r="J387" s="15">
        <v>1</v>
      </c>
      <c r="K387" s="15" t="s">
        <v>1559</v>
      </c>
      <c r="L387">
        <v>7</v>
      </c>
    </row>
    <row r="388" spans="1:12" x14ac:dyDescent="0.4">
      <c r="A388" s="15" t="s">
        <v>738</v>
      </c>
      <c r="B388" s="15" t="s">
        <v>739</v>
      </c>
      <c r="C388" s="15" t="s">
        <v>1567</v>
      </c>
      <c r="D388" s="15">
        <v>34456</v>
      </c>
      <c r="E388" s="15">
        <v>103368</v>
      </c>
      <c r="F388" s="15">
        <v>359</v>
      </c>
      <c r="G388" s="15" t="s">
        <v>183</v>
      </c>
      <c r="H388" s="15">
        <v>5609</v>
      </c>
      <c r="I388" s="15">
        <v>3006</v>
      </c>
      <c r="J388" s="15">
        <v>1</v>
      </c>
      <c r="K388" s="15" t="s">
        <v>1559</v>
      </c>
      <c r="L388">
        <v>7</v>
      </c>
    </row>
    <row r="389" spans="1:12" x14ac:dyDescent="0.4">
      <c r="A389" s="15" t="s">
        <v>738</v>
      </c>
      <c r="B389" s="15" t="s">
        <v>739</v>
      </c>
      <c r="C389" s="15" t="s">
        <v>1567</v>
      </c>
      <c r="D389" s="15">
        <v>34456</v>
      </c>
      <c r="E389" s="15">
        <v>103368</v>
      </c>
      <c r="F389" s="15">
        <v>359</v>
      </c>
      <c r="G389" s="15" t="s">
        <v>183</v>
      </c>
      <c r="H389" s="15">
        <v>5609</v>
      </c>
      <c r="I389" s="15">
        <v>3006</v>
      </c>
      <c r="J389" s="15">
        <v>1</v>
      </c>
      <c r="K389" s="15" t="s">
        <v>1559</v>
      </c>
      <c r="L389">
        <v>7</v>
      </c>
    </row>
    <row r="390" spans="1:12" x14ac:dyDescent="0.4">
      <c r="A390" s="15" t="s">
        <v>738</v>
      </c>
      <c r="B390" s="15" t="s">
        <v>739</v>
      </c>
      <c r="C390" s="15" t="s">
        <v>1567</v>
      </c>
      <c r="D390" s="15">
        <v>34456</v>
      </c>
      <c r="E390" s="15">
        <v>103368</v>
      </c>
      <c r="F390" s="15">
        <v>359</v>
      </c>
      <c r="G390" s="15" t="s">
        <v>183</v>
      </c>
      <c r="H390" s="15">
        <v>5609</v>
      </c>
      <c r="I390" s="15">
        <v>3006</v>
      </c>
      <c r="J390" s="15">
        <v>1</v>
      </c>
      <c r="K390" s="15" t="s">
        <v>1559</v>
      </c>
      <c r="L390">
        <v>7</v>
      </c>
    </row>
    <row r="391" spans="1:12" x14ac:dyDescent="0.4">
      <c r="A391" s="15" t="s">
        <v>738</v>
      </c>
      <c r="B391" s="15" t="s">
        <v>739</v>
      </c>
      <c r="C391" s="15" t="s">
        <v>1567</v>
      </c>
      <c r="D391" s="15">
        <v>34456</v>
      </c>
      <c r="E391" s="15">
        <v>103368</v>
      </c>
      <c r="F391" s="15">
        <v>359</v>
      </c>
      <c r="G391" s="15" t="s">
        <v>183</v>
      </c>
      <c r="H391" s="15">
        <v>5609</v>
      </c>
      <c r="I391" s="15">
        <v>3006</v>
      </c>
      <c r="J391" s="15">
        <v>1</v>
      </c>
      <c r="K391" s="15" t="s">
        <v>1559</v>
      </c>
      <c r="L391">
        <v>7</v>
      </c>
    </row>
    <row r="392" spans="1:12" x14ac:dyDescent="0.4">
      <c r="A392" s="15" t="s">
        <v>740</v>
      </c>
      <c r="B392" s="15" t="s">
        <v>741</v>
      </c>
      <c r="C392" s="15"/>
      <c r="D392" s="15">
        <v>29474</v>
      </c>
      <c r="E392" s="15">
        <v>88422</v>
      </c>
      <c r="F392" s="15">
        <v>332</v>
      </c>
      <c r="G392" s="15" t="s">
        <v>2807</v>
      </c>
      <c r="H392" s="15">
        <v>288</v>
      </c>
      <c r="I392" s="15">
        <v>172</v>
      </c>
      <c r="J392" s="15">
        <v>1</v>
      </c>
      <c r="K392" s="15" t="s">
        <v>1562</v>
      </c>
      <c r="L392">
        <v>7</v>
      </c>
    </row>
    <row r="393" spans="1:12" x14ac:dyDescent="0.4">
      <c r="A393" s="15" t="s">
        <v>740</v>
      </c>
      <c r="B393" s="15" t="s">
        <v>741</v>
      </c>
      <c r="C393" s="15"/>
      <c r="D393" s="15">
        <v>29474</v>
      </c>
      <c r="E393" s="15">
        <v>88422</v>
      </c>
      <c r="F393" s="15">
        <v>332</v>
      </c>
      <c r="G393" s="15" t="s">
        <v>2807</v>
      </c>
      <c r="H393" s="15">
        <v>288</v>
      </c>
      <c r="I393" s="15">
        <v>172</v>
      </c>
      <c r="J393" s="15">
        <v>1</v>
      </c>
      <c r="K393" s="15" t="s">
        <v>1562</v>
      </c>
      <c r="L393">
        <v>7</v>
      </c>
    </row>
    <row r="394" spans="1:12" x14ac:dyDescent="0.4">
      <c r="A394" s="15" t="s">
        <v>740</v>
      </c>
      <c r="B394" s="15" t="s">
        <v>741</v>
      </c>
      <c r="C394" s="15"/>
      <c r="D394" s="15">
        <v>29474</v>
      </c>
      <c r="E394" s="15">
        <v>88422</v>
      </c>
      <c r="F394" s="15">
        <v>332</v>
      </c>
      <c r="G394" s="15" t="s">
        <v>2807</v>
      </c>
      <c r="H394" s="15">
        <v>288</v>
      </c>
      <c r="I394" s="15">
        <v>172</v>
      </c>
      <c r="J394" s="15">
        <v>1</v>
      </c>
      <c r="K394" s="15" t="s">
        <v>1562</v>
      </c>
      <c r="L394">
        <v>7</v>
      </c>
    </row>
    <row r="395" spans="1:12" x14ac:dyDescent="0.4">
      <c r="A395" s="15" t="s">
        <v>740</v>
      </c>
      <c r="B395" s="15" t="s">
        <v>741</v>
      </c>
      <c r="C395" s="15"/>
      <c r="D395" s="15">
        <v>29474</v>
      </c>
      <c r="E395" s="15">
        <v>88422</v>
      </c>
      <c r="F395" s="15">
        <v>332</v>
      </c>
      <c r="G395" s="15" t="s">
        <v>2807</v>
      </c>
      <c r="H395" s="15">
        <v>288</v>
      </c>
      <c r="I395" s="15">
        <v>172</v>
      </c>
      <c r="J395" s="15">
        <v>1</v>
      </c>
      <c r="K395" s="15" t="s">
        <v>1562</v>
      </c>
      <c r="L395">
        <v>7</v>
      </c>
    </row>
    <row r="396" spans="1:12" x14ac:dyDescent="0.4">
      <c r="A396" s="15" t="s">
        <v>740</v>
      </c>
      <c r="B396" s="15" t="s">
        <v>741</v>
      </c>
      <c r="C396" s="15"/>
      <c r="D396" s="15">
        <v>29474</v>
      </c>
      <c r="E396" s="15">
        <v>88422</v>
      </c>
      <c r="F396" s="15">
        <v>332</v>
      </c>
      <c r="G396" s="15" t="s">
        <v>2807</v>
      </c>
      <c r="H396" s="15">
        <v>288</v>
      </c>
      <c r="I396" s="15">
        <v>172</v>
      </c>
      <c r="J396" s="15">
        <v>1</v>
      </c>
      <c r="K396" s="15" t="s">
        <v>1562</v>
      </c>
      <c r="L396">
        <v>7</v>
      </c>
    </row>
    <row r="397" spans="1:12" x14ac:dyDescent="0.4">
      <c r="A397" s="15" t="s">
        <v>740</v>
      </c>
      <c r="B397" s="15" t="s">
        <v>741</v>
      </c>
      <c r="C397" s="15"/>
      <c r="D397" s="15">
        <v>29474</v>
      </c>
      <c r="E397" s="15">
        <v>88422</v>
      </c>
      <c r="F397" s="15">
        <v>332</v>
      </c>
      <c r="G397" s="15" t="s">
        <v>2807</v>
      </c>
      <c r="H397" s="15">
        <v>288</v>
      </c>
      <c r="I397" s="15">
        <v>172</v>
      </c>
      <c r="J397" s="15">
        <v>1</v>
      </c>
      <c r="K397" s="15" t="s">
        <v>1562</v>
      </c>
      <c r="L397">
        <v>7</v>
      </c>
    </row>
    <row r="398" spans="1:12" x14ac:dyDescent="0.4">
      <c r="A398" s="15" t="s">
        <v>740</v>
      </c>
      <c r="B398" s="15" t="s">
        <v>741</v>
      </c>
      <c r="C398" s="15"/>
      <c r="D398" s="15">
        <v>29474</v>
      </c>
      <c r="E398" s="15">
        <v>88422</v>
      </c>
      <c r="F398" s="15">
        <v>332</v>
      </c>
      <c r="G398" s="15" t="s">
        <v>2807</v>
      </c>
      <c r="H398" s="15">
        <v>288</v>
      </c>
      <c r="I398" s="15">
        <v>172</v>
      </c>
      <c r="J398" s="15">
        <v>1</v>
      </c>
      <c r="K398" s="15" t="s">
        <v>1562</v>
      </c>
      <c r="L398">
        <v>7</v>
      </c>
    </row>
    <row r="399" spans="1:12" x14ac:dyDescent="0.4">
      <c r="A399" s="15" t="s">
        <v>742</v>
      </c>
      <c r="B399" s="15" t="s">
        <v>743</v>
      </c>
      <c r="C399" s="15"/>
      <c r="D399" s="15">
        <v>25729</v>
      </c>
      <c r="E399" s="15">
        <v>77187</v>
      </c>
      <c r="F399" s="15">
        <v>327</v>
      </c>
      <c r="G399" s="15" t="s">
        <v>2801</v>
      </c>
      <c r="H399" s="15">
        <v>17106</v>
      </c>
      <c r="I399" s="15">
        <v>9634</v>
      </c>
      <c r="J399" s="15">
        <v>1</v>
      </c>
      <c r="K399" s="15" t="s">
        <v>2774</v>
      </c>
      <c r="L399">
        <v>7</v>
      </c>
    </row>
    <row r="400" spans="1:12" x14ac:dyDescent="0.4">
      <c r="A400" s="15" t="s">
        <v>742</v>
      </c>
      <c r="B400" s="15" t="s">
        <v>743</v>
      </c>
      <c r="C400" s="15"/>
      <c r="D400" s="15">
        <v>25729</v>
      </c>
      <c r="E400" s="15">
        <v>77187</v>
      </c>
      <c r="F400" s="15">
        <v>327</v>
      </c>
      <c r="G400" s="15" t="s">
        <v>2801</v>
      </c>
      <c r="H400" s="15">
        <v>17106</v>
      </c>
      <c r="I400" s="15">
        <v>9634</v>
      </c>
      <c r="J400" s="15">
        <v>1</v>
      </c>
      <c r="K400" s="15" t="s">
        <v>2774</v>
      </c>
      <c r="L400">
        <v>7</v>
      </c>
    </row>
    <row r="401" spans="1:12" x14ac:dyDescent="0.4">
      <c r="A401" s="15" t="s">
        <v>742</v>
      </c>
      <c r="B401" s="15" t="s">
        <v>743</v>
      </c>
      <c r="C401" s="15"/>
      <c r="D401" s="15">
        <v>25729</v>
      </c>
      <c r="E401" s="15">
        <v>77187</v>
      </c>
      <c r="F401" s="15">
        <v>327</v>
      </c>
      <c r="G401" s="15" t="s">
        <v>2801</v>
      </c>
      <c r="H401" s="15">
        <v>17106</v>
      </c>
      <c r="I401" s="15">
        <v>9634</v>
      </c>
      <c r="J401" s="15">
        <v>1</v>
      </c>
      <c r="K401" s="15" t="s">
        <v>2774</v>
      </c>
      <c r="L401">
        <v>7</v>
      </c>
    </row>
    <row r="402" spans="1:12" x14ac:dyDescent="0.4">
      <c r="A402" s="15" t="s">
        <v>742</v>
      </c>
      <c r="B402" s="15" t="s">
        <v>743</v>
      </c>
      <c r="C402" s="15"/>
      <c r="D402" s="15">
        <v>25729</v>
      </c>
      <c r="E402" s="15">
        <v>77187</v>
      </c>
      <c r="F402" s="15">
        <v>327</v>
      </c>
      <c r="G402" s="15" t="s">
        <v>2801</v>
      </c>
      <c r="H402" s="15">
        <v>17106</v>
      </c>
      <c r="I402" s="15">
        <v>9634</v>
      </c>
      <c r="J402" s="15">
        <v>1</v>
      </c>
      <c r="K402" s="15" t="s">
        <v>2774</v>
      </c>
      <c r="L402">
        <v>7</v>
      </c>
    </row>
    <row r="403" spans="1:12" x14ac:dyDescent="0.4">
      <c r="A403" s="15" t="s">
        <v>742</v>
      </c>
      <c r="B403" s="15" t="s">
        <v>743</v>
      </c>
      <c r="C403" s="15"/>
      <c r="D403" s="15">
        <v>25729</v>
      </c>
      <c r="E403" s="15">
        <v>77187</v>
      </c>
      <c r="F403" s="15">
        <v>327</v>
      </c>
      <c r="G403" s="15" t="s">
        <v>2801</v>
      </c>
      <c r="H403" s="15">
        <v>17106</v>
      </c>
      <c r="I403" s="15">
        <v>9634</v>
      </c>
      <c r="J403" s="15">
        <v>1</v>
      </c>
      <c r="K403" s="15" t="s">
        <v>2774</v>
      </c>
      <c r="L403">
        <v>7</v>
      </c>
    </row>
    <row r="404" spans="1:12" x14ac:dyDescent="0.4">
      <c r="A404" s="15" t="s">
        <v>742</v>
      </c>
      <c r="B404" s="15" t="s">
        <v>743</v>
      </c>
      <c r="C404" s="15"/>
      <c r="D404" s="15">
        <v>25729</v>
      </c>
      <c r="E404" s="15">
        <v>77187</v>
      </c>
      <c r="F404" s="15">
        <v>327</v>
      </c>
      <c r="G404" s="15" t="s">
        <v>2801</v>
      </c>
      <c r="H404" s="15">
        <v>17106</v>
      </c>
      <c r="I404" s="15">
        <v>9634</v>
      </c>
      <c r="J404" s="15">
        <v>1</v>
      </c>
      <c r="K404" s="15" t="s">
        <v>2774</v>
      </c>
      <c r="L404">
        <v>7</v>
      </c>
    </row>
    <row r="405" spans="1:12" x14ac:dyDescent="0.4">
      <c r="A405" s="15" t="s">
        <v>742</v>
      </c>
      <c r="B405" s="15" t="s">
        <v>743</v>
      </c>
      <c r="C405" s="15"/>
      <c r="D405" s="15">
        <v>25729</v>
      </c>
      <c r="E405" s="15">
        <v>77187</v>
      </c>
      <c r="F405" s="15">
        <v>327</v>
      </c>
      <c r="G405" s="15" t="s">
        <v>2801</v>
      </c>
      <c r="H405" s="15">
        <v>17106</v>
      </c>
      <c r="I405" s="15">
        <v>9634</v>
      </c>
      <c r="J405" s="15">
        <v>1</v>
      </c>
      <c r="K405" s="15" t="s">
        <v>2774</v>
      </c>
      <c r="L405">
        <v>7</v>
      </c>
    </row>
    <row r="406" spans="1:12" x14ac:dyDescent="0.4">
      <c r="A406" s="15" t="s">
        <v>627</v>
      </c>
      <c r="B406" s="15" t="s">
        <v>651</v>
      </c>
      <c r="C406" s="15"/>
      <c r="D406" s="15">
        <v>4566</v>
      </c>
      <c r="E406" s="15">
        <v>13698</v>
      </c>
      <c r="F406" s="15">
        <v>49</v>
      </c>
      <c r="G406" s="15" t="s">
        <v>2805</v>
      </c>
      <c r="H406" s="15">
        <v>2781</v>
      </c>
      <c r="I406" s="15">
        <v>394</v>
      </c>
      <c r="J406" s="15">
        <v>1</v>
      </c>
      <c r="K406" s="15" t="s">
        <v>1560</v>
      </c>
      <c r="L406">
        <v>7</v>
      </c>
    </row>
    <row r="407" spans="1:12" x14ac:dyDescent="0.4">
      <c r="A407" s="15" t="s">
        <v>627</v>
      </c>
      <c r="B407" s="15" t="s">
        <v>651</v>
      </c>
      <c r="C407" s="15"/>
      <c r="D407" s="15">
        <v>4566</v>
      </c>
      <c r="E407" s="15">
        <v>13698</v>
      </c>
      <c r="F407" s="15">
        <v>49</v>
      </c>
      <c r="G407" s="15" t="s">
        <v>2805</v>
      </c>
      <c r="H407" s="15">
        <v>2781</v>
      </c>
      <c r="I407" s="15">
        <v>394</v>
      </c>
      <c r="J407" s="15">
        <v>1</v>
      </c>
      <c r="K407" s="15" t="s">
        <v>1560</v>
      </c>
      <c r="L407">
        <v>7</v>
      </c>
    </row>
    <row r="408" spans="1:12" x14ac:dyDescent="0.4">
      <c r="A408" s="15" t="s">
        <v>627</v>
      </c>
      <c r="B408" s="15" t="s">
        <v>651</v>
      </c>
      <c r="C408" s="15"/>
      <c r="D408" s="15">
        <v>4566</v>
      </c>
      <c r="E408" s="15">
        <v>13698</v>
      </c>
      <c r="F408" s="15">
        <v>49</v>
      </c>
      <c r="G408" s="15" t="s">
        <v>2805</v>
      </c>
      <c r="H408" s="15">
        <v>2781</v>
      </c>
      <c r="I408" s="15">
        <v>394</v>
      </c>
      <c r="J408" s="15">
        <v>1</v>
      </c>
      <c r="K408" s="15" t="s">
        <v>1560</v>
      </c>
      <c r="L408">
        <v>7</v>
      </c>
    </row>
    <row r="409" spans="1:12" x14ac:dyDescent="0.4">
      <c r="A409" s="15" t="s">
        <v>627</v>
      </c>
      <c r="B409" s="15" t="s">
        <v>651</v>
      </c>
      <c r="C409" s="15"/>
      <c r="D409" s="15">
        <v>4566</v>
      </c>
      <c r="E409" s="15">
        <v>13698</v>
      </c>
      <c r="F409" s="15">
        <v>49</v>
      </c>
      <c r="G409" s="15" t="s">
        <v>2805</v>
      </c>
      <c r="H409" s="15">
        <v>2781</v>
      </c>
      <c r="I409" s="15">
        <v>394</v>
      </c>
      <c r="J409" s="15">
        <v>1</v>
      </c>
      <c r="K409" s="15" t="s">
        <v>1560</v>
      </c>
      <c r="L409">
        <v>7</v>
      </c>
    </row>
    <row r="410" spans="1:12" x14ac:dyDescent="0.4">
      <c r="A410" s="15" t="s">
        <v>627</v>
      </c>
      <c r="B410" s="15" t="s">
        <v>651</v>
      </c>
      <c r="C410" s="15"/>
      <c r="D410" s="15">
        <v>4566</v>
      </c>
      <c r="E410" s="15">
        <v>13698</v>
      </c>
      <c r="F410" s="15">
        <v>49</v>
      </c>
      <c r="G410" s="15" t="s">
        <v>2805</v>
      </c>
      <c r="H410" s="15">
        <v>2781</v>
      </c>
      <c r="I410" s="15">
        <v>394</v>
      </c>
      <c r="J410" s="15">
        <v>1</v>
      </c>
      <c r="K410" s="15" t="s">
        <v>1560</v>
      </c>
      <c r="L410">
        <v>7</v>
      </c>
    </row>
    <row r="411" spans="1:12" x14ac:dyDescent="0.4">
      <c r="A411" s="15" t="s">
        <v>627</v>
      </c>
      <c r="B411" s="15" t="s">
        <v>651</v>
      </c>
      <c r="C411" s="15"/>
      <c r="D411" s="15">
        <v>4566</v>
      </c>
      <c r="E411" s="15">
        <v>13698</v>
      </c>
      <c r="F411" s="15">
        <v>49</v>
      </c>
      <c r="G411" s="15" t="s">
        <v>2805</v>
      </c>
      <c r="H411" s="15">
        <v>2781</v>
      </c>
      <c r="I411" s="15">
        <v>394</v>
      </c>
      <c r="J411" s="15">
        <v>1</v>
      </c>
      <c r="K411" s="15" t="s">
        <v>1560</v>
      </c>
      <c r="L411">
        <v>7</v>
      </c>
    </row>
    <row r="412" spans="1:12" x14ac:dyDescent="0.4">
      <c r="A412" s="15" t="s">
        <v>627</v>
      </c>
      <c r="B412" s="15" t="s">
        <v>651</v>
      </c>
      <c r="C412" s="15"/>
      <c r="D412" s="15">
        <v>4566</v>
      </c>
      <c r="E412" s="15">
        <v>13698</v>
      </c>
      <c r="F412" s="15">
        <v>49</v>
      </c>
      <c r="G412" s="15" t="s">
        <v>2805</v>
      </c>
      <c r="H412" s="15">
        <v>2781</v>
      </c>
      <c r="I412" s="15">
        <v>394</v>
      </c>
      <c r="J412" s="15">
        <v>1</v>
      </c>
      <c r="K412" s="15" t="s">
        <v>1560</v>
      </c>
      <c r="L412">
        <v>7</v>
      </c>
    </row>
    <row r="413" spans="1:12" x14ac:dyDescent="0.4">
      <c r="A413" s="15" t="s">
        <v>744</v>
      </c>
      <c r="B413" s="15" t="s">
        <v>745</v>
      </c>
      <c r="C413" s="15" t="s">
        <v>1567</v>
      </c>
      <c r="D413" s="15">
        <v>34673</v>
      </c>
      <c r="E413" s="15">
        <v>104019</v>
      </c>
      <c r="F413" s="15">
        <v>359</v>
      </c>
      <c r="G413" s="15" t="s">
        <v>183</v>
      </c>
      <c r="H413" s="15">
        <v>5609</v>
      </c>
      <c r="I413" s="15">
        <v>2355</v>
      </c>
      <c r="J413" s="15">
        <v>1</v>
      </c>
      <c r="K413" s="15" t="s">
        <v>2774</v>
      </c>
      <c r="L413">
        <v>6</v>
      </c>
    </row>
    <row r="414" spans="1:12" x14ac:dyDescent="0.4">
      <c r="A414" s="15" t="s">
        <v>744</v>
      </c>
      <c r="B414" s="15" t="s">
        <v>745</v>
      </c>
      <c r="C414" s="15" t="s">
        <v>1567</v>
      </c>
      <c r="D414" s="15">
        <v>34673</v>
      </c>
      <c r="E414" s="15">
        <v>104019</v>
      </c>
      <c r="F414" s="15">
        <v>359</v>
      </c>
      <c r="G414" s="15" t="s">
        <v>183</v>
      </c>
      <c r="H414" s="15">
        <v>5609</v>
      </c>
      <c r="I414" s="15">
        <v>2355</v>
      </c>
      <c r="J414" s="15">
        <v>1</v>
      </c>
      <c r="K414" s="15" t="s">
        <v>2774</v>
      </c>
      <c r="L414">
        <v>6</v>
      </c>
    </row>
    <row r="415" spans="1:12" x14ac:dyDescent="0.4">
      <c r="A415" s="15" t="s">
        <v>744</v>
      </c>
      <c r="B415" s="15" t="s">
        <v>745</v>
      </c>
      <c r="C415" s="15" t="s">
        <v>1567</v>
      </c>
      <c r="D415" s="15">
        <v>34673</v>
      </c>
      <c r="E415" s="15">
        <v>104019</v>
      </c>
      <c r="F415" s="15">
        <v>359</v>
      </c>
      <c r="G415" s="15" t="s">
        <v>183</v>
      </c>
      <c r="H415" s="15">
        <v>5609</v>
      </c>
      <c r="I415" s="15">
        <v>2355</v>
      </c>
      <c r="J415" s="15">
        <v>1</v>
      </c>
      <c r="K415" s="15" t="s">
        <v>2774</v>
      </c>
      <c r="L415">
        <v>6</v>
      </c>
    </row>
    <row r="416" spans="1:12" x14ac:dyDescent="0.4">
      <c r="A416" s="15" t="s">
        <v>744</v>
      </c>
      <c r="B416" s="15" t="s">
        <v>745</v>
      </c>
      <c r="C416" s="15" t="s">
        <v>1567</v>
      </c>
      <c r="D416" s="15">
        <v>34673</v>
      </c>
      <c r="E416" s="15">
        <v>104019</v>
      </c>
      <c r="F416" s="15">
        <v>359</v>
      </c>
      <c r="G416" s="15" t="s">
        <v>183</v>
      </c>
      <c r="H416" s="15">
        <v>5609</v>
      </c>
      <c r="I416" s="15">
        <v>2355</v>
      </c>
      <c r="J416" s="15">
        <v>1</v>
      </c>
      <c r="K416" s="15" t="s">
        <v>2774</v>
      </c>
      <c r="L416">
        <v>6</v>
      </c>
    </row>
    <row r="417" spans="1:12" x14ac:dyDescent="0.4">
      <c r="A417" s="15" t="s">
        <v>744</v>
      </c>
      <c r="B417" s="15" t="s">
        <v>745</v>
      </c>
      <c r="C417" s="15" t="s">
        <v>1567</v>
      </c>
      <c r="D417" s="15">
        <v>34673</v>
      </c>
      <c r="E417" s="15">
        <v>104019</v>
      </c>
      <c r="F417" s="15">
        <v>359</v>
      </c>
      <c r="G417" s="15" t="s">
        <v>183</v>
      </c>
      <c r="H417" s="15">
        <v>5609</v>
      </c>
      <c r="I417" s="15">
        <v>2355</v>
      </c>
      <c r="J417" s="15">
        <v>1</v>
      </c>
      <c r="K417" s="15" t="s">
        <v>2774</v>
      </c>
      <c r="L417">
        <v>6</v>
      </c>
    </row>
    <row r="418" spans="1:12" x14ac:dyDescent="0.4">
      <c r="A418" s="15" t="s">
        <v>744</v>
      </c>
      <c r="B418" s="15" t="s">
        <v>745</v>
      </c>
      <c r="C418" s="15" t="s">
        <v>1567</v>
      </c>
      <c r="D418" s="15">
        <v>34673</v>
      </c>
      <c r="E418" s="15">
        <v>104019</v>
      </c>
      <c r="F418" s="15">
        <v>359</v>
      </c>
      <c r="G418" s="15" t="s">
        <v>183</v>
      </c>
      <c r="H418" s="15">
        <v>5609</v>
      </c>
      <c r="I418" s="15">
        <v>2355</v>
      </c>
      <c r="J418" s="15">
        <v>1</v>
      </c>
      <c r="K418" s="15" t="s">
        <v>2774</v>
      </c>
      <c r="L418">
        <v>6</v>
      </c>
    </row>
    <row r="419" spans="1:12" x14ac:dyDescent="0.4">
      <c r="A419" s="15" t="s">
        <v>746</v>
      </c>
      <c r="B419" s="15" t="s">
        <v>747</v>
      </c>
      <c r="C419" s="15" t="s">
        <v>1567</v>
      </c>
      <c r="D419" s="15">
        <v>34650</v>
      </c>
      <c r="E419" s="15">
        <v>103950</v>
      </c>
      <c r="F419" s="15">
        <v>359</v>
      </c>
      <c r="G419" s="15" t="s">
        <v>183</v>
      </c>
      <c r="H419" s="15">
        <v>5609</v>
      </c>
      <c r="I419" s="15">
        <v>2424</v>
      </c>
      <c r="J419" s="15">
        <v>1</v>
      </c>
      <c r="K419" s="15" t="s">
        <v>2774</v>
      </c>
      <c r="L419">
        <v>6</v>
      </c>
    </row>
    <row r="420" spans="1:12" x14ac:dyDescent="0.4">
      <c r="A420" s="15" t="s">
        <v>746</v>
      </c>
      <c r="B420" s="15" t="s">
        <v>747</v>
      </c>
      <c r="C420" s="15" t="s">
        <v>1567</v>
      </c>
      <c r="D420" s="15">
        <v>34650</v>
      </c>
      <c r="E420" s="15">
        <v>103950</v>
      </c>
      <c r="F420" s="15">
        <v>359</v>
      </c>
      <c r="G420" s="15" t="s">
        <v>183</v>
      </c>
      <c r="H420" s="15">
        <v>5609</v>
      </c>
      <c r="I420" s="15">
        <v>2424</v>
      </c>
      <c r="J420" s="15">
        <v>1</v>
      </c>
      <c r="K420" s="15" t="s">
        <v>2774</v>
      </c>
      <c r="L420">
        <v>6</v>
      </c>
    </row>
    <row r="421" spans="1:12" x14ac:dyDescent="0.4">
      <c r="A421" s="15" t="s">
        <v>746</v>
      </c>
      <c r="B421" s="15" t="s">
        <v>747</v>
      </c>
      <c r="C421" s="15" t="s">
        <v>1567</v>
      </c>
      <c r="D421" s="15">
        <v>34650</v>
      </c>
      <c r="E421" s="15">
        <v>103950</v>
      </c>
      <c r="F421" s="15">
        <v>359</v>
      </c>
      <c r="G421" s="15" t="s">
        <v>183</v>
      </c>
      <c r="H421" s="15">
        <v>5609</v>
      </c>
      <c r="I421" s="15">
        <v>2424</v>
      </c>
      <c r="J421" s="15">
        <v>1</v>
      </c>
      <c r="K421" s="15" t="s">
        <v>2774</v>
      </c>
      <c r="L421">
        <v>6</v>
      </c>
    </row>
    <row r="422" spans="1:12" x14ac:dyDescent="0.4">
      <c r="A422" s="15" t="s">
        <v>746</v>
      </c>
      <c r="B422" s="15" t="s">
        <v>747</v>
      </c>
      <c r="C422" s="15" t="s">
        <v>1567</v>
      </c>
      <c r="D422" s="15">
        <v>34650</v>
      </c>
      <c r="E422" s="15">
        <v>103950</v>
      </c>
      <c r="F422" s="15">
        <v>359</v>
      </c>
      <c r="G422" s="15" t="s">
        <v>183</v>
      </c>
      <c r="H422" s="15">
        <v>5609</v>
      </c>
      <c r="I422" s="15">
        <v>2424</v>
      </c>
      <c r="J422" s="15">
        <v>1</v>
      </c>
      <c r="K422" s="15" t="s">
        <v>2774</v>
      </c>
      <c r="L422">
        <v>6</v>
      </c>
    </row>
    <row r="423" spans="1:12" x14ac:dyDescent="0.4">
      <c r="A423" s="15" t="s">
        <v>746</v>
      </c>
      <c r="B423" s="15" t="s">
        <v>747</v>
      </c>
      <c r="C423" s="15" t="s">
        <v>1567</v>
      </c>
      <c r="D423" s="15">
        <v>34650</v>
      </c>
      <c r="E423" s="15">
        <v>103950</v>
      </c>
      <c r="F423" s="15">
        <v>359</v>
      </c>
      <c r="G423" s="15" t="s">
        <v>183</v>
      </c>
      <c r="H423" s="15">
        <v>5609</v>
      </c>
      <c r="I423" s="15">
        <v>2424</v>
      </c>
      <c r="J423" s="15">
        <v>1</v>
      </c>
      <c r="K423" s="15" t="s">
        <v>2774</v>
      </c>
      <c r="L423">
        <v>6</v>
      </c>
    </row>
    <row r="424" spans="1:12" x14ac:dyDescent="0.4">
      <c r="A424" s="15" t="s">
        <v>746</v>
      </c>
      <c r="B424" s="15" t="s">
        <v>747</v>
      </c>
      <c r="C424" s="15" t="s">
        <v>1567</v>
      </c>
      <c r="D424" s="15">
        <v>34650</v>
      </c>
      <c r="E424" s="15">
        <v>103950</v>
      </c>
      <c r="F424" s="15">
        <v>359</v>
      </c>
      <c r="G424" s="15" t="s">
        <v>183</v>
      </c>
      <c r="H424" s="15">
        <v>5609</v>
      </c>
      <c r="I424" s="15">
        <v>2424</v>
      </c>
      <c r="J424" s="15">
        <v>1</v>
      </c>
      <c r="K424" s="15" t="s">
        <v>2774</v>
      </c>
      <c r="L424">
        <v>6</v>
      </c>
    </row>
    <row r="425" spans="1:12" x14ac:dyDescent="0.4">
      <c r="A425" s="15" t="s">
        <v>31</v>
      </c>
      <c r="B425" s="15" t="s">
        <v>450</v>
      </c>
      <c r="C425" s="15"/>
      <c r="D425" s="15">
        <v>22499</v>
      </c>
      <c r="E425" s="15">
        <v>67497</v>
      </c>
      <c r="F425" s="15">
        <v>320</v>
      </c>
      <c r="G425" s="15" t="s">
        <v>2809</v>
      </c>
      <c r="H425" s="15">
        <v>288</v>
      </c>
      <c r="I425" s="15">
        <v>139</v>
      </c>
      <c r="J425" s="15">
        <v>1</v>
      </c>
      <c r="K425" s="15" t="s">
        <v>1559</v>
      </c>
      <c r="L425">
        <v>5</v>
      </c>
    </row>
    <row r="426" spans="1:12" x14ac:dyDescent="0.4">
      <c r="A426" s="15" t="s">
        <v>31</v>
      </c>
      <c r="B426" s="15" t="s">
        <v>450</v>
      </c>
      <c r="C426" s="15"/>
      <c r="D426" s="15">
        <v>22499</v>
      </c>
      <c r="E426" s="15">
        <v>67497</v>
      </c>
      <c r="F426" s="15">
        <v>320</v>
      </c>
      <c r="G426" s="15" t="s">
        <v>2809</v>
      </c>
      <c r="H426" s="15">
        <v>288</v>
      </c>
      <c r="I426" s="15">
        <v>139</v>
      </c>
      <c r="J426" s="15">
        <v>1</v>
      </c>
      <c r="K426" s="15" t="s">
        <v>1559</v>
      </c>
      <c r="L426">
        <v>5</v>
      </c>
    </row>
    <row r="427" spans="1:12" x14ac:dyDescent="0.4">
      <c r="A427" s="15" t="s">
        <v>31</v>
      </c>
      <c r="B427" s="15" t="s">
        <v>450</v>
      </c>
      <c r="C427" s="15"/>
      <c r="D427" s="15">
        <v>22499</v>
      </c>
      <c r="E427" s="15">
        <v>67497</v>
      </c>
      <c r="F427" s="15">
        <v>320</v>
      </c>
      <c r="G427" s="15" t="s">
        <v>2809</v>
      </c>
      <c r="H427" s="15">
        <v>288</v>
      </c>
      <c r="I427" s="15">
        <v>139</v>
      </c>
      <c r="J427" s="15">
        <v>1</v>
      </c>
      <c r="K427" s="15" t="s">
        <v>1559</v>
      </c>
      <c r="L427">
        <v>5</v>
      </c>
    </row>
    <row r="428" spans="1:12" x14ac:dyDescent="0.4">
      <c r="A428" s="15" t="s">
        <v>31</v>
      </c>
      <c r="B428" s="15" t="s">
        <v>450</v>
      </c>
      <c r="C428" s="15"/>
      <c r="D428" s="15">
        <v>22499</v>
      </c>
      <c r="E428" s="15">
        <v>67497</v>
      </c>
      <c r="F428" s="15">
        <v>320</v>
      </c>
      <c r="G428" s="15" t="s">
        <v>2809</v>
      </c>
      <c r="H428" s="15">
        <v>288</v>
      </c>
      <c r="I428" s="15">
        <v>139</v>
      </c>
      <c r="J428" s="15">
        <v>1</v>
      </c>
      <c r="K428" s="15" t="s">
        <v>1559</v>
      </c>
      <c r="L428">
        <v>5</v>
      </c>
    </row>
    <row r="429" spans="1:12" x14ac:dyDescent="0.4">
      <c r="A429" s="15" t="s">
        <v>31</v>
      </c>
      <c r="B429" s="15" t="s">
        <v>450</v>
      </c>
      <c r="C429" s="15"/>
      <c r="D429" s="15">
        <v>22499</v>
      </c>
      <c r="E429" s="15">
        <v>67497</v>
      </c>
      <c r="F429" s="15">
        <v>320</v>
      </c>
      <c r="G429" s="15" t="s">
        <v>2809</v>
      </c>
      <c r="H429" s="15">
        <v>288</v>
      </c>
      <c r="I429" s="15">
        <v>139</v>
      </c>
      <c r="J429" s="15">
        <v>1</v>
      </c>
      <c r="K429" s="15" t="s">
        <v>1559</v>
      </c>
      <c r="L429">
        <v>5</v>
      </c>
    </row>
    <row r="430" spans="1:12" x14ac:dyDescent="0.4">
      <c r="A430" s="15" t="s">
        <v>30</v>
      </c>
      <c r="B430" s="15" t="s">
        <v>444</v>
      </c>
      <c r="C430" s="15"/>
      <c r="D430" s="15">
        <v>21485</v>
      </c>
      <c r="E430" s="15">
        <v>64455</v>
      </c>
      <c r="F430" s="15">
        <v>310</v>
      </c>
      <c r="G430" s="15" t="s">
        <v>2809</v>
      </c>
      <c r="H430" s="15">
        <v>276</v>
      </c>
      <c r="I430" s="15">
        <v>217</v>
      </c>
      <c r="J430" s="15">
        <v>1</v>
      </c>
      <c r="K430" s="15" t="s">
        <v>1562</v>
      </c>
      <c r="L430">
        <v>5</v>
      </c>
    </row>
    <row r="431" spans="1:12" x14ac:dyDescent="0.4">
      <c r="A431" s="15" t="s">
        <v>30</v>
      </c>
      <c r="B431" s="15" t="s">
        <v>444</v>
      </c>
      <c r="C431" s="15"/>
      <c r="D431" s="15">
        <v>21485</v>
      </c>
      <c r="E431" s="15">
        <v>64455</v>
      </c>
      <c r="F431" s="15">
        <v>310</v>
      </c>
      <c r="G431" s="15" t="s">
        <v>2809</v>
      </c>
      <c r="H431" s="15">
        <v>276</v>
      </c>
      <c r="I431" s="15">
        <v>217</v>
      </c>
      <c r="J431" s="15">
        <v>1</v>
      </c>
      <c r="K431" s="15" t="s">
        <v>1562</v>
      </c>
      <c r="L431">
        <v>5</v>
      </c>
    </row>
    <row r="432" spans="1:12" x14ac:dyDescent="0.4">
      <c r="A432" s="15" t="s">
        <v>30</v>
      </c>
      <c r="B432" s="15" t="s">
        <v>444</v>
      </c>
      <c r="C432" s="15"/>
      <c r="D432" s="15">
        <v>21485</v>
      </c>
      <c r="E432" s="15">
        <v>64455</v>
      </c>
      <c r="F432" s="15">
        <v>310</v>
      </c>
      <c r="G432" s="15" t="s">
        <v>2809</v>
      </c>
      <c r="H432" s="15">
        <v>276</v>
      </c>
      <c r="I432" s="15">
        <v>217</v>
      </c>
      <c r="J432" s="15">
        <v>1</v>
      </c>
      <c r="K432" s="15" t="s">
        <v>1562</v>
      </c>
      <c r="L432">
        <v>5</v>
      </c>
    </row>
    <row r="433" spans="1:12" x14ac:dyDescent="0.4">
      <c r="A433" s="15" t="s">
        <v>30</v>
      </c>
      <c r="B433" s="15" t="s">
        <v>444</v>
      </c>
      <c r="C433" s="15"/>
      <c r="D433" s="15">
        <v>21485</v>
      </c>
      <c r="E433" s="15">
        <v>64455</v>
      </c>
      <c r="F433" s="15">
        <v>310</v>
      </c>
      <c r="G433" s="15" t="s">
        <v>2809</v>
      </c>
      <c r="H433" s="15">
        <v>276</v>
      </c>
      <c r="I433" s="15">
        <v>217</v>
      </c>
      <c r="J433" s="15">
        <v>1</v>
      </c>
      <c r="K433" s="15" t="s">
        <v>1562</v>
      </c>
      <c r="L433">
        <v>5</v>
      </c>
    </row>
    <row r="434" spans="1:12" x14ac:dyDescent="0.4">
      <c r="A434" s="15" t="s">
        <v>30</v>
      </c>
      <c r="B434" s="15" t="s">
        <v>444</v>
      </c>
      <c r="C434" s="15"/>
      <c r="D434" s="15">
        <v>21485</v>
      </c>
      <c r="E434" s="15">
        <v>64455</v>
      </c>
      <c r="F434" s="15">
        <v>310</v>
      </c>
      <c r="G434" s="15" t="s">
        <v>2809</v>
      </c>
      <c r="H434" s="15">
        <v>276</v>
      </c>
      <c r="I434" s="15">
        <v>217</v>
      </c>
      <c r="J434" s="15">
        <v>1</v>
      </c>
      <c r="K434" s="15" t="s">
        <v>1562</v>
      </c>
      <c r="L434">
        <v>5</v>
      </c>
    </row>
    <row r="435" spans="1:12" x14ac:dyDescent="0.4">
      <c r="A435" s="15" t="s">
        <v>748</v>
      </c>
      <c r="B435" s="15" t="s">
        <v>749</v>
      </c>
      <c r="C435" s="15"/>
      <c r="D435" s="15">
        <v>4196</v>
      </c>
      <c r="E435" s="15">
        <v>12588</v>
      </c>
      <c r="F435" s="15">
        <v>49</v>
      </c>
      <c r="G435" s="15" t="s">
        <v>2805</v>
      </c>
      <c r="H435" s="15">
        <v>2781</v>
      </c>
      <c r="I435" s="15">
        <v>1504</v>
      </c>
      <c r="J435" s="15">
        <v>1</v>
      </c>
      <c r="K435" s="15" t="s">
        <v>1561</v>
      </c>
      <c r="L435">
        <v>5</v>
      </c>
    </row>
    <row r="436" spans="1:12" x14ac:dyDescent="0.4">
      <c r="A436" s="15" t="s">
        <v>748</v>
      </c>
      <c r="B436" s="15" t="s">
        <v>749</v>
      </c>
      <c r="C436" s="15"/>
      <c r="D436" s="15">
        <v>4196</v>
      </c>
      <c r="E436" s="15">
        <v>12588</v>
      </c>
      <c r="F436" s="15">
        <v>49</v>
      </c>
      <c r="G436" s="15" t="s">
        <v>2805</v>
      </c>
      <c r="H436" s="15">
        <v>2781</v>
      </c>
      <c r="I436" s="15">
        <v>1504</v>
      </c>
      <c r="J436" s="15">
        <v>1</v>
      </c>
      <c r="K436" s="15" t="s">
        <v>1561</v>
      </c>
      <c r="L436">
        <v>5</v>
      </c>
    </row>
    <row r="437" spans="1:12" x14ac:dyDescent="0.4">
      <c r="A437" s="15" t="s">
        <v>748</v>
      </c>
      <c r="B437" s="15" t="s">
        <v>749</v>
      </c>
      <c r="C437" s="15"/>
      <c r="D437" s="15">
        <v>4196</v>
      </c>
      <c r="E437" s="15">
        <v>12588</v>
      </c>
      <c r="F437" s="15">
        <v>49</v>
      </c>
      <c r="G437" s="15" t="s">
        <v>2805</v>
      </c>
      <c r="H437" s="15">
        <v>2781</v>
      </c>
      <c r="I437" s="15">
        <v>1504</v>
      </c>
      <c r="J437" s="15">
        <v>1</v>
      </c>
      <c r="K437" s="15" t="s">
        <v>1561</v>
      </c>
      <c r="L437">
        <v>5</v>
      </c>
    </row>
    <row r="438" spans="1:12" x14ac:dyDescent="0.4">
      <c r="A438" s="15" t="s">
        <v>748</v>
      </c>
      <c r="B438" s="15" t="s">
        <v>749</v>
      </c>
      <c r="C438" s="15"/>
      <c r="D438" s="15">
        <v>4196</v>
      </c>
      <c r="E438" s="15">
        <v>12588</v>
      </c>
      <c r="F438" s="15">
        <v>49</v>
      </c>
      <c r="G438" s="15" t="s">
        <v>2805</v>
      </c>
      <c r="H438" s="15">
        <v>2781</v>
      </c>
      <c r="I438" s="15">
        <v>1504</v>
      </c>
      <c r="J438" s="15">
        <v>1</v>
      </c>
      <c r="K438" s="15" t="s">
        <v>1561</v>
      </c>
      <c r="L438">
        <v>5</v>
      </c>
    </row>
    <row r="439" spans="1:12" x14ac:dyDescent="0.4">
      <c r="A439" s="15" t="s">
        <v>748</v>
      </c>
      <c r="B439" s="15" t="s">
        <v>749</v>
      </c>
      <c r="C439" s="15"/>
      <c r="D439" s="15">
        <v>4196</v>
      </c>
      <c r="E439" s="15">
        <v>12588</v>
      </c>
      <c r="F439" s="15">
        <v>49</v>
      </c>
      <c r="G439" s="15" t="s">
        <v>2805</v>
      </c>
      <c r="H439" s="15">
        <v>2781</v>
      </c>
      <c r="I439" s="15">
        <v>1504</v>
      </c>
      <c r="J439" s="15">
        <v>1</v>
      </c>
      <c r="K439" s="15" t="s">
        <v>1561</v>
      </c>
      <c r="L439">
        <v>5</v>
      </c>
    </row>
    <row r="440" spans="1:12" x14ac:dyDescent="0.4">
      <c r="A440" s="15" t="s">
        <v>750</v>
      </c>
      <c r="B440" s="15" t="s">
        <v>502</v>
      </c>
      <c r="C440" s="15"/>
      <c r="D440" s="15">
        <v>35860</v>
      </c>
      <c r="E440" s="15">
        <v>107580</v>
      </c>
      <c r="F440" s="15">
        <v>363</v>
      </c>
      <c r="G440" s="15" t="s">
        <v>183</v>
      </c>
      <c r="H440" s="15">
        <v>303</v>
      </c>
      <c r="I440" s="15">
        <v>100</v>
      </c>
      <c r="J440" s="15">
        <v>0.99</v>
      </c>
      <c r="K440" s="15" t="s">
        <v>1559</v>
      </c>
      <c r="L440">
        <v>4</v>
      </c>
    </row>
    <row r="441" spans="1:12" x14ac:dyDescent="0.4">
      <c r="A441" s="15" t="s">
        <v>750</v>
      </c>
      <c r="B441" s="15" t="s">
        <v>502</v>
      </c>
      <c r="C441" s="15"/>
      <c r="D441" s="15">
        <v>35860</v>
      </c>
      <c r="E441" s="15">
        <v>107580</v>
      </c>
      <c r="F441" s="15">
        <v>363</v>
      </c>
      <c r="G441" s="15" t="s">
        <v>183</v>
      </c>
      <c r="H441" s="15">
        <v>303</v>
      </c>
      <c r="I441" s="15">
        <v>100</v>
      </c>
      <c r="J441" s="15">
        <v>0.99</v>
      </c>
      <c r="K441" s="15" t="s">
        <v>1559</v>
      </c>
      <c r="L441">
        <v>4</v>
      </c>
    </row>
    <row r="442" spans="1:12" x14ac:dyDescent="0.4">
      <c r="A442" s="15" t="s">
        <v>750</v>
      </c>
      <c r="B442" s="15" t="s">
        <v>502</v>
      </c>
      <c r="C442" s="15"/>
      <c r="D442" s="15">
        <v>35860</v>
      </c>
      <c r="E442" s="15">
        <v>107580</v>
      </c>
      <c r="F442" s="15">
        <v>363</v>
      </c>
      <c r="G442" s="15" t="s">
        <v>183</v>
      </c>
      <c r="H442" s="15">
        <v>303</v>
      </c>
      <c r="I442" s="15">
        <v>100</v>
      </c>
      <c r="J442" s="15">
        <v>0.99</v>
      </c>
      <c r="K442" s="15" t="s">
        <v>1559</v>
      </c>
      <c r="L442">
        <v>4</v>
      </c>
    </row>
    <row r="443" spans="1:12" x14ac:dyDescent="0.4">
      <c r="A443" s="15" t="s">
        <v>750</v>
      </c>
      <c r="B443" s="15" t="s">
        <v>502</v>
      </c>
      <c r="C443" s="15"/>
      <c r="D443" s="15">
        <v>35860</v>
      </c>
      <c r="E443" s="15">
        <v>107580</v>
      </c>
      <c r="F443" s="15">
        <v>363</v>
      </c>
      <c r="G443" s="15" t="s">
        <v>183</v>
      </c>
      <c r="H443" s="15">
        <v>303</v>
      </c>
      <c r="I443" s="15">
        <v>100</v>
      </c>
      <c r="J443" s="15">
        <v>0.99</v>
      </c>
      <c r="K443" s="15" t="s">
        <v>1559</v>
      </c>
      <c r="L443">
        <v>4</v>
      </c>
    </row>
    <row r="444" spans="1:12" x14ac:dyDescent="0.4">
      <c r="A444" s="15" t="s">
        <v>751</v>
      </c>
      <c r="B444" s="15" t="s">
        <v>752</v>
      </c>
      <c r="C444" s="15" t="s">
        <v>1567</v>
      </c>
      <c r="D444" s="15">
        <v>3753</v>
      </c>
      <c r="E444" s="15">
        <v>11259</v>
      </c>
      <c r="F444" s="15">
        <v>47</v>
      </c>
      <c r="G444" s="15" t="s">
        <v>2805</v>
      </c>
      <c r="H444" s="15">
        <v>57</v>
      </c>
      <c r="I444" s="15">
        <v>52</v>
      </c>
      <c r="J444" s="15">
        <v>1</v>
      </c>
      <c r="K444" s="15" t="s">
        <v>2774</v>
      </c>
      <c r="L444">
        <v>4</v>
      </c>
    </row>
    <row r="445" spans="1:12" x14ac:dyDescent="0.4">
      <c r="A445" s="15" t="s">
        <v>751</v>
      </c>
      <c r="B445" s="15" t="s">
        <v>752</v>
      </c>
      <c r="C445" s="15" t="s">
        <v>1567</v>
      </c>
      <c r="D445" s="15">
        <v>3753</v>
      </c>
      <c r="E445" s="15">
        <v>11259</v>
      </c>
      <c r="F445" s="15">
        <v>47</v>
      </c>
      <c r="G445" s="15" t="s">
        <v>2805</v>
      </c>
      <c r="H445" s="15">
        <v>57</v>
      </c>
      <c r="I445" s="15">
        <v>52</v>
      </c>
      <c r="J445" s="15">
        <v>1</v>
      </c>
      <c r="K445" s="15" t="s">
        <v>2774</v>
      </c>
      <c r="L445">
        <v>4</v>
      </c>
    </row>
    <row r="446" spans="1:12" x14ac:dyDescent="0.4">
      <c r="A446" s="15" t="s">
        <v>751</v>
      </c>
      <c r="B446" s="15" t="s">
        <v>752</v>
      </c>
      <c r="C446" s="15" t="s">
        <v>1567</v>
      </c>
      <c r="D446" s="15">
        <v>3753</v>
      </c>
      <c r="E446" s="15">
        <v>11259</v>
      </c>
      <c r="F446" s="15">
        <v>47</v>
      </c>
      <c r="G446" s="15" t="s">
        <v>2805</v>
      </c>
      <c r="H446" s="15">
        <v>57</v>
      </c>
      <c r="I446" s="15">
        <v>52</v>
      </c>
      <c r="J446" s="15">
        <v>1</v>
      </c>
      <c r="K446" s="15" t="s">
        <v>2774</v>
      </c>
      <c r="L446">
        <v>4</v>
      </c>
    </row>
    <row r="447" spans="1:12" x14ac:dyDescent="0.4">
      <c r="A447" s="15" t="s">
        <v>751</v>
      </c>
      <c r="B447" s="15" t="s">
        <v>752</v>
      </c>
      <c r="C447" s="15" t="s">
        <v>1567</v>
      </c>
      <c r="D447" s="15">
        <v>3753</v>
      </c>
      <c r="E447" s="15">
        <v>11259</v>
      </c>
      <c r="F447" s="15">
        <v>47</v>
      </c>
      <c r="G447" s="15" t="s">
        <v>2805</v>
      </c>
      <c r="H447" s="15">
        <v>57</v>
      </c>
      <c r="I447" s="15">
        <v>52</v>
      </c>
      <c r="J447" s="15">
        <v>1</v>
      </c>
      <c r="K447" s="15" t="s">
        <v>2774</v>
      </c>
      <c r="L447">
        <v>4</v>
      </c>
    </row>
    <row r="448" spans="1:12" x14ac:dyDescent="0.4">
      <c r="A448" s="15" t="s">
        <v>753</v>
      </c>
      <c r="B448" s="15" t="s">
        <v>754</v>
      </c>
      <c r="C448" s="15"/>
      <c r="D448" s="15">
        <v>35879</v>
      </c>
      <c r="E448" s="15">
        <v>107637</v>
      </c>
      <c r="F448" s="15">
        <v>363</v>
      </c>
      <c r="G448" s="15" t="s">
        <v>183</v>
      </c>
      <c r="H448" s="15">
        <v>303</v>
      </c>
      <c r="I448" s="15">
        <v>43</v>
      </c>
      <c r="J448" s="15">
        <v>0.99</v>
      </c>
      <c r="K448" s="15" t="s">
        <v>1561</v>
      </c>
      <c r="L448">
        <v>3</v>
      </c>
    </row>
    <row r="449" spans="1:12" x14ac:dyDescent="0.4">
      <c r="A449" s="15" t="s">
        <v>753</v>
      </c>
      <c r="B449" s="15" t="s">
        <v>754</v>
      </c>
      <c r="C449" s="15"/>
      <c r="D449" s="15">
        <v>35879</v>
      </c>
      <c r="E449" s="15">
        <v>107637</v>
      </c>
      <c r="F449" s="15">
        <v>363</v>
      </c>
      <c r="G449" s="15" t="s">
        <v>183</v>
      </c>
      <c r="H449" s="15">
        <v>303</v>
      </c>
      <c r="I449" s="15">
        <v>43</v>
      </c>
      <c r="J449" s="15">
        <v>0.99</v>
      </c>
      <c r="K449" s="15" t="s">
        <v>1561</v>
      </c>
      <c r="L449">
        <v>3</v>
      </c>
    </row>
    <row r="450" spans="1:12" x14ac:dyDescent="0.4">
      <c r="A450" s="15" t="s">
        <v>753</v>
      </c>
      <c r="B450" s="15" t="s">
        <v>754</v>
      </c>
      <c r="C450" s="15"/>
      <c r="D450" s="15">
        <v>35879</v>
      </c>
      <c r="E450" s="15">
        <v>107637</v>
      </c>
      <c r="F450" s="15">
        <v>363</v>
      </c>
      <c r="G450" s="15" t="s">
        <v>183</v>
      </c>
      <c r="H450" s="15">
        <v>303</v>
      </c>
      <c r="I450" s="15">
        <v>43</v>
      </c>
      <c r="J450" s="15">
        <v>0.99</v>
      </c>
      <c r="K450" s="15" t="s">
        <v>1561</v>
      </c>
      <c r="L450">
        <v>3</v>
      </c>
    </row>
    <row r="451" spans="1:12" x14ac:dyDescent="0.4">
      <c r="A451" s="15" t="s">
        <v>755</v>
      </c>
      <c r="B451" s="15" t="s">
        <v>756</v>
      </c>
      <c r="C451" s="15" t="s">
        <v>1567</v>
      </c>
      <c r="D451" s="15">
        <v>35877</v>
      </c>
      <c r="E451" s="15">
        <v>107631</v>
      </c>
      <c r="F451" s="15">
        <v>363</v>
      </c>
      <c r="G451" s="15" t="s">
        <v>183</v>
      </c>
      <c r="H451" s="15">
        <v>303</v>
      </c>
      <c r="I451" s="15">
        <v>49</v>
      </c>
      <c r="J451" s="15">
        <v>0.99</v>
      </c>
      <c r="K451" s="15" t="s">
        <v>1561</v>
      </c>
      <c r="L451">
        <v>3</v>
      </c>
    </row>
    <row r="452" spans="1:12" x14ac:dyDescent="0.4">
      <c r="A452" s="15" t="s">
        <v>755</v>
      </c>
      <c r="B452" s="15" t="s">
        <v>756</v>
      </c>
      <c r="C452" s="15" t="s">
        <v>1567</v>
      </c>
      <c r="D452" s="15">
        <v>35877</v>
      </c>
      <c r="E452" s="15">
        <v>107631</v>
      </c>
      <c r="F452" s="15">
        <v>363</v>
      </c>
      <c r="G452" s="15" t="s">
        <v>183</v>
      </c>
      <c r="H452" s="15">
        <v>303</v>
      </c>
      <c r="I452" s="15">
        <v>49</v>
      </c>
      <c r="J452" s="15">
        <v>0.99</v>
      </c>
      <c r="K452" s="15" t="s">
        <v>1561</v>
      </c>
      <c r="L452">
        <v>3</v>
      </c>
    </row>
    <row r="453" spans="1:12" x14ac:dyDescent="0.4">
      <c r="A453" s="15" t="s">
        <v>755</v>
      </c>
      <c r="B453" s="15" t="s">
        <v>756</v>
      </c>
      <c r="C453" s="15" t="s">
        <v>1567</v>
      </c>
      <c r="D453" s="15">
        <v>35877</v>
      </c>
      <c r="E453" s="15">
        <v>107631</v>
      </c>
      <c r="F453" s="15">
        <v>363</v>
      </c>
      <c r="G453" s="15" t="s">
        <v>183</v>
      </c>
      <c r="H453" s="15">
        <v>303</v>
      </c>
      <c r="I453" s="15">
        <v>49</v>
      </c>
      <c r="J453" s="15">
        <v>0.99</v>
      </c>
      <c r="K453" s="15" t="s">
        <v>1561</v>
      </c>
      <c r="L453">
        <v>3</v>
      </c>
    </row>
    <row r="454" spans="1:12" x14ac:dyDescent="0.4">
      <c r="A454" s="15" t="s">
        <v>757</v>
      </c>
      <c r="B454" s="15" t="s">
        <v>501</v>
      </c>
      <c r="C454" s="15"/>
      <c r="D454" s="15">
        <v>35652</v>
      </c>
      <c r="E454" s="15">
        <v>106956</v>
      </c>
      <c r="F454" s="15">
        <v>361</v>
      </c>
      <c r="G454" s="15" t="s">
        <v>183</v>
      </c>
      <c r="H454" s="15">
        <v>692</v>
      </c>
      <c r="I454" s="15">
        <v>267</v>
      </c>
      <c r="J454" s="15">
        <v>1</v>
      </c>
      <c r="K454" s="15" t="s">
        <v>1563</v>
      </c>
      <c r="L454">
        <v>3</v>
      </c>
    </row>
    <row r="455" spans="1:12" x14ac:dyDescent="0.4">
      <c r="A455" s="15" t="s">
        <v>757</v>
      </c>
      <c r="B455" s="15" t="s">
        <v>501</v>
      </c>
      <c r="C455" s="15"/>
      <c r="D455" s="15">
        <v>35652</v>
      </c>
      <c r="E455" s="15">
        <v>106956</v>
      </c>
      <c r="F455" s="15">
        <v>361</v>
      </c>
      <c r="G455" s="15" t="s">
        <v>183</v>
      </c>
      <c r="H455" s="15">
        <v>692</v>
      </c>
      <c r="I455" s="15">
        <v>267</v>
      </c>
      <c r="J455" s="15">
        <v>1</v>
      </c>
      <c r="K455" s="15" t="s">
        <v>1563</v>
      </c>
      <c r="L455">
        <v>3</v>
      </c>
    </row>
    <row r="456" spans="1:12" x14ac:dyDescent="0.4">
      <c r="A456" s="15" t="s">
        <v>757</v>
      </c>
      <c r="B456" s="15" t="s">
        <v>501</v>
      </c>
      <c r="C456" s="15"/>
      <c r="D456" s="15">
        <v>35652</v>
      </c>
      <c r="E456" s="15">
        <v>106956</v>
      </c>
      <c r="F456" s="15">
        <v>361</v>
      </c>
      <c r="G456" s="15" t="s">
        <v>183</v>
      </c>
      <c r="H456" s="15">
        <v>692</v>
      </c>
      <c r="I456" s="15">
        <v>267</v>
      </c>
      <c r="J456" s="15">
        <v>1</v>
      </c>
      <c r="K456" s="15" t="s">
        <v>1563</v>
      </c>
      <c r="L456">
        <v>3</v>
      </c>
    </row>
    <row r="457" spans="1:12" x14ac:dyDescent="0.4">
      <c r="A457" s="15" t="s">
        <v>758</v>
      </c>
      <c r="B457" s="15" t="s">
        <v>759</v>
      </c>
      <c r="C457" s="15"/>
      <c r="D457" s="15">
        <v>35312</v>
      </c>
      <c r="E457" s="15">
        <v>105936</v>
      </c>
      <c r="F457" s="15">
        <v>359</v>
      </c>
      <c r="G457" s="15" t="s">
        <v>183</v>
      </c>
      <c r="H457" s="15">
        <v>5609</v>
      </c>
      <c r="I457" s="15">
        <v>438</v>
      </c>
      <c r="J457" s="15">
        <v>1</v>
      </c>
      <c r="K457" s="15" t="s">
        <v>1561</v>
      </c>
      <c r="L457">
        <v>3</v>
      </c>
    </row>
    <row r="458" spans="1:12" x14ac:dyDescent="0.4">
      <c r="A458" s="15" t="s">
        <v>758</v>
      </c>
      <c r="B458" s="15" t="s">
        <v>759</v>
      </c>
      <c r="C458" s="15"/>
      <c r="D458" s="15">
        <v>35312</v>
      </c>
      <c r="E458" s="15">
        <v>105936</v>
      </c>
      <c r="F458" s="15">
        <v>359</v>
      </c>
      <c r="G458" s="15" t="s">
        <v>183</v>
      </c>
      <c r="H458" s="15">
        <v>5609</v>
      </c>
      <c r="I458" s="15">
        <v>438</v>
      </c>
      <c r="J458" s="15">
        <v>1</v>
      </c>
      <c r="K458" s="15" t="s">
        <v>1561</v>
      </c>
      <c r="L458">
        <v>3</v>
      </c>
    </row>
    <row r="459" spans="1:12" x14ac:dyDescent="0.4">
      <c r="A459" s="15" t="s">
        <v>758</v>
      </c>
      <c r="B459" s="15" t="s">
        <v>759</v>
      </c>
      <c r="C459" s="15"/>
      <c r="D459" s="15">
        <v>35312</v>
      </c>
      <c r="E459" s="15">
        <v>105936</v>
      </c>
      <c r="F459" s="15">
        <v>359</v>
      </c>
      <c r="G459" s="15" t="s">
        <v>183</v>
      </c>
      <c r="H459" s="15">
        <v>5609</v>
      </c>
      <c r="I459" s="15">
        <v>438</v>
      </c>
      <c r="J459" s="15">
        <v>1</v>
      </c>
      <c r="K459" s="15" t="s">
        <v>1561</v>
      </c>
      <c r="L459">
        <v>3</v>
      </c>
    </row>
    <row r="460" spans="1:12" x14ac:dyDescent="0.4">
      <c r="A460" s="15" t="s">
        <v>760</v>
      </c>
      <c r="B460" s="15" t="s">
        <v>761</v>
      </c>
      <c r="C460" s="15" t="s">
        <v>1567</v>
      </c>
      <c r="D460" s="15">
        <v>34809</v>
      </c>
      <c r="E460" s="15">
        <v>104427</v>
      </c>
      <c r="F460" s="15">
        <v>359</v>
      </c>
      <c r="G460" s="15" t="s">
        <v>183</v>
      </c>
      <c r="H460" s="15">
        <v>5609</v>
      </c>
      <c r="I460" s="15">
        <v>1947</v>
      </c>
      <c r="J460" s="15">
        <v>1</v>
      </c>
      <c r="K460" s="15" t="s">
        <v>1561</v>
      </c>
      <c r="L460">
        <v>3</v>
      </c>
    </row>
    <row r="461" spans="1:12" x14ac:dyDescent="0.4">
      <c r="A461" s="15" t="s">
        <v>760</v>
      </c>
      <c r="B461" s="15" t="s">
        <v>761</v>
      </c>
      <c r="C461" s="15" t="s">
        <v>1567</v>
      </c>
      <c r="D461" s="15">
        <v>34809</v>
      </c>
      <c r="E461" s="15">
        <v>104427</v>
      </c>
      <c r="F461" s="15">
        <v>359</v>
      </c>
      <c r="G461" s="15" t="s">
        <v>183</v>
      </c>
      <c r="H461" s="15">
        <v>5609</v>
      </c>
      <c r="I461" s="15">
        <v>1947</v>
      </c>
      <c r="J461" s="15">
        <v>1</v>
      </c>
      <c r="K461" s="15" t="s">
        <v>1561</v>
      </c>
      <c r="L461">
        <v>3</v>
      </c>
    </row>
    <row r="462" spans="1:12" x14ac:dyDescent="0.4">
      <c r="A462" s="15" t="s">
        <v>760</v>
      </c>
      <c r="B462" s="15" t="s">
        <v>761</v>
      </c>
      <c r="C462" s="15" t="s">
        <v>1567</v>
      </c>
      <c r="D462" s="15">
        <v>34809</v>
      </c>
      <c r="E462" s="15">
        <v>104427</v>
      </c>
      <c r="F462" s="15">
        <v>359</v>
      </c>
      <c r="G462" s="15" t="s">
        <v>183</v>
      </c>
      <c r="H462" s="15">
        <v>5609</v>
      </c>
      <c r="I462" s="15">
        <v>1947</v>
      </c>
      <c r="J462" s="15">
        <v>1</v>
      </c>
      <c r="K462" s="15" t="s">
        <v>1561</v>
      </c>
      <c r="L462">
        <v>3</v>
      </c>
    </row>
    <row r="463" spans="1:12" x14ac:dyDescent="0.4">
      <c r="A463" s="15" t="s">
        <v>762</v>
      </c>
      <c r="B463" s="15" t="s">
        <v>763</v>
      </c>
      <c r="C463" s="15" t="s">
        <v>1567</v>
      </c>
      <c r="D463" s="15">
        <v>23176</v>
      </c>
      <c r="E463" s="15">
        <v>69528</v>
      </c>
      <c r="F463" s="15">
        <v>326</v>
      </c>
      <c r="G463" s="15" t="s">
        <v>2809</v>
      </c>
      <c r="H463" s="15">
        <v>303</v>
      </c>
      <c r="I463" s="15">
        <v>187</v>
      </c>
      <c r="J463" s="15">
        <v>1</v>
      </c>
      <c r="K463" s="15" t="s">
        <v>1562</v>
      </c>
      <c r="L463">
        <v>3</v>
      </c>
    </row>
    <row r="464" spans="1:12" x14ac:dyDescent="0.4">
      <c r="A464" s="15" t="s">
        <v>762</v>
      </c>
      <c r="B464" s="15" t="s">
        <v>763</v>
      </c>
      <c r="C464" s="15" t="s">
        <v>1567</v>
      </c>
      <c r="D464" s="15">
        <v>23176</v>
      </c>
      <c r="E464" s="15">
        <v>69528</v>
      </c>
      <c r="F464" s="15">
        <v>326</v>
      </c>
      <c r="G464" s="15" t="s">
        <v>2809</v>
      </c>
      <c r="H464" s="15">
        <v>303</v>
      </c>
      <c r="I464" s="15">
        <v>187</v>
      </c>
      <c r="J464" s="15">
        <v>1</v>
      </c>
      <c r="K464" s="15" t="s">
        <v>1562</v>
      </c>
      <c r="L464">
        <v>3</v>
      </c>
    </row>
    <row r="465" spans="1:12" x14ac:dyDescent="0.4">
      <c r="A465" s="15" t="s">
        <v>762</v>
      </c>
      <c r="B465" s="15" t="s">
        <v>763</v>
      </c>
      <c r="C465" s="15" t="s">
        <v>1567</v>
      </c>
      <c r="D465" s="15">
        <v>23176</v>
      </c>
      <c r="E465" s="15">
        <v>69528</v>
      </c>
      <c r="F465" s="15">
        <v>326</v>
      </c>
      <c r="G465" s="15" t="s">
        <v>2809</v>
      </c>
      <c r="H465" s="15">
        <v>303</v>
      </c>
      <c r="I465" s="15">
        <v>187</v>
      </c>
      <c r="J465" s="15">
        <v>1</v>
      </c>
      <c r="K465" s="15" t="s">
        <v>1562</v>
      </c>
      <c r="L465">
        <v>3</v>
      </c>
    </row>
    <row r="466" spans="1:12" x14ac:dyDescent="0.4">
      <c r="A466" s="15" t="s">
        <v>29</v>
      </c>
      <c r="B466" s="15" t="s">
        <v>95</v>
      </c>
      <c r="C466" s="15"/>
      <c r="D466" s="15">
        <v>21201</v>
      </c>
      <c r="E466" s="15">
        <v>63603</v>
      </c>
      <c r="F466" s="15">
        <v>307</v>
      </c>
      <c r="G466" s="15" t="s">
        <v>2809</v>
      </c>
      <c r="H466" s="15">
        <v>285</v>
      </c>
      <c r="I466" s="15">
        <v>190</v>
      </c>
      <c r="J466" s="15">
        <v>1</v>
      </c>
      <c r="K466" s="15" t="s">
        <v>1559</v>
      </c>
      <c r="L466">
        <v>3</v>
      </c>
    </row>
    <row r="467" spans="1:12" x14ac:dyDescent="0.4">
      <c r="A467" s="15" t="s">
        <v>29</v>
      </c>
      <c r="B467" s="15" t="s">
        <v>95</v>
      </c>
      <c r="C467" s="15"/>
      <c r="D467" s="15">
        <v>21201</v>
      </c>
      <c r="E467" s="15">
        <v>63603</v>
      </c>
      <c r="F467" s="15">
        <v>307</v>
      </c>
      <c r="G467" s="15" t="s">
        <v>2809</v>
      </c>
      <c r="H467" s="15">
        <v>285</v>
      </c>
      <c r="I467" s="15">
        <v>190</v>
      </c>
      <c r="J467" s="15">
        <v>1</v>
      </c>
      <c r="K467" s="15" t="s">
        <v>1559</v>
      </c>
      <c r="L467">
        <v>3</v>
      </c>
    </row>
    <row r="468" spans="1:12" x14ac:dyDescent="0.4">
      <c r="A468" s="15" t="s">
        <v>29</v>
      </c>
      <c r="B468" s="15" t="s">
        <v>95</v>
      </c>
      <c r="C468" s="15"/>
      <c r="D468" s="15">
        <v>21201</v>
      </c>
      <c r="E468" s="15">
        <v>63603</v>
      </c>
      <c r="F468" s="15">
        <v>307</v>
      </c>
      <c r="G468" s="15" t="s">
        <v>2809</v>
      </c>
      <c r="H468" s="15">
        <v>285</v>
      </c>
      <c r="I468" s="15">
        <v>190</v>
      </c>
      <c r="J468" s="15">
        <v>1</v>
      </c>
      <c r="K468" s="15" t="s">
        <v>1559</v>
      </c>
      <c r="L468">
        <v>3</v>
      </c>
    </row>
    <row r="469" spans="1:12" x14ac:dyDescent="0.4">
      <c r="A469" s="15" t="s">
        <v>764</v>
      </c>
      <c r="B469" s="15" t="s">
        <v>765</v>
      </c>
      <c r="C469" s="15"/>
      <c r="D469" s="15">
        <v>19201</v>
      </c>
      <c r="E469" s="15">
        <v>57603</v>
      </c>
      <c r="F469" s="15">
        <v>296</v>
      </c>
      <c r="G469" s="15" t="s">
        <v>2809</v>
      </c>
      <c r="H469" s="15">
        <v>303</v>
      </c>
      <c r="I469" s="15">
        <v>244</v>
      </c>
      <c r="J469" s="15">
        <v>1</v>
      </c>
      <c r="K469" s="15" t="s">
        <v>1562</v>
      </c>
      <c r="L469">
        <v>3</v>
      </c>
    </row>
    <row r="470" spans="1:12" x14ac:dyDescent="0.4">
      <c r="A470" s="15" t="s">
        <v>764</v>
      </c>
      <c r="B470" s="15" t="s">
        <v>765</v>
      </c>
      <c r="C470" s="15"/>
      <c r="D470" s="15">
        <v>19201</v>
      </c>
      <c r="E470" s="15">
        <v>57603</v>
      </c>
      <c r="F470" s="15">
        <v>296</v>
      </c>
      <c r="G470" s="15" t="s">
        <v>2809</v>
      </c>
      <c r="H470" s="15">
        <v>303</v>
      </c>
      <c r="I470" s="15">
        <v>244</v>
      </c>
      <c r="J470" s="15">
        <v>1</v>
      </c>
      <c r="K470" s="15" t="s">
        <v>1562</v>
      </c>
      <c r="L470">
        <v>3</v>
      </c>
    </row>
    <row r="471" spans="1:12" x14ac:dyDescent="0.4">
      <c r="A471" s="15" t="s">
        <v>764</v>
      </c>
      <c r="B471" s="15" t="s">
        <v>765</v>
      </c>
      <c r="C471" s="15"/>
      <c r="D471" s="15">
        <v>19201</v>
      </c>
      <c r="E471" s="15">
        <v>57603</v>
      </c>
      <c r="F471" s="15">
        <v>296</v>
      </c>
      <c r="G471" s="15" t="s">
        <v>2809</v>
      </c>
      <c r="H471" s="15">
        <v>303</v>
      </c>
      <c r="I471" s="15">
        <v>244</v>
      </c>
      <c r="J471" s="15">
        <v>1</v>
      </c>
      <c r="K471" s="15" t="s">
        <v>1562</v>
      </c>
      <c r="L471">
        <v>3</v>
      </c>
    </row>
    <row r="472" spans="1:12" x14ac:dyDescent="0.4">
      <c r="A472" s="15" t="s">
        <v>766</v>
      </c>
      <c r="B472" s="15" t="s">
        <v>653</v>
      </c>
      <c r="C472" s="15" t="s">
        <v>1567</v>
      </c>
      <c r="D472" s="15">
        <v>14523</v>
      </c>
      <c r="E472" s="15">
        <v>43569</v>
      </c>
      <c r="F472" s="15">
        <v>237</v>
      </c>
      <c r="G472" s="15" t="s">
        <v>2803</v>
      </c>
      <c r="H472" s="15">
        <v>267</v>
      </c>
      <c r="I472" s="15">
        <v>178</v>
      </c>
      <c r="J472" s="15">
        <v>1</v>
      </c>
      <c r="K472" s="15" t="s">
        <v>1561</v>
      </c>
      <c r="L472">
        <v>3</v>
      </c>
    </row>
    <row r="473" spans="1:12" x14ac:dyDescent="0.4">
      <c r="A473" s="15" t="s">
        <v>766</v>
      </c>
      <c r="B473" s="15" t="s">
        <v>653</v>
      </c>
      <c r="C473" s="15" t="s">
        <v>1567</v>
      </c>
      <c r="D473" s="15">
        <v>14523</v>
      </c>
      <c r="E473" s="15">
        <v>43569</v>
      </c>
      <c r="F473" s="15">
        <v>237</v>
      </c>
      <c r="G473" s="15" t="s">
        <v>2803</v>
      </c>
      <c r="H473" s="15">
        <v>267</v>
      </c>
      <c r="I473" s="15">
        <v>178</v>
      </c>
      <c r="J473" s="15">
        <v>1</v>
      </c>
      <c r="K473" s="15" t="s">
        <v>1561</v>
      </c>
      <c r="L473">
        <v>3</v>
      </c>
    </row>
    <row r="474" spans="1:12" x14ac:dyDescent="0.4">
      <c r="A474" s="15" t="s">
        <v>766</v>
      </c>
      <c r="B474" s="15" t="s">
        <v>653</v>
      </c>
      <c r="C474" s="15" t="s">
        <v>1567</v>
      </c>
      <c r="D474" s="15">
        <v>14523</v>
      </c>
      <c r="E474" s="15">
        <v>43569</v>
      </c>
      <c r="F474" s="15">
        <v>237</v>
      </c>
      <c r="G474" s="15" t="s">
        <v>2803</v>
      </c>
      <c r="H474" s="15">
        <v>267</v>
      </c>
      <c r="I474" s="15">
        <v>178</v>
      </c>
      <c r="J474" s="15">
        <v>1</v>
      </c>
      <c r="K474" s="15" t="s">
        <v>1561</v>
      </c>
      <c r="L474">
        <v>3</v>
      </c>
    </row>
    <row r="475" spans="1:12" x14ac:dyDescent="0.4">
      <c r="A475" s="15" t="s">
        <v>767</v>
      </c>
      <c r="B475" s="15" t="s">
        <v>768</v>
      </c>
      <c r="C475" s="15"/>
      <c r="D475" s="15">
        <v>3343</v>
      </c>
      <c r="E475" s="15">
        <v>10029</v>
      </c>
      <c r="F475" s="15">
        <v>43</v>
      </c>
      <c r="G475" s="15" t="s">
        <v>2805</v>
      </c>
      <c r="H475" s="15">
        <v>126</v>
      </c>
      <c r="I475" s="15">
        <v>85</v>
      </c>
      <c r="J475" s="15">
        <v>1</v>
      </c>
      <c r="K475" s="15" t="s">
        <v>2774</v>
      </c>
      <c r="L475">
        <v>3</v>
      </c>
    </row>
    <row r="476" spans="1:12" x14ac:dyDescent="0.4">
      <c r="A476" s="15" t="s">
        <v>767</v>
      </c>
      <c r="B476" s="15" t="s">
        <v>768</v>
      </c>
      <c r="C476" s="15"/>
      <c r="D476" s="15">
        <v>3343</v>
      </c>
      <c r="E476" s="15">
        <v>10029</v>
      </c>
      <c r="F476" s="15">
        <v>43</v>
      </c>
      <c r="G476" s="15" t="s">
        <v>2805</v>
      </c>
      <c r="H476" s="15">
        <v>126</v>
      </c>
      <c r="I476" s="15">
        <v>85</v>
      </c>
      <c r="J476" s="15">
        <v>1</v>
      </c>
      <c r="K476" s="15" t="s">
        <v>2774</v>
      </c>
      <c r="L476">
        <v>3</v>
      </c>
    </row>
    <row r="477" spans="1:12" x14ac:dyDescent="0.4">
      <c r="A477" s="15" t="s">
        <v>767</v>
      </c>
      <c r="B477" s="15" t="s">
        <v>768</v>
      </c>
      <c r="C477" s="15"/>
      <c r="D477" s="15">
        <v>3343</v>
      </c>
      <c r="E477" s="15">
        <v>10029</v>
      </c>
      <c r="F477" s="15">
        <v>43</v>
      </c>
      <c r="G477" s="15" t="s">
        <v>2805</v>
      </c>
      <c r="H477" s="15">
        <v>126</v>
      </c>
      <c r="I477" s="15">
        <v>85</v>
      </c>
      <c r="J477" s="15">
        <v>1</v>
      </c>
      <c r="K477" s="15" t="s">
        <v>2774</v>
      </c>
      <c r="L477">
        <v>3</v>
      </c>
    </row>
    <row r="478" spans="1:12" x14ac:dyDescent="0.4">
      <c r="A478" s="15" t="s">
        <v>186</v>
      </c>
      <c r="B478" s="15" t="s">
        <v>61</v>
      </c>
      <c r="C478" s="15" t="s">
        <v>1567</v>
      </c>
      <c r="D478" s="15">
        <v>1580</v>
      </c>
      <c r="E478" s="15">
        <v>4740</v>
      </c>
      <c r="F478" s="15">
        <v>27</v>
      </c>
      <c r="G478" s="15" t="s">
        <v>182</v>
      </c>
      <c r="H478" s="15">
        <v>169</v>
      </c>
      <c r="I478" s="15">
        <v>74</v>
      </c>
      <c r="J478" s="15">
        <v>1</v>
      </c>
      <c r="K478" s="15" t="s">
        <v>1561</v>
      </c>
      <c r="L478">
        <v>3</v>
      </c>
    </row>
    <row r="479" spans="1:12" x14ac:dyDescent="0.4">
      <c r="A479" s="15" t="s">
        <v>186</v>
      </c>
      <c r="B479" s="15" t="s">
        <v>61</v>
      </c>
      <c r="C479" s="15" t="s">
        <v>1567</v>
      </c>
      <c r="D479" s="15">
        <v>1580</v>
      </c>
      <c r="E479" s="15">
        <v>4740</v>
      </c>
      <c r="F479" s="15">
        <v>27</v>
      </c>
      <c r="G479" s="15" t="s">
        <v>182</v>
      </c>
      <c r="H479" s="15">
        <v>169</v>
      </c>
      <c r="I479" s="15">
        <v>74</v>
      </c>
      <c r="J479" s="15">
        <v>1</v>
      </c>
      <c r="K479" s="15" t="s">
        <v>1561</v>
      </c>
      <c r="L479">
        <v>3</v>
      </c>
    </row>
    <row r="480" spans="1:12" x14ac:dyDescent="0.4">
      <c r="A480" s="15" t="s">
        <v>186</v>
      </c>
      <c r="B480" s="15" t="s">
        <v>61</v>
      </c>
      <c r="C480" s="15" t="s">
        <v>1567</v>
      </c>
      <c r="D480" s="15">
        <v>1580</v>
      </c>
      <c r="E480" s="15">
        <v>4740</v>
      </c>
      <c r="F480" s="15">
        <v>27</v>
      </c>
      <c r="G480" s="15" t="s">
        <v>182</v>
      </c>
      <c r="H480" s="15">
        <v>169</v>
      </c>
      <c r="I480" s="15">
        <v>74</v>
      </c>
      <c r="J480" s="15">
        <v>1</v>
      </c>
      <c r="K480" s="15" t="s">
        <v>1561</v>
      </c>
      <c r="L480">
        <v>3</v>
      </c>
    </row>
    <row r="481" spans="1:12" x14ac:dyDescent="0.4">
      <c r="A481" s="15" t="s">
        <v>769</v>
      </c>
      <c r="B481" s="15" t="s">
        <v>770</v>
      </c>
      <c r="C481" s="15" t="s">
        <v>1567</v>
      </c>
      <c r="D481" s="15">
        <v>35971</v>
      </c>
      <c r="E481" s="15">
        <v>107913</v>
      </c>
      <c r="F481" s="15">
        <v>364</v>
      </c>
      <c r="G481" s="15" t="s">
        <v>183</v>
      </c>
      <c r="H481" s="15">
        <v>296</v>
      </c>
      <c r="I481" s="15">
        <v>63</v>
      </c>
      <c r="J481" s="15">
        <v>1</v>
      </c>
      <c r="K481" s="15" t="s">
        <v>1563</v>
      </c>
      <c r="L481">
        <v>2</v>
      </c>
    </row>
    <row r="482" spans="1:12" x14ac:dyDescent="0.4">
      <c r="A482" s="15" t="s">
        <v>769</v>
      </c>
      <c r="B482" s="15" t="s">
        <v>770</v>
      </c>
      <c r="C482" s="15" t="s">
        <v>1567</v>
      </c>
      <c r="D482" s="15">
        <v>35971</v>
      </c>
      <c r="E482" s="15">
        <v>107913</v>
      </c>
      <c r="F482" s="15">
        <v>364</v>
      </c>
      <c r="G482" s="15" t="s">
        <v>183</v>
      </c>
      <c r="H482" s="15">
        <v>296</v>
      </c>
      <c r="I482" s="15">
        <v>63</v>
      </c>
      <c r="J482" s="15">
        <v>1</v>
      </c>
      <c r="K482" s="15" t="s">
        <v>1563</v>
      </c>
      <c r="L482">
        <v>2</v>
      </c>
    </row>
    <row r="483" spans="1:12" x14ac:dyDescent="0.4">
      <c r="A483" s="15" t="s">
        <v>771</v>
      </c>
      <c r="B483" s="15" t="s">
        <v>772</v>
      </c>
      <c r="C483" s="15"/>
      <c r="D483" s="15">
        <v>35653</v>
      </c>
      <c r="E483" s="15">
        <v>106959</v>
      </c>
      <c r="F483" s="15">
        <v>361</v>
      </c>
      <c r="G483" s="15" t="s">
        <v>183</v>
      </c>
      <c r="H483" s="15">
        <v>692</v>
      </c>
      <c r="I483" s="15">
        <v>264</v>
      </c>
      <c r="J483" s="15">
        <v>1</v>
      </c>
      <c r="K483" s="15" t="s">
        <v>2774</v>
      </c>
      <c r="L483">
        <v>2</v>
      </c>
    </row>
    <row r="484" spans="1:12" x14ac:dyDescent="0.4">
      <c r="A484" s="15" t="s">
        <v>771</v>
      </c>
      <c r="B484" s="15" t="s">
        <v>772</v>
      </c>
      <c r="C484" s="15"/>
      <c r="D484" s="15">
        <v>35653</v>
      </c>
      <c r="E484" s="15">
        <v>106959</v>
      </c>
      <c r="F484" s="15">
        <v>361</v>
      </c>
      <c r="G484" s="15" t="s">
        <v>183</v>
      </c>
      <c r="H484" s="15">
        <v>692</v>
      </c>
      <c r="I484" s="15">
        <v>264</v>
      </c>
      <c r="J484" s="15">
        <v>1</v>
      </c>
      <c r="K484" s="15" t="s">
        <v>2774</v>
      </c>
      <c r="L484">
        <v>2</v>
      </c>
    </row>
    <row r="485" spans="1:12" x14ac:dyDescent="0.4">
      <c r="A485" s="15" t="s">
        <v>773</v>
      </c>
      <c r="B485" s="15" t="s">
        <v>774</v>
      </c>
      <c r="C485" s="15" t="s">
        <v>1567</v>
      </c>
      <c r="D485" s="15">
        <v>35403</v>
      </c>
      <c r="E485" s="15">
        <v>106209</v>
      </c>
      <c r="F485" s="15">
        <v>359</v>
      </c>
      <c r="G485" s="15" t="s">
        <v>183</v>
      </c>
      <c r="H485" s="15">
        <v>5609</v>
      </c>
      <c r="I485" s="15">
        <v>165</v>
      </c>
      <c r="J485" s="15">
        <v>1</v>
      </c>
      <c r="K485" s="15" t="s">
        <v>2774</v>
      </c>
      <c r="L485">
        <v>2</v>
      </c>
    </row>
    <row r="486" spans="1:12" x14ac:dyDescent="0.4">
      <c r="A486" s="15" t="s">
        <v>773</v>
      </c>
      <c r="B486" s="15" t="s">
        <v>774</v>
      </c>
      <c r="C486" s="15" t="s">
        <v>1567</v>
      </c>
      <c r="D486" s="15">
        <v>35403</v>
      </c>
      <c r="E486" s="15">
        <v>106209</v>
      </c>
      <c r="F486" s="15">
        <v>359</v>
      </c>
      <c r="G486" s="15" t="s">
        <v>183</v>
      </c>
      <c r="H486" s="15">
        <v>5609</v>
      </c>
      <c r="I486" s="15">
        <v>165</v>
      </c>
      <c r="J486" s="15">
        <v>1</v>
      </c>
      <c r="K486" s="15" t="s">
        <v>2774</v>
      </c>
      <c r="L486">
        <v>2</v>
      </c>
    </row>
    <row r="487" spans="1:12" x14ac:dyDescent="0.4">
      <c r="A487" s="15" t="s">
        <v>775</v>
      </c>
      <c r="B487" s="15" t="s">
        <v>776</v>
      </c>
      <c r="C487" s="15" t="s">
        <v>1567</v>
      </c>
      <c r="D487" s="15">
        <v>35292</v>
      </c>
      <c r="E487" s="15">
        <v>105876</v>
      </c>
      <c r="F487" s="15">
        <v>359</v>
      </c>
      <c r="G487" s="15" t="s">
        <v>183</v>
      </c>
      <c r="H487" s="15">
        <v>5609</v>
      </c>
      <c r="I487" s="15">
        <v>498</v>
      </c>
      <c r="J487" s="15">
        <v>1</v>
      </c>
      <c r="K487" s="15" t="s">
        <v>2774</v>
      </c>
      <c r="L487">
        <v>2</v>
      </c>
    </row>
    <row r="488" spans="1:12" x14ac:dyDescent="0.4">
      <c r="A488" s="15" t="s">
        <v>775</v>
      </c>
      <c r="B488" s="15" t="s">
        <v>776</v>
      </c>
      <c r="C488" s="15" t="s">
        <v>1567</v>
      </c>
      <c r="D488" s="15">
        <v>35292</v>
      </c>
      <c r="E488" s="15">
        <v>105876</v>
      </c>
      <c r="F488" s="15">
        <v>359</v>
      </c>
      <c r="G488" s="15" t="s">
        <v>183</v>
      </c>
      <c r="H488" s="15">
        <v>5609</v>
      </c>
      <c r="I488" s="15">
        <v>498</v>
      </c>
      <c r="J488" s="15">
        <v>1</v>
      </c>
      <c r="K488" s="15" t="s">
        <v>2774</v>
      </c>
      <c r="L488">
        <v>2</v>
      </c>
    </row>
    <row r="489" spans="1:12" x14ac:dyDescent="0.4">
      <c r="A489" s="15" t="s">
        <v>777</v>
      </c>
      <c r="B489" s="15" t="s">
        <v>778</v>
      </c>
      <c r="C489" s="15" t="s">
        <v>1567</v>
      </c>
      <c r="D489" s="15">
        <v>35292</v>
      </c>
      <c r="E489" s="15">
        <v>105876</v>
      </c>
      <c r="F489" s="15">
        <v>359</v>
      </c>
      <c r="G489" s="15" t="s">
        <v>183</v>
      </c>
      <c r="H489" s="15">
        <v>5609</v>
      </c>
      <c r="I489" s="15">
        <v>498</v>
      </c>
      <c r="J489" s="15">
        <v>1</v>
      </c>
      <c r="K489" s="15" t="s">
        <v>1561</v>
      </c>
      <c r="L489">
        <v>2</v>
      </c>
    </row>
    <row r="490" spans="1:12" x14ac:dyDescent="0.4">
      <c r="A490" s="15" t="s">
        <v>777</v>
      </c>
      <c r="B490" s="15" t="s">
        <v>778</v>
      </c>
      <c r="C490" s="15" t="s">
        <v>1567</v>
      </c>
      <c r="D490" s="15">
        <v>35292</v>
      </c>
      <c r="E490" s="15">
        <v>105876</v>
      </c>
      <c r="F490" s="15">
        <v>359</v>
      </c>
      <c r="G490" s="15" t="s">
        <v>183</v>
      </c>
      <c r="H490" s="15">
        <v>5609</v>
      </c>
      <c r="I490" s="15">
        <v>498</v>
      </c>
      <c r="J490" s="15">
        <v>1</v>
      </c>
      <c r="K490" s="15" t="s">
        <v>1561</v>
      </c>
      <c r="L490">
        <v>2</v>
      </c>
    </row>
    <row r="491" spans="1:12" x14ac:dyDescent="0.4">
      <c r="A491" s="15" t="s">
        <v>779</v>
      </c>
      <c r="B491" s="15" t="s">
        <v>780</v>
      </c>
      <c r="C491" s="15"/>
      <c r="D491" s="15">
        <v>35252</v>
      </c>
      <c r="E491" s="15">
        <v>105756</v>
      </c>
      <c r="F491" s="15">
        <v>359</v>
      </c>
      <c r="G491" s="15" t="s">
        <v>183</v>
      </c>
      <c r="H491" s="15">
        <v>5609</v>
      </c>
      <c r="I491" s="15">
        <v>618</v>
      </c>
      <c r="J491" s="15">
        <v>1</v>
      </c>
      <c r="K491" s="15" t="s">
        <v>1559</v>
      </c>
      <c r="L491">
        <v>2</v>
      </c>
    </row>
    <row r="492" spans="1:12" x14ac:dyDescent="0.4">
      <c r="A492" s="15" t="s">
        <v>779</v>
      </c>
      <c r="B492" s="15" t="s">
        <v>780</v>
      </c>
      <c r="C492" s="15"/>
      <c r="D492" s="15">
        <v>35252</v>
      </c>
      <c r="E492" s="15">
        <v>105756</v>
      </c>
      <c r="F492" s="15">
        <v>359</v>
      </c>
      <c r="G492" s="15" t="s">
        <v>183</v>
      </c>
      <c r="H492" s="15">
        <v>5609</v>
      </c>
      <c r="I492" s="15">
        <v>618</v>
      </c>
      <c r="J492" s="15">
        <v>1</v>
      </c>
      <c r="K492" s="15" t="s">
        <v>1559</v>
      </c>
      <c r="L492">
        <v>2</v>
      </c>
    </row>
    <row r="493" spans="1:12" x14ac:dyDescent="0.4">
      <c r="A493" s="15" t="s">
        <v>781</v>
      </c>
      <c r="B493" s="15" t="s">
        <v>782</v>
      </c>
      <c r="C493" s="15" t="s">
        <v>1567</v>
      </c>
      <c r="D493" s="15">
        <v>35068</v>
      </c>
      <c r="E493" s="15">
        <v>105204</v>
      </c>
      <c r="F493" s="15">
        <v>359</v>
      </c>
      <c r="G493" s="15" t="s">
        <v>183</v>
      </c>
      <c r="H493" s="15">
        <v>5609</v>
      </c>
      <c r="I493" s="15">
        <v>1170</v>
      </c>
      <c r="J493" s="15">
        <v>1</v>
      </c>
      <c r="K493" s="15" t="s">
        <v>1562</v>
      </c>
      <c r="L493">
        <v>2</v>
      </c>
    </row>
    <row r="494" spans="1:12" x14ac:dyDescent="0.4">
      <c r="A494" s="15" t="s">
        <v>781</v>
      </c>
      <c r="B494" s="15" t="s">
        <v>782</v>
      </c>
      <c r="C494" s="15" t="s">
        <v>1567</v>
      </c>
      <c r="D494" s="15">
        <v>35068</v>
      </c>
      <c r="E494" s="15">
        <v>105204</v>
      </c>
      <c r="F494" s="15">
        <v>359</v>
      </c>
      <c r="G494" s="15" t="s">
        <v>183</v>
      </c>
      <c r="H494" s="15">
        <v>5609</v>
      </c>
      <c r="I494" s="15">
        <v>1170</v>
      </c>
      <c r="J494" s="15">
        <v>1</v>
      </c>
      <c r="K494" s="15" t="s">
        <v>1562</v>
      </c>
      <c r="L494">
        <v>2</v>
      </c>
    </row>
    <row r="495" spans="1:12" x14ac:dyDescent="0.4">
      <c r="A495" s="15" t="s">
        <v>783</v>
      </c>
      <c r="B495" s="15" t="s">
        <v>784</v>
      </c>
      <c r="C495" s="15" t="s">
        <v>1567</v>
      </c>
      <c r="D495" s="15">
        <v>34914</v>
      </c>
      <c r="E495" s="15">
        <v>104742</v>
      </c>
      <c r="F495" s="15">
        <v>359</v>
      </c>
      <c r="G495" s="15" t="s">
        <v>183</v>
      </c>
      <c r="H495" s="15">
        <v>5609</v>
      </c>
      <c r="I495" s="15">
        <v>1632</v>
      </c>
      <c r="J495" s="15">
        <v>1</v>
      </c>
      <c r="K495" s="15" t="s">
        <v>2774</v>
      </c>
      <c r="L495">
        <v>2</v>
      </c>
    </row>
    <row r="496" spans="1:12" x14ac:dyDescent="0.4">
      <c r="A496" s="15" t="s">
        <v>783</v>
      </c>
      <c r="B496" s="15" t="s">
        <v>784</v>
      </c>
      <c r="C496" s="15" t="s">
        <v>1567</v>
      </c>
      <c r="D496" s="15">
        <v>34914</v>
      </c>
      <c r="E496" s="15">
        <v>104742</v>
      </c>
      <c r="F496" s="15">
        <v>359</v>
      </c>
      <c r="G496" s="15" t="s">
        <v>183</v>
      </c>
      <c r="H496" s="15">
        <v>5609</v>
      </c>
      <c r="I496" s="15">
        <v>1632</v>
      </c>
      <c r="J496" s="15">
        <v>1</v>
      </c>
      <c r="K496" s="15" t="s">
        <v>2774</v>
      </c>
      <c r="L496">
        <v>2</v>
      </c>
    </row>
    <row r="497" spans="1:12" x14ac:dyDescent="0.4">
      <c r="A497" s="15" t="s">
        <v>785</v>
      </c>
      <c r="B497" s="15" t="s">
        <v>786</v>
      </c>
      <c r="C497" s="15" t="s">
        <v>1567</v>
      </c>
      <c r="D497" s="15">
        <v>34903</v>
      </c>
      <c r="E497" s="15">
        <v>104709</v>
      </c>
      <c r="F497" s="15">
        <v>359</v>
      </c>
      <c r="G497" s="15" t="s">
        <v>183</v>
      </c>
      <c r="H497" s="15">
        <v>5609</v>
      </c>
      <c r="I497" s="15">
        <v>1665</v>
      </c>
      <c r="J497" s="15">
        <v>1</v>
      </c>
      <c r="K497" s="15" t="s">
        <v>2774</v>
      </c>
      <c r="L497">
        <v>2</v>
      </c>
    </row>
    <row r="498" spans="1:12" x14ac:dyDescent="0.4">
      <c r="A498" s="15" t="s">
        <v>785</v>
      </c>
      <c r="B498" s="15" t="s">
        <v>786</v>
      </c>
      <c r="C498" s="15" t="s">
        <v>1567</v>
      </c>
      <c r="D498" s="15">
        <v>34903</v>
      </c>
      <c r="E498" s="15">
        <v>104709</v>
      </c>
      <c r="F498" s="15">
        <v>359</v>
      </c>
      <c r="G498" s="15" t="s">
        <v>183</v>
      </c>
      <c r="H498" s="15">
        <v>5609</v>
      </c>
      <c r="I498" s="15">
        <v>1665</v>
      </c>
      <c r="J498" s="15">
        <v>1</v>
      </c>
      <c r="K498" s="15" t="s">
        <v>2774</v>
      </c>
      <c r="L498">
        <v>2</v>
      </c>
    </row>
    <row r="499" spans="1:12" x14ac:dyDescent="0.4">
      <c r="A499" s="15" t="s">
        <v>787</v>
      </c>
      <c r="B499" s="15" t="s">
        <v>788</v>
      </c>
      <c r="C499" s="15"/>
      <c r="D499" s="15">
        <v>34805</v>
      </c>
      <c r="E499" s="15">
        <v>104415</v>
      </c>
      <c r="F499" s="15">
        <v>359</v>
      </c>
      <c r="G499" s="15" t="s">
        <v>183</v>
      </c>
      <c r="H499" s="15">
        <v>5609</v>
      </c>
      <c r="I499" s="15">
        <v>1959</v>
      </c>
      <c r="J499" s="15">
        <v>1</v>
      </c>
      <c r="K499" s="15" t="s">
        <v>1559</v>
      </c>
      <c r="L499">
        <v>2</v>
      </c>
    </row>
    <row r="500" spans="1:12" x14ac:dyDescent="0.4">
      <c r="A500" s="15" t="s">
        <v>787</v>
      </c>
      <c r="B500" s="15" t="s">
        <v>788</v>
      </c>
      <c r="C500" s="15"/>
      <c r="D500" s="15">
        <v>34805</v>
      </c>
      <c r="E500" s="15">
        <v>104415</v>
      </c>
      <c r="F500" s="15">
        <v>359</v>
      </c>
      <c r="G500" s="15" t="s">
        <v>183</v>
      </c>
      <c r="H500" s="15">
        <v>5609</v>
      </c>
      <c r="I500" s="15">
        <v>1959</v>
      </c>
      <c r="J500" s="15">
        <v>1</v>
      </c>
      <c r="K500" s="15" t="s">
        <v>1559</v>
      </c>
      <c r="L500">
        <v>2</v>
      </c>
    </row>
    <row r="501" spans="1:12" x14ac:dyDescent="0.4">
      <c r="A501" s="15" t="s">
        <v>789</v>
      </c>
      <c r="B501" s="15" t="s">
        <v>790</v>
      </c>
      <c r="C501" s="15"/>
      <c r="D501" s="15">
        <v>34649</v>
      </c>
      <c r="E501" s="15">
        <v>103947</v>
      </c>
      <c r="F501" s="15">
        <v>359</v>
      </c>
      <c r="G501" s="15" t="s">
        <v>183</v>
      </c>
      <c r="H501" s="15">
        <v>5609</v>
      </c>
      <c r="I501" s="15">
        <v>2427</v>
      </c>
      <c r="J501" s="15">
        <v>1</v>
      </c>
      <c r="K501" s="15" t="s">
        <v>1562</v>
      </c>
      <c r="L501">
        <v>2</v>
      </c>
    </row>
    <row r="502" spans="1:12" x14ac:dyDescent="0.4">
      <c r="A502" s="15" t="s">
        <v>789</v>
      </c>
      <c r="B502" s="15" t="s">
        <v>790</v>
      </c>
      <c r="C502" s="15"/>
      <c r="D502" s="15">
        <v>34649</v>
      </c>
      <c r="E502" s="15">
        <v>103947</v>
      </c>
      <c r="F502" s="15">
        <v>359</v>
      </c>
      <c r="G502" s="15" t="s">
        <v>183</v>
      </c>
      <c r="H502" s="15">
        <v>5609</v>
      </c>
      <c r="I502" s="15">
        <v>2427</v>
      </c>
      <c r="J502" s="15">
        <v>1</v>
      </c>
      <c r="K502" s="15" t="s">
        <v>1562</v>
      </c>
      <c r="L502">
        <v>2</v>
      </c>
    </row>
    <row r="503" spans="1:12" x14ac:dyDescent="0.4">
      <c r="A503" s="15" t="s">
        <v>791</v>
      </c>
      <c r="B503" s="15" t="s">
        <v>792</v>
      </c>
      <c r="C503" s="15"/>
      <c r="D503" s="15">
        <v>34591</v>
      </c>
      <c r="E503" s="15">
        <v>103773</v>
      </c>
      <c r="F503" s="15">
        <v>359</v>
      </c>
      <c r="G503" s="15" t="s">
        <v>183</v>
      </c>
      <c r="H503" s="15">
        <v>5609</v>
      </c>
      <c r="I503" s="15">
        <v>2601</v>
      </c>
      <c r="J503" s="15">
        <v>1</v>
      </c>
      <c r="K503" s="15" t="s">
        <v>1562</v>
      </c>
      <c r="L503">
        <v>2</v>
      </c>
    </row>
    <row r="504" spans="1:12" x14ac:dyDescent="0.4">
      <c r="A504" s="15" t="s">
        <v>791</v>
      </c>
      <c r="B504" s="15" t="s">
        <v>792</v>
      </c>
      <c r="C504" s="15"/>
      <c r="D504" s="15">
        <v>34591</v>
      </c>
      <c r="E504" s="15">
        <v>103773</v>
      </c>
      <c r="F504" s="15">
        <v>359</v>
      </c>
      <c r="G504" s="15" t="s">
        <v>183</v>
      </c>
      <c r="H504" s="15">
        <v>5609</v>
      </c>
      <c r="I504" s="15">
        <v>2601</v>
      </c>
      <c r="J504" s="15">
        <v>1</v>
      </c>
      <c r="K504" s="15" t="s">
        <v>1562</v>
      </c>
      <c r="L504">
        <v>2</v>
      </c>
    </row>
    <row r="505" spans="1:12" x14ac:dyDescent="0.4">
      <c r="A505" s="15" t="s">
        <v>793</v>
      </c>
      <c r="B505" s="15" t="s">
        <v>794</v>
      </c>
      <c r="C505" s="15"/>
      <c r="D505" s="15">
        <v>33703</v>
      </c>
      <c r="E505" s="15">
        <v>101109</v>
      </c>
      <c r="F505" s="15">
        <v>359</v>
      </c>
      <c r="G505" s="15" t="s">
        <v>183</v>
      </c>
      <c r="H505" s="15">
        <v>5609</v>
      </c>
      <c r="I505" s="15">
        <v>5265</v>
      </c>
      <c r="J505" s="15">
        <v>1</v>
      </c>
      <c r="K505" s="15" t="s">
        <v>1562</v>
      </c>
      <c r="L505">
        <v>2</v>
      </c>
    </row>
    <row r="506" spans="1:12" x14ac:dyDescent="0.4">
      <c r="A506" s="15" t="s">
        <v>793</v>
      </c>
      <c r="B506" s="15" t="s">
        <v>794</v>
      </c>
      <c r="C506" s="15"/>
      <c r="D506" s="15">
        <v>33703</v>
      </c>
      <c r="E506" s="15">
        <v>101109</v>
      </c>
      <c r="F506" s="15">
        <v>359</v>
      </c>
      <c r="G506" s="15" t="s">
        <v>183</v>
      </c>
      <c r="H506" s="15">
        <v>5609</v>
      </c>
      <c r="I506" s="15">
        <v>5265</v>
      </c>
      <c r="J506" s="15">
        <v>1</v>
      </c>
      <c r="K506" s="15" t="s">
        <v>1562</v>
      </c>
      <c r="L506">
        <v>2</v>
      </c>
    </row>
    <row r="507" spans="1:12" x14ac:dyDescent="0.4">
      <c r="A507" s="15" t="s">
        <v>795</v>
      </c>
      <c r="B507" s="15" t="s">
        <v>796</v>
      </c>
      <c r="C507" s="15"/>
      <c r="D507" s="15">
        <v>33529</v>
      </c>
      <c r="E507" s="15">
        <v>100587</v>
      </c>
      <c r="F507" s="15">
        <v>358</v>
      </c>
      <c r="G507" s="15" t="s">
        <v>2807</v>
      </c>
      <c r="H507" s="15">
        <v>594</v>
      </c>
      <c r="I507" s="15">
        <v>178</v>
      </c>
      <c r="J507" s="15">
        <v>1</v>
      </c>
      <c r="K507" s="15" t="s">
        <v>1562</v>
      </c>
      <c r="L507">
        <v>2</v>
      </c>
    </row>
    <row r="508" spans="1:12" x14ac:dyDescent="0.4">
      <c r="A508" s="15" t="s">
        <v>795</v>
      </c>
      <c r="B508" s="15" t="s">
        <v>796</v>
      </c>
      <c r="C508" s="15"/>
      <c r="D508" s="15">
        <v>33529</v>
      </c>
      <c r="E508" s="15">
        <v>100587</v>
      </c>
      <c r="F508" s="15">
        <v>358</v>
      </c>
      <c r="G508" s="15" t="s">
        <v>2807</v>
      </c>
      <c r="H508" s="15">
        <v>594</v>
      </c>
      <c r="I508" s="15">
        <v>178</v>
      </c>
      <c r="J508" s="15">
        <v>1</v>
      </c>
      <c r="K508" s="15" t="s">
        <v>1562</v>
      </c>
      <c r="L508">
        <v>2</v>
      </c>
    </row>
    <row r="509" spans="1:12" x14ac:dyDescent="0.4">
      <c r="A509" s="15" t="s">
        <v>797</v>
      </c>
      <c r="B509" s="15" t="s">
        <v>798</v>
      </c>
      <c r="C509" s="15"/>
      <c r="D509" s="15">
        <v>33312</v>
      </c>
      <c r="E509" s="15">
        <v>99936</v>
      </c>
      <c r="F509" s="15">
        <v>357</v>
      </c>
      <c r="G509" s="15" t="s">
        <v>2807</v>
      </c>
      <c r="H509" s="15">
        <v>306</v>
      </c>
      <c r="I509" s="15">
        <v>235</v>
      </c>
      <c r="J509" s="15">
        <v>1</v>
      </c>
      <c r="K509" s="15" t="s">
        <v>2774</v>
      </c>
      <c r="L509">
        <v>2</v>
      </c>
    </row>
    <row r="510" spans="1:12" x14ac:dyDescent="0.4">
      <c r="A510" s="15" t="s">
        <v>797</v>
      </c>
      <c r="B510" s="15" t="s">
        <v>798</v>
      </c>
      <c r="C510" s="15"/>
      <c r="D510" s="15">
        <v>33312</v>
      </c>
      <c r="E510" s="15">
        <v>99936</v>
      </c>
      <c r="F510" s="15">
        <v>357</v>
      </c>
      <c r="G510" s="15" t="s">
        <v>2807</v>
      </c>
      <c r="H510" s="15">
        <v>306</v>
      </c>
      <c r="I510" s="15">
        <v>235</v>
      </c>
      <c r="J510" s="15">
        <v>1</v>
      </c>
      <c r="K510" s="15" t="s">
        <v>2774</v>
      </c>
      <c r="L510">
        <v>2</v>
      </c>
    </row>
    <row r="511" spans="1:12" x14ac:dyDescent="0.4">
      <c r="A511" s="15" t="s">
        <v>799</v>
      </c>
      <c r="B511" s="15" t="s">
        <v>800</v>
      </c>
      <c r="C511" s="15" t="s">
        <v>1567</v>
      </c>
      <c r="D511" s="15">
        <v>33060</v>
      </c>
      <c r="E511" s="15">
        <v>99180</v>
      </c>
      <c r="F511" s="15">
        <v>355</v>
      </c>
      <c r="G511" s="15" t="s">
        <v>2807</v>
      </c>
      <c r="H511" s="15">
        <v>300</v>
      </c>
      <c r="I511" s="15">
        <v>109</v>
      </c>
      <c r="J511" s="15">
        <v>1</v>
      </c>
      <c r="K511" s="15" t="s">
        <v>1562</v>
      </c>
      <c r="L511">
        <v>2</v>
      </c>
    </row>
    <row r="512" spans="1:12" x14ac:dyDescent="0.4">
      <c r="A512" s="15" t="s">
        <v>799</v>
      </c>
      <c r="B512" s="15" t="s">
        <v>800</v>
      </c>
      <c r="C512" s="15" t="s">
        <v>1567</v>
      </c>
      <c r="D512" s="15">
        <v>33060</v>
      </c>
      <c r="E512" s="15">
        <v>99180</v>
      </c>
      <c r="F512" s="15">
        <v>355</v>
      </c>
      <c r="G512" s="15" t="s">
        <v>2807</v>
      </c>
      <c r="H512" s="15">
        <v>300</v>
      </c>
      <c r="I512" s="15">
        <v>109</v>
      </c>
      <c r="J512" s="15">
        <v>1</v>
      </c>
      <c r="K512" s="15" t="s">
        <v>1562</v>
      </c>
      <c r="L512">
        <v>2</v>
      </c>
    </row>
    <row r="513" spans="1:12" x14ac:dyDescent="0.4">
      <c r="A513" s="15" t="s">
        <v>37</v>
      </c>
      <c r="B513" s="15" t="s">
        <v>317</v>
      </c>
      <c r="C513" s="15"/>
      <c r="D513" s="15">
        <v>32836</v>
      </c>
      <c r="E513" s="15">
        <v>98508</v>
      </c>
      <c r="F513" s="15">
        <v>353</v>
      </c>
      <c r="G513" s="15" t="s">
        <v>2807</v>
      </c>
      <c r="H513" s="15">
        <v>585</v>
      </c>
      <c r="I513" s="15">
        <v>175</v>
      </c>
      <c r="J513" s="15">
        <v>1</v>
      </c>
      <c r="K513" s="15" t="s">
        <v>1562</v>
      </c>
      <c r="L513">
        <v>2</v>
      </c>
    </row>
    <row r="514" spans="1:12" x14ac:dyDescent="0.4">
      <c r="A514" s="15" t="s">
        <v>37</v>
      </c>
      <c r="B514" s="15" t="s">
        <v>317</v>
      </c>
      <c r="C514" s="15"/>
      <c r="D514" s="15">
        <v>32836</v>
      </c>
      <c r="E514" s="15">
        <v>98508</v>
      </c>
      <c r="F514" s="15">
        <v>353</v>
      </c>
      <c r="G514" s="15" t="s">
        <v>2807</v>
      </c>
      <c r="H514" s="15">
        <v>585</v>
      </c>
      <c r="I514" s="15">
        <v>175</v>
      </c>
      <c r="J514" s="15">
        <v>1</v>
      </c>
      <c r="K514" s="15" t="s">
        <v>1562</v>
      </c>
      <c r="L514">
        <v>2</v>
      </c>
    </row>
    <row r="515" spans="1:12" x14ac:dyDescent="0.4">
      <c r="A515" s="15" t="s">
        <v>801</v>
      </c>
      <c r="B515" s="15" t="s">
        <v>666</v>
      </c>
      <c r="C515" s="15" t="s">
        <v>1567</v>
      </c>
      <c r="D515" s="15">
        <v>31401</v>
      </c>
      <c r="E515" s="15">
        <v>94203</v>
      </c>
      <c r="F515" s="15">
        <v>340</v>
      </c>
      <c r="G515" s="15" t="s">
        <v>2807</v>
      </c>
      <c r="H515" s="15">
        <v>2067</v>
      </c>
      <c r="I515" s="15">
        <v>16</v>
      </c>
      <c r="J515" s="15">
        <v>1</v>
      </c>
      <c r="K515" s="15" t="s">
        <v>1559</v>
      </c>
      <c r="L515">
        <v>2</v>
      </c>
    </row>
    <row r="516" spans="1:12" x14ac:dyDescent="0.4">
      <c r="A516" s="15" t="s">
        <v>801</v>
      </c>
      <c r="B516" s="15" t="s">
        <v>666</v>
      </c>
      <c r="C516" s="15" t="s">
        <v>1567</v>
      </c>
      <c r="D516" s="15">
        <v>31401</v>
      </c>
      <c r="E516" s="15">
        <v>94203</v>
      </c>
      <c r="F516" s="15">
        <v>340</v>
      </c>
      <c r="G516" s="15" t="s">
        <v>2807</v>
      </c>
      <c r="H516" s="15">
        <v>2067</v>
      </c>
      <c r="I516" s="15">
        <v>16</v>
      </c>
      <c r="J516" s="15">
        <v>1</v>
      </c>
      <c r="K516" s="15" t="s">
        <v>1559</v>
      </c>
      <c r="L516">
        <v>2</v>
      </c>
    </row>
    <row r="517" spans="1:12" x14ac:dyDescent="0.4">
      <c r="A517" s="15" t="s">
        <v>802</v>
      </c>
      <c r="B517" s="15" t="s">
        <v>371</v>
      </c>
      <c r="C517" s="15" t="s">
        <v>1567</v>
      </c>
      <c r="D517" s="15">
        <v>30769</v>
      </c>
      <c r="E517" s="15">
        <v>92307</v>
      </c>
      <c r="F517" s="15">
        <v>340</v>
      </c>
      <c r="G517" s="15" t="s">
        <v>2807</v>
      </c>
      <c r="H517" s="15">
        <v>2067</v>
      </c>
      <c r="I517" s="15">
        <v>1912</v>
      </c>
      <c r="J517" s="15">
        <v>1</v>
      </c>
      <c r="K517" s="15" t="s">
        <v>1561</v>
      </c>
      <c r="L517">
        <v>2</v>
      </c>
    </row>
    <row r="518" spans="1:12" x14ac:dyDescent="0.4">
      <c r="A518" s="15" t="s">
        <v>802</v>
      </c>
      <c r="B518" s="15" t="s">
        <v>371</v>
      </c>
      <c r="C518" s="15" t="s">
        <v>1567</v>
      </c>
      <c r="D518" s="15">
        <v>30769</v>
      </c>
      <c r="E518" s="15">
        <v>92307</v>
      </c>
      <c r="F518" s="15">
        <v>340</v>
      </c>
      <c r="G518" s="15" t="s">
        <v>2807</v>
      </c>
      <c r="H518" s="15">
        <v>2067</v>
      </c>
      <c r="I518" s="15">
        <v>1912</v>
      </c>
      <c r="J518" s="15">
        <v>1</v>
      </c>
      <c r="K518" s="15" t="s">
        <v>1561</v>
      </c>
      <c r="L518">
        <v>2</v>
      </c>
    </row>
    <row r="519" spans="1:12" x14ac:dyDescent="0.4">
      <c r="A519" s="15" t="s">
        <v>803</v>
      </c>
      <c r="B519" s="15" t="s">
        <v>105</v>
      </c>
      <c r="C519" s="15" t="s">
        <v>1567</v>
      </c>
      <c r="D519" s="15">
        <v>29993</v>
      </c>
      <c r="E519" s="15">
        <v>89979</v>
      </c>
      <c r="F519" s="15">
        <v>336</v>
      </c>
      <c r="G519" s="15" t="s">
        <v>2807</v>
      </c>
      <c r="H519" s="15">
        <v>1767</v>
      </c>
      <c r="I519" s="15">
        <v>1291</v>
      </c>
      <c r="J519" s="15">
        <v>1</v>
      </c>
      <c r="K519" s="15" t="s">
        <v>1562</v>
      </c>
      <c r="L519">
        <v>2</v>
      </c>
    </row>
    <row r="520" spans="1:12" x14ac:dyDescent="0.4">
      <c r="A520" s="15" t="s">
        <v>803</v>
      </c>
      <c r="B520" s="15" t="s">
        <v>105</v>
      </c>
      <c r="C520" s="15" t="s">
        <v>1567</v>
      </c>
      <c r="D520" s="15">
        <v>29993</v>
      </c>
      <c r="E520" s="15">
        <v>89979</v>
      </c>
      <c r="F520" s="15">
        <v>336</v>
      </c>
      <c r="G520" s="15" t="s">
        <v>2807</v>
      </c>
      <c r="H520" s="15">
        <v>1767</v>
      </c>
      <c r="I520" s="15">
        <v>1291</v>
      </c>
      <c r="J520" s="15">
        <v>1</v>
      </c>
      <c r="K520" s="15" t="s">
        <v>1562</v>
      </c>
      <c r="L520">
        <v>2</v>
      </c>
    </row>
    <row r="521" spans="1:12" x14ac:dyDescent="0.4">
      <c r="A521" s="15" t="s">
        <v>804</v>
      </c>
      <c r="B521" s="15" t="s">
        <v>805</v>
      </c>
      <c r="C521" s="15"/>
      <c r="D521" s="15">
        <v>29755</v>
      </c>
      <c r="E521" s="15">
        <v>89265</v>
      </c>
      <c r="F521" s="15">
        <v>335</v>
      </c>
      <c r="G521" s="15" t="s">
        <v>2807</v>
      </c>
      <c r="H521" s="15">
        <v>306</v>
      </c>
      <c r="I521" s="15">
        <v>238</v>
      </c>
      <c r="J521" s="15">
        <v>1</v>
      </c>
      <c r="K521" s="15" t="s">
        <v>1562</v>
      </c>
      <c r="L521">
        <v>2</v>
      </c>
    </row>
    <row r="522" spans="1:12" x14ac:dyDescent="0.4">
      <c r="A522" s="15" t="s">
        <v>804</v>
      </c>
      <c r="B522" s="15" t="s">
        <v>805</v>
      </c>
      <c r="C522" s="15"/>
      <c r="D522" s="15">
        <v>29755</v>
      </c>
      <c r="E522" s="15">
        <v>89265</v>
      </c>
      <c r="F522" s="15">
        <v>335</v>
      </c>
      <c r="G522" s="15" t="s">
        <v>2807</v>
      </c>
      <c r="H522" s="15">
        <v>306</v>
      </c>
      <c r="I522" s="15">
        <v>238</v>
      </c>
      <c r="J522" s="15">
        <v>1</v>
      </c>
      <c r="K522" s="15" t="s">
        <v>1562</v>
      </c>
      <c r="L522">
        <v>2</v>
      </c>
    </row>
    <row r="523" spans="1:12" x14ac:dyDescent="0.4">
      <c r="A523" s="15" t="s">
        <v>266</v>
      </c>
      <c r="B523" s="15" t="s">
        <v>368</v>
      </c>
      <c r="C523" s="15"/>
      <c r="D523" s="15">
        <v>29014</v>
      </c>
      <c r="E523" s="15">
        <v>87042</v>
      </c>
      <c r="F523" s="15">
        <v>328</v>
      </c>
      <c r="G523" s="15" t="s">
        <v>2807</v>
      </c>
      <c r="H523" s="15">
        <v>297</v>
      </c>
      <c r="I523" s="15">
        <v>76</v>
      </c>
      <c r="J523" s="15">
        <v>1</v>
      </c>
      <c r="K523" s="15" t="s">
        <v>1563</v>
      </c>
      <c r="L523">
        <v>2</v>
      </c>
    </row>
    <row r="524" spans="1:12" x14ac:dyDescent="0.4">
      <c r="A524" s="15" t="s">
        <v>266</v>
      </c>
      <c r="B524" s="15" t="s">
        <v>368</v>
      </c>
      <c r="C524" s="15"/>
      <c r="D524" s="15">
        <v>29014</v>
      </c>
      <c r="E524" s="15">
        <v>87042</v>
      </c>
      <c r="F524" s="15">
        <v>328</v>
      </c>
      <c r="G524" s="15" t="s">
        <v>2807</v>
      </c>
      <c r="H524" s="15">
        <v>297</v>
      </c>
      <c r="I524" s="15">
        <v>76</v>
      </c>
      <c r="J524" s="15">
        <v>1</v>
      </c>
      <c r="K524" s="15" t="s">
        <v>1563</v>
      </c>
      <c r="L524">
        <v>2</v>
      </c>
    </row>
    <row r="525" spans="1:12" x14ac:dyDescent="0.4">
      <c r="A525" s="15" t="s">
        <v>806</v>
      </c>
      <c r="B525" s="15" t="s">
        <v>134</v>
      </c>
      <c r="C525" s="15" t="s">
        <v>1567</v>
      </c>
      <c r="D525" s="15">
        <v>28694</v>
      </c>
      <c r="E525" s="15">
        <v>86082</v>
      </c>
      <c r="F525" s="15">
        <v>327</v>
      </c>
      <c r="G525" s="15" t="s">
        <v>2801</v>
      </c>
      <c r="H525" s="15">
        <v>17106</v>
      </c>
      <c r="I525" s="15">
        <v>739</v>
      </c>
      <c r="J525" s="15">
        <v>1</v>
      </c>
      <c r="K525" s="15" t="s">
        <v>1563</v>
      </c>
      <c r="L525">
        <v>2</v>
      </c>
    </row>
    <row r="526" spans="1:12" x14ac:dyDescent="0.4">
      <c r="A526" s="15" t="s">
        <v>806</v>
      </c>
      <c r="B526" s="15" t="s">
        <v>134</v>
      </c>
      <c r="C526" s="15" t="s">
        <v>1567</v>
      </c>
      <c r="D526" s="15">
        <v>28694</v>
      </c>
      <c r="E526" s="15">
        <v>86082</v>
      </c>
      <c r="F526" s="15">
        <v>327</v>
      </c>
      <c r="G526" s="15" t="s">
        <v>2801</v>
      </c>
      <c r="H526" s="15">
        <v>17106</v>
      </c>
      <c r="I526" s="15">
        <v>739</v>
      </c>
      <c r="J526" s="15">
        <v>1</v>
      </c>
      <c r="K526" s="15" t="s">
        <v>1563</v>
      </c>
      <c r="L526">
        <v>2</v>
      </c>
    </row>
    <row r="527" spans="1:12" x14ac:dyDescent="0.4">
      <c r="A527" s="15" t="s">
        <v>807</v>
      </c>
      <c r="B527" s="15" t="s">
        <v>808</v>
      </c>
      <c r="C527" s="15" t="s">
        <v>1567</v>
      </c>
      <c r="D527" s="15">
        <v>28558</v>
      </c>
      <c r="E527" s="15">
        <v>85674</v>
      </c>
      <c r="F527" s="15">
        <v>327</v>
      </c>
      <c r="G527" s="15" t="s">
        <v>2801</v>
      </c>
      <c r="H527" s="15">
        <v>17106</v>
      </c>
      <c r="I527" s="15">
        <v>1147</v>
      </c>
      <c r="J527" s="15">
        <v>1</v>
      </c>
      <c r="K527" s="15" t="s">
        <v>1562</v>
      </c>
      <c r="L527">
        <v>2</v>
      </c>
    </row>
    <row r="528" spans="1:12" x14ac:dyDescent="0.4">
      <c r="A528" s="15" t="s">
        <v>807</v>
      </c>
      <c r="B528" s="15" t="s">
        <v>808</v>
      </c>
      <c r="C528" s="15" t="s">
        <v>1567</v>
      </c>
      <c r="D528" s="15">
        <v>28558</v>
      </c>
      <c r="E528" s="15">
        <v>85674</v>
      </c>
      <c r="F528" s="15">
        <v>327</v>
      </c>
      <c r="G528" s="15" t="s">
        <v>2801</v>
      </c>
      <c r="H528" s="15">
        <v>17106</v>
      </c>
      <c r="I528" s="15">
        <v>1147</v>
      </c>
      <c r="J528" s="15">
        <v>1</v>
      </c>
      <c r="K528" s="15" t="s">
        <v>1562</v>
      </c>
      <c r="L528">
        <v>2</v>
      </c>
    </row>
    <row r="529" spans="1:12" x14ac:dyDescent="0.4">
      <c r="A529" s="15" t="s">
        <v>809</v>
      </c>
      <c r="B529" s="15" t="s">
        <v>479</v>
      </c>
      <c r="C529" s="15"/>
      <c r="D529" s="15">
        <v>28423</v>
      </c>
      <c r="E529" s="15">
        <v>85269</v>
      </c>
      <c r="F529" s="15">
        <v>327</v>
      </c>
      <c r="G529" s="15" t="s">
        <v>2801</v>
      </c>
      <c r="H529" s="15">
        <v>17106</v>
      </c>
      <c r="I529" s="15">
        <v>1552</v>
      </c>
      <c r="J529" s="15">
        <v>1</v>
      </c>
      <c r="K529" s="15" t="s">
        <v>1562</v>
      </c>
      <c r="L529">
        <v>2</v>
      </c>
    </row>
    <row r="530" spans="1:12" x14ac:dyDescent="0.4">
      <c r="A530" s="15" t="s">
        <v>809</v>
      </c>
      <c r="B530" s="15" t="s">
        <v>479</v>
      </c>
      <c r="C530" s="15"/>
      <c r="D530" s="15">
        <v>28423</v>
      </c>
      <c r="E530" s="15">
        <v>85269</v>
      </c>
      <c r="F530" s="15">
        <v>327</v>
      </c>
      <c r="G530" s="15" t="s">
        <v>2801</v>
      </c>
      <c r="H530" s="15">
        <v>17106</v>
      </c>
      <c r="I530" s="15">
        <v>1552</v>
      </c>
      <c r="J530" s="15">
        <v>1</v>
      </c>
      <c r="K530" s="15" t="s">
        <v>1562</v>
      </c>
      <c r="L530">
        <v>2</v>
      </c>
    </row>
    <row r="531" spans="1:12" x14ac:dyDescent="0.4">
      <c r="A531" s="15" t="s">
        <v>187</v>
      </c>
      <c r="B531" s="15" t="s">
        <v>315</v>
      </c>
      <c r="C531" s="15"/>
      <c r="D531" s="15">
        <v>27414</v>
      </c>
      <c r="E531" s="15">
        <v>82242</v>
      </c>
      <c r="F531" s="15">
        <v>327</v>
      </c>
      <c r="G531" s="15" t="s">
        <v>2801</v>
      </c>
      <c r="H531" s="15">
        <v>17106</v>
      </c>
      <c r="I531" s="15">
        <v>4579</v>
      </c>
      <c r="J531" s="15">
        <v>1</v>
      </c>
      <c r="K531" s="15" t="s">
        <v>1559</v>
      </c>
      <c r="L531">
        <v>2</v>
      </c>
    </row>
    <row r="532" spans="1:12" x14ac:dyDescent="0.4">
      <c r="A532" s="15" t="s">
        <v>187</v>
      </c>
      <c r="B532" s="15" t="s">
        <v>315</v>
      </c>
      <c r="C532" s="15"/>
      <c r="D532" s="15">
        <v>27414</v>
      </c>
      <c r="E532" s="15">
        <v>82242</v>
      </c>
      <c r="F532" s="15">
        <v>327</v>
      </c>
      <c r="G532" s="15" t="s">
        <v>2801</v>
      </c>
      <c r="H532" s="15">
        <v>17106</v>
      </c>
      <c r="I532" s="15">
        <v>4579</v>
      </c>
      <c r="J532" s="15">
        <v>1</v>
      </c>
      <c r="K532" s="15" t="s">
        <v>1559</v>
      </c>
      <c r="L532">
        <v>2</v>
      </c>
    </row>
    <row r="533" spans="1:12" x14ac:dyDescent="0.4">
      <c r="A533" s="15" t="s">
        <v>810</v>
      </c>
      <c r="B533" s="15" t="s">
        <v>811</v>
      </c>
      <c r="C533" s="15" t="s">
        <v>1567</v>
      </c>
      <c r="D533" s="15">
        <v>27091</v>
      </c>
      <c r="E533" s="15">
        <v>81273</v>
      </c>
      <c r="F533" s="15">
        <v>327</v>
      </c>
      <c r="G533" s="15" t="s">
        <v>2801</v>
      </c>
      <c r="H533" s="15">
        <v>17106</v>
      </c>
      <c r="I533" s="15">
        <v>5548</v>
      </c>
      <c r="J533" s="15">
        <v>1</v>
      </c>
      <c r="K533" s="15" t="s">
        <v>1563</v>
      </c>
      <c r="L533">
        <v>2</v>
      </c>
    </row>
    <row r="534" spans="1:12" x14ac:dyDescent="0.4">
      <c r="A534" s="15" t="s">
        <v>810</v>
      </c>
      <c r="B534" s="15" t="s">
        <v>811</v>
      </c>
      <c r="C534" s="15" t="s">
        <v>1567</v>
      </c>
      <c r="D534" s="15">
        <v>27091</v>
      </c>
      <c r="E534" s="15">
        <v>81273</v>
      </c>
      <c r="F534" s="15">
        <v>327</v>
      </c>
      <c r="G534" s="15" t="s">
        <v>2801</v>
      </c>
      <c r="H534" s="15">
        <v>17106</v>
      </c>
      <c r="I534" s="15">
        <v>5548</v>
      </c>
      <c r="J534" s="15">
        <v>1</v>
      </c>
      <c r="K534" s="15" t="s">
        <v>1563</v>
      </c>
      <c r="L534">
        <v>2</v>
      </c>
    </row>
    <row r="535" spans="1:12" x14ac:dyDescent="0.4">
      <c r="A535" s="15" t="s">
        <v>812</v>
      </c>
      <c r="B535" s="15" t="s">
        <v>472</v>
      </c>
      <c r="C535" s="15"/>
      <c r="D535" s="15">
        <v>26906</v>
      </c>
      <c r="E535" s="15">
        <v>80718</v>
      </c>
      <c r="F535" s="15">
        <v>327</v>
      </c>
      <c r="G535" s="15" t="s">
        <v>2801</v>
      </c>
      <c r="H535" s="15">
        <v>17106</v>
      </c>
      <c r="I535" s="15">
        <v>6103</v>
      </c>
      <c r="J535" s="15">
        <v>1</v>
      </c>
      <c r="K535" s="15" t="s">
        <v>1561</v>
      </c>
      <c r="L535">
        <v>2</v>
      </c>
    </row>
    <row r="536" spans="1:12" x14ac:dyDescent="0.4">
      <c r="A536" s="15" t="s">
        <v>812</v>
      </c>
      <c r="B536" s="15" t="s">
        <v>472</v>
      </c>
      <c r="C536" s="15"/>
      <c r="D536" s="15">
        <v>26906</v>
      </c>
      <c r="E536" s="15">
        <v>80718</v>
      </c>
      <c r="F536" s="15">
        <v>327</v>
      </c>
      <c r="G536" s="15" t="s">
        <v>2801</v>
      </c>
      <c r="H536" s="15">
        <v>17106</v>
      </c>
      <c r="I536" s="15">
        <v>6103</v>
      </c>
      <c r="J536" s="15">
        <v>1</v>
      </c>
      <c r="K536" s="15" t="s">
        <v>1561</v>
      </c>
      <c r="L536">
        <v>2</v>
      </c>
    </row>
    <row r="537" spans="1:12" x14ac:dyDescent="0.4">
      <c r="A537" s="15" t="s">
        <v>813</v>
      </c>
      <c r="B537" s="15" t="s">
        <v>814</v>
      </c>
      <c r="C537" s="15"/>
      <c r="D537" s="15">
        <v>26432</v>
      </c>
      <c r="E537" s="15">
        <v>79296</v>
      </c>
      <c r="F537" s="15">
        <v>327</v>
      </c>
      <c r="G537" s="15" t="s">
        <v>2801</v>
      </c>
      <c r="H537" s="15">
        <v>17106</v>
      </c>
      <c r="I537" s="15">
        <v>7525</v>
      </c>
      <c r="J537" s="15">
        <v>1</v>
      </c>
      <c r="K537" s="15" t="s">
        <v>1562</v>
      </c>
      <c r="L537">
        <v>2</v>
      </c>
    </row>
    <row r="538" spans="1:12" x14ac:dyDescent="0.4">
      <c r="A538" s="15" t="s">
        <v>813</v>
      </c>
      <c r="B538" s="15" t="s">
        <v>814</v>
      </c>
      <c r="C538" s="15"/>
      <c r="D538" s="15">
        <v>26432</v>
      </c>
      <c r="E538" s="15">
        <v>79296</v>
      </c>
      <c r="F538" s="15">
        <v>327</v>
      </c>
      <c r="G538" s="15" t="s">
        <v>2801</v>
      </c>
      <c r="H538" s="15">
        <v>17106</v>
      </c>
      <c r="I538" s="15">
        <v>7525</v>
      </c>
      <c r="J538" s="15">
        <v>1</v>
      </c>
      <c r="K538" s="15" t="s">
        <v>1562</v>
      </c>
      <c r="L538">
        <v>2</v>
      </c>
    </row>
    <row r="539" spans="1:12" x14ac:dyDescent="0.4">
      <c r="A539" s="15" t="s">
        <v>815</v>
      </c>
      <c r="B539" s="15" t="s">
        <v>816</v>
      </c>
      <c r="C539" s="15" t="s">
        <v>1567</v>
      </c>
      <c r="D539" s="15">
        <v>22971</v>
      </c>
      <c r="E539" s="15">
        <v>68913</v>
      </c>
      <c r="F539" s="15">
        <v>325</v>
      </c>
      <c r="G539" s="15" t="s">
        <v>2809</v>
      </c>
      <c r="H539" s="15">
        <v>588</v>
      </c>
      <c r="I539" s="15">
        <v>499</v>
      </c>
      <c r="J539" s="15">
        <v>1</v>
      </c>
      <c r="K539" s="15" t="s">
        <v>1559</v>
      </c>
      <c r="L539">
        <v>2</v>
      </c>
    </row>
    <row r="540" spans="1:12" x14ac:dyDescent="0.4">
      <c r="A540" s="15" t="s">
        <v>815</v>
      </c>
      <c r="B540" s="15" t="s">
        <v>816</v>
      </c>
      <c r="C540" s="15" t="s">
        <v>1567</v>
      </c>
      <c r="D540" s="15">
        <v>22971</v>
      </c>
      <c r="E540" s="15">
        <v>68913</v>
      </c>
      <c r="F540" s="15">
        <v>325</v>
      </c>
      <c r="G540" s="15" t="s">
        <v>2809</v>
      </c>
      <c r="H540" s="15">
        <v>588</v>
      </c>
      <c r="I540" s="15">
        <v>499</v>
      </c>
      <c r="J540" s="15">
        <v>1</v>
      </c>
      <c r="K540" s="15" t="s">
        <v>1559</v>
      </c>
      <c r="L540">
        <v>2</v>
      </c>
    </row>
    <row r="541" spans="1:12" x14ac:dyDescent="0.4">
      <c r="A541" s="15" t="s">
        <v>817</v>
      </c>
      <c r="B541" s="15" t="s">
        <v>818</v>
      </c>
      <c r="C541" s="15"/>
      <c r="D541" s="15">
        <v>22601</v>
      </c>
      <c r="E541" s="15">
        <v>67803</v>
      </c>
      <c r="F541" s="15">
        <v>321</v>
      </c>
      <c r="G541" s="15" t="s">
        <v>2809</v>
      </c>
      <c r="H541" s="15">
        <v>588</v>
      </c>
      <c r="I541" s="15">
        <v>421</v>
      </c>
      <c r="J541" s="15">
        <v>1</v>
      </c>
      <c r="K541" s="15" t="s">
        <v>2774</v>
      </c>
      <c r="L541">
        <v>2</v>
      </c>
    </row>
    <row r="542" spans="1:12" x14ac:dyDescent="0.4">
      <c r="A542" s="15" t="s">
        <v>817</v>
      </c>
      <c r="B542" s="15" t="s">
        <v>818</v>
      </c>
      <c r="C542" s="15"/>
      <c r="D542" s="15">
        <v>22601</v>
      </c>
      <c r="E542" s="15">
        <v>67803</v>
      </c>
      <c r="F542" s="15">
        <v>321</v>
      </c>
      <c r="G542" s="15" t="s">
        <v>2809</v>
      </c>
      <c r="H542" s="15">
        <v>588</v>
      </c>
      <c r="I542" s="15">
        <v>421</v>
      </c>
      <c r="J542" s="15">
        <v>1</v>
      </c>
      <c r="K542" s="15" t="s">
        <v>2774</v>
      </c>
      <c r="L542">
        <v>2</v>
      </c>
    </row>
    <row r="543" spans="1:12" x14ac:dyDescent="0.4">
      <c r="A543" s="15" t="s">
        <v>819</v>
      </c>
      <c r="B543" s="15" t="s">
        <v>820</v>
      </c>
      <c r="C543" s="15"/>
      <c r="D543" s="15">
        <v>20836</v>
      </c>
      <c r="E543" s="15">
        <v>62508</v>
      </c>
      <c r="F543" s="15">
        <v>305</v>
      </c>
      <c r="G543" s="15" t="s">
        <v>2809</v>
      </c>
      <c r="H543" s="15">
        <v>2967</v>
      </c>
      <c r="I543" s="15">
        <v>679</v>
      </c>
      <c r="J543" s="15">
        <v>1</v>
      </c>
      <c r="K543" s="15" t="s">
        <v>1561</v>
      </c>
      <c r="L543">
        <v>2</v>
      </c>
    </row>
    <row r="544" spans="1:12" x14ac:dyDescent="0.4">
      <c r="A544" s="15" t="s">
        <v>819</v>
      </c>
      <c r="B544" s="15" t="s">
        <v>820</v>
      </c>
      <c r="C544" s="15"/>
      <c r="D544" s="15">
        <v>20836</v>
      </c>
      <c r="E544" s="15">
        <v>62508</v>
      </c>
      <c r="F544" s="15">
        <v>305</v>
      </c>
      <c r="G544" s="15" t="s">
        <v>2809</v>
      </c>
      <c r="H544" s="15">
        <v>2967</v>
      </c>
      <c r="I544" s="15">
        <v>679</v>
      </c>
      <c r="J544" s="15">
        <v>1</v>
      </c>
      <c r="K544" s="15" t="s">
        <v>1561</v>
      </c>
      <c r="L544">
        <v>2</v>
      </c>
    </row>
    <row r="545" spans="1:12" x14ac:dyDescent="0.4">
      <c r="A545" s="15" t="s">
        <v>821</v>
      </c>
      <c r="B545" s="15" t="s">
        <v>822</v>
      </c>
      <c r="C545" s="15"/>
      <c r="D545" s="15">
        <v>20245</v>
      </c>
      <c r="E545" s="15">
        <v>60735</v>
      </c>
      <c r="F545" s="15">
        <v>305</v>
      </c>
      <c r="G545" s="15" t="s">
        <v>2809</v>
      </c>
      <c r="H545" s="15">
        <v>2967</v>
      </c>
      <c r="I545" s="15">
        <v>2452</v>
      </c>
      <c r="J545" s="15">
        <v>1</v>
      </c>
      <c r="K545" s="15" t="s">
        <v>1563</v>
      </c>
      <c r="L545">
        <v>2</v>
      </c>
    </row>
    <row r="546" spans="1:12" x14ac:dyDescent="0.4">
      <c r="A546" s="15" t="s">
        <v>821</v>
      </c>
      <c r="B546" s="15" t="s">
        <v>822</v>
      </c>
      <c r="C546" s="15"/>
      <c r="D546" s="15">
        <v>20245</v>
      </c>
      <c r="E546" s="15">
        <v>60735</v>
      </c>
      <c r="F546" s="15">
        <v>305</v>
      </c>
      <c r="G546" s="15" t="s">
        <v>2809</v>
      </c>
      <c r="H546" s="15">
        <v>2967</v>
      </c>
      <c r="I546" s="15">
        <v>2452</v>
      </c>
      <c r="J546" s="15">
        <v>1</v>
      </c>
      <c r="K546" s="15" t="s">
        <v>1563</v>
      </c>
      <c r="L546">
        <v>2</v>
      </c>
    </row>
    <row r="547" spans="1:12" x14ac:dyDescent="0.4">
      <c r="A547" s="15" t="s">
        <v>823</v>
      </c>
      <c r="B547" s="15" t="s">
        <v>824</v>
      </c>
      <c r="C547" s="15"/>
      <c r="D547" s="15">
        <v>19399</v>
      </c>
      <c r="E547" s="15">
        <v>58197</v>
      </c>
      <c r="F547" s="15">
        <v>298</v>
      </c>
      <c r="G547" s="15" t="s">
        <v>2809</v>
      </c>
      <c r="H547" s="15">
        <v>282</v>
      </c>
      <c r="I547" s="15">
        <v>235</v>
      </c>
      <c r="J547" s="15">
        <v>1</v>
      </c>
      <c r="K547" s="15" t="s">
        <v>1561</v>
      </c>
      <c r="L547">
        <v>2</v>
      </c>
    </row>
    <row r="548" spans="1:12" x14ac:dyDescent="0.4">
      <c r="A548" s="15" t="s">
        <v>823</v>
      </c>
      <c r="B548" s="15" t="s">
        <v>824</v>
      </c>
      <c r="C548" s="15"/>
      <c r="D548" s="15">
        <v>19399</v>
      </c>
      <c r="E548" s="15">
        <v>58197</v>
      </c>
      <c r="F548" s="15">
        <v>298</v>
      </c>
      <c r="G548" s="15" t="s">
        <v>2809</v>
      </c>
      <c r="H548" s="15">
        <v>282</v>
      </c>
      <c r="I548" s="15">
        <v>235</v>
      </c>
      <c r="J548" s="15">
        <v>1</v>
      </c>
      <c r="K548" s="15" t="s">
        <v>1561</v>
      </c>
      <c r="L548">
        <v>2</v>
      </c>
    </row>
    <row r="549" spans="1:12" x14ac:dyDescent="0.4">
      <c r="A549" s="15" t="s">
        <v>825</v>
      </c>
      <c r="B549" s="15" t="s">
        <v>826</v>
      </c>
      <c r="C549" s="15" t="s">
        <v>1567</v>
      </c>
      <c r="D549" s="15">
        <v>19301</v>
      </c>
      <c r="E549" s="15">
        <v>57903</v>
      </c>
      <c r="F549" s="15">
        <v>297</v>
      </c>
      <c r="G549" s="15" t="s">
        <v>2809</v>
      </c>
      <c r="H549" s="15">
        <v>303</v>
      </c>
      <c r="I549" s="15">
        <v>247</v>
      </c>
      <c r="J549" s="15">
        <v>1</v>
      </c>
      <c r="K549" s="15" t="s">
        <v>1562</v>
      </c>
      <c r="L549">
        <v>2</v>
      </c>
    </row>
    <row r="550" spans="1:12" x14ac:dyDescent="0.4">
      <c r="A550" s="15" t="s">
        <v>825</v>
      </c>
      <c r="B550" s="15" t="s">
        <v>826</v>
      </c>
      <c r="C550" s="15" t="s">
        <v>1567</v>
      </c>
      <c r="D550" s="15">
        <v>19301</v>
      </c>
      <c r="E550" s="15">
        <v>57903</v>
      </c>
      <c r="F550" s="15">
        <v>297</v>
      </c>
      <c r="G550" s="15" t="s">
        <v>2809</v>
      </c>
      <c r="H550" s="15">
        <v>303</v>
      </c>
      <c r="I550" s="15">
        <v>247</v>
      </c>
      <c r="J550" s="15">
        <v>1</v>
      </c>
      <c r="K550" s="15" t="s">
        <v>1562</v>
      </c>
      <c r="L550">
        <v>2</v>
      </c>
    </row>
    <row r="551" spans="1:12" x14ac:dyDescent="0.4">
      <c r="A551" s="15" t="s">
        <v>827</v>
      </c>
      <c r="B551" s="15" t="s">
        <v>828</v>
      </c>
      <c r="C551" s="15"/>
      <c r="D551" s="15">
        <v>18858</v>
      </c>
      <c r="E551" s="15">
        <v>56574</v>
      </c>
      <c r="F551" s="15">
        <v>291</v>
      </c>
      <c r="G551" s="15" t="s">
        <v>2809</v>
      </c>
      <c r="H551" s="15">
        <v>300</v>
      </c>
      <c r="I551" s="15">
        <v>73</v>
      </c>
      <c r="J551" s="15">
        <v>1</v>
      </c>
      <c r="K551" s="15" t="s">
        <v>1562</v>
      </c>
      <c r="L551">
        <v>2</v>
      </c>
    </row>
    <row r="552" spans="1:12" x14ac:dyDescent="0.4">
      <c r="A552" s="15" t="s">
        <v>827</v>
      </c>
      <c r="B552" s="15" t="s">
        <v>828</v>
      </c>
      <c r="C552" s="15"/>
      <c r="D552" s="15">
        <v>18858</v>
      </c>
      <c r="E552" s="15">
        <v>56574</v>
      </c>
      <c r="F552" s="15">
        <v>291</v>
      </c>
      <c r="G552" s="15" t="s">
        <v>2809</v>
      </c>
      <c r="H552" s="15">
        <v>300</v>
      </c>
      <c r="I552" s="15">
        <v>73</v>
      </c>
      <c r="J552" s="15">
        <v>1</v>
      </c>
      <c r="K552" s="15" t="s">
        <v>1562</v>
      </c>
      <c r="L552">
        <v>2</v>
      </c>
    </row>
    <row r="553" spans="1:12" x14ac:dyDescent="0.4">
      <c r="A553" s="15" t="s">
        <v>829</v>
      </c>
      <c r="B553" s="15" t="s">
        <v>830</v>
      </c>
      <c r="C553" s="15"/>
      <c r="D553" s="15">
        <v>18218</v>
      </c>
      <c r="E553" s="15">
        <v>54654</v>
      </c>
      <c r="F553" s="15">
        <v>283</v>
      </c>
      <c r="G553" s="15" t="s">
        <v>2809</v>
      </c>
      <c r="H553" s="15">
        <v>430</v>
      </c>
      <c r="I553" s="15">
        <v>157</v>
      </c>
      <c r="J553" s="15">
        <v>1</v>
      </c>
      <c r="K553" s="15" t="s">
        <v>2774</v>
      </c>
      <c r="L553">
        <v>2</v>
      </c>
    </row>
    <row r="554" spans="1:12" x14ac:dyDescent="0.4">
      <c r="A554" s="15" t="s">
        <v>829</v>
      </c>
      <c r="B554" s="15" t="s">
        <v>830</v>
      </c>
      <c r="C554" s="15"/>
      <c r="D554" s="15">
        <v>18218</v>
      </c>
      <c r="E554" s="15">
        <v>54654</v>
      </c>
      <c r="F554" s="15">
        <v>283</v>
      </c>
      <c r="G554" s="15" t="s">
        <v>2809</v>
      </c>
      <c r="H554" s="15">
        <v>430</v>
      </c>
      <c r="I554" s="15">
        <v>157</v>
      </c>
      <c r="J554" s="15">
        <v>1</v>
      </c>
      <c r="K554" s="15" t="s">
        <v>2774</v>
      </c>
      <c r="L554">
        <v>2</v>
      </c>
    </row>
    <row r="555" spans="1:12" x14ac:dyDescent="0.4">
      <c r="A555" s="15" t="s">
        <v>831</v>
      </c>
      <c r="B555" s="15" t="s">
        <v>431</v>
      </c>
      <c r="C555" s="15"/>
      <c r="D555" s="15">
        <v>18140</v>
      </c>
      <c r="E555" s="15">
        <v>54420</v>
      </c>
      <c r="F555" s="15">
        <v>283</v>
      </c>
      <c r="G555" s="15" t="s">
        <v>2809</v>
      </c>
      <c r="H555" s="15">
        <v>430</v>
      </c>
      <c r="I555" s="15">
        <v>391</v>
      </c>
      <c r="J555" s="15">
        <v>1</v>
      </c>
      <c r="K555" s="15" t="s">
        <v>1562</v>
      </c>
      <c r="L555">
        <v>2</v>
      </c>
    </row>
    <row r="556" spans="1:12" x14ac:dyDescent="0.4">
      <c r="A556" s="15" t="s">
        <v>831</v>
      </c>
      <c r="B556" s="15" t="s">
        <v>431</v>
      </c>
      <c r="C556" s="15"/>
      <c r="D556" s="15">
        <v>18140</v>
      </c>
      <c r="E556" s="15">
        <v>54420</v>
      </c>
      <c r="F556" s="15">
        <v>283</v>
      </c>
      <c r="G556" s="15" t="s">
        <v>2809</v>
      </c>
      <c r="H556" s="15">
        <v>430</v>
      </c>
      <c r="I556" s="15">
        <v>391</v>
      </c>
      <c r="J556" s="15">
        <v>1</v>
      </c>
      <c r="K556" s="15" t="s">
        <v>1562</v>
      </c>
      <c r="L556">
        <v>2</v>
      </c>
    </row>
    <row r="557" spans="1:12" x14ac:dyDescent="0.4">
      <c r="A557" s="15" t="s">
        <v>238</v>
      </c>
      <c r="B557" s="15" t="s">
        <v>154</v>
      </c>
      <c r="C557" s="15"/>
      <c r="D557" s="15">
        <v>18056</v>
      </c>
      <c r="E557" s="15">
        <v>54168</v>
      </c>
      <c r="F557" s="15">
        <v>281</v>
      </c>
      <c r="G557" s="15" t="s">
        <v>2809</v>
      </c>
      <c r="H557" s="15">
        <v>309</v>
      </c>
      <c r="I557" s="15">
        <v>22</v>
      </c>
      <c r="J557" s="15">
        <v>1</v>
      </c>
      <c r="K557" s="15" t="s">
        <v>1559</v>
      </c>
      <c r="L557">
        <v>2</v>
      </c>
    </row>
    <row r="558" spans="1:12" x14ac:dyDescent="0.4">
      <c r="A558" s="15" t="s">
        <v>238</v>
      </c>
      <c r="B558" s="15" t="s">
        <v>154</v>
      </c>
      <c r="C558" s="15"/>
      <c r="D558" s="15">
        <v>18056</v>
      </c>
      <c r="E558" s="15">
        <v>54168</v>
      </c>
      <c r="F558" s="15">
        <v>281</v>
      </c>
      <c r="G558" s="15" t="s">
        <v>2809</v>
      </c>
      <c r="H558" s="15">
        <v>309</v>
      </c>
      <c r="I558" s="15">
        <v>22</v>
      </c>
      <c r="J558" s="15">
        <v>1</v>
      </c>
      <c r="K558" s="15" t="s">
        <v>1559</v>
      </c>
      <c r="L558">
        <v>2</v>
      </c>
    </row>
    <row r="559" spans="1:12" x14ac:dyDescent="0.4">
      <c r="A559" s="15" t="s">
        <v>832</v>
      </c>
      <c r="B559" s="15" t="s">
        <v>430</v>
      </c>
      <c r="C559" s="15"/>
      <c r="D559" s="15">
        <v>17915</v>
      </c>
      <c r="E559" s="15">
        <v>53745</v>
      </c>
      <c r="F559" s="15">
        <v>280</v>
      </c>
      <c r="G559" s="15" t="s">
        <v>2809</v>
      </c>
      <c r="H559" s="15">
        <v>300</v>
      </c>
      <c r="I559" s="15">
        <v>136</v>
      </c>
      <c r="J559" s="15">
        <v>1</v>
      </c>
      <c r="K559" s="15" t="s">
        <v>1562</v>
      </c>
      <c r="L559">
        <v>2</v>
      </c>
    </row>
    <row r="560" spans="1:12" x14ac:dyDescent="0.4">
      <c r="A560" s="15" t="s">
        <v>832</v>
      </c>
      <c r="B560" s="15" t="s">
        <v>430</v>
      </c>
      <c r="C560" s="15"/>
      <c r="D560" s="15">
        <v>17915</v>
      </c>
      <c r="E560" s="15">
        <v>53745</v>
      </c>
      <c r="F560" s="15">
        <v>280</v>
      </c>
      <c r="G560" s="15" t="s">
        <v>2809</v>
      </c>
      <c r="H560" s="15">
        <v>300</v>
      </c>
      <c r="I560" s="15">
        <v>136</v>
      </c>
      <c r="J560" s="15">
        <v>1</v>
      </c>
      <c r="K560" s="15" t="s">
        <v>1562</v>
      </c>
      <c r="L560">
        <v>2</v>
      </c>
    </row>
    <row r="561" spans="1:12" x14ac:dyDescent="0.4">
      <c r="A561" s="15" t="s">
        <v>610</v>
      </c>
      <c r="B561" s="15" t="s">
        <v>419</v>
      </c>
      <c r="C561" s="15"/>
      <c r="D561" s="15">
        <v>15832</v>
      </c>
      <c r="E561" s="15">
        <v>47496</v>
      </c>
      <c r="F561" s="15">
        <v>254</v>
      </c>
      <c r="G561" s="15" t="s">
        <v>2809</v>
      </c>
      <c r="H561" s="15">
        <v>303</v>
      </c>
      <c r="I561" s="15">
        <v>76</v>
      </c>
      <c r="J561" s="15">
        <v>1</v>
      </c>
      <c r="K561" s="15" t="s">
        <v>1563</v>
      </c>
      <c r="L561">
        <v>2</v>
      </c>
    </row>
    <row r="562" spans="1:12" x14ac:dyDescent="0.4">
      <c r="A562" s="15" t="s">
        <v>610</v>
      </c>
      <c r="B562" s="15" t="s">
        <v>419</v>
      </c>
      <c r="C562" s="15"/>
      <c r="D562" s="15">
        <v>15832</v>
      </c>
      <c r="E562" s="15">
        <v>47496</v>
      </c>
      <c r="F562" s="15">
        <v>254</v>
      </c>
      <c r="G562" s="15" t="s">
        <v>2809</v>
      </c>
      <c r="H562" s="15">
        <v>303</v>
      </c>
      <c r="I562" s="15">
        <v>76</v>
      </c>
      <c r="J562" s="15">
        <v>1</v>
      </c>
      <c r="K562" s="15" t="s">
        <v>1563</v>
      </c>
      <c r="L562">
        <v>2</v>
      </c>
    </row>
    <row r="563" spans="1:12" x14ac:dyDescent="0.4">
      <c r="A563" s="15" t="s">
        <v>297</v>
      </c>
      <c r="B563" s="15" t="s">
        <v>335</v>
      </c>
      <c r="C563" s="15"/>
      <c r="D563" s="15">
        <v>14758</v>
      </c>
      <c r="E563" s="15">
        <v>44274</v>
      </c>
      <c r="F563" s="15">
        <v>240</v>
      </c>
      <c r="G563" s="15" t="s">
        <v>2803</v>
      </c>
      <c r="H563" s="15">
        <v>127</v>
      </c>
      <c r="I563" s="15">
        <v>7</v>
      </c>
      <c r="J563" s="15">
        <v>1</v>
      </c>
      <c r="K563" s="15" t="s">
        <v>1561</v>
      </c>
      <c r="L563">
        <v>2</v>
      </c>
    </row>
    <row r="564" spans="1:12" x14ac:dyDescent="0.4">
      <c r="A564" s="15" t="s">
        <v>297</v>
      </c>
      <c r="B564" s="15" t="s">
        <v>335</v>
      </c>
      <c r="C564" s="15"/>
      <c r="D564" s="15">
        <v>14758</v>
      </c>
      <c r="E564" s="15">
        <v>44274</v>
      </c>
      <c r="F564" s="15">
        <v>240</v>
      </c>
      <c r="G564" s="15" t="s">
        <v>2803</v>
      </c>
      <c r="H564" s="15">
        <v>127</v>
      </c>
      <c r="I564" s="15">
        <v>7</v>
      </c>
      <c r="J564" s="15">
        <v>1</v>
      </c>
      <c r="K564" s="15" t="s">
        <v>1561</v>
      </c>
      <c r="L564">
        <v>2</v>
      </c>
    </row>
    <row r="565" spans="1:12" x14ac:dyDescent="0.4">
      <c r="A565" s="15" t="s">
        <v>833</v>
      </c>
      <c r="B565" s="15" t="s">
        <v>834</v>
      </c>
      <c r="C565" s="15"/>
      <c r="D565" s="15">
        <v>13655</v>
      </c>
      <c r="E565" s="15">
        <v>40965</v>
      </c>
      <c r="F565" s="15">
        <v>226</v>
      </c>
      <c r="G565" s="15" t="s">
        <v>2803</v>
      </c>
      <c r="H565" s="15">
        <v>402</v>
      </c>
      <c r="I565" s="15">
        <v>364</v>
      </c>
      <c r="J565" s="15">
        <v>1</v>
      </c>
      <c r="K565" s="15" t="s">
        <v>1561</v>
      </c>
      <c r="L565">
        <v>2</v>
      </c>
    </row>
    <row r="566" spans="1:12" x14ac:dyDescent="0.4">
      <c r="A566" s="15" t="s">
        <v>833</v>
      </c>
      <c r="B566" s="15" t="s">
        <v>834</v>
      </c>
      <c r="C566" s="15"/>
      <c r="D566" s="15">
        <v>13655</v>
      </c>
      <c r="E566" s="15">
        <v>40965</v>
      </c>
      <c r="F566" s="15">
        <v>226</v>
      </c>
      <c r="G566" s="15" t="s">
        <v>2803</v>
      </c>
      <c r="H566" s="15">
        <v>402</v>
      </c>
      <c r="I566" s="15">
        <v>364</v>
      </c>
      <c r="J566" s="15">
        <v>1</v>
      </c>
      <c r="K566" s="15" t="s">
        <v>1561</v>
      </c>
      <c r="L566">
        <v>2</v>
      </c>
    </row>
    <row r="567" spans="1:12" x14ac:dyDescent="0.4">
      <c r="A567" s="15" t="s">
        <v>835</v>
      </c>
      <c r="B567" s="15" t="s">
        <v>836</v>
      </c>
      <c r="C567" s="15"/>
      <c r="D567" s="15">
        <v>4020</v>
      </c>
      <c r="E567" s="15">
        <v>12060</v>
      </c>
      <c r="F567" s="15">
        <v>49</v>
      </c>
      <c r="G567" s="15" t="s">
        <v>2805</v>
      </c>
      <c r="H567" s="15">
        <v>2781</v>
      </c>
      <c r="I567" s="15">
        <v>2032</v>
      </c>
      <c r="J567" s="15">
        <v>1</v>
      </c>
      <c r="K567" s="15" t="s">
        <v>2774</v>
      </c>
      <c r="L567">
        <v>2</v>
      </c>
    </row>
    <row r="568" spans="1:12" x14ac:dyDescent="0.4">
      <c r="A568" s="15" t="s">
        <v>835</v>
      </c>
      <c r="B568" s="15" t="s">
        <v>836</v>
      </c>
      <c r="C568" s="15"/>
      <c r="D568" s="15">
        <v>4020</v>
      </c>
      <c r="E568" s="15">
        <v>12060</v>
      </c>
      <c r="F568" s="15">
        <v>49</v>
      </c>
      <c r="G568" s="15" t="s">
        <v>2805</v>
      </c>
      <c r="H568" s="15">
        <v>2781</v>
      </c>
      <c r="I568" s="15">
        <v>2032</v>
      </c>
      <c r="J568" s="15">
        <v>1</v>
      </c>
      <c r="K568" s="15" t="s">
        <v>2774</v>
      </c>
      <c r="L568">
        <v>2</v>
      </c>
    </row>
    <row r="569" spans="1:12" x14ac:dyDescent="0.4">
      <c r="A569" s="15" t="s">
        <v>837</v>
      </c>
      <c r="B569" s="15" t="s">
        <v>838</v>
      </c>
      <c r="C569" s="15"/>
      <c r="D569" s="15">
        <v>3150</v>
      </c>
      <c r="E569" s="15">
        <v>9450</v>
      </c>
      <c r="F569" s="15">
        <v>40</v>
      </c>
      <c r="G569" s="15" t="s">
        <v>2805</v>
      </c>
      <c r="H569" s="15">
        <v>166</v>
      </c>
      <c r="I569" s="15">
        <v>21</v>
      </c>
      <c r="J569" s="15">
        <v>1</v>
      </c>
      <c r="K569" s="15" t="s">
        <v>1560</v>
      </c>
      <c r="L569">
        <v>2</v>
      </c>
    </row>
    <row r="570" spans="1:12" x14ac:dyDescent="0.4">
      <c r="A570" s="15" t="s">
        <v>837</v>
      </c>
      <c r="B570" s="15" t="s">
        <v>838</v>
      </c>
      <c r="C570" s="15"/>
      <c r="D570" s="15">
        <v>3150</v>
      </c>
      <c r="E570" s="15">
        <v>9450</v>
      </c>
      <c r="F570" s="15">
        <v>40</v>
      </c>
      <c r="G570" s="15" t="s">
        <v>2805</v>
      </c>
      <c r="H570" s="15">
        <v>166</v>
      </c>
      <c r="I570" s="15">
        <v>21</v>
      </c>
      <c r="J570" s="15">
        <v>1</v>
      </c>
      <c r="K570" s="15" t="s">
        <v>1560</v>
      </c>
      <c r="L570">
        <v>2</v>
      </c>
    </row>
    <row r="571" spans="1:12" x14ac:dyDescent="0.4">
      <c r="A571" s="15" t="s">
        <v>839</v>
      </c>
      <c r="B571" s="15" t="s">
        <v>840</v>
      </c>
      <c r="C571" s="15" t="s">
        <v>1567</v>
      </c>
      <c r="D571" s="15">
        <v>2966</v>
      </c>
      <c r="E571" s="15">
        <v>8898</v>
      </c>
      <c r="F571" s="15">
        <v>37</v>
      </c>
      <c r="G571" s="15" t="s">
        <v>2805</v>
      </c>
      <c r="H571" s="15">
        <v>261</v>
      </c>
      <c r="I571" s="15">
        <v>4</v>
      </c>
      <c r="J571" s="15">
        <v>1</v>
      </c>
      <c r="K571" s="15" t="s">
        <v>2774</v>
      </c>
      <c r="L571">
        <v>2</v>
      </c>
    </row>
    <row r="572" spans="1:12" x14ac:dyDescent="0.4">
      <c r="A572" s="15" t="s">
        <v>839</v>
      </c>
      <c r="B572" s="15" t="s">
        <v>840</v>
      </c>
      <c r="C572" s="15" t="s">
        <v>1567</v>
      </c>
      <c r="D572" s="15">
        <v>2966</v>
      </c>
      <c r="E572" s="15">
        <v>8898</v>
      </c>
      <c r="F572" s="15">
        <v>37</v>
      </c>
      <c r="G572" s="15" t="s">
        <v>2805</v>
      </c>
      <c r="H572" s="15">
        <v>261</v>
      </c>
      <c r="I572" s="15">
        <v>4</v>
      </c>
      <c r="J572" s="15">
        <v>1</v>
      </c>
      <c r="K572" s="15" t="s">
        <v>2774</v>
      </c>
      <c r="L572">
        <v>2</v>
      </c>
    </row>
    <row r="573" spans="1:12" x14ac:dyDescent="0.4">
      <c r="A573" s="15" t="s">
        <v>841</v>
      </c>
      <c r="B573" s="15" t="s">
        <v>842</v>
      </c>
      <c r="C573" s="15"/>
      <c r="D573" s="15">
        <v>35989</v>
      </c>
      <c r="E573" s="15">
        <v>107967</v>
      </c>
      <c r="F573" s="15">
        <v>364</v>
      </c>
      <c r="G573" s="15" t="s">
        <v>183</v>
      </c>
      <c r="H573" s="15">
        <v>296</v>
      </c>
      <c r="I573" s="15">
        <v>9</v>
      </c>
      <c r="J573" s="15">
        <v>1</v>
      </c>
      <c r="K573" s="15" t="s">
        <v>1560</v>
      </c>
      <c r="L573">
        <v>1</v>
      </c>
    </row>
    <row r="574" spans="1:12" x14ac:dyDescent="0.4">
      <c r="A574" s="15" t="s">
        <v>843</v>
      </c>
      <c r="B574" s="15" t="s">
        <v>844</v>
      </c>
      <c r="C574" s="15"/>
      <c r="D574" s="15">
        <v>35976</v>
      </c>
      <c r="E574" s="15">
        <v>107928</v>
      </c>
      <c r="F574" s="15">
        <v>364</v>
      </c>
      <c r="G574" s="15" t="s">
        <v>183</v>
      </c>
      <c r="H574" s="15">
        <v>296</v>
      </c>
      <c r="I574" s="15">
        <v>48</v>
      </c>
      <c r="J574" s="15">
        <v>1</v>
      </c>
      <c r="K574" s="15" t="s">
        <v>2774</v>
      </c>
      <c r="L574">
        <v>1</v>
      </c>
    </row>
    <row r="575" spans="1:12" x14ac:dyDescent="0.4">
      <c r="A575" s="15" t="s">
        <v>845</v>
      </c>
      <c r="B575" s="15" t="s">
        <v>846</v>
      </c>
      <c r="C575" s="15" t="s">
        <v>1567</v>
      </c>
      <c r="D575" s="15">
        <v>35953</v>
      </c>
      <c r="E575" s="15">
        <v>107859</v>
      </c>
      <c r="F575" s="15">
        <v>364</v>
      </c>
      <c r="G575" s="15" t="s">
        <v>183</v>
      </c>
      <c r="H575" s="15">
        <v>296</v>
      </c>
      <c r="I575" s="15">
        <v>117</v>
      </c>
      <c r="J575" s="15">
        <v>1</v>
      </c>
      <c r="K575" s="15" t="s">
        <v>2774</v>
      </c>
      <c r="L575">
        <v>1</v>
      </c>
    </row>
    <row r="576" spans="1:12" x14ac:dyDescent="0.4">
      <c r="A576" s="15" t="s">
        <v>847</v>
      </c>
      <c r="B576" s="15" t="s">
        <v>848</v>
      </c>
      <c r="C576" s="15"/>
      <c r="D576" s="15">
        <v>35940</v>
      </c>
      <c r="E576" s="15">
        <v>107820</v>
      </c>
      <c r="F576" s="15">
        <v>364</v>
      </c>
      <c r="G576" s="15" t="s">
        <v>183</v>
      </c>
      <c r="H576" s="15">
        <v>296</v>
      </c>
      <c r="I576" s="15">
        <v>156</v>
      </c>
      <c r="J576" s="15">
        <v>1</v>
      </c>
      <c r="K576" s="15" t="s">
        <v>2774</v>
      </c>
      <c r="L576">
        <v>1</v>
      </c>
    </row>
    <row r="577" spans="1:12" x14ac:dyDescent="0.4">
      <c r="A577" s="15" t="s">
        <v>849</v>
      </c>
      <c r="B577" s="15" t="s">
        <v>850</v>
      </c>
      <c r="C577" s="15" t="s">
        <v>1567</v>
      </c>
      <c r="D577" s="15">
        <v>35947</v>
      </c>
      <c r="E577" s="15">
        <v>107841</v>
      </c>
      <c r="F577" s="15">
        <v>364</v>
      </c>
      <c r="G577" s="15" t="s">
        <v>183</v>
      </c>
      <c r="H577" s="15">
        <v>296</v>
      </c>
      <c r="I577" s="15">
        <v>135</v>
      </c>
      <c r="J577" s="15">
        <v>1</v>
      </c>
      <c r="K577" s="15" t="s">
        <v>2774</v>
      </c>
      <c r="L577">
        <v>1</v>
      </c>
    </row>
    <row r="578" spans="1:12" x14ac:dyDescent="0.4">
      <c r="A578" s="15" t="s">
        <v>851</v>
      </c>
      <c r="B578" s="15" t="s">
        <v>852</v>
      </c>
      <c r="C578" s="15"/>
      <c r="D578" s="15">
        <v>35934</v>
      </c>
      <c r="E578" s="15">
        <v>107802</v>
      </c>
      <c r="F578" s="15">
        <v>364</v>
      </c>
      <c r="G578" s="15" t="s">
        <v>183</v>
      </c>
      <c r="H578" s="15">
        <v>296</v>
      </c>
      <c r="I578" s="15">
        <v>174</v>
      </c>
      <c r="J578" s="15">
        <v>1</v>
      </c>
      <c r="K578" s="15" t="s">
        <v>1561</v>
      </c>
      <c r="L578">
        <v>1</v>
      </c>
    </row>
    <row r="579" spans="1:12" x14ac:dyDescent="0.4">
      <c r="A579" s="15" t="s">
        <v>853</v>
      </c>
      <c r="B579" s="15" t="s">
        <v>854</v>
      </c>
      <c r="C579" s="15" t="s">
        <v>1567</v>
      </c>
      <c r="D579" s="15">
        <v>35892</v>
      </c>
      <c r="E579" s="15">
        <v>107676</v>
      </c>
      <c r="F579" s="15">
        <v>363</v>
      </c>
      <c r="G579" s="15" t="s">
        <v>183</v>
      </c>
      <c r="H579" s="15">
        <v>303</v>
      </c>
      <c r="I579" s="15">
        <v>4</v>
      </c>
      <c r="J579" s="15">
        <v>0.99</v>
      </c>
      <c r="K579" s="15" t="s">
        <v>1562</v>
      </c>
      <c r="L579">
        <v>1</v>
      </c>
    </row>
    <row r="580" spans="1:12" x14ac:dyDescent="0.4">
      <c r="A580" s="15" t="s">
        <v>855</v>
      </c>
      <c r="B580" s="15" t="s">
        <v>856</v>
      </c>
      <c r="C580" s="15"/>
      <c r="D580" s="15">
        <v>35784</v>
      </c>
      <c r="E580" s="15">
        <v>107352</v>
      </c>
      <c r="F580" s="15">
        <v>362</v>
      </c>
      <c r="G580" s="15" t="s">
        <v>183</v>
      </c>
      <c r="H580" s="15">
        <v>154</v>
      </c>
      <c r="I580" s="15">
        <v>25</v>
      </c>
      <c r="J580" s="15">
        <v>1</v>
      </c>
      <c r="K580" s="15" t="s">
        <v>2774</v>
      </c>
      <c r="L580">
        <v>1</v>
      </c>
    </row>
    <row r="581" spans="1:12" x14ac:dyDescent="0.4">
      <c r="A581" s="15" t="s">
        <v>857</v>
      </c>
      <c r="B581" s="15" t="s">
        <v>858</v>
      </c>
      <c r="C581" s="15" t="s">
        <v>1567</v>
      </c>
      <c r="D581" s="15">
        <v>35760</v>
      </c>
      <c r="E581" s="15">
        <v>107280</v>
      </c>
      <c r="F581" s="15">
        <v>362</v>
      </c>
      <c r="G581" s="15" t="s">
        <v>183</v>
      </c>
      <c r="H581" s="15">
        <v>154</v>
      </c>
      <c r="I581" s="15">
        <v>97</v>
      </c>
      <c r="J581" s="15">
        <v>1</v>
      </c>
      <c r="K581" s="15" t="s">
        <v>1562</v>
      </c>
      <c r="L581">
        <v>1</v>
      </c>
    </row>
    <row r="582" spans="1:12" x14ac:dyDescent="0.4">
      <c r="A582" s="15" t="s">
        <v>859</v>
      </c>
      <c r="B582" s="15" t="s">
        <v>860</v>
      </c>
      <c r="C582" s="15"/>
      <c r="D582" s="15">
        <v>35717</v>
      </c>
      <c r="E582" s="15">
        <v>107151</v>
      </c>
      <c r="F582" s="15">
        <v>361</v>
      </c>
      <c r="G582" s="15" t="s">
        <v>183</v>
      </c>
      <c r="H582" s="15">
        <v>692</v>
      </c>
      <c r="I582" s="15">
        <v>72</v>
      </c>
      <c r="J582" s="15">
        <v>1</v>
      </c>
      <c r="K582" s="15" t="s">
        <v>2774</v>
      </c>
      <c r="L582">
        <v>1</v>
      </c>
    </row>
    <row r="583" spans="1:12" x14ac:dyDescent="0.4">
      <c r="A583" s="15" t="s">
        <v>861</v>
      </c>
      <c r="B583" s="15" t="s">
        <v>862</v>
      </c>
      <c r="C583" s="15" t="s">
        <v>1567</v>
      </c>
      <c r="D583" s="15">
        <v>35751</v>
      </c>
      <c r="E583" s="15">
        <v>107253</v>
      </c>
      <c r="F583" s="15">
        <v>362</v>
      </c>
      <c r="G583" s="15" t="s">
        <v>183</v>
      </c>
      <c r="H583" s="15">
        <v>154</v>
      </c>
      <c r="I583" s="15">
        <v>124</v>
      </c>
      <c r="J583" s="15">
        <v>1</v>
      </c>
      <c r="K583" s="15" t="s">
        <v>2774</v>
      </c>
      <c r="L583">
        <v>1</v>
      </c>
    </row>
    <row r="584" spans="1:12" x14ac:dyDescent="0.4">
      <c r="A584" s="15" t="s">
        <v>863</v>
      </c>
      <c r="B584" s="15" t="s">
        <v>864</v>
      </c>
      <c r="C584" s="15"/>
      <c r="D584" s="15">
        <v>35644</v>
      </c>
      <c r="E584" s="15">
        <v>106932</v>
      </c>
      <c r="F584" s="15">
        <v>361</v>
      </c>
      <c r="G584" s="15" t="s">
        <v>183</v>
      </c>
      <c r="H584" s="15">
        <v>692</v>
      </c>
      <c r="I584" s="15">
        <v>291</v>
      </c>
      <c r="J584" s="15">
        <v>1</v>
      </c>
      <c r="K584" s="15" t="s">
        <v>2774</v>
      </c>
      <c r="L584">
        <v>1</v>
      </c>
    </row>
    <row r="585" spans="1:12" x14ac:dyDescent="0.4">
      <c r="A585" s="15" t="s">
        <v>865</v>
      </c>
      <c r="B585" s="15" t="s">
        <v>866</v>
      </c>
      <c r="C585" s="15" t="s">
        <v>1567</v>
      </c>
      <c r="D585" s="15">
        <v>35623</v>
      </c>
      <c r="E585" s="15">
        <v>106869</v>
      </c>
      <c r="F585" s="15">
        <v>361</v>
      </c>
      <c r="G585" s="15" t="s">
        <v>183</v>
      </c>
      <c r="H585" s="15">
        <v>692</v>
      </c>
      <c r="I585" s="15">
        <v>354</v>
      </c>
      <c r="J585" s="15">
        <v>1</v>
      </c>
      <c r="K585" s="15" t="s">
        <v>2774</v>
      </c>
      <c r="L585">
        <v>1</v>
      </c>
    </row>
    <row r="586" spans="1:12" x14ac:dyDescent="0.4">
      <c r="A586" s="15" t="s">
        <v>867</v>
      </c>
      <c r="B586" s="15" t="s">
        <v>868</v>
      </c>
      <c r="C586" s="15"/>
      <c r="D586" s="15">
        <v>35598</v>
      </c>
      <c r="E586" s="15">
        <v>106794</v>
      </c>
      <c r="F586" s="15">
        <v>361</v>
      </c>
      <c r="G586" s="15" t="s">
        <v>183</v>
      </c>
      <c r="H586" s="15">
        <v>692</v>
      </c>
      <c r="I586" s="15">
        <v>429</v>
      </c>
      <c r="J586" s="15">
        <v>1</v>
      </c>
      <c r="K586" s="15" t="s">
        <v>2774</v>
      </c>
      <c r="L586">
        <v>1</v>
      </c>
    </row>
    <row r="587" spans="1:12" x14ac:dyDescent="0.4">
      <c r="A587" s="15" t="s">
        <v>869</v>
      </c>
      <c r="B587" s="15" t="s">
        <v>870</v>
      </c>
      <c r="C587" s="15"/>
      <c r="D587" s="15">
        <v>35492</v>
      </c>
      <c r="E587" s="15">
        <v>106476</v>
      </c>
      <c r="F587" s="15">
        <v>360</v>
      </c>
      <c r="G587" s="15" t="s">
        <v>183</v>
      </c>
      <c r="H587" s="15">
        <v>157</v>
      </c>
      <c r="I587" s="15">
        <v>55</v>
      </c>
      <c r="J587" s="15">
        <v>1</v>
      </c>
      <c r="K587" s="15" t="s">
        <v>2774</v>
      </c>
      <c r="L587">
        <v>1</v>
      </c>
    </row>
    <row r="588" spans="1:12" x14ac:dyDescent="0.4">
      <c r="A588" s="15" t="s">
        <v>871</v>
      </c>
      <c r="B588" s="15" t="s">
        <v>872</v>
      </c>
      <c r="C588" s="15" t="s">
        <v>1567</v>
      </c>
      <c r="D588" s="15">
        <v>35481</v>
      </c>
      <c r="E588" s="15">
        <v>106443</v>
      </c>
      <c r="F588" s="15">
        <v>360</v>
      </c>
      <c r="G588" s="15" t="s">
        <v>183</v>
      </c>
      <c r="H588" s="15">
        <v>157</v>
      </c>
      <c r="I588" s="15">
        <v>88</v>
      </c>
      <c r="J588" s="15">
        <v>1</v>
      </c>
      <c r="K588" s="15" t="s">
        <v>2774</v>
      </c>
      <c r="L588">
        <v>1</v>
      </c>
    </row>
    <row r="589" spans="1:12" x14ac:dyDescent="0.4">
      <c r="A589" s="15" t="s">
        <v>873</v>
      </c>
      <c r="B589" s="15" t="s">
        <v>874</v>
      </c>
      <c r="C589" s="15"/>
      <c r="D589" s="15">
        <v>35427</v>
      </c>
      <c r="E589" s="15">
        <v>106281</v>
      </c>
      <c r="F589" s="15">
        <v>359</v>
      </c>
      <c r="G589" s="15" t="s">
        <v>183</v>
      </c>
      <c r="H589" s="15">
        <v>5609</v>
      </c>
      <c r="I589" s="15">
        <v>93</v>
      </c>
      <c r="J589" s="15">
        <v>1</v>
      </c>
      <c r="K589" s="15" t="s">
        <v>1562</v>
      </c>
      <c r="L589">
        <v>1</v>
      </c>
    </row>
    <row r="590" spans="1:12" x14ac:dyDescent="0.4">
      <c r="A590" s="15" t="s">
        <v>875</v>
      </c>
      <c r="B590" s="15" t="s">
        <v>876</v>
      </c>
      <c r="C590" s="15"/>
      <c r="D590" s="15">
        <v>35354</v>
      </c>
      <c r="E590" s="15">
        <v>106062</v>
      </c>
      <c r="F590" s="15">
        <v>359</v>
      </c>
      <c r="G590" s="15" t="s">
        <v>183</v>
      </c>
      <c r="H590" s="15">
        <v>5609</v>
      </c>
      <c r="I590" s="15">
        <v>312</v>
      </c>
      <c r="J590" s="15">
        <v>1</v>
      </c>
      <c r="K590" s="15" t="s">
        <v>2774</v>
      </c>
      <c r="L590">
        <v>1</v>
      </c>
    </row>
    <row r="591" spans="1:12" x14ac:dyDescent="0.4">
      <c r="A591" s="15" t="s">
        <v>877</v>
      </c>
      <c r="B591" s="15" t="s">
        <v>878</v>
      </c>
      <c r="C591" s="15" t="s">
        <v>1567</v>
      </c>
      <c r="D591" s="15">
        <v>35404</v>
      </c>
      <c r="E591" s="15">
        <v>106212</v>
      </c>
      <c r="F591" s="15">
        <v>359</v>
      </c>
      <c r="G591" s="15" t="s">
        <v>183</v>
      </c>
      <c r="H591" s="15">
        <v>5609</v>
      </c>
      <c r="I591" s="15">
        <v>162</v>
      </c>
      <c r="J591" s="15">
        <v>1</v>
      </c>
      <c r="K591" s="15" t="s">
        <v>2774</v>
      </c>
      <c r="L591">
        <v>1</v>
      </c>
    </row>
    <row r="592" spans="1:12" x14ac:dyDescent="0.4">
      <c r="A592" s="15" t="s">
        <v>879</v>
      </c>
      <c r="B592" s="15" t="s">
        <v>880</v>
      </c>
      <c r="C592" s="15" t="s">
        <v>1567</v>
      </c>
      <c r="D592" s="15">
        <v>35312</v>
      </c>
      <c r="E592" s="15">
        <v>105936</v>
      </c>
      <c r="F592" s="15">
        <v>359</v>
      </c>
      <c r="G592" s="15" t="s">
        <v>183</v>
      </c>
      <c r="H592" s="15">
        <v>5609</v>
      </c>
      <c r="I592" s="15">
        <v>438</v>
      </c>
      <c r="J592" s="15">
        <v>1</v>
      </c>
      <c r="K592" s="15" t="s">
        <v>2774</v>
      </c>
      <c r="L592">
        <v>1</v>
      </c>
    </row>
    <row r="593" spans="1:12" x14ac:dyDescent="0.4">
      <c r="A593" s="15" t="s">
        <v>881</v>
      </c>
      <c r="B593" s="15" t="s">
        <v>882</v>
      </c>
      <c r="C593" s="15" t="s">
        <v>1567</v>
      </c>
      <c r="D593" s="15">
        <v>35297</v>
      </c>
      <c r="E593" s="15">
        <v>105891</v>
      </c>
      <c r="F593" s="15">
        <v>359</v>
      </c>
      <c r="G593" s="15" t="s">
        <v>183</v>
      </c>
      <c r="H593" s="15">
        <v>5609</v>
      </c>
      <c r="I593" s="15">
        <v>483</v>
      </c>
      <c r="J593" s="15">
        <v>1</v>
      </c>
      <c r="K593" s="15" t="s">
        <v>2774</v>
      </c>
      <c r="L593">
        <v>1</v>
      </c>
    </row>
    <row r="594" spans="1:12" x14ac:dyDescent="0.4">
      <c r="A594" s="15" t="s">
        <v>883</v>
      </c>
      <c r="B594" s="15" t="s">
        <v>884</v>
      </c>
      <c r="C594" s="15"/>
      <c r="D594" s="15">
        <v>35162</v>
      </c>
      <c r="E594" s="15">
        <v>105486</v>
      </c>
      <c r="F594" s="15">
        <v>359</v>
      </c>
      <c r="G594" s="15" t="s">
        <v>183</v>
      </c>
      <c r="H594" s="15">
        <v>5609</v>
      </c>
      <c r="I594" s="15">
        <v>888</v>
      </c>
      <c r="J594" s="15">
        <v>1</v>
      </c>
      <c r="K594" s="15" t="s">
        <v>2774</v>
      </c>
      <c r="L594">
        <v>1</v>
      </c>
    </row>
    <row r="595" spans="1:12" x14ac:dyDescent="0.4">
      <c r="A595" s="15" t="s">
        <v>885</v>
      </c>
      <c r="B595" s="15" t="s">
        <v>886</v>
      </c>
      <c r="C595" s="15"/>
      <c r="D595" s="15">
        <v>35141</v>
      </c>
      <c r="E595" s="15">
        <v>105423</v>
      </c>
      <c r="F595" s="15">
        <v>359</v>
      </c>
      <c r="G595" s="15" t="s">
        <v>183</v>
      </c>
      <c r="H595" s="15">
        <v>5609</v>
      </c>
      <c r="I595" s="15">
        <v>951</v>
      </c>
      <c r="J595" s="15">
        <v>1</v>
      </c>
      <c r="K595" s="15" t="s">
        <v>1559</v>
      </c>
      <c r="L595">
        <v>1</v>
      </c>
    </row>
    <row r="596" spans="1:12" x14ac:dyDescent="0.4">
      <c r="A596" s="15" t="s">
        <v>887</v>
      </c>
      <c r="B596" s="15" t="s">
        <v>888</v>
      </c>
      <c r="C596" s="15" t="s">
        <v>1567</v>
      </c>
      <c r="D596" s="15">
        <v>35129</v>
      </c>
      <c r="E596" s="15">
        <v>105387</v>
      </c>
      <c r="F596" s="15">
        <v>359</v>
      </c>
      <c r="G596" s="15" t="s">
        <v>183</v>
      </c>
      <c r="H596" s="15">
        <v>5609</v>
      </c>
      <c r="I596" s="15">
        <v>987</v>
      </c>
      <c r="J596" s="15">
        <v>1</v>
      </c>
      <c r="K596" s="15" t="s">
        <v>2774</v>
      </c>
      <c r="L596">
        <v>1</v>
      </c>
    </row>
    <row r="597" spans="1:12" x14ac:dyDescent="0.4">
      <c r="A597" s="15" t="s">
        <v>889</v>
      </c>
      <c r="B597" s="15" t="s">
        <v>890</v>
      </c>
      <c r="C597" s="15" t="s">
        <v>1567</v>
      </c>
      <c r="D597" s="15">
        <v>35082</v>
      </c>
      <c r="E597" s="15">
        <v>105246</v>
      </c>
      <c r="F597" s="15">
        <v>359</v>
      </c>
      <c r="G597" s="15" t="s">
        <v>183</v>
      </c>
      <c r="H597" s="15">
        <v>5609</v>
      </c>
      <c r="I597" s="15">
        <v>1128</v>
      </c>
      <c r="J597" s="15">
        <v>1</v>
      </c>
      <c r="K597" s="15" t="s">
        <v>2774</v>
      </c>
      <c r="L597">
        <v>1</v>
      </c>
    </row>
    <row r="598" spans="1:12" x14ac:dyDescent="0.4">
      <c r="A598" s="15" t="s">
        <v>891</v>
      </c>
      <c r="B598" s="15" t="s">
        <v>892</v>
      </c>
      <c r="C598" s="15" t="s">
        <v>1567</v>
      </c>
      <c r="D598" s="15">
        <v>34963</v>
      </c>
      <c r="E598" s="15">
        <v>104889</v>
      </c>
      <c r="F598" s="15">
        <v>359</v>
      </c>
      <c r="G598" s="15" t="s">
        <v>183</v>
      </c>
      <c r="H598" s="15">
        <v>5609</v>
      </c>
      <c r="I598" s="15">
        <v>1485</v>
      </c>
      <c r="J598" s="15">
        <v>1</v>
      </c>
      <c r="K598" s="15" t="s">
        <v>2774</v>
      </c>
      <c r="L598">
        <v>1</v>
      </c>
    </row>
    <row r="599" spans="1:12" x14ac:dyDescent="0.4">
      <c r="A599" s="15" t="s">
        <v>893</v>
      </c>
      <c r="B599" s="15" t="s">
        <v>500</v>
      </c>
      <c r="C599" s="15"/>
      <c r="D599" s="15">
        <v>34934</v>
      </c>
      <c r="E599" s="15">
        <v>104802</v>
      </c>
      <c r="F599" s="15">
        <v>359</v>
      </c>
      <c r="G599" s="15" t="s">
        <v>183</v>
      </c>
      <c r="H599" s="15">
        <v>5609</v>
      </c>
      <c r="I599" s="15">
        <v>1572</v>
      </c>
      <c r="J599" s="15">
        <v>1</v>
      </c>
      <c r="K599" s="15" t="s">
        <v>2774</v>
      </c>
      <c r="L599">
        <v>1</v>
      </c>
    </row>
    <row r="600" spans="1:12" x14ac:dyDescent="0.4">
      <c r="A600" s="15" t="s">
        <v>894</v>
      </c>
      <c r="B600" s="15" t="s">
        <v>895</v>
      </c>
      <c r="C600" s="15"/>
      <c r="D600" s="15">
        <v>34847</v>
      </c>
      <c r="E600" s="15">
        <v>104541</v>
      </c>
      <c r="F600" s="15">
        <v>359</v>
      </c>
      <c r="G600" s="15" t="s">
        <v>183</v>
      </c>
      <c r="H600" s="15">
        <v>5609</v>
      </c>
      <c r="I600" s="15">
        <v>1833</v>
      </c>
      <c r="J600" s="15">
        <v>1</v>
      </c>
      <c r="K600" s="15" t="s">
        <v>2774</v>
      </c>
      <c r="L600">
        <v>1</v>
      </c>
    </row>
    <row r="601" spans="1:12" x14ac:dyDescent="0.4">
      <c r="A601" s="15" t="s">
        <v>896</v>
      </c>
      <c r="B601" s="15" t="s">
        <v>897</v>
      </c>
      <c r="C601" s="15" t="s">
        <v>1567</v>
      </c>
      <c r="D601" s="15">
        <v>34815</v>
      </c>
      <c r="E601" s="15">
        <v>104445</v>
      </c>
      <c r="F601" s="15">
        <v>359</v>
      </c>
      <c r="G601" s="15" t="s">
        <v>183</v>
      </c>
      <c r="H601" s="15">
        <v>5609</v>
      </c>
      <c r="I601" s="15">
        <v>1929</v>
      </c>
      <c r="J601" s="15">
        <v>1</v>
      </c>
      <c r="K601" s="15" t="s">
        <v>2774</v>
      </c>
      <c r="L601">
        <v>1</v>
      </c>
    </row>
    <row r="602" spans="1:12" x14ac:dyDescent="0.4">
      <c r="A602" s="15" t="s">
        <v>898</v>
      </c>
      <c r="B602" s="15" t="s">
        <v>899</v>
      </c>
      <c r="C602" s="15"/>
      <c r="D602" s="15">
        <v>34746</v>
      </c>
      <c r="E602" s="15">
        <v>104238</v>
      </c>
      <c r="F602" s="15">
        <v>359</v>
      </c>
      <c r="G602" s="15" t="s">
        <v>183</v>
      </c>
      <c r="H602" s="15">
        <v>5609</v>
      </c>
      <c r="I602" s="15">
        <v>2136</v>
      </c>
      <c r="J602" s="15">
        <v>1</v>
      </c>
      <c r="K602" s="15" t="s">
        <v>2774</v>
      </c>
      <c r="L602">
        <v>1</v>
      </c>
    </row>
    <row r="603" spans="1:12" x14ac:dyDescent="0.4">
      <c r="A603" s="15" t="s">
        <v>900</v>
      </c>
      <c r="B603" s="15" t="s">
        <v>901</v>
      </c>
      <c r="C603" s="15"/>
      <c r="D603" s="15">
        <v>34728</v>
      </c>
      <c r="E603" s="15">
        <v>104184</v>
      </c>
      <c r="F603" s="15">
        <v>359</v>
      </c>
      <c r="G603" s="15" t="s">
        <v>183</v>
      </c>
      <c r="H603" s="15">
        <v>5609</v>
      </c>
      <c r="I603" s="15">
        <v>2190</v>
      </c>
      <c r="J603" s="15">
        <v>1</v>
      </c>
      <c r="K603" s="15" t="s">
        <v>2774</v>
      </c>
      <c r="L603">
        <v>1</v>
      </c>
    </row>
    <row r="604" spans="1:12" x14ac:dyDescent="0.4">
      <c r="A604" s="15" t="s">
        <v>902</v>
      </c>
      <c r="B604" s="15" t="s">
        <v>903</v>
      </c>
      <c r="C604" s="15"/>
      <c r="D604" s="15">
        <v>34698</v>
      </c>
      <c r="E604" s="15">
        <v>104094</v>
      </c>
      <c r="F604" s="15">
        <v>359</v>
      </c>
      <c r="G604" s="15" t="s">
        <v>183</v>
      </c>
      <c r="H604" s="15">
        <v>5609</v>
      </c>
      <c r="I604" s="15">
        <v>2280</v>
      </c>
      <c r="J604" s="15">
        <v>1</v>
      </c>
      <c r="K604" s="15" t="s">
        <v>1561</v>
      </c>
      <c r="L604">
        <v>1</v>
      </c>
    </row>
    <row r="605" spans="1:12" x14ac:dyDescent="0.4">
      <c r="A605" s="15" t="s">
        <v>904</v>
      </c>
      <c r="B605" s="15" t="s">
        <v>905</v>
      </c>
      <c r="C605" s="15" t="s">
        <v>1567</v>
      </c>
      <c r="D605" s="15">
        <v>34689</v>
      </c>
      <c r="E605" s="15">
        <v>104067</v>
      </c>
      <c r="F605" s="15">
        <v>359</v>
      </c>
      <c r="G605" s="15" t="s">
        <v>183</v>
      </c>
      <c r="H605" s="15">
        <v>5609</v>
      </c>
      <c r="I605" s="15">
        <v>2307</v>
      </c>
      <c r="J605" s="15">
        <v>1</v>
      </c>
      <c r="K605" s="15" t="s">
        <v>2774</v>
      </c>
      <c r="L605">
        <v>1</v>
      </c>
    </row>
    <row r="606" spans="1:12" x14ac:dyDescent="0.4">
      <c r="A606" s="15" t="s">
        <v>906</v>
      </c>
      <c r="B606" s="15" t="s">
        <v>907</v>
      </c>
      <c r="C606" s="15"/>
      <c r="D606" s="15">
        <v>34670</v>
      </c>
      <c r="E606" s="15">
        <v>104010</v>
      </c>
      <c r="F606" s="15">
        <v>359</v>
      </c>
      <c r="G606" s="15" t="s">
        <v>183</v>
      </c>
      <c r="H606" s="15">
        <v>5609</v>
      </c>
      <c r="I606" s="15">
        <v>2364</v>
      </c>
      <c r="J606" s="15">
        <v>1</v>
      </c>
      <c r="K606" s="15" t="s">
        <v>1562</v>
      </c>
      <c r="L606">
        <v>1</v>
      </c>
    </row>
    <row r="607" spans="1:12" x14ac:dyDescent="0.4">
      <c r="A607" s="15" t="s">
        <v>908</v>
      </c>
      <c r="B607" s="15" t="s">
        <v>909</v>
      </c>
      <c r="C607" s="15"/>
      <c r="D607" s="15">
        <v>34471</v>
      </c>
      <c r="E607" s="15">
        <v>103413</v>
      </c>
      <c r="F607" s="15">
        <v>359</v>
      </c>
      <c r="G607" s="15" t="s">
        <v>183</v>
      </c>
      <c r="H607" s="15">
        <v>5609</v>
      </c>
      <c r="I607" s="15">
        <v>2961</v>
      </c>
      <c r="J607" s="15">
        <v>1</v>
      </c>
      <c r="K607" s="15" t="s">
        <v>2774</v>
      </c>
      <c r="L607">
        <v>1</v>
      </c>
    </row>
    <row r="608" spans="1:12" x14ac:dyDescent="0.4">
      <c r="A608" s="15" t="s">
        <v>910</v>
      </c>
      <c r="B608" s="15" t="s">
        <v>911</v>
      </c>
      <c r="C608" s="15"/>
      <c r="D608" s="15">
        <v>34470</v>
      </c>
      <c r="E608" s="15">
        <v>103410</v>
      </c>
      <c r="F608" s="15">
        <v>359</v>
      </c>
      <c r="G608" s="15" t="s">
        <v>183</v>
      </c>
      <c r="H608" s="15">
        <v>5609</v>
      </c>
      <c r="I608" s="15">
        <v>2964</v>
      </c>
      <c r="J608" s="15">
        <v>1</v>
      </c>
      <c r="K608" s="15" t="s">
        <v>1560</v>
      </c>
      <c r="L608">
        <v>1</v>
      </c>
    </row>
    <row r="609" spans="1:12" x14ac:dyDescent="0.4">
      <c r="A609" s="15" t="s">
        <v>912</v>
      </c>
      <c r="B609" s="15" t="s">
        <v>913</v>
      </c>
      <c r="C609" s="15"/>
      <c r="D609" s="15">
        <v>34452</v>
      </c>
      <c r="E609" s="15">
        <v>103356</v>
      </c>
      <c r="F609" s="15">
        <v>359</v>
      </c>
      <c r="G609" s="15" t="s">
        <v>183</v>
      </c>
      <c r="H609" s="15">
        <v>5609</v>
      </c>
      <c r="I609" s="15">
        <v>3018</v>
      </c>
      <c r="J609" s="15">
        <v>1</v>
      </c>
      <c r="K609" s="15" t="s">
        <v>2774</v>
      </c>
      <c r="L609">
        <v>1</v>
      </c>
    </row>
    <row r="610" spans="1:12" x14ac:dyDescent="0.4">
      <c r="A610" s="15" t="s">
        <v>914</v>
      </c>
      <c r="B610" s="15" t="s">
        <v>915</v>
      </c>
      <c r="C610" s="15" t="s">
        <v>1567</v>
      </c>
      <c r="D610" s="15">
        <v>34414</v>
      </c>
      <c r="E610" s="15">
        <v>103242</v>
      </c>
      <c r="F610" s="15">
        <v>359</v>
      </c>
      <c r="G610" s="15" t="s">
        <v>183</v>
      </c>
      <c r="H610" s="15">
        <v>5609</v>
      </c>
      <c r="I610" s="15">
        <v>3132</v>
      </c>
      <c r="J610" s="15">
        <v>1</v>
      </c>
      <c r="K610" s="15" t="s">
        <v>2774</v>
      </c>
      <c r="L610">
        <v>1</v>
      </c>
    </row>
    <row r="611" spans="1:12" x14ac:dyDescent="0.4">
      <c r="A611" s="15" t="s">
        <v>916</v>
      </c>
      <c r="B611" s="15" t="s">
        <v>917</v>
      </c>
      <c r="C611" s="15" t="s">
        <v>1567</v>
      </c>
      <c r="D611" s="15">
        <v>34328</v>
      </c>
      <c r="E611" s="15">
        <v>102984</v>
      </c>
      <c r="F611" s="15">
        <v>359</v>
      </c>
      <c r="G611" s="15" t="s">
        <v>183</v>
      </c>
      <c r="H611" s="15">
        <v>5609</v>
      </c>
      <c r="I611" s="15">
        <v>3390</v>
      </c>
      <c r="J611" s="15">
        <v>1</v>
      </c>
      <c r="K611" s="15" t="s">
        <v>2774</v>
      </c>
      <c r="L611">
        <v>1</v>
      </c>
    </row>
    <row r="612" spans="1:12" x14ac:dyDescent="0.4">
      <c r="A612" s="15" t="s">
        <v>918</v>
      </c>
      <c r="B612" s="15" t="s">
        <v>497</v>
      </c>
      <c r="C612" s="15"/>
      <c r="D612" s="15">
        <v>34175</v>
      </c>
      <c r="E612" s="15">
        <v>102525</v>
      </c>
      <c r="F612" s="15">
        <v>359</v>
      </c>
      <c r="G612" s="15" t="s">
        <v>183</v>
      </c>
      <c r="H612" s="15">
        <v>5609</v>
      </c>
      <c r="I612" s="15">
        <v>3849</v>
      </c>
      <c r="J612" s="15">
        <v>1</v>
      </c>
      <c r="K612" s="15" t="s">
        <v>1559</v>
      </c>
      <c r="L612">
        <v>1</v>
      </c>
    </row>
    <row r="613" spans="1:12" x14ac:dyDescent="0.4">
      <c r="A613" s="15" t="s">
        <v>919</v>
      </c>
      <c r="B613" s="15" t="s">
        <v>920</v>
      </c>
      <c r="C613" s="15" t="s">
        <v>1567</v>
      </c>
      <c r="D613" s="15">
        <v>34098</v>
      </c>
      <c r="E613" s="15">
        <v>102294</v>
      </c>
      <c r="F613" s="15">
        <v>359</v>
      </c>
      <c r="G613" s="15" t="s">
        <v>183</v>
      </c>
      <c r="H613" s="15">
        <v>5609</v>
      </c>
      <c r="I613" s="15">
        <v>4080</v>
      </c>
      <c r="J613" s="15">
        <v>1</v>
      </c>
      <c r="K613" s="15" t="s">
        <v>1562</v>
      </c>
      <c r="L613">
        <v>1</v>
      </c>
    </row>
    <row r="614" spans="1:12" x14ac:dyDescent="0.4">
      <c r="A614" s="15" t="s">
        <v>921</v>
      </c>
      <c r="B614" s="15" t="s">
        <v>922</v>
      </c>
      <c r="C614" s="15"/>
      <c r="D614" s="15">
        <v>34075</v>
      </c>
      <c r="E614" s="15">
        <v>102225</v>
      </c>
      <c r="F614" s="15">
        <v>359</v>
      </c>
      <c r="G614" s="15" t="s">
        <v>183</v>
      </c>
      <c r="H614" s="15">
        <v>5609</v>
      </c>
      <c r="I614" s="15">
        <v>4149</v>
      </c>
      <c r="J614" s="15">
        <v>1</v>
      </c>
      <c r="K614" s="15" t="s">
        <v>2774</v>
      </c>
      <c r="L614">
        <v>1</v>
      </c>
    </row>
    <row r="615" spans="1:12" x14ac:dyDescent="0.4">
      <c r="A615" s="15" t="s">
        <v>923</v>
      </c>
      <c r="B615" s="15" t="s">
        <v>924</v>
      </c>
      <c r="C615" s="15" t="s">
        <v>1567</v>
      </c>
      <c r="D615" s="15">
        <v>34082</v>
      </c>
      <c r="E615" s="15">
        <v>102246</v>
      </c>
      <c r="F615" s="15">
        <v>359</v>
      </c>
      <c r="G615" s="15" t="s">
        <v>183</v>
      </c>
      <c r="H615" s="15">
        <v>5609</v>
      </c>
      <c r="I615" s="15">
        <v>4128</v>
      </c>
      <c r="J615" s="15">
        <v>1</v>
      </c>
      <c r="K615" s="15" t="s">
        <v>2774</v>
      </c>
      <c r="L615">
        <v>1</v>
      </c>
    </row>
    <row r="616" spans="1:12" x14ac:dyDescent="0.4">
      <c r="A616" s="15" t="s">
        <v>925</v>
      </c>
      <c r="B616" s="15" t="s">
        <v>926</v>
      </c>
      <c r="C616" s="15" t="s">
        <v>1567</v>
      </c>
      <c r="D616" s="15">
        <v>34028</v>
      </c>
      <c r="E616" s="15">
        <v>102084</v>
      </c>
      <c r="F616" s="15">
        <v>359</v>
      </c>
      <c r="G616" s="15" t="s">
        <v>183</v>
      </c>
      <c r="H616" s="15">
        <v>5609</v>
      </c>
      <c r="I616" s="15">
        <v>4290</v>
      </c>
      <c r="J616" s="15">
        <v>1</v>
      </c>
      <c r="K616" s="15" t="s">
        <v>2774</v>
      </c>
      <c r="L616">
        <v>1</v>
      </c>
    </row>
    <row r="617" spans="1:12" x14ac:dyDescent="0.4">
      <c r="A617" s="15" t="s">
        <v>927</v>
      </c>
      <c r="B617" s="15" t="s">
        <v>92</v>
      </c>
      <c r="C617" s="15"/>
      <c r="D617" s="15">
        <v>33999</v>
      </c>
      <c r="E617" s="15">
        <v>101997</v>
      </c>
      <c r="F617" s="15">
        <v>359</v>
      </c>
      <c r="G617" s="15" t="s">
        <v>183</v>
      </c>
      <c r="H617" s="15">
        <v>5609</v>
      </c>
      <c r="I617" s="15">
        <v>4377</v>
      </c>
      <c r="J617" s="15">
        <v>1</v>
      </c>
      <c r="K617" s="15" t="s">
        <v>2774</v>
      </c>
      <c r="L617">
        <v>1</v>
      </c>
    </row>
    <row r="618" spans="1:12" x14ac:dyDescent="0.4">
      <c r="A618" s="15" t="s">
        <v>928</v>
      </c>
      <c r="B618" s="15" t="s">
        <v>929</v>
      </c>
      <c r="C618" s="15" t="s">
        <v>1567</v>
      </c>
      <c r="D618" s="15">
        <v>33958</v>
      </c>
      <c r="E618" s="15">
        <v>101874</v>
      </c>
      <c r="F618" s="15">
        <v>359</v>
      </c>
      <c r="G618" s="15" t="s">
        <v>183</v>
      </c>
      <c r="H618" s="15">
        <v>5609</v>
      </c>
      <c r="I618" s="15">
        <v>4500</v>
      </c>
      <c r="J618" s="15">
        <v>1</v>
      </c>
      <c r="K618" s="15" t="s">
        <v>2774</v>
      </c>
      <c r="L618">
        <v>1</v>
      </c>
    </row>
    <row r="619" spans="1:12" x14ac:dyDescent="0.4">
      <c r="A619" s="15" t="s">
        <v>930</v>
      </c>
      <c r="B619" s="15" t="s">
        <v>931</v>
      </c>
      <c r="C619" s="15"/>
      <c r="D619" s="15">
        <v>33609</v>
      </c>
      <c r="E619" s="15">
        <v>100827</v>
      </c>
      <c r="F619" s="15">
        <v>359</v>
      </c>
      <c r="G619" s="15" t="s">
        <v>183</v>
      </c>
      <c r="H619" s="15">
        <v>5609</v>
      </c>
      <c r="I619" s="15">
        <v>5547</v>
      </c>
      <c r="J619" s="15">
        <v>1</v>
      </c>
      <c r="K619" s="15" t="s">
        <v>1559</v>
      </c>
      <c r="L619">
        <v>1</v>
      </c>
    </row>
    <row r="620" spans="1:12" x14ac:dyDescent="0.4">
      <c r="A620" s="15" t="s">
        <v>932</v>
      </c>
      <c r="B620" s="15" t="s">
        <v>933</v>
      </c>
      <c r="C620" s="15" t="s">
        <v>1567</v>
      </c>
      <c r="D620" s="15">
        <v>33502</v>
      </c>
      <c r="E620" s="15">
        <v>100506</v>
      </c>
      <c r="F620" s="15">
        <v>358</v>
      </c>
      <c r="G620" s="15" t="s">
        <v>2807</v>
      </c>
      <c r="H620" s="15">
        <v>594</v>
      </c>
      <c r="I620" s="15">
        <v>259</v>
      </c>
      <c r="J620" s="15">
        <v>1</v>
      </c>
      <c r="K620" s="15" t="s">
        <v>2774</v>
      </c>
      <c r="L620">
        <v>1</v>
      </c>
    </row>
    <row r="621" spans="1:12" x14ac:dyDescent="0.4">
      <c r="A621" s="15" t="s">
        <v>934</v>
      </c>
      <c r="B621" s="15" t="s">
        <v>935</v>
      </c>
      <c r="C621" s="15"/>
      <c r="D621" s="15">
        <v>33448</v>
      </c>
      <c r="E621" s="15">
        <v>100344</v>
      </c>
      <c r="F621" s="15">
        <v>358</v>
      </c>
      <c r="G621" s="15" t="s">
        <v>2807</v>
      </c>
      <c r="H621" s="15">
        <v>594</v>
      </c>
      <c r="I621" s="15">
        <v>421</v>
      </c>
      <c r="J621" s="15">
        <v>1</v>
      </c>
      <c r="K621" s="15" t="s">
        <v>2774</v>
      </c>
      <c r="L621">
        <v>1</v>
      </c>
    </row>
    <row r="622" spans="1:12" x14ac:dyDescent="0.4">
      <c r="A622" s="15" t="s">
        <v>936</v>
      </c>
      <c r="B622" s="15" t="s">
        <v>937</v>
      </c>
      <c r="C622" s="15"/>
      <c r="D622" s="15">
        <v>33322</v>
      </c>
      <c r="E622" s="15">
        <v>99966</v>
      </c>
      <c r="F622" s="15">
        <v>357</v>
      </c>
      <c r="G622" s="15" t="s">
        <v>2807</v>
      </c>
      <c r="H622" s="15">
        <v>306</v>
      </c>
      <c r="I622" s="15">
        <v>205</v>
      </c>
      <c r="J622" s="15">
        <v>1</v>
      </c>
      <c r="K622" s="15" t="s">
        <v>2774</v>
      </c>
      <c r="L622">
        <v>1</v>
      </c>
    </row>
    <row r="623" spans="1:12" x14ac:dyDescent="0.4">
      <c r="A623" s="15" t="s">
        <v>938</v>
      </c>
      <c r="B623" s="15" t="s">
        <v>939</v>
      </c>
      <c r="C623" s="15"/>
      <c r="D623" s="15">
        <v>33296</v>
      </c>
      <c r="E623" s="15">
        <v>99888</v>
      </c>
      <c r="F623" s="15">
        <v>357</v>
      </c>
      <c r="G623" s="15" t="s">
        <v>2807</v>
      </c>
      <c r="H623" s="15">
        <v>306</v>
      </c>
      <c r="I623" s="15">
        <v>283</v>
      </c>
      <c r="J623" s="15">
        <v>1</v>
      </c>
      <c r="K623" s="15" t="s">
        <v>2774</v>
      </c>
      <c r="L623">
        <v>1</v>
      </c>
    </row>
    <row r="624" spans="1:12" x14ac:dyDescent="0.4">
      <c r="A624" s="15" t="s">
        <v>940</v>
      </c>
      <c r="B624" s="15" t="s">
        <v>941</v>
      </c>
      <c r="C624" s="15"/>
      <c r="D624" s="15">
        <v>33122</v>
      </c>
      <c r="E624" s="15">
        <v>99366</v>
      </c>
      <c r="F624" s="15">
        <v>356</v>
      </c>
      <c r="G624" s="15" t="s">
        <v>2807</v>
      </c>
      <c r="H624" s="15">
        <v>576</v>
      </c>
      <c r="I624" s="15">
        <v>499</v>
      </c>
      <c r="J624" s="15">
        <v>1</v>
      </c>
      <c r="K624" s="15" t="s">
        <v>2774</v>
      </c>
      <c r="L624">
        <v>1</v>
      </c>
    </row>
    <row r="625" spans="1:12" x14ac:dyDescent="0.4">
      <c r="A625" s="15" t="s">
        <v>942</v>
      </c>
      <c r="B625" s="15" t="s">
        <v>943</v>
      </c>
      <c r="C625" s="15" t="s">
        <v>1567</v>
      </c>
      <c r="D625" s="15">
        <v>33049</v>
      </c>
      <c r="E625" s="15">
        <v>99147</v>
      </c>
      <c r="F625" s="15">
        <v>355</v>
      </c>
      <c r="G625" s="15" t="s">
        <v>2807</v>
      </c>
      <c r="H625" s="15">
        <v>300</v>
      </c>
      <c r="I625" s="15">
        <v>142</v>
      </c>
      <c r="J625" s="15">
        <v>1</v>
      </c>
      <c r="K625" s="15" t="s">
        <v>2774</v>
      </c>
      <c r="L625">
        <v>1</v>
      </c>
    </row>
    <row r="626" spans="1:12" x14ac:dyDescent="0.4">
      <c r="A626" s="15" t="s">
        <v>944</v>
      </c>
      <c r="B626" s="15" t="s">
        <v>945</v>
      </c>
      <c r="C626" s="15" t="s">
        <v>1567</v>
      </c>
      <c r="D626" s="15">
        <v>33060</v>
      </c>
      <c r="E626" s="15">
        <v>99180</v>
      </c>
      <c r="F626" s="15">
        <v>355</v>
      </c>
      <c r="G626" s="15" t="s">
        <v>2807</v>
      </c>
      <c r="H626" s="15">
        <v>300</v>
      </c>
      <c r="I626" s="15">
        <v>109</v>
      </c>
      <c r="J626" s="15">
        <v>1</v>
      </c>
      <c r="K626" s="15" t="s">
        <v>1559</v>
      </c>
      <c r="L626">
        <v>1</v>
      </c>
    </row>
    <row r="627" spans="1:12" x14ac:dyDescent="0.4">
      <c r="A627" s="15" t="s">
        <v>946</v>
      </c>
      <c r="B627" s="15" t="s">
        <v>947</v>
      </c>
      <c r="C627" s="15"/>
      <c r="D627" s="15">
        <v>32905</v>
      </c>
      <c r="E627" s="15">
        <v>98715</v>
      </c>
      <c r="F627" s="15">
        <v>354</v>
      </c>
      <c r="G627" s="15" t="s">
        <v>2807</v>
      </c>
      <c r="H627" s="15">
        <v>306</v>
      </c>
      <c r="I627" s="15">
        <v>274</v>
      </c>
      <c r="J627" s="15">
        <v>1</v>
      </c>
      <c r="K627" s="15" t="s">
        <v>2774</v>
      </c>
      <c r="L627">
        <v>1</v>
      </c>
    </row>
    <row r="628" spans="1:12" x14ac:dyDescent="0.4">
      <c r="A628" s="15" t="s">
        <v>948</v>
      </c>
      <c r="B628" s="15" t="s">
        <v>949</v>
      </c>
      <c r="C628" s="15"/>
      <c r="D628" s="15">
        <v>32851</v>
      </c>
      <c r="E628" s="15">
        <v>98553</v>
      </c>
      <c r="F628" s="15">
        <v>353</v>
      </c>
      <c r="G628" s="15" t="s">
        <v>2807</v>
      </c>
      <c r="H628" s="15">
        <v>585</v>
      </c>
      <c r="I628" s="15">
        <v>130</v>
      </c>
      <c r="J628" s="15">
        <v>1</v>
      </c>
      <c r="K628" s="15" t="s">
        <v>1561</v>
      </c>
      <c r="L628">
        <v>1</v>
      </c>
    </row>
    <row r="629" spans="1:12" x14ac:dyDescent="0.4">
      <c r="A629" s="15" t="s">
        <v>950</v>
      </c>
      <c r="B629" s="15" t="s">
        <v>107</v>
      </c>
      <c r="C629" s="15" t="s">
        <v>1567</v>
      </c>
      <c r="D629" s="15">
        <v>32768</v>
      </c>
      <c r="E629" s="15">
        <v>98304</v>
      </c>
      <c r="F629" s="15">
        <v>353</v>
      </c>
      <c r="G629" s="15" t="s">
        <v>2807</v>
      </c>
      <c r="H629" s="15">
        <v>585</v>
      </c>
      <c r="I629" s="15">
        <v>379</v>
      </c>
      <c r="J629" s="15">
        <v>1</v>
      </c>
      <c r="K629" s="15" t="s">
        <v>1559</v>
      </c>
      <c r="L629">
        <v>1</v>
      </c>
    </row>
    <row r="630" spans="1:12" x14ac:dyDescent="0.4">
      <c r="A630" s="15" t="s">
        <v>951</v>
      </c>
      <c r="B630" s="15" t="s">
        <v>952</v>
      </c>
      <c r="C630" s="15" t="s">
        <v>1567</v>
      </c>
      <c r="D630" s="15">
        <v>32792</v>
      </c>
      <c r="E630" s="15">
        <v>98376</v>
      </c>
      <c r="F630" s="15">
        <v>353</v>
      </c>
      <c r="G630" s="15" t="s">
        <v>2807</v>
      </c>
      <c r="H630" s="15">
        <v>585</v>
      </c>
      <c r="I630" s="15">
        <v>307</v>
      </c>
      <c r="J630" s="15">
        <v>1</v>
      </c>
      <c r="K630" s="15" t="s">
        <v>1562</v>
      </c>
      <c r="L630">
        <v>1</v>
      </c>
    </row>
    <row r="631" spans="1:12" x14ac:dyDescent="0.4">
      <c r="A631" s="15" t="s">
        <v>953</v>
      </c>
      <c r="B631" s="15" t="s">
        <v>954</v>
      </c>
      <c r="C631" s="15" t="s">
        <v>1567</v>
      </c>
      <c r="D631" s="15">
        <v>32738</v>
      </c>
      <c r="E631" s="15">
        <v>98214</v>
      </c>
      <c r="F631" s="15">
        <v>353</v>
      </c>
      <c r="G631" s="15" t="s">
        <v>2807</v>
      </c>
      <c r="H631" s="15">
        <v>585</v>
      </c>
      <c r="I631" s="15">
        <v>469</v>
      </c>
      <c r="J631" s="15">
        <v>1</v>
      </c>
      <c r="K631" s="15" t="s">
        <v>1562</v>
      </c>
      <c r="L631">
        <v>1</v>
      </c>
    </row>
    <row r="632" spans="1:12" x14ac:dyDescent="0.4">
      <c r="A632" s="15" t="s">
        <v>955</v>
      </c>
      <c r="B632" s="15" t="s">
        <v>956</v>
      </c>
      <c r="C632" s="15" t="s">
        <v>1567</v>
      </c>
      <c r="D632" s="15">
        <v>32610</v>
      </c>
      <c r="E632" s="15">
        <v>97830</v>
      </c>
      <c r="F632" s="15">
        <v>352</v>
      </c>
      <c r="G632" s="15" t="s">
        <v>2807</v>
      </c>
      <c r="H632" s="15">
        <v>303</v>
      </c>
      <c r="I632" s="15">
        <v>268</v>
      </c>
      <c r="J632" s="15">
        <v>1</v>
      </c>
      <c r="K632" s="15" t="s">
        <v>2774</v>
      </c>
      <c r="L632">
        <v>1</v>
      </c>
    </row>
    <row r="633" spans="1:12" x14ac:dyDescent="0.4">
      <c r="A633" s="15" t="s">
        <v>957</v>
      </c>
      <c r="B633" s="15" t="s">
        <v>958</v>
      </c>
      <c r="C633" s="15"/>
      <c r="D633" s="15">
        <v>32605</v>
      </c>
      <c r="E633" s="15">
        <v>97815</v>
      </c>
      <c r="F633" s="15">
        <v>352</v>
      </c>
      <c r="G633" s="15" t="s">
        <v>2807</v>
      </c>
      <c r="H633" s="15">
        <v>303</v>
      </c>
      <c r="I633" s="15">
        <v>283</v>
      </c>
      <c r="J633" s="15">
        <v>1</v>
      </c>
      <c r="K633" s="15" t="s">
        <v>2774</v>
      </c>
      <c r="L633">
        <v>1</v>
      </c>
    </row>
    <row r="634" spans="1:12" x14ac:dyDescent="0.4">
      <c r="A634" s="15" t="s">
        <v>959</v>
      </c>
      <c r="B634" s="15" t="s">
        <v>960</v>
      </c>
      <c r="C634" s="15"/>
      <c r="D634" s="15">
        <v>32504</v>
      </c>
      <c r="E634" s="15">
        <v>97512</v>
      </c>
      <c r="F634" s="15">
        <v>351</v>
      </c>
      <c r="G634" s="15" t="s">
        <v>2807</v>
      </c>
      <c r="H634" s="15">
        <v>303</v>
      </c>
      <c r="I634" s="15">
        <v>283</v>
      </c>
      <c r="J634" s="15">
        <v>1</v>
      </c>
      <c r="K634" s="15" t="s">
        <v>2774</v>
      </c>
      <c r="L634">
        <v>1</v>
      </c>
    </row>
    <row r="635" spans="1:12" x14ac:dyDescent="0.4">
      <c r="A635" s="15" t="s">
        <v>961</v>
      </c>
      <c r="B635" s="15" t="s">
        <v>962</v>
      </c>
      <c r="C635" s="15"/>
      <c r="D635" s="15">
        <v>32470</v>
      </c>
      <c r="E635" s="15">
        <v>97410</v>
      </c>
      <c r="F635" s="15">
        <v>350</v>
      </c>
      <c r="G635" s="15" t="s">
        <v>2807</v>
      </c>
      <c r="H635" s="15">
        <v>300</v>
      </c>
      <c r="I635" s="15">
        <v>82</v>
      </c>
      <c r="J635" s="15">
        <v>1</v>
      </c>
      <c r="K635" s="15" t="s">
        <v>2774</v>
      </c>
      <c r="L635">
        <v>1</v>
      </c>
    </row>
    <row r="636" spans="1:12" x14ac:dyDescent="0.4">
      <c r="A636" s="15" t="s">
        <v>963</v>
      </c>
      <c r="B636" s="15" t="s">
        <v>964</v>
      </c>
      <c r="C636" s="15"/>
      <c r="D636" s="15">
        <v>32439</v>
      </c>
      <c r="E636" s="15">
        <v>97317</v>
      </c>
      <c r="F636" s="15">
        <v>350</v>
      </c>
      <c r="G636" s="15" t="s">
        <v>2807</v>
      </c>
      <c r="H636" s="15">
        <v>300</v>
      </c>
      <c r="I636" s="15">
        <v>175</v>
      </c>
      <c r="J636" s="15">
        <v>1</v>
      </c>
      <c r="K636" s="15" t="s">
        <v>1562</v>
      </c>
      <c r="L636">
        <v>1</v>
      </c>
    </row>
    <row r="637" spans="1:12" x14ac:dyDescent="0.4">
      <c r="A637" s="15" t="s">
        <v>965</v>
      </c>
      <c r="B637" s="15" t="s">
        <v>596</v>
      </c>
      <c r="C637" s="15" t="s">
        <v>1567</v>
      </c>
      <c r="D637" s="15">
        <v>32382</v>
      </c>
      <c r="E637" s="15">
        <v>97146</v>
      </c>
      <c r="F637" s="15">
        <v>349</v>
      </c>
      <c r="G637" s="15" t="s">
        <v>2807</v>
      </c>
      <c r="H637" s="15">
        <v>288</v>
      </c>
      <c r="I637" s="15">
        <v>46</v>
      </c>
      <c r="J637" s="15">
        <v>1</v>
      </c>
      <c r="K637" s="15" t="s">
        <v>1562</v>
      </c>
      <c r="L637">
        <v>1</v>
      </c>
    </row>
    <row r="638" spans="1:12" x14ac:dyDescent="0.4">
      <c r="A638" s="15" t="s">
        <v>966</v>
      </c>
      <c r="B638" s="15" t="s">
        <v>967</v>
      </c>
      <c r="C638" s="15" t="s">
        <v>1567</v>
      </c>
      <c r="D638" s="15">
        <v>32342</v>
      </c>
      <c r="E638" s="15">
        <v>97026</v>
      </c>
      <c r="F638" s="15">
        <v>349</v>
      </c>
      <c r="G638" s="15" t="s">
        <v>2807</v>
      </c>
      <c r="H638" s="15">
        <v>288</v>
      </c>
      <c r="I638" s="15">
        <v>166</v>
      </c>
      <c r="J638" s="15">
        <v>1</v>
      </c>
      <c r="K638" s="15" t="s">
        <v>2774</v>
      </c>
      <c r="L638">
        <v>1</v>
      </c>
    </row>
    <row r="639" spans="1:12" x14ac:dyDescent="0.4">
      <c r="A639" s="15" t="s">
        <v>968</v>
      </c>
      <c r="B639" s="15" t="s">
        <v>969</v>
      </c>
      <c r="C639" s="15"/>
      <c r="D639" s="15">
        <v>32298</v>
      </c>
      <c r="E639" s="15">
        <v>96894</v>
      </c>
      <c r="F639" s="15">
        <v>348</v>
      </c>
      <c r="G639" s="15" t="s">
        <v>2807</v>
      </c>
      <c r="H639" s="15">
        <v>594</v>
      </c>
      <c r="I639" s="15">
        <v>10</v>
      </c>
      <c r="J639" s="15">
        <v>1</v>
      </c>
      <c r="K639" s="15" t="s">
        <v>1560</v>
      </c>
      <c r="L639">
        <v>1</v>
      </c>
    </row>
    <row r="640" spans="1:12" x14ac:dyDescent="0.4">
      <c r="A640" s="15" t="s">
        <v>970</v>
      </c>
      <c r="B640" s="15" t="s">
        <v>971</v>
      </c>
      <c r="C640" s="15"/>
      <c r="D640" s="15">
        <v>32233</v>
      </c>
      <c r="E640" s="15">
        <v>96699</v>
      </c>
      <c r="F640" s="15">
        <v>348</v>
      </c>
      <c r="G640" s="15" t="s">
        <v>2807</v>
      </c>
      <c r="H640" s="15">
        <v>594</v>
      </c>
      <c r="I640" s="15">
        <v>205</v>
      </c>
      <c r="J640" s="15">
        <v>1</v>
      </c>
      <c r="K640" s="15" t="s">
        <v>1562</v>
      </c>
      <c r="L640">
        <v>1</v>
      </c>
    </row>
    <row r="641" spans="1:12" x14ac:dyDescent="0.4">
      <c r="A641" s="15" t="s">
        <v>972</v>
      </c>
      <c r="B641" s="15" t="s">
        <v>973</v>
      </c>
      <c r="C641" s="15" t="s">
        <v>1567</v>
      </c>
      <c r="D641" s="15">
        <v>32172</v>
      </c>
      <c r="E641" s="15">
        <v>96516</v>
      </c>
      <c r="F641" s="15">
        <v>348</v>
      </c>
      <c r="G641" s="15" t="s">
        <v>2807</v>
      </c>
      <c r="H641" s="15">
        <v>594</v>
      </c>
      <c r="I641" s="15">
        <v>388</v>
      </c>
      <c r="J641" s="15">
        <v>1</v>
      </c>
      <c r="K641" s="15" t="s">
        <v>2774</v>
      </c>
      <c r="L641">
        <v>1</v>
      </c>
    </row>
    <row r="642" spans="1:12" x14ac:dyDescent="0.4">
      <c r="A642" s="15" t="s">
        <v>974</v>
      </c>
      <c r="B642" s="15" t="s">
        <v>975</v>
      </c>
      <c r="C642" s="15" t="s">
        <v>1567</v>
      </c>
      <c r="D642" s="15">
        <v>32112</v>
      </c>
      <c r="E642" s="15">
        <v>96336</v>
      </c>
      <c r="F642" s="15">
        <v>348</v>
      </c>
      <c r="G642" s="15" t="s">
        <v>2807</v>
      </c>
      <c r="H642" s="15">
        <v>594</v>
      </c>
      <c r="I642" s="15">
        <v>568</v>
      </c>
      <c r="J642" s="15">
        <v>1</v>
      </c>
      <c r="K642" s="15" t="s">
        <v>2774</v>
      </c>
      <c r="L642">
        <v>1</v>
      </c>
    </row>
    <row r="643" spans="1:12" x14ac:dyDescent="0.4">
      <c r="A643" s="15" t="s">
        <v>976</v>
      </c>
      <c r="B643" s="15" t="s">
        <v>977</v>
      </c>
      <c r="C643" s="15" t="s">
        <v>1567</v>
      </c>
      <c r="D643" s="15">
        <v>31926</v>
      </c>
      <c r="E643" s="15">
        <v>95778</v>
      </c>
      <c r="F643" s="15">
        <v>346</v>
      </c>
      <c r="G643" s="15" t="s">
        <v>2807</v>
      </c>
      <c r="H643" s="15">
        <v>306</v>
      </c>
      <c r="I643" s="15">
        <v>250</v>
      </c>
      <c r="J643" s="15">
        <v>1</v>
      </c>
      <c r="K643" s="15" t="s">
        <v>1562</v>
      </c>
      <c r="L643">
        <v>1</v>
      </c>
    </row>
    <row r="644" spans="1:12" x14ac:dyDescent="0.4">
      <c r="A644" s="15" t="s">
        <v>978</v>
      </c>
      <c r="B644" s="15" t="s">
        <v>979</v>
      </c>
      <c r="C644" s="15" t="s">
        <v>1567</v>
      </c>
      <c r="D644" s="15">
        <v>31707</v>
      </c>
      <c r="E644" s="15">
        <v>95121</v>
      </c>
      <c r="F644" s="15">
        <v>344</v>
      </c>
      <c r="G644" s="15" t="s">
        <v>2807</v>
      </c>
      <c r="H644" s="15">
        <v>297</v>
      </c>
      <c r="I644" s="15">
        <v>295</v>
      </c>
      <c r="J644" s="15">
        <v>1</v>
      </c>
      <c r="K644" s="15" t="s">
        <v>1563</v>
      </c>
      <c r="L644">
        <v>1</v>
      </c>
    </row>
    <row r="645" spans="1:12" x14ac:dyDescent="0.4">
      <c r="A645" s="15" t="s">
        <v>980</v>
      </c>
      <c r="B645" s="15" t="s">
        <v>981</v>
      </c>
      <c r="C645" s="15" t="s">
        <v>1567</v>
      </c>
      <c r="D645" s="15">
        <v>31688</v>
      </c>
      <c r="E645" s="15">
        <v>95064</v>
      </c>
      <c r="F645" s="15">
        <v>343</v>
      </c>
      <c r="G645" s="15" t="s">
        <v>2807</v>
      </c>
      <c r="H645" s="15">
        <v>291</v>
      </c>
      <c r="I645" s="15">
        <v>55</v>
      </c>
      <c r="J645" s="15">
        <v>1</v>
      </c>
      <c r="K645" s="15" t="s">
        <v>2774</v>
      </c>
      <c r="L645">
        <v>1</v>
      </c>
    </row>
    <row r="646" spans="1:12" x14ac:dyDescent="0.4">
      <c r="A646" s="15" t="s">
        <v>982</v>
      </c>
      <c r="B646" s="15" t="s">
        <v>983</v>
      </c>
      <c r="C646" s="15" t="s">
        <v>1567</v>
      </c>
      <c r="D646" s="15">
        <v>31688</v>
      </c>
      <c r="E646" s="15">
        <v>95064</v>
      </c>
      <c r="F646" s="15">
        <v>343</v>
      </c>
      <c r="G646" s="15" t="s">
        <v>2807</v>
      </c>
      <c r="H646" s="15">
        <v>291</v>
      </c>
      <c r="I646" s="15">
        <v>55</v>
      </c>
      <c r="J646" s="15">
        <v>1</v>
      </c>
      <c r="K646" s="15" t="s">
        <v>2774</v>
      </c>
      <c r="L646">
        <v>1</v>
      </c>
    </row>
    <row r="647" spans="1:12" x14ac:dyDescent="0.4">
      <c r="A647" s="15" t="s">
        <v>984</v>
      </c>
      <c r="B647" s="15" t="s">
        <v>491</v>
      </c>
      <c r="C647" s="15"/>
      <c r="D647" s="15">
        <v>31670</v>
      </c>
      <c r="E647" s="15">
        <v>95010</v>
      </c>
      <c r="F647" s="15">
        <v>343</v>
      </c>
      <c r="G647" s="15" t="s">
        <v>2807</v>
      </c>
      <c r="H647" s="15">
        <v>291</v>
      </c>
      <c r="I647" s="15">
        <v>109</v>
      </c>
      <c r="J647" s="15">
        <v>1</v>
      </c>
      <c r="K647" s="15" t="s">
        <v>1563</v>
      </c>
      <c r="L647">
        <v>1</v>
      </c>
    </row>
    <row r="648" spans="1:12" x14ac:dyDescent="0.4">
      <c r="A648" s="15" t="s">
        <v>985</v>
      </c>
      <c r="B648" s="15" t="s">
        <v>986</v>
      </c>
      <c r="C648" s="15"/>
      <c r="D648" s="15">
        <v>31666</v>
      </c>
      <c r="E648" s="15">
        <v>94998</v>
      </c>
      <c r="F648" s="15">
        <v>343</v>
      </c>
      <c r="G648" s="15" t="s">
        <v>2807</v>
      </c>
      <c r="H648" s="15">
        <v>291</v>
      </c>
      <c r="I648" s="15">
        <v>121</v>
      </c>
      <c r="J648" s="15">
        <v>1</v>
      </c>
      <c r="K648" s="15" t="s">
        <v>2774</v>
      </c>
      <c r="L648">
        <v>1</v>
      </c>
    </row>
    <row r="649" spans="1:12" x14ac:dyDescent="0.4">
      <c r="A649" s="15" t="s">
        <v>987</v>
      </c>
      <c r="B649" s="15" t="s">
        <v>988</v>
      </c>
      <c r="C649" s="15"/>
      <c r="D649" s="15">
        <v>31620</v>
      </c>
      <c r="E649" s="15">
        <v>94860</v>
      </c>
      <c r="F649" s="15">
        <v>343</v>
      </c>
      <c r="G649" s="15" t="s">
        <v>2807</v>
      </c>
      <c r="H649" s="15">
        <v>291</v>
      </c>
      <c r="I649" s="15">
        <v>259</v>
      </c>
      <c r="J649" s="15">
        <v>1</v>
      </c>
      <c r="K649" s="15" t="s">
        <v>2774</v>
      </c>
      <c r="L649">
        <v>1</v>
      </c>
    </row>
    <row r="650" spans="1:12" x14ac:dyDescent="0.4">
      <c r="A650" s="15" t="s">
        <v>989</v>
      </c>
      <c r="B650" s="15" t="s">
        <v>990</v>
      </c>
      <c r="C650" s="15"/>
      <c r="D650" s="15">
        <v>31444</v>
      </c>
      <c r="E650" s="15">
        <v>94332</v>
      </c>
      <c r="F650" s="15">
        <v>341</v>
      </c>
      <c r="G650" s="15" t="s">
        <v>2807</v>
      </c>
      <c r="H650" s="15">
        <v>303</v>
      </c>
      <c r="I650" s="15">
        <v>190</v>
      </c>
      <c r="J650" s="15">
        <v>1</v>
      </c>
      <c r="K650" s="15" t="s">
        <v>2774</v>
      </c>
      <c r="L650">
        <v>1</v>
      </c>
    </row>
    <row r="651" spans="1:12" x14ac:dyDescent="0.4">
      <c r="A651" s="15" t="s">
        <v>991</v>
      </c>
      <c r="B651" s="15" t="s">
        <v>992</v>
      </c>
      <c r="C651" s="15" t="s">
        <v>1567</v>
      </c>
      <c r="D651" s="15">
        <v>31395</v>
      </c>
      <c r="E651" s="15">
        <v>94185</v>
      </c>
      <c r="F651" s="15">
        <v>340</v>
      </c>
      <c r="G651" s="15" t="s">
        <v>2807</v>
      </c>
      <c r="H651" s="15">
        <v>2067</v>
      </c>
      <c r="I651" s="15">
        <v>34</v>
      </c>
      <c r="J651" s="15">
        <v>1</v>
      </c>
      <c r="K651" s="15" t="s">
        <v>2774</v>
      </c>
      <c r="L651">
        <v>1</v>
      </c>
    </row>
    <row r="652" spans="1:12" x14ac:dyDescent="0.4">
      <c r="A652" s="15" t="s">
        <v>993</v>
      </c>
      <c r="B652" s="15" t="s">
        <v>994</v>
      </c>
      <c r="C652" s="15"/>
      <c r="D652" s="15">
        <v>31385</v>
      </c>
      <c r="E652" s="15">
        <v>94155</v>
      </c>
      <c r="F652" s="15">
        <v>340</v>
      </c>
      <c r="G652" s="15" t="s">
        <v>2807</v>
      </c>
      <c r="H652" s="15">
        <v>2067</v>
      </c>
      <c r="I652" s="15">
        <v>64</v>
      </c>
      <c r="J652" s="15">
        <v>1</v>
      </c>
      <c r="K652" s="15" t="s">
        <v>2774</v>
      </c>
      <c r="L652">
        <v>1</v>
      </c>
    </row>
    <row r="653" spans="1:12" x14ac:dyDescent="0.4">
      <c r="A653" s="15" t="s">
        <v>995</v>
      </c>
      <c r="B653" s="15" t="s">
        <v>996</v>
      </c>
      <c r="C653" s="15" t="s">
        <v>1567</v>
      </c>
      <c r="D653" s="15">
        <v>31394</v>
      </c>
      <c r="E653" s="15">
        <v>94182</v>
      </c>
      <c r="F653" s="15">
        <v>340</v>
      </c>
      <c r="G653" s="15" t="s">
        <v>2807</v>
      </c>
      <c r="H653" s="15">
        <v>2067</v>
      </c>
      <c r="I653" s="15">
        <v>37</v>
      </c>
      <c r="J653" s="15">
        <v>1</v>
      </c>
      <c r="K653" s="15" t="s">
        <v>2774</v>
      </c>
      <c r="L653">
        <v>1</v>
      </c>
    </row>
    <row r="654" spans="1:12" x14ac:dyDescent="0.4">
      <c r="A654" s="15" t="s">
        <v>997</v>
      </c>
      <c r="B654" s="15" t="s">
        <v>998</v>
      </c>
      <c r="C654" s="15" t="s">
        <v>1567</v>
      </c>
      <c r="D654" s="15">
        <v>31296</v>
      </c>
      <c r="E654" s="15">
        <v>93888</v>
      </c>
      <c r="F654" s="15">
        <v>340</v>
      </c>
      <c r="G654" s="15" t="s">
        <v>2807</v>
      </c>
      <c r="H654" s="15">
        <v>2067</v>
      </c>
      <c r="I654" s="15">
        <v>331</v>
      </c>
      <c r="J654" s="15">
        <v>1</v>
      </c>
      <c r="K654" s="15" t="s">
        <v>2774</v>
      </c>
      <c r="L654">
        <v>1</v>
      </c>
    </row>
    <row r="655" spans="1:12" x14ac:dyDescent="0.4">
      <c r="A655" s="15" t="s">
        <v>999</v>
      </c>
      <c r="B655" s="15" t="s">
        <v>1000</v>
      </c>
      <c r="C655" s="15" t="s">
        <v>1567</v>
      </c>
      <c r="D655" s="15">
        <v>31281</v>
      </c>
      <c r="E655" s="15">
        <v>93843</v>
      </c>
      <c r="F655" s="15">
        <v>340</v>
      </c>
      <c r="G655" s="15" t="s">
        <v>2807</v>
      </c>
      <c r="H655" s="15">
        <v>2067</v>
      </c>
      <c r="I655" s="15">
        <v>376</v>
      </c>
      <c r="J655" s="15">
        <v>1</v>
      </c>
      <c r="K655" s="15" t="s">
        <v>2774</v>
      </c>
      <c r="L655">
        <v>1</v>
      </c>
    </row>
    <row r="656" spans="1:12" x14ac:dyDescent="0.4">
      <c r="A656" s="15" t="s">
        <v>1001</v>
      </c>
      <c r="B656" s="15" t="s">
        <v>1002</v>
      </c>
      <c r="C656" s="15" t="s">
        <v>1567</v>
      </c>
      <c r="D656" s="15">
        <v>31132</v>
      </c>
      <c r="E656" s="15">
        <v>93396</v>
      </c>
      <c r="F656" s="15">
        <v>340</v>
      </c>
      <c r="G656" s="15" t="s">
        <v>2807</v>
      </c>
      <c r="H656" s="15">
        <v>2067</v>
      </c>
      <c r="I656" s="15">
        <v>823</v>
      </c>
      <c r="J656" s="15">
        <v>1</v>
      </c>
      <c r="K656" s="15" t="s">
        <v>2774</v>
      </c>
      <c r="L656">
        <v>1</v>
      </c>
    </row>
    <row r="657" spans="1:12" x14ac:dyDescent="0.4">
      <c r="A657" s="15" t="s">
        <v>36</v>
      </c>
      <c r="B657" s="15" t="s">
        <v>127</v>
      </c>
      <c r="C657" s="15"/>
      <c r="D657" s="15">
        <v>31056</v>
      </c>
      <c r="E657" s="15">
        <v>93168</v>
      </c>
      <c r="F657" s="15">
        <v>340</v>
      </c>
      <c r="G657" s="15" t="s">
        <v>2807</v>
      </c>
      <c r="H657" s="15">
        <v>2067</v>
      </c>
      <c r="I657" s="15">
        <v>1051</v>
      </c>
      <c r="J657" s="15">
        <v>1</v>
      </c>
      <c r="K657" s="15" t="s">
        <v>1559</v>
      </c>
      <c r="L657">
        <v>1</v>
      </c>
    </row>
    <row r="658" spans="1:12" x14ac:dyDescent="0.4">
      <c r="A658" s="15" t="s">
        <v>1003</v>
      </c>
      <c r="B658" s="15" t="s">
        <v>1004</v>
      </c>
      <c r="C658" s="15"/>
      <c r="D658" s="15">
        <v>31054</v>
      </c>
      <c r="E658" s="15">
        <v>93162</v>
      </c>
      <c r="F658" s="15">
        <v>340</v>
      </c>
      <c r="G658" s="15" t="s">
        <v>2807</v>
      </c>
      <c r="H658" s="15">
        <v>2067</v>
      </c>
      <c r="I658" s="15">
        <v>1057</v>
      </c>
      <c r="J658" s="15">
        <v>1</v>
      </c>
      <c r="K658" s="15" t="s">
        <v>2774</v>
      </c>
      <c r="L658">
        <v>1</v>
      </c>
    </row>
    <row r="659" spans="1:12" x14ac:dyDescent="0.4">
      <c r="A659" s="15" t="s">
        <v>1005</v>
      </c>
      <c r="B659" s="15" t="s">
        <v>1006</v>
      </c>
      <c r="C659" s="15"/>
      <c r="D659" s="15">
        <v>31047</v>
      </c>
      <c r="E659" s="15">
        <v>93141</v>
      </c>
      <c r="F659" s="15">
        <v>340</v>
      </c>
      <c r="G659" s="15" t="s">
        <v>2807</v>
      </c>
      <c r="H659" s="15">
        <v>2067</v>
      </c>
      <c r="I659" s="15">
        <v>1078</v>
      </c>
      <c r="J659" s="15">
        <v>1</v>
      </c>
      <c r="K659" s="15" t="s">
        <v>2774</v>
      </c>
      <c r="L659">
        <v>1</v>
      </c>
    </row>
    <row r="660" spans="1:12" x14ac:dyDescent="0.4">
      <c r="A660" s="15" t="s">
        <v>24</v>
      </c>
      <c r="B660" s="15" t="s">
        <v>89</v>
      </c>
      <c r="C660" s="15"/>
      <c r="D660" s="15">
        <v>30895</v>
      </c>
      <c r="E660" s="15">
        <v>92685</v>
      </c>
      <c r="F660" s="15">
        <v>340</v>
      </c>
      <c r="G660" s="15" t="s">
        <v>2807</v>
      </c>
      <c r="H660" s="15">
        <v>2067</v>
      </c>
      <c r="I660" s="15">
        <v>1534</v>
      </c>
      <c r="J660" s="15">
        <v>1</v>
      </c>
      <c r="K660" s="15" t="s">
        <v>1562</v>
      </c>
      <c r="L660">
        <v>1</v>
      </c>
    </row>
    <row r="661" spans="1:12" x14ac:dyDescent="0.4">
      <c r="A661" s="15" t="s">
        <v>1007</v>
      </c>
      <c r="B661" s="15" t="s">
        <v>1008</v>
      </c>
      <c r="C661" s="15" t="s">
        <v>1567</v>
      </c>
      <c r="D661" s="15">
        <v>30885</v>
      </c>
      <c r="E661" s="15">
        <v>92655</v>
      </c>
      <c r="F661" s="15">
        <v>340</v>
      </c>
      <c r="G661" s="15" t="s">
        <v>2807</v>
      </c>
      <c r="H661" s="15">
        <v>2067</v>
      </c>
      <c r="I661" s="15">
        <v>1564</v>
      </c>
      <c r="J661" s="15">
        <v>1</v>
      </c>
      <c r="K661" s="15" t="s">
        <v>1559</v>
      </c>
      <c r="L661">
        <v>1</v>
      </c>
    </row>
    <row r="662" spans="1:12" x14ac:dyDescent="0.4">
      <c r="A662" s="15" t="s">
        <v>1009</v>
      </c>
      <c r="B662" s="15" t="s">
        <v>1010</v>
      </c>
      <c r="C662" s="15"/>
      <c r="D662" s="15">
        <v>30773</v>
      </c>
      <c r="E662" s="15">
        <v>92319</v>
      </c>
      <c r="F662" s="15">
        <v>340</v>
      </c>
      <c r="G662" s="15" t="s">
        <v>2807</v>
      </c>
      <c r="H662" s="15">
        <v>2067</v>
      </c>
      <c r="I662" s="15">
        <v>1900</v>
      </c>
      <c r="J662" s="15">
        <v>1</v>
      </c>
      <c r="K662" s="15" t="s">
        <v>1559</v>
      </c>
      <c r="L662">
        <v>1</v>
      </c>
    </row>
    <row r="663" spans="1:12" x14ac:dyDescent="0.4">
      <c r="A663" s="15" t="s">
        <v>1011</v>
      </c>
      <c r="B663" s="15" t="s">
        <v>1012</v>
      </c>
      <c r="C663" s="15" t="s">
        <v>1567</v>
      </c>
      <c r="D663" s="15">
        <v>30776</v>
      </c>
      <c r="E663" s="15">
        <v>92328</v>
      </c>
      <c r="F663" s="15">
        <v>340</v>
      </c>
      <c r="G663" s="15" t="s">
        <v>2807</v>
      </c>
      <c r="H663" s="15">
        <v>2067</v>
      </c>
      <c r="I663" s="15">
        <v>1891</v>
      </c>
      <c r="J663" s="15">
        <v>1</v>
      </c>
      <c r="K663" s="15" t="s">
        <v>2774</v>
      </c>
      <c r="L663">
        <v>1</v>
      </c>
    </row>
    <row r="664" spans="1:12" x14ac:dyDescent="0.4">
      <c r="A664" s="15" t="s">
        <v>1013</v>
      </c>
      <c r="B664" s="15" t="s">
        <v>1014</v>
      </c>
      <c r="C664" s="15" t="s">
        <v>1567</v>
      </c>
      <c r="D664" s="15">
        <v>30731</v>
      </c>
      <c r="E664" s="15">
        <v>92193</v>
      </c>
      <c r="F664" s="15">
        <v>340</v>
      </c>
      <c r="G664" s="15" t="s">
        <v>2807</v>
      </c>
      <c r="H664" s="15">
        <v>2067</v>
      </c>
      <c r="I664" s="15">
        <v>2026</v>
      </c>
      <c r="J664" s="15">
        <v>1</v>
      </c>
      <c r="K664" s="15" t="s">
        <v>2774</v>
      </c>
      <c r="L664">
        <v>1</v>
      </c>
    </row>
    <row r="665" spans="1:12" x14ac:dyDescent="0.4">
      <c r="A665" s="15" t="s">
        <v>1015</v>
      </c>
      <c r="B665" s="15" t="s">
        <v>1016</v>
      </c>
      <c r="C665" s="15" t="s">
        <v>1567</v>
      </c>
      <c r="D665" s="15">
        <v>30720</v>
      </c>
      <c r="E665" s="15">
        <v>92160</v>
      </c>
      <c r="F665" s="15">
        <v>340</v>
      </c>
      <c r="G665" s="15" t="s">
        <v>2807</v>
      </c>
      <c r="H665" s="15">
        <v>2067</v>
      </c>
      <c r="I665" s="15">
        <v>2059</v>
      </c>
      <c r="J665" s="15">
        <v>1</v>
      </c>
      <c r="K665" s="15" t="s">
        <v>2774</v>
      </c>
      <c r="L665">
        <v>1</v>
      </c>
    </row>
    <row r="666" spans="1:12" x14ac:dyDescent="0.4">
      <c r="A666" s="15" t="s">
        <v>1017</v>
      </c>
      <c r="B666" s="15" t="s">
        <v>1018</v>
      </c>
      <c r="C666" s="15" t="s">
        <v>1567</v>
      </c>
      <c r="D666" s="15">
        <v>30646</v>
      </c>
      <c r="E666" s="15">
        <v>91938</v>
      </c>
      <c r="F666" s="15">
        <v>339</v>
      </c>
      <c r="G666" s="15" t="s">
        <v>2807</v>
      </c>
      <c r="H666" s="15">
        <v>300</v>
      </c>
      <c r="I666" s="15">
        <v>214</v>
      </c>
      <c r="J666" s="15">
        <v>1</v>
      </c>
      <c r="K666" s="15" t="s">
        <v>2774</v>
      </c>
      <c r="L666">
        <v>1</v>
      </c>
    </row>
    <row r="667" spans="1:12" x14ac:dyDescent="0.4">
      <c r="A667" s="15" t="s">
        <v>1019</v>
      </c>
      <c r="B667" s="15" t="s">
        <v>590</v>
      </c>
      <c r="C667" s="15" t="s">
        <v>1567</v>
      </c>
      <c r="D667" s="15">
        <v>30627</v>
      </c>
      <c r="E667" s="15">
        <v>91881</v>
      </c>
      <c r="F667" s="15">
        <v>339</v>
      </c>
      <c r="G667" s="15" t="s">
        <v>2807</v>
      </c>
      <c r="H667" s="15">
        <v>300</v>
      </c>
      <c r="I667" s="15">
        <v>271</v>
      </c>
      <c r="J667" s="15">
        <v>1</v>
      </c>
      <c r="K667" s="15" t="s">
        <v>1563</v>
      </c>
      <c r="L667">
        <v>1</v>
      </c>
    </row>
    <row r="668" spans="1:12" x14ac:dyDescent="0.4">
      <c r="A668" s="15" t="s">
        <v>1020</v>
      </c>
      <c r="B668" s="15" t="s">
        <v>589</v>
      </c>
      <c r="C668" s="15" t="s">
        <v>1567</v>
      </c>
      <c r="D668" s="15">
        <v>30587</v>
      </c>
      <c r="E668" s="15">
        <v>91761</v>
      </c>
      <c r="F668" s="15">
        <v>338</v>
      </c>
      <c r="G668" s="15" t="s">
        <v>2807</v>
      </c>
      <c r="H668" s="15">
        <v>288</v>
      </c>
      <c r="I668" s="15">
        <v>91</v>
      </c>
      <c r="J668" s="15">
        <v>1</v>
      </c>
      <c r="K668" s="15" t="s">
        <v>1561</v>
      </c>
      <c r="L668">
        <v>1</v>
      </c>
    </row>
    <row r="669" spans="1:12" x14ac:dyDescent="0.4">
      <c r="A669" s="15" t="s">
        <v>1021</v>
      </c>
      <c r="B669" s="15" t="s">
        <v>1022</v>
      </c>
      <c r="C669" s="15"/>
      <c r="D669" s="15">
        <v>30553</v>
      </c>
      <c r="E669" s="15">
        <v>91659</v>
      </c>
      <c r="F669" s="15">
        <v>338</v>
      </c>
      <c r="G669" s="15" t="s">
        <v>2807</v>
      </c>
      <c r="H669" s="15">
        <v>288</v>
      </c>
      <c r="I669" s="15">
        <v>193</v>
      </c>
      <c r="J669" s="15">
        <v>1</v>
      </c>
      <c r="K669" s="15" t="s">
        <v>2774</v>
      </c>
      <c r="L669">
        <v>1</v>
      </c>
    </row>
    <row r="670" spans="1:12" x14ac:dyDescent="0.4">
      <c r="A670" s="15" t="s">
        <v>1023</v>
      </c>
      <c r="B670" s="15" t="s">
        <v>1024</v>
      </c>
      <c r="C670" s="15" t="s">
        <v>1567</v>
      </c>
      <c r="D670" s="15">
        <v>30389</v>
      </c>
      <c r="E670" s="15">
        <v>91167</v>
      </c>
      <c r="F670" s="15">
        <v>336</v>
      </c>
      <c r="G670" s="15" t="s">
        <v>2807</v>
      </c>
      <c r="H670" s="15">
        <v>1767</v>
      </c>
      <c r="I670" s="15">
        <v>103</v>
      </c>
      <c r="J670" s="15">
        <v>1</v>
      </c>
      <c r="K670" s="15" t="s">
        <v>1562</v>
      </c>
      <c r="L670">
        <v>1</v>
      </c>
    </row>
    <row r="671" spans="1:12" x14ac:dyDescent="0.4">
      <c r="A671" s="15" t="s">
        <v>1025</v>
      </c>
      <c r="B671" s="15" t="s">
        <v>1026</v>
      </c>
      <c r="C671" s="15"/>
      <c r="D671" s="15">
        <v>30304</v>
      </c>
      <c r="E671" s="15">
        <v>90912</v>
      </c>
      <c r="F671" s="15">
        <v>336</v>
      </c>
      <c r="G671" s="15" t="s">
        <v>2807</v>
      </c>
      <c r="H671" s="15">
        <v>1767</v>
      </c>
      <c r="I671" s="15">
        <v>358</v>
      </c>
      <c r="J671" s="15">
        <v>1</v>
      </c>
      <c r="K671" s="15" t="s">
        <v>1562</v>
      </c>
      <c r="L671">
        <v>1</v>
      </c>
    </row>
    <row r="672" spans="1:12" x14ac:dyDescent="0.4">
      <c r="A672" s="15" t="s">
        <v>1027</v>
      </c>
      <c r="B672" s="15" t="s">
        <v>1028</v>
      </c>
      <c r="C672" s="15" t="s">
        <v>1567</v>
      </c>
      <c r="D672" s="15">
        <v>30143</v>
      </c>
      <c r="E672" s="15">
        <v>90429</v>
      </c>
      <c r="F672" s="15">
        <v>336</v>
      </c>
      <c r="G672" s="15" t="s">
        <v>2807</v>
      </c>
      <c r="H672" s="15">
        <v>1767</v>
      </c>
      <c r="I672" s="15">
        <v>841</v>
      </c>
      <c r="J672" s="15">
        <v>1</v>
      </c>
      <c r="K672" s="15" t="s">
        <v>2774</v>
      </c>
      <c r="L672">
        <v>1</v>
      </c>
    </row>
    <row r="673" spans="1:12" x14ac:dyDescent="0.4">
      <c r="A673" s="15" t="s">
        <v>1029</v>
      </c>
      <c r="B673" s="15" t="s">
        <v>1030</v>
      </c>
      <c r="C673" s="15"/>
      <c r="D673" s="15">
        <v>30110</v>
      </c>
      <c r="E673" s="15">
        <v>90330</v>
      </c>
      <c r="F673" s="15">
        <v>336</v>
      </c>
      <c r="G673" s="15" t="s">
        <v>2807</v>
      </c>
      <c r="H673" s="15">
        <v>1767</v>
      </c>
      <c r="I673" s="15">
        <v>940</v>
      </c>
      <c r="J673" s="15">
        <v>1</v>
      </c>
      <c r="K673" s="15" t="s">
        <v>2774</v>
      </c>
      <c r="L673">
        <v>1</v>
      </c>
    </row>
    <row r="674" spans="1:12" x14ac:dyDescent="0.4">
      <c r="A674" s="15" t="s">
        <v>1031</v>
      </c>
      <c r="B674" s="15" t="s">
        <v>1032</v>
      </c>
      <c r="C674" s="15" t="s">
        <v>1567</v>
      </c>
      <c r="D674" s="15">
        <v>29825</v>
      </c>
      <c r="E674" s="15">
        <v>89475</v>
      </c>
      <c r="F674" s="15">
        <v>335</v>
      </c>
      <c r="G674" s="15" t="s">
        <v>2807</v>
      </c>
      <c r="H674" s="15">
        <v>306</v>
      </c>
      <c r="I674" s="15">
        <v>28</v>
      </c>
      <c r="J674" s="15">
        <v>1</v>
      </c>
      <c r="K674" s="15" t="s">
        <v>2774</v>
      </c>
      <c r="L674">
        <v>1</v>
      </c>
    </row>
    <row r="675" spans="1:12" x14ac:dyDescent="0.4">
      <c r="A675" s="15" t="s">
        <v>1033</v>
      </c>
      <c r="B675" s="15" t="s">
        <v>1034</v>
      </c>
      <c r="C675" s="15" t="s">
        <v>1567</v>
      </c>
      <c r="D675" s="15">
        <v>29711</v>
      </c>
      <c r="E675" s="15">
        <v>89133</v>
      </c>
      <c r="F675" s="15">
        <v>334</v>
      </c>
      <c r="G675" s="15" t="s">
        <v>2807</v>
      </c>
      <c r="H675" s="15">
        <v>303</v>
      </c>
      <c r="I675" s="15">
        <v>64</v>
      </c>
      <c r="J675" s="15">
        <v>1</v>
      </c>
      <c r="K675" s="15" t="s">
        <v>2774</v>
      </c>
      <c r="L675">
        <v>1</v>
      </c>
    </row>
    <row r="676" spans="1:12" x14ac:dyDescent="0.4">
      <c r="A676" s="15" t="s">
        <v>1035</v>
      </c>
      <c r="B676" s="15" t="s">
        <v>1036</v>
      </c>
      <c r="C676" s="15" t="s">
        <v>1567</v>
      </c>
      <c r="D676" s="15">
        <v>29693</v>
      </c>
      <c r="E676" s="15">
        <v>89079</v>
      </c>
      <c r="F676" s="15">
        <v>334</v>
      </c>
      <c r="G676" s="15" t="s">
        <v>2807</v>
      </c>
      <c r="H676" s="15">
        <v>303</v>
      </c>
      <c r="I676" s="15">
        <v>118</v>
      </c>
      <c r="J676" s="15">
        <v>1</v>
      </c>
      <c r="K676" s="15" t="s">
        <v>2774</v>
      </c>
      <c r="L676">
        <v>1</v>
      </c>
    </row>
    <row r="677" spans="1:12" x14ac:dyDescent="0.4">
      <c r="A677" s="15" t="s">
        <v>1037</v>
      </c>
      <c r="B677" s="15" t="s">
        <v>1038</v>
      </c>
      <c r="C677" s="15"/>
      <c r="D677" s="15">
        <v>29613</v>
      </c>
      <c r="E677" s="15">
        <v>88839</v>
      </c>
      <c r="F677" s="15">
        <v>333</v>
      </c>
      <c r="G677" s="15" t="s">
        <v>2807</v>
      </c>
      <c r="H677" s="15">
        <v>300</v>
      </c>
      <c r="I677" s="15">
        <v>55</v>
      </c>
      <c r="J677" s="15">
        <v>1</v>
      </c>
      <c r="K677" s="15" t="s">
        <v>1559</v>
      </c>
      <c r="L677">
        <v>1</v>
      </c>
    </row>
    <row r="678" spans="1:12" x14ac:dyDescent="0.4">
      <c r="A678" s="15" t="s">
        <v>1039</v>
      </c>
      <c r="B678" s="15" t="s">
        <v>1040</v>
      </c>
      <c r="C678" s="15" t="s">
        <v>1567</v>
      </c>
      <c r="D678" s="15">
        <v>29611</v>
      </c>
      <c r="E678" s="15">
        <v>88833</v>
      </c>
      <c r="F678" s="15">
        <v>333</v>
      </c>
      <c r="G678" s="15" t="s">
        <v>2807</v>
      </c>
      <c r="H678" s="15">
        <v>300</v>
      </c>
      <c r="I678" s="15">
        <v>61</v>
      </c>
      <c r="J678" s="15">
        <v>1</v>
      </c>
      <c r="K678" s="15" t="s">
        <v>2774</v>
      </c>
      <c r="L678">
        <v>1</v>
      </c>
    </row>
    <row r="679" spans="1:12" x14ac:dyDescent="0.4">
      <c r="A679" s="15" t="s">
        <v>1041</v>
      </c>
      <c r="B679" s="15" t="s">
        <v>1042</v>
      </c>
      <c r="C679" s="15" t="s">
        <v>1567</v>
      </c>
      <c r="D679" s="15">
        <v>29513</v>
      </c>
      <c r="E679" s="15">
        <v>88539</v>
      </c>
      <c r="F679" s="15">
        <v>332</v>
      </c>
      <c r="G679" s="15" t="s">
        <v>2807</v>
      </c>
      <c r="H679" s="15">
        <v>288</v>
      </c>
      <c r="I679" s="15">
        <v>55</v>
      </c>
      <c r="J679" s="15">
        <v>1</v>
      </c>
      <c r="K679" s="15" t="s">
        <v>2774</v>
      </c>
      <c r="L679">
        <v>1</v>
      </c>
    </row>
    <row r="680" spans="1:12" x14ac:dyDescent="0.4">
      <c r="A680" s="15" t="s">
        <v>1043</v>
      </c>
      <c r="B680" s="15" t="s">
        <v>1044</v>
      </c>
      <c r="C680" s="15" t="s">
        <v>1567</v>
      </c>
      <c r="D680" s="15">
        <v>29402</v>
      </c>
      <c r="E680" s="15">
        <v>88206</v>
      </c>
      <c r="F680" s="15">
        <v>331</v>
      </c>
      <c r="G680" s="15" t="s">
        <v>2807</v>
      </c>
      <c r="H680" s="15">
        <v>297</v>
      </c>
      <c r="I680" s="15">
        <v>100</v>
      </c>
      <c r="J680" s="15">
        <v>1</v>
      </c>
      <c r="K680" s="15" t="s">
        <v>2774</v>
      </c>
      <c r="L680">
        <v>1</v>
      </c>
    </row>
    <row r="681" spans="1:12" x14ac:dyDescent="0.4">
      <c r="A681" s="15" t="s">
        <v>1045</v>
      </c>
      <c r="B681" s="15" t="s">
        <v>1046</v>
      </c>
      <c r="C681" s="15"/>
      <c r="D681" s="15">
        <v>29334</v>
      </c>
      <c r="E681" s="15">
        <v>88002</v>
      </c>
      <c r="F681" s="15">
        <v>330</v>
      </c>
      <c r="G681" s="15" t="s">
        <v>2807</v>
      </c>
      <c r="H681" s="15">
        <v>303</v>
      </c>
      <c r="I681" s="15">
        <v>7</v>
      </c>
      <c r="J681" s="15">
        <v>1</v>
      </c>
      <c r="K681" s="15" t="s">
        <v>2774</v>
      </c>
      <c r="L681">
        <v>1</v>
      </c>
    </row>
    <row r="682" spans="1:12" x14ac:dyDescent="0.4">
      <c r="A682" s="15" t="s">
        <v>1047</v>
      </c>
      <c r="B682" s="15" t="s">
        <v>1048</v>
      </c>
      <c r="C682" s="15"/>
      <c r="D682" s="15">
        <v>29206</v>
      </c>
      <c r="E682" s="15">
        <v>87618</v>
      </c>
      <c r="F682" s="15">
        <v>329</v>
      </c>
      <c r="G682" s="15" t="s">
        <v>2807</v>
      </c>
      <c r="H682" s="15">
        <v>588</v>
      </c>
      <c r="I682" s="15">
        <v>88</v>
      </c>
      <c r="J682" s="15">
        <v>1</v>
      </c>
      <c r="K682" s="15" t="s">
        <v>1562</v>
      </c>
      <c r="L682">
        <v>1</v>
      </c>
    </row>
    <row r="683" spans="1:12" x14ac:dyDescent="0.4">
      <c r="A683" s="15" t="s">
        <v>1049</v>
      </c>
      <c r="B683" s="15" t="s">
        <v>1050</v>
      </c>
      <c r="C683" s="15" t="s">
        <v>1567</v>
      </c>
      <c r="D683" s="15">
        <v>29186</v>
      </c>
      <c r="E683" s="15">
        <v>87558</v>
      </c>
      <c r="F683" s="15">
        <v>329</v>
      </c>
      <c r="G683" s="15" t="s">
        <v>2807</v>
      </c>
      <c r="H683" s="15">
        <v>588</v>
      </c>
      <c r="I683" s="15">
        <v>148</v>
      </c>
      <c r="J683" s="15">
        <v>1</v>
      </c>
      <c r="K683" s="15" t="s">
        <v>2774</v>
      </c>
      <c r="L683">
        <v>1</v>
      </c>
    </row>
    <row r="684" spans="1:12" x14ac:dyDescent="0.4">
      <c r="A684" s="15" t="s">
        <v>1051</v>
      </c>
      <c r="B684" s="15" t="s">
        <v>1052</v>
      </c>
      <c r="C684" s="15" t="s">
        <v>1567</v>
      </c>
      <c r="D684" s="15">
        <v>29089</v>
      </c>
      <c r="E684" s="15">
        <v>87267</v>
      </c>
      <c r="F684" s="15">
        <v>329</v>
      </c>
      <c r="G684" s="15" t="s">
        <v>2807</v>
      </c>
      <c r="H684" s="15">
        <v>588</v>
      </c>
      <c r="I684" s="15">
        <v>439</v>
      </c>
      <c r="J684" s="15">
        <v>1</v>
      </c>
      <c r="K684" s="15" t="s">
        <v>2774</v>
      </c>
      <c r="L684">
        <v>1</v>
      </c>
    </row>
    <row r="685" spans="1:12" x14ac:dyDescent="0.4">
      <c r="A685" s="15" t="s">
        <v>1053</v>
      </c>
      <c r="B685" s="15" t="s">
        <v>367</v>
      </c>
      <c r="C685" s="15" t="s">
        <v>1567</v>
      </c>
      <c r="D685" s="15">
        <v>28936</v>
      </c>
      <c r="E685" s="15">
        <v>86808</v>
      </c>
      <c r="F685" s="15">
        <v>327</v>
      </c>
      <c r="G685" s="15" t="s">
        <v>2801</v>
      </c>
      <c r="H685" s="15">
        <v>17106</v>
      </c>
      <c r="I685" s="15">
        <v>13</v>
      </c>
      <c r="J685" s="15">
        <v>1</v>
      </c>
      <c r="K685" s="15" t="s">
        <v>1562</v>
      </c>
      <c r="L685">
        <v>1</v>
      </c>
    </row>
    <row r="686" spans="1:12" x14ac:dyDescent="0.4">
      <c r="A686" s="15" t="s">
        <v>1054</v>
      </c>
      <c r="B686" s="15" t="s">
        <v>1055</v>
      </c>
      <c r="C686" s="15"/>
      <c r="D686" s="15">
        <v>28843</v>
      </c>
      <c r="E686" s="15">
        <v>86529</v>
      </c>
      <c r="F686" s="15">
        <v>327</v>
      </c>
      <c r="G686" s="15" t="s">
        <v>2801</v>
      </c>
      <c r="H686" s="15">
        <v>17106</v>
      </c>
      <c r="I686" s="15">
        <v>292</v>
      </c>
      <c r="J686" s="15">
        <v>1</v>
      </c>
      <c r="K686" s="15" t="s">
        <v>1562</v>
      </c>
      <c r="L686">
        <v>1</v>
      </c>
    </row>
    <row r="687" spans="1:12" x14ac:dyDescent="0.4">
      <c r="A687" s="15" t="s">
        <v>1056</v>
      </c>
      <c r="B687" s="15" t="s">
        <v>482</v>
      </c>
      <c r="C687" s="15"/>
      <c r="D687" s="15">
        <v>28706</v>
      </c>
      <c r="E687" s="15">
        <v>86118</v>
      </c>
      <c r="F687" s="15">
        <v>327</v>
      </c>
      <c r="G687" s="15" t="s">
        <v>2801</v>
      </c>
      <c r="H687" s="15">
        <v>17106</v>
      </c>
      <c r="I687" s="15">
        <v>703</v>
      </c>
      <c r="J687" s="15">
        <v>1</v>
      </c>
      <c r="K687" s="15" t="s">
        <v>1559</v>
      </c>
      <c r="L687">
        <v>1</v>
      </c>
    </row>
    <row r="688" spans="1:12" x14ac:dyDescent="0.4">
      <c r="A688" s="15" t="s">
        <v>1057</v>
      </c>
      <c r="B688" s="15" t="s">
        <v>1058</v>
      </c>
      <c r="C688" s="15" t="s">
        <v>1567</v>
      </c>
      <c r="D688" s="15">
        <v>28693</v>
      </c>
      <c r="E688" s="15">
        <v>86079</v>
      </c>
      <c r="F688" s="15">
        <v>327</v>
      </c>
      <c r="G688" s="15" t="s">
        <v>2801</v>
      </c>
      <c r="H688" s="15">
        <v>17106</v>
      </c>
      <c r="I688" s="15">
        <v>742</v>
      </c>
      <c r="J688" s="15">
        <v>1</v>
      </c>
      <c r="K688" s="15" t="s">
        <v>2774</v>
      </c>
      <c r="L688">
        <v>1</v>
      </c>
    </row>
    <row r="689" spans="1:12" x14ac:dyDescent="0.4">
      <c r="A689" s="15" t="s">
        <v>1059</v>
      </c>
      <c r="B689" s="15" t="s">
        <v>1060</v>
      </c>
      <c r="C689" s="15" t="s">
        <v>1567</v>
      </c>
      <c r="D689" s="15">
        <v>28683</v>
      </c>
      <c r="E689" s="15">
        <v>86049</v>
      </c>
      <c r="F689" s="15">
        <v>327</v>
      </c>
      <c r="G689" s="15" t="s">
        <v>2801</v>
      </c>
      <c r="H689" s="15">
        <v>17106</v>
      </c>
      <c r="I689" s="15">
        <v>772</v>
      </c>
      <c r="J689" s="15">
        <v>1</v>
      </c>
      <c r="K689" s="15" t="s">
        <v>2774</v>
      </c>
      <c r="L689">
        <v>1</v>
      </c>
    </row>
    <row r="690" spans="1:12" x14ac:dyDescent="0.4">
      <c r="A690" s="15" t="s">
        <v>1061</v>
      </c>
      <c r="B690" s="15" t="s">
        <v>1062</v>
      </c>
      <c r="C690" s="15" t="s">
        <v>1567</v>
      </c>
      <c r="D690" s="15">
        <v>28637</v>
      </c>
      <c r="E690" s="15">
        <v>85911</v>
      </c>
      <c r="F690" s="15">
        <v>327</v>
      </c>
      <c r="G690" s="15" t="s">
        <v>2801</v>
      </c>
      <c r="H690" s="15">
        <v>17106</v>
      </c>
      <c r="I690" s="15">
        <v>910</v>
      </c>
      <c r="J690" s="15">
        <v>1</v>
      </c>
      <c r="K690" s="15" t="s">
        <v>2774</v>
      </c>
      <c r="L690">
        <v>1</v>
      </c>
    </row>
    <row r="691" spans="1:12" x14ac:dyDescent="0.4">
      <c r="A691" s="15" t="s">
        <v>1063</v>
      </c>
      <c r="B691" s="15" t="s">
        <v>1064</v>
      </c>
      <c r="C691" s="15" t="s">
        <v>1567</v>
      </c>
      <c r="D691" s="15">
        <v>28576</v>
      </c>
      <c r="E691" s="15">
        <v>85728</v>
      </c>
      <c r="F691" s="15">
        <v>327</v>
      </c>
      <c r="G691" s="15" t="s">
        <v>2801</v>
      </c>
      <c r="H691" s="15">
        <v>17106</v>
      </c>
      <c r="I691" s="15">
        <v>1093</v>
      </c>
      <c r="J691" s="15">
        <v>1</v>
      </c>
      <c r="K691" s="15" t="s">
        <v>2774</v>
      </c>
      <c r="L691">
        <v>1</v>
      </c>
    </row>
    <row r="692" spans="1:12" x14ac:dyDescent="0.4">
      <c r="A692" s="15" t="s">
        <v>1065</v>
      </c>
      <c r="B692" s="15" t="s">
        <v>1066</v>
      </c>
      <c r="C692" s="15" t="s">
        <v>1567</v>
      </c>
      <c r="D692" s="15">
        <v>28524</v>
      </c>
      <c r="E692" s="15">
        <v>85572</v>
      </c>
      <c r="F692" s="15">
        <v>327</v>
      </c>
      <c r="G692" s="15" t="s">
        <v>2801</v>
      </c>
      <c r="H692" s="15">
        <v>17106</v>
      </c>
      <c r="I692" s="15">
        <v>1249</v>
      </c>
      <c r="J692" s="15">
        <v>1</v>
      </c>
      <c r="K692" s="15" t="s">
        <v>2774</v>
      </c>
      <c r="L692">
        <v>1</v>
      </c>
    </row>
    <row r="693" spans="1:12" x14ac:dyDescent="0.4">
      <c r="A693" s="15" t="s">
        <v>1067</v>
      </c>
      <c r="B693" s="15" t="s">
        <v>1068</v>
      </c>
      <c r="C693" s="15" t="s">
        <v>1567</v>
      </c>
      <c r="D693" s="15">
        <v>28488</v>
      </c>
      <c r="E693" s="15">
        <v>85464</v>
      </c>
      <c r="F693" s="15">
        <v>327</v>
      </c>
      <c r="G693" s="15" t="s">
        <v>2801</v>
      </c>
      <c r="H693" s="15">
        <v>17106</v>
      </c>
      <c r="I693" s="15">
        <v>1357</v>
      </c>
      <c r="J693" s="15">
        <v>1</v>
      </c>
      <c r="K693" s="15" t="s">
        <v>2774</v>
      </c>
      <c r="L693">
        <v>1</v>
      </c>
    </row>
    <row r="694" spans="1:12" x14ac:dyDescent="0.4">
      <c r="A694" s="15" t="s">
        <v>1069</v>
      </c>
      <c r="B694" s="15" t="s">
        <v>1070</v>
      </c>
      <c r="C694" s="15" t="s">
        <v>1567</v>
      </c>
      <c r="D694" s="15">
        <v>28414</v>
      </c>
      <c r="E694" s="15">
        <v>85242</v>
      </c>
      <c r="F694" s="15">
        <v>327</v>
      </c>
      <c r="G694" s="15" t="s">
        <v>2801</v>
      </c>
      <c r="H694" s="15">
        <v>17106</v>
      </c>
      <c r="I694" s="15">
        <v>1579</v>
      </c>
      <c r="J694" s="15">
        <v>1</v>
      </c>
      <c r="K694" s="15" t="s">
        <v>2774</v>
      </c>
      <c r="L694">
        <v>1</v>
      </c>
    </row>
    <row r="695" spans="1:12" x14ac:dyDescent="0.4">
      <c r="A695" s="15" t="s">
        <v>22</v>
      </c>
      <c r="B695" s="15" t="s">
        <v>84</v>
      </c>
      <c r="C695" s="15"/>
      <c r="D695" s="15">
        <v>28364</v>
      </c>
      <c r="E695" s="15">
        <v>85092</v>
      </c>
      <c r="F695" s="15">
        <v>327</v>
      </c>
      <c r="G695" s="15" t="s">
        <v>2801</v>
      </c>
      <c r="H695" s="15">
        <v>17106</v>
      </c>
      <c r="I695" s="15">
        <v>1729</v>
      </c>
      <c r="J695" s="15">
        <v>1</v>
      </c>
      <c r="K695" s="15" t="s">
        <v>1559</v>
      </c>
      <c r="L695">
        <v>1</v>
      </c>
    </row>
    <row r="696" spans="1:12" x14ac:dyDescent="0.4">
      <c r="A696" s="15" t="s">
        <v>1071</v>
      </c>
      <c r="B696" s="15" t="s">
        <v>1072</v>
      </c>
      <c r="C696" s="15" t="s">
        <v>1567</v>
      </c>
      <c r="D696" s="15">
        <v>28358</v>
      </c>
      <c r="E696" s="15">
        <v>85074</v>
      </c>
      <c r="F696" s="15">
        <v>327</v>
      </c>
      <c r="G696" s="15" t="s">
        <v>2801</v>
      </c>
      <c r="H696" s="15">
        <v>17106</v>
      </c>
      <c r="I696" s="15">
        <v>1747</v>
      </c>
      <c r="J696" s="15">
        <v>1</v>
      </c>
      <c r="K696" s="15" t="s">
        <v>2774</v>
      </c>
      <c r="L696">
        <v>1</v>
      </c>
    </row>
    <row r="697" spans="1:12" x14ac:dyDescent="0.4">
      <c r="A697" s="15" t="s">
        <v>1073</v>
      </c>
      <c r="B697" s="15" t="s">
        <v>1074</v>
      </c>
      <c r="C697" s="15" t="s">
        <v>1567</v>
      </c>
      <c r="D697" s="15">
        <v>28333</v>
      </c>
      <c r="E697" s="15">
        <v>84999</v>
      </c>
      <c r="F697" s="15">
        <v>327</v>
      </c>
      <c r="G697" s="15" t="s">
        <v>2801</v>
      </c>
      <c r="H697" s="15">
        <v>17106</v>
      </c>
      <c r="I697" s="15">
        <v>1822</v>
      </c>
      <c r="J697" s="15">
        <v>1</v>
      </c>
      <c r="K697" s="15" t="s">
        <v>2774</v>
      </c>
      <c r="L697">
        <v>1</v>
      </c>
    </row>
    <row r="698" spans="1:12" x14ac:dyDescent="0.4">
      <c r="A698" s="15" t="s">
        <v>1075</v>
      </c>
      <c r="B698" s="15" t="s">
        <v>1076</v>
      </c>
      <c r="C698" s="15" t="s">
        <v>1567</v>
      </c>
      <c r="D698" s="15">
        <v>28349</v>
      </c>
      <c r="E698" s="15">
        <v>85047</v>
      </c>
      <c r="F698" s="15">
        <v>327</v>
      </c>
      <c r="G698" s="15" t="s">
        <v>2801</v>
      </c>
      <c r="H698" s="15">
        <v>17106</v>
      </c>
      <c r="I698" s="15">
        <v>1774</v>
      </c>
      <c r="J698" s="15">
        <v>1</v>
      </c>
      <c r="K698" s="15" t="s">
        <v>2774</v>
      </c>
      <c r="L698">
        <v>1</v>
      </c>
    </row>
    <row r="699" spans="1:12" x14ac:dyDescent="0.4">
      <c r="A699" s="15" t="s">
        <v>1077</v>
      </c>
      <c r="B699" s="15" t="s">
        <v>1078</v>
      </c>
      <c r="C699" s="15"/>
      <c r="D699" s="15">
        <v>28202</v>
      </c>
      <c r="E699" s="15">
        <v>84606</v>
      </c>
      <c r="F699" s="15">
        <v>327</v>
      </c>
      <c r="G699" s="15" t="s">
        <v>2801</v>
      </c>
      <c r="H699" s="15">
        <v>17106</v>
      </c>
      <c r="I699" s="15">
        <v>2215</v>
      </c>
      <c r="J699" s="15">
        <v>1</v>
      </c>
      <c r="K699" s="15" t="s">
        <v>2774</v>
      </c>
      <c r="L699">
        <v>1</v>
      </c>
    </row>
    <row r="700" spans="1:12" x14ac:dyDescent="0.4">
      <c r="A700" s="15" t="s">
        <v>1079</v>
      </c>
      <c r="B700" s="15" t="s">
        <v>1080</v>
      </c>
      <c r="C700" s="15" t="s">
        <v>1567</v>
      </c>
      <c r="D700" s="15">
        <v>28172</v>
      </c>
      <c r="E700" s="15">
        <v>84516</v>
      </c>
      <c r="F700" s="15">
        <v>327</v>
      </c>
      <c r="G700" s="15" t="s">
        <v>2801</v>
      </c>
      <c r="H700" s="15">
        <v>17106</v>
      </c>
      <c r="I700" s="15">
        <v>2305</v>
      </c>
      <c r="J700" s="15">
        <v>1</v>
      </c>
      <c r="K700" s="15" t="s">
        <v>1562</v>
      </c>
      <c r="L700">
        <v>1</v>
      </c>
    </row>
    <row r="701" spans="1:12" x14ac:dyDescent="0.4">
      <c r="A701" s="15" t="s">
        <v>1081</v>
      </c>
      <c r="B701" s="15" t="s">
        <v>1082</v>
      </c>
      <c r="C701" s="15" t="s">
        <v>1567</v>
      </c>
      <c r="D701" s="15">
        <v>28173</v>
      </c>
      <c r="E701" s="15">
        <v>84519</v>
      </c>
      <c r="F701" s="15">
        <v>327</v>
      </c>
      <c r="G701" s="15" t="s">
        <v>2801</v>
      </c>
      <c r="H701" s="15">
        <v>17106</v>
      </c>
      <c r="I701" s="15">
        <v>2302</v>
      </c>
      <c r="J701" s="15">
        <v>1</v>
      </c>
      <c r="K701" s="15" t="s">
        <v>1559</v>
      </c>
      <c r="L701">
        <v>1</v>
      </c>
    </row>
    <row r="702" spans="1:12" x14ac:dyDescent="0.4">
      <c r="A702" s="15" t="s">
        <v>1083</v>
      </c>
      <c r="B702" s="15" t="s">
        <v>1084</v>
      </c>
      <c r="C702" s="15"/>
      <c r="D702" s="15">
        <v>28085</v>
      </c>
      <c r="E702" s="15">
        <v>84255</v>
      </c>
      <c r="F702" s="15">
        <v>327</v>
      </c>
      <c r="G702" s="15" t="s">
        <v>2801</v>
      </c>
      <c r="H702" s="15">
        <v>17106</v>
      </c>
      <c r="I702" s="15">
        <v>2566</v>
      </c>
      <c r="J702" s="15">
        <v>1</v>
      </c>
      <c r="K702" s="15" t="s">
        <v>1562</v>
      </c>
      <c r="L702">
        <v>1</v>
      </c>
    </row>
    <row r="703" spans="1:12" x14ac:dyDescent="0.4">
      <c r="A703" s="15" t="s">
        <v>1085</v>
      </c>
      <c r="B703" s="15" t="s">
        <v>1086</v>
      </c>
      <c r="C703" s="15" t="s">
        <v>1567</v>
      </c>
      <c r="D703" s="15">
        <v>27793</v>
      </c>
      <c r="E703" s="15">
        <v>83379</v>
      </c>
      <c r="F703" s="15">
        <v>327</v>
      </c>
      <c r="G703" s="15" t="s">
        <v>2801</v>
      </c>
      <c r="H703" s="15">
        <v>17106</v>
      </c>
      <c r="I703" s="15">
        <v>3442</v>
      </c>
      <c r="J703" s="15">
        <v>1</v>
      </c>
      <c r="K703" s="15" t="s">
        <v>2774</v>
      </c>
      <c r="L703">
        <v>1</v>
      </c>
    </row>
    <row r="704" spans="1:12" x14ac:dyDescent="0.4">
      <c r="A704" s="15" t="s">
        <v>1087</v>
      </c>
      <c r="B704" s="15" t="s">
        <v>1088</v>
      </c>
      <c r="C704" s="15"/>
      <c r="D704" s="15">
        <v>27762</v>
      </c>
      <c r="E704" s="15">
        <v>83286</v>
      </c>
      <c r="F704" s="15">
        <v>327</v>
      </c>
      <c r="G704" s="15" t="s">
        <v>2801</v>
      </c>
      <c r="H704" s="15">
        <v>17106</v>
      </c>
      <c r="I704" s="15">
        <v>3535</v>
      </c>
      <c r="J704" s="15">
        <v>1</v>
      </c>
      <c r="K704" s="15" t="s">
        <v>2774</v>
      </c>
      <c r="L704">
        <v>1</v>
      </c>
    </row>
    <row r="705" spans="1:12" x14ac:dyDescent="0.4">
      <c r="A705" s="15" t="s">
        <v>1089</v>
      </c>
      <c r="B705" s="15" t="s">
        <v>1090</v>
      </c>
      <c r="C705" s="15"/>
      <c r="D705" s="15">
        <v>27617</v>
      </c>
      <c r="E705" s="15">
        <v>82851</v>
      </c>
      <c r="F705" s="15">
        <v>327</v>
      </c>
      <c r="G705" s="15" t="s">
        <v>2801</v>
      </c>
      <c r="H705" s="15">
        <v>17106</v>
      </c>
      <c r="I705" s="15">
        <v>3970</v>
      </c>
      <c r="J705" s="15">
        <v>1</v>
      </c>
      <c r="K705" s="15" t="s">
        <v>2774</v>
      </c>
      <c r="L705">
        <v>1</v>
      </c>
    </row>
    <row r="706" spans="1:12" x14ac:dyDescent="0.4">
      <c r="A706" s="15" t="s">
        <v>1091</v>
      </c>
      <c r="B706" s="15" t="s">
        <v>1092</v>
      </c>
      <c r="C706" s="15" t="s">
        <v>1567</v>
      </c>
      <c r="D706" s="15">
        <v>27487</v>
      </c>
      <c r="E706" s="15">
        <v>82461</v>
      </c>
      <c r="F706" s="15">
        <v>327</v>
      </c>
      <c r="G706" s="15" t="s">
        <v>2801</v>
      </c>
      <c r="H706" s="15">
        <v>17106</v>
      </c>
      <c r="I706" s="15">
        <v>4360</v>
      </c>
      <c r="J706" s="15">
        <v>1</v>
      </c>
      <c r="K706" s="15" t="s">
        <v>2774</v>
      </c>
      <c r="L706">
        <v>1</v>
      </c>
    </row>
    <row r="707" spans="1:12" x14ac:dyDescent="0.4">
      <c r="A707" s="15" t="s">
        <v>1093</v>
      </c>
      <c r="B707" s="15" t="s">
        <v>1094</v>
      </c>
      <c r="C707" s="15"/>
      <c r="D707" s="15">
        <v>27315</v>
      </c>
      <c r="E707" s="15">
        <v>81945</v>
      </c>
      <c r="F707" s="15">
        <v>327</v>
      </c>
      <c r="G707" s="15" t="s">
        <v>2801</v>
      </c>
      <c r="H707" s="15">
        <v>17106</v>
      </c>
      <c r="I707" s="15">
        <v>4876</v>
      </c>
      <c r="J707" s="15">
        <v>1</v>
      </c>
      <c r="K707" s="15" t="s">
        <v>1562</v>
      </c>
      <c r="L707">
        <v>1</v>
      </c>
    </row>
    <row r="708" spans="1:12" x14ac:dyDescent="0.4">
      <c r="A708" s="15" t="s">
        <v>1095</v>
      </c>
      <c r="B708" s="15" t="s">
        <v>1096</v>
      </c>
      <c r="C708" s="15"/>
      <c r="D708" s="15">
        <v>27239</v>
      </c>
      <c r="E708" s="15">
        <v>81717</v>
      </c>
      <c r="F708" s="15">
        <v>327</v>
      </c>
      <c r="G708" s="15" t="s">
        <v>2801</v>
      </c>
      <c r="H708" s="15">
        <v>17106</v>
      </c>
      <c r="I708" s="15">
        <v>5104</v>
      </c>
      <c r="J708" s="15">
        <v>1</v>
      </c>
      <c r="K708" s="15" t="s">
        <v>2774</v>
      </c>
      <c r="L708">
        <v>1</v>
      </c>
    </row>
    <row r="709" spans="1:12" x14ac:dyDescent="0.4">
      <c r="A709" s="15" t="s">
        <v>1097</v>
      </c>
      <c r="B709" s="15" t="s">
        <v>1098</v>
      </c>
      <c r="C709" s="15"/>
      <c r="D709" s="15">
        <v>27236</v>
      </c>
      <c r="E709" s="15">
        <v>81708</v>
      </c>
      <c r="F709" s="15">
        <v>327</v>
      </c>
      <c r="G709" s="15" t="s">
        <v>2801</v>
      </c>
      <c r="H709" s="15">
        <v>17106</v>
      </c>
      <c r="I709" s="15">
        <v>5113</v>
      </c>
      <c r="J709" s="15">
        <v>1</v>
      </c>
      <c r="K709" s="15" t="s">
        <v>2774</v>
      </c>
      <c r="L709">
        <v>1</v>
      </c>
    </row>
    <row r="710" spans="1:12" x14ac:dyDescent="0.4">
      <c r="A710" s="15" t="s">
        <v>1099</v>
      </c>
      <c r="B710" s="15" t="s">
        <v>1100</v>
      </c>
      <c r="C710" s="15"/>
      <c r="D710" s="15">
        <v>27163</v>
      </c>
      <c r="E710" s="15">
        <v>81489</v>
      </c>
      <c r="F710" s="15">
        <v>327</v>
      </c>
      <c r="G710" s="15" t="s">
        <v>2801</v>
      </c>
      <c r="H710" s="15">
        <v>17106</v>
      </c>
      <c r="I710" s="15">
        <v>5332</v>
      </c>
      <c r="J710" s="15">
        <v>1</v>
      </c>
      <c r="K710" s="15" t="s">
        <v>2774</v>
      </c>
      <c r="L710">
        <v>1</v>
      </c>
    </row>
    <row r="711" spans="1:12" x14ac:dyDescent="0.4">
      <c r="A711" s="15" t="s">
        <v>1101</v>
      </c>
      <c r="B711" s="15" t="s">
        <v>1102</v>
      </c>
      <c r="C711" s="15"/>
      <c r="D711" s="15">
        <v>27143</v>
      </c>
      <c r="E711" s="15">
        <v>81429</v>
      </c>
      <c r="F711" s="15">
        <v>327</v>
      </c>
      <c r="G711" s="15" t="s">
        <v>2801</v>
      </c>
      <c r="H711" s="15">
        <v>17106</v>
      </c>
      <c r="I711" s="15">
        <v>5392</v>
      </c>
      <c r="J711" s="15">
        <v>1</v>
      </c>
      <c r="K711" s="15" t="s">
        <v>2774</v>
      </c>
      <c r="L711">
        <v>1</v>
      </c>
    </row>
    <row r="712" spans="1:12" x14ac:dyDescent="0.4">
      <c r="A712" s="15" t="s">
        <v>1103</v>
      </c>
      <c r="B712" s="15" t="s">
        <v>1104</v>
      </c>
      <c r="C712" s="15" t="s">
        <v>1567</v>
      </c>
      <c r="D712" s="15">
        <v>27122</v>
      </c>
      <c r="E712" s="15">
        <v>81366</v>
      </c>
      <c r="F712" s="15">
        <v>327</v>
      </c>
      <c r="G712" s="15" t="s">
        <v>2801</v>
      </c>
      <c r="H712" s="15">
        <v>17106</v>
      </c>
      <c r="I712" s="15">
        <v>5455</v>
      </c>
      <c r="J712" s="15">
        <v>1</v>
      </c>
      <c r="K712" s="15" t="s">
        <v>1562</v>
      </c>
      <c r="L712">
        <v>1</v>
      </c>
    </row>
    <row r="713" spans="1:12" x14ac:dyDescent="0.4">
      <c r="A713" s="15" t="s">
        <v>1105</v>
      </c>
      <c r="B713" s="15" t="s">
        <v>1106</v>
      </c>
      <c r="C713" s="15" t="s">
        <v>1567</v>
      </c>
      <c r="D713" s="15">
        <v>26843</v>
      </c>
      <c r="E713" s="15">
        <v>80529</v>
      </c>
      <c r="F713" s="15">
        <v>327</v>
      </c>
      <c r="G713" s="15" t="s">
        <v>2801</v>
      </c>
      <c r="H713" s="15">
        <v>17106</v>
      </c>
      <c r="I713" s="15">
        <v>6292</v>
      </c>
      <c r="J713" s="15">
        <v>1</v>
      </c>
      <c r="K713" s="15" t="s">
        <v>2774</v>
      </c>
      <c r="L713">
        <v>1</v>
      </c>
    </row>
    <row r="714" spans="1:12" x14ac:dyDescent="0.4">
      <c r="A714" s="15" t="s">
        <v>1107</v>
      </c>
      <c r="B714" s="15" t="s">
        <v>1108</v>
      </c>
      <c r="C714" s="15" t="s">
        <v>1567</v>
      </c>
      <c r="D714" s="15">
        <v>26772</v>
      </c>
      <c r="E714" s="15">
        <v>80316</v>
      </c>
      <c r="F714" s="15">
        <v>327</v>
      </c>
      <c r="G714" s="15" t="s">
        <v>2801</v>
      </c>
      <c r="H714" s="15">
        <v>17106</v>
      </c>
      <c r="I714" s="15">
        <v>6505</v>
      </c>
      <c r="J714" s="15">
        <v>1</v>
      </c>
      <c r="K714" s="15" t="s">
        <v>2774</v>
      </c>
      <c r="L714">
        <v>1</v>
      </c>
    </row>
    <row r="715" spans="1:12" x14ac:dyDescent="0.4">
      <c r="A715" s="15" t="s">
        <v>1109</v>
      </c>
      <c r="B715" s="15" t="s">
        <v>1110</v>
      </c>
      <c r="C715" s="15"/>
      <c r="D715" s="15">
        <v>26642</v>
      </c>
      <c r="E715" s="15">
        <v>79926</v>
      </c>
      <c r="F715" s="15">
        <v>327</v>
      </c>
      <c r="G715" s="15" t="s">
        <v>2801</v>
      </c>
      <c r="H715" s="15">
        <v>17106</v>
      </c>
      <c r="I715" s="15">
        <v>6895</v>
      </c>
      <c r="J715" s="15">
        <v>1</v>
      </c>
      <c r="K715" s="15" t="s">
        <v>2774</v>
      </c>
      <c r="L715">
        <v>1</v>
      </c>
    </row>
    <row r="716" spans="1:12" x14ac:dyDescent="0.4">
      <c r="A716" s="15" t="s">
        <v>1111</v>
      </c>
      <c r="B716" s="15" t="s">
        <v>1112</v>
      </c>
      <c r="C716" s="15"/>
      <c r="D716" s="15">
        <v>26628</v>
      </c>
      <c r="E716" s="15">
        <v>79884</v>
      </c>
      <c r="F716" s="15">
        <v>327</v>
      </c>
      <c r="G716" s="15" t="s">
        <v>2801</v>
      </c>
      <c r="H716" s="15">
        <v>17106</v>
      </c>
      <c r="I716" s="15">
        <v>6937</v>
      </c>
      <c r="J716" s="15">
        <v>1</v>
      </c>
      <c r="K716" s="15" t="s">
        <v>1562</v>
      </c>
      <c r="L716">
        <v>1</v>
      </c>
    </row>
    <row r="717" spans="1:12" x14ac:dyDescent="0.4">
      <c r="A717" s="15" t="s">
        <v>1113</v>
      </c>
      <c r="B717" s="15" t="s">
        <v>1114</v>
      </c>
      <c r="C717" s="15" t="s">
        <v>1567</v>
      </c>
      <c r="D717" s="15">
        <v>26543</v>
      </c>
      <c r="E717" s="15">
        <v>79629</v>
      </c>
      <c r="F717" s="15">
        <v>327</v>
      </c>
      <c r="G717" s="15" t="s">
        <v>2801</v>
      </c>
      <c r="H717" s="15">
        <v>17106</v>
      </c>
      <c r="I717" s="15">
        <v>7192</v>
      </c>
      <c r="J717" s="15">
        <v>1</v>
      </c>
      <c r="K717" s="15" t="s">
        <v>2774</v>
      </c>
      <c r="L717">
        <v>1</v>
      </c>
    </row>
    <row r="718" spans="1:12" x14ac:dyDescent="0.4">
      <c r="A718" s="15" t="s">
        <v>1115</v>
      </c>
      <c r="B718" s="15" t="s">
        <v>1116</v>
      </c>
      <c r="C718" s="15" t="s">
        <v>1567</v>
      </c>
      <c r="D718" s="15">
        <v>26550</v>
      </c>
      <c r="E718" s="15">
        <v>79650</v>
      </c>
      <c r="F718" s="15">
        <v>327</v>
      </c>
      <c r="G718" s="15" t="s">
        <v>2801</v>
      </c>
      <c r="H718" s="15">
        <v>17106</v>
      </c>
      <c r="I718" s="15">
        <v>7171</v>
      </c>
      <c r="J718" s="15">
        <v>1</v>
      </c>
      <c r="K718" s="15" t="s">
        <v>2774</v>
      </c>
      <c r="L718">
        <v>1</v>
      </c>
    </row>
    <row r="719" spans="1:12" x14ac:dyDescent="0.4">
      <c r="A719" s="15" t="s">
        <v>1117</v>
      </c>
      <c r="B719" s="15" t="s">
        <v>1118</v>
      </c>
      <c r="C719" s="15" t="s">
        <v>1567</v>
      </c>
      <c r="D719" s="15">
        <v>26537</v>
      </c>
      <c r="E719" s="15">
        <v>79611</v>
      </c>
      <c r="F719" s="15">
        <v>327</v>
      </c>
      <c r="G719" s="15" t="s">
        <v>2801</v>
      </c>
      <c r="H719" s="15">
        <v>17106</v>
      </c>
      <c r="I719" s="15">
        <v>7210</v>
      </c>
      <c r="J719" s="15">
        <v>1</v>
      </c>
      <c r="K719" s="15" t="s">
        <v>2774</v>
      </c>
      <c r="L719">
        <v>1</v>
      </c>
    </row>
    <row r="720" spans="1:12" x14ac:dyDescent="0.4">
      <c r="A720" s="15" t="s">
        <v>1119</v>
      </c>
      <c r="B720" s="15" t="s">
        <v>469</v>
      </c>
      <c r="C720" s="15"/>
      <c r="D720" s="15">
        <v>26522</v>
      </c>
      <c r="E720" s="15">
        <v>79566</v>
      </c>
      <c r="F720" s="15">
        <v>327</v>
      </c>
      <c r="G720" s="15" t="s">
        <v>2801</v>
      </c>
      <c r="H720" s="15">
        <v>17106</v>
      </c>
      <c r="I720" s="15">
        <v>7255</v>
      </c>
      <c r="J720" s="15">
        <v>1</v>
      </c>
      <c r="K720" s="15" t="s">
        <v>2774</v>
      </c>
      <c r="L720">
        <v>1</v>
      </c>
    </row>
    <row r="721" spans="1:12" x14ac:dyDescent="0.4">
      <c r="A721" s="15" t="s">
        <v>1120</v>
      </c>
      <c r="B721" s="15" t="s">
        <v>1121</v>
      </c>
      <c r="C721" s="15"/>
      <c r="D721" s="15">
        <v>26508</v>
      </c>
      <c r="E721" s="15">
        <v>79524</v>
      </c>
      <c r="F721" s="15">
        <v>327</v>
      </c>
      <c r="G721" s="15" t="s">
        <v>2801</v>
      </c>
      <c r="H721" s="15">
        <v>17106</v>
      </c>
      <c r="I721" s="15">
        <v>7297</v>
      </c>
      <c r="J721" s="15">
        <v>1</v>
      </c>
      <c r="K721" s="15" t="s">
        <v>2774</v>
      </c>
      <c r="L721">
        <v>1</v>
      </c>
    </row>
    <row r="722" spans="1:12" x14ac:dyDescent="0.4">
      <c r="A722" s="15" t="s">
        <v>1122</v>
      </c>
      <c r="B722" s="15" t="s">
        <v>1123</v>
      </c>
      <c r="C722" s="15" t="s">
        <v>1567</v>
      </c>
      <c r="D722" s="15">
        <v>26361</v>
      </c>
      <c r="E722" s="15">
        <v>79083</v>
      </c>
      <c r="F722" s="15">
        <v>327</v>
      </c>
      <c r="G722" s="15" t="s">
        <v>2801</v>
      </c>
      <c r="H722" s="15">
        <v>17106</v>
      </c>
      <c r="I722" s="15">
        <v>7738</v>
      </c>
      <c r="J722" s="15">
        <v>1</v>
      </c>
      <c r="K722" s="15" t="s">
        <v>2774</v>
      </c>
      <c r="L722">
        <v>1</v>
      </c>
    </row>
    <row r="723" spans="1:12" x14ac:dyDescent="0.4">
      <c r="A723" s="15" t="s">
        <v>1124</v>
      </c>
      <c r="B723" s="15" t="s">
        <v>1125</v>
      </c>
      <c r="C723" s="15" t="s">
        <v>1567</v>
      </c>
      <c r="D723" s="15">
        <v>26340</v>
      </c>
      <c r="E723" s="15">
        <v>79020</v>
      </c>
      <c r="F723" s="15">
        <v>327</v>
      </c>
      <c r="G723" s="15" t="s">
        <v>2801</v>
      </c>
      <c r="H723" s="15">
        <v>17106</v>
      </c>
      <c r="I723" s="15">
        <v>7801</v>
      </c>
      <c r="J723" s="15">
        <v>1</v>
      </c>
      <c r="K723" s="15" t="s">
        <v>2774</v>
      </c>
      <c r="L723">
        <v>1</v>
      </c>
    </row>
    <row r="724" spans="1:12" x14ac:dyDescent="0.4">
      <c r="A724" s="15" t="s">
        <v>1126</v>
      </c>
      <c r="B724" s="15" t="s">
        <v>465</v>
      </c>
      <c r="C724" s="15"/>
      <c r="D724" s="15">
        <v>26327</v>
      </c>
      <c r="E724" s="15">
        <v>78981</v>
      </c>
      <c r="F724" s="15">
        <v>327</v>
      </c>
      <c r="G724" s="15" t="s">
        <v>2801</v>
      </c>
      <c r="H724" s="15">
        <v>17106</v>
      </c>
      <c r="I724" s="15">
        <v>7840</v>
      </c>
      <c r="J724" s="15">
        <v>1</v>
      </c>
      <c r="K724" s="15" t="s">
        <v>1562</v>
      </c>
      <c r="L724">
        <v>1</v>
      </c>
    </row>
    <row r="725" spans="1:12" x14ac:dyDescent="0.4">
      <c r="A725" s="15" t="s">
        <v>1127</v>
      </c>
      <c r="B725" s="15" t="s">
        <v>464</v>
      </c>
      <c r="C725" s="15"/>
      <c r="D725" s="15">
        <v>26308</v>
      </c>
      <c r="E725" s="15">
        <v>78924</v>
      </c>
      <c r="F725" s="15">
        <v>327</v>
      </c>
      <c r="G725" s="15" t="s">
        <v>2801</v>
      </c>
      <c r="H725" s="15">
        <v>17106</v>
      </c>
      <c r="I725" s="15">
        <v>7897</v>
      </c>
      <c r="J725" s="15">
        <v>1</v>
      </c>
      <c r="K725" s="15" t="s">
        <v>2774</v>
      </c>
      <c r="L725">
        <v>1</v>
      </c>
    </row>
    <row r="726" spans="1:12" x14ac:dyDescent="0.4">
      <c r="A726" s="15" t="s">
        <v>1128</v>
      </c>
      <c r="B726" s="15" t="s">
        <v>1129</v>
      </c>
      <c r="C726" s="15" t="s">
        <v>1567</v>
      </c>
      <c r="D726" s="15">
        <v>26129</v>
      </c>
      <c r="E726" s="15">
        <v>78387</v>
      </c>
      <c r="F726" s="15">
        <v>327</v>
      </c>
      <c r="G726" s="15" t="s">
        <v>2801</v>
      </c>
      <c r="H726" s="15">
        <v>17106</v>
      </c>
      <c r="I726" s="15">
        <v>8434</v>
      </c>
      <c r="J726" s="15">
        <v>1</v>
      </c>
      <c r="K726" s="15" t="s">
        <v>2774</v>
      </c>
      <c r="L726">
        <v>1</v>
      </c>
    </row>
    <row r="727" spans="1:12" x14ac:dyDescent="0.4">
      <c r="A727" s="15" t="s">
        <v>1130</v>
      </c>
      <c r="B727" s="15" t="s">
        <v>1131</v>
      </c>
      <c r="C727" s="15"/>
      <c r="D727" s="15">
        <v>26064</v>
      </c>
      <c r="E727" s="15">
        <v>78192</v>
      </c>
      <c r="F727" s="15">
        <v>327</v>
      </c>
      <c r="G727" s="15" t="s">
        <v>2801</v>
      </c>
      <c r="H727" s="15">
        <v>17106</v>
      </c>
      <c r="I727" s="15">
        <v>8629</v>
      </c>
      <c r="J727" s="15">
        <v>1</v>
      </c>
      <c r="K727" s="15" t="s">
        <v>2774</v>
      </c>
      <c r="L727">
        <v>1</v>
      </c>
    </row>
    <row r="728" spans="1:12" x14ac:dyDescent="0.4">
      <c r="A728" s="15" t="s">
        <v>1132</v>
      </c>
      <c r="B728" s="15" t="s">
        <v>1133</v>
      </c>
      <c r="C728" s="15"/>
      <c r="D728" s="15">
        <v>26060</v>
      </c>
      <c r="E728" s="15">
        <v>78180</v>
      </c>
      <c r="F728" s="15">
        <v>327</v>
      </c>
      <c r="G728" s="15" t="s">
        <v>2801</v>
      </c>
      <c r="H728" s="15">
        <v>17106</v>
      </c>
      <c r="I728" s="15">
        <v>8641</v>
      </c>
      <c r="J728" s="15">
        <v>1</v>
      </c>
      <c r="K728" s="15" t="s">
        <v>1559</v>
      </c>
      <c r="L728">
        <v>1</v>
      </c>
    </row>
    <row r="729" spans="1:12" x14ac:dyDescent="0.4">
      <c r="A729" s="15" t="s">
        <v>1134</v>
      </c>
      <c r="B729" s="15" t="s">
        <v>1135</v>
      </c>
      <c r="C729" s="15" t="s">
        <v>1567</v>
      </c>
      <c r="D729" s="15">
        <v>25886</v>
      </c>
      <c r="E729" s="15">
        <v>77658</v>
      </c>
      <c r="F729" s="15">
        <v>327</v>
      </c>
      <c r="G729" s="15" t="s">
        <v>2801</v>
      </c>
      <c r="H729" s="15">
        <v>17106</v>
      </c>
      <c r="I729" s="15">
        <v>9163</v>
      </c>
      <c r="J729" s="15">
        <v>1</v>
      </c>
      <c r="K729" s="15" t="s">
        <v>2774</v>
      </c>
      <c r="L729">
        <v>1</v>
      </c>
    </row>
    <row r="730" spans="1:12" x14ac:dyDescent="0.4">
      <c r="A730" s="15" t="s">
        <v>1136</v>
      </c>
      <c r="B730" s="15" t="s">
        <v>1137</v>
      </c>
      <c r="C730" s="15"/>
      <c r="D730" s="15">
        <v>25767</v>
      </c>
      <c r="E730" s="15">
        <v>77301</v>
      </c>
      <c r="F730" s="15">
        <v>327</v>
      </c>
      <c r="G730" s="15" t="s">
        <v>2801</v>
      </c>
      <c r="H730" s="15">
        <v>17106</v>
      </c>
      <c r="I730" s="15">
        <v>9520</v>
      </c>
      <c r="J730" s="15">
        <v>1</v>
      </c>
      <c r="K730" s="15" t="s">
        <v>2774</v>
      </c>
      <c r="L730">
        <v>1</v>
      </c>
    </row>
    <row r="731" spans="1:12" x14ac:dyDescent="0.4">
      <c r="A731" s="15" t="s">
        <v>1138</v>
      </c>
      <c r="B731" s="15" t="s">
        <v>1139</v>
      </c>
      <c r="C731" s="15" t="s">
        <v>1567</v>
      </c>
      <c r="D731" s="15">
        <v>25723</v>
      </c>
      <c r="E731" s="15">
        <v>77169</v>
      </c>
      <c r="F731" s="15">
        <v>327</v>
      </c>
      <c r="G731" s="15" t="s">
        <v>2801</v>
      </c>
      <c r="H731" s="15">
        <v>17106</v>
      </c>
      <c r="I731" s="15">
        <v>9652</v>
      </c>
      <c r="J731" s="15">
        <v>1</v>
      </c>
      <c r="K731" s="15" t="s">
        <v>1562</v>
      </c>
      <c r="L731">
        <v>1</v>
      </c>
    </row>
    <row r="732" spans="1:12" x14ac:dyDescent="0.4">
      <c r="A732" s="15" t="s">
        <v>1140</v>
      </c>
      <c r="B732" s="15" t="s">
        <v>1141</v>
      </c>
      <c r="C732" s="15"/>
      <c r="D732" s="15">
        <v>25627</v>
      </c>
      <c r="E732" s="15">
        <v>76881</v>
      </c>
      <c r="F732" s="15">
        <v>327</v>
      </c>
      <c r="G732" s="15" t="s">
        <v>2801</v>
      </c>
      <c r="H732" s="15">
        <v>17106</v>
      </c>
      <c r="I732" s="15">
        <v>9940</v>
      </c>
      <c r="J732" s="15">
        <v>1</v>
      </c>
      <c r="K732" s="15" t="s">
        <v>2774</v>
      </c>
      <c r="L732">
        <v>1</v>
      </c>
    </row>
    <row r="733" spans="1:12" x14ac:dyDescent="0.4">
      <c r="A733" s="15" t="s">
        <v>1142</v>
      </c>
      <c r="B733" s="15" t="s">
        <v>1143</v>
      </c>
      <c r="C733" s="15"/>
      <c r="D733" s="15">
        <v>25622</v>
      </c>
      <c r="E733" s="15">
        <v>76866</v>
      </c>
      <c r="F733" s="15">
        <v>327</v>
      </c>
      <c r="G733" s="15" t="s">
        <v>2801</v>
      </c>
      <c r="H733" s="15">
        <v>17106</v>
      </c>
      <c r="I733" s="15">
        <v>9955</v>
      </c>
      <c r="J733" s="15">
        <v>1</v>
      </c>
      <c r="K733" s="15" t="s">
        <v>1559</v>
      </c>
      <c r="L733">
        <v>1</v>
      </c>
    </row>
    <row r="734" spans="1:12" x14ac:dyDescent="0.4">
      <c r="A734" s="15" t="s">
        <v>1144</v>
      </c>
      <c r="B734" s="15" t="s">
        <v>1145</v>
      </c>
      <c r="C734" s="15"/>
      <c r="D734" s="15">
        <v>25552</v>
      </c>
      <c r="E734" s="15">
        <v>76656</v>
      </c>
      <c r="F734" s="15">
        <v>327</v>
      </c>
      <c r="G734" s="15" t="s">
        <v>2801</v>
      </c>
      <c r="H734" s="15">
        <v>17106</v>
      </c>
      <c r="I734" s="15">
        <v>10165</v>
      </c>
      <c r="J734" s="15">
        <v>1</v>
      </c>
      <c r="K734" s="15" t="s">
        <v>1562</v>
      </c>
      <c r="L734">
        <v>1</v>
      </c>
    </row>
    <row r="735" spans="1:12" x14ac:dyDescent="0.4">
      <c r="A735" s="15" t="s">
        <v>1146</v>
      </c>
      <c r="B735" s="15" t="s">
        <v>1147</v>
      </c>
      <c r="C735" s="15" t="s">
        <v>1567</v>
      </c>
      <c r="D735" s="15">
        <v>25405</v>
      </c>
      <c r="E735" s="15">
        <v>76215</v>
      </c>
      <c r="F735" s="15">
        <v>327</v>
      </c>
      <c r="G735" s="15" t="s">
        <v>2801</v>
      </c>
      <c r="H735" s="15">
        <v>17106</v>
      </c>
      <c r="I735" s="15">
        <v>10606</v>
      </c>
      <c r="J735" s="15">
        <v>1</v>
      </c>
      <c r="K735" s="15" t="s">
        <v>2774</v>
      </c>
      <c r="L735">
        <v>1</v>
      </c>
    </row>
    <row r="736" spans="1:12" x14ac:dyDescent="0.4">
      <c r="A736" s="15" t="s">
        <v>1148</v>
      </c>
      <c r="B736" s="15" t="s">
        <v>1149</v>
      </c>
      <c r="C736" s="15"/>
      <c r="D736" s="15">
        <v>25382</v>
      </c>
      <c r="E736" s="15">
        <v>76146</v>
      </c>
      <c r="F736" s="15">
        <v>327</v>
      </c>
      <c r="G736" s="15" t="s">
        <v>2801</v>
      </c>
      <c r="H736" s="15">
        <v>17106</v>
      </c>
      <c r="I736" s="15">
        <v>10675</v>
      </c>
      <c r="J736" s="15">
        <v>1</v>
      </c>
      <c r="K736" s="15" t="s">
        <v>2774</v>
      </c>
      <c r="L736">
        <v>1</v>
      </c>
    </row>
    <row r="737" spans="1:12" x14ac:dyDescent="0.4">
      <c r="A737" s="15" t="s">
        <v>1150</v>
      </c>
      <c r="B737" s="15" t="s">
        <v>721</v>
      </c>
      <c r="C737" s="15" t="s">
        <v>1567</v>
      </c>
      <c r="D737" s="15">
        <v>25376</v>
      </c>
      <c r="E737" s="15">
        <v>76128</v>
      </c>
      <c r="F737" s="15">
        <v>327</v>
      </c>
      <c r="G737" s="15" t="s">
        <v>2801</v>
      </c>
      <c r="H737" s="15">
        <v>17106</v>
      </c>
      <c r="I737" s="15">
        <v>10693</v>
      </c>
      <c r="J737" s="15">
        <v>1</v>
      </c>
      <c r="K737" s="15" t="s">
        <v>1561</v>
      </c>
      <c r="L737">
        <v>1</v>
      </c>
    </row>
    <row r="738" spans="1:12" x14ac:dyDescent="0.4">
      <c r="A738" s="15" t="s">
        <v>1151</v>
      </c>
      <c r="B738" s="15" t="s">
        <v>1152</v>
      </c>
      <c r="C738" s="15" t="s">
        <v>1567</v>
      </c>
      <c r="D738" s="15">
        <v>25316</v>
      </c>
      <c r="E738" s="15">
        <v>75948</v>
      </c>
      <c r="F738" s="15">
        <v>327</v>
      </c>
      <c r="G738" s="15" t="s">
        <v>2801</v>
      </c>
      <c r="H738" s="15">
        <v>17106</v>
      </c>
      <c r="I738" s="15">
        <v>10873</v>
      </c>
      <c r="J738" s="15">
        <v>1</v>
      </c>
      <c r="K738" s="15" t="s">
        <v>2774</v>
      </c>
      <c r="L738">
        <v>1</v>
      </c>
    </row>
    <row r="739" spans="1:12" x14ac:dyDescent="0.4">
      <c r="A739" s="15" t="s">
        <v>1153</v>
      </c>
      <c r="B739" s="15" t="s">
        <v>1154</v>
      </c>
      <c r="C739" s="15" t="s">
        <v>1567</v>
      </c>
      <c r="D739" s="15">
        <v>25224</v>
      </c>
      <c r="E739" s="15">
        <v>75672</v>
      </c>
      <c r="F739" s="15">
        <v>327</v>
      </c>
      <c r="G739" s="15" t="s">
        <v>2801</v>
      </c>
      <c r="H739" s="15">
        <v>17106</v>
      </c>
      <c r="I739" s="15">
        <v>11149</v>
      </c>
      <c r="J739" s="15">
        <v>1</v>
      </c>
      <c r="K739" s="15" t="s">
        <v>1559</v>
      </c>
      <c r="L739">
        <v>1</v>
      </c>
    </row>
    <row r="740" spans="1:12" x14ac:dyDescent="0.4">
      <c r="A740" s="15" t="s">
        <v>1155</v>
      </c>
      <c r="B740" s="15" t="s">
        <v>1156</v>
      </c>
      <c r="C740" s="15" t="s">
        <v>1567</v>
      </c>
      <c r="D740" s="15">
        <v>25171</v>
      </c>
      <c r="E740" s="15">
        <v>75513</v>
      </c>
      <c r="F740" s="15">
        <v>327</v>
      </c>
      <c r="G740" s="15" t="s">
        <v>2801</v>
      </c>
      <c r="H740" s="15">
        <v>17106</v>
      </c>
      <c r="I740" s="15">
        <v>11308</v>
      </c>
      <c r="J740" s="15">
        <v>1</v>
      </c>
      <c r="K740" s="15" t="s">
        <v>2774</v>
      </c>
      <c r="L740">
        <v>1</v>
      </c>
    </row>
    <row r="741" spans="1:12" x14ac:dyDescent="0.4">
      <c r="A741" s="15" t="s">
        <v>1157</v>
      </c>
      <c r="B741" s="15" t="s">
        <v>1158</v>
      </c>
      <c r="C741" s="15" t="s">
        <v>1567</v>
      </c>
      <c r="D741" s="15">
        <v>25158</v>
      </c>
      <c r="E741" s="15">
        <v>75474</v>
      </c>
      <c r="F741" s="15">
        <v>327</v>
      </c>
      <c r="G741" s="15" t="s">
        <v>2801</v>
      </c>
      <c r="H741" s="15">
        <v>17106</v>
      </c>
      <c r="I741" s="15">
        <v>11347</v>
      </c>
      <c r="J741" s="15">
        <v>1</v>
      </c>
      <c r="K741" s="15" t="s">
        <v>2774</v>
      </c>
      <c r="L741">
        <v>1</v>
      </c>
    </row>
    <row r="742" spans="1:12" x14ac:dyDescent="0.4">
      <c r="A742" s="15" t="s">
        <v>1159</v>
      </c>
      <c r="B742" s="15" t="s">
        <v>1160</v>
      </c>
      <c r="C742" s="15"/>
      <c r="D742" s="15">
        <v>25041</v>
      </c>
      <c r="E742" s="15">
        <v>75123</v>
      </c>
      <c r="F742" s="15">
        <v>327</v>
      </c>
      <c r="G742" s="15" t="s">
        <v>2801</v>
      </c>
      <c r="H742" s="15">
        <v>17106</v>
      </c>
      <c r="I742" s="15">
        <v>11698</v>
      </c>
      <c r="J742" s="15">
        <v>1</v>
      </c>
      <c r="K742" s="15" t="s">
        <v>1560</v>
      </c>
      <c r="L742">
        <v>1</v>
      </c>
    </row>
    <row r="743" spans="1:12" x14ac:dyDescent="0.4">
      <c r="A743" s="15" t="s">
        <v>1161</v>
      </c>
      <c r="B743" s="15" t="s">
        <v>1162</v>
      </c>
      <c r="C743" s="15" t="s">
        <v>1567</v>
      </c>
      <c r="D743" s="15">
        <v>24970</v>
      </c>
      <c r="E743" s="15">
        <v>74910</v>
      </c>
      <c r="F743" s="15">
        <v>327</v>
      </c>
      <c r="G743" s="15" t="s">
        <v>2801</v>
      </c>
      <c r="H743" s="15">
        <v>17106</v>
      </c>
      <c r="I743" s="15">
        <v>11911</v>
      </c>
      <c r="J743" s="15">
        <v>1</v>
      </c>
      <c r="K743" s="15" t="s">
        <v>1562</v>
      </c>
      <c r="L743">
        <v>1</v>
      </c>
    </row>
    <row r="744" spans="1:12" x14ac:dyDescent="0.4">
      <c r="A744" s="15" t="s">
        <v>1163</v>
      </c>
      <c r="B744" s="15" t="s">
        <v>1164</v>
      </c>
      <c r="C744" s="15" t="s">
        <v>1567</v>
      </c>
      <c r="D744" s="15">
        <v>24943</v>
      </c>
      <c r="E744" s="15">
        <v>74829</v>
      </c>
      <c r="F744" s="15">
        <v>327</v>
      </c>
      <c r="G744" s="15" t="s">
        <v>2801</v>
      </c>
      <c r="H744" s="15">
        <v>17106</v>
      </c>
      <c r="I744" s="15">
        <v>11992</v>
      </c>
      <c r="J744" s="15">
        <v>1</v>
      </c>
      <c r="K744" s="15" t="s">
        <v>2774</v>
      </c>
      <c r="L744">
        <v>1</v>
      </c>
    </row>
    <row r="745" spans="1:12" x14ac:dyDescent="0.4">
      <c r="A745" s="15" t="s">
        <v>1165</v>
      </c>
      <c r="B745" s="15" t="s">
        <v>1166</v>
      </c>
      <c r="C745" s="15" t="s">
        <v>1567</v>
      </c>
      <c r="D745" s="15">
        <v>24931</v>
      </c>
      <c r="E745" s="15">
        <v>74793</v>
      </c>
      <c r="F745" s="15">
        <v>327</v>
      </c>
      <c r="G745" s="15" t="s">
        <v>2801</v>
      </c>
      <c r="H745" s="15">
        <v>17106</v>
      </c>
      <c r="I745" s="15">
        <v>12028</v>
      </c>
      <c r="J745" s="15">
        <v>1</v>
      </c>
      <c r="K745" s="15" t="s">
        <v>2774</v>
      </c>
      <c r="L745">
        <v>1</v>
      </c>
    </row>
    <row r="746" spans="1:12" x14ac:dyDescent="0.4">
      <c r="A746" s="15" t="s">
        <v>1167</v>
      </c>
      <c r="B746" s="15" t="s">
        <v>1168</v>
      </c>
      <c r="C746" s="15"/>
      <c r="D746" s="15">
        <v>24825</v>
      </c>
      <c r="E746" s="15">
        <v>74475</v>
      </c>
      <c r="F746" s="15">
        <v>327</v>
      </c>
      <c r="G746" s="15" t="s">
        <v>2801</v>
      </c>
      <c r="H746" s="15">
        <v>17106</v>
      </c>
      <c r="I746" s="15">
        <v>12346</v>
      </c>
      <c r="J746" s="15">
        <v>1</v>
      </c>
      <c r="K746" s="15" t="s">
        <v>2774</v>
      </c>
      <c r="L746">
        <v>1</v>
      </c>
    </row>
    <row r="747" spans="1:12" x14ac:dyDescent="0.4">
      <c r="A747" s="15" t="s">
        <v>32</v>
      </c>
      <c r="B747" s="15" t="s">
        <v>96</v>
      </c>
      <c r="C747" s="15"/>
      <c r="D747" s="15">
        <v>24780</v>
      </c>
      <c r="E747" s="15">
        <v>74340</v>
      </c>
      <c r="F747" s="15">
        <v>327</v>
      </c>
      <c r="G747" s="15" t="s">
        <v>2801</v>
      </c>
      <c r="H747" s="15">
        <v>17106</v>
      </c>
      <c r="I747" s="15">
        <v>12481</v>
      </c>
      <c r="J747" s="15">
        <v>1</v>
      </c>
      <c r="K747" s="15" t="s">
        <v>1559</v>
      </c>
      <c r="L747">
        <v>1</v>
      </c>
    </row>
    <row r="748" spans="1:12" x14ac:dyDescent="0.4">
      <c r="A748" s="15" t="s">
        <v>1169</v>
      </c>
      <c r="B748" s="15" t="s">
        <v>1170</v>
      </c>
      <c r="C748" s="15"/>
      <c r="D748" s="15">
        <v>24663</v>
      </c>
      <c r="E748" s="15">
        <v>73989</v>
      </c>
      <c r="F748" s="15">
        <v>327</v>
      </c>
      <c r="G748" s="15" t="s">
        <v>2801</v>
      </c>
      <c r="H748" s="15">
        <v>17106</v>
      </c>
      <c r="I748" s="15">
        <v>12832</v>
      </c>
      <c r="J748" s="15">
        <v>1</v>
      </c>
      <c r="K748" s="15" t="s">
        <v>2774</v>
      </c>
      <c r="L748">
        <v>1</v>
      </c>
    </row>
    <row r="749" spans="1:12" x14ac:dyDescent="0.4">
      <c r="A749" s="15" t="s">
        <v>189</v>
      </c>
      <c r="B749" s="15" t="s">
        <v>314</v>
      </c>
      <c r="C749" s="15"/>
      <c r="D749" s="15">
        <v>24616</v>
      </c>
      <c r="E749" s="15">
        <v>73848</v>
      </c>
      <c r="F749" s="15">
        <v>327</v>
      </c>
      <c r="G749" s="15" t="s">
        <v>2801</v>
      </c>
      <c r="H749" s="15">
        <v>17106</v>
      </c>
      <c r="I749" s="15">
        <v>12973</v>
      </c>
      <c r="J749" s="15">
        <v>1</v>
      </c>
      <c r="K749" s="15" t="s">
        <v>1559</v>
      </c>
      <c r="L749">
        <v>1</v>
      </c>
    </row>
    <row r="750" spans="1:12" x14ac:dyDescent="0.4">
      <c r="A750" s="15" t="s">
        <v>1171</v>
      </c>
      <c r="B750" s="15" t="s">
        <v>1172</v>
      </c>
      <c r="C750" s="15" t="s">
        <v>1567</v>
      </c>
      <c r="D750" s="15">
        <v>24543</v>
      </c>
      <c r="E750" s="15">
        <v>73629</v>
      </c>
      <c r="F750" s="15">
        <v>327</v>
      </c>
      <c r="G750" s="15" t="s">
        <v>2801</v>
      </c>
      <c r="H750" s="15">
        <v>17106</v>
      </c>
      <c r="I750" s="15">
        <v>13192</v>
      </c>
      <c r="J750" s="15">
        <v>1</v>
      </c>
      <c r="K750" s="15" t="s">
        <v>2774</v>
      </c>
      <c r="L750">
        <v>1</v>
      </c>
    </row>
    <row r="751" spans="1:12" x14ac:dyDescent="0.4">
      <c r="A751" s="15" t="s">
        <v>1173</v>
      </c>
      <c r="B751" s="15" t="s">
        <v>1174</v>
      </c>
      <c r="C751" s="15"/>
      <c r="D751" s="15">
        <v>24400</v>
      </c>
      <c r="E751" s="15">
        <v>73200</v>
      </c>
      <c r="F751" s="15">
        <v>327</v>
      </c>
      <c r="G751" s="15" t="s">
        <v>2801</v>
      </c>
      <c r="H751" s="15">
        <v>17106</v>
      </c>
      <c r="I751" s="15">
        <v>13621</v>
      </c>
      <c r="J751" s="15">
        <v>1</v>
      </c>
      <c r="K751" s="15" t="s">
        <v>2774</v>
      </c>
      <c r="L751">
        <v>1</v>
      </c>
    </row>
    <row r="752" spans="1:12" x14ac:dyDescent="0.4">
      <c r="A752" s="15" t="s">
        <v>1175</v>
      </c>
      <c r="B752" s="15" t="s">
        <v>1176</v>
      </c>
      <c r="C752" s="15" t="s">
        <v>1567</v>
      </c>
      <c r="D752" s="15">
        <v>24280</v>
      </c>
      <c r="E752" s="15">
        <v>72840</v>
      </c>
      <c r="F752" s="15">
        <v>327</v>
      </c>
      <c r="G752" s="15" t="s">
        <v>2801</v>
      </c>
      <c r="H752" s="15">
        <v>17106</v>
      </c>
      <c r="I752" s="15">
        <v>13981</v>
      </c>
      <c r="J752" s="15">
        <v>1</v>
      </c>
      <c r="K752" s="15" t="s">
        <v>1562</v>
      </c>
      <c r="L752">
        <v>1</v>
      </c>
    </row>
    <row r="753" spans="1:12" x14ac:dyDescent="0.4">
      <c r="A753" s="15" t="s">
        <v>1177</v>
      </c>
      <c r="B753" s="15" t="s">
        <v>1178</v>
      </c>
      <c r="C753" s="15" t="s">
        <v>1567</v>
      </c>
      <c r="D753" s="15">
        <v>24231</v>
      </c>
      <c r="E753" s="15">
        <v>72693</v>
      </c>
      <c r="F753" s="15">
        <v>327</v>
      </c>
      <c r="G753" s="15" t="s">
        <v>2801</v>
      </c>
      <c r="H753" s="15">
        <v>17106</v>
      </c>
      <c r="I753" s="15">
        <v>14128</v>
      </c>
      <c r="J753" s="15">
        <v>1</v>
      </c>
      <c r="K753" s="15" t="s">
        <v>1559</v>
      </c>
      <c r="L753">
        <v>1</v>
      </c>
    </row>
    <row r="754" spans="1:12" x14ac:dyDescent="0.4">
      <c r="A754" s="15" t="s">
        <v>1179</v>
      </c>
      <c r="B754" s="15" t="s">
        <v>1180</v>
      </c>
      <c r="C754" s="15" t="s">
        <v>1567</v>
      </c>
      <c r="D754" s="15">
        <v>23967</v>
      </c>
      <c r="E754" s="15">
        <v>71901</v>
      </c>
      <c r="F754" s="15">
        <v>327</v>
      </c>
      <c r="G754" s="15" t="s">
        <v>2801</v>
      </c>
      <c r="H754" s="15">
        <v>17106</v>
      </c>
      <c r="I754" s="15">
        <v>14920</v>
      </c>
      <c r="J754" s="15">
        <v>1</v>
      </c>
      <c r="K754" s="15" t="s">
        <v>2774</v>
      </c>
      <c r="L754">
        <v>1</v>
      </c>
    </row>
    <row r="755" spans="1:12" x14ac:dyDescent="0.4">
      <c r="A755" s="15" t="s">
        <v>1181</v>
      </c>
      <c r="B755" s="15" t="s">
        <v>1182</v>
      </c>
      <c r="C755" s="15" t="s">
        <v>1567</v>
      </c>
      <c r="D755" s="15">
        <v>23901</v>
      </c>
      <c r="E755" s="15">
        <v>71703</v>
      </c>
      <c r="F755" s="15">
        <v>327</v>
      </c>
      <c r="G755" s="15" t="s">
        <v>2801</v>
      </c>
      <c r="H755" s="15">
        <v>17106</v>
      </c>
      <c r="I755" s="15">
        <v>15118</v>
      </c>
      <c r="J755" s="15">
        <v>1</v>
      </c>
      <c r="K755" s="15" t="s">
        <v>2774</v>
      </c>
      <c r="L755">
        <v>1</v>
      </c>
    </row>
    <row r="756" spans="1:12" x14ac:dyDescent="0.4">
      <c r="A756" s="15" t="s">
        <v>251</v>
      </c>
      <c r="B756" s="15" t="s">
        <v>353</v>
      </c>
      <c r="C756" s="15"/>
      <c r="D756" s="15">
        <v>23868</v>
      </c>
      <c r="E756" s="15">
        <v>71604</v>
      </c>
      <c r="F756" s="15">
        <v>327</v>
      </c>
      <c r="G756" s="15" t="s">
        <v>2801</v>
      </c>
      <c r="H756" s="15">
        <v>17106</v>
      </c>
      <c r="I756" s="15">
        <v>15217</v>
      </c>
      <c r="J756" s="15">
        <v>1</v>
      </c>
      <c r="K756" s="15" t="s">
        <v>1559</v>
      </c>
      <c r="L756">
        <v>1</v>
      </c>
    </row>
    <row r="757" spans="1:12" x14ac:dyDescent="0.4">
      <c r="A757" s="15" t="s">
        <v>1183</v>
      </c>
      <c r="B757" s="15" t="s">
        <v>1184</v>
      </c>
      <c r="C757" s="15"/>
      <c r="D757" s="15">
        <v>23786</v>
      </c>
      <c r="E757" s="15">
        <v>71358</v>
      </c>
      <c r="F757" s="15">
        <v>327</v>
      </c>
      <c r="G757" s="15" t="s">
        <v>2801</v>
      </c>
      <c r="H757" s="15">
        <v>17106</v>
      </c>
      <c r="I757" s="15">
        <v>15463</v>
      </c>
      <c r="J757" s="15">
        <v>1</v>
      </c>
      <c r="K757" s="15" t="s">
        <v>2774</v>
      </c>
      <c r="L757">
        <v>1</v>
      </c>
    </row>
    <row r="758" spans="1:12" x14ac:dyDescent="0.4">
      <c r="A758" s="15" t="s">
        <v>1185</v>
      </c>
      <c r="B758" s="15" t="s">
        <v>1186</v>
      </c>
      <c r="C758" s="15" t="s">
        <v>1567</v>
      </c>
      <c r="D758" s="15">
        <v>23775</v>
      </c>
      <c r="E758" s="15">
        <v>71325</v>
      </c>
      <c r="F758" s="15">
        <v>327</v>
      </c>
      <c r="G758" s="15" t="s">
        <v>2801</v>
      </c>
      <c r="H758" s="15">
        <v>17106</v>
      </c>
      <c r="I758" s="15">
        <v>15496</v>
      </c>
      <c r="J758" s="15">
        <v>1</v>
      </c>
      <c r="K758" s="15" t="s">
        <v>2774</v>
      </c>
      <c r="L758">
        <v>1</v>
      </c>
    </row>
    <row r="759" spans="1:12" x14ac:dyDescent="0.4">
      <c r="A759" s="15" t="s">
        <v>1187</v>
      </c>
      <c r="B759" s="15" t="s">
        <v>1188</v>
      </c>
      <c r="C759" s="15" t="s">
        <v>1567</v>
      </c>
      <c r="D759" s="15">
        <v>23596</v>
      </c>
      <c r="E759" s="15">
        <v>70788</v>
      </c>
      <c r="F759" s="15">
        <v>327</v>
      </c>
      <c r="G759" s="15" t="s">
        <v>2801</v>
      </c>
      <c r="H759" s="15">
        <v>17106</v>
      </c>
      <c r="I759" s="15">
        <v>16033</v>
      </c>
      <c r="J759" s="15">
        <v>1</v>
      </c>
      <c r="K759" s="15" t="s">
        <v>2774</v>
      </c>
      <c r="L759">
        <v>1</v>
      </c>
    </row>
    <row r="760" spans="1:12" x14ac:dyDescent="0.4">
      <c r="A760" s="15" t="s">
        <v>1189</v>
      </c>
      <c r="B760" s="15" t="s">
        <v>1190</v>
      </c>
      <c r="C760" s="15" t="s">
        <v>1567</v>
      </c>
      <c r="D760" s="15">
        <v>23586</v>
      </c>
      <c r="E760" s="15">
        <v>70758</v>
      </c>
      <c r="F760" s="15">
        <v>327</v>
      </c>
      <c r="G760" s="15" t="s">
        <v>2801</v>
      </c>
      <c r="H760" s="15">
        <v>17106</v>
      </c>
      <c r="I760" s="15">
        <v>16063</v>
      </c>
      <c r="J760" s="15">
        <v>1</v>
      </c>
      <c r="K760" s="15" t="s">
        <v>2774</v>
      </c>
      <c r="L760">
        <v>1</v>
      </c>
    </row>
    <row r="761" spans="1:12" x14ac:dyDescent="0.4">
      <c r="A761" s="15" t="s">
        <v>1191</v>
      </c>
      <c r="B761" s="15" t="s">
        <v>1192</v>
      </c>
      <c r="C761" s="15" t="s">
        <v>1567</v>
      </c>
      <c r="D761" s="15">
        <v>23511</v>
      </c>
      <c r="E761" s="15">
        <v>70533</v>
      </c>
      <c r="F761" s="15">
        <v>327</v>
      </c>
      <c r="G761" s="15" t="s">
        <v>2801</v>
      </c>
      <c r="H761" s="15">
        <v>17106</v>
      </c>
      <c r="I761" s="15">
        <v>16288</v>
      </c>
      <c r="J761" s="15">
        <v>1</v>
      </c>
      <c r="K761" s="15" t="s">
        <v>2774</v>
      </c>
      <c r="L761">
        <v>1</v>
      </c>
    </row>
    <row r="762" spans="1:12" x14ac:dyDescent="0.4">
      <c r="A762" s="15" t="s">
        <v>1193</v>
      </c>
      <c r="B762" s="15" t="s">
        <v>1194</v>
      </c>
      <c r="C762" s="15"/>
      <c r="D762" s="15">
        <v>23405</v>
      </c>
      <c r="E762" s="15">
        <v>70215</v>
      </c>
      <c r="F762" s="15">
        <v>327</v>
      </c>
      <c r="G762" s="15" t="s">
        <v>2801</v>
      </c>
      <c r="H762" s="15">
        <v>17106</v>
      </c>
      <c r="I762" s="15">
        <v>16606</v>
      </c>
      <c r="J762" s="15">
        <v>1</v>
      </c>
      <c r="K762" s="15" t="s">
        <v>2774</v>
      </c>
      <c r="L762">
        <v>1</v>
      </c>
    </row>
    <row r="763" spans="1:12" x14ac:dyDescent="0.4">
      <c r="A763" s="15" t="s">
        <v>1195</v>
      </c>
      <c r="B763" s="15" t="s">
        <v>1196</v>
      </c>
      <c r="C763" s="15"/>
      <c r="D763" s="15">
        <v>23388</v>
      </c>
      <c r="E763" s="15">
        <v>70164</v>
      </c>
      <c r="F763" s="15">
        <v>327</v>
      </c>
      <c r="G763" s="15" t="s">
        <v>2801</v>
      </c>
      <c r="H763" s="15">
        <v>17106</v>
      </c>
      <c r="I763" s="15">
        <v>16657</v>
      </c>
      <c r="J763" s="15">
        <v>1</v>
      </c>
      <c r="K763" s="15" t="s">
        <v>1559</v>
      </c>
      <c r="L763">
        <v>1</v>
      </c>
    </row>
    <row r="764" spans="1:12" x14ac:dyDescent="0.4">
      <c r="A764" s="15" t="s">
        <v>1197</v>
      </c>
      <c r="B764" s="15" t="s">
        <v>1198</v>
      </c>
      <c r="C764" s="15"/>
      <c r="D764" s="15">
        <v>23271</v>
      </c>
      <c r="E764" s="15">
        <v>69813</v>
      </c>
      <c r="F764" s="15">
        <v>327</v>
      </c>
      <c r="G764" s="15" t="s">
        <v>2801</v>
      </c>
      <c r="H764" s="15">
        <v>17106</v>
      </c>
      <c r="I764" s="15">
        <v>17008</v>
      </c>
      <c r="J764" s="15">
        <v>1</v>
      </c>
      <c r="K764" s="15" t="s">
        <v>2774</v>
      </c>
      <c r="L764">
        <v>1</v>
      </c>
    </row>
    <row r="765" spans="1:12" x14ac:dyDescent="0.4">
      <c r="A765" s="15" t="s">
        <v>1199</v>
      </c>
      <c r="B765" s="15" t="s">
        <v>1200</v>
      </c>
      <c r="C765" s="15" t="s">
        <v>1567</v>
      </c>
      <c r="D765" s="15">
        <v>23178</v>
      </c>
      <c r="E765" s="15">
        <v>69534</v>
      </c>
      <c r="F765" s="15">
        <v>326</v>
      </c>
      <c r="G765" s="15" t="s">
        <v>2809</v>
      </c>
      <c r="H765" s="15">
        <v>303</v>
      </c>
      <c r="I765" s="15">
        <v>181</v>
      </c>
      <c r="J765" s="15">
        <v>1</v>
      </c>
      <c r="K765" s="15" t="s">
        <v>1562</v>
      </c>
      <c r="L765">
        <v>1</v>
      </c>
    </row>
    <row r="766" spans="1:12" x14ac:dyDescent="0.4">
      <c r="A766" s="15" t="s">
        <v>1201</v>
      </c>
      <c r="B766" s="15" t="s">
        <v>1202</v>
      </c>
      <c r="C766" s="15" t="s">
        <v>1567</v>
      </c>
      <c r="D766" s="15">
        <v>23117</v>
      </c>
      <c r="E766" s="15">
        <v>69351</v>
      </c>
      <c r="F766" s="15">
        <v>325</v>
      </c>
      <c r="G766" s="15" t="s">
        <v>2809</v>
      </c>
      <c r="H766" s="15">
        <v>588</v>
      </c>
      <c r="I766" s="15">
        <v>61</v>
      </c>
      <c r="J766" s="15">
        <v>1</v>
      </c>
      <c r="K766" s="15" t="s">
        <v>2774</v>
      </c>
      <c r="L766">
        <v>1</v>
      </c>
    </row>
    <row r="767" spans="1:12" x14ac:dyDescent="0.4">
      <c r="A767" s="15" t="s">
        <v>1203</v>
      </c>
      <c r="B767" s="15" t="s">
        <v>352</v>
      </c>
      <c r="C767" s="15" t="s">
        <v>1567</v>
      </c>
      <c r="D767" s="15">
        <v>22853</v>
      </c>
      <c r="E767" s="15">
        <v>68559</v>
      </c>
      <c r="F767" s="15">
        <v>324</v>
      </c>
      <c r="G767" s="15" t="s">
        <v>2809</v>
      </c>
      <c r="H767" s="15">
        <v>297</v>
      </c>
      <c r="I767" s="15">
        <v>265</v>
      </c>
      <c r="J767" s="15">
        <v>1</v>
      </c>
      <c r="K767" s="15" t="s">
        <v>1559</v>
      </c>
      <c r="L767">
        <v>1</v>
      </c>
    </row>
    <row r="768" spans="1:12" x14ac:dyDescent="0.4">
      <c r="A768" s="15" t="s">
        <v>115</v>
      </c>
      <c r="B768" s="15" t="s">
        <v>132</v>
      </c>
      <c r="C768" s="15"/>
      <c r="D768" s="15">
        <v>22817</v>
      </c>
      <c r="E768" s="15">
        <v>68451</v>
      </c>
      <c r="F768" s="15">
        <v>323</v>
      </c>
      <c r="G768" s="15" t="s">
        <v>2809</v>
      </c>
      <c r="H768" s="15">
        <v>198</v>
      </c>
      <c r="I768" s="15">
        <v>76</v>
      </c>
      <c r="J768" s="15">
        <v>1</v>
      </c>
      <c r="K768" s="15" t="s">
        <v>1559</v>
      </c>
      <c r="L768">
        <v>1</v>
      </c>
    </row>
    <row r="769" spans="1:12" x14ac:dyDescent="0.4">
      <c r="A769" s="15" t="s">
        <v>1204</v>
      </c>
      <c r="B769" s="15" t="s">
        <v>1205</v>
      </c>
      <c r="C769" s="15" t="s">
        <v>1567</v>
      </c>
      <c r="D769" s="15">
        <v>22794</v>
      </c>
      <c r="E769" s="15">
        <v>68382</v>
      </c>
      <c r="F769" s="15">
        <v>323</v>
      </c>
      <c r="G769" s="15" t="s">
        <v>2809</v>
      </c>
      <c r="H769" s="15">
        <v>198</v>
      </c>
      <c r="I769" s="15">
        <v>145</v>
      </c>
      <c r="J769" s="15">
        <v>1</v>
      </c>
      <c r="K769" s="15" t="s">
        <v>2774</v>
      </c>
      <c r="L769">
        <v>1</v>
      </c>
    </row>
    <row r="770" spans="1:12" x14ac:dyDescent="0.4">
      <c r="A770" s="15" t="s">
        <v>1206</v>
      </c>
      <c r="B770" s="15" t="s">
        <v>1207</v>
      </c>
      <c r="C770" s="15" t="s">
        <v>1567</v>
      </c>
      <c r="D770" s="15">
        <v>22798</v>
      </c>
      <c r="E770" s="15">
        <v>68394</v>
      </c>
      <c r="F770" s="15">
        <v>323</v>
      </c>
      <c r="G770" s="15" t="s">
        <v>2809</v>
      </c>
      <c r="H770" s="15">
        <v>198</v>
      </c>
      <c r="I770" s="15">
        <v>133</v>
      </c>
      <c r="J770" s="15">
        <v>1</v>
      </c>
      <c r="K770" s="15" t="s">
        <v>2774</v>
      </c>
      <c r="L770">
        <v>1</v>
      </c>
    </row>
    <row r="771" spans="1:12" x14ac:dyDescent="0.4">
      <c r="A771" s="15" t="s">
        <v>1208</v>
      </c>
      <c r="B771" s="15" t="s">
        <v>449</v>
      </c>
      <c r="C771" s="15"/>
      <c r="D771" s="15">
        <v>22450</v>
      </c>
      <c r="E771" s="15">
        <v>67350</v>
      </c>
      <c r="F771" s="15">
        <v>320</v>
      </c>
      <c r="G771" s="15" t="s">
        <v>2809</v>
      </c>
      <c r="H771" s="15">
        <v>288</v>
      </c>
      <c r="I771" s="15">
        <v>286</v>
      </c>
      <c r="J771" s="15">
        <v>1</v>
      </c>
      <c r="K771" s="15" t="s">
        <v>1563</v>
      </c>
      <c r="L771">
        <v>1</v>
      </c>
    </row>
    <row r="772" spans="1:12" x14ac:dyDescent="0.4">
      <c r="A772" s="15" t="s">
        <v>1209</v>
      </c>
      <c r="B772" s="15" t="s">
        <v>1210</v>
      </c>
      <c r="C772" s="15"/>
      <c r="D772" s="15">
        <v>22427</v>
      </c>
      <c r="E772" s="15">
        <v>67281</v>
      </c>
      <c r="F772" s="15">
        <v>319</v>
      </c>
      <c r="G772" s="15" t="s">
        <v>2809</v>
      </c>
      <c r="H772" s="15">
        <v>291</v>
      </c>
      <c r="I772" s="15">
        <v>67</v>
      </c>
      <c r="J772" s="15">
        <v>1</v>
      </c>
      <c r="K772" s="15" t="s">
        <v>1562</v>
      </c>
      <c r="L772">
        <v>1</v>
      </c>
    </row>
    <row r="773" spans="1:12" x14ac:dyDescent="0.4">
      <c r="A773" s="15" t="s">
        <v>1211</v>
      </c>
      <c r="B773" s="15" t="s">
        <v>1212</v>
      </c>
      <c r="C773" s="15" t="s">
        <v>1567</v>
      </c>
      <c r="D773" s="15">
        <v>22333</v>
      </c>
      <c r="E773" s="15">
        <v>66999</v>
      </c>
      <c r="F773" s="15">
        <v>318</v>
      </c>
      <c r="G773" s="15" t="s">
        <v>2809</v>
      </c>
      <c r="H773" s="15">
        <v>288</v>
      </c>
      <c r="I773" s="15">
        <v>58</v>
      </c>
      <c r="J773" s="15">
        <v>1</v>
      </c>
      <c r="K773" s="15" t="s">
        <v>1562</v>
      </c>
      <c r="L773">
        <v>1</v>
      </c>
    </row>
    <row r="774" spans="1:12" x14ac:dyDescent="0.4">
      <c r="A774" s="15" t="s">
        <v>1213</v>
      </c>
      <c r="B774" s="15" t="s">
        <v>1214</v>
      </c>
      <c r="C774" s="15" t="s">
        <v>1567</v>
      </c>
      <c r="D774" s="15">
        <v>22302</v>
      </c>
      <c r="E774" s="15">
        <v>66906</v>
      </c>
      <c r="F774" s="15">
        <v>318</v>
      </c>
      <c r="G774" s="15" t="s">
        <v>2809</v>
      </c>
      <c r="H774" s="15">
        <v>288</v>
      </c>
      <c r="I774" s="15">
        <v>151</v>
      </c>
      <c r="J774" s="15">
        <v>1</v>
      </c>
      <c r="K774" s="15" t="s">
        <v>2774</v>
      </c>
      <c r="L774">
        <v>1</v>
      </c>
    </row>
    <row r="775" spans="1:12" x14ac:dyDescent="0.4">
      <c r="A775" s="15" t="s">
        <v>1215</v>
      </c>
      <c r="B775" s="15" t="s">
        <v>1216</v>
      </c>
      <c r="C775" s="15"/>
      <c r="D775" s="15">
        <v>22282</v>
      </c>
      <c r="E775" s="15">
        <v>66846</v>
      </c>
      <c r="F775" s="15">
        <v>318</v>
      </c>
      <c r="G775" s="15" t="s">
        <v>2809</v>
      </c>
      <c r="H775" s="15">
        <v>288</v>
      </c>
      <c r="I775" s="15">
        <v>211</v>
      </c>
      <c r="J775" s="15">
        <v>1</v>
      </c>
      <c r="K775" s="15" t="s">
        <v>2774</v>
      </c>
      <c r="L775">
        <v>1</v>
      </c>
    </row>
    <row r="776" spans="1:12" x14ac:dyDescent="0.4">
      <c r="A776" s="15" t="s">
        <v>1217</v>
      </c>
      <c r="B776" s="15" t="s">
        <v>1218</v>
      </c>
      <c r="C776" s="15"/>
      <c r="D776" s="15">
        <v>22213</v>
      </c>
      <c r="E776" s="15">
        <v>66639</v>
      </c>
      <c r="F776" s="15">
        <v>317</v>
      </c>
      <c r="G776" s="15" t="s">
        <v>2809</v>
      </c>
      <c r="H776" s="15">
        <v>306</v>
      </c>
      <c r="I776" s="15">
        <v>130</v>
      </c>
      <c r="J776" s="15">
        <v>1</v>
      </c>
      <c r="K776" s="15" t="s">
        <v>2774</v>
      </c>
      <c r="L776">
        <v>1</v>
      </c>
    </row>
    <row r="777" spans="1:12" x14ac:dyDescent="0.4">
      <c r="A777" s="15" t="s">
        <v>1219</v>
      </c>
      <c r="B777" s="15" t="s">
        <v>1220</v>
      </c>
      <c r="C777" s="15"/>
      <c r="D777" s="15">
        <v>22206</v>
      </c>
      <c r="E777" s="15">
        <v>66618</v>
      </c>
      <c r="F777" s="15">
        <v>317</v>
      </c>
      <c r="G777" s="15" t="s">
        <v>2809</v>
      </c>
      <c r="H777" s="15">
        <v>306</v>
      </c>
      <c r="I777" s="15">
        <v>151</v>
      </c>
      <c r="J777" s="15">
        <v>1</v>
      </c>
      <c r="K777" s="15" t="s">
        <v>1563</v>
      </c>
      <c r="L777">
        <v>1</v>
      </c>
    </row>
    <row r="778" spans="1:12" x14ac:dyDescent="0.4">
      <c r="A778" s="15" t="s">
        <v>1221</v>
      </c>
      <c r="B778" s="15" t="s">
        <v>1222</v>
      </c>
      <c r="C778" s="15" t="s">
        <v>1567</v>
      </c>
      <c r="D778" s="15">
        <v>22173</v>
      </c>
      <c r="E778" s="15">
        <v>66519</v>
      </c>
      <c r="F778" s="15">
        <v>317</v>
      </c>
      <c r="G778" s="15" t="s">
        <v>2809</v>
      </c>
      <c r="H778" s="15">
        <v>306</v>
      </c>
      <c r="I778" s="15">
        <v>250</v>
      </c>
      <c r="J778" s="15">
        <v>1</v>
      </c>
      <c r="K778" s="15" t="s">
        <v>2774</v>
      </c>
      <c r="L778">
        <v>1</v>
      </c>
    </row>
    <row r="779" spans="1:12" x14ac:dyDescent="0.4">
      <c r="A779" s="15" t="s">
        <v>1223</v>
      </c>
      <c r="B779" s="15" t="s">
        <v>1224</v>
      </c>
      <c r="C779" s="15" t="s">
        <v>1567</v>
      </c>
      <c r="D779" s="15">
        <v>22111</v>
      </c>
      <c r="E779" s="15">
        <v>66333</v>
      </c>
      <c r="F779" s="15">
        <v>316</v>
      </c>
      <c r="G779" s="15" t="s">
        <v>2809</v>
      </c>
      <c r="H779" s="15">
        <v>303</v>
      </c>
      <c r="I779" s="15">
        <v>130</v>
      </c>
      <c r="J779" s="15">
        <v>1</v>
      </c>
      <c r="K779" s="15" t="s">
        <v>2774</v>
      </c>
      <c r="L779">
        <v>1</v>
      </c>
    </row>
    <row r="780" spans="1:12" x14ac:dyDescent="0.4">
      <c r="A780" s="15" t="s">
        <v>1225</v>
      </c>
      <c r="B780" s="15" t="s">
        <v>1226</v>
      </c>
      <c r="C780" s="15" t="s">
        <v>1567</v>
      </c>
      <c r="D780" s="15">
        <v>22014</v>
      </c>
      <c r="E780" s="15">
        <v>66042</v>
      </c>
      <c r="F780" s="15">
        <v>315</v>
      </c>
      <c r="G780" s="15" t="s">
        <v>2809</v>
      </c>
      <c r="H780" s="15">
        <v>297</v>
      </c>
      <c r="I780" s="15">
        <v>118</v>
      </c>
      <c r="J780" s="15">
        <v>1</v>
      </c>
      <c r="K780" s="15" t="s">
        <v>2774</v>
      </c>
      <c r="L780">
        <v>1</v>
      </c>
    </row>
    <row r="781" spans="1:12" x14ac:dyDescent="0.4">
      <c r="A781" s="15" t="s">
        <v>1227</v>
      </c>
      <c r="B781" s="15" t="s">
        <v>1228</v>
      </c>
      <c r="C781" s="15"/>
      <c r="D781" s="15">
        <v>22003</v>
      </c>
      <c r="E781" s="15">
        <v>66009</v>
      </c>
      <c r="F781" s="15">
        <v>315</v>
      </c>
      <c r="G781" s="15" t="s">
        <v>2809</v>
      </c>
      <c r="H781" s="15">
        <v>297</v>
      </c>
      <c r="I781" s="15">
        <v>151</v>
      </c>
      <c r="J781" s="15">
        <v>1</v>
      </c>
      <c r="K781" s="15" t="s">
        <v>1562</v>
      </c>
      <c r="L781">
        <v>1</v>
      </c>
    </row>
    <row r="782" spans="1:12" x14ac:dyDescent="0.4">
      <c r="A782" s="15" t="s">
        <v>1229</v>
      </c>
      <c r="B782" s="15" t="s">
        <v>1230</v>
      </c>
      <c r="C782" s="15"/>
      <c r="D782" s="15">
        <v>21977</v>
      </c>
      <c r="E782" s="15">
        <v>65931</v>
      </c>
      <c r="F782" s="15">
        <v>315</v>
      </c>
      <c r="G782" s="15" t="s">
        <v>2809</v>
      </c>
      <c r="H782" s="15">
        <v>297</v>
      </c>
      <c r="I782" s="15">
        <v>229</v>
      </c>
      <c r="J782" s="15">
        <v>1</v>
      </c>
      <c r="K782" s="15" t="s">
        <v>2774</v>
      </c>
      <c r="L782">
        <v>1</v>
      </c>
    </row>
    <row r="783" spans="1:12" x14ac:dyDescent="0.4">
      <c r="A783" s="15" t="s">
        <v>1231</v>
      </c>
      <c r="B783" s="15" t="s">
        <v>1232</v>
      </c>
      <c r="C783" s="15" t="s">
        <v>1567</v>
      </c>
      <c r="D783" s="15">
        <v>21939</v>
      </c>
      <c r="E783" s="15">
        <v>65817</v>
      </c>
      <c r="F783" s="15">
        <v>314</v>
      </c>
      <c r="G783" s="15" t="s">
        <v>2809</v>
      </c>
      <c r="H783" s="15">
        <v>288</v>
      </c>
      <c r="I783" s="15">
        <v>46</v>
      </c>
      <c r="J783" s="15">
        <v>1</v>
      </c>
      <c r="K783" s="15" t="s">
        <v>2774</v>
      </c>
      <c r="L783">
        <v>1</v>
      </c>
    </row>
    <row r="784" spans="1:12" x14ac:dyDescent="0.4">
      <c r="A784" s="15" t="s">
        <v>1233</v>
      </c>
      <c r="B784" s="15" t="s">
        <v>1234</v>
      </c>
      <c r="C784" s="15" t="s">
        <v>1567</v>
      </c>
      <c r="D784" s="15">
        <v>21685</v>
      </c>
      <c r="E784" s="15">
        <v>65055</v>
      </c>
      <c r="F784" s="15">
        <v>312</v>
      </c>
      <c r="G784" s="15" t="s">
        <v>2809</v>
      </c>
      <c r="H784" s="15">
        <v>303</v>
      </c>
      <c r="I784" s="15">
        <v>220</v>
      </c>
      <c r="J784" s="15">
        <v>1</v>
      </c>
      <c r="K784" s="15" t="s">
        <v>2774</v>
      </c>
      <c r="L784">
        <v>1</v>
      </c>
    </row>
    <row r="785" spans="1:12" x14ac:dyDescent="0.4">
      <c r="A785" s="15" t="s">
        <v>1235</v>
      </c>
      <c r="B785" s="15" t="s">
        <v>1236</v>
      </c>
      <c r="C785" s="15"/>
      <c r="D785" s="15">
        <v>21667</v>
      </c>
      <c r="E785" s="15">
        <v>65001</v>
      </c>
      <c r="F785" s="15">
        <v>312</v>
      </c>
      <c r="G785" s="15" t="s">
        <v>2809</v>
      </c>
      <c r="H785" s="15">
        <v>303</v>
      </c>
      <c r="I785" s="15">
        <v>274</v>
      </c>
      <c r="J785" s="15">
        <v>1</v>
      </c>
      <c r="K785" s="15" t="s">
        <v>1559</v>
      </c>
      <c r="L785">
        <v>1</v>
      </c>
    </row>
    <row r="786" spans="1:12" x14ac:dyDescent="0.4">
      <c r="A786" s="15" t="s">
        <v>1237</v>
      </c>
      <c r="B786" s="15" t="s">
        <v>1238</v>
      </c>
      <c r="C786" s="15" t="s">
        <v>1567</v>
      </c>
      <c r="D786" s="15">
        <v>21661</v>
      </c>
      <c r="E786" s="15">
        <v>64983</v>
      </c>
      <c r="F786" s="15">
        <v>312</v>
      </c>
      <c r="G786" s="15" t="s">
        <v>2809</v>
      </c>
      <c r="H786" s="15">
        <v>303</v>
      </c>
      <c r="I786" s="15">
        <v>292</v>
      </c>
      <c r="J786" s="15">
        <v>1</v>
      </c>
      <c r="K786" s="15" t="s">
        <v>2774</v>
      </c>
      <c r="L786">
        <v>1</v>
      </c>
    </row>
    <row r="787" spans="1:12" x14ac:dyDescent="0.4">
      <c r="A787" s="15" t="s">
        <v>1239</v>
      </c>
      <c r="B787" s="15" t="s">
        <v>445</v>
      </c>
      <c r="C787" s="15"/>
      <c r="D787" s="15">
        <v>21604</v>
      </c>
      <c r="E787" s="15">
        <v>64812</v>
      </c>
      <c r="F787" s="15">
        <v>311</v>
      </c>
      <c r="G787" s="15" t="s">
        <v>2809</v>
      </c>
      <c r="H787" s="15">
        <v>300</v>
      </c>
      <c r="I787" s="15">
        <v>160</v>
      </c>
      <c r="J787" s="15">
        <v>1</v>
      </c>
      <c r="K787" s="15" t="s">
        <v>2774</v>
      </c>
      <c r="L787">
        <v>1</v>
      </c>
    </row>
    <row r="788" spans="1:12" x14ac:dyDescent="0.4">
      <c r="A788" s="15" t="s">
        <v>185</v>
      </c>
      <c r="B788" s="15" t="s">
        <v>313</v>
      </c>
      <c r="C788" s="15" t="s">
        <v>1567</v>
      </c>
      <c r="D788" s="15">
        <v>21487</v>
      </c>
      <c r="E788" s="15">
        <v>64461</v>
      </c>
      <c r="F788" s="15">
        <v>310</v>
      </c>
      <c r="G788" s="15" t="s">
        <v>2809</v>
      </c>
      <c r="H788" s="15">
        <v>276</v>
      </c>
      <c r="I788" s="15">
        <v>211</v>
      </c>
      <c r="J788" s="15">
        <v>1</v>
      </c>
      <c r="K788" s="15" t="s">
        <v>2774</v>
      </c>
      <c r="L788">
        <v>1</v>
      </c>
    </row>
    <row r="789" spans="1:12" x14ac:dyDescent="0.4">
      <c r="A789" s="15" t="s">
        <v>1240</v>
      </c>
      <c r="B789" s="15" t="s">
        <v>1241</v>
      </c>
      <c r="C789" s="15"/>
      <c r="D789" s="15">
        <v>21451</v>
      </c>
      <c r="E789" s="15">
        <v>64353</v>
      </c>
      <c r="F789" s="15">
        <v>309</v>
      </c>
      <c r="G789" s="15" t="s">
        <v>2809</v>
      </c>
      <c r="H789" s="15">
        <v>303</v>
      </c>
      <c r="I789" s="15">
        <v>43</v>
      </c>
      <c r="J789" s="15">
        <v>1</v>
      </c>
      <c r="K789" s="15" t="s">
        <v>1562</v>
      </c>
      <c r="L789">
        <v>1</v>
      </c>
    </row>
    <row r="790" spans="1:12" x14ac:dyDescent="0.4">
      <c r="A790" s="15" t="s">
        <v>1242</v>
      </c>
      <c r="B790" s="15" t="s">
        <v>1243</v>
      </c>
      <c r="C790" s="15" t="s">
        <v>1567</v>
      </c>
      <c r="D790" s="15">
        <v>21432</v>
      </c>
      <c r="E790" s="15">
        <v>64296</v>
      </c>
      <c r="F790" s="15">
        <v>309</v>
      </c>
      <c r="G790" s="15" t="s">
        <v>2809</v>
      </c>
      <c r="H790" s="15">
        <v>303</v>
      </c>
      <c r="I790" s="15">
        <v>100</v>
      </c>
      <c r="J790" s="15">
        <v>1</v>
      </c>
      <c r="K790" s="15" t="s">
        <v>2774</v>
      </c>
      <c r="L790">
        <v>1</v>
      </c>
    </row>
    <row r="791" spans="1:12" x14ac:dyDescent="0.4">
      <c r="A791" s="15" t="s">
        <v>1244</v>
      </c>
      <c r="B791" s="15" t="s">
        <v>1245</v>
      </c>
      <c r="C791" s="15"/>
      <c r="D791" s="15">
        <v>21410</v>
      </c>
      <c r="E791" s="15">
        <v>64230</v>
      </c>
      <c r="F791" s="15">
        <v>309</v>
      </c>
      <c r="G791" s="15" t="s">
        <v>2809</v>
      </c>
      <c r="H791" s="15">
        <v>303</v>
      </c>
      <c r="I791" s="15">
        <v>166</v>
      </c>
      <c r="J791" s="15">
        <v>1</v>
      </c>
      <c r="K791" s="15" t="s">
        <v>2774</v>
      </c>
      <c r="L791">
        <v>1</v>
      </c>
    </row>
    <row r="792" spans="1:12" x14ac:dyDescent="0.4">
      <c r="A792" s="15" t="s">
        <v>1246</v>
      </c>
      <c r="B792" s="15" t="s">
        <v>1247</v>
      </c>
      <c r="C792" s="15"/>
      <c r="D792" s="15">
        <v>21287</v>
      </c>
      <c r="E792" s="15">
        <v>63861</v>
      </c>
      <c r="F792" s="15">
        <v>308</v>
      </c>
      <c r="G792" s="15" t="s">
        <v>2809</v>
      </c>
      <c r="H792" s="15">
        <v>300</v>
      </c>
      <c r="I792" s="15">
        <v>232</v>
      </c>
      <c r="J792" s="15">
        <v>1</v>
      </c>
      <c r="K792" s="15" t="s">
        <v>2774</v>
      </c>
      <c r="L792">
        <v>1</v>
      </c>
    </row>
    <row r="793" spans="1:12" x14ac:dyDescent="0.4">
      <c r="A793" s="15" t="s">
        <v>235</v>
      </c>
      <c r="B793" s="15" t="s">
        <v>150</v>
      </c>
      <c r="C793" s="15"/>
      <c r="D793" s="15">
        <v>21209</v>
      </c>
      <c r="E793" s="15">
        <v>63627</v>
      </c>
      <c r="F793" s="15">
        <v>307</v>
      </c>
      <c r="G793" s="15" t="s">
        <v>2809</v>
      </c>
      <c r="H793" s="15">
        <v>285</v>
      </c>
      <c r="I793" s="15">
        <v>166</v>
      </c>
      <c r="J793" s="15">
        <v>1</v>
      </c>
      <c r="K793" s="15" t="s">
        <v>1559</v>
      </c>
      <c r="L793">
        <v>1</v>
      </c>
    </row>
    <row r="794" spans="1:12" x14ac:dyDescent="0.4">
      <c r="A794" s="15" t="s">
        <v>1248</v>
      </c>
      <c r="B794" s="15" t="s">
        <v>1249</v>
      </c>
      <c r="C794" s="15" t="s">
        <v>1567</v>
      </c>
      <c r="D794" s="15">
        <v>21196</v>
      </c>
      <c r="E794" s="15">
        <v>63588</v>
      </c>
      <c r="F794" s="15">
        <v>307</v>
      </c>
      <c r="G794" s="15" t="s">
        <v>2809</v>
      </c>
      <c r="H794" s="15">
        <v>285</v>
      </c>
      <c r="I794" s="15">
        <v>205</v>
      </c>
      <c r="J794" s="15">
        <v>1</v>
      </c>
      <c r="K794" s="15" t="s">
        <v>2774</v>
      </c>
      <c r="L794">
        <v>1</v>
      </c>
    </row>
    <row r="795" spans="1:12" x14ac:dyDescent="0.4">
      <c r="A795" s="15" t="s">
        <v>1250</v>
      </c>
      <c r="B795" s="15" t="s">
        <v>1251</v>
      </c>
      <c r="C795" s="15"/>
      <c r="D795" s="15">
        <v>21124</v>
      </c>
      <c r="E795" s="15">
        <v>63372</v>
      </c>
      <c r="F795" s="15">
        <v>306</v>
      </c>
      <c r="G795" s="15" t="s">
        <v>2809</v>
      </c>
      <c r="H795" s="15">
        <v>321</v>
      </c>
      <c r="I795" s="15">
        <v>136</v>
      </c>
      <c r="J795" s="15">
        <v>1</v>
      </c>
      <c r="K795" s="15" t="s">
        <v>2774</v>
      </c>
      <c r="L795">
        <v>1</v>
      </c>
    </row>
    <row r="796" spans="1:12" x14ac:dyDescent="0.4">
      <c r="A796" s="15" t="s">
        <v>18</v>
      </c>
      <c r="B796" s="15" t="s">
        <v>76</v>
      </c>
      <c r="C796" s="15"/>
      <c r="D796" s="15">
        <v>21009</v>
      </c>
      <c r="E796" s="15">
        <v>63027</v>
      </c>
      <c r="F796" s="15">
        <v>305</v>
      </c>
      <c r="G796" s="15" t="s">
        <v>2809</v>
      </c>
      <c r="H796" s="15">
        <v>2967</v>
      </c>
      <c r="I796" s="15">
        <v>160</v>
      </c>
      <c r="J796" s="15">
        <v>1</v>
      </c>
      <c r="K796" s="15" t="s">
        <v>1559</v>
      </c>
      <c r="L796">
        <v>1</v>
      </c>
    </row>
    <row r="797" spans="1:12" x14ac:dyDescent="0.4">
      <c r="A797" s="15" t="s">
        <v>1252</v>
      </c>
      <c r="B797" s="15" t="s">
        <v>1253</v>
      </c>
      <c r="C797" s="15" t="s">
        <v>1567</v>
      </c>
      <c r="D797" s="15">
        <v>20812</v>
      </c>
      <c r="E797" s="15">
        <v>62436</v>
      </c>
      <c r="F797" s="15">
        <v>305</v>
      </c>
      <c r="G797" s="15" t="s">
        <v>2809</v>
      </c>
      <c r="H797" s="15">
        <v>2967</v>
      </c>
      <c r="I797" s="15">
        <v>751</v>
      </c>
      <c r="J797" s="15">
        <v>1</v>
      </c>
      <c r="K797" s="15" t="s">
        <v>1562</v>
      </c>
      <c r="L797">
        <v>1</v>
      </c>
    </row>
    <row r="798" spans="1:12" x14ac:dyDescent="0.4">
      <c r="A798" s="15" t="s">
        <v>1254</v>
      </c>
      <c r="B798" s="15" t="s">
        <v>1255</v>
      </c>
      <c r="C798" s="15" t="s">
        <v>1567</v>
      </c>
      <c r="D798" s="15">
        <v>20711</v>
      </c>
      <c r="E798" s="15">
        <v>62133</v>
      </c>
      <c r="F798" s="15">
        <v>305</v>
      </c>
      <c r="G798" s="15" t="s">
        <v>2809</v>
      </c>
      <c r="H798" s="15">
        <v>2967</v>
      </c>
      <c r="I798" s="15">
        <v>1054</v>
      </c>
      <c r="J798" s="15">
        <v>1</v>
      </c>
      <c r="K798" s="15" t="s">
        <v>2774</v>
      </c>
      <c r="L798">
        <v>1</v>
      </c>
    </row>
    <row r="799" spans="1:12" x14ac:dyDescent="0.4">
      <c r="A799" s="15" t="s">
        <v>1256</v>
      </c>
      <c r="B799" s="15" t="s">
        <v>1257</v>
      </c>
      <c r="C799" s="15" t="s">
        <v>1567</v>
      </c>
      <c r="D799" s="15">
        <v>20595</v>
      </c>
      <c r="E799" s="15">
        <v>61785</v>
      </c>
      <c r="F799" s="15">
        <v>305</v>
      </c>
      <c r="G799" s="15" t="s">
        <v>2809</v>
      </c>
      <c r="H799" s="15">
        <v>2967</v>
      </c>
      <c r="I799" s="15">
        <v>1402</v>
      </c>
      <c r="J799" s="15">
        <v>1</v>
      </c>
      <c r="K799" s="15" t="s">
        <v>1562</v>
      </c>
      <c r="L799">
        <v>1</v>
      </c>
    </row>
    <row r="800" spans="1:12" x14ac:dyDescent="0.4">
      <c r="A800" s="15" t="s">
        <v>1258</v>
      </c>
      <c r="B800" s="15" t="s">
        <v>1259</v>
      </c>
      <c r="C800" s="15" t="s">
        <v>1567</v>
      </c>
      <c r="D800" s="15">
        <v>20581</v>
      </c>
      <c r="E800" s="15">
        <v>61743</v>
      </c>
      <c r="F800" s="15">
        <v>305</v>
      </c>
      <c r="G800" s="15" t="s">
        <v>2809</v>
      </c>
      <c r="H800" s="15">
        <v>2967</v>
      </c>
      <c r="I800" s="15">
        <v>1444</v>
      </c>
      <c r="J800" s="15">
        <v>1</v>
      </c>
      <c r="K800" s="15" t="s">
        <v>2774</v>
      </c>
      <c r="L800">
        <v>1</v>
      </c>
    </row>
    <row r="801" spans="1:12" x14ac:dyDescent="0.4">
      <c r="A801" s="15" t="s">
        <v>1260</v>
      </c>
      <c r="B801" s="15" t="s">
        <v>1261</v>
      </c>
      <c r="C801" s="15"/>
      <c r="D801" s="15">
        <v>20573</v>
      </c>
      <c r="E801" s="15">
        <v>61719</v>
      </c>
      <c r="F801" s="15">
        <v>305</v>
      </c>
      <c r="G801" s="15" t="s">
        <v>2809</v>
      </c>
      <c r="H801" s="15">
        <v>2967</v>
      </c>
      <c r="I801" s="15">
        <v>1468</v>
      </c>
      <c r="J801" s="15">
        <v>1</v>
      </c>
      <c r="K801" s="15" t="s">
        <v>2774</v>
      </c>
      <c r="L801">
        <v>1</v>
      </c>
    </row>
    <row r="802" spans="1:12" x14ac:dyDescent="0.4">
      <c r="A802" s="15" t="s">
        <v>1262</v>
      </c>
      <c r="B802" s="15" t="s">
        <v>1263</v>
      </c>
      <c r="C802" s="15"/>
      <c r="D802" s="15">
        <v>20442</v>
      </c>
      <c r="E802" s="15">
        <v>61326</v>
      </c>
      <c r="F802" s="15">
        <v>305</v>
      </c>
      <c r="G802" s="15" t="s">
        <v>2809</v>
      </c>
      <c r="H802" s="15">
        <v>2967</v>
      </c>
      <c r="I802" s="15">
        <v>1861</v>
      </c>
      <c r="J802" s="15">
        <v>1</v>
      </c>
      <c r="K802" s="15" t="s">
        <v>1562</v>
      </c>
      <c r="L802">
        <v>1</v>
      </c>
    </row>
    <row r="803" spans="1:12" x14ac:dyDescent="0.4">
      <c r="A803" s="15" t="s">
        <v>1264</v>
      </c>
      <c r="B803" s="15" t="s">
        <v>1265</v>
      </c>
      <c r="C803" s="15" t="s">
        <v>1567</v>
      </c>
      <c r="D803" s="15">
        <v>20377</v>
      </c>
      <c r="E803" s="15">
        <v>61131</v>
      </c>
      <c r="F803" s="15">
        <v>305</v>
      </c>
      <c r="G803" s="15" t="s">
        <v>2809</v>
      </c>
      <c r="H803" s="15">
        <v>2967</v>
      </c>
      <c r="I803" s="15">
        <v>2056</v>
      </c>
      <c r="J803" s="15">
        <v>1</v>
      </c>
      <c r="K803" s="15" t="s">
        <v>2774</v>
      </c>
      <c r="L803">
        <v>1</v>
      </c>
    </row>
    <row r="804" spans="1:12" x14ac:dyDescent="0.4">
      <c r="A804" s="15" t="s">
        <v>17</v>
      </c>
      <c r="B804" s="15" t="s">
        <v>75</v>
      </c>
      <c r="C804" s="15"/>
      <c r="D804" s="15">
        <v>20311</v>
      </c>
      <c r="E804" s="15">
        <v>60933</v>
      </c>
      <c r="F804" s="15">
        <v>305</v>
      </c>
      <c r="G804" s="15" t="s">
        <v>2809</v>
      </c>
      <c r="H804" s="15">
        <v>2967</v>
      </c>
      <c r="I804" s="15">
        <v>2254</v>
      </c>
      <c r="J804" s="15">
        <v>1</v>
      </c>
      <c r="K804" s="15" t="s">
        <v>1562</v>
      </c>
      <c r="L804">
        <v>1</v>
      </c>
    </row>
    <row r="805" spans="1:12" x14ac:dyDescent="0.4">
      <c r="A805" s="15" t="s">
        <v>1266</v>
      </c>
      <c r="B805" s="15" t="s">
        <v>1267</v>
      </c>
      <c r="C805" s="15"/>
      <c r="D805" s="15">
        <v>20242</v>
      </c>
      <c r="E805" s="15">
        <v>60726</v>
      </c>
      <c r="F805" s="15">
        <v>305</v>
      </c>
      <c r="G805" s="15" t="s">
        <v>2809</v>
      </c>
      <c r="H805" s="15">
        <v>2967</v>
      </c>
      <c r="I805" s="15">
        <v>2461</v>
      </c>
      <c r="J805" s="15">
        <v>1</v>
      </c>
      <c r="K805" s="15" t="s">
        <v>2774</v>
      </c>
      <c r="L805">
        <v>1</v>
      </c>
    </row>
    <row r="806" spans="1:12" x14ac:dyDescent="0.4">
      <c r="A806" s="15" t="s">
        <v>1268</v>
      </c>
      <c r="B806" s="15" t="s">
        <v>1269</v>
      </c>
      <c r="C806" s="15" t="s">
        <v>1567</v>
      </c>
      <c r="D806" s="15">
        <v>20061</v>
      </c>
      <c r="E806" s="15">
        <v>60183</v>
      </c>
      <c r="F806" s="15">
        <v>304</v>
      </c>
      <c r="G806" s="15" t="s">
        <v>2809</v>
      </c>
      <c r="H806" s="15">
        <v>294</v>
      </c>
      <c r="I806" s="15">
        <v>37</v>
      </c>
      <c r="J806" s="15">
        <v>1</v>
      </c>
      <c r="K806" s="15" t="s">
        <v>2774</v>
      </c>
      <c r="L806">
        <v>1</v>
      </c>
    </row>
    <row r="807" spans="1:12" x14ac:dyDescent="0.4">
      <c r="A807" s="15" t="s">
        <v>1270</v>
      </c>
      <c r="B807" s="15" t="s">
        <v>1271</v>
      </c>
      <c r="C807" s="15"/>
      <c r="D807" s="15">
        <v>19924</v>
      </c>
      <c r="E807" s="15">
        <v>59772</v>
      </c>
      <c r="F807" s="15">
        <v>303</v>
      </c>
      <c r="G807" s="15" t="s">
        <v>2809</v>
      </c>
      <c r="H807" s="15">
        <v>300</v>
      </c>
      <c r="I807" s="15">
        <v>154</v>
      </c>
      <c r="J807" s="15">
        <v>1</v>
      </c>
      <c r="K807" s="15" t="s">
        <v>2774</v>
      </c>
      <c r="L807">
        <v>1</v>
      </c>
    </row>
    <row r="808" spans="1:12" x14ac:dyDescent="0.4">
      <c r="A808" s="15" t="s">
        <v>1272</v>
      </c>
      <c r="B808" s="15" t="s">
        <v>1273</v>
      </c>
      <c r="C808" s="15"/>
      <c r="D808" s="15">
        <v>19820</v>
      </c>
      <c r="E808" s="15">
        <v>59460</v>
      </c>
      <c r="F808" s="15">
        <v>302</v>
      </c>
      <c r="G808" s="15" t="s">
        <v>2809</v>
      </c>
      <c r="H808" s="15">
        <v>282</v>
      </c>
      <c r="I808" s="15">
        <v>166</v>
      </c>
      <c r="J808" s="15">
        <v>1</v>
      </c>
      <c r="K808" s="15" t="s">
        <v>1562</v>
      </c>
      <c r="L808">
        <v>1</v>
      </c>
    </row>
    <row r="809" spans="1:12" x14ac:dyDescent="0.4">
      <c r="A809" s="15" t="s">
        <v>1274</v>
      </c>
      <c r="B809" s="15" t="s">
        <v>1275</v>
      </c>
      <c r="C809" s="15" t="s">
        <v>1567</v>
      </c>
      <c r="D809" s="15">
        <v>19829</v>
      </c>
      <c r="E809" s="15">
        <v>59487</v>
      </c>
      <c r="F809" s="15">
        <v>302</v>
      </c>
      <c r="G809" s="15" t="s">
        <v>2809</v>
      </c>
      <c r="H809" s="15">
        <v>282</v>
      </c>
      <c r="I809" s="15">
        <v>139</v>
      </c>
      <c r="J809" s="15">
        <v>1</v>
      </c>
      <c r="K809" s="15" t="s">
        <v>2774</v>
      </c>
      <c r="L809">
        <v>1</v>
      </c>
    </row>
    <row r="810" spans="1:12" x14ac:dyDescent="0.4">
      <c r="A810" s="15" t="s">
        <v>1276</v>
      </c>
      <c r="B810" s="15" t="s">
        <v>1277</v>
      </c>
      <c r="C810" s="15" t="s">
        <v>1567</v>
      </c>
      <c r="D810" s="15">
        <v>19807</v>
      </c>
      <c r="E810" s="15">
        <v>59421</v>
      </c>
      <c r="F810" s="15">
        <v>302</v>
      </c>
      <c r="G810" s="15" t="s">
        <v>2809</v>
      </c>
      <c r="H810" s="15">
        <v>282</v>
      </c>
      <c r="I810" s="15">
        <v>205</v>
      </c>
      <c r="J810" s="15">
        <v>1</v>
      </c>
      <c r="K810" s="15" t="s">
        <v>1562</v>
      </c>
      <c r="L810">
        <v>1</v>
      </c>
    </row>
    <row r="811" spans="1:12" x14ac:dyDescent="0.4">
      <c r="A811" s="15" t="s">
        <v>1278</v>
      </c>
      <c r="B811" s="15" t="s">
        <v>549</v>
      </c>
      <c r="C811" s="15" t="s">
        <v>1567</v>
      </c>
      <c r="D811" s="15">
        <v>19788</v>
      </c>
      <c r="E811" s="15">
        <v>59364</v>
      </c>
      <c r="F811" s="15">
        <v>302</v>
      </c>
      <c r="G811" s="15" t="s">
        <v>2809</v>
      </c>
      <c r="H811" s="15">
        <v>282</v>
      </c>
      <c r="I811" s="15">
        <v>262</v>
      </c>
      <c r="J811" s="15">
        <v>1</v>
      </c>
      <c r="K811" s="15" t="s">
        <v>1562</v>
      </c>
      <c r="L811">
        <v>1</v>
      </c>
    </row>
    <row r="812" spans="1:12" x14ac:dyDescent="0.4">
      <c r="A812" s="15" t="s">
        <v>188</v>
      </c>
      <c r="B812" s="15" t="s">
        <v>312</v>
      </c>
      <c r="C812" s="15" t="s">
        <v>1567</v>
      </c>
      <c r="D812" s="15">
        <v>19738</v>
      </c>
      <c r="E812" s="15">
        <v>59214</v>
      </c>
      <c r="F812" s="15">
        <v>301</v>
      </c>
      <c r="G812" s="15" t="s">
        <v>2809</v>
      </c>
      <c r="H812" s="15">
        <v>309</v>
      </c>
      <c r="I812" s="15">
        <v>130</v>
      </c>
      <c r="J812" s="15">
        <v>1</v>
      </c>
      <c r="K812" s="15" t="s">
        <v>1562</v>
      </c>
      <c r="L812">
        <v>1</v>
      </c>
    </row>
    <row r="813" spans="1:12" x14ac:dyDescent="0.4">
      <c r="A813" s="15" t="s">
        <v>1279</v>
      </c>
      <c r="B813" s="15" t="s">
        <v>1280</v>
      </c>
      <c r="C813" s="15"/>
      <c r="D813" s="15">
        <v>19570</v>
      </c>
      <c r="E813" s="15">
        <v>58710</v>
      </c>
      <c r="F813" s="15">
        <v>299</v>
      </c>
      <c r="G813" s="15" t="s">
        <v>2809</v>
      </c>
      <c r="H813" s="15">
        <v>300</v>
      </c>
      <c r="I813" s="15">
        <v>22</v>
      </c>
      <c r="J813" s="15">
        <v>1</v>
      </c>
      <c r="K813" s="15" t="s">
        <v>2774</v>
      </c>
      <c r="L813">
        <v>1</v>
      </c>
    </row>
    <row r="814" spans="1:12" x14ac:dyDescent="0.4">
      <c r="A814" s="15" t="s">
        <v>1281</v>
      </c>
      <c r="B814" s="15" t="s">
        <v>1282</v>
      </c>
      <c r="C814" s="15" t="s">
        <v>1567</v>
      </c>
      <c r="D814" s="15">
        <v>19572</v>
      </c>
      <c r="E814" s="15">
        <v>58716</v>
      </c>
      <c r="F814" s="15">
        <v>299</v>
      </c>
      <c r="G814" s="15" t="s">
        <v>2809</v>
      </c>
      <c r="H814" s="15">
        <v>300</v>
      </c>
      <c r="I814" s="15">
        <v>16</v>
      </c>
      <c r="J814" s="15">
        <v>1</v>
      </c>
      <c r="K814" s="15" t="s">
        <v>2774</v>
      </c>
      <c r="L814">
        <v>1</v>
      </c>
    </row>
    <row r="815" spans="1:12" x14ac:dyDescent="0.4">
      <c r="A815" s="15" t="s">
        <v>1283</v>
      </c>
      <c r="B815" s="15" t="s">
        <v>1284</v>
      </c>
      <c r="C815" s="15" t="s">
        <v>1567</v>
      </c>
      <c r="D815" s="15">
        <v>19435</v>
      </c>
      <c r="E815" s="15">
        <v>58305</v>
      </c>
      <c r="F815" s="15">
        <v>298</v>
      </c>
      <c r="G815" s="15" t="s">
        <v>2809</v>
      </c>
      <c r="H815" s="15">
        <v>282</v>
      </c>
      <c r="I815" s="15">
        <v>127</v>
      </c>
      <c r="J815" s="15">
        <v>1</v>
      </c>
      <c r="K815" s="15" t="s">
        <v>2774</v>
      </c>
      <c r="L815">
        <v>1</v>
      </c>
    </row>
    <row r="816" spans="1:12" x14ac:dyDescent="0.4">
      <c r="A816" s="15" t="s">
        <v>1285</v>
      </c>
      <c r="B816" s="15" t="s">
        <v>1286</v>
      </c>
      <c r="C816" s="15" t="s">
        <v>1567</v>
      </c>
      <c r="D816" s="15">
        <v>19346</v>
      </c>
      <c r="E816" s="15">
        <v>58038</v>
      </c>
      <c r="F816" s="15">
        <v>297</v>
      </c>
      <c r="G816" s="15" t="s">
        <v>2809</v>
      </c>
      <c r="H816" s="15">
        <v>303</v>
      </c>
      <c r="I816" s="15">
        <v>112</v>
      </c>
      <c r="J816" s="15">
        <v>1</v>
      </c>
      <c r="K816" s="15" t="s">
        <v>2774</v>
      </c>
      <c r="L816">
        <v>1</v>
      </c>
    </row>
    <row r="817" spans="1:12" x14ac:dyDescent="0.4">
      <c r="A817" s="15" t="s">
        <v>1287</v>
      </c>
      <c r="B817" s="15" t="s">
        <v>1288</v>
      </c>
      <c r="C817" s="15" t="s">
        <v>1567</v>
      </c>
      <c r="D817" s="15">
        <v>19349</v>
      </c>
      <c r="E817" s="15">
        <v>58047</v>
      </c>
      <c r="F817" s="15">
        <v>297</v>
      </c>
      <c r="G817" s="15" t="s">
        <v>2809</v>
      </c>
      <c r="H817" s="15">
        <v>303</v>
      </c>
      <c r="I817" s="15">
        <v>103</v>
      </c>
      <c r="J817" s="15">
        <v>1</v>
      </c>
      <c r="K817" s="15" t="s">
        <v>2774</v>
      </c>
      <c r="L817">
        <v>1</v>
      </c>
    </row>
    <row r="818" spans="1:12" x14ac:dyDescent="0.4">
      <c r="A818" s="15" t="s">
        <v>702</v>
      </c>
      <c r="B818" s="15" t="s">
        <v>720</v>
      </c>
      <c r="C818" s="15"/>
      <c r="D818" s="15">
        <v>19257</v>
      </c>
      <c r="E818" s="15">
        <v>57771</v>
      </c>
      <c r="F818" s="15">
        <v>296</v>
      </c>
      <c r="G818" s="15" t="s">
        <v>2809</v>
      </c>
      <c r="H818" s="15">
        <v>303</v>
      </c>
      <c r="I818" s="15">
        <v>76</v>
      </c>
      <c r="J818" s="15">
        <v>1</v>
      </c>
      <c r="K818" s="15" t="s">
        <v>1562</v>
      </c>
      <c r="L818">
        <v>1</v>
      </c>
    </row>
    <row r="819" spans="1:12" x14ac:dyDescent="0.4">
      <c r="A819" s="15" t="s">
        <v>1289</v>
      </c>
      <c r="B819" s="15" t="s">
        <v>1290</v>
      </c>
      <c r="C819" s="15"/>
      <c r="D819" s="15">
        <v>19205</v>
      </c>
      <c r="E819" s="15">
        <v>57615</v>
      </c>
      <c r="F819" s="15">
        <v>296</v>
      </c>
      <c r="G819" s="15" t="s">
        <v>2809</v>
      </c>
      <c r="H819" s="15">
        <v>303</v>
      </c>
      <c r="I819" s="15">
        <v>232</v>
      </c>
      <c r="J819" s="15">
        <v>1</v>
      </c>
      <c r="K819" s="15" t="s">
        <v>2774</v>
      </c>
      <c r="L819">
        <v>1</v>
      </c>
    </row>
    <row r="820" spans="1:12" x14ac:dyDescent="0.4">
      <c r="A820" s="15" t="s">
        <v>1291</v>
      </c>
      <c r="B820" s="15" t="s">
        <v>1292</v>
      </c>
      <c r="C820" s="15" t="s">
        <v>1567</v>
      </c>
      <c r="D820" s="15">
        <v>19180</v>
      </c>
      <c r="E820" s="15">
        <v>57540</v>
      </c>
      <c r="F820" s="15">
        <v>295</v>
      </c>
      <c r="G820" s="15" t="s">
        <v>2809</v>
      </c>
      <c r="H820" s="15">
        <v>282</v>
      </c>
      <c r="I820" s="15">
        <v>4</v>
      </c>
      <c r="J820" s="15">
        <v>1</v>
      </c>
      <c r="K820" s="15" t="s">
        <v>2774</v>
      </c>
      <c r="L820">
        <v>1</v>
      </c>
    </row>
    <row r="821" spans="1:12" x14ac:dyDescent="0.4">
      <c r="A821" s="15" t="s">
        <v>1293</v>
      </c>
      <c r="B821" s="15" t="s">
        <v>1294</v>
      </c>
      <c r="C821" s="15"/>
      <c r="D821" s="15">
        <v>19126</v>
      </c>
      <c r="E821" s="15">
        <v>57378</v>
      </c>
      <c r="F821" s="15">
        <v>295</v>
      </c>
      <c r="G821" s="15" t="s">
        <v>2809</v>
      </c>
      <c r="H821" s="15">
        <v>282</v>
      </c>
      <c r="I821" s="15">
        <v>166</v>
      </c>
      <c r="J821" s="15">
        <v>1</v>
      </c>
      <c r="K821" s="15" t="s">
        <v>1562</v>
      </c>
      <c r="L821">
        <v>1</v>
      </c>
    </row>
    <row r="822" spans="1:12" x14ac:dyDescent="0.4">
      <c r="A822" s="15" t="s">
        <v>1295</v>
      </c>
      <c r="B822" s="15" t="s">
        <v>1296</v>
      </c>
      <c r="C822" s="15" t="s">
        <v>1567</v>
      </c>
      <c r="D822" s="15">
        <v>19112</v>
      </c>
      <c r="E822" s="15">
        <v>57336</v>
      </c>
      <c r="F822" s="15">
        <v>295</v>
      </c>
      <c r="G822" s="15" t="s">
        <v>2809</v>
      </c>
      <c r="H822" s="15">
        <v>282</v>
      </c>
      <c r="I822" s="15">
        <v>208</v>
      </c>
      <c r="J822" s="15">
        <v>1</v>
      </c>
      <c r="K822" s="15" t="s">
        <v>2774</v>
      </c>
      <c r="L822">
        <v>1</v>
      </c>
    </row>
    <row r="823" spans="1:12" x14ac:dyDescent="0.4">
      <c r="A823" s="15" t="s">
        <v>1297</v>
      </c>
      <c r="B823" s="15" t="s">
        <v>1298</v>
      </c>
      <c r="C823" s="15"/>
      <c r="D823" s="15">
        <v>18978</v>
      </c>
      <c r="E823" s="15">
        <v>56934</v>
      </c>
      <c r="F823" s="15">
        <v>292</v>
      </c>
      <c r="G823" s="15" t="s">
        <v>2809</v>
      </c>
      <c r="H823" s="15">
        <v>315</v>
      </c>
      <c r="I823" s="15">
        <v>28</v>
      </c>
      <c r="J823" s="15">
        <v>1</v>
      </c>
      <c r="K823" s="15" t="s">
        <v>2774</v>
      </c>
      <c r="L823">
        <v>1</v>
      </c>
    </row>
    <row r="824" spans="1:12" x14ac:dyDescent="0.4">
      <c r="A824" s="15" t="s">
        <v>1299</v>
      </c>
      <c r="B824" s="15" t="s">
        <v>1300</v>
      </c>
      <c r="C824" s="15"/>
      <c r="D824" s="15">
        <v>18936</v>
      </c>
      <c r="E824" s="15">
        <v>56808</v>
      </c>
      <c r="F824" s="15">
        <v>292</v>
      </c>
      <c r="G824" s="15" t="s">
        <v>2809</v>
      </c>
      <c r="H824" s="15">
        <v>315</v>
      </c>
      <c r="I824" s="15">
        <v>154</v>
      </c>
      <c r="J824" s="15">
        <v>1</v>
      </c>
      <c r="K824" s="15" t="s">
        <v>1559</v>
      </c>
      <c r="L824">
        <v>1</v>
      </c>
    </row>
    <row r="825" spans="1:12" x14ac:dyDescent="0.4">
      <c r="A825" s="15" t="s">
        <v>1301</v>
      </c>
      <c r="B825" s="15" t="s">
        <v>729</v>
      </c>
      <c r="C825" s="15" t="s">
        <v>1567</v>
      </c>
      <c r="D825" s="15">
        <v>18935</v>
      </c>
      <c r="E825" s="15">
        <v>56805</v>
      </c>
      <c r="F825" s="15">
        <v>292</v>
      </c>
      <c r="G825" s="15" t="s">
        <v>2809</v>
      </c>
      <c r="H825" s="15">
        <v>315</v>
      </c>
      <c r="I825" s="15">
        <v>157</v>
      </c>
      <c r="J825" s="15">
        <v>1</v>
      </c>
      <c r="K825" s="15" t="s">
        <v>1562</v>
      </c>
      <c r="L825">
        <v>1</v>
      </c>
    </row>
    <row r="826" spans="1:12" x14ac:dyDescent="0.4">
      <c r="A826" s="15" t="s">
        <v>1302</v>
      </c>
      <c r="B826" s="15" t="s">
        <v>1303</v>
      </c>
      <c r="C826" s="15"/>
      <c r="D826" s="15">
        <v>18658</v>
      </c>
      <c r="E826" s="15">
        <v>55974</v>
      </c>
      <c r="F826" s="15">
        <v>289</v>
      </c>
      <c r="G826" s="15" t="s">
        <v>2809</v>
      </c>
      <c r="H826" s="15">
        <v>318</v>
      </c>
      <c r="I826" s="15">
        <v>76</v>
      </c>
      <c r="J826" s="15">
        <v>1</v>
      </c>
      <c r="K826" s="15" t="s">
        <v>1562</v>
      </c>
      <c r="L826">
        <v>1</v>
      </c>
    </row>
    <row r="827" spans="1:12" x14ac:dyDescent="0.4">
      <c r="A827" s="15" t="s">
        <v>1304</v>
      </c>
      <c r="B827" s="15" t="s">
        <v>1305</v>
      </c>
      <c r="C827" s="15" t="s">
        <v>1567</v>
      </c>
      <c r="D827" s="15">
        <v>18606</v>
      </c>
      <c r="E827" s="15">
        <v>55818</v>
      </c>
      <c r="F827" s="15">
        <v>289</v>
      </c>
      <c r="G827" s="15" t="s">
        <v>2809</v>
      </c>
      <c r="H827" s="15">
        <v>318</v>
      </c>
      <c r="I827" s="15">
        <v>232</v>
      </c>
      <c r="J827" s="15">
        <v>1</v>
      </c>
      <c r="K827" s="15" t="s">
        <v>2774</v>
      </c>
      <c r="L827">
        <v>1</v>
      </c>
    </row>
    <row r="828" spans="1:12" x14ac:dyDescent="0.4">
      <c r="A828" s="15" t="s">
        <v>1306</v>
      </c>
      <c r="B828" s="15" t="s">
        <v>1307</v>
      </c>
      <c r="C828" s="15" t="s">
        <v>1567</v>
      </c>
      <c r="D828" s="15">
        <v>18286</v>
      </c>
      <c r="E828" s="15">
        <v>54858</v>
      </c>
      <c r="F828" s="15">
        <v>284</v>
      </c>
      <c r="G828" s="15" t="s">
        <v>2809</v>
      </c>
      <c r="H828" s="15">
        <v>309</v>
      </c>
      <c r="I828" s="15">
        <v>262</v>
      </c>
      <c r="J828" s="15">
        <v>1</v>
      </c>
      <c r="K828" s="15" t="s">
        <v>2774</v>
      </c>
      <c r="L828">
        <v>1</v>
      </c>
    </row>
    <row r="829" spans="1:12" x14ac:dyDescent="0.4">
      <c r="A829" s="15" t="s">
        <v>1308</v>
      </c>
      <c r="B829" s="15" t="s">
        <v>1309</v>
      </c>
      <c r="C829" s="15" t="s">
        <v>1567</v>
      </c>
      <c r="D829" s="15">
        <v>18292</v>
      </c>
      <c r="E829" s="15">
        <v>54876</v>
      </c>
      <c r="F829" s="15">
        <v>284</v>
      </c>
      <c r="G829" s="15" t="s">
        <v>2809</v>
      </c>
      <c r="H829" s="15">
        <v>309</v>
      </c>
      <c r="I829" s="15">
        <v>244</v>
      </c>
      <c r="J829" s="15">
        <v>1</v>
      </c>
      <c r="K829" s="15" t="s">
        <v>2774</v>
      </c>
      <c r="L829">
        <v>1</v>
      </c>
    </row>
    <row r="830" spans="1:12" x14ac:dyDescent="0.4">
      <c r="A830" s="15" t="s">
        <v>1310</v>
      </c>
      <c r="B830" s="15" t="s">
        <v>1311</v>
      </c>
      <c r="C830" s="15" t="s">
        <v>1567</v>
      </c>
      <c r="D830" s="15">
        <v>18084</v>
      </c>
      <c r="E830" s="15">
        <v>54252</v>
      </c>
      <c r="F830" s="15">
        <v>282</v>
      </c>
      <c r="G830" s="15" t="s">
        <v>2809</v>
      </c>
      <c r="H830" s="15">
        <v>191</v>
      </c>
      <c r="I830" s="15">
        <v>129</v>
      </c>
      <c r="J830" s="15">
        <v>1</v>
      </c>
      <c r="K830" s="15" t="s">
        <v>2774</v>
      </c>
      <c r="L830">
        <v>1</v>
      </c>
    </row>
    <row r="831" spans="1:12" x14ac:dyDescent="0.4">
      <c r="A831" s="15" t="s">
        <v>1312</v>
      </c>
      <c r="B831" s="15" t="s">
        <v>344</v>
      </c>
      <c r="C831" s="15" t="s">
        <v>1567</v>
      </c>
      <c r="D831" s="15">
        <v>17990</v>
      </c>
      <c r="E831" s="15">
        <v>53970</v>
      </c>
      <c r="F831" s="15">
        <v>281</v>
      </c>
      <c r="G831" s="15" t="s">
        <v>2809</v>
      </c>
      <c r="H831" s="15">
        <v>309</v>
      </c>
      <c r="I831" s="15">
        <v>220</v>
      </c>
      <c r="J831" s="15">
        <v>1</v>
      </c>
      <c r="K831" s="15" t="s">
        <v>1563</v>
      </c>
      <c r="L831">
        <v>1</v>
      </c>
    </row>
    <row r="832" spans="1:12" x14ac:dyDescent="0.4">
      <c r="A832" s="15" t="s">
        <v>1313</v>
      </c>
      <c r="B832" s="15" t="s">
        <v>1314</v>
      </c>
      <c r="C832" s="15"/>
      <c r="D832" s="15">
        <v>17883</v>
      </c>
      <c r="E832" s="15">
        <v>53649</v>
      </c>
      <c r="F832" s="15">
        <v>280</v>
      </c>
      <c r="G832" s="15" t="s">
        <v>2809</v>
      </c>
      <c r="H832" s="15">
        <v>300</v>
      </c>
      <c r="I832" s="15">
        <v>232</v>
      </c>
      <c r="J832" s="15">
        <v>1</v>
      </c>
      <c r="K832" s="15" t="s">
        <v>1562</v>
      </c>
      <c r="L832">
        <v>1</v>
      </c>
    </row>
    <row r="833" spans="1:12" x14ac:dyDescent="0.4">
      <c r="A833" s="15" t="s">
        <v>1315</v>
      </c>
      <c r="B833" s="15" t="s">
        <v>1316</v>
      </c>
      <c r="C833" s="15"/>
      <c r="D833" s="15">
        <v>17867</v>
      </c>
      <c r="E833" s="15">
        <v>53601</v>
      </c>
      <c r="F833" s="15">
        <v>280</v>
      </c>
      <c r="G833" s="15" t="s">
        <v>2809</v>
      </c>
      <c r="H833" s="15">
        <v>300</v>
      </c>
      <c r="I833" s="15">
        <v>280</v>
      </c>
      <c r="J833" s="15">
        <v>1</v>
      </c>
      <c r="K833" s="15" t="s">
        <v>1559</v>
      </c>
      <c r="L833">
        <v>1</v>
      </c>
    </row>
    <row r="834" spans="1:12" x14ac:dyDescent="0.4">
      <c r="A834" s="15" t="s">
        <v>1317</v>
      </c>
      <c r="B834" s="15" t="s">
        <v>1318</v>
      </c>
      <c r="C834" s="15" t="s">
        <v>1567</v>
      </c>
      <c r="D834" s="15">
        <v>17869</v>
      </c>
      <c r="E834" s="15">
        <v>53607</v>
      </c>
      <c r="F834" s="15">
        <v>280</v>
      </c>
      <c r="G834" s="15" t="s">
        <v>2809</v>
      </c>
      <c r="H834" s="15">
        <v>300</v>
      </c>
      <c r="I834" s="15">
        <v>274</v>
      </c>
      <c r="J834" s="15">
        <v>1</v>
      </c>
      <c r="K834" s="15" t="s">
        <v>2774</v>
      </c>
      <c r="L834">
        <v>1</v>
      </c>
    </row>
    <row r="835" spans="1:12" x14ac:dyDescent="0.4">
      <c r="A835" s="15" t="s">
        <v>120</v>
      </c>
      <c r="B835" s="15" t="s">
        <v>139</v>
      </c>
      <c r="C835" s="15"/>
      <c r="D835" s="15">
        <v>17736</v>
      </c>
      <c r="E835" s="15">
        <v>53208</v>
      </c>
      <c r="F835" s="15">
        <v>278</v>
      </c>
      <c r="G835" s="15" t="s">
        <v>2809</v>
      </c>
      <c r="H835" s="15">
        <v>285</v>
      </c>
      <c r="I835" s="15">
        <v>79</v>
      </c>
      <c r="J835" s="15">
        <v>1</v>
      </c>
      <c r="K835" s="15" t="s">
        <v>1562</v>
      </c>
      <c r="L835">
        <v>1</v>
      </c>
    </row>
    <row r="836" spans="1:12" x14ac:dyDescent="0.4">
      <c r="A836" s="15" t="s">
        <v>1319</v>
      </c>
      <c r="B836" s="15" t="s">
        <v>1320</v>
      </c>
      <c r="C836" s="15" t="s">
        <v>1567</v>
      </c>
      <c r="D836" s="15">
        <v>17665</v>
      </c>
      <c r="E836" s="15">
        <v>52995</v>
      </c>
      <c r="F836" s="15">
        <v>277</v>
      </c>
      <c r="G836" s="15" t="s">
        <v>2809</v>
      </c>
      <c r="H836" s="15">
        <v>297</v>
      </c>
      <c r="I836" s="15">
        <v>7</v>
      </c>
      <c r="J836" s="15">
        <v>1</v>
      </c>
      <c r="K836" s="15" t="s">
        <v>2774</v>
      </c>
      <c r="L836">
        <v>1</v>
      </c>
    </row>
    <row r="837" spans="1:12" x14ac:dyDescent="0.4">
      <c r="A837" s="15" t="s">
        <v>1321</v>
      </c>
      <c r="B837" s="15" t="s">
        <v>1322</v>
      </c>
      <c r="C837" s="15" t="s">
        <v>1567</v>
      </c>
      <c r="D837" s="15">
        <v>17622</v>
      </c>
      <c r="E837" s="15">
        <v>52866</v>
      </c>
      <c r="F837" s="15">
        <v>277</v>
      </c>
      <c r="G837" s="15" t="s">
        <v>2809</v>
      </c>
      <c r="H837" s="15">
        <v>297</v>
      </c>
      <c r="I837" s="15">
        <v>136</v>
      </c>
      <c r="J837" s="15">
        <v>1</v>
      </c>
      <c r="K837" s="15" t="s">
        <v>2774</v>
      </c>
      <c r="L837">
        <v>1</v>
      </c>
    </row>
    <row r="838" spans="1:12" x14ac:dyDescent="0.4">
      <c r="A838" s="15" t="s">
        <v>1323</v>
      </c>
      <c r="B838" s="15" t="s">
        <v>427</v>
      </c>
      <c r="C838" s="15"/>
      <c r="D838" s="15">
        <v>17341</v>
      </c>
      <c r="E838" s="15">
        <v>52023</v>
      </c>
      <c r="F838" s="15">
        <v>274</v>
      </c>
      <c r="G838" s="15" t="s">
        <v>2809</v>
      </c>
      <c r="H838" s="15">
        <v>363</v>
      </c>
      <c r="I838" s="15">
        <v>79</v>
      </c>
      <c r="J838" s="15">
        <v>1</v>
      </c>
      <c r="K838" s="15" t="s">
        <v>1562</v>
      </c>
      <c r="L838">
        <v>1</v>
      </c>
    </row>
    <row r="839" spans="1:12" x14ac:dyDescent="0.4">
      <c r="A839" s="15" t="s">
        <v>1324</v>
      </c>
      <c r="B839" s="15" t="s">
        <v>1325</v>
      </c>
      <c r="C839" s="15" t="s">
        <v>1567</v>
      </c>
      <c r="D839" s="15">
        <v>17317</v>
      </c>
      <c r="E839" s="15">
        <v>51951</v>
      </c>
      <c r="F839" s="15">
        <v>274</v>
      </c>
      <c r="G839" s="15" t="s">
        <v>2809</v>
      </c>
      <c r="H839" s="15">
        <v>363</v>
      </c>
      <c r="I839" s="15">
        <v>151</v>
      </c>
      <c r="J839" s="15">
        <v>1</v>
      </c>
      <c r="K839" s="15" t="s">
        <v>2774</v>
      </c>
      <c r="L839">
        <v>1</v>
      </c>
    </row>
    <row r="840" spans="1:12" x14ac:dyDescent="0.4">
      <c r="A840" s="15" t="s">
        <v>1326</v>
      </c>
      <c r="B840" s="15" t="s">
        <v>1327</v>
      </c>
      <c r="C840" s="15"/>
      <c r="D840" s="15">
        <v>17223</v>
      </c>
      <c r="E840" s="15">
        <v>51669</v>
      </c>
      <c r="F840" s="15">
        <v>273</v>
      </c>
      <c r="G840" s="15" t="s">
        <v>2809</v>
      </c>
      <c r="H840" s="15">
        <v>303</v>
      </c>
      <c r="I840" s="15">
        <v>70</v>
      </c>
      <c r="J840" s="15">
        <v>1</v>
      </c>
      <c r="K840" s="15" t="s">
        <v>1562</v>
      </c>
      <c r="L840">
        <v>1</v>
      </c>
    </row>
    <row r="841" spans="1:12" x14ac:dyDescent="0.4">
      <c r="A841" s="15" t="s">
        <v>1328</v>
      </c>
      <c r="B841" s="15" t="s">
        <v>1329</v>
      </c>
      <c r="C841" s="15" t="s">
        <v>1567</v>
      </c>
      <c r="D841" s="15">
        <v>17152</v>
      </c>
      <c r="E841" s="15">
        <v>51456</v>
      </c>
      <c r="F841" s="15">
        <v>273</v>
      </c>
      <c r="G841" s="15" t="s">
        <v>2809</v>
      </c>
      <c r="H841" s="15">
        <v>303</v>
      </c>
      <c r="I841" s="15">
        <v>283</v>
      </c>
      <c r="J841" s="15">
        <v>1</v>
      </c>
      <c r="K841" s="15" t="s">
        <v>2774</v>
      </c>
      <c r="L841">
        <v>1</v>
      </c>
    </row>
    <row r="842" spans="1:12" x14ac:dyDescent="0.4">
      <c r="A842" s="15" t="s">
        <v>1330</v>
      </c>
      <c r="B842" s="15" t="s">
        <v>1331</v>
      </c>
      <c r="C842" s="15" t="s">
        <v>1567</v>
      </c>
      <c r="D842" s="15">
        <v>17006</v>
      </c>
      <c r="E842" s="15">
        <v>51018</v>
      </c>
      <c r="F842" s="15">
        <v>271</v>
      </c>
      <c r="G842" s="15" t="s">
        <v>2809</v>
      </c>
      <c r="H842" s="15">
        <v>279</v>
      </c>
      <c r="I842" s="15">
        <v>118</v>
      </c>
      <c r="J842" s="15">
        <v>1</v>
      </c>
      <c r="K842" s="15" t="s">
        <v>2774</v>
      </c>
      <c r="L842">
        <v>1</v>
      </c>
    </row>
    <row r="843" spans="1:12" x14ac:dyDescent="0.4">
      <c r="A843" s="15" t="s">
        <v>1332</v>
      </c>
      <c r="B843" s="15" t="s">
        <v>1333</v>
      </c>
      <c r="C843" s="15"/>
      <c r="D843" s="15">
        <v>16899</v>
      </c>
      <c r="E843" s="15">
        <v>50697</v>
      </c>
      <c r="F843" s="15">
        <v>270</v>
      </c>
      <c r="G843" s="15" t="s">
        <v>2809</v>
      </c>
      <c r="H843" s="15">
        <v>306</v>
      </c>
      <c r="I843" s="15">
        <v>160</v>
      </c>
      <c r="J843" s="15">
        <v>1</v>
      </c>
      <c r="K843" s="15" t="s">
        <v>2774</v>
      </c>
      <c r="L843">
        <v>1</v>
      </c>
    </row>
    <row r="844" spans="1:12" x14ac:dyDescent="0.4">
      <c r="A844" s="15" t="s">
        <v>1334</v>
      </c>
      <c r="B844" s="15" t="s">
        <v>1335</v>
      </c>
      <c r="C844" s="15"/>
      <c r="D844" s="15">
        <v>16873</v>
      </c>
      <c r="E844" s="15">
        <v>50619</v>
      </c>
      <c r="F844" s="15">
        <v>270</v>
      </c>
      <c r="G844" s="15" t="s">
        <v>2809</v>
      </c>
      <c r="H844" s="15">
        <v>306</v>
      </c>
      <c r="I844" s="15">
        <v>238</v>
      </c>
      <c r="J844" s="15">
        <v>1</v>
      </c>
      <c r="K844" s="15" t="s">
        <v>1562</v>
      </c>
      <c r="L844">
        <v>1</v>
      </c>
    </row>
    <row r="845" spans="1:12" x14ac:dyDescent="0.4">
      <c r="A845" s="15" t="s">
        <v>1336</v>
      </c>
      <c r="B845" s="15" t="s">
        <v>1337</v>
      </c>
      <c r="C845" s="15"/>
      <c r="D845" s="15">
        <v>16766</v>
      </c>
      <c r="E845" s="15">
        <v>50298</v>
      </c>
      <c r="F845" s="15">
        <v>268</v>
      </c>
      <c r="G845" s="15" t="s">
        <v>2809</v>
      </c>
      <c r="H845" s="15">
        <v>106</v>
      </c>
      <c r="I845" s="15">
        <v>56</v>
      </c>
      <c r="J845" s="15">
        <v>1</v>
      </c>
      <c r="K845" s="15" t="s">
        <v>1559</v>
      </c>
      <c r="L845">
        <v>1</v>
      </c>
    </row>
    <row r="846" spans="1:12" x14ac:dyDescent="0.4">
      <c r="A846" s="15" t="s">
        <v>1338</v>
      </c>
      <c r="B846" s="15" t="s">
        <v>1339</v>
      </c>
      <c r="C846" s="15" t="s">
        <v>1567</v>
      </c>
      <c r="D846" s="15">
        <v>16716</v>
      </c>
      <c r="E846" s="15">
        <v>50148</v>
      </c>
      <c r="F846" s="15">
        <v>267</v>
      </c>
      <c r="G846" s="15" t="s">
        <v>2809</v>
      </c>
      <c r="H846" s="15">
        <v>300</v>
      </c>
      <c r="I846" s="15">
        <v>100</v>
      </c>
      <c r="J846" s="15">
        <v>1</v>
      </c>
      <c r="K846" s="15" t="s">
        <v>2774</v>
      </c>
      <c r="L846">
        <v>1</v>
      </c>
    </row>
    <row r="847" spans="1:12" x14ac:dyDescent="0.4">
      <c r="A847" s="15" t="s">
        <v>1340</v>
      </c>
      <c r="B847" s="15" t="s">
        <v>1341</v>
      </c>
      <c r="C847" s="15" t="s">
        <v>1567</v>
      </c>
      <c r="D847" s="15">
        <v>16717</v>
      </c>
      <c r="E847" s="15">
        <v>50151</v>
      </c>
      <c r="F847" s="15">
        <v>267</v>
      </c>
      <c r="G847" s="15" t="s">
        <v>2809</v>
      </c>
      <c r="H847" s="15">
        <v>300</v>
      </c>
      <c r="I847" s="15">
        <v>97</v>
      </c>
      <c r="J847" s="15">
        <v>1</v>
      </c>
      <c r="K847" s="15" t="s">
        <v>2774</v>
      </c>
      <c r="L847">
        <v>1</v>
      </c>
    </row>
    <row r="848" spans="1:12" x14ac:dyDescent="0.4">
      <c r="A848" s="15" t="s">
        <v>1342</v>
      </c>
      <c r="B848" s="15" t="s">
        <v>1343</v>
      </c>
      <c r="C848" s="15"/>
      <c r="D848" s="15">
        <v>16635</v>
      </c>
      <c r="E848" s="15">
        <v>49905</v>
      </c>
      <c r="F848" s="15">
        <v>266</v>
      </c>
      <c r="G848" s="15" t="s">
        <v>2809</v>
      </c>
      <c r="H848" s="15">
        <v>300</v>
      </c>
      <c r="I848" s="15">
        <v>43</v>
      </c>
      <c r="J848" s="15">
        <v>1</v>
      </c>
      <c r="K848" s="15" t="s">
        <v>2774</v>
      </c>
      <c r="L848">
        <v>1</v>
      </c>
    </row>
    <row r="849" spans="1:12" x14ac:dyDescent="0.4">
      <c r="A849" s="15" t="s">
        <v>1344</v>
      </c>
      <c r="B849" s="15" t="s">
        <v>1345</v>
      </c>
      <c r="C849" s="15"/>
      <c r="D849" s="15">
        <v>16624</v>
      </c>
      <c r="E849" s="15">
        <v>49872</v>
      </c>
      <c r="F849" s="15">
        <v>266</v>
      </c>
      <c r="G849" s="15" t="s">
        <v>2809</v>
      </c>
      <c r="H849" s="15">
        <v>300</v>
      </c>
      <c r="I849" s="15">
        <v>76</v>
      </c>
      <c r="J849" s="15">
        <v>1</v>
      </c>
      <c r="K849" s="15" t="s">
        <v>1562</v>
      </c>
      <c r="L849">
        <v>1</v>
      </c>
    </row>
    <row r="850" spans="1:12" x14ac:dyDescent="0.4">
      <c r="A850" s="15" t="s">
        <v>1346</v>
      </c>
      <c r="B850" s="15" t="s">
        <v>1347</v>
      </c>
      <c r="C850" s="15"/>
      <c r="D850" s="15">
        <v>16544</v>
      </c>
      <c r="E850" s="15">
        <v>49632</v>
      </c>
      <c r="F850" s="15">
        <v>265</v>
      </c>
      <c r="G850" s="15" t="s">
        <v>2809</v>
      </c>
      <c r="H850" s="15">
        <v>116</v>
      </c>
      <c r="I850" s="15">
        <v>16</v>
      </c>
      <c r="J850" s="15">
        <v>1</v>
      </c>
      <c r="K850" s="15" t="s">
        <v>2774</v>
      </c>
      <c r="L850">
        <v>1</v>
      </c>
    </row>
    <row r="851" spans="1:12" x14ac:dyDescent="0.4">
      <c r="A851" s="15" t="s">
        <v>1348</v>
      </c>
      <c r="B851" s="15" t="s">
        <v>423</v>
      </c>
      <c r="C851" s="15"/>
      <c r="D851" s="15">
        <v>16486</v>
      </c>
      <c r="E851" s="15">
        <v>49458</v>
      </c>
      <c r="F851" s="15">
        <v>264</v>
      </c>
      <c r="G851" s="15" t="s">
        <v>2809</v>
      </c>
      <c r="H851" s="15">
        <v>187</v>
      </c>
      <c r="I851" s="15">
        <v>74</v>
      </c>
      <c r="J851" s="15">
        <v>1</v>
      </c>
      <c r="K851" s="15" t="s">
        <v>2774</v>
      </c>
      <c r="L851">
        <v>1</v>
      </c>
    </row>
    <row r="852" spans="1:12" x14ac:dyDescent="0.4">
      <c r="A852" s="15" t="s">
        <v>1349</v>
      </c>
      <c r="B852" s="15" t="s">
        <v>1350</v>
      </c>
      <c r="C852" s="15"/>
      <c r="D852" s="15">
        <v>16471</v>
      </c>
      <c r="E852" s="15">
        <v>49413</v>
      </c>
      <c r="F852" s="15">
        <v>264</v>
      </c>
      <c r="G852" s="15" t="s">
        <v>2809</v>
      </c>
      <c r="H852" s="15">
        <v>187</v>
      </c>
      <c r="I852" s="15">
        <v>119</v>
      </c>
      <c r="J852" s="15">
        <v>1</v>
      </c>
      <c r="K852" s="15" t="s">
        <v>2774</v>
      </c>
      <c r="L852">
        <v>1</v>
      </c>
    </row>
    <row r="853" spans="1:12" x14ac:dyDescent="0.4">
      <c r="A853" s="15" t="s">
        <v>1351</v>
      </c>
      <c r="B853" s="15" t="s">
        <v>1352</v>
      </c>
      <c r="C853" s="15" t="s">
        <v>1567</v>
      </c>
      <c r="D853" s="15">
        <v>16394</v>
      </c>
      <c r="E853" s="15">
        <v>49182</v>
      </c>
      <c r="F853" s="15">
        <v>263</v>
      </c>
      <c r="G853" s="15" t="s">
        <v>2809</v>
      </c>
      <c r="H853" s="15">
        <v>297</v>
      </c>
      <c r="I853" s="15">
        <v>163</v>
      </c>
      <c r="J853" s="15">
        <v>1</v>
      </c>
      <c r="K853" s="15" t="s">
        <v>2774</v>
      </c>
      <c r="L853">
        <v>1</v>
      </c>
    </row>
    <row r="854" spans="1:12" x14ac:dyDescent="0.4">
      <c r="A854" s="15" t="s">
        <v>1353</v>
      </c>
      <c r="B854" s="15" t="s">
        <v>1354</v>
      </c>
      <c r="C854" s="15"/>
      <c r="D854" s="15">
        <v>16382</v>
      </c>
      <c r="E854" s="15">
        <v>49146</v>
      </c>
      <c r="F854" s="15">
        <v>263</v>
      </c>
      <c r="G854" s="15" t="s">
        <v>2809</v>
      </c>
      <c r="H854" s="15">
        <v>297</v>
      </c>
      <c r="I854" s="15">
        <v>199</v>
      </c>
      <c r="J854" s="15">
        <v>1</v>
      </c>
      <c r="K854" s="15" t="s">
        <v>2774</v>
      </c>
      <c r="L854">
        <v>1</v>
      </c>
    </row>
    <row r="855" spans="1:12" x14ac:dyDescent="0.4">
      <c r="A855" s="15" t="s">
        <v>1355</v>
      </c>
      <c r="B855" s="15" t="s">
        <v>1356</v>
      </c>
      <c r="C855" s="15" t="s">
        <v>1567</v>
      </c>
      <c r="D855" s="15">
        <v>16350</v>
      </c>
      <c r="E855" s="15">
        <v>49050</v>
      </c>
      <c r="F855" s="15">
        <v>263</v>
      </c>
      <c r="G855" s="15" t="s">
        <v>2809</v>
      </c>
      <c r="H855" s="15">
        <v>297</v>
      </c>
      <c r="I855" s="15">
        <v>295</v>
      </c>
      <c r="J855" s="15">
        <v>1</v>
      </c>
      <c r="K855" s="15" t="s">
        <v>2774</v>
      </c>
      <c r="L855">
        <v>1</v>
      </c>
    </row>
    <row r="856" spans="1:12" x14ac:dyDescent="0.4">
      <c r="A856" s="15" t="s">
        <v>1357</v>
      </c>
      <c r="B856" s="15" t="s">
        <v>1358</v>
      </c>
      <c r="C856" s="15"/>
      <c r="D856" s="15">
        <v>16167</v>
      </c>
      <c r="E856" s="15">
        <v>48501</v>
      </c>
      <c r="F856" s="15">
        <v>260</v>
      </c>
      <c r="G856" s="15" t="s">
        <v>2809</v>
      </c>
      <c r="H856" s="15">
        <v>178</v>
      </c>
      <c r="I856" s="15">
        <v>137</v>
      </c>
      <c r="J856" s="15">
        <v>1</v>
      </c>
      <c r="K856" s="15" t="s">
        <v>1562</v>
      </c>
      <c r="L856">
        <v>1</v>
      </c>
    </row>
    <row r="857" spans="1:12" x14ac:dyDescent="0.4">
      <c r="A857" s="15" t="s">
        <v>1359</v>
      </c>
      <c r="B857" s="15" t="s">
        <v>421</v>
      </c>
      <c r="C857" s="15"/>
      <c r="D857" s="15">
        <v>16102</v>
      </c>
      <c r="E857" s="15">
        <v>48306</v>
      </c>
      <c r="F857" s="15">
        <v>258</v>
      </c>
      <c r="G857" s="15" t="s">
        <v>2809</v>
      </c>
      <c r="H857" s="15">
        <v>152</v>
      </c>
      <c r="I857" s="15">
        <v>6</v>
      </c>
      <c r="J857" s="15">
        <v>1</v>
      </c>
      <c r="K857" s="15" t="s">
        <v>1563</v>
      </c>
      <c r="L857">
        <v>1</v>
      </c>
    </row>
    <row r="858" spans="1:12" x14ac:dyDescent="0.4">
      <c r="A858" s="15" t="s">
        <v>1360</v>
      </c>
      <c r="B858" s="15" t="s">
        <v>1361</v>
      </c>
      <c r="C858" s="15"/>
      <c r="D858" s="15">
        <v>16095</v>
      </c>
      <c r="E858" s="15">
        <v>48285</v>
      </c>
      <c r="F858" s="15">
        <v>258</v>
      </c>
      <c r="G858" s="15" t="s">
        <v>2809</v>
      </c>
      <c r="H858" s="15">
        <v>152</v>
      </c>
      <c r="I858" s="15">
        <v>27</v>
      </c>
      <c r="J858" s="15">
        <v>1</v>
      </c>
      <c r="K858" s="15" t="s">
        <v>1563</v>
      </c>
      <c r="L858">
        <v>1</v>
      </c>
    </row>
    <row r="859" spans="1:12" x14ac:dyDescent="0.4">
      <c r="A859" s="15" t="s">
        <v>1362</v>
      </c>
      <c r="B859" s="15" t="s">
        <v>1363</v>
      </c>
      <c r="C859" s="15" t="s">
        <v>1567</v>
      </c>
      <c r="D859" s="15">
        <v>16062</v>
      </c>
      <c r="E859" s="15">
        <v>48186</v>
      </c>
      <c r="F859" s="15">
        <v>258</v>
      </c>
      <c r="G859" s="15" t="s">
        <v>2809</v>
      </c>
      <c r="H859" s="15">
        <v>152</v>
      </c>
      <c r="I859" s="15">
        <v>126</v>
      </c>
      <c r="J859" s="15">
        <v>1</v>
      </c>
      <c r="K859" s="15" t="s">
        <v>1562</v>
      </c>
      <c r="L859">
        <v>1</v>
      </c>
    </row>
    <row r="860" spans="1:12" x14ac:dyDescent="0.4">
      <c r="A860" s="15" t="s">
        <v>1364</v>
      </c>
      <c r="B860" s="15" t="s">
        <v>1365</v>
      </c>
      <c r="C860" s="15"/>
      <c r="D860" s="15">
        <v>15881</v>
      </c>
      <c r="E860" s="15">
        <v>47643</v>
      </c>
      <c r="F860" s="15">
        <v>255</v>
      </c>
      <c r="G860" s="15" t="s">
        <v>2809</v>
      </c>
      <c r="H860" s="15">
        <v>188</v>
      </c>
      <c r="I860" s="15">
        <v>117</v>
      </c>
      <c r="J860" s="15">
        <v>1</v>
      </c>
      <c r="K860" s="15" t="s">
        <v>2774</v>
      </c>
      <c r="L860">
        <v>1</v>
      </c>
    </row>
    <row r="861" spans="1:12" x14ac:dyDescent="0.4">
      <c r="A861" s="15" t="s">
        <v>1366</v>
      </c>
      <c r="B861" s="15" t="s">
        <v>1367</v>
      </c>
      <c r="C861" s="15"/>
      <c r="D861" s="15">
        <v>15838</v>
      </c>
      <c r="E861" s="15">
        <v>47514</v>
      </c>
      <c r="F861" s="15">
        <v>254</v>
      </c>
      <c r="G861" s="15" t="s">
        <v>2809</v>
      </c>
      <c r="H861" s="15">
        <v>303</v>
      </c>
      <c r="I861" s="15">
        <v>58</v>
      </c>
      <c r="J861" s="15">
        <v>1</v>
      </c>
      <c r="K861" s="15" t="s">
        <v>2774</v>
      </c>
      <c r="L861">
        <v>1</v>
      </c>
    </row>
    <row r="862" spans="1:12" x14ac:dyDescent="0.4">
      <c r="A862" s="15" t="s">
        <v>1368</v>
      </c>
      <c r="B862" s="15" t="s">
        <v>1369</v>
      </c>
      <c r="C862" s="15" t="s">
        <v>1567</v>
      </c>
      <c r="D862" s="15">
        <v>15768</v>
      </c>
      <c r="E862" s="15">
        <v>47304</v>
      </c>
      <c r="F862" s="15">
        <v>254</v>
      </c>
      <c r="G862" s="15" t="s">
        <v>2809</v>
      </c>
      <c r="H862" s="15">
        <v>303</v>
      </c>
      <c r="I862" s="15">
        <v>268</v>
      </c>
      <c r="J862" s="15">
        <v>1</v>
      </c>
      <c r="K862" s="15" t="s">
        <v>2774</v>
      </c>
      <c r="L862">
        <v>1</v>
      </c>
    </row>
    <row r="863" spans="1:12" x14ac:dyDescent="0.4">
      <c r="A863" s="15" t="s">
        <v>1370</v>
      </c>
      <c r="B863" s="15" t="s">
        <v>1371</v>
      </c>
      <c r="C863" s="15" t="s">
        <v>1567</v>
      </c>
      <c r="D863" s="15">
        <v>15741</v>
      </c>
      <c r="E863" s="15">
        <v>47223</v>
      </c>
      <c r="F863" s="15">
        <v>253</v>
      </c>
      <c r="G863" s="15" t="s">
        <v>2809</v>
      </c>
      <c r="H863" s="15">
        <v>303</v>
      </c>
      <c r="I863" s="15">
        <v>46</v>
      </c>
      <c r="J863" s="15">
        <v>1</v>
      </c>
      <c r="K863" s="15" t="s">
        <v>2774</v>
      </c>
      <c r="L863">
        <v>1</v>
      </c>
    </row>
    <row r="864" spans="1:12" x14ac:dyDescent="0.4">
      <c r="A864" s="15" t="s">
        <v>1372</v>
      </c>
      <c r="B864" s="15" t="s">
        <v>1373</v>
      </c>
      <c r="C864" s="15"/>
      <c r="D864" s="15">
        <v>15535</v>
      </c>
      <c r="E864" s="15">
        <v>46605</v>
      </c>
      <c r="F864" s="15">
        <v>251</v>
      </c>
      <c r="G864" s="15" t="s">
        <v>2803</v>
      </c>
      <c r="H864" s="15">
        <v>267</v>
      </c>
      <c r="I864" s="15">
        <v>91</v>
      </c>
      <c r="J864" s="15">
        <v>1</v>
      </c>
      <c r="K864" s="15" t="s">
        <v>1560</v>
      </c>
      <c r="L864">
        <v>1</v>
      </c>
    </row>
    <row r="865" spans="1:12" x14ac:dyDescent="0.4">
      <c r="A865" s="15" t="s">
        <v>1374</v>
      </c>
      <c r="B865" s="15" t="s">
        <v>1375</v>
      </c>
      <c r="C865" s="15" t="s">
        <v>1567</v>
      </c>
      <c r="D865" s="15">
        <v>15420</v>
      </c>
      <c r="E865" s="15">
        <v>46260</v>
      </c>
      <c r="F865" s="15">
        <v>249</v>
      </c>
      <c r="G865" s="15" t="s">
        <v>2803</v>
      </c>
      <c r="H865" s="15">
        <v>409</v>
      </c>
      <c r="I865" s="15">
        <v>44</v>
      </c>
      <c r="J865" s="15">
        <v>1</v>
      </c>
      <c r="K865" s="15" t="s">
        <v>2774</v>
      </c>
      <c r="L865">
        <v>1</v>
      </c>
    </row>
    <row r="866" spans="1:12" x14ac:dyDescent="0.4">
      <c r="A866" s="15" t="s">
        <v>1376</v>
      </c>
      <c r="B866" s="15" t="s">
        <v>1377</v>
      </c>
      <c r="C866" s="15"/>
      <c r="D866" s="15">
        <v>15152</v>
      </c>
      <c r="E866" s="15">
        <v>45456</v>
      </c>
      <c r="F866" s="15">
        <v>247</v>
      </c>
      <c r="G866" s="15" t="s">
        <v>2803</v>
      </c>
      <c r="H866" s="15">
        <v>267</v>
      </c>
      <c r="I866" s="15">
        <v>160</v>
      </c>
      <c r="J866" s="15">
        <v>1</v>
      </c>
      <c r="K866" s="15" t="s">
        <v>2774</v>
      </c>
      <c r="L866">
        <v>1</v>
      </c>
    </row>
    <row r="867" spans="1:12" x14ac:dyDescent="0.4">
      <c r="A867" s="15" t="s">
        <v>1378</v>
      </c>
      <c r="B867" s="15" t="s">
        <v>1379</v>
      </c>
      <c r="C867" s="15" t="s">
        <v>1567</v>
      </c>
      <c r="D867" s="15">
        <v>15176</v>
      </c>
      <c r="E867" s="15">
        <v>45528</v>
      </c>
      <c r="F867" s="15">
        <v>247</v>
      </c>
      <c r="G867" s="15" t="s">
        <v>2803</v>
      </c>
      <c r="H867" s="15">
        <v>267</v>
      </c>
      <c r="I867" s="15">
        <v>88</v>
      </c>
      <c r="J867" s="15">
        <v>1</v>
      </c>
      <c r="K867" s="15" t="s">
        <v>2774</v>
      </c>
      <c r="L867">
        <v>1</v>
      </c>
    </row>
    <row r="868" spans="1:12" x14ac:dyDescent="0.4">
      <c r="A868" s="15" t="s">
        <v>1380</v>
      </c>
      <c r="B868" s="15" t="s">
        <v>1381</v>
      </c>
      <c r="C868" s="15" t="s">
        <v>1567</v>
      </c>
      <c r="D868" s="15">
        <v>15079</v>
      </c>
      <c r="E868" s="15">
        <v>45237</v>
      </c>
      <c r="F868" s="15">
        <v>246</v>
      </c>
      <c r="G868" s="15" t="s">
        <v>2803</v>
      </c>
      <c r="H868" s="15">
        <v>267</v>
      </c>
      <c r="I868" s="15">
        <v>112</v>
      </c>
      <c r="J868" s="15">
        <v>1</v>
      </c>
      <c r="K868" s="15" t="s">
        <v>2774</v>
      </c>
      <c r="L868">
        <v>1</v>
      </c>
    </row>
    <row r="869" spans="1:12" x14ac:dyDescent="0.4">
      <c r="A869" s="15" t="s">
        <v>1382</v>
      </c>
      <c r="B869" s="15" t="s">
        <v>1383</v>
      </c>
      <c r="C869" s="15"/>
      <c r="D869" s="15">
        <v>14796</v>
      </c>
      <c r="E869" s="15">
        <v>44388</v>
      </c>
      <c r="F869" s="15">
        <v>241</v>
      </c>
      <c r="G869" s="15" t="s">
        <v>2803</v>
      </c>
      <c r="H869" s="15">
        <v>143</v>
      </c>
      <c r="I869" s="15">
        <v>36</v>
      </c>
      <c r="J869" s="15">
        <v>1</v>
      </c>
      <c r="K869" s="15" t="s">
        <v>2774</v>
      </c>
      <c r="L869">
        <v>1</v>
      </c>
    </row>
    <row r="870" spans="1:12" x14ac:dyDescent="0.4">
      <c r="A870" s="15" t="s">
        <v>1384</v>
      </c>
      <c r="B870" s="15" t="s">
        <v>1383</v>
      </c>
      <c r="C870" s="15"/>
      <c r="D870" s="15">
        <v>14796</v>
      </c>
      <c r="E870" s="15">
        <v>44388</v>
      </c>
      <c r="F870" s="15">
        <v>241</v>
      </c>
      <c r="G870" s="15" t="s">
        <v>2803</v>
      </c>
      <c r="H870" s="15">
        <v>143</v>
      </c>
      <c r="I870" s="15">
        <v>36</v>
      </c>
      <c r="J870" s="15">
        <v>1</v>
      </c>
      <c r="K870" s="15" t="s">
        <v>2774</v>
      </c>
      <c r="L870">
        <v>1</v>
      </c>
    </row>
    <row r="871" spans="1:12" x14ac:dyDescent="0.4">
      <c r="A871" s="15" t="s">
        <v>1385</v>
      </c>
      <c r="B871" s="15" t="s">
        <v>1386</v>
      </c>
      <c r="C871" s="15" t="s">
        <v>1567</v>
      </c>
      <c r="D871" s="15">
        <v>14803</v>
      </c>
      <c r="E871" s="15">
        <v>44409</v>
      </c>
      <c r="F871" s="15">
        <v>241</v>
      </c>
      <c r="G871" s="15" t="s">
        <v>2803</v>
      </c>
      <c r="H871" s="15">
        <v>143</v>
      </c>
      <c r="I871" s="15">
        <v>15</v>
      </c>
      <c r="J871" s="15">
        <v>1</v>
      </c>
      <c r="K871" s="15" t="s">
        <v>2774</v>
      </c>
      <c r="L871">
        <v>1</v>
      </c>
    </row>
    <row r="872" spans="1:12" x14ac:dyDescent="0.4">
      <c r="A872" s="15" t="s">
        <v>1387</v>
      </c>
      <c r="B872" s="15" t="s">
        <v>1388</v>
      </c>
      <c r="C872" s="15" t="s">
        <v>1567</v>
      </c>
      <c r="D872" s="15">
        <v>14768</v>
      </c>
      <c r="E872" s="15">
        <v>44304</v>
      </c>
      <c r="F872" s="15">
        <v>241</v>
      </c>
      <c r="G872" s="15" t="s">
        <v>2803</v>
      </c>
      <c r="H872" s="15">
        <v>143</v>
      </c>
      <c r="I872" s="15">
        <v>120</v>
      </c>
      <c r="J872" s="15">
        <v>1</v>
      </c>
      <c r="K872" s="15" t="s">
        <v>2774</v>
      </c>
      <c r="L872">
        <v>1</v>
      </c>
    </row>
    <row r="873" spans="1:12" x14ac:dyDescent="0.4">
      <c r="A873" s="15" t="s">
        <v>1389</v>
      </c>
      <c r="B873" s="15" t="s">
        <v>1390</v>
      </c>
      <c r="C873" s="15" t="s">
        <v>1567</v>
      </c>
      <c r="D873" s="15">
        <v>14763</v>
      </c>
      <c r="E873" s="15">
        <v>44289</v>
      </c>
      <c r="F873" s="15">
        <v>241</v>
      </c>
      <c r="G873" s="15" t="s">
        <v>2803</v>
      </c>
      <c r="H873" s="15">
        <v>143</v>
      </c>
      <c r="I873" s="15">
        <v>135</v>
      </c>
      <c r="J873" s="15">
        <v>1</v>
      </c>
      <c r="K873" s="15" t="s">
        <v>2774</v>
      </c>
      <c r="L873">
        <v>1</v>
      </c>
    </row>
    <row r="874" spans="1:12" x14ac:dyDescent="0.4">
      <c r="A874" s="15" t="s">
        <v>1391</v>
      </c>
      <c r="B874" s="15" t="s">
        <v>1392</v>
      </c>
      <c r="C874" s="15"/>
      <c r="D874" s="15">
        <v>14679</v>
      </c>
      <c r="E874" s="15">
        <v>44037</v>
      </c>
      <c r="F874" s="15">
        <v>239</v>
      </c>
      <c r="G874" s="15" t="s">
        <v>2803</v>
      </c>
      <c r="H874" s="15">
        <v>140</v>
      </c>
      <c r="I874" s="15">
        <v>117</v>
      </c>
      <c r="J874" s="15">
        <v>1</v>
      </c>
      <c r="K874" s="15" t="s">
        <v>1560</v>
      </c>
      <c r="L874">
        <v>1</v>
      </c>
    </row>
    <row r="875" spans="1:12" x14ac:dyDescent="0.4">
      <c r="A875" s="15" t="s">
        <v>1393</v>
      </c>
      <c r="B875" s="15" t="s">
        <v>1394</v>
      </c>
      <c r="C875" s="15" t="s">
        <v>1567</v>
      </c>
      <c r="D875" s="15">
        <v>14687</v>
      </c>
      <c r="E875" s="15">
        <v>44061</v>
      </c>
      <c r="F875" s="15">
        <v>239</v>
      </c>
      <c r="G875" s="15" t="s">
        <v>2803</v>
      </c>
      <c r="H875" s="15">
        <v>140</v>
      </c>
      <c r="I875" s="15">
        <v>93</v>
      </c>
      <c r="J875" s="15">
        <v>1</v>
      </c>
      <c r="K875" s="15" t="s">
        <v>2774</v>
      </c>
      <c r="L875">
        <v>1</v>
      </c>
    </row>
    <row r="876" spans="1:12" x14ac:dyDescent="0.4">
      <c r="A876" s="15" t="s">
        <v>1395</v>
      </c>
      <c r="B876" s="15" t="s">
        <v>1396</v>
      </c>
      <c r="C876" s="15"/>
      <c r="D876" s="15">
        <v>14618</v>
      </c>
      <c r="E876" s="15">
        <v>43854</v>
      </c>
      <c r="F876" s="15">
        <v>238</v>
      </c>
      <c r="G876" s="15" t="s">
        <v>2803</v>
      </c>
      <c r="H876" s="15">
        <v>267</v>
      </c>
      <c r="I876" s="15">
        <v>160</v>
      </c>
      <c r="J876" s="15">
        <v>1</v>
      </c>
      <c r="K876" s="15" t="s">
        <v>2774</v>
      </c>
      <c r="L876">
        <v>1</v>
      </c>
    </row>
    <row r="877" spans="1:12" x14ac:dyDescent="0.4">
      <c r="A877" s="15" t="s">
        <v>1397</v>
      </c>
      <c r="B877" s="15" t="s">
        <v>1398</v>
      </c>
      <c r="C877" s="15"/>
      <c r="D877" s="15">
        <v>14534</v>
      </c>
      <c r="E877" s="15">
        <v>43602</v>
      </c>
      <c r="F877" s="15">
        <v>237</v>
      </c>
      <c r="G877" s="15" t="s">
        <v>2803</v>
      </c>
      <c r="H877" s="15">
        <v>267</v>
      </c>
      <c r="I877" s="15">
        <v>145</v>
      </c>
      <c r="J877" s="15">
        <v>1</v>
      </c>
      <c r="K877" s="15" t="s">
        <v>1561</v>
      </c>
      <c r="L877">
        <v>1</v>
      </c>
    </row>
    <row r="878" spans="1:12" x14ac:dyDescent="0.4">
      <c r="A878" s="15" t="s">
        <v>1399</v>
      </c>
      <c r="B878" s="15" t="s">
        <v>1400</v>
      </c>
      <c r="C878" s="15" t="s">
        <v>1567</v>
      </c>
      <c r="D878" s="15">
        <v>14250</v>
      </c>
      <c r="E878" s="15">
        <v>42750</v>
      </c>
      <c r="F878" s="15">
        <v>233</v>
      </c>
      <c r="G878" s="15" t="s">
        <v>2803</v>
      </c>
      <c r="H878" s="15">
        <v>264</v>
      </c>
      <c r="I878" s="15">
        <v>196</v>
      </c>
      <c r="J878" s="15">
        <v>1</v>
      </c>
      <c r="K878" s="15" t="s">
        <v>2774</v>
      </c>
      <c r="L878">
        <v>1</v>
      </c>
    </row>
    <row r="879" spans="1:12" x14ac:dyDescent="0.4">
      <c r="A879" s="15" t="s">
        <v>1401</v>
      </c>
      <c r="B879" s="15" t="s">
        <v>1402</v>
      </c>
      <c r="C879" s="15" t="s">
        <v>1567</v>
      </c>
      <c r="D879" s="15">
        <v>14172</v>
      </c>
      <c r="E879" s="15">
        <v>42516</v>
      </c>
      <c r="F879" s="15">
        <v>232</v>
      </c>
      <c r="G879" s="15" t="s">
        <v>2803</v>
      </c>
      <c r="H879" s="15">
        <v>267</v>
      </c>
      <c r="I879" s="15">
        <v>166</v>
      </c>
      <c r="J879" s="15">
        <v>1</v>
      </c>
      <c r="K879" s="15" t="s">
        <v>2774</v>
      </c>
      <c r="L879">
        <v>1</v>
      </c>
    </row>
    <row r="880" spans="1:12" x14ac:dyDescent="0.4">
      <c r="A880" s="15" t="s">
        <v>1403</v>
      </c>
      <c r="B880" s="15" t="s">
        <v>1404</v>
      </c>
      <c r="C880" s="15" t="s">
        <v>1567</v>
      </c>
      <c r="D880" s="15">
        <v>14143</v>
      </c>
      <c r="E880" s="15">
        <v>42429</v>
      </c>
      <c r="F880" s="15">
        <v>232</v>
      </c>
      <c r="G880" s="15" t="s">
        <v>2803</v>
      </c>
      <c r="H880" s="15">
        <v>267</v>
      </c>
      <c r="I880" s="15">
        <v>253</v>
      </c>
      <c r="J880" s="15">
        <v>1</v>
      </c>
      <c r="K880" s="15" t="s">
        <v>2774</v>
      </c>
      <c r="L880">
        <v>1</v>
      </c>
    </row>
    <row r="881" spans="1:12" x14ac:dyDescent="0.4">
      <c r="A881" s="15" t="s">
        <v>296</v>
      </c>
      <c r="B881" s="15" t="s">
        <v>334</v>
      </c>
      <c r="C881" s="15"/>
      <c r="D881" s="15">
        <v>14079</v>
      </c>
      <c r="E881" s="15">
        <v>42237</v>
      </c>
      <c r="F881" s="15">
        <v>231</v>
      </c>
      <c r="G881" s="15" t="s">
        <v>2803</v>
      </c>
      <c r="H881" s="15">
        <v>264</v>
      </c>
      <c r="I881" s="15">
        <v>178</v>
      </c>
      <c r="J881" s="15">
        <v>1</v>
      </c>
      <c r="K881" s="15" t="s">
        <v>1562</v>
      </c>
      <c r="L881">
        <v>1</v>
      </c>
    </row>
    <row r="882" spans="1:12" x14ac:dyDescent="0.4">
      <c r="A882" s="15" t="s">
        <v>1405</v>
      </c>
      <c r="B882" s="15" t="s">
        <v>1406</v>
      </c>
      <c r="C882" s="15"/>
      <c r="D882" s="15">
        <v>14072</v>
      </c>
      <c r="E882" s="15">
        <v>42216</v>
      </c>
      <c r="F882" s="15">
        <v>231</v>
      </c>
      <c r="G882" s="15" t="s">
        <v>2803</v>
      </c>
      <c r="H882" s="15">
        <v>264</v>
      </c>
      <c r="I882" s="15">
        <v>199</v>
      </c>
      <c r="J882" s="15">
        <v>1</v>
      </c>
      <c r="K882" s="15" t="s">
        <v>1561</v>
      </c>
      <c r="L882">
        <v>1</v>
      </c>
    </row>
    <row r="883" spans="1:12" x14ac:dyDescent="0.4">
      <c r="A883" s="15" t="s">
        <v>1407</v>
      </c>
      <c r="B883" s="15" t="s">
        <v>1408</v>
      </c>
      <c r="C883" s="15" t="s">
        <v>1567</v>
      </c>
      <c r="D883" s="15">
        <v>13999</v>
      </c>
      <c r="E883" s="15">
        <v>41997</v>
      </c>
      <c r="F883" s="15">
        <v>229</v>
      </c>
      <c r="G883" s="15" t="s">
        <v>2803</v>
      </c>
      <c r="H883" s="15">
        <v>140</v>
      </c>
      <c r="I883" s="15">
        <v>27</v>
      </c>
      <c r="J883" s="15">
        <v>1</v>
      </c>
      <c r="K883" s="15" t="s">
        <v>2774</v>
      </c>
      <c r="L883">
        <v>1</v>
      </c>
    </row>
    <row r="884" spans="1:12" x14ac:dyDescent="0.4">
      <c r="A884" s="15" t="s">
        <v>1409</v>
      </c>
      <c r="B884" s="15" t="s">
        <v>1410</v>
      </c>
      <c r="C884" s="15"/>
      <c r="D884" s="15">
        <v>13881</v>
      </c>
      <c r="E884" s="15">
        <v>41643</v>
      </c>
      <c r="F884" s="15">
        <v>228</v>
      </c>
      <c r="G884" s="15" t="s">
        <v>2803</v>
      </c>
      <c r="H884" s="15">
        <v>276</v>
      </c>
      <c r="I884" s="15">
        <v>241</v>
      </c>
      <c r="J884" s="15">
        <v>1</v>
      </c>
      <c r="K884" s="15" t="s">
        <v>1561</v>
      </c>
      <c r="L884">
        <v>1</v>
      </c>
    </row>
    <row r="885" spans="1:12" x14ac:dyDescent="0.4">
      <c r="A885" s="15" t="s">
        <v>1411</v>
      </c>
      <c r="B885" s="15" t="s">
        <v>1412</v>
      </c>
      <c r="C885" s="15" t="s">
        <v>1567</v>
      </c>
      <c r="D885" s="15">
        <v>13833</v>
      </c>
      <c r="E885" s="15">
        <v>41499</v>
      </c>
      <c r="F885" s="15">
        <v>227</v>
      </c>
      <c r="G885" s="15" t="s">
        <v>2803</v>
      </c>
      <c r="H885" s="15">
        <v>279</v>
      </c>
      <c r="I885" s="15">
        <v>109</v>
      </c>
      <c r="J885" s="15">
        <v>1</v>
      </c>
      <c r="K885" s="15" t="s">
        <v>1561</v>
      </c>
      <c r="L885">
        <v>1</v>
      </c>
    </row>
    <row r="886" spans="1:12" x14ac:dyDescent="0.4">
      <c r="A886" s="15" t="s">
        <v>1413</v>
      </c>
      <c r="B886" s="15" t="s">
        <v>1414</v>
      </c>
      <c r="C886" s="15" t="s">
        <v>1567</v>
      </c>
      <c r="D886" s="15">
        <v>13809</v>
      </c>
      <c r="E886" s="15">
        <v>41427</v>
      </c>
      <c r="F886" s="15">
        <v>227</v>
      </c>
      <c r="G886" s="15" t="s">
        <v>2803</v>
      </c>
      <c r="H886" s="15">
        <v>279</v>
      </c>
      <c r="I886" s="15">
        <v>181</v>
      </c>
      <c r="J886" s="15">
        <v>1</v>
      </c>
      <c r="K886" s="15" t="s">
        <v>2774</v>
      </c>
      <c r="L886">
        <v>1</v>
      </c>
    </row>
    <row r="887" spans="1:12" x14ac:dyDescent="0.4">
      <c r="A887" s="15" t="s">
        <v>1415</v>
      </c>
      <c r="B887" s="15" t="s">
        <v>1416</v>
      </c>
      <c r="C887" s="15"/>
      <c r="D887" s="15">
        <v>13804</v>
      </c>
      <c r="E887" s="15">
        <v>41412</v>
      </c>
      <c r="F887" s="15">
        <v>227</v>
      </c>
      <c r="G887" s="15" t="s">
        <v>2803</v>
      </c>
      <c r="H887" s="15">
        <v>279</v>
      </c>
      <c r="I887" s="15">
        <v>196</v>
      </c>
      <c r="J887" s="15">
        <v>1</v>
      </c>
      <c r="K887" s="15" t="s">
        <v>2774</v>
      </c>
      <c r="L887">
        <v>1</v>
      </c>
    </row>
    <row r="888" spans="1:12" x14ac:dyDescent="0.4">
      <c r="A888" s="15" t="s">
        <v>1417</v>
      </c>
      <c r="B888" s="15" t="s">
        <v>1418</v>
      </c>
      <c r="C888" s="15"/>
      <c r="D888" s="15">
        <v>13783</v>
      </c>
      <c r="E888" s="15">
        <v>41349</v>
      </c>
      <c r="F888" s="15">
        <v>227</v>
      </c>
      <c r="G888" s="15" t="s">
        <v>2803</v>
      </c>
      <c r="H888" s="15">
        <v>279</v>
      </c>
      <c r="I888" s="15">
        <v>259</v>
      </c>
      <c r="J888" s="15">
        <v>1</v>
      </c>
      <c r="K888" s="15" t="s">
        <v>2774</v>
      </c>
      <c r="L888">
        <v>1</v>
      </c>
    </row>
    <row r="889" spans="1:12" x14ac:dyDescent="0.4">
      <c r="A889" s="15" t="s">
        <v>1419</v>
      </c>
      <c r="B889" s="15" t="s">
        <v>1420</v>
      </c>
      <c r="C889" s="15" t="s">
        <v>1567</v>
      </c>
      <c r="D889" s="15">
        <v>13746</v>
      </c>
      <c r="E889" s="15">
        <v>41238</v>
      </c>
      <c r="F889" s="15">
        <v>226</v>
      </c>
      <c r="G889" s="15" t="s">
        <v>2803</v>
      </c>
      <c r="H889" s="15">
        <v>402</v>
      </c>
      <c r="I889" s="15">
        <v>91</v>
      </c>
      <c r="J889" s="15">
        <v>1</v>
      </c>
      <c r="K889" s="15" t="s">
        <v>1560</v>
      </c>
      <c r="L889">
        <v>1</v>
      </c>
    </row>
    <row r="890" spans="1:12" x14ac:dyDescent="0.4">
      <c r="A890" s="15" t="s">
        <v>1421</v>
      </c>
      <c r="B890" s="15" t="s">
        <v>1422</v>
      </c>
      <c r="C890" s="15" t="s">
        <v>1567</v>
      </c>
      <c r="D890" s="15">
        <v>13775</v>
      </c>
      <c r="E890" s="15">
        <v>41325</v>
      </c>
      <c r="F890" s="15">
        <v>226</v>
      </c>
      <c r="G890" s="15" t="s">
        <v>2803</v>
      </c>
      <c r="H890" s="15">
        <v>402</v>
      </c>
      <c r="I890" s="15">
        <v>4</v>
      </c>
      <c r="J890" s="15">
        <v>1</v>
      </c>
      <c r="K890" s="15" t="s">
        <v>2774</v>
      </c>
      <c r="L890">
        <v>1</v>
      </c>
    </row>
    <row r="891" spans="1:12" x14ac:dyDescent="0.4">
      <c r="A891" s="15" t="s">
        <v>1423</v>
      </c>
      <c r="B891" s="15" t="s">
        <v>1424</v>
      </c>
      <c r="C891" s="15" t="s">
        <v>1567</v>
      </c>
      <c r="D891" s="15">
        <v>13497</v>
      </c>
      <c r="E891" s="15">
        <v>40491</v>
      </c>
      <c r="F891" s="15">
        <v>220</v>
      </c>
      <c r="G891" s="15" t="s">
        <v>2803</v>
      </c>
      <c r="H891" s="15">
        <v>81</v>
      </c>
      <c r="I891" s="15">
        <v>67</v>
      </c>
      <c r="J891" s="15">
        <v>1</v>
      </c>
      <c r="K891" s="15" t="s">
        <v>2774</v>
      </c>
      <c r="L891">
        <v>1</v>
      </c>
    </row>
    <row r="892" spans="1:12" x14ac:dyDescent="0.4">
      <c r="A892" s="15" t="s">
        <v>1425</v>
      </c>
      <c r="B892" s="15" t="s">
        <v>1426</v>
      </c>
      <c r="C892" s="15" t="s">
        <v>1567</v>
      </c>
      <c r="D892" s="15">
        <v>4663</v>
      </c>
      <c r="E892" s="15">
        <v>13989</v>
      </c>
      <c r="F892" s="15">
        <v>49</v>
      </c>
      <c r="G892" s="15" t="s">
        <v>2805</v>
      </c>
      <c r="H892" s="15">
        <v>2781</v>
      </c>
      <c r="I892" s="15">
        <v>103</v>
      </c>
      <c r="J892" s="15">
        <v>1</v>
      </c>
      <c r="K892" s="15" t="s">
        <v>1560</v>
      </c>
      <c r="L892">
        <v>1</v>
      </c>
    </row>
    <row r="893" spans="1:12" x14ac:dyDescent="0.4">
      <c r="A893" s="15" t="s">
        <v>1427</v>
      </c>
      <c r="B893" s="15" t="s">
        <v>1428</v>
      </c>
      <c r="C893" s="15" t="s">
        <v>1567</v>
      </c>
      <c r="D893" s="15">
        <v>4629</v>
      </c>
      <c r="E893" s="15">
        <v>13887</v>
      </c>
      <c r="F893" s="15">
        <v>49</v>
      </c>
      <c r="G893" s="15" t="s">
        <v>2805</v>
      </c>
      <c r="H893" s="15">
        <v>2781</v>
      </c>
      <c r="I893" s="15">
        <v>205</v>
      </c>
      <c r="J893" s="15">
        <v>1</v>
      </c>
      <c r="K893" s="15" t="s">
        <v>2774</v>
      </c>
      <c r="L893">
        <v>1</v>
      </c>
    </row>
    <row r="894" spans="1:12" x14ac:dyDescent="0.4">
      <c r="A894" s="15" t="s">
        <v>1429</v>
      </c>
      <c r="B894" s="15" t="s">
        <v>1430</v>
      </c>
      <c r="C894" s="15" t="s">
        <v>1567</v>
      </c>
      <c r="D894" s="15">
        <v>4591</v>
      </c>
      <c r="E894" s="15">
        <v>13773</v>
      </c>
      <c r="F894" s="15">
        <v>49</v>
      </c>
      <c r="G894" s="15" t="s">
        <v>2805</v>
      </c>
      <c r="H894" s="15">
        <v>2781</v>
      </c>
      <c r="I894" s="15">
        <v>319</v>
      </c>
      <c r="J894" s="15">
        <v>1</v>
      </c>
      <c r="K894" s="15" t="s">
        <v>1562</v>
      </c>
      <c r="L894">
        <v>1</v>
      </c>
    </row>
    <row r="895" spans="1:12" x14ac:dyDescent="0.4">
      <c r="A895" s="15" t="s">
        <v>1431</v>
      </c>
      <c r="B895" s="15" t="s">
        <v>1432</v>
      </c>
      <c r="C895" s="15" t="s">
        <v>1567</v>
      </c>
      <c r="D895" s="15">
        <v>4581</v>
      </c>
      <c r="E895" s="15">
        <v>13743</v>
      </c>
      <c r="F895" s="15">
        <v>49</v>
      </c>
      <c r="G895" s="15" t="s">
        <v>2805</v>
      </c>
      <c r="H895" s="15">
        <v>2781</v>
      </c>
      <c r="I895" s="15">
        <v>349</v>
      </c>
      <c r="J895" s="15">
        <v>1</v>
      </c>
      <c r="K895" s="15" t="s">
        <v>2774</v>
      </c>
      <c r="L895">
        <v>1</v>
      </c>
    </row>
    <row r="896" spans="1:12" x14ac:dyDescent="0.4">
      <c r="A896" s="15" t="s">
        <v>1433</v>
      </c>
      <c r="B896" s="15" t="s">
        <v>1434</v>
      </c>
      <c r="C896" s="15" t="s">
        <v>1567</v>
      </c>
      <c r="D896" s="15">
        <v>4570</v>
      </c>
      <c r="E896" s="15">
        <v>13710</v>
      </c>
      <c r="F896" s="15">
        <v>49</v>
      </c>
      <c r="G896" s="15" t="s">
        <v>2805</v>
      </c>
      <c r="H896" s="15">
        <v>2781</v>
      </c>
      <c r="I896" s="15">
        <v>382</v>
      </c>
      <c r="J896" s="15">
        <v>1</v>
      </c>
      <c r="K896" s="15" t="s">
        <v>2774</v>
      </c>
      <c r="L896">
        <v>1</v>
      </c>
    </row>
    <row r="897" spans="1:12" x14ac:dyDescent="0.4">
      <c r="A897" s="15" t="s">
        <v>1435</v>
      </c>
      <c r="B897" s="15" t="s">
        <v>1436</v>
      </c>
      <c r="C897" s="15" t="s">
        <v>1567</v>
      </c>
      <c r="D897" s="15">
        <v>4534</v>
      </c>
      <c r="E897" s="15">
        <v>13602</v>
      </c>
      <c r="F897" s="15">
        <v>49</v>
      </c>
      <c r="G897" s="15" t="s">
        <v>2805</v>
      </c>
      <c r="H897" s="15">
        <v>2781</v>
      </c>
      <c r="I897" s="15">
        <v>490</v>
      </c>
      <c r="J897" s="15">
        <v>1</v>
      </c>
      <c r="K897" s="15" t="s">
        <v>2774</v>
      </c>
      <c r="L897">
        <v>1</v>
      </c>
    </row>
    <row r="898" spans="1:12" x14ac:dyDescent="0.4">
      <c r="A898" s="15" t="s">
        <v>1437</v>
      </c>
      <c r="B898" s="15" t="s">
        <v>1438</v>
      </c>
      <c r="C898" s="15" t="s">
        <v>1567</v>
      </c>
      <c r="D898" s="15">
        <v>4430</v>
      </c>
      <c r="E898" s="15">
        <v>13290</v>
      </c>
      <c r="F898" s="15">
        <v>49</v>
      </c>
      <c r="G898" s="15" t="s">
        <v>2805</v>
      </c>
      <c r="H898" s="15">
        <v>2781</v>
      </c>
      <c r="I898" s="15">
        <v>802</v>
      </c>
      <c r="J898" s="15">
        <v>1</v>
      </c>
      <c r="K898" s="15" t="s">
        <v>2774</v>
      </c>
      <c r="L898">
        <v>1</v>
      </c>
    </row>
    <row r="899" spans="1:12" x14ac:dyDescent="0.4">
      <c r="A899" s="15" t="s">
        <v>1439</v>
      </c>
      <c r="B899" s="15" t="s">
        <v>1440</v>
      </c>
      <c r="C899" s="15" t="s">
        <v>1567</v>
      </c>
      <c r="D899" s="15">
        <v>4380</v>
      </c>
      <c r="E899" s="15">
        <v>13140</v>
      </c>
      <c r="F899" s="15">
        <v>49</v>
      </c>
      <c r="G899" s="15" t="s">
        <v>2805</v>
      </c>
      <c r="H899" s="15">
        <v>2781</v>
      </c>
      <c r="I899" s="15">
        <v>952</v>
      </c>
      <c r="J899" s="15">
        <v>1</v>
      </c>
      <c r="K899" s="15" t="s">
        <v>2774</v>
      </c>
      <c r="L899">
        <v>1</v>
      </c>
    </row>
    <row r="900" spans="1:12" x14ac:dyDescent="0.4">
      <c r="A900" s="15" t="s">
        <v>1441</v>
      </c>
      <c r="B900" s="15" t="s">
        <v>1442</v>
      </c>
      <c r="C900" s="15" t="s">
        <v>1567</v>
      </c>
      <c r="D900" s="15">
        <v>4366</v>
      </c>
      <c r="E900" s="15">
        <v>13098</v>
      </c>
      <c r="F900" s="15">
        <v>49</v>
      </c>
      <c r="G900" s="15" t="s">
        <v>2805</v>
      </c>
      <c r="H900" s="15">
        <v>2781</v>
      </c>
      <c r="I900" s="15">
        <v>994</v>
      </c>
      <c r="J900" s="15">
        <v>1</v>
      </c>
      <c r="K900" s="15" t="s">
        <v>1561</v>
      </c>
      <c r="L900">
        <v>1</v>
      </c>
    </row>
    <row r="901" spans="1:12" x14ac:dyDescent="0.4">
      <c r="A901" s="15" t="s">
        <v>1443</v>
      </c>
      <c r="B901" s="15" t="s">
        <v>1444</v>
      </c>
      <c r="C901" s="15"/>
      <c r="D901" s="15">
        <v>4248</v>
      </c>
      <c r="E901" s="15">
        <v>12744</v>
      </c>
      <c r="F901" s="15">
        <v>49</v>
      </c>
      <c r="G901" s="15" t="s">
        <v>2805</v>
      </c>
      <c r="H901" s="15">
        <v>2781</v>
      </c>
      <c r="I901" s="15">
        <v>1348</v>
      </c>
      <c r="J901" s="15">
        <v>1</v>
      </c>
      <c r="K901" s="15" t="s">
        <v>1561</v>
      </c>
      <c r="L901">
        <v>1</v>
      </c>
    </row>
    <row r="902" spans="1:12" x14ac:dyDescent="0.4">
      <c r="A902" s="15" t="s">
        <v>1445</v>
      </c>
      <c r="B902" s="15" t="s">
        <v>1446</v>
      </c>
      <c r="C902" s="15" t="s">
        <v>1567</v>
      </c>
      <c r="D902" s="15">
        <v>4230</v>
      </c>
      <c r="E902" s="15">
        <v>12690</v>
      </c>
      <c r="F902" s="15">
        <v>49</v>
      </c>
      <c r="G902" s="15" t="s">
        <v>2805</v>
      </c>
      <c r="H902" s="15">
        <v>2781</v>
      </c>
      <c r="I902" s="15">
        <v>1402</v>
      </c>
      <c r="J902" s="15">
        <v>1</v>
      </c>
      <c r="K902" s="15" t="s">
        <v>2774</v>
      </c>
      <c r="L902">
        <v>1</v>
      </c>
    </row>
    <row r="903" spans="1:12" x14ac:dyDescent="0.4">
      <c r="A903" s="15" t="s">
        <v>1447</v>
      </c>
      <c r="B903" s="15" t="s">
        <v>1448</v>
      </c>
      <c r="C903" s="15"/>
      <c r="D903" s="15">
        <v>4215</v>
      </c>
      <c r="E903" s="15">
        <v>12645</v>
      </c>
      <c r="F903" s="15">
        <v>49</v>
      </c>
      <c r="G903" s="15" t="s">
        <v>2805</v>
      </c>
      <c r="H903" s="15">
        <v>2781</v>
      </c>
      <c r="I903" s="15">
        <v>1447</v>
      </c>
      <c r="J903" s="15">
        <v>1</v>
      </c>
      <c r="K903" s="15" t="s">
        <v>1560</v>
      </c>
      <c r="L903">
        <v>1</v>
      </c>
    </row>
    <row r="904" spans="1:12" x14ac:dyDescent="0.4">
      <c r="A904" s="15" t="s">
        <v>1449</v>
      </c>
      <c r="B904" s="15" t="s">
        <v>1450</v>
      </c>
      <c r="C904" s="15"/>
      <c r="D904" s="15">
        <v>4151</v>
      </c>
      <c r="E904" s="15">
        <v>12453</v>
      </c>
      <c r="F904" s="15">
        <v>49</v>
      </c>
      <c r="G904" s="15" t="s">
        <v>2805</v>
      </c>
      <c r="H904" s="15">
        <v>2781</v>
      </c>
      <c r="I904" s="15">
        <v>1639</v>
      </c>
      <c r="J904" s="15">
        <v>1</v>
      </c>
      <c r="K904" s="15" t="s">
        <v>2774</v>
      </c>
      <c r="L904">
        <v>1</v>
      </c>
    </row>
    <row r="905" spans="1:12" x14ac:dyDescent="0.4">
      <c r="A905" s="15" t="s">
        <v>1451</v>
      </c>
      <c r="B905" s="15" t="s">
        <v>1452</v>
      </c>
      <c r="C905" s="15"/>
      <c r="D905" s="15">
        <v>4120</v>
      </c>
      <c r="E905" s="15">
        <v>12360</v>
      </c>
      <c r="F905" s="15">
        <v>49</v>
      </c>
      <c r="G905" s="15" t="s">
        <v>2805</v>
      </c>
      <c r="H905" s="15">
        <v>2781</v>
      </c>
      <c r="I905" s="15">
        <v>1732</v>
      </c>
      <c r="J905" s="15">
        <v>1</v>
      </c>
      <c r="K905" s="15" t="s">
        <v>1560</v>
      </c>
      <c r="L905">
        <v>1</v>
      </c>
    </row>
    <row r="906" spans="1:12" x14ac:dyDescent="0.4">
      <c r="A906" s="15" t="s">
        <v>1453</v>
      </c>
      <c r="B906" s="15" t="s">
        <v>1454</v>
      </c>
      <c r="C906" s="15" t="s">
        <v>1567</v>
      </c>
      <c r="D906" s="15">
        <v>4057</v>
      </c>
      <c r="E906" s="15">
        <v>12171</v>
      </c>
      <c r="F906" s="15">
        <v>49</v>
      </c>
      <c r="G906" s="15" t="s">
        <v>2805</v>
      </c>
      <c r="H906" s="15">
        <v>2781</v>
      </c>
      <c r="I906" s="15">
        <v>1921</v>
      </c>
      <c r="J906" s="15">
        <v>1</v>
      </c>
      <c r="K906" s="15" t="s">
        <v>2774</v>
      </c>
      <c r="L906">
        <v>1</v>
      </c>
    </row>
    <row r="907" spans="1:12" x14ac:dyDescent="0.4">
      <c r="A907" s="15" t="s">
        <v>1455</v>
      </c>
      <c r="B907" s="15" t="s">
        <v>1456</v>
      </c>
      <c r="C907" s="15" t="s">
        <v>1567</v>
      </c>
      <c r="D907" s="15">
        <v>4035</v>
      </c>
      <c r="E907" s="15">
        <v>12105</v>
      </c>
      <c r="F907" s="15">
        <v>49</v>
      </c>
      <c r="G907" s="15" t="s">
        <v>2805</v>
      </c>
      <c r="H907" s="15">
        <v>2781</v>
      </c>
      <c r="I907" s="15">
        <v>1987</v>
      </c>
      <c r="J907" s="15">
        <v>1</v>
      </c>
      <c r="K907" s="15" t="s">
        <v>2774</v>
      </c>
      <c r="L907">
        <v>1</v>
      </c>
    </row>
    <row r="908" spans="1:12" x14ac:dyDescent="0.4">
      <c r="A908" s="15" t="s">
        <v>1457</v>
      </c>
      <c r="B908" s="15" t="s">
        <v>325</v>
      </c>
      <c r="C908" s="15" t="s">
        <v>1567</v>
      </c>
      <c r="D908" s="15">
        <v>4013</v>
      </c>
      <c r="E908" s="15">
        <v>12039</v>
      </c>
      <c r="F908" s="15">
        <v>49</v>
      </c>
      <c r="G908" s="15" t="s">
        <v>2805</v>
      </c>
      <c r="H908" s="15">
        <v>2781</v>
      </c>
      <c r="I908" s="15">
        <v>2053</v>
      </c>
      <c r="J908" s="15">
        <v>1</v>
      </c>
      <c r="K908" s="15" t="s">
        <v>1560</v>
      </c>
      <c r="L908">
        <v>1</v>
      </c>
    </row>
    <row r="909" spans="1:12" x14ac:dyDescent="0.4">
      <c r="A909" s="15" t="s">
        <v>1458</v>
      </c>
      <c r="B909" s="15" t="s">
        <v>403</v>
      </c>
      <c r="C909" s="15"/>
      <c r="D909" s="15">
        <v>3971</v>
      </c>
      <c r="E909" s="15">
        <v>11913</v>
      </c>
      <c r="F909" s="15">
        <v>49</v>
      </c>
      <c r="G909" s="15" t="s">
        <v>2805</v>
      </c>
      <c r="H909" s="15">
        <v>2781</v>
      </c>
      <c r="I909" s="15">
        <v>2179</v>
      </c>
      <c r="J909" s="15">
        <v>1</v>
      </c>
      <c r="K909" s="15" t="s">
        <v>1560</v>
      </c>
      <c r="L909">
        <v>1</v>
      </c>
    </row>
    <row r="910" spans="1:12" x14ac:dyDescent="0.4">
      <c r="A910" s="15" t="s">
        <v>1459</v>
      </c>
      <c r="B910" s="15" t="s">
        <v>1460</v>
      </c>
      <c r="C910" s="15"/>
      <c r="D910" s="15">
        <v>3860</v>
      </c>
      <c r="E910" s="15">
        <v>11580</v>
      </c>
      <c r="F910" s="15">
        <v>49</v>
      </c>
      <c r="G910" s="15" t="s">
        <v>2805</v>
      </c>
      <c r="H910" s="15">
        <v>2781</v>
      </c>
      <c r="I910" s="15">
        <v>2512</v>
      </c>
      <c r="J910" s="15">
        <v>1</v>
      </c>
      <c r="K910" s="15" t="s">
        <v>2774</v>
      </c>
      <c r="L910">
        <v>1</v>
      </c>
    </row>
    <row r="911" spans="1:12" x14ac:dyDescent="0.4">
      <c r="A911" s="15" t="s">
        <v>1461</v>
      </c>
      <c r="B911" s="15" t="s">
        <v>1462</v>
      </c>
      <c r="C911" s="15" t="s">
        <v>1567</v>
      </c>
      <c r="D911" s="15">
        <v>3769</v>
      </c>
      <c r="E911" s="15">
        <v>11307</v>
      </c>
      <c r="F911" s="15">
        <v>47</v>
      </c>
      <c r="G911" s="15" t="s">
        <v>2805</v>
      </c>
      <c r="H911" s="15">
        <v>57</v>
      </c>
      <c r="I911" s="15">
        <v>4</v>
      </c>
      <c r="J911" s="15">
        <v>1</v>
      </c>
      <c r="K911" s="15" t="s">
        <v>2774</v>
      </c>
      <c r="L911">
        <v>1</v>
      </c>
    </row>
    <row r="912" spans="1:12" x14ac:dyDescent="0.4">
      <c r="A912" s="15" t="s">
        <v>1463</v>
      </c>
      <c r="B912" s="15" t="s">
        <v>1464</v>
      </c>
      <c r="C912" s="15" t="s">
        <v>1567</v>
      </c>
      <c r="D912" s="15">
        <v>3290</v>
      </c>
      <c r="E912" s="15">
        <v>9870</v>
      </c>
      <c r="F912" s="15">
        <v>42</v>
      </c>
      <c r="G912" s="15" t="s">
        <v>2805</v>
      </c>
      <c r="H912" s="15">
        <v>285</v>
      </c>
      <c r="I912" s="15">
        <v>118</v>
      </c>
      <c r="J912" s="15">
        <v>1</v>
      </c>
      <c r="K912" s="15" t="s">
        <v>2774</v>
      </c>
      <c r="L912">
        <v>1</v>
      </c>
    </row>
    <row r="913" spans="1:12" x14ac:dyDescent="0.4">
      <c r="A913" s="15" t="s">
        <v>1465</v>
      </c>
      <c r="B913" s="15" t="s">
        <v>1466</v>
      </c>
      <c r="C913" s="15"/>
      <c r="D913" s="15">
        <v>3271</v>
      </c>
      <c r="E913" s="15">
        <v>9813</v>
      </c>
      <c r="F913" s="15">
        <v>42</v>
      </c>
      <c r="G913" s="15" t="s">
        <v>2805</v>
      </c>
      <c r="H913" s="15">
        <v>285</v>
      </c>
      <c r="I913" s="15">
        <v>175</v>
      </c>
      <c r="J913" s="15">
        <v>1</v>
      </c>
      <c r="K913" s="15" t="s">
        <v>2774</v>
      </c>
      <c r="L913">
        <v>1</v>
      </c>
    </row>
    <row r="914" spans="1:12" x14ac:dyDescent="0.4">
      <c r="A914" s="15" t="s">
        <v>1467</v>
      </c>
      <c r="B914" s="15" t="s">
        <v>1468</v>
      </c>
      <c r="C914" s="15"/>
      <c r="D914" s="15">
        <v>3204</v>
      </c>
      <c r="E914" s="15">
        <v>9612</v>
      </c>
      <c r="F914" s="15">
        <v>41</v>
      </c>
      <c r="G914" s="15" t="s">
        <v>2805</v>
      </c>
      <c r="H914" s="15">
        <v>232</v>
      </c>
      <c r="I914" s="15">
        <v>91</v>
      </c>
      <c r="J914" s="15">
        <v>1</v>
      </c>
      <c r="K914" s="15" t="s">
        <v>1561</v>
      </c>
      <c r="L914">
        <v>1</v>
      </c>
    </row>
    <row r="915" spans="1:12" x14ac:dyDescent="0.4">
      <c r="A915" s="15" t="s">
        <v>1469</v>
      </c>
      <c r="B915" s="15" t="s">
        <v>1470</v>
      </c>
      <c r="C915" s="15"/>
      <c r="D915" s="15">
        <v>2948</v>
      </c>
      <c r="E915" s="15">
        <v>8844</v>
      </c>
      <c r="F915" s="15">
        <v>37</v>
      </c>
      <c r="G915" s="15" t="s">
        <v>2805</v>
      </c>
      <c r="H915" s="15">
        <v>261</v>
      </c>
      <c r="I915" s="15">
        <v>58</v>
      </c>
      <c r="J915" s="15">
        <v>1</v>
      </c>
      <c r="K915" s="15" t="s">
        <v>2774</v>
      </c>
      <c r="L915">
        <v>1</v>
      </c>
    </row>
    <row r="916" spans="1:12" x14ac:dyDescent="0.4">
      <c r="A916" s="15" t="s">
        <v>1471</v>
      </c>
      <c r="B916" s="15" t="s">
        <v>1472</v>
      </c>
      <c r="C916" s="15"/>
      <c r="D916" s="15">
        <v>2946</v>
      </c>
      <c r="E916" s="15">
        <v>8838</v>
      </c>
      <c r="F916" s="15">
        <v>37</v>
      </c>
      <c r="G916" s="15" t="s">
        <v>2805</v>
      </c>
      <c r="H916" s="15">
        <v>261</v>
      </c>
      <c r="I916" s="15">
        <v>64</v>
      </c>
      <c r="J916" s="15">
        <v>1</v>
      </c>
      <c r="K916" s="15" t="s">
        <v>2774</v>
      </c>
      <c r="L916">
        <v>1</v>
      </c>
    </row>
    <row r="917" spans="1:12" x14ac:dyDescent="0.4">
      <c r="A917" s="15" t="s">
        <v>1473</v>
      </c>
      <c r="B917" s="15" t="s">
        <v>1474</v>
      </c>
      <c r="C917" s="15"/>
      <c r="D917" s="15">
        <v>2870</v>
      </c>
      <c r="E917" s="15">
        <v>8610</v>
      </c>
      <c r="F917" s="15">
        <v>36</v>
      </c>
      <c r="G917" s="15" t="s">
        <v>2805</v>
      </c>
      <c r="H917" s="15">
        <v>261</v>
      </c>
      <c r="I917" s="15">
        <v>31</v>
      </c>
      <c r="J917" s="15">
        <v>1</v>
      </c>
      <c r="K917" s="15" t="s">
        <v>2774</v>
      </c>
      <c r="L917">
        <v>1</v>
      </c>
    </row>
    <row r="918" spans="1:12" x14ac:dyDescent="0.4">
      <c r="A918" s="15" t="s">
        <v>1475</v>
      </c>
      <c r="B918" s="15" t="s">
        <v>1476</v>
      </c>
      <c r="C918" s="15"/>
      <c r="D918" s="15">
        <v>2774</v>
      </c>
      <c r="E918" s="15">
        <v>8322</v>
      </c>
      <c r="F918" s="15">
        <v>35</v>
      </c>
      <c r="G918" s="15" t="s">
        <v>2805</v>
      </c>
      <c r="H918" s="15">
        <v>264</v>
      </c>
      <c r="I918" s="15">
        <v>58</v>
      </c>
      <c r="J918" s="15">
        <v>1</v>
      </c>
      <c r="K918" s="15" t="s">
        <v>2774</v>
      </c>
      <c r="L918">
        <v>1</v>
      </c>
    </row>
    <row r="919" spans="1:12" x14ac:dyDescent="0.4">
      <c r="A919" s="15" t="s">
        <v>1477</v>
      </c>
      <c r="B919" s="15" t="s">
        <v>1478</v>
      </c>
      <c r="C919" s="15"/>
      <c r="D919" s="15">
        <v>2683</v>
      </c>
      <c r="E919" s="15">
        <v>8049</v>
      </c>
      <c r="F919" s="15">
        <v>34</v>
      </c>
      <c r="G919" s="15" t="s">
        <v>2805</v>
      </c>
      <c r="H919" s="15">
        <v>261</v>
      </c>
      <c r="I919" s="15">
        <v>67</v>
      </c>
      <c r="J919" s="15">
        <v>1</v>
      </c>
      <c r="K919" s="15" t="s">
        <v>2774</v>
      </c>
      <c r="L919">
        <v>1</v>
      </c>
    </row>
    <row r="920" spans="1:12" x14ac:dyDescent="0.4">
      <c r="A920" s="15" t="s">
        <v>1479</v>
      </c>
      <c r="B920" s="15" t="s">
        <v>1480</v>
      </c>
      <c r="C920" s="15" t="s">
        <v>1567</v>
      </c>
      <c r="D920" s="15">
        <v>2654</v>
      </c>
      <c r="E920" s="15">
        <v>7962</v>
      </c>
      <c r="F920" s="15">
        <v>34</v>
      </c>
      <c r="G920" s="15" t="s">
        <v>2805</v>
      </c>
      <c r="H920" s="15">
        <v>261</v>
      </c>
      <c r="I920" s="15">
        <v>154</v>
      </c>
      <c r="J920" s="15">
        <v>1</v>
      </c>
      <c r="K920" s="15" t="s">
        <v>2774</v>
      </c>
      <c r="L920">
        <v>1</v>
      </c>
    </row>
    <row r="921" spans="1:12" x14ac:dyDescent="0.4">
      <c r="A921" s="15" t="s">
        <v>1481</v>
      </c>
      <c r="B921" s="15" t="s">
        <v>1482</v>
      </c>
      <c r="C921" s="15"/>
      <c r="D921" s="15">
        <v>2506</v>
      </c>
      <c r="E921" s="15">
        <v>7518</v>
      </c>
      <c r="F921" s="15">
        <v>32</v>
      </c>
      <c r="G921" s="15" t="s">
        <v>2805</v>
      </c>
      <c r="H921" s="15">
        <v>264</v>
      </c>
      <c r="I921" s="15">
        <v>76</v>
      </c>
      <c r="J921" s="15">
        <v>1</v>
      </c>
      <c r="K921" s="15" t="s">
        <v>1562</v>
      </c>
      <c r="L921">
        <v>1</v>
      </c>
    </row>
    <row r="922" spans="1:12" x14ac:dyDescent="0.4">
      <c r="A922" s="15" t="s">
        <v>1483</v>
      </c>
      <c r="B922" s="15" t="s">
        <v>1484</v>
      </c>
      <c r="C922" s="15"/>
      <c r="D922" s="15">
        <v>2501</v>
      </c>
      <c r="E922" s="15">
        <v>7503</v>
      </c>
      <c r="F922" s="15">
        <v>32</v>
      </c>
      <c r="G922" s="15" t="s">
        <v>2805</v>
      </c>
      <c r="H922" s="15">
        <v>264</v>
      </c>
      <c r="I922" s="15">
        <v>91</v>
      </c>
      <c r="J922" s="15">
        <v>1</v>
      </c>
      <c r="K922" s="15" t="s">
        <v>1560</v>
      </c>
      <c r="L922">
        <v>1</v>
      </c>
    </row>
    <row r="923" spans="1:12" x14ac:dyDescent="0.4">
      <c r="A923" s="15" t="s">
        <v>1485</v>
      </c>
      <c r="B923" s="15" t="s">
        <v>1486</v>
      </c>
      <c r="C923" s="15" t="s">
        <v>1567</v>
      </c>
      <c r="D923" s="15">
        <v>2473</v>
      </c>
      <c r="E923" s="15">
        <v>7419</v>
      </c>
      <c r="F923" s="15">
        <v>32</v>
      </c>
      <c r="G923" s="15" t="s">
        <v>2805</v>
      </c>
      <c r="H923" s="15">
        <v>264</v>
      </c>
      <c r="I923" s="15">
        <v>175</v>
      </c>
      <c r="J923" s="15">
        <v>1</v>
      </c>
      <c r="K923" s="15" t="s">
        <v>2774</v>
      </c>
      <c r="L923">
        <v>1</v>
      </c>
    </row>
    <row r="924" spans="1:12" x14ac:dyDescent="0.4">
      <c r="A924" s="15" t="s">
        <v>1487</v>
      </c>
      <c r="B924" s="15" t="s">
        <v>1488</v>
      </c>
      <c r="C924" s="15" t="s">
        <v>1567</v>
      </c>
      <c r="D924" s="15">
        <v>2398</v>
      </c>
      <c r="E924" s="15">
        <v>7194</v>
      </c>
      <c r="F924" s="15">
        <v>31</v>
      </c>
      <c r="G924" s="15" t="s">
        <v>2805</v>
      </c>
      <c r="H924" s="15">
        <v>273</v>
      </c>
      <c r="I924" s="15">
        <v>136</v>
      </c>
      <c r="J924" s="15">
        <v>1</v>
      </c>
      <c r="K924" s="15" t="s">
        <v>2774</v>
      </c>
      <c r="L924">
        <v>1</v>
      </c>
    </row>
    <row r="925" spans="1:12" x14ac:dyDescent="0.4">
      <c r="A925" s="15" t="s">
        <v>1489</v>
      </c>
      <c r="B925" s="15" t="s">
        <v>1490</v>
      </c>
      <c r="C925" s="15" t="s">
        <v>1567</v>
      </c>
      <c r="D925" s="15">
        <v>2363</v>
      </c>
      <c r="E925" s="15">
        <v>7089</v>
      </c>
      <c r="F925" s="15">
        <v>31</v>
      </c>
      <c r="G925" s="15" t="s">
        <v>2805</v>
      </c>
      <c r="H925" s="15">
        <v>273</v>
      </c>
      <c r="I925" s="15">
        <v>241</v>
      </c>
      <c r="J925" s="15">
        <v>1</v>
      </c>
      <c r="K925" s="15" t="s">
        <v>2774</v>
      </c>
      <c r="L925">
        <v>1</v>
      </c>
    </row>
    <row r="926" spans="1:12" x14ac:dyDescent="0.4">
      <c r="A926" s="15" t="s">
        <v>1491</v>
      </c>
      <c r="B926" s="15" t="s">
        <v>1492</v>
      </c>
      <c r="C926" s="15" t="s">
        <v>1567</v>
      </c>
      <c r="D926" s="15">
        <v>2349</v>
      </c>
      <c r="E926" s="15">
        <v>7047</v>
      </c>
      <c r="F926" s="15">
        <v>30</v>
      </c>
      <c r="G926" s="15" t="s">
        <v>2805</v>
      </c>
      <c r="H926" s="15">
        <v>267</v>
      </c>
      <c r="I926" s="15">
        <v>10</v>
      </c>
      <c r="J926" s="15">
        <v>1</v>
      </c>
      <c r="K926" s="15" t="s">
        <v>1560</v>
      </c>
      <c r="L926">
        <v>1</v>
      </c>
    </row>
    <row r="927" spans="1:12" x14ac:dyDescent="0.4">
      <c r="A927" s="15" t="s">
        <v>1493</v>
      </c>
      <c r="B927" s="15" t="s">
        <v>1494</v>
      </c>
      <c r="C927" s="15"/>
      <c r="D927" s="15">
        <v>2283</v>
      </c>
      <c r="E927" s="15">
        <v>6849</v>
      </c>
      <c r="F927" s="15">
        <v>30</v>
      </c>
      <c r="G927" s="15" t="s">
        <v>2805</v>
      </c>
      <c r="H927" s="15">
        <v>267</v>
      </c>
      <c r="I927" s="15">
        <v>208</v>
      </c>
      <c r="J927" s="15">
        <v>1</v>
      </c>
      <c r="K927" s="15" t="s">
        <v>2774</v>
      </c>
      <c r="L927">
        <v>1</v>
      </c>
    </row>
    <row r="928" spans="1:12" x14ac:dyDescent="0.4">
      <c r="A928" s="15" t="s">
        <v>1495</v>
      </c>
      <c r="B928" s="15" t="s">
        <v>1496</v>
      </c>
      <c r="C928" s="15"/>
      <c r="D928" s="15">
        <v>2274</v>
      </c>
      <c r="E928" s="15">
        <v>6822</v>
      </c>
      <c r="F928" s="15">
        <v>30</v>
      </c>
      <c r="G928" s="15" t="s">
        <v>2805</v>
      </c>
      <c r="H928" s="15">
        <v>267</v>
      </c>
      <c r="I928" s="15">
        <v>235</v>
      </c>
      <c r="J928" s="15">
        <v>1</v>
      </c>
      <c r="K928" s="15" t="s">
        <v>1561</v>
      </c>
      <c r="L928">
        <v>1</v>
      </c>
    </row>
    <row r="929" spans="1:12" x14ac:dyDescent="0.4">
      <c r="A929" s="15" t="s">
        <v>1497</v>
      </c>
      <c r="B929" s="15" t="s">
        <v>1498</v>
      </c>
      <c r="C929" s="15"/>
      <c r="D929" s="15">
        <v>2178</v>
      </c>
      <c r="E929" s="15">
        <v>6534</v>
      </c>
      <c r="F929" s="15">
        <v>29</v>
      </c>
      <c r="G929" s="15" t="s">
        <v>2805</v>
      </c>
      <c r="H929" s="15">
        <v>282</v>
      </c>
      <c r="I929" s="15">
        <v>256</v>
      </c>
      <c r="J929" s="15">
        <v>1</v>
      </c>
      <c r="K929" s="15" t="s">
        <v>1560</v>
      </c>
      <c r="L929">
        <v>1</v>
      </c>
    </row>
    <row r="930" spans="1:12" x14ac:dyDescent="0.4">
      <c r="A930" s="15" t="s">
        <v>1499</v>
      </c>
      <c r="B930" s="15" t="s">
        <v>1500</v>
      </c>
      <c r="C930" s="15"/>
      <c r="D930" s="15">
        <v>2126</v>
      </c>
      <c r="E930" s="15">
        <v>6378</v>
      </c>
      <c r="F930" s="15">
        <v>28</v>
      </c>
      <c r="G930" s="15" t="s">
        <v>182</v>
      </c>
      <c r="H930" s="15">
        <v>1694</v>
      </c>
      <c r="I930" s="15">
        <v>130</v>
      </c>
      <c r="J930" s="15">
        <v>1</v>
      </c>
      <c r="K930" s="15" t="s">
        <v>1560</v>
      </c>
      <c r="L930">
        <v>1</v>
      </c>
    </row>
    <row r="931" spans="1:12" x14ac:dyDescent="0.4">
      <c r="A931" s="15" t="s">
        <v>1501</v>
      </c>
      <c r="B931" s="15" t="s">
        <v>1502</v>
      </c>
      <c r="C931" s="15"/>
      <c r="D931" s="15">
        <v>1874</v>
      </c>
      <c r="E931" s="15">
        <v>5622</v>
      </c>
      <c r="F931" s="15">
        <v>28</v>
      </c>
      <c r="G931" s="15" t="s">
        <v>182</v>
      </c>
      <c r="H931" s="15">
        <v>1694</v>
      </c>
      <c r="I931" s="15">
        <v>886</v>
      </c>
      <c r="J931" s="15">
        <v>1</v>
      </c>
      <c r="K931" s="15" t="s">
        <v>2774</v>
      </c>
      <c r="L931">
        <v>1</v>
      </c>
    </row>
    <row r="932" spans="1:12" x14ac:dyDescent="0.4">
      <c r="A932" s="15" t="s">
        <v>1503</v>
      </c>
      <c r="B932" s="15" t="s">
        <v>1504</v>
      </c>
      <c r="C932" s="15"/>
      <c r="D932" s="15">
        <v>1814</v>
      </c>
      <c r="E932" s="15">
        <v>5442</v>
      </c>
      <c r="F932" s="15">
        <v>28</v>
      </c>
      <c r="G932" s="15" t="s">
        <v>182</v>
      </c>
      <c r="H932" s="15">
        <v>1694</v>
      </c>
      <c r="I932" s="15">
        <v>1066</v>
      </c>
      <c r="J932" s="15">
        <v>1</v>
      </c>
      <c r="K932" s="15" t="s">
        <v>2774</v>
      </c>
      <c r="L932">
        <v>1</v>
      </c>
    </row>
    <row r="933" spans="1:12" x14ac:dyDescent="0.4">
      <c r="A933" s="15" t="s">
        <v>1505</v>
      </c>
      <c r="B933" s="15" t="s">
        <v>1506</v>
      </c>
      <c r="C933" s="15"/>
      <c r="D933" s="15">
        <v>1627</v>
      </c>
      <c r="E933" s="15">
        <v>4881</v>
      </c>
      <c r="F933" s="15">
        <v>28</v>
      </c>
      <c r="G933" s="15" t="s">
        <v>182</v>
      </c>
      <c r="H933" s="15">
        <v>1694</v>
      </c>
      <c r="I933" s="15">
        <v>1627</v>
      </c>
      <c r="J933" s="15">
        <v>1</v>
      </c>
      <c r="K933" s="15" t="s">
        <v>1560</v>
      </c>
      <c r="L933">
        <v>1</v>
      </c>
    </row>
    <row r="934" spans="1:12" x14ac:dyDescent="0.4">
      <c r="A934" s="15" t="s">
        <v>1507</v>
      </c>
      <c r="B934" s="15" t="s">
        <v>1508</v>
      </c>
      <c r="C934" s="15" t="s">
        <v>1567</v>
      </c>
      <c r="D934" s="15">
        <v>1574</v>
      </c>
      <c r="E934" s="15">
        <v>4722</v>
      </c>
      <c r="F934" s="15">
        <v>27</v>
      </c>
      <c r="G934" s="15" t="s">
        <v>182</v>
      </c>
      <c r="H934" s="15">
        <v>169</v>
      </c>
      <c r="I934" s="15">
        <v>92</v>
      </c>
      <c r="J934" s="15">
        <v>1</v>
      </c>
      <c r="K934" s="15" t="s">
        <v>2774</v>
      </c>
      <c r="L934">
        <v>1</v>
      </c>
    </row>
    <row r="935" spans="1:12" x14ac:dyDescent="0.4">
      <c r="A935" s="15" t="s">
        <v>1509</v>
      </c>
      <c r="B935" s="15" t="s">
        <v>1510</v>
      </c>
      <c r="C935" s="15"/>
      <c r="D935" s="15">
        <v>1555</v>
      </c>
      <c r="E935" s="15">
        <v>4665</v>
      </c>
      <c r="F935" s="15">
        <v>27</v>
      </c>
      <c r="G935" s="15" t="s">
        <v>182</v>
      </c>
      <c r="H935" s="15">
        <v>169</v>
      </c>
      <c r="I935" s="15">
        <v>149</v>
      </c>
      <c r="J935" s="15">
        <v>1</v>
      </c>
      <c r="K935" s="15" t="s">
        <v>2774</v>
      </c>
      <c r="L935">
        <v>1</v>
      </c>
    </row>
    <row r="936" spans="1:12" x14ac:dyDescent="0.4">
      <c r="A936" s="15" t="s">
        <v>1511</v>
      </c>
      <c r="B936" s="15" t="s">
        <v>1512</v>
      </c>
      <c r="C936" s="15" t="s">
        <v>1567</v>
      </c>
      <c r="D936" s="15">
        <v>1572</v>
      </c>
      <c r="E936" s="15">
        <v>4716</v>
      </c>
      <c r="F936" s="15">
        <v>27</v>
      </c>
      <c r="G936" s="15" t="s">
        <v>182</v>
      </c>
      <c r="H936" s="15">
        <v>169</v>
      </c>
      <c r="I936" s="15">
        <v>98</v>
      </c>
      <c r="J936" s="15">
        <v>1</v>
      </c>
      <c r="K936" s="15" t="s">
        <v>1560</v>
      </c>
      <c r="L936">
        <v>1</v>
      </c>
    </row>
    <row r="937" spans="1:12" x14ac:dyDescent="0.4">
      <c r="A937" s="15" t="s">
        <v>1513</v>
      </c>
      <c r="B937" s="15" t="s">
        <v>1514</v>
      </c>
      <c r="C937" s="15" t="s">
        <v>1567</v>
      </c>
      <c r="D937" s="15">
        <v>1505</v>
      </c>
      <c r="E937" s="15">
        <v>4515</v>
      </c>
      <c r="F937" s="15">
        <v>26</v>
      </c>
      <c r="G937" s="15" t="s">
        <v>182</v>
      </c>
      <c r="H937" s="15">
        <v>165</v>
      </c>
      <c r="I937" s="15">
        <v>130</v>
      </c>
      <c r="J937" s="15">
        <v>1</v>
      </c>
      <c r="K937" s="15" t="s">
        <v>2774</v>
      </c>
      <c r="L937">
        <v>1</v>
      </c>
    </row>
    <row r="938" spans="1:12" x14ac:dyDescent="0.4">
      <c r="A938" s="15" t="s">
        <v>1515</v>
      </c>
      <c r="B938" s="15" t="s">
        <v>1516</v>
      </c>
      <c r="C938" s="15" t="s">
        <v>1567</v>
      </c>
      <c r="D938" s="15">
        <v>1461</v>
      </c>
      <c r="E938" s="15">
        <v>4383</v>
      </c>
      <c r="F938" s="15">
        <v>25</v>
      </c>
      <c r="G938" s="15" t="s">
        <v>182</v>
      </c>
      <c r="H938" s="15">
        <v>272</v>
      </c>
      <c r="I938" s="15">
        <v>97</v>
      </c>
      <c r="J938" s="15">
        <v>1</v>
      </c>
      <c r="K938" s="15" t="s">
        <v>2774</v>
      </c>
      <c r="L938">
        <v>1</v>
      </c>
    </row>
    <row r="939" spans="1:12" x14ac:dyDescent="0.4">
      <c r="A939" s="15" t="s">
        <v>1517</v>
      </c>
      <c r="B939" s="15" t="s">
        <v>1518</v>
      </c>
      <c r="C939" s="15"/>
      <c r="D939" s="15">
        <v>1222</v>
      </c>
      <c r="E939" s="15">
        <v>3666</v>
      </c>
      <c r="F939" s="15">
        <v>22</v>
      </c>
      <c r="G939" s="15" t="s">
        <v>182</v>
      </c>
      <c r="H939" s="15">
        <v>206</v>
      </c>
      <c r="I939" s="15">
        <v>63</v>
      </c>
      <c r="J939" s="15">
        <v>1</v>
      </c>
      <c r="K939" s="15" t="s">
        <v>1560</v>
      </c>
      <c r="L939">
        <v>1</v>
      </c>
    </row>
    <row r="940" spans="1:12" x14ac:dyDescent="0.4">
      <c r="A940" s="15" t="s">
        <v>1519</v>
      </c>
      <c r="B940" s="15" t="s">
        <v>1520</v>
      </c>
      <c r="C940" s="15" t="s">
        <v>1567</v>
      </c>
      <c r="D940" s="15">
        <v>1218</v>
      </c>
      <c r="E940" s="15">
        <v>3654</v>
      </c>
      <c r="F940" s="15">
        <v>22</v>
      </c>
      <c r="G940" s="15" t="s">
        <v>182</v>
      </c>
      <c r="H940" s="15">
        <v>206</v>
      </c>
      <c r="I940" s="15">
        <v>75</v>
      </c>
      <c r="J940" s="15">
        <v>1</v>
      </c>
      <c r="K940" s="15" t="s">
        <v>2774</v>
      </c>
      <c r="L940">
        <v>1</v>
      </c>
    </row>
    <row r="941" spans="1:12" x14ac:dyDescent="0.4">
      <c r="A941" s="15" t="s">
        <v>1521</v>
      </c>
      <c r="B941" s="15" t="s">
        <v>1522</v>
      </c>
      <c r="C941" s="15" t="s">
        <v>1567</v>
      </c>
      <c r="D941" s="15">
        <v>1193</v>
      </c>
      <c r="E941" s="15">
        <v>3579</v>
      </c>
      <c r="F941" s="15">
        <v>22</v>
      </c>
      <c r="G941" s="15" t="s">
        <v>182</v>
      </c>
      <c r="H941" s="15">
        <v>206</v>
      </c>
      <c r="I941" s="15">
        <v>150</v>
      </c>
      <c r="J941" s="15">
        <v>1</v>
      </c>
      <c r="K941" s="15" t="s">
        <v>2774</v>
      </c>
      <c r="L941">
        <v>1</v>
      </c>
    </row>
    <row r="942" spans="1:12" x14ac:dyDescent="0.4">
      <c r="A942" s="15" t="s">
        <v>1523</v>
      </c>
      <c r="B942" s="15" t="s">
        <v>1524</v>
      </c>
      <c r="C942" s="15"/>
      <c r="D942" s="15">
        <v>1177</v>
      </c>
      <c r="E942" s="15">
        <v>3531</v>
      </c>
      <c r="F942" s="15">
        <v>22</v>
      </c>
      <c r="G942" s="15" t="s">
        <v>182</v>
      </c>
      <c r="H942" s="15">
        <v>206</v>
      </c>
      <c r="I942" s="15">
        <v>198</v>
      </c>
      <c r="J942" s="15">
        <v>1</v>
      </c>
      <c r="K942" s="15" t="s">
        <v>2774</v>
      </c>
      <c r="L942">
        <v>1</v>
      </c>
    </row>
    <row r="943" spans="1:12" x14ac:dyDescent="0.4">
      <c r="A943" s="15" t="s">
        <v>1525</v>
      </c>
      <c r="B943" s="15" t="s">
        <v>1526</v>
      </c>
      <c r="C943" s="15"/>
      <c r="D943" s="15">
        <v>1046</v>
      </c>
      <c r="E943" s="15">
        <v>3138</v>
      </c>
      <c r="F943" s="15">
        <v>19</v>
      </c>
      <c r="G943" s="15" t="s">
        <v>182</v>
      </c>
      <c r="H943" s="15">
        <v>64</v>
      </c>
      <c r="I943" s="15">
        <v>26</v>
      </c>
      <c r="J943" s="15">
        <v>1</v>
      </c>
      <c r="K943" s="15" t="s">
        <v>2774</v>
      </c>
      <c r="L943">
        <v>1</v>
      </c>
    </row>
    <row r="944" spans="1:12" x14ac:dyDescent="0.4">
      <c r="A944" s="15" t="s">
        <v>1527</v>
      </c>
      <c r="B944" s="15" t="s">
        <v>1528</v>
      </c>
      <c r="C944" s="15"/>
      <c r="D944" s="15">
        <v>1035</v>
      </c>
      <c r="E944" s="15">
        <v>3105</v>
      </c>
      <c r="F944" s="15">
        <v>19</v>
      </c>
      <c r="G944" s="15" t="s">
        <v>182</v>
      </c>
      <c r="H944" s="15">
        <v>64</v>
      </c>
      <c r="I944" s="15">
        <v>59</v>
      </c>
      <c r="J944" s="15">
        <v>1</v>
      </c>
      <c r="K944" s="15" t="s">
        <v>2774</v>
      </c>
      <c r="L944">
        <v>1</v>
      </c>
    </row>
    <row r="945" spans="1:12" x14ac:dyDescent="0.4">
      <c r="A945" s="15" t="s">
        <v>1529</v>
      </c>
      <c r="B945" s="15" t="s">
        <v>1530</v>
      </c>
      <c r="C945" s="15"/>
      <c r="D945" s="15">
        <v>1012</v>
      </c>
      <c r="E945" s="15">
        <v>3036</v>
      </c>
      <c r="F945" s="15">
        <v>18</v>
      </c>
      <c r="G945" s="15" t="s">
        <v>182</v>
      </c>
      <c r="H945" s="15">
        <v>259</v>
      </c>
      <c r="I945" s="15">
        <v>64</v>
      </c>
      <c r="J945" s="15">
        <v>1</v>
      </c>
      <c r="K945" s="15" t="s">
        <v>1561</v>
      </c>
      <c r="L945">
        <v>1</v>
      </c>
    </row>
    <row r="946" spans="1:12" x14ac:dyDescent="0.4">
      <c r="A946" s="15" t="s">
        <v>1531</v>
      </c>
      <c r="B946" s="15" t="s">
        <v>1532</v>
      </c>
      <c r="C946" s="15" t="s">
        <v>1567</v>
      </c>
      <c r="D946" s="15">
        <v>958</v>
      </c>
      <c r="E946" s="15">
        <v>2874</v>
      </c>
      <c r="F946" s="15">
        <v>18</v>
      </c>
      <c r="G946" s="15" t="s">
        <v>182</v>
      </c>
      <c r="H946" s="15">
        <v>259</v>
      </c>
      <c r="I946" s="15">
        <v>226</v>
      </c>
      <c r="J946" s="15">
        <v>1</v>
      </c>
      <c r="K946" s="15" t="s">
        <v>2774</v>
      </c>
      <c r="L946">
        <v>1</v>
      </c>
    </row>
    <row r="947" spans="1:12" x14ac:dyDescent="0.4">
      <c r="A947" s="15" t="s">
        <v>1533</v>
      </c>
      <c r="B947" s="15" t="s">
        <v>1534</v>
      </c>
      <c r="C947" s="15" t="s">
        <v>1567</v>
      </c>
      <c r="D947" s="15">
        <v>913</v>
      </c>
      <c r="E947" s="15">
        <v>2739</v>
      </c>
      <c r="F947" s="15">
        <v>16</v>
      </c>
      <c r="G947" s="15" t="s">
        <v>182</v>
      </c>
      <c r="H947" s="15">
        <v>282</v>
      </c>
      <c r="I947" s="15">
        <v>36</v>
      </c>
      <c r="J947" s="15">
        <v>0.99</v>
      </c>
      <c r="K947" s="15" t="s">
        <v>2774</v>
      </c>
      <c r="L947">
        <v>1</v>
      </c>
    </row>
    <row r="948" spans="1:12" x14ac:dyDescent="0.4">
      <c r="A948" s="15" t="s">
        <v>1535</v>
      </c>
      <c r="B948" s="15" t="s">
        <v>1536</v>
      </c>
      <c r="C948" s="15"/>
      <c r="D948" s="15">
        <v>845</v>
      </c>
      <c r="E948" s="15">
        <v>2535</v>
      </c>
      <c r="F948" s="15">
        <v>16</v>
      </c>
      <c r="G948" s="15" t="s">
        <v>182</v>
      </c>
      <c r="H948" s="15">
        <v>282</v>
      </c>
      <c r="I948" s="15">
        <v>240</v>
      </c>
      <c r="J948" s="15">
        <v>0.99</v>
      </c>
      <c r="K948" s="15" t="s">
        <v>2774</v>
      </c>
      <c r="L948">
        <v>1</v>
      </c>
    </row>
    <row r="949" spans="1:12" x14ac:dyDescent="0.4">
      <c r="A949" s="15" t="s">
        <v>1537</v>
      </c>
      <c r="B949" s="15" t="s">
        <v>1538</v>
      </c>
      <c r="C949" s="15" t="s">
        <v>1567</v>
      </c>
      <c r="D949" s="15">
        <v>797</v>
      </c>
      <c r="E949" s="15">
        <v>2391</v>
      </c>
      <c r="F949" s="15">
        <v>15</v>
      </c>
      <c r="G949" s="15" t="s">
        <v>182</v>
      </c>
      <c r="H949" s="15">
        <v>123</v>
      </c>
      <c r="I949" s="15">
        <v>102</v>
      </c>
      <c r="J949" s="15">
        <v>0.99</v>
      </c>
      <c r="K949" s="15" t="s">
        <v>2774</v>
      </c>
      <c r="L949">
        <v>1</v>
      </c>
    </row>
    <row r="950" spans="1:12" x14ac:dyDescent="0.4">
      <c r="A950" s="15" t="s">
        <v>1539</v>
      </c>
      <c r="B950" s="15" t="s">
        <v>1540</v>
      </c>
      <c r="C950" s="15"/>
      <c r="D950" s="15">
        <v>685</v>
      </c>
      <c r="E950" s="15">
        <v>2055</v>
      </c>
      <c r="F950" s="15">
        <v>13</v>
      </c>
      <c r="G950" s="15" t="s">
        <v>182</v>
      </c>
      <c r="H950" s="15">
        <v>138</v>
      </c>
      <c r="I950" s="15">
        <v>21</v>
      </c>
      <c r="J950" s="15">
        <v>0.96</v>
      </c>
      <c r="K950" s="15" t="s">
        <v>2774</v>
      </c>
      <c r="L950">
        <v>1</v>
      </c>
    </row>
    <row r="951" spans="1:12" x14ac:dyDescent="0.4">
      <c r="A951" s="15" t="s">
        <v>1541</v>
      </c>
      <c r="B951" s="15" t="s">
        <v>1542</v>
      </c>
      <c r="C951" s="15" t="s">
        <v>1567</v>
      </c>
      <c r="D951" s="15">
        <v>664</v>
      </c>
      <c r="E951" s="15">
        <v>1992</v>
      </c>
      <c r="F951" s="15">
        <v>13</v>
      </c>
      <c r="G951" s="15" t="s">
        <v>182</v>
      </c>
      <c r="H951" s="15">
        <v>138</v>
      </c>
      <c r="I951" s="15">
        <v>84</v>
      </c>
      <c r="J951" s="15">
        <v>0.96</v>
      </c>
      <c r="K951" s="15" t="s">
        <v>2774</v>
      </c>
      <c r="L951">
        <v>1</v>
      </c>
    </row>
    <row r="952" spans="1:12" x14ac:dyDescent="0.4">
      <c r="A952" s="15" t="s">
        <v>1543</v>
      </c>
      <c r="B952" s="15" t="s">
        <v>1544</v>
      </c>
      <c r="C952" s="15" t="s">
        <v>1567</v>
      </c>
      <c r="D952" s="15">
        <v>511</v>
      </c>
      <c r="E952" s="15">
        <v>1533</v>
      </c>
      <c r="F952" s="15">
        <v>9</v>
      </c>
      <c r="G952" s="15" t="s">
        <v>182</v>
      </c>
      <c r="H952" s="15">
        <v>138</v>
      </c>
      <c r="I952" s="15">
        <v>3</v>
      </c>
      <c r="J952" s="15">
        <v>1</v>
      </c>
      <c r="K952" s="15" t="s">
        <v>2774</v>
      </c>
      <c r="L952">
        <v>1</v>
      </c>
    </row>
    <row r="953" spans="1:12" x14ac:dyDescent="0.4">
      <c r="A953" s="15" t="s">
        <v>1545</v>
      </c>
      <c r="B953" s="15" t="s">
        <v>1546</v>
      </c>
      <c r="C953" s="15"/>
      <c r="D953" s="15">
        <v>369</v>
      </c>
      <c r="E953" s="15">
        <v>1107</v>
      </c>
      <c r="F953" s="15">
        <v>7</v>
      </c>
      <c r="G953" s="15" t="s">
        <v>182</v>
      </c>
      <c r="H953" s="15">
        <v>331</v>
      </c>
      <c r="I953" s="15">
        <v>138</v>
      </c>
      <c r="J953" s="15">
        <v>1</v>
      </c>
      <c r="K953" s="15" t="s">
        <v>2774</v>
      </c>
      <c r="L953">
        <v>1</v>
      </c>
    </row>
    <row r="954" spans="1:12" x14ac:dyDescent="0.4">
      <c r="A954" s="15" t="s">
        <v>1547</v>
      </c>
      <c r="B954" s="15" t="s">
        <v>1548</v>
      </c>
      <c r="C954" s="15"/>
      <c r="D954" s="15">
        <v>263</v>
      </c>
      <c r="E954" s="15">
        <v>789</v>
      </c>
      <c r="F954" s="15">
        <v>6</v>
      </c>
      <c r="G954" s="15" t="s">
        <v>182</v>
      </c>
      <c r="H954" s="15">
        <v>245</v>
      </c>
      <c r="I954" s="15">
        <v>125</v>
      </c>
      <c r="J954" s="15">
        <v>1</v>
      </c>
      <c r="K954" s="15" t="s">
        <v>2774</v>
      </c>
      <c r="L954">
        <v>1</v>
      </c>
    </row>
    <row r="955" spans="1:12" x14ac:dyDescent="0.4">
      <c r="A955" s="15" t="s">
        <v>1549</v>
      </c>
      <c r="B955" s="15" t="s">
        <v>1550</v>
      </c>
      <c r="C955" s="15"/>
      <c r="D955" s="15">
        <v>233</v>
      </c>
      <c r="E955" s="15">
        <v>699</v>
      </c>
      <c r="F955" s="15">
        <v>6</v>
      </c>
      <c r="G955" s="15" t="s">
        <v>182</v>
      </c>
      <c r="H955" s="15">
        <v>245</v>
      </c>
      <c r="I955" s="15">
        <v>215</v>
      </c>
      <c r="J955" s="15">
        <v>1</v>
      </c>
      <c r="K955" s="15" t="s">
        <v>2774</v>
      </c>
      <c r="L955">
        <v>1</v>
      </c>
    </row>
    <row r="956" spans="1:12" x14ac:dyDescent="0.4">
      <c r="A956" s="15" t="s">
        <v>1551</v>
      </c>
      <c r="B956" s="15" t="s">
        <v>1552</v>
      </c>
      <c r="C956" s="15"/>
      <c r="D956" s="15">
        <v>220</v>
      </c>
      <c r="E956" s="15">
        <v>660</v>
      </c>
      <c r="F956" s="15">
        <v>5</v>
      </c>
      <c r="G956" s="15" t="s">
        <v>182</v>
      </c>
      <c r="H956" s="15">
        <v>86</v>
      </c>
      <c r="I956" s="15">
        <v>9</v>
      </c>
      <c r="J956" s="15">
        <v>1</v>
      </c>
      <c r="K956" s="15" t="s">
        <v>1561</v>
      </c>
      <c r="L956">
        <v>1</v>
      </c>
    </row>
    <row r="957" spans="1:12" x14ac:dyDescent="0.4">
      <c r="A957" s="15" t="s">
        <v>1553</v>
      </c>
      <c r="B957" s="15" t="s">
        <v>1554</v>
      </c>
      <c r="C957" s="15"/>
      <c r="D957" s="15">
        <v>109</v>
      </c>
      <c r="E957" s="15">
        <v>327</v>
      </c>
      <c r="F957" s="15">
        <v>4</v>
      </c>
      <c r="G957" s="15" t="s">
        <v>182</v>
      </c>
      <c r="H957" s="15">
        <v>288</v>
      </c>
      <c r="I957" s="15">
        <v>256</v>
      </c>
      <c r="J957" s="15">
        <v>1</v>
      </c>
      <c r="K957" s="15" t="s">
        <v>1560</v>
      </c>
      <c r="L957">
        <v>1</v>
      </c>
    </row>
    <row r="958" spans="1:12" x14ac:dyDescent="0.4">
      <c r="A958" s="15" t="s">
        <v>1555</v>
      </c>
      <c r="B958" s="15" t="s">
        <v>1556</v>
      </c>
      <c r="C958" s="15" t="s">
        <v>1567</v>
      </c>
      <c r="D958" s="15">
        <v>94</v>
      </c>
      <c r="E958" s="15">
        <v>282</v>
      </c>
      <c r="F958" s="15">
        <v>3</v>
      </c>
      <c r="G958" s="15" t="s">
        <v>182</v>
      </c>
      <c r="H958" s="15">
        <v>204</v>
      </c>
      <c r="I958" s="15">
        <v>13</v>
      </c>
      <c r="J958" s="15">
        <v>1</v>
      </c>
      <c r="K958" s="15" t="s">
        <v>2774</v>
      </c>
      <c r="L958">
        <v>1</v>
      </c>
    </row>
    <row r="959" spans="1:12" x14ac:dyDescent="0.4">
      <c r="A959" s="15" t="s">
        <v>1557</v>
      </c>
      <c r="B959" s="15" t="s">
        <v>1558</v>
      </c>
      <c r="C959" s="15"/>
      <c r="D959" s="15">
        <v>10</v>
      </c>
      <c r="E959" s="15">
        <v>30</v>
      </c>
      <c r="F959" s="15">
        <v>2</v>
      </c>
      <c r="G959" s="15" t="s">
        <v>182</v>
      </c>
      <c r="H959" s="15">
        <v>91</v>
      </c>
      <c r="I959" s="15">
        <v>61</v>
      </c>
      <c r="J959" s="15">
        <v>1</v>
      </c>
      <c r="K959" s="15" t="s">
        <v>2774</v>
      </c>
      <c r="L959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A7D24-8160-407C-A211-0D8DDEF98BF8}">
  <dimension ref="A1:E12"/>
  <sheetViews>
    <sheetView workbookViewId="0">
      <selection activeCell="A15" sqref="A15"/>
    </sheetView>
  </sheetViews>
  <sheetFormatPr defaultRowHeight="14.4" x14ac:dyDescent="0.4"/>
  <cols>
    <col min="1" max="1" width="38.5" style="15" bestFit="1" customWidth="1"/>
    <col min="2" max="2" width="17.796875" style="15" bestFit="1" customWidth="1"/>
    <col min="3" max="3" width="17.796875" style="15" customWidth="1"/>
    <col min="4" max="4" width="14.5" style="15" bestFit="1" customWidth="1"/>
    <col min="5" max="5" width="10.69921875" style="15" bestFit="1" customWidth="1"/>
    <col min="6" max="16384" width="8.796875" style="15"/>
  </cols>
  <sheetData>
    <row r="1" spans="1:5" x14ac:dyDescent="0.4">
      <c r="A1" s="14" t="s">
        <v>3344</v>
      </c>
    </row>
    <row r="2" spans="1:5" x14ac:dyDescent="0.4">
      <c r="A2" s="19" t="s">
        <v>2758</v>
      </c>
      <c r="B2" s="19" t="s">
        <v>2813</v>
      </c>
      <c r="C2" s="19" t="s">
        <v>2760</v>
      </c>
      <c r="D2" s="19" t="s">
        <v>2814</v>
      </c>
      <c r="E2" s="19" t="s">
        <v>2760</v>
      </c>
    </row>
    <row r="3" spans="1:5" x14ac:dyDescent="0.4">
      <c r="A3" s="21" t="s">
        <v>2761</v>
      </c>
      <c r="B3" s="11">
        <v>207</v>
      </c>
      <c r="C3" s="22">
        <v>0.21630094043887146</v>
      </c>
      <c r="D3" s="23">
        <v>212</v>
      </c>
      <c r="E3" s="22">
        <v>0.12121212121212122</v>
      </c>
    </row>
    <row r="4" spans="1:5" x14ac:dyDescent="0.4">
      <c r="A4" s="11" t="s">
        <v>2763</v>
      </c>
      <c r="B4" s="11">
        <v>23</v>
      </c>
      <c r="C4" s="22">
        <v>2.4033437826541274E-2</v>
      </c>
      <c r="D4" s="23">
        <v>26</v>
      </c>
      <c r="E4" s="22">
        <v>1.4865637507146942E-2</v>
      </c>
    </row>
    <row r="5" spans="1:5" x14ac:dyDescent="0.4">
      <c r="A5" s="11" t="s">
        <v>2764</v>
      </c>
      <c r="B5" s="11">
        <v>79</v>
      </c>
      <c r="C5" s="22">
        <v>8.254963427377221E-2</v>
      </c>
      <c r="D5" s="23">
        <v>81</v>
      </c>
      <c r="E5" s="22">
        <v>4.6312178387650088E-2</v>
      </c>
    </row>
    <row r="6" spans="1:5" x14ac:dyDescent="0.4">
      <c r="A6" s="11" t="s">
        <v>2762</v>
      </c>
      <c r="B6" s="11">
        <v>105</v>
      </c>
      <c r="C6" s="22">
        <v>0.109717868338558</v>
      </c>
      <c r="D6" s="23">
        <v>105</v>
      </c>
      <c r="E6" s="22">
        <v>6.0034305317324184E-2</v>
      </c>
    </row>
    <row r="7" spans="1:5" x14ac:dyDescent="0.4">
      <c r="A7" s="11" t="s">
        <v>1561</v>
      </c>
      <c r="B7" s="11">
        <v>60</v>
      </c>
      <c r="C7" s="22">
        <v>6.2695924764890276E-2</v>
      </c>
      <c r="D7" s="23">
        <v>104</v>
      </c>
      <c r="E7" s="22">
        <v>5.9462550028587767E-2</v>
      </c>
    </row>
    <row r="8" spans="1:5" x14ac:dyDescent="0.4">
      <c r="A8" s="11" t="s">
        <v>1560</v>
      </c>
      <c r="B8" s="11">
        <v>29</v>
      </c>
      <c r="C8" s="22">
        <v>3.0303030303030304E-2</v>
      </c>
      <c r="D8" s="23">
        <v>245</v>
      </c>
      <c r="E8" s="22">
        <v>0.1400800457404231</v>
      </c>
    </row>
    <row r="9" spans="1:5" x14ac:dyDescent="0.4">
      <c r="A9" s="11" t="s">
        <v>2759</v>
      </c>
      <c r="B9" s="11">
        <v>661</v>
      </c>
      <c r="C9" s="22">
        <v>0.69070010449320796</v>
      </c>
      <c r="D9" s="23">
        <v>1188</v>
      </c>
      <c r="E9" s="22">
        <v>0.67924528301886788</v>
      </c>
    </row>
    <row r="10" spans="1:5" x14ac:dyDescent="0.4">
      <c r="A10" s="11" t="s">
        <v>2756</v>
      </c>
      <c r="B10" s="11">
        <v>957</v>
      </c>
      <c r="C10" s="22">
        <v>1</v>
      </c>
      <c r="D10" s="11">
        <v>1749</v>
      </c>
      <c r="E10" s="22">
        <v>1</v>
      </c>
    </row>
    <row r="12" spans="1:5" x14ac:dyDescent="0.4">
      <c r="C12" s="24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ng-gon Kim</dc:creator>
  <cp:lastModifiedBy>Young-gon Kim</cp:lastModifiedBy>
  <dcterms:created xsi:type="dcterms:W3CDTF">2022-05-17T03:28:58Z</dcterms:created>
  <dcterms:modified xsi:type="dcterms:W3CDTF">2022-10-13T13:45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NSCPROP">
    <vt:lpwstr>NSCCustomProperty</vt:lpwstr>
  </property>
</Properties>
</file>